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Y:\Production\Preparation for press\Accepted papers, in preparation\Devoto MS 33966 SG\PRODUCTION Devoto MS 33966\"/>
    </mc:Choice>
  </mc:AlternateContent>
  <bookViews>
    <workbookView xWindow="0" yWindow="0" windowWidth="12645" windowHeight="10605"/>
  </bookViews>
  <sheets>
    <sheet name="Article information" sheetId="4" r:id="rId1"/>
    <sheet name="Table S1" sheetId="3" r:id="rId2"/>
    <sheet name="Table S2" sheetId="2" r:id="rId3"/>
    <sheet name="Table S3" sheetId="1" r:id="rId4"/>
  </sheets>
  <definedNames>
    <definedName name="_xlnm._FilterDatabase" localSheetId="3" hidden="1">'Table S3'!$A$2:$U$2</definedName>
  </definedNames>
  <calcPr calcId="162913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4" i="1" l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35" i="1"/>
  <c r="E36" i="1"/>
  <c r="E37" i="1"/>
  <c r="E38" i="1"/>
  <c r="E39" i="1"/>
  <c r="E40" i="1"/>
  <c r="E41" i="1"/>
  <c r="E42" i="1"/>
  <c r="E43" i="1"/>
  <c r="E44" i="1"/>
  <c r="E45" i="1"/>
  <c r="E46" i="1"/>
  <c r="E47" i="1"/>
  <c r="E48" i="1"/>
  <c r="E49" i="1"/>
  <c r="E50" i="1"/>
  <c r="E51" i="1"/>
  <c r="E52" i="1"/>
  <c r="E53" i="1"/>
  <c r="E54" i="1"/>
  <c r="E55" i="1"/>
  <c r="E56" i="1"/>
  <c r="E57" i="1"/>
  <c r="E58" i="1"/>
  <c r="E59" i="1"/>
  <c r="E60" i="1"/>
  <c r="E61" i="1"/>
  <c r="E62" i="1"/>
  <c r="E63" i="1"/>
  <c r="E64" i="1"/>
  <c r="E65" i="1"/>
  <c r="E66" i="1"/>
  <c r="E67" i="1"/>
  <c r="E68" i="1"/>
  <c r="E69" i="1"/>
  <c r="E70" i="1"/>
  <c r="E71" i="1"/>
  <c r="E72" i="1"/>
  <c r="E73" i="1"/>
  <c r="E74" i="1"/>
  <c r="E75" i="1"/>
  <c r="E76" i="1"/>
  <c r="E77" i="1"/>
  <c r="E78" i="1"/>
  <c r="E79" i="1"/>
  <c r="E80" i="1"/>
  <c r="E81" i="1"/>
  <c r="E82" i="1"/>
  <c r="E83" i="1"/>
  <c r="E84" i="1"/>
  <c r="E85" i="1"/>
  <c r="E86" i="1"/>
  <c r="E87" i="1"/>
  <c r="E88" i="1"/>
  <c r="E89" i="1"/>
  <c r="E90" i="1"/>
  <c r="E91" i="1"/>
  <c r="E92" i="1"/>
  <c r="E93" i="1"/>
  <c r="E94" i="1"/>
  <c r="E95" i="1"/>
  <c r="E96" i="1"/>
  <c r="E97" i="1"/>
  <c r="E98" i="1"/>
  <c r="E99" i="1"/>
  <c r="E100" i="1"/>
  <c r="E101" i="1"/>
  <c r="E102" i="1"/>
  <c r="E103" i="1"/>
  <c r="E104" i="1"/>
  <c r="E105" i="1"/>
  <c r="E106" i="1"/>
  <c r="E107" i="1"/>
  <c r="E108" i="1"/>
  <c r="E109" i="1"/>
  <c r="E110" i="1"/>
  <c r="E111" i="1"/>
  <c r="E112" i="1"/>
  <c r="E113" i="1"/>
  <c r="E114" i="1"/>
  <c r="E115" i="1"/>
  <c r="E116" i="1"/>
  <c r="E117" i="1"/>
  <c r="E118" i="1"/>
  <c r="E119" i="1"/>
  <c r="E120" i="1"/>
  <c r="E121" i="1"/>
  <c r="E122" i="1"/>
  <c r="E123" i="1"/>
  <c r="E124" i="1"/>
  <c r="E125" i="1"/>
  <c r="E126" i="1"/>
  <c r="E127" i="1"/>
  <c r="E128" i="1"/>
  <c r="E129" i="1"/>
  <c r="E130" i="1"/>
  <c r="E131" i="1"/>
  <c r="E132" i="1"/>
  <c r="E133" i="1"/>
  <c r="E134" i="1"/>
  <c r="E135" i="1"/>
  <c r="E136" i="1"/>
  <c r="E137" i="1"/>
  <c r="E138" i="1"/>
  <c r="E139" i="1"/>
  <c r="E140" i="1"/>
  <c r="E141" i="1"/>
  <c r="E142" i="1"/>
  <c r="E143" i="1"/>
  <c r="E144" i="1"/>
  <c r="E145" i="1"/>
  <c r="E146" i="1"/>
  <c r="E147" i="1"/>
  <c r="E148" i="1"/>
  <c r="E149" i="1"/>
  <c r="E150" i="1"/>
  <c r="E151" i="1"/>
  <c r="E152" i="1"/>
  <c r="E153" i="1"/>
  <c r="E154" i="1"/>
  <c r="E155" i="1"/>
  <c r="E156" i="1"/>
  <c r="E157" i="1"/>
  <c r="E158" i="1"/>
  <c r="E159" i="1"/>
  <c r="E160" i="1"/>
  <c r="E161" i="1"/>
  <c r="E162" i="1"/>
  <c r="E163" i="1"/>
  <c r="E164" i="1"/>
  <c r="E165" i="1"/>
  <c r="E166" i="1"/>
  <c r="E167" i="1"/>
  <c r="E168" i="1"/>
  <c r="E169" i="1"/>
  <c r="E170" i="1"/>
  <c r="E171" i="1"/>
  <c r="E172" i="1"/>
  <c r="E173" i="1"/>
  <c r="E174" i="1"/>
  <c r="E175" i="1"/>
  <c r="E176" i="1"/>
  <c r="E177" i="1"/>
  <c r="E178" i="1"/>
  <c r="E179" i="1"/>
  <c r="E180" i="1"/>
  <c r="E181" i="1"/>
  <c r="E182" i="1"/>
  <c r="E183" i="1"/>
  <c r="E184" i="1"/>
  <c r="E185" i="1"/>
  <c r="E186" i="1"/>
  <c r="E187" i="1"/>
  <c r="E188" i="1"/>
  <c r="E189" i="1"/>
  <c r="E190" i="1"/>
  <c r="E191" i="1"/>
  <c r="E192" i="1"/>
  <c r="E193" i="1"/>
  <c r="E194" i="1"/>
  <c r="E195" i="1"/>
  <c r="E196" i="1"/>
  <c r="E197" i="1"/>
  <c r="E198" i="1"/>
  <c r="E199" i="1"/>
  <c r="E200" i="1"/>
  <c r="E201" i="1"/>
  <c r="E202" i="1"/>
  <c r="E203" i="1"/>
  <c r="E204" i="1"/>
  <c r="E205" i="1"/>
  <c r="E206" i="1"/>
  <c r="E207" i="1"/>
  <c r="E208" i="1"/>
  <c r="E209" i="1"/>
  <c r="E210" i="1"/>
  <c r="E211" i="1"/>
  <c r="E212" i="1"/>
  <c r="E213" i="1"/>
  <c r="E214" i="1"/>
  <c r="E215" i="1"/>
  <c r="E216" i="1"/>
  <c r="E217" i="1"/>
  <c r="E218" i="1"/>
  <c r="E219" i="1"/>
  <c r="E220" i="1"/>
  <c r="E221" i="1"/>
  <c r="E222" i="1"/>
  <c r="E223" i="1"/>
  <c r="E224" i="1"/>
  <c r="E225" i="1"/>
  <c r="E226" i="1"/>
  <c r="E227" i="1"/>
  <c r="E228" i="1"/>
  <c r="E229" i="1"/>
  <c r="E230" i="1"/>
  <c r="E231" i="1"/>
  <c r="E232" i="1"/>
  <c r="E233" i="1"/>
  <c r="E234" i="1"/>
  <c r="E235" i="1"/>
  <c r="E236" i="1"/>
  <c r="E237" i="1"/>
  <c r="E238" i="1"/>
  <c r="E239" i="1"/>
  <c r="E240" i="1"/>
  <c r="E241" i="1"/>
  <c r="E242" i="1"/>
  <c r="E243" i="1"/>
  <c r="E244" i="1"/>
  <c r="E245" i="1"/>
  <c r="E246" i="1"/>
  <c r="E247" i="1"/>
  <c r="E248" i="1"/>
  <c r="E249" i="1"/>
  <c r="E250" i="1"/>
  <c r="E251" i="1"/>
  <c r="E252" i="1"/>
  <c r="E253" i="1"/>
  <c r="E254" i="1"/>
  <c r="E255" i="1"/>
  <c r="E256" i="1"/>
  <c r="E257" i="1"/>
  <c r="E258" i="1"/>
  <c r="E259" i="1"/>
  <c r="E260" i="1"/>
  <c r="E261" i="1"/>
  <c r="E262" i="1"/>
  <c r="E263" i="1"/>
  <c r="E264" i="1"/>
  <c r="E265" i="1"/>
  <c r="E266" i="1"/>
  <c r="E267" i="1"/>
  <c r="E268" i="1"/>
  <c r="E269" i="1"/>
  <c r="E270" i="1"/>
  <c r="E271" i="1"/>
  <c r="E272" i="1"/>
  <c r="E273" i="1"/>
  <c r="E274" i="1"/>
  <c r="E275" i="1"/>
  <c r="E276" i="1"/>
  <c r="E277" i="1"/>
  <c r="E278" i="1"/>
  <c r="E279" i="1"/>
  <c r="E280" i="1"/>
  <c r="E281" i="1"/>
  <c r="E282" i="1"/>
  <c r="E283" i="1"/>
  <c r="E284" i="1"/>
  <c r="E285" i="1"/>
  <c r="E286" i="1"/>
  <c r="E287" i="1"/>
  <c r="E288" i="1"/>
  <c r="E289" i="1"/>
  <c r="E290" i="1"/>
  <c r="E291" i="1"/>
  <c r="E292" i="1"/>
  <c r="E293" i="1"/>
  <c r="E294" i="1"/>
  <c r="E295" i="1"/>
  <c r="E296" i="1"/>
  <c r="E297" i="1"/>
  <c r="E298" i="1"/>
  <c r="E299" i="1"/>
  <c r="E300" i="1"/>
  <c r="E301" i="1"/>
  <c r="E302" i="1"/>
  <c r="E303" i="1"/>
  <c r="E304" i="1"/>
  <c r="E305" i="1"/>
  <c r="E306" i="1"/>
  <c r="E307" i="1"/>
  <c r="E308" i="1"/>
  <c r="E309" i="1"/>
  <c r="E310" i="1"/>
  <c r="E311" i="1"/>
  <c r="E312" i="1"/>
  <c r="E313" i="1"/>
  <c r="E314" i="1"/>
  <c r="E315" i="1"/>
  <c r="E316" i="1"/>
  <c r="E317" i="1"/>
  <c r="E318" i="1"/>
  <c r="E319" i="1"/>
  <c r="E320" i="1"/>
  <c r="E321" i="1"/>
  <c r="E322" i="1"/>
  <c r="E323" i="1"/>
  <c r="E324" i="1"/>
  <c r="E325" i="1"/>
  <c r="E326" i="1"/>
  <c r="E327" i="1"/>
  <c r="E328" i="1"/>
  <c r="E329" i="1"/>
  <c r="E330" i="1"/>
  <c r="E331" i="1"/>
  <c r="E332" i="1"/>
  <c r="E333" i="1"/>
  <c r="E334" i="1"/>
  <c r="E335" i="1"/>
  <c r="E336" i="1"/>
  <c r="E337" i="1"/>
  <c r="E338" i="1"/>
  <c r="E339" i="1"/>
  <c r="E340" i="1"/>
  <c r="E341" i="1"/>
  <c r="E342" i="1"/>
  <c r="E343" i="1"/>
  <c r="E344" i="1"/>
  <c r="E345" i="1"/>
  <c r="E346" i="1"/>
  <c r="E347" i="1"/>
  <c r="E348" i="1"/>
  <c r="E349" i="1"/>
  <c r="E350" i="1"/>
  <c r="E351" i="1"/>
  <c r="E352" i="1"/>
  <c r="E353" i="1"/>
  <c r="E354" i="1"/>
  <c r="E355" i="1"/>
  <c r="E356" i="1"/>
  <c r="E357" i="1"/>
  <c r="E358" i="1"/>
  <c r="E359" i="1"/>
  <c r="E360" i="1"/>
  <c r="E361" i="1"/>
  <c r="E362" i="1"/>
  <c r="E363" i="1"/>
  <c r="E364" i="1"/>
  <c r="E365" i="1"/>
  <c r="E366" i="1"/>
  <c r="E367" i="1"/>
  <c r="E368" i="1"/>
  <c r="E369" i="1"/>
  <c r="E370" i="1"/>
  <c r="E371" i="1"/>
  <c r="E372" i="1"/>
  <c r="E373" i="1"/>
  <c r="E374" i="1"/>
  <c r="E375" i="1"/>
  <c r="E376" i="1"/>
  <c r="E377" i="1"/>
  <c r="E378" i="1"/>
  <c r="E379" i="1"/>
  <c r="E380" i="1"/>
  <c r="E381" i="1"/>
  <c r="E382" i="1"/>
  <c r="E383" i="1"/>
  <c r="E384" i="1"/>
  <c r="E385" i="1"/>
  <c r="E386" i="1"/>
  <c r="E387" i="1"/>
  <c r="E388" i="1"/>
  <c r="E389" i="1"/>
  <c r="E390" i="1"/>
  <c r="E391" i="1"/>
  <c r="E392" i="1"/>
  <c r="E393" i="1"/>
  <c r="E394" i="1"/>
  <c r="E395" i="1"/>
  <c r="E396" i="1"/>
  <c r="E397" i="1"/>
  <c r="E398" i="1"/>
  <c r="E399" i="1"/>
  <c r="E400" i="1"/>
  <c r="E401" i="1"/>
  <c r="E402" i="1"/>
  <c r="E403" i="1"/>
  <c r="E404" i="1"/>
  <c r="E405" i="1"/>
  <c r="E406" i="1"/>
  <c r="E407" i="1"/>
  <c r="E408" i="1"/>
  <c r="E409" i="1"/>
  <c r="E410" i="1"/>
  <c r="E411" i="1"/>
  <c r="E412" i="1"/>
  <c r="E413" i="1"/>
  <c r="E414" i="1"/>
  <c r="E415" i="1"/>
  <c r="E416" i="1"/>
  <c r="E417" i="1"/>
  <c r="E418" i="1"/>
  <c r="E419" i="1"/>
  <c r="E420" i="1"/>
  <c r="E421" i="1"/>
  <c r="E422" i="1"/>
  <c r="E423" i="1"/>
  <c r="E424" i="1"/>
  <c r="E425" i="1"/>
  <c r="E426" i="1"/>
  <c r="E427" i="1"/>
  <c r="E428" i="1"/>
  <c r="E429" i="1"/>
  <c r="E430" i="1"/>
  <c r="E431" i="1"/>
  <c r="E432" i="1"/>
  <c r="E433" i="1"/>
  <c r="E434" i="1"/>
  <c r="E435" i="1"/>
  <c r="E436" i="1"/>
  <c r="E437" i="1"/>
  <c r="E438" i="1"/>
  <c r="E439" i="1"/>
  <c r="E440" i="1"/>
  <c r="E441" i="1"/>
  <c r="E442" i="1"/>
  <c r="E443" i="1"/>
  <c r="E444" i="1"/>
  <c r="E445" i="1"/>
  <c r="E446" i="1"/>
  <c r="E447" i="1"/>
  <c r="E448" i="1"/>
  <c r="E449" i="1"/>
  <c r="E450" i="1"/>
  <c r="E451" i="1"/>
  <c r="E452" i="1"/>
  <c r="E453" i="1"/>
  <c r="E454" i="1"/>
  <c r="E455" i="1"/>
  <c r="E456" i="1"/>
  <c r="E457" i="1"/>
  <c r="E458" i="1"/>
  <c r="E459" i="1"/>
  <c r="E460" i="1"/>
  <c r="E461" i="1"/>
  <c r="E462" i="1"/>
  <c r="E463" i="1"/>
  <c r="E464" i="1"/>
  <c r="E465" i="1"/>
  <c r="E466" i="1"/>
  <c r="E467" i="1"/>
  <c r="E468" i="1"/>
  <c r="E469" i="1"/>
  <c r="E470" i="1"/>
  <c r="E471" i="1"/>
  <c r="E472" i="1"/>
  <c r="E473" i="1"/>
  <c r="E474" i="1"/>
  <c r="E475" i="1"/>
  <c r="E476" i="1"/>
  <c r="E477" i="1"/>
  <c r="E478" i="1"/>
  <c r="E479" i="1"/>
  <c r="E480" i="1"/>
  <c r="E481" i="1"/>
  <c r="E482" i="1"/>
  <c r="E483" i="1"/>
  <c r="E484" i="1"/>
  <c r="E485" i="1"/>
  <c r="E486" i="1"/>
  <c r="E487" i="1"/>
  <c r="E488" i="1"/>
  <c r="E489" i="1"/>
  <c r="E490" i="1"/>
  <c r="E491" i="1"/>
  <c r="E492" i="1"/>
  <c r="E493" i="1"/>
  <c r="E494" i="1"/>
  <c r="E495" i="1"/>
  <c r="E496" i="1"/>
  <c r="E497" i="1"/>
  <c r="E498" i="1"/>
  <c r="E499" i="1"/>
  <c r="E500" i="1"/>
  <c r="E501" i="1"/>
  <c r="E502" i="1"/>
  <c r="E503" i="1"/>
  <c r="E504" i="1"/>
  <c r="E505" i="1"/>
  <c r="E506" i="1"/>
  <c r="E507" i="1"/>
  <c r="E508" i="1"/>
  <c r="E509" i="1"/>
  <c r="E510" i="1"/>
  <c r="E511" i="1"/>
  <c r="E512" i="1"/>
  <c r="E513" i="1"/>
  <c r="E514" i="1"/>
  <c r="E515" i="1"/>
  <c r="E516" i="1"/>
  <c r="E517" i="1"/>
  <c r="E518" i="1"/>
  <c r="E519" i="1"/>
  <c r="E520" i="1"/>
  <c r="E521" i="1"/>
  <c r="E522" i="1"/>
  <c r="E523" i="1"/>
  <c r="E524" i="1"/>
  <c r="E525" i="1"/>
  <c r="E526" i="1"/>
  <c r="E527" i="1"/>
  <c r="E528" i="1"/>
  <c r="E529" i="1"/>
  <c r="E530" i="1"/>
  <c r="E531" i="1"/>
  <c r="E532" i="1"/>
  <c r="E533" i="1"/>
  <c r="E534" i="1"/>
  <c r="E535" i="1"/>
  <c r="E536" i="1"/>
  <c r="E537" i="1"/>
  <c r="E538" i="1"/>
  <c r="E539" i="1"/>
  <c r="E540" i="1"/>
  <c r="E541" i="1"/>
  <c r="E542" i="1"/>
  <c r="E543" i="1"/>
  <c r="E544" i="1"/>
  <c r="E545" i="1"/>
  <c r="E546" i="1"/>
  <c r="E547" i="1"/>
  <c r="E548" i="1"/>
  <c r="E549" i="1"/>
  <c r="E550" i="1"/>
  <c r="E551" i="1"/>
  <c r="E552" i="1"/>
  <c r="E553" i="1"/>
  <c r="E554" i="1"/>
  <c r="E555" i="1"/>
  <c r="E556" i="1"/>
  <c r="E557" i="1"/>
  <c r="E558" i="1"/>
  <c r="E559" i="1"/>
  <c r="E560" i="1"/>
  <c r="E561" i="1"/>
  <c r="E562" i="1"/>
  <c r="E563" i="1"/>
  <c r="E564" i="1"/>
  <c r="E565" i="1"/>
  <c r="E566" i="1"/>
  <c r="E567" i="1"/>
  <c r="E568" i="1"/>
  <c r="E569" i="1"/>
  <c r="E570" i="1"/>
  <c r="E571" i="1"/>
  <c r="E572" i="1"/>
  <c r="E573" i="1"/>
  <c r="E574" i="1"/>
  <c r="E575" i="1"/>
  <c r="E576" i="1"/>
  <c r="E577" i="1"/>
  <c r="E578" i="1"/>
  <c r="E579" i="1"/>
  <c r="E580" i="1"/>
  <c r="E581" i="1"/>
  <c r="E582" i="1"/>
  <c r="E583" i="1"/>
  <c r="E584" i="1"/>
  <c r="E585" i="1"/>
  <c r="E586" i="1"/>
  <c r="E587" i="1"/>
  <c r="E588" i="1"/>
  <c r="E589" i="1"/>
  <c r="E590" i="1"/>
  <c r="E591" i="1"/>
  <c r="E592" i="1"/>
  <c r="E593" i="1"/>
  <c r="E594" i="1"/>
  <c r="E595" i="1"/>
  <c r="E596" i="1"/>
  <c r="E597" i="1"/>
  <c r="E598" i="1"/>
  <c r="E599" i="1"/>
  <c r="E600" i="1"/>
  <c r="E601" i="1"/>
  <c r="E602" i="1"/>
  <c r="E603" i="1"/>
  <c r="E604" i="1"/>
  <c r="E605" i="1"/>
  <c r="E606" i="1"/>
  <c r="E607" i="1"/>
  <c r="E608" i="1"/>
  <c r="E609" i="1"/>
  <c r="E610" i="1"/>
  <c r="E611" i="1"/>
  <c r="E612" i="1"/>
  <c r="E613" i="1"/>
  <c r="E614" i="1"/>
  <c r="E615" i="1"/>
  <c r="E616" i="1"/>
  <c r="E617" i="1"/>
  <c r="E618" i="1"/>
  <c r="E619" i="1"/>
  <c r="E620" i="1"/>
  <c r="E621" i="1"/>
  <c r="E622" i="1"/>
  <c r="E623" i="1"/>
  <c r="E624" i="1"/>
  <c r="E625" i="1"/>
  <c r="E626" i="1"/>
  <c r="E627" i="1"/>
  <c r="E628" i="1"/>
  <c r="E629" i="1"/>
  <c r="E630" i="1"/>
  <c r="E631" i="1"/>
  <c r="E632" i="1"/>
  <c r="E633" i="1"/>
  <c r="E634" i="1"/>
  <c r="E635" i="1"/>
  <c r="E636" i="1"/>
  <c r="E637" i="1"/>
  <c r="E638" i="1"/>
  <c r="E639" i="1"/>
  <c r="E640" i="1"/>
  <c r="E641" i="1"/>
  <c r="E642" i="1"/>
  <c r="E643" i="1"/>
  <c r="E644" i="1"/>
  <c r="E645" i="1"/>
  <c r="E646" i="1"/>
  <c r="E647" i="1"/>
  <c r="E648" i="1"/>
  <c r="E649" i="1"/>
  <c r="E650" i="1"/>
  <c r="E651" i="1"/>
  <c r="E652" i="1"/>
  <c r="E653" i="1"/>
  <c r="E654" i="1"/>
  <c r="E655" i="1"/>
  <c r="E656" i="1"/>
  <c r="E657" i="1"/>
  <c r="E658" i="1"/>
  <c r="E659" i="1"/>
  <c r="E660" i="1"/>
  <c r="E661" i="1"/>
  <c r="E662" i="1"/>
  <c r="E663" i="1"/>
  <c r="E664" i="1"/>
  <c r="E665" i="1"/>
  <c r="E666" i="1"/>
  <c r="E667" i="1"/>
  <c r="E668" i="1"/>
  <c r="E669" i="1"/>
  <c r="E670" i="1"/>
  <c r="E671" i="1"/>
  <c r="E672" i="1"/>
  <c r="E673" i="1"/>
  <c r="E674" i="1"/>
  <c r="E675" i="1"/>
  <c r="E676" i="1"/>
  <c r="E677" i="1"/>
  <c r="E678" i="1"/>
  <c r="E679" i="1"/>
  <c r="E680" i="1"/>
  <c r="E681" i="1"/>
  <c r="E682" i="1"/>
  <c r="E683" i="1"/>
  <c r="E684" i="1"/>
  <c r="E685" i="1"/>
  <c r="E686" i="1"/>
  <c r="E687" i="1"/>
  <c r="E688" i="1"/>
  <c r="E689" i="1"/>
  <c r="E690" i="1"/>
  <c r="E691" i="1"/>
  <c r="E692" i="1"/>
  <c r="E693" i="1"/>
  <c r="E694" i="1"/>
  <c r="E695" i="1"/>
  <c r="E696" i="1"/>
  <c r="E697" i="1"/>
  <c r="E698" i="1"/>
  <c r="E699" i="1"/>
  <c r="E700" i="1"/>
  <c r="E701" i="1"/>
  <c r="E702" i="1"/>
  <c r="E703" i="1"/>
  <c r="E704" i="1"/>
  <c r="E705" i="1"/>
  <c r="E706" i="1"/>
  <c r="E707" i="1"/>
  <c r="E708" i="1"/>
  <c r="E709" i="1"/>
  <c r="E710" i="1"/>
  <c r="E711" i="1"/>
  <c r="E712" i="1"/>
  <c r="E713" i="1"/>
  <c r="E714" i="1"/>
  <c r="E715" i="1"/>
  <c r="E716" i="1"/>
  <c r="E717" i="1"/>
  <c r="E718" i="1"/>
  <c r="E719" i="1"/>
  <c r="E720" i="1"/>
  <c r="E721" i="1"/>
  <c r="E722" i="1"/>
  <c r="E723" i="1"/>
  <c r="E724" i="1"/>
  <c r="E725" i="1"/>
  <c r="E726" i="1"/>
  <c r="E727" i="1"/>
  <c r="E728" i="1"/>
  <c r="E729" i="1"/>
  <c r="E730" i="1"/>
  <c r="E731" i="1"/>
  <c r="E732" i="1"/>
  <c r="E733" i="1"/>
  <c r="E734" i="1"/>
  <c r="E735" i="1"/>
  <c r="E736" i="1"/>
  <c r="E737" i="1"/>
  <c r="E738" i="1"/>
  <c r="E739" i="1"/>
  <c r="E740" i="1"/>
  <c r="E741" i="1"/>
  <c r="E742" i="1"/>
  <c r="E743" i="1"/>
  <c r="E744" i="1"/>
  <c r="E745" i="1"/>
  <c r="E746" i="1"/>
  <c r="E747" i="1"/>
  <c r="E748" i="1"/>
  <c r="E749" i="1"/>
  <c r="E750" i="1"/>
  <c r="E751" i="1"/>
  <c r="E752" i="1"/>
  <c r="E753" i="1"/>
  <c r="E754" i="1"/>
  <c r="E755" i="1"/>
  <c r="E756" i="1"/>
  <c r="E757" i="1"/>
  <c r="E758" i="1"/>
  <c r="E759" i="1"/>
  <c r="E760" i="1"/>
  <c r="E761" i="1"/>
  <c r="E762" i="1"/>
  <c r="E763" i="1"/>
  <c r="E764" i="1"/>
  <c r="E765" i="1"/>
  <c r="E766" i="1"/>
  <c r="E767" i="1"/>
  <c r="E768" i="1"/>
  <c r="E769" i="1"/>
  <c r="E770" i="1"/>
  <c r="E771" i="1"/>
  <c r="E772" i="1"/>
  <c r="E773" i="1"/>
  <c r="E774" i="1"/>
  <c r="E775" i="1"/>
  <c r="E776" i="1"/>
  <c r="E777" i="1"/>
  <c r="E778" i="1"/>
  <c r="E779" i="1"/>
  <c r="E780" i="1"/>
  <c r="E781" i="1"/>
  <c r="E782" i="1"/>
  <c r="E783" i="1"/>
  <c r="E784" i="1"/>
  <c r="E785" i="1"/>
  <c r="E786" i="1"/>
  <c r="E787" i="1"/>
  <c r="E788" i="1"/>
  <c r="E789" i="1"/>
  <c r="E790" i="1"/>
  <c r="E791" i="1"/>
  <c r="E792" i="1"/>
  <c r="E793" i="1"/>
  <c r="E794" i="1"/>
  <c r="E795" i="1"/>
  <c r="E796" i="1"/>
  <c r="E797" i="1"/>
  <c r="E798" i="1"/>
  <c r="E799" i="1"/>
  <c r="E800" i="1"/>
  <c r="E801" i="1"/>
  <c r="E802" i="1"/>
  <c r="E803" i="1"/>
  <c r="E804" i="1"/>
  <c r="E805" i="1"/>
  <c r="E806" i="1"/>
  <c r="E807" i="1"/>
  <c r="E808" i="1"/>
  <c r="E809" i="1"/>
  <c r="E810" i="1"/>
  <c r="E811" i="1"/>
  <c r="E812" i="1"/>
  <c r="E813" i="1"/>
  <c r="E814" i="1"/>
  <c r="E815" i="1"/>
  <c r="E816" i="1"/>
  <c r="E817" i="1"/>
  <c r="E818" i="1"/>
  <c r="E819" i="1"/>
  <c r="E820" i="1"/>
  <c r="E821" i="1"/>
  <c r="E822" i="1"/>
  <c r="E823" i="1"/>
  <c r="E824" i="1"/>
  <c r="E825" i="1"/>
  <c r="E826" i="1"/>
  <c r="E827" i="1"/>
  <c r="E828" i="1"/>
  <c r="E829" i="1"/>
  <c r="E830" i="1"/>
  <c r="E831" i="1"/>
  <c r="E832" i="1"/>
  <c r="E833" i="1"/>
  <c r="E834" i="1"/>
  <c r="E835" i="1"/>
  <c r="E836" i="1"/>
  <c r="E837" i="1"/>
  <c r="E838" i="1"/>
  <c r="E839" i="1"/>
  <c r="E840" i="1"/>
  <c r="E841" i="1"/>
  <c r="E842" i="1"/>
  <c r="E843" i="1"/>
  <c r="E844" i="1"/>
  <c r="E845" i="1"/>
  <c r="E846" i="1"/>
  <c r="E847" i="1"/>
  <c r="E848" i="1"/>
  <c r="E849" i="1"/>
  <c r="E850" i="1"/>
  <c r="E851" i="1"/>
  <c r="E852" i="1"/>
  <c r="E853" i="1"/>
  <c r="E854" i="1"/>
  <c r="E855" i="1"/>
  <c r="E856" i="1"/>
  <c r="E857" i="1"/>
  <c r="E858" i="1"/>
  <c r="E859" i="1"/>
  <c r="E860" i="1"/>
  <c r="E861" i="1"/>
  <c r="E862" i="1"/>
  <c r="E863" i="1"/>
  <c r="E864" i="1"/>
  <c r="E865" i="1"/>
  <c r="E866" i="1"/>
  <c r="E867" i="1"/>
  <c r="E868" i="1"/>
  <c r="E869" i="1"/>
  <c r="E870" i="1"/>
  <c r="E871" i="1"/>
  <c r="E872" i="1"/>
  <c r="E873" i="1"/>
  <c r="E874" i="1"/>
  <c r="E875" i="1"/>
  <c r="E876" i="1"/>
  <c r="E877" i="1"/>
  <c r="E878" i="1"/>
  <c r="E879" i="1"/>
  <c r="E880" i="1"/>
  <c r="E881" i="1"/>
  <c r="E882" i="1"/>
  <c r="E883" i="1"/>
  <c r="E884" i="1"/>
  <c r="E885" i="1"/>
  <c r="E886" i="1"/>
  <c r="E887" i="1"/>
  <c r="E888" i="1"/>
  <c r="E889" i="1"/>
  <c r="E890" i="1"/>
  <c r="E891" i="1"/>
  <c r="E892" i="1"/>
  <c r="E893" i="1"/>
  <c r="E894" i="1"/>
  <c r="E895" i="1"/>
  <c r="E896" i="1"/>
  <c r="E897" i="1"/>
  <c r="E898" i="1"/>
  <c r="E899" i="1"/>
  <c r="E900" i="1"/>
  <c r="E901" i="1"/>
  <c r="E902" i="1"/>
  <c r="E903" i="1"/>
  <c r="E904" i="1"/>
  <c r="E905" i="1"/>
  <c r="E906" i="1"/>
  <c r="E907" i="1"/>
  <c r="E908" i="1"/>
  <c r="E909" i="1"/>
  <c r="E910" i="1"/>
  <c r="E911" i="1"/>
  <c r="E912" i="1"/>
  <c r="E913" i="1"/>
  <c r="E914" i="1"/>
  <c r="E915" i="1"/>
  <c r="E916" i="1"/>
  <c r="E917" i="1"/>
  <c r="E918" i="1"/>
  <c r="E919" i="1"/>
  <c r="E920" i="1"/>
  <c r="E921" i="1"/>
  <c r="E922" i="1"/>
  <c r="E923" i="1"/>
  <c r="E924" i="1"/>
  <c r="E925" i="1"/>
  <c r="E926" i="1"/>
  <c r="E927" i="1"/>
  <c r="E928" i="1"/>
  <c r="E929" i="1"/>
  <c r="E930" i="1"/>
  <c r="E931" i="1"/>
  <c r="E932" i="1"/>
  <c r="E933" i="1"/>
  <c r="E934" i="1"/>
  <c r="E935" i="1"/>
  <c r="E936" i="1"/>
  <c r="E937" i="1"/>
  <c r="E938" i="1"/>
  <c r="E939" i="1"/>
  <c r="E940" i="1"/>
  <c r="E941" i="1"/>
  <c r="E942" i="1"/>
  <c r="E943" i="1"/>
  <c r="E944" i="1"/>
  <c r="E945" i="1"/>
  <c r="E946" i="1"/>
  <c r="E947" i="1"/>
  <c r="E948" i="1"/>
  <c r="E949" i="1"/>
  <c r="E950" i="1"/>
  <c r="E951" i="1"/>
  <c r="E952" i="1"/>
  <c r="E953" i="1"/>
  <c r="E954" i="1"/>
  <c r="E955" i="1"/>
  <c r="E956" i="1"/>
  <c r="E957" i="1"/>
  <c r="E958" i="1"/>
  <c r="E959" i="1"/>
  <c r="E960" i="1"/>
  <c r="E961" i="1"/>
  <c r="E962" i="1"/>
  <c r="E963" i="1"/>
  <c r="E964" i="1"/>
  <c r="E965" i="1"/>
  <c r="E966" i="1"/>
  <c r="E967" i="1"/>
  <c r="E968" i="1"/>
  <c r="E969" i="1"/>
  <c r="E970" i="1"/>
  <c r="E971" i="1"/>
  <c r="E972" i="1"/>
  <c r="E973" i="1"/>
  <c r="E974" i="1"/>
  <c r="E975" i="1"/>
  <c r="E976" i="1"/>
  <c r="E977" i="1"/>
  <c r="E978" i="1"/>
  <c r="E979" i="1"/>
  <c r="E980" i="1"/>
  <c r="E981" i="1"/>
  <c r="E982" i="1"/>
  <c r="E983" i="1"/>
  <c r="E984" i="1"/>
  <c r="E985" i="1"/>
  <c r="E986" i="1"/>
  <c r="E987" i="1"/>
  <c r="E988" i="1"/>
  <c r="E989" i="1"/>
  <c r="E990" i="1"/>
  <c r="E991" i="1"/>
  <c r="E992" i="1"/>
  <c r="E993" i="1"/>
  <c r="E994" i="1"/>
  <c r="E995" i="1"/>
  <c r="E996" i="1"/>
  <c r="E997" i="1"/>
  <c r="E998" i="1"/>
  <c r="E999" i="1"/>
  <c r="E1000" i="1"/>
  <c r="E1001" i="1"/>
  <c r="E1002" i="1"/>
  <c r="E1003" i="1"/>
  <c r="E1004" i="1"/>
  <c r="E1005" i="1"/>
  <c r="E1006" i="1"/>
  <c r="E1007" i="1"/>
  <c r="E1008" i="1"/>
  <c r="E1009" i="1"/>
  <c r="E1010" i="1"/>
  <c r="E1011" i="1"/>
  <c r="E1012" i="1"/>
  <c r="E1013" i="1"/>
  <c r="E1014" i="1"/>
  <c r="E1015" i="1"/>
  <c r="E1016" i="1"/>
  <c r="E1017" i="1"/>
  <c r="E1018" i="1"/>
  <c r="E1019" i="1"/>
  <c r="E1020" i="1"/>
  <c r="E1021" i="1"/>
  <c r="E1022" i="1"/>
  <c r="E1023" i="1"/>
  <c r="E1024" i="1"/>
  <c r="E1025" i="1"/>
  <c r="E1026" i="1"/>
  <c r="E1027" i="1"/>
  <c r="E1028" i="1"/>
  <c r="E1029" i="1"/>
  <c r="E1030" i="1"/>
  <c r="E1031" i="1"/>
  <c r="E1032" i="1"/>
  <c r="E1033" i="1"/>
  <c r="E1034" i="1"/>
  <c r="E1035" i="1"/>
  <c r="E1036" i="1"/>
  <c r="E1037" i="1"/>
  <c r="E1038" i="1"/>
  <c r="E1039" i="1"/>
  <c r="E1040" i="1"/>
  <c r="E1041" i="1"/>
  <c r="E1042" i="1"/>
  <c r="E1043" i="1"/>
  <c r="E1044" i="1"/>
  <c r="E1045" i="1"/>
  <c r="E1046" i="1"/>
  <c r="E1047" i="1"/>
  <c r="E1048" i="1"/>
  <c r="E1049" i="1"/>
  <c r="E1050" i="1"/>
  <c r="E1051" i="1"/>
  <c r="E1052" i="1"/>
  <c r="E1053" i="1"/>
  <c r="E1054" i="1"/>
  <c r="E1055" i="1"/>
  <c r="E1056" i="1"/>
  <c r="E1057" i="1"/>
  <c r="E1058" i="1"/>
  <c r="E1059" i="1"/>
  <c r="E1060" i="1"/>
  <c r="E1061" i="1"/>
  <c r="E1062" i="1"/>
  <c r="E1063" i="1"/>
  <c r="E1064" i="1"/>
  <c r="E1065" i="1"/>
  <c r="E1066" i="1"/>
  <c r="E1067" i="1"/>
  <c r="E1068" i="1"/>
  <c r="E1069" i="1"/>
  <c r="E1070" i="1"/>
  <c r="E1071" i="1"/>
  <c r="E1072" i="1"/>
  <c r="E1073" i="1"/>
  <c r="E1074" i="1"/>
  <c r="E1075" i="1"/>
  <c r="E1076" i="1"/>
  <c r="E1077" i="1"/>
  <c r="E1078" i="1"/>
  <c r="E1079" i="1"/>
  <c r="E1080" i="1"/>
  <c r="E1081" i="1"/>
  <c r="E1082" i="1"/>
  <c r="E1083" i="1"/>
  <c r="E1084" i="1"/>
  <c r="E1085" i="1"/>
  <c r="E1086" i="1"/>
  <c r="E1087" i="1"/>
  <c r="E1088" i="1"/>
  <c r="E1089" i="1"/>
  <c r="E1090" i="1"/>
  <c r="E1091" i="1"/>
  <c r="E1092" i="1"/>
  <c r="E1093" i="1"/>
  <c r="E1094" i="1"/>
  <c r="E1095" i="1"/>
  <c r="E1096" i="1"/>
  <c r="E1097" i="1"/>
  <c r="E1098" i="1"/>
  <c r="E1099" i="1"/>
  <c r="E1100" i="1"/>
  <c r="E1101" i="1"/>
  <c r="E1102" i="1"/>
  <c r="E1103" i="1"/>
  <c r="E1104" i="1"/>
  <c r="E1105" i="1"/>
  <c r="E1106" i="1"/>
  <c r="E1107" i="1"/>
  <c r="E1108" i="1"/>
  <c r="E1109" i="1"/>
  <c r="E1110" i="1"/>
  <c r="E1111" i="1"/>
  <c r="E1112" i="1"/>
  <c r="E1113" i="1"/>
  <c r="E1114" i="1"/>
  <c r="E1115" i="1"/>
  <c r="E1116" i="1"/>
  <c r="E1117" i="1"/>
  <c r="E1118" i="1"/>
  <c r="E1119" i="1"/>
  <c r="E1120" i="1"/>
  <c r="E1121" i="1"/>
  <c r="E1122" i="1"/>
  <c r="E1123" i="1"/>
  <c r="E1124" i="1"/>
  <c r="E1125" i="1"/>
  <c r="E1126" i="1"/>
  <c r="E1127" i="1"/>
  <c r="E1128" i="1"/>
  <c r="E1129" i="1"/>
  <c r="E1130" i="1"/>
  <c r="E1131" i="1"/>
  <c r="E1132" i="1"/>
  <c r="E1133" i="1"/>
  <c r="E1134" i="1"/>
  <c r="E1135" i="1"/>
  <c r="E1136" i="1"/>
  <c r="E1137" i="1"/>
  <c r="E1138" i="1"/>
  <c r="E1139" i="1"/>
  <c r="E1140" i="1"/>
  <c r="E1141" i="1"/>
  <c r="E1142" i="1"/>
  <c r="E1143" i="1"/>
  <c r="E1144" i="1"/>
  <c r="E1145" i="1"/>
  <c r="E1146" i="1"/>
  <c r="E1147" i="1"/>
  <c r="E1148" i="1"/>
  <c r="E1149" i="1"/>
  <c r="E1150" i="1"/>
  <c r="E1151" i="1"/>
  <c r="E1152" i="1"/>
  <c r="E1153" i="1"/>
  <c r="E1154" i="1"/>
  <c r="E1155" i="1"/>
  <c r="E1156" i="1"/>
  <c r="E1157" i="1"/>
  <c r="E1158" i="1"/>
  <c r="E1159" i="1"/>
  <c r="E1160" i="1"/>
  <c r="E1161" i="1"/>
  <c r="E1162" i="1"/>
  <c r="E1163" i="1"/>
  <c r="E1164" i="1"/>
  <c r="E1165" i="1"/>
  <c r="E1166" i="1"/>
  <c r="E1167" i="1"/>
  <c r="E1168" i="1"/>
  <c r="E1169" i="1"/>
  <c r="E1170" i="1"/>
  <c r="E1171" i="1"/>
  <c r="E1172" i="1"/>
  <c r="E1173" i="1"/>
  <c r="E1174" i="1"/>
  <c r="E1175" i="1"/>
  <c r="E1176" i="1"/>
  <c r="E1177" i="1"/>
  <c r="E1178" i="1"/>
  <c r="E1179" i="1"/>
  <c r="E1180" i="1"/>
  <c r="E1181" i="1"/>
  <c r="E1182" i="1"/>
  <c r="E1183" i="1"/>
  <c r="E1184" i="1"/>
  <c r="E1185" i="1"/>
  <c r="E1186" i="1"/>
  <c r="E1187" i="1"/>
  <c r="E1188" i="1"/>
  <c r="E1189" i="1"/>
  <c r="E1190" i="1"/>
  <c r="E1191" i="1"/>
  <c r="E1192" i="1"/>
  <c r="E1193" i="1"/>
  <c r="E1194" i="1"/>
  <c r="E1195" i="1"/>
  <c r="E1196" i="1"/>
  <c r="E1197" i="1"/>
  <c r="E1198" i="1"/>
  <c r="E1199" i="1"/>
  <c r="E1200" i="1"/>
  <c r="E1201" i="1"/>
  <c r="E1202" i="1"/>
  <c r="E1203" i="1"/>
  <c r="E1204" i="1"/>
  <c r="E1205" i="1"/>
  <c r="E1206" i="1"/>
  <c r="E1207" i="1"/>
  <c r="E1208" i="1"/>
  <c r="E1209" i="1"/>
  <c r="E1210" i="1"/>
  <c r="E1211" i="1"/>
  <c r="E1212" i="1"/>
  <c r="E1213" i="1"/>
  <c r="E1214" i="1"/>
  <c r="E1215" i="1"/>
  <c r="E1216" i="1"/>
  <c r="E1217" i="1"/>
  <c r="E1218" i="1"/>
  <c r="E1219" i="1"/>
  <c r="E1220" i="1"/>
  <c r="E1221" i="1"/>
  <c r="E1222" i="1"/>
  <c r="E1223" i="1"/>
  <c r="E1224" i="1"/>
  <c r="E1225" i="1"/>
  <c r="E1226" i="1"/>
  <c r="E1227" i="1"/>
  <c r="E1228" i="1"/>
  <c r="E1229" i="1"/>
  <c r="E1230" i="1"/>
  <c r="E1231" i="1"/>
  <c r="E1232" i="1"/>
  <c r="E1233" i="1"/>
  <c r="E1234" i="1"/>
  <c r="E1235" i="1"/>
  <c r="E1236" i="1"/>
  <c r="E1237" i="1"/>
  <c r="E1238" i="1"/>
  <c r="E1239" i="1"/>
  <c r="E1240" i="1"/>
  <c r="E1241" i="1"/>
  <c r="E1242" i="1"/>
  <c r="E1243" i="1"/>
  <c r="E1244" i="1"/>
  <c r="E1245" i="1"/>
  <c r="E1246" i="1"/>
  <c r="E1247" i="1"/>
  <c r="E1248" i="1"/>
  <c r="E1249" i="1"/>
  <c r="E1250" i="1"/>
  <c r="E1251" i="1"/>
  <c r="E1252" i="1"/>
  <c r="E1253" i="1"/>
  <c r="E1254" i="1"/>
  <c r="E1255" i="1"/>
  <c r="E1256" i="1"/>
  <c r="E1257" i="1"/>
  <c r="E1258" i="1"/>
  <c r="E1259" i="1"/>
  <c r="E1260" i="1"/>
  <c r="E1261" i="1"/>
  <c r="E1262" i="1"/>
  <c r="E1263" i="1"/>
  <c r="E1264" i="1"/>
  <c r="E1265" i="1"/>
  <c r="E1266" i="1"/>
  <c r="E1267" i="1"/>
  <c r="E1268" i="1"/>
  <c r="E1269" i="1"/>
  <c r="E1270" i="1"/>
  <c r="E1271" i="1"/>
  <c r="E1272" i="1"/>
  <c r="E1273" i="1"/>
  <c r="E1274" i="1"/>
  <c r="E1275" i="1"/>
  <c r="E1276" i="1"/>
  <c r="E1277" i="1"/>
  <c r="E1278" i="1"/>
  <c r="E1279" i="1"/>
  <c r="E1280" i="1"/>
  <c r="E1281" i="1"/>
  <c r="E1282" i="1"/>
  <c r="E1283" i="1"/>
  <c r="E1284" i="1"/>
  <c r="E1285" i="1"/>
  <c r="E1286" i="1"/>
  <c r="E1287" i="1"/>
  <c r="E1288" i="1"/>
  <c r="E1289" i="1"/>
  <c r="E1290" i="1"/>
  <c r="E1291" i="1"/>
  <c r="E1292" i="1"/>
  <c r="E1293" i="1"/>
  <c r="E1294" i="1"/>
  <c r="E1295" i="1"/>
  <c r="E1296" i="1"/>
  <c r="E1297" i="1"/>
  <c r="E1298" i="1"/>
  <c r="E1299" i="1"/>
  <c r="E1300" i="1"/>
  <c r="E1301" i="1"/>
  <c r="E1302" i="1"/>
  <c r="E1303" i="1"/>
  <c r="E1304" i="1"/>
  <c r="E1305" i="1"/>
  <c r="E1306" i="1"/>
  <c r="E1307" i="1"/>
  <c r="E1308" i="1"/>
  <c r="E1309" i="1"/>
  <c r="E1310" i="1"/>
  <c r="E1311" i="1"/>
  <c r="E1312" i="1"/>
  <c r="E1313" i="1"/>
  <c r="E1314" i="1"/>
  <c r="E1315" i="1"/>
  <c r="E1316" i="1"/>
  <c r="E1317" i="1"/>
  <c r="E1318" i="1"/>
  <c r="E1319" i="1"/>
  <c r="E1320" i="1"/>
  <c r="E1321" i="1"/>
  <c r="E1322" i="1"/>
  <c r="E1323" i="1"/>
  <c r="E1324" i="1"/>
  <c r="E1325" i="1"/>
  <c r="E1326" i="1"/>
  <c r="E1327" i="1"/>
  <c r="E1328" i="1"/>
  <c r="E1329" i="1"/>
  <c r="E1330" i="1"/>
  <c r="E1331" i="1"/>
  <c r="E1332" i="1"/>
  <c r="E1333" i="1"/>
  <c r="E1334" i="1"/>
  <c r="E1335" i="1"/>
  <c r="E1336" i="1"/>
  <c r="E1337" i="1"/>
  <c r="E1338" i="1"/>
  <c r="E1339" i="1"/>
  <c r="E1340" i="1"/>
  <c r="E1341" i="1"/>
  <c r="E1342" i="1"/>
  <c r="E1343" i="1"/>
  <c r="E1344" i="1"/>
  <c r="E1345" i="1"/>
  <c r="E1346" i="1"/>
  <c r="E1347" i="1"/>
  <c r="E1348" i="1"/>
  <c r="E1349" i="1"/>
  <c r="E1350" i="1"/>
  <c r="E1351" i="1"/>
  <c r="E1352" i="1"/>
  <c r="E1353" i="1"/>
  <c r="E1354" i="1"/>
  <c r="E1355" i="1"/>
  <c r="E1356" i="1"/>
  <c r="E1357" i="1"/>
  <c r="E1358" i="1"/>
  <c r="E1359" i="1"/>
  <c r="E1360" i="1"/>
  <c r="E1361" i="1"/>
  <c r="E1362" i="1"/>
  <c r="E1363" i="1"/>
  <c r="E1364" i="1"/>
  <c r="E1365" i="1"/>
  <c r="E1366" i="1"/>
  <c r="E1367" i="1"/>
  <c r="E1368" i="1"/>
  <c r="E1369" i="1"/>
  <c r="E1370" i="1"/>
  <c r="E1371" i="1"/>
  <c r="E1372" i="1"/>
  <c r="E1373" i="1"/>
  <c r="E1374" i="1"/>
  <c r="E1375" i="1"/>
  <c r="E1376" i="1"/>
  <c r="E1377" i="1"/>
  <c r="E1378" i="1"/>
  <c r="E1379" i="1"/>
  <c r="E1380" i="1"/>
  <c r="E1381" i="1"/>
  <c r="E1382" i="1"/>
  <c r="E1383" i="1"/>
  <c r="E1384" i="1"/>
  <c r="E1385" i="1"/>
  <c r="E1386" i="1"/>
  <c r="E1387" i="1"/>
  <c r="E1388" i="1"/>
  <c r="E1389" i="1"/>
  <c r="E1390" i="1"/>
  <c r="E1391" i="1"/>
  <c r="E1392" i="1"/>
  <c r="E1393" i="1"/>
  <c r="E1394" i="1"/>
  <c r="E1395" i="1"/>
  <c r="E1396" i="1"/>
  <c r="E1397" i="1"/>
  <c r="E1398" i="1"/>
  <c r="E1399" i="1"/>
  <c r="E1400" i="1"/>
  <c r="E1401" i="1"/>
  <c r="E1402" i="1"/>
  <c r="E1403" i="1"/>
  <c r="E1404" i="1"/>
  <c r="E1405" i="1"/>
  <c r="E1406" i="1"/>
  <c r="E1407" i="1"/>
  <c r="E1408" i="1"/>
  <c r="E1409" i="1"/>
  <c r="E1410" i="1"/>
  <c r="E1411" i="1"/>
  <c r="E1412" i="1"/>
  <c r="E1413" i="1"/>
  <c r="E1414" i="1"/>
  <c r="E1415" i="1"/>
  <c r="E1416" i="1"/>
  <c r="E1417" i="1"/>
  <c r="E1418" i="1"/>
  <c r="E1419" i="1"/>
  <c r="E1420" i="1"/>
  <c r="E1421" i="1"/>
  <c r="E1422" i="1"/>
  <c r="E1423" i="1"/>
  <c r="E1424" i="1"/>
  <c r="E1425" i="1"/>
  <c r="E1426" i="1"/>
  <c r="E1427" i="1"/>
  <c r="E1428" i="1"/>
  <c r="E1429" i="1"/>
  <c r="E1430" i="1"/>
  <c r="E1431" i="1"/>
  <c r="E1432" i="1"/>
  <c r="E1433" i="1"/>
  <c r="E1434" i="1"/>
  <c r="E1435" i="1"/>
  <c r="E1436" i="1"/>
  <c r="E1437" i="1"/>
  <c r="E1438" i="1"/>
  <c r="E1439" i="1"/>
  <c r="E1440" i="1"/>
  <c r="E1441" i="1"/>
  <c r="E1442" i="1"/>
  <c r="E1443" i="1"/>
  <c r="E1444" i="1"/>
  <c r="E1445" i="1"/>
  <c r="E1446" i="1"/>
  <c r="E1447" i="1"/>
  <c r="E1448" i="1"/>
  <c r="E1449" i="1"/>
  <c r="E1450" i="1"/>
  <c r="E1451" i="1"/>
  <c r="E1452" i="1"/>
  <c r="E1453" i="1"/>
  <c r="E1454" i="1"/>
  <c r="E1455" i="1"/>
  <c r="E1456" i="1"/>
  <c r="E1457" i="1"/>
  <c r="E1458" i="1"/>
  <c r="E1459" i="1"/>
  <c r="E1460" i="1"/>
  <c r="E1461" i="1"/>
  <c r="E1462" i="1"/>
  <c r="E1463" i="1"/>
  <c r="E1464" i="1"/>
  <c r="E1465" i="1"/>
  <c r="E1466" i="1"/>
  <c r="E1467" i="1"/>
  <c r="E1468" i="1"/>
  <c r="E1469" i="1"/>
  <c r="E1470" i="1"/>
  <c r="E1471" i="1"/>
  <c r="E1472" i="1"/>
  <c r="E1473" i="1"/>
  <c r="E1474" i="1"/>
  <c r="E1475" i="1"/>
  <c r="E1476" i="1"/>
  <c r="E1477" i="1"/>
  <c r="E1478" i="1"/>
  <c r="E1479" i="1"/>
  <c r="E1480" i="1"/>
  <c r="E1481" i="1"/>
  <c r="E1482" i="1"/>
  <c r="E1483" i="1"/>
  <c r="E1484" i="1"/>
  <c r="E1485" i="1"/>
  <c r="E1486" i="1"/>
  <c r="E1487" i="1"/>
  <c r="E1488" i="1"/>
  <c r="E1489" i="1"/>
  <c r="E1490" i="1"/>
  <c r="E1491" i="1"/>
  <c r="E1492" i="1"/>
  <c r="E1493" i="1"/>
  <c r="E1494" i="1"/>
  <c r="E1495" i="1"/>
  <c r="E1496" i="1"/>
  <c r="E1497" i="1"/>
  <c r="E1498" i="1"/>
  <c r="E1499" i="1"/>
  <c r="E1500" i="1"/>
  <c r="E1501" i="1"/>
  <c r="E1502" i="1"/>
  <c r="E1503" i="1"/>
  <c r="E1504" i="1"/>
  <c r="E1505" i="1"/>
  <c r="E1506" i="1"/>
  <c r="E1507" i="1"/>
  <c r="E1508" i="1"/>
  <c r="E1509" i="1"/>
  <c r="E1510" i="1"/>
  <c r="E1511" i="1"/>
  <c r="E1512" i="1"/>
  <c r="E1513" i="1"/>
  <c r="E1514" i="1"/>
  <c r="E1515" i="1"/>
  <c r="E1516" i="1"/>
  <c r="E1517" i="1"/>
  <c r="E1518" i="1"/>
  <c r="E1519" i="1"/>
  <c r="E1520" i="1"/>
  <c r="E1521" i="1"/>
  <c r="E1522" i="1"/>
  <c r="E1523" i="1"/>
  <c r="E1524" i="1"/>
  <c r="E1525" i="1"/>
  <c r="E1526" i="1"/>
  <c r="E1527" i="1"/>
  <c r="E1528" i="1"/>
  <c r="E1529" i="1"/>
  <c r="E1530" i="1"/>
  <c r="E1531" i="1"/>
  <c r="E1532" i="1"/>
  <c r="E1533" i="1"/>
  <c r="E1534" i="1"/>
  <c r="E1535" i="1"/>
  <c r="E1536" i="1"/>
  <c r="E1537" i="1"/>
  <c r="E1538" i="1"/>
  <c r="E1539" i="1"/>
  <c r="E1540" i="1"/>
  <c r="E1541" i="1"/>
  <c r="E1542" i="1"/>
  <c r="E1543" i="1"/>
  <c r="E1544" i="1"/>
  <c r="E1545" i="1"/>
  <c r="E1546" i="1"/>
  <c r="E1547" i="1"/>
  <c r="E1548" i="1"/>
  <c r="E1549" i="1"/>
  <c r="E1550" i="1"/>
  <c r="E1551" i="1"/>
  <c r="E1552" i="1"/>
  <c r="E1553" i="1"/>
  <c r="E1554" i="1"/>
  <c r="E1555" i="1"/>
  <c r="E1556" i="1"/>
  <c r="E1557" i="1"/>
  <c r="E1558" i="1"/>
  <c r="E1559" i="1"/>
  <c r="E1560" i="1"/>
  <c r="E1561" i="1"/>
  <c r="E1562" i="1"/>
  <c r="E1563" i="1"/>
  <c r="E1564" i="1"/>
  <c r="E1565" i="1"/>
  <c r="E1566" i="1"/>
  <c r="E1567" i="1"/>
  <c r="E1568" i="1"/>
  <c r="E1569" i="1"/>
  <c r="E1570" i="1"/>
  <c r="E1571" i="1"/>
  <c r="E1572" i="1"/>
  <c r="E1573" i="1"/>
  <c r="E1574" i="1"/>
  <c r="E1575" i="1"/>
  <c r="E1576" i="1"/>
  <c r="E1577" i="1"/>
  <c r="E1578" i="1"/>
  <c r="E1579" i="1"/>
  <c r="E1580" i="1"/>
  <c r="E1581" i="1"/>
  <c r="E1582" i="1"/>
  <c r="E1583" i="1"/>
  <c r="E1584" i="1"/>
  <c r="E1585" i="1"/>
  <c r="E1586" i="1"/>
  <c r="E1587" i="1"/>
  <c r="E1588" i="1"/>
  <c r="E1589" i="1"/>
  <c r="E1590" i="1"/>
  <c r="E1591" i="1"/>
  <c r="E1592" i="1"/>
  <c r="E1593" i="1"/>
  <c r="E1594" i="1"/>
  <c r="E1595" i="1"/>
  <c r="E1596" i="1"/>
  <c r="E1597" i="1"/>
  <c r="E1598" i="1"/>
  <c r="E1599" i="1"/>
  <c r="E1600" i="1"/>
  <c r="E1601" i="1"/>
  <c r="E1602" i="1"/>
  <c r="E1603" i="1"/>
  <c r="E1604" i="1"/>
  <c r="E1605" i="1"/>
  <c r="E1606" i="1"/>
  <c r="E1607" i="1"/>
  <c r="E1608" i="1"/>
  <c r="E1609" i="1"/>
  <c r="E1610" i="1"/>
  <c r="E1611" i="1"/>
  <c r="E1612" i="1"/>
  <c r="E1613" i="1"/>
  <c r="E1614" i="1"/>
  <c r="E1615" i="1"/>
  <c r="E1616" i="1"/>
  <c r="E1617" i="1"/>
  <c r="E1618" i="1"/>
  <c r="E1619" i="1"/>
  <c r="E1620" i="1"/>
  <c r="E1621" i="1"/>
  <c r="E1622" i="1"/>
  <c r="E1623" i="1"/>
  <c r="E1624" i="1"/>
  <c r="E1625" i="1"/>
  <c r="E1626" i="1"/>
  <c r="E1627" i="1"/>
  <c r="E1628" i="1"/>
  <c r="E1629" i="1"/>
  <c r="E1630" i="1"/>
  <c r="E1631" i="1"/>
  <c r="E1632" i="1"/>
  <c r="E1633" i="1"/>
  <c r="E1634" i="1"/>
  <c r="E1635" i="1"/>
  <c r="E1636" i="1"/>
  <c r="E1637" i="1"/>
  <c r="E1638" i="1"/>
  <c r="E1639" i="1"/>
  <c r="E1640" i="1"/>
  <c r="E1641" i="1"/>
  <c r="E1642" i="1"/>
  <c r="E1643" i="1"/>
  <c r="E1644" i="1"/>
  <c r="E1645" i="1"/>
  <c r="E1646" i="1"/>
  <c r="E1647" i="1"/>
  <c r="E1648" i="1"/>
  <c r="E1649" i="1"/>
  <c r="E1650" i="1"/>
  <c r="E1651" i="1"/>
  <c r="E1652" i="1"/>
  <c r="E1653" i="1"/>
  <c r="E1654" i="1"/>
  <c r="E1655" i="1"/>
  <c r="E1656" i="1"/>
  <c r="E1657" i="1"/>
  <c r="E1658" i="1"/>
  <c r="E1659" i="1"/>
  <c r="E1660" i="1"/>
  <c r="E1661" i="1"/>
  <c r="E1662" i="1"/>
  <c r="E1663" i="1"/>
  <c r="E1664" i="1"/>
  <c r="E1665" i="1"/>
  <c r="E1666" i="1"/>
  <c r="E1667" i="1"/>
  <c r="E1668" i="1"/>
  <c r="E1669" i="1"/>
  <c r="E1670" i="1"/>
  <c r="E1671" i="1"/>
  <c r="E1672" i="1"/>
  <c r="E1673" i="1"/>
  <c r="E1674" i="1"/>
  <c r="E1675" i="1"/>
  <c r="E1676" i="1"/>
  <c r="E1677" i="1"/>
  <c r="E1678" i="1"/>
  <c r="E1679" i="1"/>
  <c r="E1680" i="1"/>
  <c r="E1681" i="1"/>
  <c r="E1682" i="1"/>
  <c r="E1683" i="1"/>
  <c r="E1684" i="1"/>
  <c r="E1685" i="1"/>
  <c r="E1686" i="1"/>
  <c r="E1687" i="1"/>
  <c r="E1688" i="1"/>
  <c r="E1689" i="1"/>
  <c r="E1690" i="1"/>
  <c r="E1691" i="1"/>
  <c r="E1692" i="1"/>
  <c r="E1693" i="1"/>
  <c r="E1694" i="1"/>
  <c r="E1695" i="1"/>
  <c r="E1696" i="1"/>
  <c r="E1697" i="1"/>
  <c r="E1698" i="1"/>
  <c r="E1699" i="1"/>
  <c r="E1700" i="1"/>
  <c r="E1701" i="1"/>
  <c r="E1702" i="1"/>
  <c r="E1703" i="1"/>
  <c r="E1704" i="1"/>
  <c r="E1705" i="1"/>
  <c r="E1706" i="1"/>
  <c r="E1707" i="1"/>
  <c r="E1708" i="1"/>
  <c r="E1709" i="1"/>
  <c r="E1710" i="1"/>
  <c r="E1711" i="1"/>
  <c r="E1712" i="1"/>
  <c r="E1713" i="1"/>
  <c r="E1714" i="1"/>
  <c r="E1715" i="1"/>
  <c r="E1716" i="1"/>
  <c r="E1717" i="1"/>
  <c r="E1718" i="1"/>
  <c r="E1719" i="1"/>
  <c r="E1720" i="1"/>
  <c r="E1721" i="1"/>
  <c r="E1722" i="1"/>
  <c r="E1723" i="1"/>
  <c r="E1724" i="1"/>
  <c r="E1725" i="1"/>
  <c r="E1726" i="1"/>
  <c r="E1727" i="1"/>
  <c r="E1728" i="1"/>
  <c r="E1729" i="1"/>
  <c r="E1730" i="1"/>
  <c r="E1731" i="1"/>
  <c r="E1732" i="1"/>
  <c r="E1733" i="1"/>
  <c r="E1734" i="1"/>
  <c r="E1735" i="1"/>
  <c r="E1736" i="1"/>
  <c r="E1737" i="1"/>
  <c r="E1738" i="1"/>
  <c r="E1739" i="1"/>
  <c r="E1740" i="1"/>
  <c r="E1741" i="1"/>
  <c r="E1742" i="1"/>
  <c r="E1743" i="1"/>
  <c r="E1744" i="1"/>
  <c r="E1745" i="1"/>
  <c r="E1746" i="1"/>
  <c r="E1747" i="1"/>
  <c r="E1748" i="1"/>
  <c r="E1749" i="1"/>
  <c r="E1750" i="1"/>
  <c r="E1751" i="1"/>
  <c r="E1752" i="1"/>
  <c r="E1753" i="1"/>
  <c r="E1754" i="1"/>
  <c r="E1755" i="1"/>
  <c r="E1756" i="1"/>
  <c r="E1757" i="1"/>
  <c r="E1758" i="1"/>
  <c r="E1759" i="1"/>
  <c r="E3" i="1"/>
  <c r="D4" i="1"/>
  <c r="D5" i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26" i="1"/>
  <c r="D27" i="1"/>
  <c r="D28" i="1"/>
  <c r="D29" i="1"/>
  <c r="D30" i="1"/>
  <c r="D31" i="1"/>
  <c r="D32" i="1"/>
  <c r="D33" i="1"/>
  <c r="D34" i="1"/>
  <c r="D35" i="1"/>
  <c r="D36" i="1"/>
  <c r="D37" i="1"/>
  <c r="D38" i="1"/>
  <c r="D39" i="1"/>
  <c r="D40" i="1"/>
  <c r="D41" i="1"/>
  <c r="D42" i="1"/>
  <c r="D43" i="1"/>
  <c r="D44" i="1"/>
  <c r="D45" i="1"/>
  <c r="D46" i="1"/>
  <c r="D47" i="1"/>
  <c r="D48" i="1"/>
  <c r="D49" i="1"/>
  <c r="D50" i="1"/>
  <c r="D51" i="1"/>
  <c r="D52" i="1"/>
  <c r="D53" i="1"/>
  <c r="D54" i="1"/>
  <c r="D55" i="1"/>
  <c r="D56" i="1"/>
  <c r="D57" i="1"/>
  <c r="D58" i="1"/>
  <c r="D59" i="1"/>
  <c r="D60" i="1"/>
  <c r="D61" i="1"/>
  <c r="D62" i="1"/>
  <c r="D63" i="1"/>
  <c r="D64" i="1"/>
  <c r="D65" i="1"/>
  <c r="D66" i="1"/>
  <c r="D67" i="1"/>
  <c r="D68" i="1"/>
  <c r="D69" i="1"/>
  <c r="D70" i="1"/>
  <c r="D71" i="1"/>
  <c r="D72" i="1"/>
  <c r="D73" i="1"/>
  <c r="D74" i="1"/>
  <c r="D75" i="1"/>
  <c r="D76" i="1"/>
  <c r="D77" i="1"/>
  <c r="D78" i="1"/>
  <c r="D79" i="1"/>
  <c r="D80" i="1"/>
  <c r="D81" i="1"/>
  <c r="D82" i="1"/>
  <c r="D83" i="1"/>
  <c r="D84" i="1"/>
  <c r="D85" i="1"/>
  <c r="D86" i="1"/>
  <c r="D87" i="1"/>
  <c r="D88" i="1"/>
  <c r="D89" i="1"/>
  <c r="D90" i="1"/>
  <c r="D91" i="1"/>
  <c r="D92" i="1"/>
  <c r="D93" i="1"/>
  <c r="D94" i="1"/>
  <c r="D95" i="1"/>
  <c r="D96" i="1"/>
  <c r="D97" i="1"/>
  <c r="D98" i="1"/>
  <c r="D99" i="1"/>
  <c r="D100" i="1"/>
  <c r="D101" i="1"/>
  <c r="D102" i="1"/>
  <c r="D103" i="1"/>
  <c r="D104" i="1"/>
  <c r="D105" i="1"/>
  <c r="D106" i="1"/>
  <c r="D107" i="1"/>
  <c r="D108" i="1"/>
  <c r="D109" i="1"/>
  <c r="D110" i="1"/>
  <c r="D111" i="1"/>
  <c r="D112" i="1"/>
  <c r="D113" i="1"/>
  <c r="D114" i="1"/>
  <c r="D115" i="1"/>
  <c r="D116" i="1"/>
  <c r="D117" i="1"/>
  <c r="D118" i="1"/>
  <c r="D119" i="1"/>
  <c r="D120" i="1"/>
  <c r="D121" i="1"/>
  <c r="D122" i="1"/>
  <c r="D123" i="1"/>
  <c r="D124" i="1"/>
  <c r="D125" i="1"/>
  <c r="D126" i="1"/>
  <c r="D127" i="1"/>
  <c r="D128" i="1"/>
  <c r="D129" i="1"/>
  <c r="D130" i="1"/>
  <c r="D131" i="1"/>
  <c r="D132" i="1"/>
  <c r="D133" i="1"/>
  <c r="D134" i="1"/>
  <c r="D135" i="1"/>
  <c r="D136" i="1"/>
  <c r="D137" i="1"/>
  <c r="D138" i="1"/>
  <c r="D139" i="1"/>
  <c r="D140" i="1"/>
  <c r="D141" i="1"/>
  <c r="D142" i="1"/>
  <c r="D143" i="1"/>
  <c r="D144" i="1"/>
  <c r="D145" i="1"/>
  <c r="D146" i="1"/>
  <c r="D147" i="1"/>
  <c r="D148" i="1"/>
  <c r="D149" i="1"/>
  <c r="D150" i="1"/>
  <c r="D151" i="1"/>
  <c r="D152" i="1"/>
  <c r="D153" i="1"/>
  <c r="D154" i="1"/>
  <c r="D155" i="1"/>
  <c r="D156" i="1"/>
  <c r="D157" i="1"/>
  <c r="D158" i="1"/>
  <c r="D159" i="1"/>
  <c r="D160" i="1"/>
  <c r="D161" i="1"/>
  <c r="D162" i="1"/>
  <c r="D163" i="1"/>
  <c r="D164" i="1"/>
  <c r="D165" i="1"/>
  <c r="D166" i="1"/>
  <c r="D167" i="1"/>
  <c r="D168" i="1"/>
  <c r="D169" i="1"/>
  <c r="D170" i="1"/>
  <c r="D171" i="1"/>
  <c r="D172" i="1"/>
  <c r="D173" i="1"/>
  <c r="D174" i="1"/>
  <c r="D175" i="1"/>
  <c r="D176" i="1"/>
  <c r="D177" i="1"/>
  <c r="D178" i="1"/>
  <c r="D179" i="1"/>
  <c r="D180" i="1"/>
  <c r="D181" i="1"/>
  <c r="D182" i="1"/>
  <c r="D183" i="1"/>
  <c r="D184" i="1"/>
  <c r="D185" i="1"/>
  <c r="D186" i="1"/>
  <c r="D187" i="1"/>
  <c r="D188" i="1"/>
  <c r="D189" i="1"/>
  <c r="D190" i="1"/>
  <c r="D191" i="1"/>
  <c r="D192" i="1"/>
  <c r="D193" i="1"/>
  <c r="D194" i="1"/>
  <c r="D195" i="1"/>
  <c r="D196" i="1"/>
  <c r="D197" i="1"/>
  <c r="D198" i="1"/>
  <c r="D199" i="1"/>
  <c r="D200" i="1"/>
  <c r="D201" i="1"/>
  <c r="D202" i="1"/>
  <c r="D203" i="1"/>
  <c r="D204" i="1"/>
  <c r="D205" i="1"/>
  <c r="D206" i="1"/>
  <c r="D207" i="1"/>
  <c r="D208" i="1"/>
  <c r="D209" i="1"/>
  <c r="D210" i="1"/>
  <c r="D211" i="1"/>
  <c r="D212" i="1"/>
  <c r="D213" i="1"/>
  <c r="D214" i="1"/>
  <c r="D215" i="1"/>
  <c r="D216" i="1"/>
  <c r="D217" i="1"/>
  <c r="D218" i="1"/>
  <c r="D219" i="1"/>
  <c r="D220" i="1"/>
  <c r="D221" i="1"/>
  <c r="D222" i="1"/>
  <c r="D223" i="1"/>
  <c r="D224" i="1"/>
  <c r="D225" i="1"/>
  <c r="D226" i="1"/>
  <c r="D227" i="1"/>
  <c r="D228" i="1"/>
  <c r="D229" i="1"/>
  <c r="D230" i="1"/>
  <c r="D231" i="1"/>
  <c r="D232" i="1"/>
  <c r="D233" i="1"/>
  <c r="D234" i="1"/>
  <c r="D235" i="1"/>
  <c r="D236" i="1"/>
  <c r="D237" i="1"/>
  <c r="D238" i="1"/>
  <c r="D239" i="1"/>
  <c r="D240" i="1"/>
  <c r="D241" i="1"/>
  <c r="D242" i="1"/>
  <c r="D243" i="1"/>
  <c r="D244" i="1"/>
  <c r="D245" i="1"/>
  <c r="D246" i="1"/>
  <c r="D247" i="1"/>
  <c r="D248" i="1"/>
  <c r="D249" i="1"/>
  <c r="D250" i="1"/>
  <c r="D251" i="1"/>
  <c r="D252" i="1"/>
  <c r="D253" i="1"/>
  <c r="D254" i="1"/>
  <c r="D255" i="1"/>
  <c r="D256" i="1"/>
  <c r="D257" i="1"/>
  <c r="D258" i="1"/>
  <c r="D259" i="1"/>
  <c r="D260" i="1"/>
  <c r="D261" i="1"/>
  <c r="D262" i="1"/>
  <c r="D263" i="1"/>
  <c r="D264" i="1"/>
  <c r="D265" i="1"/>
  <c r="D266" i="1"/>
  <c r="D267" i="1"/>
  <c r="D268" i="1"/>
  <c r="D269" i="1"/>
  <c r="D270" i="1"/>
  <c r="D271" i="1"/>
  <c r="D272" i="1"/>
  <c r="D273" i="1"/>
  <c r="D274" i="1"/>
  <c r="D275" i="1"/>
  <c r="D276" i="1"/>
  <c r="D277" i="1"/>
  <c r="D278" i="1"/>
  <c r="D279" i="1"/>
  <c r="D280" i="1"/>
  <c r="D281" i="1"/>
  <c r="D282" i="1"/>
  <c r="D283" i="1"/>
  <c r="D284" i="1"/>
  <c r="D285" i="1"/>
  <c r="D286" i="1"/>
  <c r="D287" i="1"/>
  <c r="D288" i="1"/>
  <c r="D289" i="1"/>
  <c r="D290" i="1"/>
  <c r="D291" i="1"/>
  <c r="D292" i="1"/>
  <c r="D293" i="1"/>
  <c r="D294" i="1"/>
  <c r="D295" i="1"/>
  <c r="D296" i="1"/>
  <c r="D297" i="1"/>
  <c r="D298" i="1"/>
  <c r="D299" i="1"/>
  <c r="D300" i="1"/>
  <c r="D301" i="1"/>
  <c r="D302" i="1"/>
  <c r="D303" i="1"/>
  <c r="D304" i="1"/>
  <c r="D305" i="1"/>
  <c r="D306" i="1"/>
  <c r="D307" i="1"/>
  <c r="D308" i="1"/>
  <c r="D309" i="1"/>
  <c r="D310" i="1"/>
  <c r="D311" i="1"/>
  <c r="D312" i="1"/>
  <c r="D313" i="1"/>
  <c r="D314" i="1"/>
  <c r="D315" i="1"/>
  <c r="D316" i="1"/>
  <c r="D317" i="1"/>
  <c r="D318" i="1"/>
  <c r="D319" i="1"/>
  <c r="D320" i="1"/>
  <c r="D321" i="1"/>
  <c r="D322" i="1"/>
  <c r="D323" i="1"/>
  <c r="D324" i="1"/>
  <c r="D325" i="1"/>
  <c r="D326" i="1"/>
  <c r="D327" i="1"/>
  <c r="D328" i="1"/>
  <c r="D329" i="1"/>
  <c r="D330" i="1"/>
  <c r="D331" i="1"/>
  <c r="D332" i="1"/>
  <c r="D333" i="1"/>
  <c r="D334" i="1"/>
  <c r="D335" i="1"/>
  <c r="D336" i="1"/>
  <c r="D337" i="1"/>
  <c r="D338" i="1"/>
  <c r="D339" i="1"/>
  <c r="D340" i="1"/>
  <c r="D341" i="1"/>
  <c r="D342" i="1"/>
  <c r="D343" i="1"/>
  <c r="D344" i="1"/>
  <c r="D345" i="1"/>
  <c r="D346" i="1"/>
  <c r="D347" i="1"/>
  <c r="D348" i="1"/>
  <c r="D349" i="1"/>
  <c r="D350" i="1"/>
  <c r="D351" i="1"/>
  <c r="D352" i="1"/>
  <c r="D353" i="1"/>
  <c r="D354" i="1"/>
  <c r="D355" i="1"/>
  <c r="D356" i="1"/>
  <c r="D357" i="1"/>
  <c r="D358" i="1"/>
  <c r="D359" i="1"/>
  <c r="D360" i="1"/>
  <c r="D361" i="1"/>
  <c r="D362" i="1"/>
  <c r="D363" i="1"/>
  <c r="D364" i="1"/>
  <c r="D365" i="1"/>
  <c r="D366" i="1"/>
  <c r="D367" i="1"/>
  <c r="D368" i="1"/>
  <c r="D369" i="1"/>
  <c r="D370" i="1"/>
  <c r="D371" i="1"/>
  <c r="D372" i="1"/>
  <c r="D373" i="1"/>
  <c r="D374" i="1"/>
  <c r="D375" i="1"/>
  <c r="D376" i="1"/>
  <c r="D377" i="1"/>
  <c r="D378" i="1"/>
  <c r="D379" i="1"/>
  <c r="D380" i="1"/>
  <c r="D381" i="1"/>
  <c r="D382" i="1"/>
  <c r="D383" i="1"/>
  <c r="D384" i="1"/>
  <c r="D385" i="1"/>
  <c r="D386" i="1"/>
  <c r="D387" i="1"/>
  <c r="D388" i="1"/>
  <c r="D389" i="1"/>
  <c r="D390" i="1"/>
  <c r="D391" i="1"/>
  <c r="D392" i="1"/>
  <c r="D393" i="1"/>
  <c r="D394" i="1"/>
  <c r="D395" i="1"/>
  <c r="D396" i="1"/>
  <c r="D397" i="1"/>
  <c r="D398" i="1"/>
  <c r="D399" i="1"/>
  <c r="D400" i="1"/>
  <c r="D401" i="1"/>
  <c r="D402" i="1"/>
  <c r="D403" i="1"/>
  <c r="D404" i="1"/>
  <c r="D405" i="1"/>
  <c r="D406" i="1"/>
  <c r="D407" i="1"/>
  <c r="D408" i="1"/>
  <c r="D409" i="1"/>
  <c r="D410" i="1"/>
  <c r="D411" i="1"/>
  <c r="D412" i="1"/>
  <c r="D413" i="1"/>
  <c r="D414" i="1"/>
  <c r="D415" i="1"/>
  <c r="D416" i="1"/>
  <c r="D417" i="1"/>
  <c r="D418" i="1"/>
  <c r="D419" i="1"/>
  <c r="D420" i="1"/>
  <c r="D421" i="1"/>
  <c r="D422" i="1"/>
  <c r="D423" i="1"/>
  <c r="D424" i="1"/>
  <c r="D425" i="1"/>
  <c r="D426" i="1"/>
  <c r="D427" i="1"/>
  <c r="D428" i="1"/>
  <c r="D429" i="1"/>
  <c r="D430" i="1"/>
  <c r="D431" i="1"/>
  <c r="D432" i="1"/>
  <c r="D433" i="1"/>
  <c r="D434" i="1"/>
  <c r="D435" i="1"/>
  <c r="D436" i="1"/>
  <c r="D437" i="1"/>
  <c r="D438" i="1"/>
  <c r="D439" i="1"/>
  <c r="D440" i="1"/>
  <c r="D441" i="1"/>
  <c r="D442" i="1"/>
  <c r="D443" i="1"/>
  <c r="D444" i="1"/>
  <c r="D445" i="1"/>
  <c r="D446" i="1"/>
  <c r="D447" i="1"/>
  <c r="D448" i="1"/>
  <c r="D449" i="1"/>
  <c r="D450" i="1"/>
  <c r="D451" i="1"/>
  <c r="D452" i="1"/>
  <c r="D453" i="1"/>
  <c r="D454" i="1"/>
  <c r="D455" i="1"/>
  <c r="D456" i="1"/>
  <c r="D457" i="1"/>
  <c r="D458" i="1"/>
  <c r="D459" i="1"/>
  <c r="D460" i="1"/>
  <c r="D461" i="1"/>
  <c r="D462" i="1"/>
  <c r="D463" i="1"/>
  <c r="D464" i="1"/>
  <c r="D465" i="1"/>
  <c r="D466" i="1"/>
  <c r="D467" i="1"/>
  <c r="D468" i="1"/>
  <c r="D469" i="1"/>
  <c r="D470" i="1"/>
  <c r="D471" i="1"/>
  <c r="D472" i="1"/>
  <c r="D473" i="1"/>
  <c r="D474" i="1"/>
  <c r="D475" i="1"/>
  <c r="D476" i="1"/>
  <c r="D477" i="1"/>
  <c r="D478" i="1"/>
  <c r="D479" i="1"/>
  <c r="D480" i="1"/>
  <c r="D481" i="1"/>
  <c r="D482" i="1"/>
  <c r="D483" i="1"/>
  <c r="D484" i="1"/>
  <c r="D485" i="1"/>
  <c r="D486" i="1"/>
  <c r="D487" i="1"/>
  <c r="D488" i="1"/>
  <c r="D489" i="1"/>
  <c r="D490" i="1"/>
  <c r="D491" i="1"/>
  <c r="D492" i="1"/>
  <c r="D493" i="1"/>
  <c r="D494" i="1"/>
  <c r="D495" i="1"/>
  <c r="D496" i="1"/>
  <c r="D497" i="1"/>
  <c r="D498" i="1"/>
  <c r="D499" i="1"/>
  <c r="D500" i="1"/>
  <c r="D501" i="1"/>
  <c r="D502" i="1"/>
  <c r="D503" i="1"/>
  <c r="D504" i="1"/>
  <c r="D505" i="1"/>
  <c r="D506" i="1"/>
  <c r="D507" i="1"/>
  <c r="D508" i="1"/>
  <c r="D509" i="1"/>
  <c r="D510" i="1"/>
  <c r="D511" i="1"/>
  <c r="D512" i="1"/>
  <c r="D513" i="1"/>
  <c r="D514" i="1"/>
  <c r="D515" i="1"/>
  <c r="D516" i="1"/>
  <c r="D517" i="1"/>
  <c r="D518" i="1"/>
  <c r="D519" i="1"/>
  <c r="D520" i="1"/>
  <c r="D521" i="1"/>
  <c r="D522" i="1"/>
  <c r="D523" i="1"/>
  <c r="D524" i="1"/>
  <c r="D525" i="1"/>
  <c r="D526" i="1"/>
  <c r="D527" i="1"/>
  <c r="D528" i="1"/>
  <c r="D529" i="1"/>
  <c r="D530" i="1"/>
  <c r="D531" i="1"/>
  <c r="D532" i="1"/>
  <c r="D533" i="1"/>
  <c r="D534" i="1"/>
  <c r="D535" i="1"/>
  <c r="D536" i="1"/>
  <c r="D537" i="1"/>
  <c r="D538" i="1"/>
  <c r="D539" i="1"/>
  <c r="D540" i="1"/>
  <c r="D541" i="1"/>
  <c r="D542" i="1"/>
  <c r="D543" i="1"/>
  <c r="D544" i="1"/>
  <c r="D545" i="1"/>
  <c r="D546" i="1"/>
  <c r="D547" i="1"/>
  <c r="D548" i="1"/>
  <c r="D549" i="1"/>
  <c r="D550" i="1"/>
  <c r="D551" i="1"/>
  <c r="D552" i="1"/>
  <c r="D553" i="1"/>
  <c r="D554" i="1"/>
  <c r="D555" i="1"/>
  <c r="D556" i="1"/>
  <c r="D557" i="1"/>
  <c r="D558" i="1"/>
  <c r="D559" i="1"/>
  <c r="D560" i="1"/>
  <c r="D561" i="1"/>
  <c r="D562" i="1"/>
  <c r="D563" i="1"/>
  <c r="D564" i="1"/>
  <c r="D565" i="1"/>
  <c r="D566" i="1"/>
  <c r="D567" i="1"/>
  <c r="D568" i="1"/>
  <c r="D569" i="1"/>
  <c r="D570" i="1"/>
  <c r="D571" i="1"/>
  <c r="D572" i="1"/>
  <c r="D573" i="1"/>
  <c r="D574" i="1"/>
  <c r="D575" i="1"/>
  <c r="D576" i="1"/>
  <c r="D577" i="1"/>
  <c r="D578" i="1"/>
  <c r="D579" i="1"/>
  <c r="D580" i="1"/>
  <c r="D581" i="1"/>
  <c r="D582" i="1"/>
  <c r="D583" i="1"/>
  <c r="D584" i="1"/>
  <c r="D585" i="1"/>
  <c r="D586" i="1"/>
  <c r="D587" i="1"/>
  <c r="D588" i="1"/>
  <c r="D589" i="1"/>
  <c r="D590" i="1"/>
  <c r="D591" i="1"/>
  <c r="D592" i="1"/>
  <c r="D593" i="1"/>
  <c r="D594" i="1"/>
  <c r="D595" i="1"/>
  <c r="D596" i="1"/>
  <c r="D597" i="1"/>
  <c r="D598" i="1"/>
  <c r="D599" i="1"/>
  <c r="D600" i="1"/>
  <c r="D601" i="1"/>
  <c r="D602" i="1"/>
  <c r="D603" i="1"/>
  <c r="D604" i="1"/>
  <c r="D605" i="1"/>
  <c r="D606" i="1"/>
  <c r="D607" i="1"/>
  <c r="D608" i="1"/>
  <c r="D609" i="1"/>
  <c r="D610" i="1"/>
  <c r="D611" i="1"/>
  <c r="D612" i="1"/>
  <c r="D613" i="1"/>
  <c r="D614" i="1"/>
  <c r="D615" i="1"/>
  <c r="D616" i="1"/>
  <c r="D617" i="1"/>
  <c r="D618" i="1"/>
  <c r="D619" i="1"/>
  <c r="D620" i="1"/>
  <c r="D621" i="1"/>
  <c r="D622" i="1"/>
  <c r="D623" i="1"/>
  <c r="D624" i="1"/>
  <c r="D625" i="1"/>
  <c r="D626" i="1"/>
  <c r="D627" i="1"/>
  <c r="D628" i="1"/>
  <c r="D629" i="1"/>
  <c r="D630" i="1"/>
  <c r="D631" i="1"/>
  <c r="D632" i="1"/>
  <c r="D633" i="1"/>
  <c r="D634" i="1"/>
  <c r="D635" i="1"/>
  <c r="D636" i="1"/>
  <c r="D637" i="1"/>
  <c r="D638" i="1"/>
  <c r="D639" i="1"/>
  <c r="D640" i="1"/>
  <c r="D641" i="1"/>
  <c r="D642" i="1"/>
  <c r="D643" i="1"/>
  <c r="D644" i="1"/>
  <c r="D645" i="1"/>
  <c r="D646" i="1"/>
  <c r="D647" i="1"/>
  <c r="D648" i="1"/>
  <c r="D649" i="1"/>
  <c r="D650" i="1"/>
  <c r="D651" i="1"/>
  <c r="D652" i="1"/>
  <c r="D653" i="1"/>
  <c r="D654" i="1"/>
  <c r="D655" i="1"/>
  <c r="D656" i="1"/>
  <c r="D657" i="1"/>
  <c r="D658" i="1"/>
  <c r="D659" i="1"/>
  <c r="D660" i="1"/>
  <c r="D661" i="1"/>
  <c r="D662" i="1"/>
  <c r="D663" i="1"/>
  <c r="D664" i="1"/>
  <c r="D665" i="1"/>
  <c r="D666" i="1"/>
  <c r="D667" i="1"/>
  <c r="D668" i="1"/>
  <c r="D669" i="1"/>
  <c r="D670" i="1"/>
  <c r="D671" i="1"/>
  <c r="D672" i="1"/>
  <c r="D673" i="1"/>
  <c r="D674" i="1"/>
  <c r="D675" i="1"/>
  <c r="D676" i="1"/>
  <c r="D677" i="1"/>
  <c r="D678" i="1"/>
  <c r="D679" i="1"/>
  <c r="D680" i="1"/>
  <c r="D681" i="1"/>
  <c r="D682" i="1"/>
  <c r="D683" i="1"/>
  <c r="D684" i="1"/>
  <c r="D685" i="1"/>
  <c r="D686" i="1"/>
  <c r="D687" i="1"/>
  <c r="D688" i="1"/>
  <c r="D689" i="1"/>
  <c r="D690" i="1"/>
  <c r="D691" i="1"/>
  <c r="D692" i="1"/>
  <c r="D693" i="1"/>
  <c r="D694" i="1"/>
  <c r="D695" i="1"/>
  <c r="D696" i="1"/>
  <c r="D697" i="1"/>
  <c r="D698" i="1"/>
  <c r="D699" i="1"/>
  <c r="D700" i="1"/>
  <c r="D701" i="1"/>
  <c r="D702" i="1"/>
  <c r="D703" i="1"/>
  <c r="D704" i="1"/>
  <c r="D705" i="1"/>
  <c r="D706" i="1"/>
  <c r="D707" i="1"/>
  <c r="D708" i="1"/>
  <c r="D709" i="1"/>
  <c r="D710" i="1"/>
  <c r="D711" i="1"/>
  <c r="D712" i="1"/>
  <c r="D713" i="1"/>
  <c r="D714" i="1"/>
  <c r="D715" i="1"/>
  <c r="D716" i="1"/>
  <c r="D717" i="1"/>
  <c r="D718" i="1"/>
  <c r="D719" i="1"/>
  <c r="D720" i="1"/>
  <c r="D721" i="1"/>
  <c r="D722" i="1"/>
  <c r="D723" i="1"/>
  <c r="D724" i="1"/>
  <c r="D725" i="1"/>
  <c r="D726" i="1"/>
  <c r="D727" i="1"/>
  <c r="D728" i="1"/>
  <c r="D729" i="1"/>
  <c r="D730" i="1"/>
  <c r="D731" i="1"/>
  <c r="D732" i="1"/>
  <c r="D733" i="1"/>
  <c r="D734" i="1"/>
  <c r="D735" i="1"/>
  <c r="D736" i="1"/>
  <c r="D737" i="1"/>
  <c r="D738" i="1"/>
  <c r="D739" i="1"/>
  <c r="D740" i="1"/>
  <c r="D741" i="1"/>
  <c r="D742" i="1"/>
  <c r="D743" i="1"/>
  <c r="D744" i="1"/>
  <c r="D745" i="1"/>
  <c r="D746" i="1"/>
  <c r="D747" i="1"/>
  <c r="D748" i="1"/>
  <c r="D749" i="1"/>
  <c r="D750" i="1"/>
  <c r="D751" i="1"/>
  <c r="D752" i="1"/>
  <c r="D753" i="1"/>
  <c r="D754" i="1"/>
  <c r="D755" i="1"/>
  <c r="D756" i="1"/>
  <c r="D757" i="1"/>
  <c r="D758" i="1"/>
  <c r="D759" i="1"/>
  <c r="D760" i="1"/>
  <c r="D761" i="1"/>
  <c r="D762" i="1"/>
  <c r="D763" i="1"/>
  <c r="D764" i="1"/>
  <c r="D765" i="1"/>
  <c r="D766" i="1"/>
  <c r="D767" i="1"/>
  <c r="D768" i="1"/>
  <c r="D769" i="1"/>
  <c r="D770" i="1"/>
  <c r="D771" i="1"/>
  <c r="D772" i="1"/>
  <c r="D773" i="1"/>
  <c r="D774" i="1"/>
  <c r="D775" i="1"/>
  <c r="D776" i="1"/>
  <c r="D777" i="1"/>
  <c r="D778" i="1"/>
  <c r="D779" i="1"/>
  <c r="D780" i="1"/>
  <c r="D781" i="1"/>
  <c r="D782" i="1"/>
  <c r="D783" i="1"/>
  <c r="D784" i="1"/>
  <c r="D785" i="1"/>
  <c r="D786" i="1"/>
  <c r="D787" i="1"/>
  <c r="D788" i="1"/>
  <c r="D789" i="1"/>
  <c r="D790" i="1"/>
  <c r="D791" i="1"/>
  <c r="D792" i="1"/>
  <c r="D793" i="1"/>
  <c r="D794" i="1"/>
  <c r="D795" i="1"/>
  <c r="D796" i="1"/>
  <c r="D797" i="1"/>
  <c r="D798" i="1"/>
  <c r="D799" i="1"/>
  <c r="D800" i="1"/>
  <c r="D801" i="1"/>
  <c r="D802" i="1"/>
  <c r="D803" i="1"/>
  <c r="D804" i="1"/>
  <c r="D805" i="1"/>
  <c r="D806" i="1"/>
  <c r="D807" i="1"/>
  <c r="D808" i="1"/>
  <c r="D809" i="1"/>
  <c r="D810" i="1"/>
  <c r="D811" i="1"/>
  <c r="D812" i="1"/>
  <c r="D813" i="1"/>
  <c r="D814" i="1"/>
  <c r="D815" i="1"/>
  <c r="D816" i="1"/>
  <c r="D817" i="1"/>
  <c r="D818" i="1"/>
  <c r="D819" i="1"/>
  <c r="D820" i="1"/>
  <c r="D821" i="1"/>
  <c r="D822" i="1"/>
  <c r="D823" i="1"/>
  <c r="D824" i="1"/>
  <c r="D825" i="1"/>
  <c r="D826" i="1"/>
  <c r="D827" i="1"/>
  <c r="D828" i="1"/>
  <c r="D829" i="1"/>
  <c r="D830" i="1"/>
  <c r="D831" i="1"/>
  <c r="D832" i="1"/>
  <c r="D833" i="1"/>
  <c r="D834" i="1"/>
  <c r="D835" i="1"/>
  <c r="D836" i="1"/>
  <c r="D837" i="1"/>
  <c r="D838" i="1"/>
  <c r="D839" i="1"/>
  <c r="D840" i="1"/>
  <c r="D841" i="1"/>
  <c r="D842" i="1"/>
  <c r="D843" i="1"/>
  <c r="D844" i="1"/>
  <c r="D845" i="1"/>
  <c r="D846" i="1"/>
  <c r="D847" i="1"/>
  <c r="D848" i="1"/>
  <c r="D849" i="1"/>
  <c r="D850" i="1"/>
  <c r="D851" i="1"/>
  <c r="D852" i="1"/>
  <c r="D853" i="1"/>
  <c r="D854" i="1"/>
  <c r="D855" i="1"/>
  <c r="D856" i="1"/>
  <c r="D857" i="1"/>
  <c r="D858" i="1"/>
  <c r="D859" i="1"/>
  <c r="D860" i="1"/>
  <c r="D861" i="1"/>
  <c r="D862" i="1"/>
  <c r="D863" i="1"/>
  <c r="D864" i="1"/>
  <c r="D865" i="1"/>
  <c r="D866" i="1"/>
  <c r="D867" i="1"/>
  <c r="D868" i="1"/>
  <c r="D869" i="1"/>
  <c r="D870" i="1"/>
  <c r="D871" i="1"/>
  <c r="D872" i="1"/>
  <c r="D873" i="1"/>
  <c r="D874" i="1"/>
  <c r="D875" i="1"/>
  <c r="D876" i="1"/>
  <c r="D877" i="1"/>
  <c r="D878" i="1"/>
  <c r="D879" i="1"/>
  <c r="D880" i="1"/>
  <c r="D881" i="1"/>
  <c r="D882" i="1"/>
  <c r="D883" i="1"/>
  <c r="D884" i="1"/>
  <c r="D885" i="1"/>
  <c r="D886" i="1"/>
  <c r="D887" i="1"/>
  <c r="D888" i="1"/>
  <c r="D889" i="1"/>
  <c r="D890" i="1"/>
  <c r="D891" i="1"/>
  <c r="D892" i="1"/>
  <c r="D893" i="1"/>
  <c r="D894" i="1"/>
  <c r="D895" i="1"/>
  <c r="D896" i="1"/>
  <c r="D897" i="1"/>
  <c r="D898" i="1"/>
  <c r="D899" i="1"/>
  <c r="D900" i="1"/>
  <c r="D901" i="1"/>
  <c r="D902" i="1"/>
  <c r="D903" i="1"/>
  <c r="D904" i="1"/>
  <c r="D905" i="1"/>
  <c r="D906" i="1"/>
  <c r="D907" i="1"/>
  <c r="D908" i="1"/>
  <c r="D909" i="1"/>
  <c r="D910" i="1"/>
  <c r="D911" i="1"/>
  <c r="D912" i="1"/>
  <c r="D913" i="1"/>
  <c r="D914" i="1"/>
  <c r="D915" i="1"/>
  <c r="D916" i="1"/>
  <c r="D917" i="1"/>
  <c r="D918" i="1"/>
  <c r="D919" i="1"/>
  <c r="D920" i="1"/>
  <c r="D921" i="1"/>
  <c r="D922" i="1"/>
  <c r="D923" i="1"/>
  <c r="D924" i="1"/>
  <c r="D925" i="1"/>
  <c r="D926" i="1"/>
  <c r="D927" i="1"/>
  <c r="D928" i="1"/>
  <c r="D929" i="1"/>
  <c r="D930" i="1"/>
  <c r="D931" i="1"/>
  <c r="D932" i="1"/>
  <c r="D933" i="1"/>
  <c r="D934" i="1"/>
  <c r="D935" i="1"/>
  <c r="D936" i="1"/>
  <c r="D937" i="1"/>
  <c r="D938" i="1"/>
  <c r="D939" i="1"/>
  <c r="D940" i="1"/>
  <c r="D941" i="1"/>
  <c r="D942" i="1"/>
  <c r="D943" i="1"/>
  <c r="D944" i="1"/>
  <c r="D945" i="1"/>
  <c r="D946" i="1"/>
  <c r="D947" i="1"/>
  <c r="D948" i="1"/>
  <c r="D949" i="1"/>
  <c r="D950" i="1"/>
  <c r="D951" i="1"/>
  <c r="D952" i="1"/>
  <c r="D953" i="1"/>
  <c r="D954" i="1"/>
  <c r="D955" i="1"/>
  <c r="D956" i="1"/>
  <c r="D957" i="1"/>
  <c r="D958" i="1"/>
  <c r="D959" i="1"/>
  <c r="D960" i="1"/>
  <c r="D961" i="1"/>
  <c r="D962" i="1"/>
  <c r="D963" i="1"/>
  <c r="D964" i="1"/>
  <c r="D965" i="1"/>
  <c r="D966" i="1"/>
  <c r="D967" i="1"/>
  <c r="D968" i="1"/>
  <c r="D969" i="1"/>
  <c r="D970" i="1"/>
  <c r="D971" i="1"/>
  <c r="D972" i="1"/>
  <c r="D973" i="1"/>
  <c r="D974" i="1"/>
  <c r="D975" i="1"/>
  <c r="D976" i="1"/>
  <c r="D977" i="1"/>
  <c r="D978" i="1"/>
  <c r="D979" i="1"/>
  <c r="D980" i="1"/>
  <c r="D981" i="1"/>
  <c r="D982" i="1"/>
  <c r="D983" i="1"/>
  <c r="D984" i="1"/>
  <c r="D985" i="1"/>
  <c r="D986" i="1"/>
  <c r="D987" i="1"/>
  <c r="D988" i="1"/>
  <c r="D989" i="1"/>
  <c r="D990" i="1"/>
  <c r="D991" i="1"/>
  <c r="D992" i="1"/>
  <c r="D993" i="1"/>
  <c r="D994" i="1"/>
  <c r="D995" i="1"/>
  <c r="D996" i="1"/>
  <c r="D997" i="1"/>
  <c r="D998" i="1"/>
  <c r="D999" i="1"/>
  <c r="D1000" i="1"/>
  <c r="D1001" i="1"/>
  <c r="D1002" i="1"/>
  <c r="D1003" i="1"/>
  <c r="D1004" i="1"/>
  <c r="D1005" i="1"/>
  <c r="D1006" i="1"/>
  <c r="D1007" i="1"/>
  <c r="D1008" i="1"/>
  <c r="D1009" i="1"/>
  <c r="D1010" i="1"/>
  <c r="D1011" i="1"/>
  <c r="D1012" i="1"/>
  <c r="D1013" i="1"/>
  <c r="D1014" i="1"/>
  <c r="D1015" i="1"/>
  <c r="D1016" i="1"/>
  <c r="D1017" i="1"/>
  <c r="D1018" i="1"/>
  <c r="D1019" i="1"/>
  <c r="D1020" i="1"/>
  <c r="D1021" i="1"/>
  <c r="D1022" i="1"/>
  <c r="D1023" i="1"/>
  <c r="D1024" i="1"/>
  <c r="D1025" i="1"/>
  <c r="D1026" i="1"/>
  <c r="D1027" i="1"/>
  <c r="D1028" i="1"/>
  <c r="D1029" i="1"/>
  <c r="D1030" i="1"/>
  <c r="D1031" i="1"/>
  <c r="D1032" i="1"/>
  <c r="D1033" i="1"/>
  <c r="D1034" i="1"/>
  <c r="D1035" i="1"/>
  <c r="D1036" i="1"/>
  <c r="D1037" i="1"/>
  <c r="D1038" i="1"/>
  <c r="D1039" i="1"/>
  <c r="D1040" i="1"/>
  <c r="D1041" i="1"/>
  <c r="D1042" i="1"/>
  <c r="D1043" i="1"/>
  <c r="D1044" i="1"/>
  <c r="D1045" i="1"/>
  <c r="D1046" i="1"/>
  <c r="D1047" i="1"/>
  <c r="D1048" i="1"/>
  <c r="D1049" i="1"/>
  <c r="D1050" i="1"/>
  <c r="D1051" i="1"/>
  <c r="D1052" i="1"/>
  <c r="D1053" i="1"/>
  <c r="D1054" i="1"/>
  <c r="D1055" i="1"/>
  <c r="D1056" i="1"/>
  <c r="D1057" i="1"/>
  <c r="D1058" i="1"/>
  <c r="D1059" i="1"/>
  <c r="D1060" i="1"/>
  <c r="D1061" i="1"/>
  <c r="D1062" i="1"/>
  <c r="D1063" i="1"/>
  <c r="D1064" i="1"/>
  <c r="D1065" i="1"/>
  <c r="D1066" i="1"/>
  <c r="D1067" i="1"/>
  <c r="D1068" i="1"/>
  <c r="D1069" i="1"/>
  <c r="D1070" i="1"/>
  <c r="D1071" i="1"/>
  <c r="D1072" i="1"/>
  <c r="D1073" i="1"/>
  <c r="D1074" i="1"/>
  <c r="D1075" i="1"/>
  <c r="D1076" i="1"/>
  <c r="D1077" i="1"/>
  <c r="D1078" i="1"/>
  <c r="D1079" i="1"/>
  <c r="D1080" i="1"/>
  <c r="D1081" i="1"/>
  <c r="D1082" i="1"/>
  <c r="D1083" i="1"/>
  <c r="D1084" i="1"/>
  <c r="D1085" i="1"/>
  <c r="D1086" i="1"/>
  <c r="D1087" i="1"/>
  <c r="D1088" i="1"/>
  <c r="D1089" i="1"/>
  <c r="D1090" i="1"/>
  <c r="D1091" i="1"/>
  <c r="D1092" i="1"/>
  <c r="D1093" i="1"/>
  <c r="D1094" i="1"/>
  <c r="D1095" i="1"/>
  <c r="D1096" i="1"/>
  <c r="D1097" i="1"/>
  <c r="D1098" i="1"/>
  <c r="D1099" i="1"/>
  <c r="D1100" i="1"/>
  <c r="D1101" i="1"/>
  <c r="D1102" i="1"/>
  <c r="D1103" i="1"/>
  <c r="D1104" i="1"/>
  <c r="D1105" i="1"/>
  <c r="D1106" i="1"/>
  <c r="D1107" i="1"/>
  <c r="D1108" i="1"/>
  <c r="D1109" i="1"/>
  <c r="D1110" i="1"/>
  <c r="D1111" i="1"/>
  <c r="D1112" i="1"/>
  <c r="D1113" i="1"/>
  <c r="D1114" i="1"/>
  <c r="D1115" i="1"/>
  <c r="D1116" i="1"/>
  <c r="D1117" i="1"/>
  <c r="D1118" i="1"/>
  <c r="D1119" i="1"/>
  <c r="D1120" i="1"/>
  <c r="D1121" i="1"/>
  <c r="D1122" i="1"/>
  <c r="D1123" i="1"/>
  <c r="D1124" i="1"/>
  <c r="D1125" i="1"/>
  <c r="D1126" i="1"/>
  <c r="D1127" i="1"/>
  <c r="D1128" i="1"/>
  <c r="D1129" i="1"/>
  <c r="D1130" i="1"/>
  <c r="D1131" i="1"/>
  <c r="D1132" i="1"/>
  <c r="D1133" i="1"/>
  <c r="D1134" i="1"/>
  <c r="D1135" i="1"/>
  <c r="D1136" i="1"/>
  <c r="D1137" i="1"/>
  <c r="D1138" i="1"/>
  <c r="D1139" i="1"/>
  <c r="D1140" i="1"/>
  <c r="D1141" i="1"/>
  <c r="D1142" i="1"/>
  <c r="D1143" i="1"/>
  <c r="D1144" i="1"/>
  <c r="D1145" i="1"/>
  <c r="D1146" i="1"/>
  <c r="D1147" i="1"/>
  <c r="D1148" i="1"/>
  <c r="D1149" i="1"/>
  <c r="D1150" i="1"/>
  <c r="D1151" i="1"/>
  <c r="D1152" i="1"/>
  <c r="D1153" i="1"/>
  <c r="D1154" i="1"/>
  <c r="D1155" i="1"/>
  <c r="D1156" i="1"/>
  <c r="D1157" i="1"/>
  <c r="D1158" i="1"/>
  <c r="D1159" i="1"/>
  <c r="D1160" i="1"/>
  <c r="D1161" i="1"/>
  <c r="D1162" i="1"/>
  <c r="D1163" i="1"/>
  <c r="D1164" i="1"/>
  <c r="D1165" i="1"/>
  <c r="D1166" i="1"/>
  <c r="D1167" i="1"/>
  <c r="D1168" i="1"/>
  <c r="D1169" i="1"/>
  <c r="D1170" i="1"/>
  <c r="D1171" i="1"/>
  <c r="D1172" i="1"/>
  <c r="D1173" i="1"/>
  <c r="D1174" i="1"/>
  <c r="D1175" i="1"/>
  <c r="D1176" i="1"/>
  <c r="D1177" i="1"/>
  <c r="D1178" i="1"/>
  <c r="D1179" i="1"/>
  <c r="D1180" i="1"/>
  <c r="D1181" i="1"/>
  <c r="D1182" i="1"/>
  <c r="D1183" i="1"/>
  <c r="D1184" i="1"/>
  <c r="D1185" i="1"/>
  <c r="D1186" i="1"/>
  <c r="D1187" i="1"/>
  <c r="D1188" i="1"/>
  <c r="D1189" i="1"/>
  <c r="D1190" i="1"/>
  <c r="D1191" i="1"/>
  <c r="D1192" i="1"/>
  <c r="D1193" i="1"/>
  <c r="D1194" i="1"/>
  <c r="D1195" i="1"/>
  <c r="D1196" i="1"/>
  <c r="D1197" i="1"/>
  <c r="D1198" i="1"/>
  <c r="D1199" i="1"/>
  <c r="D1200" i="1"/>
  <c r="D1201" i="1"/>
  <c r="D1202" i="1"/>
  <c r="D1203" i="1"/>
  <c r="D1204" i="1"/>
  <c r="D1205" i="1"/>
  <c r="D1206" i="1"/>
  <c r="D1207" i="1"/>
  <c r="D1208" i="1"/>
  <c r="D1209" i="1"/>
  <c r="D1210" i="1"/>
  <c r="D1211" i="1"/>
  <c r="D1212" i="1"/>
  <c r="D1213" i="1"/>
  <c r="D1214" i="1"/>
  <c r="D1215" i="1"/>
  <c r="D1216" i="1"/>
  <c r="D1217" i="1"/>
  <c r="D1218" i="1"/>
  <c r="D1219" i="1"/>
  <c r="D1220" i="1"/>
  <c r="D1221" i="1"/>
  <c r="D1222" i="1"/>
  <c r="D1223" i="1"/>
  <c r="D1224" i="1"/>
  <c r="D1225" i="1"/>
  <c r="D1226" i="1"/>
  <c r="D1227" i="1"/>
  <c r="D1228" i="1"/>
  <c r="D1229" i="1"/>
  <c r="D1230" i="1"/>
  <c r="D1231" i="1"/>
  <c r="D1232" i="1"/>
  <c r="D1233" i="1"/>
  <c r="D1234" i="1"/>
  <c r="D1235" i="1"/>
  <c r="D1236" i="1"/>
  <c r="D1237" i="1"/>
  <c r="D1238" i="1"/>
  <c r="D1239" i="1"/>
  <c r="D1240" i="1"/>
  <c r="D1241" i="1"/>
  <c r="D1242" i="1"/>
  <c r="D1243" i="1"/>
  <c r="D1244" i="1"/>
  <c r="D1245" i="1"/>
  <c r="D1246" i="1"/>
  <c r="D1247" i="1"/>
  <c r="D1248" i="1"/>
  <c r="D1249" i="1"/>
  <c r="D1250" i="1"/>
  <c r="D1251" i="1"/>
  <c r="D1252" i="1"/>
  <c r="D1253" i="1"/>
  <c r="D1254" i="1"/>
  <c r="D1255" i="1"/>
  <c r="D1256" i="1"/>
  <c r="D1257" i="1"/>
  <c r="D1258" i="1"/>
  <c r="D1259" i="1"/>
  <c r="D1260" i="1"/>
  <c r="D1261" i="1"/>
  <c r="D1262" i="1"/>
  <c r="D1263" i="1"/>
  <c r="D1264" i="1"/>
  <c r="D1265" i="1"/>
  <c r="D1266" i="1"/>
  <c r="D1267" i="1"/>
  <c r="D1268" i="1"/>
  <c r="D1269" i="1"/>
  <c r="D1270" i="1"/>
  <c r="D1271" i="1"/>
  <c r="D1272" i="1"/>
  <c r="D1273" i="1"/>
  <c r="D1274" i="1"/>
  <c r="D1275" i="1"/>
  <c r="D1276" i="1"/>
  <c r="D1277" i="1"/>
  <c r="D1278" i="1"/>
  <c r="D1279" i="1"/>
  <c r="D1280" i="1"/>
  <c r="D1281" i="1"/>
  <c r="D1282" i="1"/>
  <c r="D1283" i="1"/>
  <c r="D1284" i="1"/>
  <c r="D1285" i="1"/>
  <c r="D1286" i="1"/>
  <c r="D1287" i="1"/>
  <c r="D1288" i="1"/>
  <c r="D1289" i="1"/>
  <c r="D1290" i="1"/>
  <c r="D1291" i="1"/>
  <c r="D1292" i="1"/>
  <c r="D1293" i="1"/>
  <c r="D1294" i="1"/>
  <c r="D1295" i="1"/>
  <c r="D1296" i="1"/>
  <c r="D1297" i="1"/>
  <c r="D1298" i="1"/>
  <c r="D1299" i="1"/>
  <c r="D1300" i="1"/>
  <c r="D1301" i="1"/>
  <c r="D1302" i="1"/>
  <c r="D1303" i="1"/>
  <c r="D1304" i="1"/>
  <c r="D1305" i="1"/>
  <c r="D1306" i="1"/>
  <c r="D1307" i="1"/>
  <c r="D1308" i="1"/>
  <c r="D1309" i="1"/>
  <c r="D1310" i="1"/>
  <c r="D1311" i="1"/>
  <c r="D1312" i="1"/>
  <c r="D1313" i="1"/>
  <c r="D1314" i="1"/>
  <c r="D1315" i="1"/>
  <c r="D1316" i="1"/>
  <c r="D1317" i="1"/>
  <c r="D1318" i="1"/>
  <c r="D1319" i="1"/>
  <c r="D1320" i="1"/>
  <c r="D1321" i="1"/>
  <c r="D1322" i="1"/>
  <c r="D1323" i="1"/>
  <c r="D1324" i="1"/>
  <c r="D1325" i="1"/>
  <c r="D1326" i="1"/>
  <c r="D1327" i="1"/>
  <c r="D1328" i="1"/>
  <c r="D1329" i="1"/>
  <c r="D1330" i="1"/>
  <c r="D1331" i="1"/>
  <c r="D1332" i="1"/>
  <c r="D1333" i="1"/>
  <c r="D1334" i="1"/>
  <c r="D1335" i="1"/>
  <c r="D1336" i="1"/>
  <c r="D1337" i="1"/>
  <c r="D1338" i="1"/>
  <c r="D1339" i="1"/>
  <c r="D1340" i="1"/>
  <c r="D1341" i="1"/>
  <c r="D1342" i="1"/>
  <c r="D1343" i="1"/>
  <c r="D1344" i="1"/>
  <c r="D1345" i="1"/>
  <c r="D1346" i="1"/>
  <c r="D1347" i="1"/>
  <c r="D1348" i="1"/>
  <c r="D1349" i="1"/>
  <c r="D1350" i="1"/>
  <c r="D1351" i="1"/>
  <c r="D1352" i="1"/>
  <c r="D1353" i="1"/>
  <c r="D1354" i="1"/>
  <c r="D1355" i="1"/>
  <c r="D1356" i="1"/>
  <c r="D1357" i="1"/>
  <c r="D1358" i="1"/>
  <c r="D1359" i="1"/>
  <c r="D1360" i="1"/>
  <c r="D1361" i="1"/>
  <c r="D1362" i="1"/>
  <c r="D1363" i="1"/>
  <c r="D1364" i="1"/>
  <c r="D1365" i="1"/>
  <c r="D1366" i="1"/>
  <c r="D1367" i="1"/>
  <c r="D1368" i="1"/>
  <c r="D1369" i="1"/>
  <c r="D1370" i="1"/>
  <c r="D1371" i="1"/>
  <c r="D1372" i="1"/>
  <c r="D1373" i="1"/>
  <c r="D1374" i="1"/>
  <c r="D1375" i="1"/>
  <c r="D1376" i="1"/>
  <c r="D1377" i="1"/>
  <c r="D1378" i="1"/>
  <c r="D1379" i="1"/>
  <c r="D1380" i="1"/>
  <c r="D1381" i="1"/>
  <c r="D1382" i="1"/>
  <c r="D1383" i="1"/>
  <c r="D1384" i="1"/>
  <c r="D1385" i="1"/>
  <c r="D1386" i="1"/>
  <c r="D1387" i="1"/>
  <c r="D1388" i="1"/>
  <c r="D1389" i="1"/>
  <c r="D1390" i="1"/>
  <c r="D1391" i="1"/>
  <c r="D1392" i="1"/>
  <c r="D1393" i="1"/>
  <c r="D1394" i="1"/>
  <c r="D1395" i="1"/>
  <c r="D1396" i="1"/>
  <c r="D1397" i="1"/>
  <c r="D1398" i="1"/>
  <c r="D1399" i="1"/>
  <c r="D1400" i="1"/>
  <c r="D1401" i="1"/>
  <c r="D1402" i="1"/>
  <c r="D1403" i="1"/>
  <c r="D1404" i="1"/>
  <c r="D1405" i="1"/>
  <c r="D1406" i="1"/>
  <c r="D1407" i="1"/>
  <c r="D1408" i="1"/>
  <c r="D1409" i="1"/>
  <c r="D1410" i="1"/>
  <c r="D1411" i="1"/>
  <c r="D1412" i="1"/>
  <c r="D1413" i="1"/>
  <c r="D1414" i="1"/>
  <c r="D1415" i="1"/>
  <c r="D1416" i="1"/>
  <c r="D1417" i="1"/>
  <c r="D1418" i="1"/>
  <c r="D1419" i="1"/>
  <c r="D1420" i="1"/>
  <c r="D1421" i="1"/>
  <c r="D1422" i="1"/>
  <c r="D1423" i="1"/>
  <c r="D1424" i="1"/>
  <c r="D1425" i="1"/>
  <c r="D1426" i="1"/>
  <c r="D1427" i="1"/>
  <c r="D1428" i="1"/>
  <c r="D1429" i="1"/>
  <c r="D1430" i="1"/>
  <c r="D1431" i="1"/>
  <c r="D1432" i="1"/>
  <c r="D1433" i="1"/>
  <c r="D1434" i="1"/>
  <c r="D1435" i="1"/>
  <c r="D1436" i="1"/>
  <c r="D1437" i="1"/>
  <c r="D1438" i="1"/>
  <c r="D1439" i="1"/>
  <c r="D1440" i="1"/>
  <c r="D1441" i="1"/>
  <c r="D1442" i="1"/>
  <c r="D1443" i="1"/>
  <c r="D1444" i="1"/>
  <c r="D1445" i="1"/>
  <c r="D1446" i="1"/>
  <c r="D1447" i="1"/>
  <c r="D1448" i="1"/>
  <c r="D1449" i="1"/>
  <c r="D1450" i="1"/>
  <c r="D1451" i="1"/>
  <c r="D1452" i="1"/>
  <c r="D1453" i="1"/>
  <c r="D1454" i="1"/>
  <c r="D1455" i="1"/>
  <c r="D1456" i="1"/>
  <c r="D1457" i="1"/>
  <c r="D1458" i="1"/>
  <c r="D1459" i="1"/>
  <c r="D1460" i="1"/>
  <c r="D1461" i="1"/>
  <c r="D1462" i="1"/>
  <c r="D1463" i="1"/>
  <c r="D1464" i="1"/>
  <c r="D1465" i="1"/>
  <c r="D1466" i="1"/>
  <c r="D1467" i="1"/>
  <c r="D1468" i="1"/>
  <c r="D1469" i="1"/>
  <c r="D1470" i="1"/>
  <c r="D1471" i="1"/>
  <c r="D1472" i="1"/>
  <c r="D1473" i="1"/>
  <c r="D1474" i="1"/>
  <c r="D1475" i="1"/>
  <c r="D1476" i="1"/>
  <c r="D1477" i="1"/>
  <c r="D1478" i="1"/>
  <c r="D1479" i="1"/>
  <c r="D1480" i="1"/>
  <c r="D1481" i="1"/>
  <c r="D1482" i="1"/>
  <c r="D1483" i="1"/>
  <c r="D1484" i="1"/>
  <c r="D1485" i="1"/>
  <c r="D1486" i="1"/>
  <c r="D1487" i="1"/>
  <c r="D1488" i="1"/>
  <c r="D1489" i="1"/>
  <c r="D1490" i="1"/>
  <c r="D1491" i="1"/>
  <c r="D1492" i="1"/>
  <c r="D1493" i="1"/>
  <c r="D1494" i="1"/>
  <c r="D1495" i="1"/>
  <c r="D1496" i="1"/>
  <c r="D1497" i="1"/>
  <c r="D1498" i="1"/>
  <c r="D1499" i="1"/>
  <c r="D1500" i="1"/>
  <c r="D1501" i="1"/>
  <c r="D1502" i="1"/>
  <c r="D1503" i="1"/>
  <c r="D1504" i="1"/>
  <c r="D1505" i="1"/>
  <c r="D1506" i="1"/>
  <c r="D1507" i="1"/>
  <c r="D1508" i="1"/>
  <c r="D1509" i="1"/>
  <c r="D1510" i="1"/>
  <c r="D1511" i="1"/>
  <c r="D1512" i="1"/>
  <c r="D1513" i="1"/>
  <c r="D1514" i="1"/>
  <c r="D1515" i="1"/>
  <c r="D1516" i="1"/>
  <c r="D1517" i="1"/>
  <c r="D1518" i="1"/>
  <c r="D1519" i="1"/>
  <c r="D1520" i="1"/>
  <c r="D1521" i="1"/>
  <c r="D1522" i="1"/>
  <c r="D1523" i="1"/>
  <c r="D1524" i="1"/>
  <c r="D1525" i="1"/>
  <c r="D1526" i="1"/>
  <c r="D1527" i="1"/>
  <c r="D1528" i="1"/>
  <c r="D1529" i="1"/>
  <c r="D1530" i="1"/>
  <c r="D1531" i="1"/>
  <c r="D1532" i="1"/>
  <c r="D1533" i="1"/>
  <c r="D1534" i="1"/>
  <c r="D1535" i="1"/>
  <c r="D1536" i="1"/>
  <c r="D1537" i="1"/>
  <c r="D1538" i="1"/>
  <c r="D1539" i="1"/>
  <c r="D1540" i="1"/>
  <c r="D1541" i="1"/>
  <c r="D1542" i="1"/>
  <c r="D1543" i="1"/>
  <c r="D1544" i="1"/>
  <c r="D1545" i="1"/>
  <c r="D1546" i="1"/>
  <c r="D1547" i="1"/>
  <c r="D1548" i="1"/>
  <c r="D1549" i="1"/>
  <c r="D1550" i="1"/>
  <c r="D1551" i="1"/>
  <c r="D1552" i="1"/>
  <c r="D1553" i="1"/>
  <c r="D1554" i="1"/>
  <c r="D1555" i="1"/>
  <c r="D1556" i="1"/>
  <c r="D1557" i="1"/>
  <c r="D1558" i="1"/>
  <c r="D1559" i="1"/>
  <c r="D1560" i="1"/>
  <c r="D1561" i="1"/>
  <c r="D1562" i="1"/>
  <c r="D1563" i="1"/>
  <c r="D1564" i="1"/>
  <c r="D1565" i="1"/>
  <c r="D1566" i="1"/>
  <c r="D1567" i="1"/>
  <c r="D1568" i="1"/>
  <c r="D1569" i="1"/>
  <c r="D1570" i="1"/>
  <c r="D1571" i="1"/>
  <c r="D1572" i="1"/>
  <c r="D1573" i="1"/>
  <c r="D1574" i="1"/>
  <c r="D1575" i="1"/>
  <c r="D1576" i="1"/>
  <c r="D1577" i="1"/>
  <c r="D1578" i="1"/>
  <c r="D1579" i="1"/>
  <c r="D1580" i="1"/>
  <c r="D1581" i="1"/>
  <c r="D1582" i="1"/>
  <c r="D1583" i="1"/>
  <c r="D1584" i="1"/>
  <c r="D1585" i="1"/>
  <c r="D1586" i="1"/>
  <c r="D1587" i="1"/>
  <c r="D1588" i="1"/>
  <c r="D1589" i="1"/>
  <c r="D1590" i="1"/>
  <c r="D1591" i="1"/>
  <c r="D1592" i="1"/>
  <c r="D1593" i="1"/>
  <c r="D1594" i="1"/>
  <c r="D1595" i="1"/>
  <c r="D1596" i="1"/>
  <c r="D1597" i="1"/>
  <c r="D1598" i="1"/>
  <c r="D1599" i="1"/>
  <c r="D1600" i="1"/>
  <c r="D1601" i="1"/>
  <c r="D1602" i="1"/>
  <c r="D1603" i="1"/>
  <c r="D1604" i="1"/>
  <c r="D1605" i="1"/>
  <c r="D1606" i="1"/>
  <c r="D1607" i="1"/>
  <c r="D1608" i="1"/>
  <c r="D1609" i="1"/>
  <c r="D1610" i="1"/>
  <c r="D1611" i="1"/>
  <c r="D1612" i="1"/>
  <c r="D1613" i="1"/>
  <c r="D1614" i="1"/>
  <c r="D1615" i="1"/>
  <c r="D1616" i="1"/>
  <c r="D1617" i="1"/>
  <c r="D1618" i="1"/>
  <c r="D1619" i="1"/>
  <c r="D1620" i="1"/>
  <c r="D1621" i="1"/>
  <c r="D1622" i="1"/>
  <c r="D1623" i="1"/>
  <c r="D1624" i="1"/>
  <c r="D1625" i="1"/>
  <c r="D1626" i="1"/>
  <c r="D1627" i="1"/>
  <c r="D1628" i="1"/>
  <c r="D1629" i="1"/>
  <c r="D1630" i="1"/>
  <c r="D1631" i="1"/>
  <c r="D1632" i="1"/>
  <c r="D1633" i="1"/>
  <c r="D1634" i="1"/>
  <c r="D1635" i="1"/>
  <c r="D1636" i="1"/>
  <c r="D1637" i="1"/>
  <c r="D1638" i="1"/>
  <c r="D1639" i="1"/>
  <c r="D1640" i="1"/>
  <c r="D1641" i="1"/>
  <c r="D1642" i="1"/>
  <c r="D1643" i="1"/>
  <c r="D1644" i="1"/>
  <c r="D1645" i="1"/>
  <c r="D1646" i="1"/>
  <c r="D1647" i="1"/>
  <c r="D1648" i="1"/>
  <c r="D1649" i="1"/>
  <c r="D1650" i="1"/>
  <c r="D1651" i="1"/>
  <c r="D1652" i="1"/>
  <c r="D1653" i="1"/>
  <c r="D1654" i="1"/>
  <c r="D1655" i="1"/>
  <c r="D1656" i="1"/>
  <c r="D1657" i="1"/>
  <c r="D1658" i="1"/>
  <c r="D1659" i="1"/>
  <c r="D1660" i="1"/>
  <c r="D1661" i="1"/>
  <c r="D1662" i="1"/>
  <c r="D1663" i="1"/>
  <c r="D1664" i="1"/>
  <c r="D1665" i="1"/>
  <c r="D1666" i="1"/>
  <c r="D1667" i="1"/>
  <c r="D1668" i="1"/>
  <c r="D1669" i="1"/>
  <c r="D1670" i="1"/>
  <c r="D1671" i="1"/>
  <c r="D1672" i="1"/>
  <c r="D1673" i="1"/>
  <c r="D1674" i="1"/>
  <c r="D1675" i="1"/>
  <c r="D1676" i="1"/>
  <c r="D1677" i="1"/>
  <c r="D1678" i="1"/>
  <c r="D1679" i="1"/>
  <c r="D1680" i="1"/>
  <c r="D1681" i="1"/>
  <c r="D1682" i="1"/>
  <c r="D1683" i="1"/>
  <c r="D1684" i="1"/>
  <c r="D1685" i="1"/>
  <c r="D1686" i="1"/>
  <c r="D1687" i="1"/>
  <c r="D1688" i="1"/>
  <c r="D1689" i="1"/>
  <c r="D1690" i="1"/>
  <c r="D1691" i="1"/>
  <c r="D1692" i="1"/>
  <c r="D1693" i="1"/>
  <c r="D1694" i="1"/>
  <c r="D1695" i="1"/>
  <c r="D1696" i="1"/>
  <c r="D1697" i="1"/>
  <c r="D1698" i="1"/>
  <c r="D1699" i="1"/>
  <c r="D1700" i="1"/>
  <c r="D1701" i="1"/>
  <c r="D1702" i="1"/>
  <c r="D1703" i="1"/>
  <c r="D1704" i="1"/>
  <c r="D1705" i="1"/>
  <c r="D1706" i="1"/>
  <c r="D1707" i="1"/>
  <c r="D1708" i="1"/>
  <c r="D1709" i="1"/>
  <c r="D1710" i="1"/>
  <c r="D1711" i="1"/>
  <c r="D1712" i="1"/>
  <c r="D1713" i="1"/>
  <c r="D1714" i="1"/>
  <c r="D1715" i="1"/>
  <c r="D1716" i="1"/>
  <c r="D1717" i="1"/>
  <c r="D1718" i="1"/>
  <c r="D1719" i="1"/>
  <c r="D1720" i="1"/>
  <c r="D1721" i="1"/>
  <c r="D1722" i="1"/>
  <c r="D1723" i="1"/>
  <c r="D1724" i="1"/>
  <c r="D1725" i="1"/>
  <c r="D1726" i="1"/>
  <c r="D1727" i="1"/>
  <c r="D1728" i="1"/>
  <c r="D1729" i="1"/>
  <c r="D1730" i="1"/>
  <c r="D1731" i="1"/>
  <c r="D1732" i="1"/>
  <c r="D1733" i="1"/>
  <c r="D1734" i="1"/>
  <c r="D1735" i="1"/>
  <c r="D1736" i="1"/>
  <c r="D1737" i="1"/>
  <c r="D1738" i="1"/>
  <c r="D1739" i="1"/>
  <c r="D1740" i="1"/>
  <c r="D1741" i="1"/>
  <c r="D1742" i="1"/>
  <c r="D1743" i="1"/>
  <c r="D1744" i="1"/>
  <c r="D1745" i="1"/>
  <c r="D1746" i="1"/>
  <c r="D1747" i="1"/>
  <c r="D1748" i="1"/>
  <c r="D1749" i="1"/>
  <c r="D1750" i="1"/>
  <c r="D1751" i="1"/>
  <c r="D1752" i="1"/>
  <c r="D1753" i="1"/>
  <c r="D1754" i="1"/>
  <c r="D1755" i="1"/>
  <c r="D1756" i="1"/>
  <c r="D1757" i="1"/>
  <c r="D1758" i="1"/>
  <c r="D1759" i="1"/>
  <c r="D1760" i="1"/>
  <c r="D3" i="1"/>
</calcChain>
</file>

<file path=xl/sharedStrings.xml><?xml version="1.0" encoding="utf-8"?>
<sst xmlns="http://schemas.openxmlformats.org/spreadsheetml/2006/main" count="1904" uniqueCount="1881">
  <si>
    <t>Compound</t>
  </si>
  <si>
    <t>WT MeJA BCC 1: Log2(normalized)</t>
  </si>
  <si>
    <t>WT MeJA BCC 2: Log2(normalized)</t>
  </si>
  <si>
    <t>WT MeJA noBCC 1: Log2(normalized)</t>
  </si>
  <si>
    <t>WT MeJA noBCC 2: Log2(normalized)</t>
  </si>
  <si>
    <t>WT control BCC 1: Log2(normalized)</t>
  </si>
  <si>
    <t>WT control BCC 2: Log2(normalized)</t>
  </si>
  <si>
    <t>WT control noBCC 1: Log2(normalized)</t>
  </si>
  <si>
    <t>WT control noBCC 2: Log2(normalized)</t>
  </si>
  <si>
    <t>coi1 16 MeJA noBCC 1: Log2(normalized)</t>
  </si>
  <si>
    <t>coi1 16 MeJA noBCC 2: Log2(normalized)</t>
  </si>
  <si>
    <t>coi1 16 control noBCC 1: Log2(normalized)</t>
  </si>
  <si>
    <t>coi1 16 control noBCC 2: Log2(normalized)</t>
  </si>
  <si>
    <t>coi1-16 MeJA BCC 1: Log2(normalized)</t>
  </si>
  <si>
    <t>coi1-16 MeJA BCC 2: Log2(normalized)</t>
  </si>
  <si>
    <t>coi1-16 control BCC 1: Log2(normalized)</t>
  </si>
  <si>
    <t>coi1-16 control BCC 2: Log2(normalized)</t>
  </si>
  <si>
    <t>Retention Time</t>
  </si>
  <si>
    <t>Mass</t>
  </si>
  <si>
    <t>2393 Pos</t>
  </si>
  <si>
    <t>1382 Pos</t>
  </si>
  <si>
    <t>619 Pos</t>
  </si>
  <si>
    <t>374 Pos</t>
  </si>
  <si>
    <t>1397 Pos</t>
  </si>
  <si>
    <t>690 Pos</t>
  </si>
  <si>
    <t>866 Pos</t>
  </si>
  <si>
    <t>1021 Pos</t>
  </si>
  <si>
    <t>1446 Pos</t>
  </si>
  <si>
    <t>748 Pos</t>
  </si>
  <si>
    <t>280 Pos</t>
  </si>
  <si>
    <t>95 Pos</t>
  </si>
  <si>
    <t>2495 Pos</t>
  </si>
  <si>
    <t>312 Pos</t>
  </si>
  <si>
    <t>2615 Pos</t>
  </si>
  <si>
    <t>1120 Pos</t>
  </si>
  <si>
    <t>184 Pos</t>
  </si>
  <si>
    <t>1426 Pos</t>
  </si>
  <si>
    <t>1205 Pos</t>
  </si>
  <si>
    <t>2907 Pos</t>
  </si>
  <si>
    <t>248 Pos</t>
  </si>
  <si>
    <t>1895 Pos</t>
  </si>
  <si>
    <t>6 Pos</t>
  </si>
  <si>
    <t>950 Pos</t>
  </si>
  <si>
    <t>2139 Pos</t>
  </si>
  <si>
    <t>1518 Pos</t>
  </si>
  <si>
    <t>386 Pos</t>
  </si>
  <si>
    <t>513 Pos</t>
  </si>
  <si>
    <t>1623 Pos</t>
  </si>
  <si>
    <t>2151 Pos</t>
  </si>
  <si>
    <t>2805 Pos</t>
  </si>
  <si>
    <t>12 Pos</t>
  </si>
  <si>
    <t>1448 Pos</t>
  </si>
  <si>
    <t>1104 Pos</t>
  </si>
  <si>
    <t>2023 Pos</t>
  </si>
  <si>
    <t>2424 Pos</t>
  </si>
  <si>
    <t>188 Pos</t>
  </si>
  <si>
    <t>21 Pos</t>
  </si>
  <si>
    <t>2209 Pos</t>
  </si>
  <si>
    <t>1042 Pos</t>
  </si>
  <si>
    <t>509 Pos</t>
  </si>
  <si>
    <t>461 Pos</t>
  </si>
  <si>
    <t>2357 Pos</t>
  </si>
  <si>
    <t>155 Pos</t>
  </si>
  <si>
    <t>905 Pos</t>
  </si>
  <si>
    <t>389 Pos</t>
  </si>
  <si>
    <t>709 Pos</t>
  </si>
  <si>
    <t>30 Pos</t>
  </si>
  <si>
    <t>367 Pos</t>
  </si>
  <si>
    <t>1850 Pos</t>
  </si>
  <si>
    <t>2801 Pos</t>
  </si>
  <si>
    <t>454 Pos</t>
  </si>
  <si>
    <t>740 Pos</t>
  </si>
  <si>
    <t>1661 Pos</t>
  </si>
  <si>
    <t>2870 Pos</t>
  </si>
  <si>
    <t>2879 Pos</t>
  </si>
  <si>
    <t>2021 Pos</t>
  </si>
  <si>
    <t>1207 Pos</t>
  </si>
  <si>
    <t>3073 Pos</t>
  </si>
  <si>
    <t>42 Pos</t>
  </si>
  <si>
    <t>262 Pos</t>
  </si>
  <si>
    <t>74 Pos</t>
  </si>
  <si>
    <t>2416 Pos</t>
  </si>
  <si>
    <t>427 Pos</t>
  </si>
  <si>
    <t>2012 Pos</t>
  </si>
  <si>
    <t>246 Pos</t>
  </si>
  <si>
    <t>2930 Pos</t>
  </si>
  <si>
    <t>431 Pos</t>
  </si>
  <si>
    <t>1540 Pos</t>
  </si>
  <si>
    <t>769 Pos</t>
  </si>
  <si>
    <t>89 Pos</t>
  </si>
  <si>
    <t>129 Pos</t>
  </si>
  <si>
    <t>1887 Pos</t>
  </si>
  <si>
    <t>240 Pos</t>
  </si>
  <si>
    <t>856 Pos</t>
  </si>
  <si>
    <t>1 Pos</t>
  </si>
  <si>
    <t>24 Pos</t>
  </si>
  <si>
    <t>31 Pos</t>
  </si>
  <si>
    <t>434 Pos</t>
  </si>
  <si>
    <t>553 Pos</t>
  </si>
  <si>
    <t>2614 Pos</t>
  </si>
  <si>
    <t>1436 Pos</t>
  </si>
  <si>
    <t>131 Pos</t>
  </si>
  <si>
    <t>221 Pos</t>
  </si>
  <si>
    <t>273 Pos</t>
  </si>
  <si>
    <t>1600 Pos</t>
  </si>
  <si>
    <t>2703 Pos</t>
  </si>
  <si>
    <t>2998 Pos</t>
  </si>
  <si>
    <t>1058 Pos</t>
  </si>
  <si>
    <t>142 Pos</t>
  </si>
  <si>
    <t>247 Pos</t>
  </si>
  <si>
    <t>2462 Pos</t>
  </si>
  <si>
    <t>169 Pos</t>
  </si>
  <si>
    <t>1273 Pos</t>
  </si>
  <si>
    <t>64 Pos</t>
  </si>
  <si>
    <t>958 Pos</t>
  </si>
  <si>
    <t>903 Pos</t>
  </si>
  <si>
    <t>338 Pos</t>
  </si>
  <si>
    <t>349 Pos</t>
  </si>
  <si>
    <t>289 Pos</t>
  </si>
  <si>
    <t>1591 Pos</t>
  </si>
  <si>
    <t>1650 Pos</t>
  </si>
  <si>
    <t>2616 Pos</t>
  </si>
  <si>
    <t>2455 Pos</t>
  </si>
  <si>
    <t>1166 Pos</t>
  </si>
  <si>
    <t>731 Pos</t>
  </si>
  <si>
    <t>211 Pos</t>
  </si>
  <si>
    <t>2653 Pos</t>
  </si>
  <si>
    <t>2002 Pos</t>
  </si>
  <si>
    <t>167 Pos</t>
  </si>
  <si>
    <t>1843 Pos</t>
  </si>
  <si>
    <t>1026 Pos</t>
  </si>
  <si>
    <t>1298 Pos</t>
  </si>
  <si>
    <t>1761 Pos</t>
  </si>
  <si>
    <t>217 Pos</t>
  </si>
  <si>
    <t>1768 Pos</t>
  </si>
  <si>
    <t>3146 Pos</t>
  </si>
  <si>
    <t>313 Pos</t>
  </si>
  <si>
    <t>1327 Pos</t>
  </si>
  <si>
    <t>1657 Pos</t>
  </si>
  <si>
    <t>2700 Pos</t>
  </si>
  <si>
    <t>1246 Pos</t>
  </si>
  <si>
    <t>360 Pos</t>
  </si>
  <si>
    <t>3161 Pos</t>
  </si>
  <si>
    <t>343 Pos</t>
  </si>
  <si>
    <t>2208 Pos</t>
  </si>
  <si>
    <t>176 Pos</t>
  </si>
  <si>
    <t>2709 Pos</t>
  </si>
  <si>
    <t>3123 Pos</t>
  </si>
  <si>
    <t>2832 Pos</t>
  </si>
  <si>
    <t>976 Pos</t>
  </si>
  <si>
    <t>1706 Pos</t>
  </si>
  <si>
    <t>86 Pos</t>
  </si>
  <si>
    <t>153 Pos</t>
  </si>
  <si>
    <t>212 Pos</t>
  </si>
  <si>
    <t>1927 Pos</t>
  </si>
  <si>
    <t>884 Pos</t>
  </si>
  <si>
    <t>2096 Pos</t>
  </si>
  <si>
    <t>182 Pos</t>
  </si>
  <si>
    <t>1825 Pos</t>
  </si>
  <si>
    <t>1233 Pos</t>
  </si>
  <si>
    <t>2406 Pos</t>
  </si>
  <si>
    <t>3218 Pos</t>
  </si>
  <si>
    <t>2307 Pos</t>
  </si>
  <si>
    <t>3024 Pos</t>
  </si>
  <si>
    <t>1091 Pos</t>
  </si>
  <si>
    <t>1857 Pos</t>
  </si>
  <si>
    <t>2365 Pos</t>
  </si>
  <si>
    <t>1783 Pos</t>
  </si>
  <si>
    <t>646 Pos</t>
  </si>
  <si>
    <t>2363 Pos</t>
  </si>
  <si>
    <t>2347 Pos</t>
  </si>
  <si>
    <t>2099 Pos</t>
  </si>
  <si>
    <t>1151 Pos</t>
  </si>
  <si>
    <t>28 Pos</t>
  </si>
  <si>
    <t>1704 Pos</t>
  </si>
  <si>
    <t>1369 Pos</t>
  </si>
  <si>
    <t>3 Pos</t>
  </si>
  <si>
    <t>100 Pos</t>
  </si>
  <si>
    <t>1044 Pos</t>
  </si>
  <si>
    <t>846 Pos</t>
  </si>
  <si>
    <t>2215 Pos</t>
  </si>
  <si>
    <t>3169 Pos</t>
  </si>
  <si>
    <t>397 Pos</t>
  </si>
  <si>
    <t>2669 Pos</t>
  </si>
  <si>
    <t>37 Pos</t>
  </si>
  <si>
    <t>2825 Pos</t>
  </si>
  <si>
    <t>202 Pos</t>
  </si>
  <si>
    <t>2232 Pos</t>
  </si>
  <si>
    <t>2602 Pos</t>
  </si>
  <si>
    <t>885 Pos</t>
  </si>
  <si>
    <t>1287 Pos</t>
  </si>
  <si>
    <t>25 Pos</t>
  </si>
  <si>
    <t>35 Pos</t>
  </si>
  <si>
    <t>67 Pos</t>
  </si>
  <si>
    <t>1156 Pos</t>
  </si>
  <si>
    <t>786 Pos</t>
  </si>
  <si>
    <t>379 Pos</t>
  </si>
  <si>
    <t>2504 Pos</t>
  </si>
  <si>
    <t>1401 Pos</t>
  </si>
  <si>
    <t>1167 Pos</t>
  </si>
  <si>
    <t>1147 Pos</t>
  </si>
  <si>
    <t>2077 Pos</t>
  </si>
  <si>
    <t>85 Pos</t>
  </si>
  <si>
    <t>324 Pos</t>
  </si>
  <si>
    <t>1286 Pos</t>
  </si>
  <si>
    <t>2498 Pos</t>
  </si>
  <si>
    <t>2889 Pos</t>
  </si>
  <si>
    <t>662 Pos</t>
  </si>
  <si>
    <t>141 Pos</t>
  </si>
  <si>
    <t>1289 Pos</t>
  </si>
  <si>
    <t>1513 Pos</t>
  </si>
  <si>
    <t>2613 Pos</t>
  </si>
  <si>
    <t>697 Pos</t>
  </si>
  <si>
    <t>83 Pos</t>
  </si>
  <si>
    <t>2953 Pos</t>
  </si>
  <si>
    <t>1877 Pos</t>
  </si>
  <si>
    <t>150 Pos</t>
  </si>
  <si>
    <t>518 Pos</t>
  </si>
  <si>
    <t>1264 Pos</t>
  </si>
  <si>
    <t>2563 Pos</t>
  </si>
  <si>
    <t>2193 Pos</t>
  </si>
  <si>
    <t>2482 Pos</t>
  </si>
  <si>
    <t>20 Pos</t>
  </si>
  <si>
    <t>1473 Pos</t>
  </si>
  <si>
    <t>746 Pos</t>
  </si>
  <si>
    <t>1876 Pos</t>
  </si>
  <si>
    <t>1658 Pos</t>
  </si>
  <si>
    <t>260 Pos</t>
  </si>
  <si>
    <t>459 Pos</t>
  </si>
  <si>
    <t>2409 Pos</t>
  </si>
  <si>
    <t>1957 Pos</t>
  </si>
  <si>
    <t>2067 Pos</t>
  </si>
  <si>
    <t>2061 Pos</t>
  </si>
  <si>
    <t>1679 Pos</t>
  </si>
  <si>
    <t>406 Pos</t>
  </si>
  <si>
    <t>1445 Pos</t>
  </si>
  <si>
    <t>951 Pos</t>
  </si>
  <si>
    <t>1234 Pos</t>
  </si>
  <si>
    <t>789 Pos</t>
  </si>
  <si>
    <t>2670 Pos</t>
  </si>
  <si>
    <t>468 Pos</t>
  </si>
  <si>
    <t>79 Pos</t>
  </si>
  <si>
    <t>1859 Pos</t>
  </si>
  <si>
    <t>1277 Pos</t>
  </si>
  <si>
    <t>810 Pos</t>
  </si>
  <si>
    <t>1209 Pos</t>
  </si>
  <si>
    <t>242 Pos</t>
  </si>
  <si>
    <t>72 Pos</t>
  </si>
  <si>
    <t>2410 Pos</t>
  </si>
  <si>
    <t>1958 Pos</t>
  </si>
  <si>
    <t>1742 Pos</t>
  </si>
  <si>
    <t>175 Pos</t>
  </si>
  <si>
    <t>910 Pos</t>
  </si>
  <si>
    <t>1956 Pos</t>
  </si>
  <si>
    <t>2163 Pos</t>
  </si>
  <si>
    <t>511 Pos</t>
  </si>
  <si>
    <t>265 Pos</t>
  </si>
  <si>
    <t>1699 Pos</t>
  </si>
  <si>
    <t>378 Pos</t>
  </si>
  <si>
    <t>2625 Pos</t>
  </si>
  <si>
    <t>62 Pos</t>
  </si>
  <si>
    <t>1107 Pos</t>
  </si>
  <si>
    <t>723 Pos</t>
  </si>
  <si>
    <t>2312 Pos</t>
  </si>
  <si>
    <t>1712 Pos</t>
  </si>
  <si>
    <t>1119 Pos</t>
  </si>
  <si>
    <t>1270 Pos</t>
  </si>
  <si>
    <t>1469 Pos</t>
  </si>
  <si>
    <t>561 Pos</t>
  </si>
  <si>
    <t>2842 Pos</t>
  </si>
  <si>
    <t>323 Pos</t>
  </si>
  <si>
    <t>2425 Pos</t>
  </si>
  <si>
    <t>1493 Pos</t>
  </si>
  <si>
    <t>749 Pos</t>
  </si>
  <si>
    <t>2683 Pos</t>
  </si>
  <si>
    <t>2088 Pos</t>
  </si>
  <si>
    <t>978 Pos</t>
  </si>
  <si>
    <t>2071 Pos</t>
  </si>
  <si>
    <t>2809 Pos</t>
  </si>
  <si>
    <t>1294 Pos</t>
  </si>
  <si>
    <t>715 Pos</t>
  </si>
  <si>
    <t>2674 Pos</t>
  </si>
  <si>
    <t>121 Pos</t>
  </si>
  <si>
    <t>1139 Pos</t>
  </si>
  <si>
    <t>585 Pos</t>
  </si>
  <si>
    <t>2412 Pos</t>
  </si>
  <si>
    <t>566 Pos</t>
  </si>
  <si>
    <t>60 Pos</t>
  </si>
  <si>
    <t>911 Pos</t>
  </si>
  <si>
    <t>841 Pos</t>
  </si>
  <si>
    <t>2237 Pos</t>
  </si>
  <si>
    <t>1499 Pos</t>
  </si>
  <si>
    <t>1274 Pos</t>
  </si>
  <si>
    <t>1218 Pos</t>
  </si>
  <si>
    <t>1198 Pos</t>
  </si>
  <si>
    <t>752 Pos</t>
  </si>
  <si>
    <t>2155 Pos</t>
  </si>
  <si>
    <t>1304 Pos</t>
  </si>
  <si>
    <t>218 Pos</t>
  </si>
  <si>
    <t>1346 Pos</t>
  </si>
  <si>
    <t>2576 Pos</t>
  </si>
  <si>
    <t>2570 Pos</t>
  </si>
  <si>
    <t>1158 Pos</t>
  </si>
  <si>
    <t>457 Pos</t>
  </si>
  <si>
    <t>578 Pos</t>
  </si>
  <si>
    <t>299 Pos</t>
  </si>
  <si>
    <t>3297 Pos</t>
  </si>
  <si>
    <t>2159 Pos</t>
  </si>
  <si>
    <t>2374 Pos</t>
  </si>
  <si>
    <t>419 Pos</t>
  </si>
  <si>
    <t>2595 Pos</t>
  </si>
  <si>
    <t>2351 Pos</t>
  </si>
  <si>
    <t>1250 Pos</t>
  </si>
  <si>
    <t>1326 Pos</t>
  </si>
  <si>
    <t>1173 Pos</t>
  </si>
  <si>
    <t>1134 Pos</t>
  </si>
  <si>
    <t>255 Pos</t>
  </si>
  <si>
    <t>1866 Pos</t>
  </si>
  <si>
    <t>644 Pos</t>
  </si>
  <si>
    <t>3081 Pos</t>
  </si>
  <si>
    <t>2581 Pos</t>
  </si>
  <si>
    <t>531 Pos</t>
  </si>
  <si>
    <t>832 Pos</t>
  </si>
  <si>
    <t>2127 Pos</t>
  </si>
  <si>
    <t>2346 Pos</t>
  </si>
  <si>
    <t>2585 Pos</t>
  </si>
  <si>
    <t>890 Pos</t>
  </si>
  <si>
    <t>1429 Pos</t>
  </si>
  <si>
    <t>392 Pos</t>
  </si>
  <si>
    <t>3189 Pos</t>
  </si>
  <si>
    <t>2540 Pos</t>
  </si>
  <si>
    <t>2048 Pos</t>
  </si>
  <si>
    <t>196 Pos</t>
  </si>
  <si>
    <t>3142 Pos</t>
  </si>
  <si>
    <t>935 Pos</t>
  </si>
  <si>
    <t>2136 Pos</t>
  </si>
  <si>
    <t>901 Pos</t>
  </si>
  <si>
    <t>2496 Pos</t>
  </si>
  <si>
    <t>2464 Pos</t>
  </si>
  <si>
    <t>2187 Pos</t>
  </si>
  <si>
    <t>872 Pos</t>
  </si>
  <si>
    <t>2701 Pos</t>
  </si>
  <si>
    <t>683 Pos</t>
  </si>
  <si>
    <t>1040 Pos</t>
  </si>
  <si>
    <t>422 Pos</t>
  </si>
  <si>
    <t>1903 Pos</t>
  </si>
  <si>
    <t>1073 Pos</t>
  </si>
  <si>
    <t>816 Pos</t>
  </si>
  <si>
    <t>1576 Pos</t>
  </si>
  <si>
    <t>1823 Pos</t>
  </si>
  <si>
    <t>170 Pos</t>
  </si>
  <si>
    <t>1526 Pos</t>
  </si>
  <si>
    <t>3098 Pos</t>
  </si>
  <si>
    <t>2699 Pos</t>
  </si>
  <si>
    <t>1216 Pos</t>
  </si>
  <si>
    <t>1017 Pos</t>
  </si>
  <si>
    <t>2661 Pos</t>
  </si>
  <si>
    <t>3104 Pos</t>
  </si>
  <si>
    <t>271 Pos</t>
  </si>
  <si>
    <t>1072 Pos</t>
  </si>
  <si>
    <t>548 Pos</t>
  </si>
  <si>
    <t>883 Pos</t>
  </si>
  <si>
    <t>2859 Pos</t>
  </si>
  <si>
    <t>3277 Pos</t>
  </si>
  <si>
    <t>1439 Pos</t>
  </si>
  <si>
    <t>897 Pos</t>
  </si>
  <si>
    <t>3095 Pos</t>
  </si>
  <si>
    <t>1777 Pos</t>
  </si>
  <si>
    <t>363 Pos</t>
  </si>
  <si>
    <t>1532 Pos</t>
  </si>
  <si>
    <t>2526 Pos</t>
  </si>
  <si>
    <t>1598 Pos</t>
  </si>
  <si>
    <t>408 Pos</t>
  </si>
  <si>
    <t>1910 Pos</t>
  </si>
  <si>
    <t>1450 Pos</t>
  </si>
  <si>
    <t>3033 Pos</t>
  </si>
  <si>
    <t>1839 Pos</t>
  </si>
  <si>
    <t>3113 Pos</t>
  </si>
  <si>
    <t>2814 Pos</t>
  </si>
  <si>
    <t>244 Pos</t>
  </si>
  <si>
    <t>1517 Pos</t>
  </si>
  <si>
    <t>497 Pos</t>
  </si>
  <si>
    <t>2039 Pos</t>
  </si>
  <si>
    <t>1938 Pos</t>
  </si>
  <si>
    <t>2909 Pos</t>
  </si>
  <si>
    <t>2546 Pos</t>
  </si>
  <si>
    <t>1487 Pos</t>
  </si>
  <si>
    <t>1863 Pos</t>
  </si>
  <si>
    <t>2471 Pos</t>
  </si>
  <si>
    <t>516 Pos</t>
  </si>
  <si>
    <t>1732 Pos</t>
  </si>
  <si>
    <t>1756 Pos</t>
  </si>
  <si>
    <t>2203 Pos</t>
  </si>
  <si>
    <t>698 Pos</t>
  </si>
  <si>
    <t>2977 Pos</t>
  </si>
  <si>
    <t>721 Pos</t>
  </si>
  <si>
    <t>797 Pos</t>
  </si>
  <si>
    <t>467 Pos</t>
  </si>
  <si>
    <t>2933 Pos</t>
  </si>
  <si>
    <t>1951 Pos</t>
  </si>
  <si>
    <t>2626 Pos</t>
  </si>
  <si>
    <t>2834 Pos</t>
  </si>
  <si>
    <t>1433 Pos</t>
  </si>
  <si>
    <t>1923 Pos</t>
  </si>
  <si>
    <t>2305 Pos</t>
  </si>
  <si>
    <t>532 Pos</t>
  </si>
  <si>
    <t>2797 Pos</t>
  </si>
  <si>
    <t>358 Pos</t>
  </si>
  <si>
    <t>1455 Pos</t>
  </si>
  <si>
    <t>135 Pos</t>
  </si>
  <si>
    <t>2574 Pos</t>
  </si>
  <si>
    <t>146 Pos</t>
  </si>
  <si>
    <t>1780 Pos</t>
  </si>
  <si>
    <t>1983 Pos</t>
  </si>
  <si>
    <t>2059 Pos</t>
  </si>
  <si>
    <t>2572 Pos</t>
  </si>
  <si>
    <t>1496 Pos</t>
  </si>
  <si>
    <t>2074 Pos</t>
  </si>
  <si>
    <t>3086 Pos</t>
  </si>
  <si>
    <t>2253 Pos</t>
  </si>
  <si>
    <t>512 Pos</t>
  </si>
  <si>
    <t>964 Pos</t>
  </si>
  <si>
    <t>947 Pos</t>
  </si>
  <si>
    <t>1563 Pos</t>
  </si>
  <si>
    <t>2711 Pos</t>
  </si>
  <si>
    <t>2010 Pos</t>
  </si>
  <si>
    <t>2640 Pos</t>
  </si>
  <si>
    <t>592 Pos</t>
  </si>
  <si>
    <t>2577 Pos</t>
  </si>
  <si>
    <t>296 Pos</t>
  </si>
  <si>
    <t>2390 Pos</t>
  </si>
  <si>
    <t>2514 Pos</t>
  </si>
  <si>
    <t>3062 Pos</t>
  </si>
  <si>
    <t>523 Pos</t>
  </si>
  <si>
    <t>2335 Pos</t>
  </si>
  <si>
    <t>1803 Pos</t>
  </si>
  <si>
    <t>1734 Pos</t>
  </si>
  <si>
    <t>1399 Pos</t>
  </si>
  <si>
    <t>2065 Pos</t>
  </si>
  <si>
    <t>287 Pos</t>
  </si>
  <si>
    <t>474 Pos</t>
  </si>
  <si>
    <t>1228 Pos</t>
  </si>
  <si>
    <t>2863 Pos</t>
  </si>
  <si>
    <t>678 Pos</t>
  </si>
  <si>
    <t>2967 Pos</t>
  </si>
  <si>
    <t>2971 Pos</t>
  </si>
  <si>
    <t>476 Pos</t>
  </si>
  <si>
    <t>2959 Pos</t>
  </si>
  <si>
    <t>3118 Pos</t>
  </si>
  <si>
    <t>3004 Pos</t>
  </si>
  <si>
    <t>407 Pos</t>
  </si>
  <si>
    <t>172 Pos</t>
  </si>
  <si>
    <t>2485 Pos</t>
  </si>
  <si>
    <t>3040 Pos</t>
  </si>
  <si>
    <t>2568 Pos</t>
  </si>
  <si>
    <t>745 Pos</t>
  </si>
  <si>
    <t>1472 Pos</t>
  </si>
  <si>
    <t>1872 Pos</t>
  </si>
  <si>
    <t>1654 Pos</t>
  </si>
  <si>
    <t>999 Pos</t>
  </si>
  <si>
    <t>2162 Pos</t>
  </si>
  <si>
    <t>1836 Pos</t>
  </si>
  <si>
    <t>843 Pos</t>
  </si>
  <si>
    <t>777 Pos</t>
  </si>
  <si>
    <t>1449 Pos</t>
  </si>
  <si>
    <t>2543 Pos</t>
  </si>
  <si>
    <t>2341 Pos</t>
  </si>
  <si>
    <t>1176 Pos</t>
  </si>
  <si>
    <t>1897 Pos</t>
  </si>
  <si>
    <t>2828 Pos</t>
  </si>
  <si>
    <t>1753 Pos</t>
  </si>
  <si>
    <t>2958 Pos</t>
  </si>
  <si>
    <t>58 Pos</t>
  </si>
  <si>
    <t>103 Pos</t>
  </si>
  <si>
    <t>766 Pos</t>
  </si>
  <si>
    <t>1994 Pos</t>
  </si>
  <si>
    <t>2652 Pos</t>
  </si>
  <si>
    <t>830 Pos</t>
  </si>
  <si>
    <t>1967 Pos</t>
  </si>
  <si>
    <t>2691 Pos</t>
  </si>
  <si>
    <t>928 Pos</t>
  </si>
  <si>
    <t>2592 Pos</t>
  </si>
  <si>
    <t>1858 Pos</t>
  </si>
  <si>
    <t>1553 Pos</t>
  </si>
  <si>
    <t>936 Pos</t>
  </si>
  <si>
    <t>1711 Pos</t>
  </si>
  <si>
    <t>2138 Pos</t>
  </si>
  <si>
    <t>2521 Pos</t>
  </si>
  <si>
    <t>3082 Pos</t>
  </si>
  <si>
    <t>3087 Pos</t>
  </si>
  <si>
    <t>112 Pos</t>
  </si>
  <si>
    <t>325 Pos</t>
  </si>
  <si>
    <t>2119 Pos</t>
  </si>
  <si>
    <t>1611 Pos</t>
  </si>
  <si>
    <t>2960 Pos</t>
  </si>
  <si>
    <t>1508 Pos</t>
  </si>
  <si>
    <t>2571 Pos</t>
  </si>
  <si>
    <t>1913 Pos</t>
  </si>
  <si>
    <t>1936 Pos</t>
  </si>
  <si>
    <t>1480 Pos</t>
  </si>
  <si>
    <t>404 Pos</t>
  </si>
  <si>
    <t>368 Pos</t>
  </si>
  <si>
    <t>48 Pos</t>
  </si>
  <si>
    <t>689 Pos</t>
  </si>
  <si>
    <t>2997 Pos</t>
  </si>
  <si>
    <t>447 Pos</t>
  </si>
  <si>
    <t>2523 Pos</t>
  </si>
  <si>
    <t>2634 Pos</t>
  </si>
  <si>
    <t>2051 Pos</t>
  </si>
  <si>
    <t>1321 Pos</t>
  </si>
  <si>
    <t>1822 Pos</t>
  </si>
  <si>
    <t>714 Pos</t>
  </si>
  <si>
    <t>1332 Pos</t>
  </si>
  <si>
    <t>793 Pos</t>
  </si>
  <si>
    <t>2206 Pos</t>
  </si>
  <si>
    <t>1451 Pos</t>
  </si>
  <si>
    <t>2838 Pos</t>
  </si>
  <si>
    <t>449 Pos</t>
  </si>
  <si>
    <t>3037 Pos</t>
  </si>
  <si>
    <t>703 Pos</t>
  </si>
  <si>
    <t>1937 Pos</t>
  </si>
  <si>
    <t>2864 Pos</t>
  </si>
  <si>
    <t>2534 Pos</t>
  </si>
  <si>
    <t>2417 Pos</t>
  </si>
  <si>
    <t>1015 Pos</t>
  </si>
  <si>
    <t>2249 Pos</t>
  </si>
  <si>
    <t>2503 Pos</t>
  </si>
  <si>
    <t>2015 Pos</t>
  </si>
  <si>
    <t>2583 Pos</t>
  </si>
  <si>
    <t>1394 Pos</t>
  </si>
  <si>
    <t>1358 Pos</t>
  </si>
  <si>
    <t>2058 Pos</t>
  </si>
  <si>
    <t>3149 Pos</t>
  </si>
  <si>
    <t>1170 Pos</t>
  </si>
  <si>
    <t>2917 Pos</t>
  </si>
  <si>
    <t>1533 Pos</t>
  </si>
  <si>
    <t>2537 Pos</t>
  </si>
  <si>
    <t>1653 Pos</t>
  </si>
  <si>
    <t>1940 Pos</t>
  </si>
  <si>
    <t>2748 Pos</t>
  </si>
  <si>
    <t>2213 Pos</t>
  </si>
  <si>
    <t>2767 Pos</t>
  </si>
  <si>
    <t>658 Pos</t>
  </si>
  <si>
    <t>443 Pos</t>
  </si>
  <si>
    <t>481 Pos</t>
  </si>
  <si>
    <t>2354 Pos</t>
  </si>
  <si>
    <t>310 Pos</t>
  </si>
  <si>
    <t>2530 Pos</t>
  </si>
  <si>
    <t>3052 Pos</t>
  </si>
  <si>
    <t>1539 Pos</t>
  </si>
  <si>
    <t>1512 Pos</t>
  </si>
  <si>
    <t>2771 Pos</t>
  </si>
  <si>
    <t>50 Pos</t>
  </si>
  <si>
    <t>1157 Pos</t>
  </si>
  <si>
    <t>2736 Pos</t>
  </si>
  <si>
    <t>1037 Pos</t>
  </si>
  <si>
    <t>959 Pos</t>
  </si>
  <si>
    <t>929 Pos</t>
  </si>
  <si>
    <t>778 Pos</t>
  </si>
  <si>
    <t>914 Pos</t>
  </si>
  <si>
    <t>720 Pos</t>
  </si>
  <si>
    <t>1527 Pos</t>
  </si>
  <si>
    <t>1000 Pos</t>
  </si>
  <si>
    <t>2656 Pos</t>
  </si>
  <si>
    <t>2630 Pos</t>
  </si>
  <si>
    <t>1481 Pos</t>
  </si>
  <si>
    <t>2441 Pos</t>
  </si>
  <si>
    <t>2582 Pos</t>
  </si>
  <si>
    <t>2062 Pos</t>
  </si>
  <si>
    <t>590 Pos</t>
  </si>
  <si>
    <t>1226 Pos</t>
  </si>
  <si>
    <t>2885 Pos</t>
  </si>
  <si>
    <t>583 Pos</t>
  </si>
  <si>
    <t>1328 Pos</t>
  </si>
  <si>
    <t>328 Pos</t>
  </si>
  <si>
    <t>1409 Pos</t>
  </si>
  <si>
    <t>992 Pos</t>
  </si>
  <si>
    <t>2326 Pos</t>
  </si>
  <si>
    <t>1252 Pos</t>
  </si>
  <si>
    <t>2014 Pos</t>
  </si>
  <si>
    <t>2524 Pos</t>
  </si>
  <si>
    <t>1440 Pos</t>
  </si>
  <si>
    <t>2205 Pos</t>
  </si>
  <si>
    <t>556 Pos</t>
  </si>
  <si>
    <t>2941 Pos</t>
  </si>
  <si>
    <t>2793 Pos</t>
  </si>
  <si>
    <t>2874 Pos</t>
  </si>
  <si>
    <t>2769 Pos</t>
  </si>
  <si>
    <t>988 Pos</t>
  </si>
  <si>
    <t>2779 Pos</t>
  </si>
  <si>
    <t>953 Pos</t>
  </si>
  <si>
    <t>1178 Pos</t>
  </si>
  <si>
    <t>1751 Pos</t>
  </si>
  <si>
    <t>1212 Pos</t>
  </si>
  <si>
    <t>2133 Pos</t>
  </si>
  <si>
    <t>1977 Pos</t>
  </si>
  <si>
    <t>2506 Pos</t>
  </si>
  <si>
    <t>2629 Pos</t>
  </si>
  <si>
    <t>381 Pos</t>
  </si>
  <si>
    <t>1172 Pos</t>
  </si>
  <si>
    <t>2818 Pos</t>
  </si>
  <si>
    <t>579 Pos</t>
  </si>
  <si>
    <t>751 Pos</t>
  </si>
  <si>
    <t>2735 Pos</t>
  </si>
  <si>
    <t>1944 Pos</t>
  </si>
  <si>
    <t>1352 Pos</t>
  </si>
  <si>
    <t>1389 Pos</t>
  </si>
  <si>
    <t>1748 Pos</t>
  </si>
  <si>
    <t>1881 Pos</t>
  </si>
  <si>
    <t>3227 Pos</t>
  </si>
  <si>
    <t>2884 Pos</t>
  </si>
  <si>
    <t>1483 Pos</t>
  </si>
  <si>
    <t>2128 Pos</t>
  </si>
  <si>
    <t>2386 Pos</t>
  </si>
  <si>
    <t>664 Pos</t>
  </si>
  <si>
    <t>2150 Pos</t>
  </si>
  <si>
    <t>1933 Pos</t>
  </si>
  <si>
    <t>1116 Pos</t>
  </si>
  <si>
    <t>2562 Pos</t>
  </si>
  <si>
    <t>1245 Pos</t>
  </si>
  <si>
    <t>225 Pos</t>
  </si>
  <si>
    <t>2715 Pos</t>
  </si>
  <si>
    <t>2665 Pos</t>
  </si>
  <si>
    <t>1050 Pos</t>
  </si>
  <si>
    <t>2802 Pos</t>
  </si>
  <si>
    <t>1946 Pos</t>
  </si>
  <si>
    <t>713 Pos</t>
  </si>
  <si>
    <t>2722 Pos</t>
  </si>
  <si>
    <t>1662 Pos</t>
  </si>
  <si>
    <t>3001 Pos</t>
  </si>
  <si>
    <t>335 Pos</t>
  </si>
  <si>
    <t>81 Pos</t>
  </si>
  <si>
    <t>2915 Pos</t>
  </si>
  <si>
    <t>3224 Pos</t>
  </si>
  <si>
    <t>1420 Pos</t>
  </si>
  <si>
    <t>46 Pos</t>
  </si>
  <si>
    <t>2157 Pos</t>
  </si>
  <si>
    <t>2184 Pos</t>
  </si>
  <si>
    <t>2641 Pos</t>
  </si>
  <si>
    <t>594 Pos</t>
  </si>
  <si>
    <t>268 Pos</t>
  </si>
  <si>
    <t>2871 Pos</t>
  </si>
  <si>
    <t>2733 Pos</t>
  </si>
  <si>
    <t>2378 Pos</t>
  </si>
  <si>
    <t>125 Pos</t>
  </si>
  <si>
    <t>1709 Pos</t>
  </si>
  <si>
    <t>439 Pos</t>
  </si>
  <si>
    <t>726 Pos</t>
  </si>
  <si>
    <t>1646 Pos</t>
  </si>
  <si>
    <t>2843 Pos</t>
  </si>
  <si>
    <t>2654 Pos</t>
  </si>
  <si>
    <t>66 Pos</t>
  </si>
  <si>
    <t>589 Pos</t>
  </si>
  <si>
    <t>2256 Pos</t>
  </si>
  <si>
    <t>2533 Pos</t>
  </si>
  <si>
    <t>1343 Pos</t>
  </si>
  <si>
    <t>1708 Pos</t>
  </si>
  <si>
    <t>922 Pos</t>
  </si>
  <si>
    <t>787 Pos</t>
  </si>
  <si>
    <t>1109 Pos</t>
  </si>
  <si>
    <t>3210 Pos</t>
  </si>
  <si>
    <t>2821 Pos</t>
  </si>
  <si>
    <t>637 Pos</t>
  </si>
  <si>
    <t>2599 Pos</t>
  </si>
  <si>
    <t>2443 Pos</t>
  </si>
  <si>
    <t>1813 Pos</t>
  </si>
  <si>
    <t>464 Pos</t>
  </si>
  <si>
    <t>3129 Pos</t>
  </si>
  <si>
    <t>1164 Pos</t>
  </si>
  <si>
    <t>3068 Pos</t>
  </si>
  <si>
    <t>1990 Pos</t>
  </si>
  <si>
    <t>874 Pos</t>
  </si>
  <si>
    <t>1144 Pos</t>
  </si>
  <si>
    <t>2892 Pos</t>
  </si>
  <si>
    <t>1959 Pos</t>
  </si>
  <si>
    <t>2659 Pos</t>
  </si>
  <si>
    <t>828 Pos</t>
  </si>
  <si>
    <t>2338 Pos</t>
  </si>
  <si>
    <t>1225 Pos</t>
  </si>
  <si>
    <t>812 Pos</t>
  </si>
  <si>
    <t>69 Pos</t>
  </si>
  <si>
    <t>1999 Pos</t>
  </si>
  <si>
    <t>1800 Pos</t>
  </si>
  <si>
    <t>1016 Pos</t>
  </si>
  <si>
    <t>2040 Pos</t>
  </si>
  <si>
    <t>1011 Pos</t>
  </si>
  <si>
    <t>130 Pos</t>
  </si>
  <si>
    <t>2060 Pos</t>
  </si>
  <si>
    <t>3025 Pos</t>
  </si>
  <si>
    <t>2 Pos</t>
  </si>
  <si>
    <t>1627 Pos</t>
  </si>
  <si>
    <t>186 Pos</t>
  </si>
  <si>
    <t>315 Pos</t>
  </si>
  <si>
    <t>2516 Pos</t>
  </si>
  <si>
    <t>2714 Pos</t>
  </si>
  <si>
    <t>1583 Pos</t>
  </si>
  <si>
    <t>798 Pos</t>
  </si>
  <si>
    <t>547 Pos</t>
  </si>
  <si>
    <t>961 Pos</t>
  </si>
  <si>
    <t>254 Pos</t>
  </si>
  <si>
    <t>101 Pos</t>
  </si>
  <si>
    <t>1192 Pos</t>
  </si>
  <si>
    <t>1837 Pos</t>
  </si>
  <si>
    <t>2483 Pos</t>
  </si>
  <si>
    <t>1849 Pos</t>
  </si>
  <si>
    <t>2881 Pos</t>
  </si>
  <si>
    <t>2823 Pos</t>
  </si>
  <si>
    <t>1610 Pos</t>
  </si>
  <si>
    <t>2198 Pos</t>
  </si>
  <si>
    <t>2505 Pos</t>
  </si>
  <si>
    <t>1009 Pos</t>
  </si>
  <si>
    <t>1996 Pos</t>
  </si>
  <si>
    <t>2702 Pos</t>
  </si>
  <si>
    <t>2759 Pos</t>
  </si>
  <si>
    <t>2706 Pos</t>
  </si>
  <si>
    <t>3165 Pos</t>
  </si>
  <si>
    <t>1383 Pos</t>
  </si>
  <si>
    <t>2522 Pos</t>
  </si>
  <si>
    <t>1309 Pos</t>
  </si>
  <si>
    <t>1890 Pos</t>
  </si>
  <si>
    <t>1656 Pos</t>
  </si>
  <si>
    <t>1081 Pos</t>
  </si>
  <si>
    <t>1671 Pos</t>
  </si>
  <si>
    <t>820 Pos</t>
  </si>
  <si>
    <t>3054 Pos</t>
  </si>
  <si>
    <t>2745 Pos</t>
  </si>
  <si>
    <t>3027 Pos</t>
  </si>
  <si>
    <t>2380 Pos</t>
  </si>
  <si>
    <t>1307 Pos</t>
  </si>
  <si>
    <t>1459 Pos</t>
  </si>
  <si>
    <t>1635 Pos</t>
  </si>
  <si>
    <t>1153 Pos</t>
  </si>
  <si>
    <t>2364 Pos</t>
  </si>
  <si>
    <t>1640 Pos</t>
  </si>
  <si>
    <t>2091 Pos</t>
  </si>
  <si>
    <t>1099 Pos</t>
  </si>
  <si>
    <t>2291 Pos</t>
  </si>
  <si>
    <t>2352 Pos</t>
  </si>
  <si>
    <t>1112 Pos</t>
  </si>
  <si>
    <t>1413 Pos</t>
  </si>
  <si>
    <t>2105 Pos</t>
  </si>
  <si>
    <t>3079 Pos</t>
  </si>
  <si>
    <t>2936 Pos</t>
  </si>
  <si>
    <t>2418 Pos</t>
  </si>
  <si>
    <t>834 Pos</t>
  </si>
  <si>
    <t>2141 Pos</t>
  </si>
  <si>
    <t>2675 Pos</t>
  </si>
  <si>
    <t>1114 Pos</t>
  </si>
  <si>
    <t>736 Pos</t>
  </si>
  <si>
    <t>1012 Pos</t>
  </si>
  <si>
    <t>2494 Pos</t>
  </si>
  <si>
    <t>524 Pos</t>
  </si>
  <si>
    <t>2782 Pos</t>
  </si>
  <si>
    <t>759 Pos</t>
  </si>
  <si>
    <t>2734 Pos</t>
  </si>
  <si>
    <t>2217 Pos</t>
  </si>
  <si>
    <t>761 Pos</t>
  </si>
  <si>
    <t>1723 Pos</t>
  </si>
  <si>
    <t>2720 Pos</t>
  </si>
  <si>
    <t>1735 Pos</t>
  </si>
  <si>
    <t>734 Pos</t>
  </si>
  <si>
    <t>1121 Pos</t>
  </si>
  <si>
    <t>487 Pos</t>
  </si>
  <si>
    <t>1814 Pos</t>
  </si>
  <si>
    <t>815 Pos</t>
  </si>
  <si>
    <t>1986 Pos</t>
  </si>
  <si>
    <t>1932 Pos</t>
  </si>
  <si>
    <t>966 Pos</t>
  </si>
  <si>
    <t>51 Pos</t>
  </si>
  <si>
    <t>199 Pos</t>
  </si>
  <si>
    <t>1412 Pos</t>
  </si>
  <si>
    <t>804 Pos</t>
  </si>
  <si>
    <t>972 Pos</t>
  </si>
  <si>
    <t>1707 Pos</t>
  </si>
  <si>
    <t>1196 Pos</t>
  </si>
  <si>
    <t>2649 Pos</t>
  </si>
  <si>
    <t>2008 Pos</t>
  </si>
  <si>
    <t>2006 Pos</t>
  </si>
  <si>
    <t>1634 Pos</t>
  </si>
  <si>
    <t>1828 Pos</t>
  </si>
  <si>
    <t>1666 Pos</t>
  </si>
  <si>
    <t>3051 Pos</t>
  </si>
  <si>
    <t>477 Pos</t>
  </si>
  <si>
    <t>2761 Pos</t>
  </si>
  <si>
    <t>1366 Pos</t>
  </si>
  <si>
    <t>2704 Pos</t>
  </si>
  <si>
    <t>117 Pos</t>
  </si>
  <si>
    <t>178 Pos</t>
  </si>
  <si>
    <t>1325 Pos</t>
  </si>
  <si>
    <t>2776 Pos</t>
  </si>
  <si>
    <t>2300 Pos</t>
  </si>
  <si>
    <t>2636 Pos</t>
  </si>
  <si>
    <t>2850 Pos</t>
  </si>
  <si>
    <t>3138 Pos</t>
  </si>
  <si>
    <t>1392 Pos</t>
  </si>
  <si>
    <t>2233 Pos</t>
  </si>
  <si>
    <t>2789 Pos</t>
  </si>
  <si>
    <t>1398 Pos</t>
  </si>
  <si>
    <t>2942 Pos</t>
  </si>
  <si>
    <t>2295 Pos</t>
  </si>
  <si>
    <t>2411 Pos</t>
  </si>
  <si>
    <t>1408 Pos</t>
  </si>
  <si>
    <t>139 Pos</t>
  </si>
  <si>
    <t>859 Pos</t>
  </si>
  <si>
    <t>1873 Pos</t>
  </si>
  <si>
    <t>2812 Pos</t>
  </si>
  <si>
    <t>962 Pos</t>
  </si>
  <si>
    <t>1744 Pos</t>
  </si>
  <si>
    <t>174 Pos</t>
  </si>
  <si>
    <t>2607 Pos</t>
  </si>
  <si>
    <t>2808 Pos</t>
  </si>
  <si>
    <t>1467 Pos</t>
  </si>
  <si>
    <t>2682 Pos</t>
  </si>
  <si>
    <t>625 Pos</t>
  </si>
  <si>
    <t>2168 Pos</t>
  </si>
  <si>
    <t>2329 Pos</t>
  </si>
  <si>
    <t>1075 Pos</t>
  </si>
  <si>
    <t>1962 Pos</t>
  </si>
  <si>
    <t>1710 Pos</t>
  </si>
  <si>
    <t>2110 Pos</t>
  </si>
  <si>
    <t>2376 Pos</t>
  </si>
  <si>
    <t>1861 Pos</t>
  </si>
  <si>
    <t>2170 Pos</t>
  </si>
  <si>
    <t>650 Pos</t>
  </si>
  <si>
    <t>3198 Pos</t>
  </si>
  <si>
    <t>2777 Pos</t>
  </si>
  <si>
    <t>1862 Pos</t>
  </si>
  <si>
    <t>2369 Pos</t>
  </si>
  <si>
    <t>969 Pos</t>
  </si>
  <si>
    <t>1915 Pos</t>
  </si>
  <si>
    <t>3300 Pos</t>
  </si>
  <si>
    <t>1489 Pos</t>
  </si>
  <si>
    <t>1789 Pos</t>
  </si>
  <si>
    <t>2811 Pos</t>
  </si>
  <si>
    <t>1033 Pos</t>
  </si>
  <si>
    <t>712 Pos</t>
  </si>
  <si>
    <t>3287 Pos</t>
  </si>
  <si>
    <t>894 Pos</t>
  </si>
  <si>
    <t>1659 Pos</t>
  </si>
  <si>
    <t>2452 Pos</t>
  </si>
  <si>
    <t>2013 Pos</t>
  </si>
  <si>
    <t>3078 Pos</t>
  </si>
  <si>
    <t>1945 Pos</t>
  </si>
  <si>
    <t>2137 Pos</t>
  </si>
  <si>
    <t>2219 Pos</t>
  </si>
  <si>
    <t>3238 Pos</t>
  </si>
  <si>
    <t>231 Pos</t>
  </si>
  <si>
    <t>2969 Pos</t>
  </si>
  <si>
    <t>320 Pos</t>
  </si>
  <si>
    <t>2239 Pos</t>
  </si>
  <si>
    <t>574 Pos</t>
  </si>
  <si>
    <t>132 Pos</t>
  </si>
  <si>
    <t>84 Pos</t>
  </si>
  <si>
    <t>2747 Pos</t>
  </si>
  <si>
    <t>2391 Pos</t>
  </si>
  <si>
    <t>2931 Pos</t>
  </si>
  <si>
    <t>1125 Pos</t>
  </si>
  <si>
    <t>1641 Pos</t>
  </si>
  <si>
    <t>2362 Pos</t>
  </si>
  <si>
    <t>1071 Pos</t>
  </si>
  <si>
    <t>2824 Pos</t>
  </si>
  <si>
    <t>2499 Pos</t>
  </si>
  <si>
    <t>3100 Pos</t>
  </si>
  <si>
    <t>1477 Pos</t>
  </si>
  <si>
    <t>3077 Pos</t>
  </si>
  <si>
    <t>3231 Pos</t>
  </si>
  <si>
    <t>2846 Pos</t>
  </si>
  <si>
    <t>2713 Pos</t>
  </si>
  <si>
    <t>2695 Pos</t>
  </si>
  <si>
    <t>436 Pos</t>
  </si>
  <si>
    <t>2835 Pos</t>
  </si>
  <si>
    <t>1010 Pos</t>
  </si>
  <si>
    <t>2869 Pos</t>
  </si>
  <si>
    <t>1115 Pos</t>
  </si>
  <si>
    <t>33 Pos</t>
  </si>
  <si>
    <t>1191 Pos</t>
  </si>
  <si>
    <t>1891 Pos</t>
  </si>
  <si>
    <t>621 Pos</t>
  </si>
  <si>
    <t>1230 Pos</t>
  </si>
  <si>
    <t>237 Pos</t>
  </si>
  <si>
    <t>1468 Pos</t>
  </si>
  <si>
    <t>2851 Pos</t>
  </si>
  <si>
    <t>1685 Pos</t>
  </si>
  <si>
    <t>2968 Pos</t>
  </si>
  <si>
    <t>2940 Pos</t>
  </si>
  <si>
    <t>1564 Pos</t>
  </si>
  <si>
    <t>1730 Pos</t>
  </si>
  <si>
    <t>1359 Pos</t>
  </si>
  <si>
    <t>2894 Pos</t>
  </si>
  <si>
    <t>2816 Pos</t>
  </si>
  <si>
    <t>849 Pos</t>
  </si>
  <si>
    <t>1403 Pos</t>
  </si>
  <si>
    <t>587 Pos</t>
  </si>
  <si>
    <t>2166 Pos</t>
  </si>
  <si>
    <t>986 Pos</t>
  </si>
  <si>
    <t>1769 Pos</t>
  </si>
  <si>
    <t>3010 Pos</t>
  </si>
  <si>
    <t>3195 Pos</t>
  </si>
  <si>
    <t>2489 Pos</t>
  </si>
  <si>
    <t>1148 Pos</t>
  </si>
  <si>
    <t>2708 Pos</t>
  </si>
  <si>
    <t>2810 Pos</t>
  </si>
  <si>
    <t>2272 Pos</t>
  </si>
  <si>
    <t>2672 Pos</t>
  </si>
  <si>
    <t>275 Pos</t>
  </si>
  <si>
    <t>3039 Pos</t>
  </si>
  <si>
    <t>2466 Pos</t>
  </si>
  <si>
    <t>692 Pos</t>
  </si>
  <si>
    <t>2974 Pos</t>
  </si>
  <si>
    <t>1335 Pos</t>
  </si>
  <si>
    <t>836 Pos</t>
  </si>
  <si>
    <t>795 Pos</t>
  </si>
  <si>
    <t>2635 Pos</t>
  </si>
  <si>
    <t>2618 Pos</t>
  </si>
  <si>
    <t>3111 Pos</t>
  </si>
  <si>
    <t>3012 Pos</t>
  </si>
  <si>
    <t>201 Pos</t>
  </si>
  <si>
    <t>2509 Pos</t>
  </si>
  <si>
    <t>307 Pos</t>
  </si>
  <si>
    <t>1476 Pos</t>
  </si>
  <si>
    <t>1543 Pos</t>
  </si>
  <si>
    <t>2650 Pos</t>
  </si>
  <si>
    <t>1253 Pos</t>
  </si>
  <si>
    <t>1894 Pos</t>
  </si>
  <si>
    <t>550 Pos</t>
  </si>
  <si>
    <t>263 Pos</t>
  </si>
  <si>
    <t>2749 Pos</t>
  </si>
  <si>
    <t>2642 Pos</t>
  </si>
  <si>
    <t>282 Pos</t>
  </si>
  <si>
    <t>2803 Pos</t>
  </si>
  <si>
    <t>1665 Pos</t>
  </si>
  <si>
    <t>3071 Pos</t>
  </si>
  <si>
    <t>1901 Pos</t>
  </si>
  <si>
    <t>1188 Pos</t>
  </si>
  <si>
    <t>2355 Pos</t>
  </si>
  <si>
    <t>1521 Pos</t>
  </si>
  <si>
    <t>2428 Pos</t>
  </si>
  <si>
    <t>2463 Pos</t>
  </si>
  <si>
    <t>724 Pos</t>
  </si>
  <si>
    <t>939 Pos</t>
  </si>
  <si>
    <t>216 Pos</t>
  </si>
  <si>
    <t>87 Pos</t>
  </si>
  <si>
    <t>2966 Pos</t>
  </si>
  <si>
    <t>1281 Pos</t>
  </si>
  <si>
    <t>2947 Pos</t>
  </si>
  <si>
    <t>1919 Pos</t>
  </si>
  <si>
    <t>1680 Pos</t>
  </si>
  <si>
    <t>1840 Pos</t>
  </si>
  <si>
    <t>1767 Pos</t>
  </si>
  <si>
    <t>361 Pos</t>
  </si>
  <si>
    <t>210 Pos</t>
  </si>
  <si>
    <t>2566 Pos</t>
  </si>
  <si>
    <t>2667 Pos</t>
  </si>
  <si>
    <t>3064 Pos</t>
  </si>
  <si>
    <t>2542 Pos</t>
  </si>
  <si>
    <t>1529 Pos</t>
  </si>
  <si>
    <t>1907 Pos</t>
  </si>
  <si>
    <t>161 Pos</t>
  </si>
  <si>
    <t>1643 Pos</t>
  </si>
  <si>
    <t>2130 Pos</t>
  </si>
  <si>
    <t>332 Pos</t>
  </si>
  <si>
    <t>1547 Pos</t>
  </si>
  <si>
    <t>471 Pos</t>
  </si>
  <si>
    <t>636 Pos</t>
  </si>
  <si>
    <t>942 Pos</t>
  </si>
  <si>
    <t>2550 Pos</t>
  </si>
  <si>
    <t>2880 Pos</t>
  </si>
  <si>
    <t>1655 Pos</t>
  </si>
  <si>
    <t>2432 Pos</t>
  </si>
  <si>
    <t>2461 Pos</t>
  </si>
  <si>
    <t>1950 Pos</t>
  </si>
  <si>
    <t>2407 Pos</t>
  </si>
  <si>
    <t>2934 Pos</t>
  </si>
  <si>
    <t>2986 Pos</t>
  </si>
  <si>
    <t>3206 Pos</t>
  </si>
  <si>
    <t>2826 Pos</t>
  </si>
  <si>
    <t>1365 Pos</t>
  </si>
  <si>
    <t>3043 Pos</t>
  </si>
  <si>
    <t>2975 Pos</t>
  </si>
  <si>
    <t>2283 Pos</t>
  </si>
  <si>
    <t>308 Pos</t>
  </si>
  <si>
    <t>90 Pos</t>
  </si>
  <si>
    <t>2569 Pos</t>
  </si>
  <si>
    <t>2718 Pos</t>
  </si>
  <si>
    <t>3246 Pos</t>
  </si>
  <si>
    <t>3049 Pos</t>
  </si>
  <si>
    <t>2493 Pos</t>
  </si>
  <si>
    <t>1852 Pos</t>
  </si>
  <si>
    <t>2492 Pos</t>
  </si>
  <si>
    <t>3174 Pos</t>
  </si>
  <si>
    <t>2246 Pos</t>
  </si>
  <si>
    <t>2994 Pos</t>
  </si>
  <si>
    <t>3041 Pos</t>
  </si>
  <si>
    <t>2593 Pos</t>
  </si>
  <si>
    <t>157 Pos</t>
  </si>
  <si>
    <t>34 Pos</t>
  </si>
  <si>
    <t>1918 Pos</t>
  </si>
  <si>
    <t>1570 Pos</t>
  </si>
  <si>
    <t>2158 Pos</t>
  </si>
  <si>
    <t>1314 Pos</t>
  </si>
  <si>
    <t>2214 Pos</t>
  </si>
  <si>
    <t>2891 Pos</t>
  </si>
  <si>
    <t>2420 Pos</t>
  </si>
  <si>
    <t>2608 Pos</t>
  </si>
  <si>
    <t>1150 Pos</t>
  </si>
  <si>
    <t>3173 Pos</t>
  </si>
  <si>
    <t>493 Pos</t>
  </si>
  <si>
    <t>3260 Pos</t>
  </si>
  <si>
    <t>2554 Pos</t>
  </si>
  <si>
    <t>3090 Pos</t>
  </si>
  <si>
    <t>3241 Pos</t>
  </si>
  <si>
    <t>2490 Pos</t>
  </si>
  <si>
    <t>2739 Pos</t>
  </si>
  <si>
    <t>1867 Pos</t>
  </si>
  <si>
    <t>505 Pos</t>
  </si>
  <si>
    <t>2655 Pos</t>
  </si>
  <si>
    <t>2147 Pos</t>
  </si>
  <si>
    <t>2027 Pos</t>
  </si>
  <si>
    <t>2725 Pos</t>
  </si>
  <si>
    <t>2327 Pos</t>
  </si>
  <si>
    <t>1811 Pos</t>
  </si>
  <si>
    <t>1240 Pos</t>
  </si>
  <si>
    <t>2421 Pos</t>
  </si>
  <si>
    <t>1620 Pos</t>
  </si>
  <si>
    <t>2935 Pos</t>
  </si>
  <si>
    <t>2903 Pos</t>
  </si>
  <si>
    <t>2186 Pos</t>
  </si>
  <si>
    <t>2756 Pos</t>
  </si>
  <si>
    <t>1386 Pos</t>
  </si>
  <si>
    <t>3018 Pos</t>
  </si>
  <si>
    <t>2497 Pos</t>
  </si>
  <si>
    <t>530 Pos</t>
  </si>
  <si>
    <t>1032 Pos</t>
  </si>
  <si>
    <t>3011 Pos</t>
  </si>
  <si>
    <t>2983 Pos</t>
  </si>
  <si>
    <t>3116 Pos</t>
  </si>
  <si>
    <t>2890 Pos</t>
  </si>
  <si>
    <t>446 Pos</t>
  </si>
  <si>
    <t>1617 Pos</t>
  </si>
  <si>
    <t>2976 Pos</t>
  </si>
  <si>
    <t>91 Pos</t>
  </si>
  <si>
    <t>2763 Pos</t>
  </si>
  <si>
    <t>1790 Pos</t>
  </si>
  <si>
    <t>2833 Pos</t>
  </si>
  <si>
    <t>1964 Pos</t>
  </si>
  <si>
    <t>2487 Pos</t>
  </si>
  <si>
    <t>2336 Pos</t>
  </si>
  <si>
    <t>2098 Pos</t>
  </si>
  <si>
    <t>2681 Pos</t>
  </si>
  <si>
    <t>2764 Pos</t>
  </si>
  <si>
    <t>445 Pos</t>
  </si>
  <si>
    <t>2321 Pos</t>
  </si>
  <si>
    <t>2414 Pos</t>
  </si>
  <si>
    <t>2555 Pos</t>
  </si>
  <si>
    <t>2116 Pos</t>
  </si>
  <si>
    <t>3180 Pos</t>
  </si>
  <si>
    <t>1117 Pos</t>
  </si>
  <si>
    <t>3166 Pos</t>
  </si>
  <si>
    <t>668 Pos</t>
  </si>
  <si>
    <t>2564 Pos</t>
  </si>
  <si>
    <t>2717 Pos</t>
  </si>
  <si>
    <t>3112 Pos</t>
  </si>
  <si>
    <t>2034 Pos</t>
  </si>
  <si>
    <t>213 Pos</t>
  </si>
  <si>
    <t>1249 Pos</t>
  </si>
  <si>
    <t>1390 Pos</t>
  </si>
  <si>
    <t>2726 Pos</t>
  </si>
  <si>
    <t>1775 Pos</t>
  </si>
  <si>
    <t>502 Pos</t>
  </si>
  <si>
    <t>839 Pos</t>
  </si>
  <si>
    <t>1241 Pos</t>
  </si>
  <si>
    <t>2841 Pos</t>
  </si>
  <si>
    <t>2848 Pos</t>
  </si>
  <si>
    <t>3185 Pos</t>
  </si>
  <si>
    <t>2906 Pos</t>
  </si>
  <si>
    <t>2791 Pos</t>
  </si>
  <si>
    <t>2440 Pos</t>
  </si>
  <si>
    <t>2054 Pos</t>
  </si>
  <si>
    <t>2207 Pos</t>
  </si>
  <si>
    <t>2684 Pos</t>
  </si>
  <si>
    <t>2685 Pos</t>
  </si>
  <si>
    <t>3106 Pos</t>
  </si>
  <si>
    <t>3221 Pos</t>
  </si>
  <si>
    <t>672 Pos</t>
  </si>
  <si>
    <t>2590 Pos</t>
  </si>
  <si>
    <t>2328 Pos</t>
  </si>
  <si>
    <t>847 Pos</t>
  </si>
  <si>
    <t>869 Pos</t>
  </si>
  <si>
    <t>3234 Pos</t>
  </si>
  <si>
    <t>2877 Pos</t>
  </si>
  <si>
    <t>2109 Pos</t>
  </si>
  <si>
    <t>2264 Pos</t>
  </si>
  <si>
    <t>2024 Pos</t>
  </si>
  <si>
    <t>3076 Pos</t>
  </si>
  <si>
    <t>2860 Pos</t>
  </si>
  <si>
    <t>873 Pos</t>
  </si>
  <si>
    <t>2737 Pos</t>
  </si>
  <si>
    <t>3229 Pos</t>
  </si>
  <si>
    <t>2476 Pos</t>
  </si>
  <si>
    <t>3156 Pos</t>
  </si>
  <si>
    <t>2488 Pos</t>
  </si>
  <si>
    <t>3125 Pos</t>
  </si>
  <si>
    <t>760 Pos</t>
  </si>
  <si>
    <t>2559 Pos</t>
  </si>
  <si>
    <t>3020 Pos</t>
  </si>
  <si>
    <t>3046 Pos</t>
  </si>
  <si>
    <t>1210 Pos</t>
  </si>
  <si>
    <t>3151 Pos</t>
  </si>
  <si>
    <t>1263 Pos</t>
  </si>
  <si>
    <t>2785 Pos</t>
  </si>
  <si>
    <t>2799 Pos</t>
  </si>
  <si>
    <t>3069 Pos</t>
  </si>
  <si>
    <t>1220 Pos</t>
  </si>
  <si>
    <t>2294 Pos</t>
  </si>
  <si>
    <t>1001 Pos</t>
  </si>
  <si>
    <t>1746 Pos</t>
  </si>
  <si>
    <t>3247 Pos</t>
  </si>
  <si>
    <t>998 Pos</t>
  </si>
  <si>
    <t>925 Pos</t>
  </si>
  <si>
    <t>2732 Pos</t>
  </si>
  <si>
    <t>3148 Pos</t>
  </si>
  <si>
    <t>2405 Pos</t>
  </si>
  <si>
    <t>2981 Pos</t>
  </si>
  <si>
    <t>206 Pos</t>
  </si>
  <si>
    <t>908 Pos</t>
  </si>
  <si>
    <t>2964 Pos</t>
  </si>
  <si>
    <t>1421 Pos</t>
  </si>
  <si>
    <t>2876 Pos</t>
  </si>
  <si>
    <t>2996 Pos</t>
  </si>
  <si>
    <t>2922 Pos</t>
  </si>
  <si>
    <t>2751 Pos</t>
  </si>
  <si>
    <t>685 Pos</t>
  </si>
  <si>
    <t>1763 Pos</t>
  </si>
  <si>
    <t>818 Pos</t>
  </si>
  <si>
    <t>2262 Pos</t>
  </si>
  <si>
    <t>1799 Pos</t>
  </si>
  <si>
    <t>3067 Pos</t>
  </si>
  <si>
    <t>2951 Pos</t>
  </si>
  <si>
    <t>2557 Pos</t>
  </si>
  <si>
    <t>2320 Pos</t>
  </si>
  <si>
    <t>1809 Pos</t>
  </si>
  <si>
    <t>2651 Pos</t>
  </si>
  <si>
    <t>2007 Pos</t>
  </si>
  <si>
    <t>2197 Pos</t>
  </si>
  <si>
    <t>2886 Pos</t>
  </si>
  <si>
    <t>867 Pos</t>
  </si>
  <si>
    <t>657 Pos</t>
  </si>
  <si>
    <t>3181 Pos</t>
  </si>
  <si>
    <t>1074 Pos</t>
  </si>
  <si>
    <t>2430 Pos</t>
  </si>
  <si>
    <t>2878 Pos</t>
  </si>
  <si>
    <t>2908 Pos</t>
  </si>
  <si>
    <t>3232 Pos</t>
  </si>
  <si>
    <t>13 Pos</t>
  </si>
  <si>
    <t>259 Pos</t>
  </si>
  <si>
    <t>2716 Pos</t>
  </si>
  <si>
    <t>2913 Pos</t>
  </si>
  <si>
    <t>3034 Pos</t>
  </si>
  <si>
    <t>2241 Pos</t>
  </si>
  <si>
    <t>2900 Pos</t>
  </si>
  <si>
    <t>3298 Pos</t>
  </si>
  <si>
    <t>3055 Pos</t>
  </si>
  <si>
    <t>1194 Pos</t>
  </si>
  <si>
    <t>1312 Pos</t>
  </si>
  <si>
    <t>2501 Pos</t>
  </si>
  <si>
    <t>2388 Pos</t>
  </si>
  <si>
    <t>2066 Pos</t>
  </si>
  <si>
    <t>1056 Pos</t>
  </si>
  <si>
    <t>599 Pos</t>
  </si>
  <si>
    <t>1479 Pos</t>
  </si>
  <si>
    <t>2831 Pos</t>
  </si>
  <si>
    <t>1078 Pos</t>
  </si>
  <si>
    <t>3084 Pos</t>
  </si>
  <si>
    <t>1974 Pos</t>
  </si>
  <si>
    <t>2888 Pos</t>
  </si>
  <si>
    <t>1280 Pos</t>
  </si>
  <si>
    <t>1456 Pos</t>
  </si>
  <si>
    <t>2999 Pos</t>
  </si>
  <si>
    <t>2353 Pos</t>
  </si>
  <si>
    <t>2549 Pos</t>
  </si>
  <si>
    <t>920 Pos</t>
  </si>
  <si>
    <t>2949 Pos</t>
  </si>
  <si>
    <t>2238 Pos</t>
  </si>
  <si>
    <t>1053 Pos</t>
  </si>
  <si>
    <t>2527 Pos</t>
  </si>
  <si>
    <t>3035 Pos</t>
  </si>
  <si>
    <t>2673 Pos</t>
  </si>
  <si>
    <t>1622 Pos</t>
  </si>
  <si>
    <t>2657 Pos</t>
  </si>
  <si>
    <t>319 Pos</t>
  </si>
  <si>
    <t>2459 Pos</t>
  </si>
  <si>
    <t>1605 Pos</t>
  </si>
  <si>
    <t>3097 Pos</t>
  </si>
  <si>
    <t>1285 Pos</t>
  </si>
  <si>
    <t>2916 Pos</t>
  </si>
  <si>
    <t>1094 Pos</t>
  </si>
  <si>
    <t>290 Pos</t>
  </si>
  <si>
    <t>639 Pos</t>
  </si>
  <si>
    <t>2965 Pos</t>
  </si>
  <si>
    <t>1757 Pos</t>
  </si>
  <si>
    <t>1007 Pos</t>
  </si>
  <si>
    <t>440 Pos</t>
  </si>
  <si>
    <t>3085 Pos</t>
  </si>
  <si>
    <t>1584 Pos</t>
  </si>
  <si>
    <t>633 Pos</t>
  </si>
  <si>
    <t>614 Pos</t>
  </si>
  <si>
    <t>1558 Pos</t>
  </si>
  <si>
    <t>2063 Pos</t>
  </si>
  <si>
    <t>1229 Pos</t>
  </si>
  <si>
    <t>610 Pos</t>
  </si>
  <si>
    <t>1453 Pos</t>
  </si>
  <si>
    <t>2433 Pos</t>
  </si>
  <si>
    <t>3103 Pos</t>
  </si>
  <si>
    <t>1973 Pos</t>
  </si>
  <si>
    <t>2587 Pos</t>
  </si>
  <si>
    <t>2345 Pos</t>
  </si>
  <si>
    <t>1693 Pos</t>
  </si>
  <si>
    <t>3014 Pos</t>
  </si>
  <si>
    <t>2668 Pos</t>
  </si>
  <si>
    <t>2647 Pos</t>
  </si>
  <si>
    <t>2849 Pos</t>
  </si>
  <si>
    <t>284 Pos</t>
  </si>
  <si>
    <t>850 Pos</t>
  </si>
  <si>
    <t>3134 Pos</t>
  </si>
  <si>
    <t>2513 Pos</t>
  </si>
  <si>
    <t>1766 Pos</t>
  </si>
  <si>
    <t>2991 Pos</t>
  </si>
  <si>
    <t>2468 Pos</t>
  </si>
  <si>
    <t>1608 Pos</t>
  </si>
  <si>
    <t>2676 Pos</t>
  </si>
  <si>
    <t>2154 Pos</t>
  </si>
  <si>
    <t>2225 Pos</t>
  </si>
  <si>
    <t>2728 Pos</t>
  </si>
  <si>
    <t>2948 Pos</t>
  </si>
  <si>
    <t>2188 Pos</t>
  </si>
  <si>
    <t>2741 Pos</t>
  </si>
  <si>
    <t>2671 Pos</t>
  </si>
  <si>
    <t>2919 Pos</t>
  </si>
  <si>
    <t>2401 Pos</t>
  </si>
  <si>
    <t>2469 Pos</t>
  </si>
  <si>
    <t>3066 Pos</t>
  </si>
  <si>
    <t>2943 Pos</t>
  </si>
  <si>
    <t>2926 Pos</t>
  </si>
  <si>
    <t>1594 Pos</t>
  </si>
  <si>
    <t>3110 Pos</t>
  </si>
  <si>
    <t>2450 Pos</t>
  </si>
  <si>
    <t>2043 Pos</t>
  </si>
  <si>
    <t>2551 Pos</t>
  </si>
  <si>
    <t>3063 Pos</t>
  </si>
  <si>
    <t>1511 Pos</t>
  </si>
  <si>
    <t>2921 Pos</t>
  </si>
  <si>
    <t>2898 Pos</t>
  </si>
  <si>
    <t>2897 Pos</t>
  </si>
  <si>
    <t>2729 Pos</t>
  </si>
  <si>
    <t>3060 Pos</t>
  </si>
  <si>
    <t>3135 Pos</t>
  </si>
  <si>
    <t>2873 Pos</t>
  </si>
  <si>
    <t>2790 Pos</t>
  </si>
  <si>
    <t>1743 Pos</t>
  </si>
  <si>
    <t>3182 Pos</t>
  </si>
  <si>
    <t>2882 Pos</t>
  </si>
  <si>
    <t>2619 Pos</t>
  </si>
  <si>
    <t>3187 Pos</t>
  </si>
  <si>
    <t>2477 Pos</t>
  </si>
  <si>
    <t>2796 Pos</t>
  </si>
  <si>
    <t>2744 Pos</t>
  </si>
  <si>
    <t>1133 Pos</t>
  </si>
  <si>
    <t>1682 Pos</t>
  </si>
  <si>
    <t>2528 Pos</t>
  </si>
  <si>
    <t>2611 Pos</t>
  </si>
  <si>
    <t>2773 Pos</t>
  </si>
  <si>
    <t>2852 Pos</t>
  </si>
  <si>
    <t>3126 Pos</t>
  </si>
  <si>
    <t>2561 Pos</t>
  </si>
  <si>
    <t>2035 Pos</t>
  </si>
  <si>
    <t>252 Pos</t>
  </si>
  <si>
    <t>814 Pos</t>
  </si>
  <si>
    <t>2123 Pos</t>
  </si>
  <si>
    <t>2807 Pos</t>
  </si>
  <si>
    <t>2125 Pos</t>
  </si>
  <si>
    <t>1864 Pos</t>
  </si>
  <si>
    <t>2978 Pos</t>
  </si>
  <si>
    <t>1491 Pos</t>
  </si>
  <si>
    <t>1788 Pos</t>
  </si>
  <si>
    <t>600 Pos</t>
  </si>
  <si>
    <t>2938 Pos</t>
  </si>
  <si>
    <t>2946 Pos</t>
  </si>
  <si>
    <t>2924 Pos</t>
  </si>
  <si>
    <t>2944 Pos</t>
  </si>
  <si>
    <t>1926 Pos</t>
  </si>
  <si>
    <t>1160 Pos</t>
  </si>
  <si>
    <t>3131 Pos</t>
  </si>
  <si>
    <t>1206 Pos</t>
  </si>
  <si>
    <t>682 Pos</t>
  </si>
  <si>
    <t>3091 Pos</t>
  </si>
  <si>
    <t>3030 Pos</t>
  </si>
  <si>
    <t>3159 Pos</t>
  </si>
  <si>
    <t>2914 Pos</t>
  </si>
  <si>
    <t>2918 Pos</t>
  </si>
  <si>
    <t>2389 Pos</t>
  </si>
  <si>
    <t>2905 Pos</t>
  </si>
  <si>
    <t>1023 Pos</t>
  </si>
  <si>
    <t>1223 Pos</t>
  </si>
  <si>
    <t>3109 Pos</t>
  </si>
  <si>
    <t>1633 Pos</t>
  </si>
  <si>
    <t>1299 Pos</t>
  </si>
  <si>
    <t>1417 Pos</t>
  </si>
  <si>
    <t>456 Neg</t>
  </si>
  <si>
    <t>42 Neg</t>
  </si>
  <si>
    <t>278 Neg</t>
  </si>
  <si>
    <t>281 Neg</t>
  </si>
  <si>
    <t>64 Neg</t>
  </si>
  <si>
    <t>93 Neg</t>
  </si>
  <si>
    <t>859 Neg</t>
  </si>
  <si>
    <t>272 Neg</t>
  </si>
  <si>
    <t>47 Neg</t>
  </si>
  <si>
    <t>36 Neg</t>
  </si>
  <si>
    <t>747 Neg</t>
  </si>
  <si>
    <t>144 Neg</t>
  </si>
  <si>
    <t>1290 Neg</t>
  </si>
  <si>
    <t>7 Neg</t>
  </si>
  <si>
    <t>2013 Neg</t>
  </si>
  <si>
    <t>379 Neg</t>
  </si>
  <si>
    <t>175 Neg</t>
  </si>
  <si>
    <t>1131 Neg</t>
  </si>
  <si>
    <t>1348 Neg</t>
  </si>
  <si>
    <t>1692 Neg</t>
  </si>
  <si>
    <t>1616 Neg</t>
  </si>
  <si>
    <t>1509 Neg</t>
  </si>
  <si>
    <t>1568 Neg</t>
  </si>
  <si>
    <t>1074 Neg</t>
  </si>
  <si>
    <t>428 Neg</t>
  </si>
  <si>
    <t>20 Neg</t>
  </si>
  <si>
    <t>1022 Neg</t>
  </si>
  <si>
    <t>1481 Neg</t>
  </si>
  <si>
    <t>106 Neg</t>
  </si>
  <si>
    <t>756 Neg</t>
  </si>
  <si>
    <t>432 Neg</t>
  </si>
  <si>
    <t>398 Neg</t>
  </si>
  <si>
    <t>1615 Neg</t>
  </si>
  <si>
    <t>221 Neg</t>
  </si>
  <si>
    <t>21 Neg</t>
  </si>
  <si>
    <t>1094 Neg</t>
  </si>
  <si>
    <t>1569 Neg</t>
  </si>
  <si>
    <t>515 Neg</t>
  </si>
  <si>
    <t>562 Neg</t>
  </si>
  <si>
    <t>1213 Neg</t>
  </si>
  <si>
    <t>870 Neg</t>
  </si>
  <si>
    <t>68 Neg</t>
  </si>
  <si>
    <t>689 Neg</t>
  </si>
  <si>
    <t>494 Neg</t>
  </si>
  <si>
    <t>258 Neg</t>
  </si>
  <si>
    <t>681 Neg</t>
  </si>
  <si>
    <t>1609 Neg</t>
  </si>
  <si>
    <t>1339 Neg</t>
  </si>
  <si>
    <t>1707 Neg</t>
  </si>
  <si>
    <t>422 Neg</t>
  </si>
  <si>
    <t>270 Neg</t>
  </si>
  <si>
    <t>180 Neg</t>
  </si>
  <si>
    <t>910 Neg</t>
  </si>
  <si>
    <t>418 Neg</t>
  </si>
  <si>
    <t>1376 Neg</t>
  </si>
  <si>
    <t>1178 Neg</t>
  </si>
  <si>
    <t>333 Neg</t>
  </si>
  <si>
    <t>621 Neg</t>
  </si>
  <si>
    <t>763 Neg</t>
  </si>
  <si>
    <t>772 Neg</t>
  </si>
  <si>
    <t>1641 Neg</t>
  </si>
  <si>
    <t>358 Neg</t>
  </si>
  <si>
    <t>1891 Neg</t>
  </si>
  <si>
    <t>1251 Neg</t>
  </si>
  <si>
    <t>183 Neg</t>
  </si>
  <si>
    <t>139 Neg</t>
  </si>
  <si>
    <t>1978 Neg</t>
  </si>
  <si>
    <t>129 Neg</t>
  </si>
  <si>
    <t>1654 Neg</t>
  </si>
  <si>
    <t>553 Neg</t>
  </si>
  <si>
    <t>423 Neg</t>
  </si>
  <si>
    <t>1036 Neg</t>
  </si>
  <si>
    <t>459 Neg</t>
  </si>
  <si>
    <t>344 Neg</t>
  </si>
  <si>
    <t>289 Neg</t>
  </si>
  <si>
    <t>1405 Neg</t>
  </si>
  <si>
    <t>614 Neg</t>
  </si>
  <si>
    <t>261 Neg</t>
  </si>
  <si>
    <t>1207 Neg</t>
  </si>
  <si>
    <t>1946 Neg</t>
  </si>
  <si>
    <t>1081 Neg</t>
  </si>
  <si>
    <t>435 Neg</t>
  </si>
  <si>
    <t>1986 Neg</t>
  </si>
  <si>
    <t>169 Neg</t>
  </si>
  <si>
    <t>591 Neg</t>
  </si>
  <si>
    <t>727 Neg</t>
  </si>
  <si>
    <t>171 Neg</t>
  </si>
  <si>
    <t>495 Neg</t>
  </si>
  <si>
    <t>349 Neg</t>
  </si>
  <si>
    <t>1138 Neg</t>
  </si>
  <si>
    <t>316 Neg</t>
  </si>
  <si>
    <t>595 Neg</t>
  </si>
  <si>
    <t>536 Neg</t>
  </si>
  <si>
    <t>1180 Neg</t>
  </si>
  <si>
    <t>182 Neg</t>
  </si>
  <si>
    <t>1496 Neg</t>
  </si>
  <si>
    <t>1252 Neg</t>
  </si>
  <si>
    <t>860 Neg</t>
  </si>
  <si>
    <t>570 Neg</t>
  </si>
  <si>
    <t>104 Neg</t>
  </si>
  <si>
    <t>632 Neg</t>
  </si>
  <si>
    <t>125 Neg</t>
  </si>
  <si>
    <t>571 Neg</t>
  </si>
  <si>
    <t>426 Neg</t>
  </si>
  <si>
    <t>1060 Neg</t>
  </si>
  <si>
    <t>1756 Neg</t>
  </si>
  <si>
    <t>458 Neg</t>
  </si>
  <si>
    <t>1241 Neg</t>
  </si>
  <si>
    <t>692 Neg</t>
  </si>
  <si>
    <t>337 Neg</t>
  </si>
  <si>
    <t>843 Neg</t>
  </si>
  <si>
    <t>67 Neg</t>
  </si>
  <si>
    <t>1106 Neg</t>
  </si>
  <si>
    <t>505 Neg</t>
  </si>
  <si>
    <t>245 Neg</t>
  </si>
  <si>
    <t>448 Neg</t>
  </si>
  <si>
    <t>1031 Neg</t>
  </si>
  <si>
    <t>800 Neg</t>
  </si>
  <si>
    <t>516 Neg</t>
  </si>
  <si>
    <t>363 Neg</t>
  </si>
  <si>
    <t>1232 Neg</t>
  </si>
  <si>
    <t>502 Neg</t>
  </si>
  <si>
    <t>56 Neg</t>
  </si>
  <si>
    <t>1356 Neg</t>
  </si>
  <si>
    <t>730 Neg</t>
  </si>
  <si>
    <t>196 Neg</t>
  </si>
  <si>
    <t>1594 Neg</t>
  </si>
  <si>
    <t>567 Neg</t>
  </si>
  <si>
    <t>1249 Neg</t>
  </si>
  <si>
    <t>1318 Neg</t>
  </si>
  <si>
    <t>620 Neg</t>
  </si>
  <si>
    <t>854 Neg</t>
  </si>
  <si>
    <t>413 Neg</t>
  </si>
  <si>
    <t>1222 Neg</t>
  </si>
  <si>
    <t>421 Neg</t>
  </si>
  <si>
    <t>1219 Neg</t>
  </si>
  <si>
    <t>1361 Neg</t>
  </si>
  <si>
    <t>479 Neg</t>
  </si>
  <si>
    <t>851 Neg</t>
  </si>
  <si>
    <t>143 Neg</t>
  </si>
  <si>
    <t>1432 Neg</t>
  </si>
  <si>
    <t>708 Neg</t>
  </si>
  <si>
    <t>1393 Neg</t>
  </si>
  <si>
    <t>839 Neg</t>
  </si>
  <si>
    <t>667 Neg</t>
  </si>
  <si>
    <t>377 Neg</t>
  </si>
  <si>
    <t>1009 Neg</t>
  </si>
  <si>
    <t>371 Neg</t>
  </si>
  <si>
    <t>486 Neg</t>
  </si>
  <si>
    <t>1260 Neg</t>
  </si>
  <si>
    <t>846 Neg</t>
  </si>
  <si>
    <t>602 Neg</t>
  </si>
  <si>
    <t>657 Neg</t>
  </si>
  <si>
    <t>380 Neg</t>
  </si>
  <si>
    <t>1411 Neg</t>
  </si>
  <si>
    <t>207 Neg</t>
  </si>
  <si>
    <t>1649 Neg</t>
  </si>
  <si>
    <t>750 Neg</t>
  </si>
  <si>
    <t>890 Neg</t>
  </si>
  <si>
    <t>90 Neg</t>
  </si>
  <si>
    <t>789 Neg</t>
  </si>
  <si>
    <t>1550 Neg</t>
  </si>
  <si>
    <t>1866 Neg</t>
  </si>
  <si>
    <t>217 Neg</t>
  </si>
  <si>
    <t>1046 Neg</t>
  </si>
  <si>
    <t>1976 Neg</t>
  </si>
  <si>
    <t>1442 Neg</t>
  </si>
  <si>
    <t>120 Neg</t>
  </si>
  <si>
    <t>170 Neg</t>
  </si>
  <si>
    <t>857 Neg</t>
  </si>
  <si>
    <t>1886 Neg</t>
  </si>
  <si>
    <t>596 Neg</t>
  </si>
  <si>
    <t>551 Neg</t>
  </si>
  <si>
    <t>65 Neg</t>
  </si>
  <si>
    <t>500 Neg</t>
  </si>
  <si>
    <t>811 Neg</t>
  </si>
  <si>
    <t>158 Neg</t>
  </si>
  <si>
    <t>1696 Neg</t>
  </si>
  <si>
    <t>265 Neg</t>
  </si>
  <si>
    <t>1717 Neg</t>
  </si>
  <si>
    <t>922 Neg</t>
  </si>
  <si>
    <t>787 Neg</t>
  </si>
  <si>
    <t>335 Neg</t>
  </si>
  <si>
    <t>1829 Neg</t>
  </si>
  <si>
    <t>608 Neg</t>
  </si>
  <si>
    <t>216 Neg</t>
  </si>
  <si>
    <t>1295 Neg</t>
  </si>
  <si>
    <t>593 Neg</t>
  </si>
  <si>
    <t>1988 Neg</t>
  </si>
  <si>
    <t>310 Neg</t>
  </si>
  <si>
    <t>437 Neg</t>
  </si>
  <si>
    <t>296 Neg</t>
  </si>
  <si>
    <t>1774 Neg</t>
  </si>
  <si>
    <t>186 Neg</t>
  </si>
  <si>
    <t>1013 Neg</t>
  </si>
  <si>
    <t>1245 Neg</t>
  </si>
  <si>
    <t>577 Neg</t>
  </si>
  <si>
    <t>58 Neg</t>
  </si>
  <si>
    <t>611 Neg</t>
  </si>
  <si>
    <t>743 Neg</t>
  </si>
  <si>
    <t>776 Neg</t>
  </si>
  <si>
    <t>671 Neg</t>
  </si>
  <si>
    <t>845 Neg</t>
  </si>
  <si>
    <t>66 Neg</t>
  </si>
  <si>
    <t>774 Neg</t>
  </si>
  <si>
    <t>238 Neg</t>
  </si>
  <si>
    <t>1983 Neg</t>
  </si>
  <si>
    <t>1471 Neg</t>
  </si>
  <si>
    <t>1259 Neg</t>
  </si>
  <si>
    <t>1840 Neg</t>
  </si>
  <si>
    <t>1184 Neg</t>
  </si>
  <si>
    <t>503 Neg</t>
  </si>
  <si>
    <t>347 Neg</t>
  </si>
  <si>
    <t>400 Neg</t>
  </si>
  <si>
    <t>1903 Neg</t>
  </si>
  <si>
    <t>244 Neg</t>
  </si>
  <si>
    <t>1958 Neg</t>
  </si>
  <si>
    <t>1070 Neg</t>
  </si>
  <si>
    <t>1655 Neg</t>
  </si>
  <si>
    <t>1897 Neg</t>
  </si>
  <si>
    <t>1773 Neg</t>
  </si>
  <si>
    <t>1639 Neg</t>
  </si>
  <si>
    <t>1910 Neg</t>
  </si>
  <si>
    <t>1913 Neg</t>
  </si>
  <si>
    <t>364 Neg</t>
  </si>
  <si>
    <t>1591 Neg</t>
  </si>
  <si>
    <t>891 Neg</t>
  </si>
  <si>
    <t>725 Neg</t>
  </si>
  <si>
    <t>809 Neg</t>
  </si>
  <si>
    <t>911 Neg</t>
  </si>
  <si>
    <t>416 Neg</t>
  </si>
  <si>
    <t>510 Neg</t>
  </si>
  <si>
    <t>320 Neg</t>
  </si>
  <si>
    <t>1923 Neg</t>
  </si>
  <si>
    <t>1508 Neg</t>
  </si>
  <si>
    <t>438 Neg</t>
  </si>
  <si>
    <t>1783 Neg</t>
  </si>
  <si>
    <t>210 Neg</t>
  </si>
  <si>
    <t>163 Neg</t>
  </si>
  <si>
    <t>930 Neg</t>
  </si>
  <si>
    <t>790 Neg</t>
  </si>
  <si>
    <t>1614 Neg</t>
  </si>
  <si>
    <t>828 Neg</t>
  </si>
  <si>
    <t>1403 Neg</t>
  </si>
  <si>
    <t>1334 Neg</t>
  </si>
  <si>
    <t>1917 Neg</t>
  </si>
  <si>
    <t>71 Neg</t>
  </si>
  <si>
    <t>109 Neg</t>
  </si>
  <si>
    <t>11 Neg</t>
  </si>
  <si>
    <t>829 Neg</t>
  </si>
  <si>
    <t>2015 Neg</t>
  </si>
  <si>
    <t>1513 Neg</t>
  </si>
  <si>
    <t>533 Neg</t>
  </si>
  <si>
    <t>977 Neg</t>
  </si>
  <si>
    <t>1329 Neg</t>
  </si>
  <si>
    <t>1006 Neg</t>
  </si>
  <si>
    <t>1924 Neg</t>
  </si>
  <si>
    <t>544 Neg</t>
  </si>
  <si>
    <t>612 Neg</t>
  </si>
  <si>
    <t>1589 Neg</t>
  </si>
  <si>
    <t>755 Neg</t>
  </si>
  <si>
    <t>1833 Neg</t>
  </si>
  <si>
    <t>162 Neg</t>
  </si>
  <si>
    <t>1246 Neg</t>
  </si>
  <si>
    <t>1355 Neg</t>
  </si>
  <si>
    <t>1736 Neg</t>
  </si>
  <si>
    <t>1272 Neg</t>
  </si>
  <si>
    <t>34 Neg</t>
  </si>
  <si>
    <t>318 Neg</t>
  </si>
  <si>
    <t>75 Neg</t>
  </si>
  <si>
    <t>918 Neg</t>
  </si>
  <si>
    <t>1456 Neg</t>
  </si>
  <si>
    <t>1839 Neg</t>
  </si>
  <si>
    <t>1831 Neg</t>
  </si>
  <si>
    <t>1191 Neg</t>
  </si>
  <si>
    <t>527 Neg</t>
  </si>
  <si>
    <t>1966 Neg</t>
  </si>
  <si>
    <t>269 Neg</t>
  </si>
  <si>
    <t>566 Neg</t>
  </si>
  <si>
    <t>1678 Neg</t>
  </si>
  <si>
    <t>635 Neg</t>
  </si>
  <si>
    <t>118 Neg</t>
  </si>
  <si>
    <t>1640 Neg</t>
  </si>
  <si>
    <t>419 Neg</t>
  </si>
  <si>
    <t>939 Neg</t>
  </si>
  <si>
    <t>1612 Neg</t>
  </si>
  <si>
    <t>713 Neg</t>
  </si>
  <si>
    <t>1719 Neg</t>
  </si>
  <si>
    <t>1504 Neg</t>
  </si>
  <si>
    <t>150 Neg</t>
  </si>
  <si>
    <t>1500 Neg</t>
  </si>
  <si>
    <t>1721 Neg</t>
  </si>
  <si>
    <t>1877 Neg</t>
  </si>
  <si>
    <t>1274 Neg</t>
  </si>
  <si>
    <t>1490 Neg</t>
  </si>
  <si>
    <t>152 Neg</t>
  </si>
  <si>
    <t>392 Neg</t>
  </si>
  <si>
    <t>1462 Neg</t>
  </si>
  <si>
    <t>1554 Neg</t>
  </si>
  <si>
    <t>148 Neg</t>
  </si>
  <si>
    <t>1797 Neg</t>
  </si>
  <si>
    <t>343 Neg</t>
  </si>
  <si>
    <t>1578 Neg</t>
  </si>
  <si>
    <t>1698 Neg</t>
  </si>
  <si>
    <t>984 Neg</t>
  </si>
  <si>
    <t>246 Neg</t>
  </si>
  <si>
    <t>1167 Neg</t>
  </si>
  <si>
    <t>665 Neg</t>
  </si>
  <si>
    <t>188 Neg</t>
  </si>
  <si>
    <t>754 Neg</t>
  </si>
  <si>
    <t>1551 Neg</t>
  </si>
  <si>
    <t>1417 Neg</t>
  </si>
  <si>
    <t>634 Neg</t>
  </si>
  <si>
    <t>1541 Neg</t>
  </si>
  <si>
    <t>1772 Neg</t>
  </si>
  <si>
    <t>788 Neg</t>
  </si>
  <si>
    <t>1350 Neg</t>
  </si>
  <si>
    <t>1638 Neg</t>
  </si>
  <si>
    <t>969 Neg</t>
  </si>
  <si>
    <t>1491 Neg</t>
  </si>
  <si>
    <t>285 Neg</t>
  </si>
  <si>
    <t>1803 Neg</t>
  </si>
  <si>
    <t>644 Neg</t>
  </si>
  <si>
    <t>1675 Neg</t>
  </si>
  <si>
    <t>1470 Neg</t>
  </si>
  <si>
    <t>903 Neg</t>
  </si>
  <si>
    <t>1486 Neg</t>
  </si>
  <si>
    <t>1912 Neg</t>
  </si>
  <si>
    <t>1054 Neg</t>
  </si>
  <si>
    <t>906 Neg</t>
  </si>
  <si>
    <t>938 Neg</t>
  </si>
  <si>
    <t>1701 Neg</t>
  </si>
  <si>
    <t>117 Neg</t>
  </si>
  <si>
    <t>1704 Neg</t>
  </si>
  <si>
    <t>1225 Neg</t>
  </si>
  <si>
    <t>1879 Neg</t>
  </si>
  <si>
    <t>322 Neg</t>
  </si>
  <si>
    <t>1333 Neg</t>
  </si>
  <si>
    <t>534 Neg</t>
  </si>
  <si>
    <t>283 Neg</t>
  </si>
  <si>
    <t>1826 Neg</t>
  </si>
  <si>
    <t>1266 Neg</t>
  </si>
  <si>
    <t>1418 Neg</t>
  </si>
  <si>
    <t>1531 Neg</t>
  </si>
  <si>
    <t>1133 Neg</t>
  </si>
  <si>
    <t>723 Neg</t>
  </si>
  <si>
    <t>1627 Neg</t>
  </si>
  <si>
    <t>1868 Neg</t>
  </si>
  <si>
    <t>327 Neg</t>
  </si>
  <si>
    <t>1111 Neg</t>
  </si>
  <si>
    <t>748 Neg</t>
  </si>
  <si>
    <t>63 Neg</t>
  </si>
  <si>
    <t>209 Neg</t>
  </si>
  <si>
    <t>1709 Neg</t>
  </si>
  <si>
    <t>1234 Neg</t>
  </si>
  <si>
    <t>1533 Neg</t>
  </si>
  <si>
    <t>1794 Neg</t>
  </si>
  <si>
    <t>1608 Neg</t>
  </si>
  <si>
    <t>263 Neg</t>
  </si>
  <si>
    <t>1347 Neg</t>
  </si>
  <si>
    <t>1617 Neg</t>
  </si>
  <si>
    <t>1899 Neg</t>
  </si>
  <si>
    <t>297 Neg</t>
  </si>
  <si>
    <t>1547 Neg</t>
  </si>
  <si>
    <t>1514 Neg</t>
  </si>
  <si>
    <t>1636 Neg</t>
  </si>
  <si>
    <t>1836 Neg</t>
  </si>
  <si>
    <t>1749 Neg</t>
  </si>
  <si>
    <t>1308 Neg</t>
  </si>
  <si>
    <t>1412 Neg</t>
  </si>
  <si>
    <t>1168 Neg</t>
  </si>
  <si>
    <t>682 Neg</t>
  </si>
  <si>
    <t>1737 Neg</t>
  </si>
  <si>
    <t>898 Neg</t>
  </si>
  <si>
    <t>78 Neg</t>
  </si>
  <si>
    <t>808 Neg</t>
  </si>
  <si>
    <t>1430 Neg</t>
  </si>
  <si>
    <t>1819 Neg</t>
  </si>
  <si>
    <t>532 Neg</t>
  </si>
  <si>
    <t>1429 Neg</t>
  </si>
  <si>
    <t>1930 Neg</t>
  </si>
  <si>
    <t>802 Neg</t>
  </si>
  <si>
    <t>882 Neg</t>
  </si>
  <si>
    <t>786 Neg</t>
  </si>
  <si>
    <t>1042 Neg</t>
  </si>
  <si>
    <t>752 Neg</t>
  </si>
  <si>
    <t>315 Neg</t>
  </si>
  <si>
    <t>1363 Neg</t>
  </si>
  <si>
    <t>1553 Neg</t>
  </si>
  <si>
    <t>1667 Neg</t>
  </si>
  <si>
    <t>29 Neg</t>
  </si>
  <si>
    <t>313 Neg</t>
  </si>
  <si>
    <t>992 Neg</t>
  </si>
  <si>
    <t>1799 Neg</t>
  </si>
  <si>
    <t>1625 Neg</t>
  </si>
  <si>
    <t>1205 Neg</t>
  </si>
  <si>
    <t>1108 Neg</t>
  </si>
  <si>
    <t>231 Neg</t>
  </si>
  <si>
    <t>247 Neg</t>
  </si>
  <si>
    <t>1267 Neg</t>
  </si>
  <si>
    <t>1934 Neg</t>
  </si>
  <si>
    <t>1122 Neg</t>
  </si>
  <si>
    <t>1392 Neg</t>
  </si>
  <si>
    <t>1628 Neg</t>
  </si>
  <si>
    <t>1199 Neg</t>
  </si>
  <si>
    <t>1712 Neg</t>
  </si>
  <si>
    <t>1898 Neg</t>
  </si>
  <si>
    <t>16 Neg</t>
  </si>
  <si>
    <t>1603 Neg</t>
  </si>
  <si>
    <t>1441 Neg</t>
  </si>
  <si>
    <t>1932 Neg</t>
  </si>
  <si>
    <t>184 Neg</t>
  </si>
  <si>
    <t>888 Neg</t>
  </si>
  <si>
    <t>1398 Neg</t>
  </si>
  <si>
    <t>417 Neg</t>
  </si>
  <si>
    <t>1050 Neg</t>
  </si>
  <si>
    <t>1677 Neg</t>
  </si>
  <si>
    <t>464 Neg</t>
  </si>
  <si>
    <t>771 Neg</t>
  </si>
  <si>
    <t>830 Neg</t>
  </si>
  <si>
    <t>749 Neg</t>
  </si>
  <si>
    <t>434 Neg</t>
  </si>
  <si>
    <t>4 Neg</t>
  </si>
  <si>
    <t>696 Neg</t>
  </si>
  <si>
    <t>877 Neg</t>
  </si>
  <si>
    <t>801 Neg</t>
  </si>
  <si>
    <t>929 Neg</t>
  </si>
  <si>
    <t>26 Neg</t>
  </si>
  <si>
    <t>931 Neg</t>
  </si>
  <si>
    <t>1517 Neg</t>
  </si>
  <si>
    <t>24 Neg</t>
  </si>
  <si>
    <t>43 Neg</t>
  </si>
  <si>
    <t>61 Neg</t>
  </si>
  <si>
    <t>1194 Neg</t>
  </si>
  <si>
    <t>1218 Neg</t>
  </si>
  <si>
    <t>908 Neg</t>
  </si>
  <si>
    <t>12 Neg</t>
  </si>
  <si>
    <t>1253 Neg</t>
  </si>
  <si>
    <t>1291 Neg</t>
  </si>
  <si>
    <t>995 Neg</t>
  </si>
  <si>
    <t>819 Neg</t>
  </si>
  <si>
    <t>208 Neg</t>
  </si>
  <si>
    <t>664 Neg</t>
  </si>
  <si>
    <t>69 Neg</t>
  </si>
  <si>
    <t>161 Neg</t>
  </si>
  <si>
    <t>1273 Neg</t>
  </si>
  <si>
    <t>334 Neg</t>
  </si>
  <si>
    <t>1559 Neg</t>
  </si>
  <si>
    <t>13 Neg</t>
  </si>
  <si>
    <t>309 Neg</t>
  </si>
  <si>
    <t>424 Neg</t>
  </si>
  <si>
    <t>868 Neg</t>
  </si>
  <si>
    <t>391 Neg</t>
  </si>
  <si>
    <t>1561 Neg</t>
  </si>
  <si>
    <t>1196 Neg</t>
  </si>
  <si>
    <t>22 Neg</t>
  </si>
  <si>
    <t>229 Neg</t>
  </si>
  <si>
    <t>1838 Neg</t>
  </si>
  <si>
    <t>935 Neg</t>
  </si>
  <si>
    <t>579 Neg</t>
  </si>
  <si>
    <t>242 Neg</t>
  </si>
  <si>
    <t>678 Neg</t>
  </si>
  <si>
    <t>508 Neg</t>
  </si>
  <si>
    <t>1385 Neg</t>
  </si>
  <si>
    <t>430 Neg</t>
  </si>
  <si>
    <t>1653 Neg</t>
  </si>
  <si>
    <t>1075 Neg</t>
  </si>
  <si>
    <t>50 Neg</t>
  </si>
  <si>
    <t>1370 Neg</t>
  </si>
  <si>
    <t>M+H</t>
  </si>
  <si>
    <t>M-H</t>
  </si>
  <si>
    <t>T-47D</t>
  </si>
  <si>
    <r>
      <rPr>
        <i/>
        <sz val="11"/>
        <color theme="1"/>
        <rFont val="Arial"/>
        <family val="2"/>
      </rPr>
      <t>p</t>
    </r>
    <r>
      <rPr>
        <sz val="11"/>
        <color theme="1"/>
        <rFont val="Arial"/>
        <family val="2"/>
      </rPr>
      <t>-value</t>
    </r>
  </si>
  <si>
    <t>MCF-10A</t>
  </si>
  <si>
    <t>MDA-MB-361</t>
  </si>
  <si>
    <r>
      <t xml:space="preserve">Col </t>
    </r>
    <r>
      <rPr>
        <i/>
        <sz val="11"/>
        <color theme="1"/>
        <rFont val="Arial"/>
        <family val="2"/>
      </rPr>
      <t>gl1</t>
    </r>
  </si>
  <si>
    <t>47±3 (12)</t>
  </si>
  <si>
    <t>na</t>
  </si>
  <si>
    <t>-8±2 (3)</t>
  </si>
  <si>
    <t>51±5 (5)</t>
  </si>
  <si>
    <r>
      <t>coi1</t>
    </r>
    <r>
      <rPr>
        <sz val="11"/>
        <color rgb="FF000000"/>
        <rFont val="Arial"/>
        <family val="2"/>
      </rPr>
      <t>-16B</t>
    </r>
  </si>
  <si>
    <t>-5±4 (6)</t>
  </si>
  <si>
    <t>6±3 (3)</t>
  </si>
  <si>
    <t>19±4 (4)</t>
  </si>
  <si>
    <t>aos</t>
  </si>
  <si>
    <t>33±8 (4)</t>
  </si>
  <si>
    <t>-9±3 (3)</t>
  </si>
  <si>
    <t>46±2 (3)</t>
  </si>
  <si>
    <t>COV99</t>
  </si>
  <si>
    <t>40±4 (4)</t>
  </si>
  <si>
    <t>3±2 (3)</t>
  </si>
  <si>
    <t>51±5 (3)</t>
  </si>
  <si>
    <t>cev1</t>
  </si>
  <si>
    <t>58±5 (6)</t>
  </si>
  <si>
    <t>30±9 (3)</t>
  </si>
  <si>
    <t>73±8 (6)</t>
  </si>
  <si>
    <t>Col-0</t>
  </si>
  <si>
    <t>60±9 (6)</t>
  </si>
  <si>
    <t>39±8 (3)</t>
  </si>
  <si>
    <t>atrD1</t>
  </si>
  <si>
    <t>46±4 (3)</t>
  </si>
  <si>
    <t>7±3 (3)</t>
  </si>
  <si>
    <t>atrD2</t>
  </si>
  <si>
    <t>74±8 (3)</t>
  </si>
  <si>
    <t>17±10 (3)</t>
  </si>
  <si>
    <t>atrD1 atrD2</t>
  </si>
  <si>
    <t>43±7 (5)</t>
  </si>
  <si>
    <t>-12±18 (3)</t>
  </si>
  <si>
    <t>tgg1-3</t>
  </si>
  <si>
    <t>60±8 (4)</t>
  </si>
  <si>
    <t>46±10 (3)</t>
  </si>
  <si>
    <t>tgg2-1</t>
  </si>
  <si>
    <t>47±5 (3)</t>
  </si>
  <si>
    <t>-16±33 (2)</t>
  </si>
  <si>
    <t>tgg1-3 tgg2-1</t>
  </si>
  <si>
    <t>60±12 (4)</t>
  </si>
  <si>
    <t>18±7 (3)</t>
  </si>
  <si>
    <t>35S:TGG4#5</t>
  </si>
  <si>
    <t>51±9 (6)</t>
  </si>
  <si>
    <t>16±10 (3)</t>
  </si>
  <si>
    <t>Average inhibition value in % ± SE and number of biological replicates (#) per genotype;</t>
  </si>
  <si>
    <r>
      <rPr>
        <i/>
        <sz val="11"/>
        <color theme="1"/>
        <rFont val="Arial"/>
        <family val="2"/>
      </rPr>
      <t>p</t>
    </r>
    <r>
      <rPr>
        <sz val="11"/>
        <color theme="1"/>
        <rFont val="Arial"/>
        <family val="2"/>
      </rPr>
      <t>-values of Welch's two sample t-test for unequal variances compared to wildtype sample (Col gl1 or Col-0)</t>
    </r>
  </si>
  <si>
    <t>na: not applicable</t>
  </si>
  <si>
    <t>Gene</t>
  </si>
  <si>
    <t>Accession number</t>
  </si>
  <si>
    <t>Forward (5' to 3') sequence</t>
  </si>
  <si>
    <t>Reverse (3' to 5') sequence</t>
  </si>
  <si>
    <t>Amplicon size (bp)</t>
  </si>
  <si>
    <t>ACTB</t>
  </si>
  <si>
    <t>NM_001101.3</t>
  </si>
  <si>
    <t>GTACACAGACGAAGCAGAGAGC</t>
  </si>
  <si>
    <t>CAGGGAAAGCTGGATTCCTCAG</t>
  </si>
  <si>
    <t>CDK2</t>
  </si>
  <si>
    <t>NM_001798.3</t>
  </si>
  <si>
    <t>AGATGGACGGAGCTTGTTATCGC</t>
  </si>
  <si>
    <t>TGGCCGAAATCCGCTTGTTAGG</t>
  </si>
  <si>
    <t>CCND1</t>
  </si>
  <si>
    <t>NM_053056.2</t>
  </si>
  <si>
    <t>CAACAACTTCCTGTCCTACTACCG</t>
  </si>
  <si>
    <t>TCCGGGTCACACTTGATCACTC</t>
  </si>
  <si>
    <t>CCND3</t>
  </si>
  <si>
    <t>NM_001760.3</t>
  </si>
  <si>
    <t>TACCTTTGCCATGTACCCGCCATC</t>
  </si>
  <si>
    <t>AGTCCACTTCAGTGCCAGTGATCC</t>
  </si>
  <si>
    <t>CCNE1</t>
  </si>
  <si>
    <t>NM_001238.2</t>
  </si>
  <si>
    <t>TGCACACAACATACAGACCCACAG</t>
  </si>
  <si>
    <t>TCTTTGCTCGGGCTTTGTCCAG</t>
  </si>
  <si>
    <t>p21</t>
  </si>
  <si>
    <t>NM_078467.2</t>
  </si>
  <si>
    <t>GGCAGACCAGCATGACAGATTTC</t>
  </si>
  <si>
    <t>AGATGTAGAGCGGGCCTTTGAG</t>
  </si>
  <si>
    <t>p27</t>
  </si>
  <si>
    <t>NM_004064.3</t>
  </si>
  <si>
    <t>ACCTGCAACCGACGATTCTTCTAC</t>
  </si>
  <si>
    <t>TGCTCCACAGAACCGGCATTTG</t>
  </si>
  <si>
    <t>PCNA</t>
  </si>
  <si>
    <t>NM_002592.2</t>
  </si>
  <si>
    <t>AGCTCTTCCCTTACGCAAGTCTC</t>
  </si>
  <si>
    <t>TCTAGCTGGTTTCGGCTTCAGG</t>
  </si>
  <si>
    <t>CDC6</t>
  </si>
  <si>
    <t>NM_001254.3</t>
  </si>
  <si>
    <t>AAGCACTGGATGTTTGCAGGAG</t>
  </si>
  <si>
    <t>ACCAACCCTCTTGGGAATCAGAG</t>
  </si>
  <si>
    <t>NM_001101.4</t>
  </si>
  <si>
    <t>TCACCCACACTGTGCCCATCTACGA</t>
  </si>
  <si>
    <t>CAGCGGAACCGCTCATTGCCAATGG</t>
  </si>
  <si>
    <t>New Phytologist Supporting Information</t>
  </si>
  <si>
    <t>Article title: Jasmonates induce Arabidopsis bioactivities selectively inhibiting the growth of breast cancer cells through CDC6 and mTOR</t>
  </si>
  <si>
    <t>Article acceptance date: 26 September 2020</t>
  </si>
  <si>
    <t xml:space="preserve">Authors: Moritz Bömer, Imma Pérez-Salamó, Hannah V. Florance, Deborah Salmon, Jan-Hendrik Dudenhoffer, Paul Finch, Aycan Cinar, Nicholas Smirnoff, Amanda Harvey and Alessandra Devoto </t>
  </si>
  <si>
    <t>Table S1 Human QRT-PCR primers used in this study</t>
  </si>
  <si>
    <r>
      <t>Table S2 Relative Cell number (RCN) inhibition values for Arabidopsis mutants on breast cancer cells.</t>
    </r>
    <r>
      <rPr>
        <b/>
        <sz val="8"/>
        <color theme="1"/>
        <rFont val="Arial"/>
        <family val="2"/>
      </rPr>
      <t> </t>
    </r>
  </si>
  <si>
    <t xml:space="preserve">Table S3 List of 1757 features of interest (FOIs) across all treatments in positive and negative ion mode obtained using MassProfiler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E+00"/>
    <numFmt numFmtId="165" formatCode="0.000"/>
  </numFmts>
  <fonts count="27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color theme="1"/>
      <name val="Arial"/>
      <family val="2"/>
    </font>
    <font>
      <b/>
      <sz val="8"/>
      <color theme="1"/>
      <name val="Arial"/>
      <family val="2"/>
    </font>
    <font>
      <sz val="11"/>
      <color theme="1"/>
      <name val="Arial"/>
      <family val="2"/>
    </font>
    <font>
      <sz val="8"/>
      <color theme="1"/>
      <name val="Cambria"/>
      <family val="1"/>
    </font>
    <font>
      <i/>
      <sz val="11"/>
      <color theme="1"/>
      <name val="Arial"/>
      <family val="2"/>
    </font>
    <font>
      <i/>
      <sz val="11"/>
      <color rgb="FF000000"/>
      <name val="Arial"/>
      <family val="2"/>
    </font>
    <font>
      <sz val="11"/>
      <color rgb="FF000000"/>
      <name val="Arial"/>
      <family val="2"/>
    </font>
    <font>
      <sz val="11"/>
      <name val="Arial"/>
      <family val="2"/>
    </font>
    <font>
      <b/>
      <sz val="11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4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27">
    <xf numFmtId="0" fontId="0" fillId="0" borderId="0" xfId="0"/>
    <xf numFmtId="0" fontId="0" fillId="0" borderId="0" xfId="0" applyFill="1"/>
    <xf numFmtId="11" fontId="0" fillId="0" borderId="0" xfId="0" applyNumberFormat="1" applyFill="1"/>
    <xf numFmtId="0" fontId="16" fillId="0" borderId="0" xfId="0" applyFont="1" applyFill="1"/>
    <xf numFmtId="0" fontId="18" fillId="0" borderId="0" xfId="0" applyFont="1"/>
    <xf numFmtId="0" fontId="20" fillId="0" borderId="0" xfId="0" applyFont="1"/>
    <xf numFmtId="0" fontId="21" fillId="0" borderId="0" xfId="0" applyFont="1" applyAlignment="1">
      <alignment vertical="center"/>
    </xf>
    <xf numFmtId="0" fontId="18" fillId="0" borderId="10" xfId="0" applyFont="1" applyBorder="1"/>
    <xf numFmtId="0" fontId="20" fillId="0" borderId="10" xfId="0" applyFont="1" applyBorder="1"/>
    <xf numFmtId="1" fontId="20" fillId="0" borderId="0" xfId="0" applyNumberFormat="1" applyFont="1"/>
    <xf numFmtId="0" fontId="20" fillId="0" borderId="0" xfId="0" quotePrefix="1" applyFont="1"/>
    <xf numFmtId="0" fontId="23" fillId="0" borderId="0" xfId="0" applyFont="1" applyAlignment="1">
      <alignment horizontal="left" vertical="center" readingOrder="1"/>
    </xf>
    <xf numFmtId="1" fontId="20" fillId="0" borderId="0" xfId="0" quotePrefix="1" applyNumberFormat="1" applyFont="1"/>
    <xf numFmtId="164" fontId="25" fillId="0" borderId="0" xfId="0" applyNumberFormat="1" applyFont="1" applyAlignment="1">
      <alignment horizontal="left" vertical="center"/>
    </xf>
    <xf numFmtId="165" fontId="20" fillId="0" borderId="0" xfId="0" applyNumberFormat="1" applyFont="1" applyAlignment="1">
      <alignment horizontal="left" vertical="center"/>
    </xf>
    <xf numFmtId="0" fontId="22" fillId="0" borderId="0" xfId="0" applyFont="1"/>
    <xf numFmtId="0" fontId="22" fillId="0" borderId="10" xfId="0" applyFont="1" applyBorder="1"/>
    <xf numFmtId="1" fontId="20" fillId="0" borderId="10" xfId="0" applyNumberFormat="1" applyFont="1" applyBorder="1"/>
    <xf numFmtId="165" fontId="20" fillId="0" borderId="10" xfId="0" applyNumberFormat="1" applyFont="1" applyBorder="1" applyAlignment="1">
      <alignment horizontal="left" vertical="center"/>
    </xf>
    <xf numFmtId="1" fontId="22" fillId="0" borderId="0" xfId="0" applyNumberFormat="1" applyFont="1"/>
    <xf numFmtId="0" fontId="26" fillId="0" borderId="0" xfId="0" applyFont="1"/>
    <xf numFmtId="0" fontId="25" fillId="0" borderId="0" xfId="0" applyFont="1"/>
    <xf numFmtId="0" fontId="25" fillId="0" borderId="11" xfId="0" applyFont="1" applyBorder="1" applyAlignment="1">
      <alignment horizontal="center" vertical="center" wrapText="1"/>
    </xf>
    <xf numFmtId="0" fontId="25" fillId="0" borderId="12" xfId="0" applyFont="1" applyBorder="1" applyAlignment="1">
      <alignment horizontal="center"/>
    </xf>
    <xf numFmtId="0" fontId="25" fillId="0" borderId="0" xfId="0" applyFont="1" applyAlignment="1">
      <alignment horizontal="center"/>
    </xf>
    <xf numFmtId="0" fontId="25" fillId="0" borderId="13" xfId="0" applyFont="1" applyBorder="1"/>
    <xf numFmtId="0" fontId="25" fillId="0" borderId="13" xfId="0" applyFont="1" applyBorder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4"/>
  <sheetViews>
    <sheetView tabSelected="1" workbookViewId="0">
      <selection activeCell="E23" sqref="E23"/>
    </sheetView>
  </sheetViews>
  <sheetFormatPr defaultRowHeight="15" x14ac:dyDescent="0.25"/>
  <sheetData>
    <row r="1" spans="1:2" x14ac:dyDescent="0.25">
      <c r="A1" s="4" t="s">
        <v>1874</v>
      </c>
      <c r="B1" s="5"/>
    </row>
    <row r="2" spans="1:2" x14ac:dyDescent="0.25">
      <c r="A2" s="5" t="s">
        <v>1875</v>
      </c>
      <c r="B2" s="5"/>
    </row>
    <row r="3" spans="1:2" x14ac:dyDescent="0.25">
      <c r="A3" s="5" t="s">
        <v>1877</v>
      </c>
      <c r="B3" s="5"/>
    </row>
    <row r="4" spans="1:2" x14ac:dyDescent="0.25">
      <c r="A4" s="5" t="s">
        <v>1876</v>
      </c>
      <c r="B4" s="5"/>
    </row>
  </sheetData>
  <pageMargins left="0.7" right="0.7" top="0.75" bottom="0.75" header="0.3" footer="0.3"/>
  <pageSetup paperSize="9" orientation="portrait" horizontalDpi="4294967293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2"/>
  <sheetViews>
    <sheetView workbookViewId="0">
      <selection activeCell="C26" sqref="C26"/>
    </sheetView>
  </sheetViews>
  <sheetFormatPr defaultRowHeight="15" x14ac:dyDescent="0.25"/>
  <cols>
    <col min="1" max="1" width="21.28515625" customWidth="1"/>
    <col min="2" max="2" width="13.85546875" bestFit="1" customWidth="1"/>
    <col min="3" max="3" width="38.140625" bestFit="1" customWidth="1"/>
    <col min="4" max="4" width="38.42578125" bestFit="1" customWidth="1"/>
    <col min="5" max="5" width="8.42578125" bestFit="1" customWidth="1"/>
  </cols>
  <sheetData>
    <row r="1" spans="1:5" x14ac:dyDescent="0.25">
      <c r="A1" s="20" t="s">
        <v>1878</v>
      </c>
      <c r="B1" s="21"/>
      <c r="C1" s="21"/>
      <c r="D1" s="21"/>
      <c r="E1" s="21"/>
    </row>
    <row r="2" spans="1:5" ht="57.75" thickBot="1" x14ac:dyDescent="0.3">
      <c r="A2" s="22" t="s">
        <v>1830</v>
      </c>
      <c r="B2" s="22" t="s">
        <v>1831</v>
      </c>
      <c r="C2" s="22" t="s">
        <v>1832</v>
      </c>
      <c r="D2" s="22" t="s">
        <v>1833</v>
      </c>
      <c r="E2" s="22" t="s">
        <v>1834</v>
      </c>
    </row>
    <row r="3" spans="1:5" x14ac:dyDescent="0.25">
      <c r="A3" s="23" t="s">
        <v>1835</v>
      </c>
      <c r="B3" s="23" t="s">
        <v>1836</v>
      </c>
      <c r="C3" s="23" t="s">
        <v>1837</v>
      </c>
      <c r="D3" s="23" t="s">
        <v>1838</v>
      </c>
      <c r="E3" s="23">
        <v>62</v>
      </c>
    </row>
    <row r="4" spans="1:5" x14ac:dyDescent="0.25">
      <c r="A4" s="24" t="s">
        <v>1839</v>
      </c>
      <c r="B4" s="24" t="s">
        <v>1840</v>
      </c>
      <c r="C4" s="24" t="s">
        <v>1841</v>
      </c>
      <c r="D4" s="24" t="s">
        <v>1842</v>
      </c>
      <c r="E4" s="24">
        <v>62</v>
      </c>
    </row>
    <row r="5" spans="1:5" x14ac:dyDescent="0.25">
      <c r="A5" s="24" t="s">
        <v>1843</v>
      </c>
      <c r="B5" s="24" t="s">
        <v>1844</v>
      </c>
      <c r="C5" s="24" t="s">
        <v>1845</v>
      </c>
      <c r="D5" s="24" t="s">
        <v>1846</v>
      </c>
      <c r="E5" s="24">
        <v>66</v>
      </c>
    </row>
    <row r="6" spans="1:5" x14ac:dyDescent="0.25">
      <c r="A6" s="24" t="s">
        <v>1847</v>
      </c>
      <c r="B6" s="24" t="s">
        <v>1848</v>
      </c>
      <c r="C6" s="24" t="s">
        <v>1849</v>
      </c>
      <c r="D6" s="24" t="s">
        <v>1850</v>
      </c>
      <c r="E6" s="24">
        <v>137</v>
      </c>
    </row>
    <row r="7" spans="1:5" x14ac:dyDescent="0.25">
      <c r="A7" s="24" t="s">
        <v>1851</v>
      </c>
      <c r="B7" s="24" t="s">
        <v>1852</v>
      </c>
      <c r="C7" s="24" t="s">
        <v>1853</v>
      </c>
      <c r="D7" s="24" t="s">
        <v>1854</v>
      </c>
      <c r="E7" s="24">
        <v>62</v>
      </c>
    </row>
    <row r="8" spans="1:5" x14ac:dyDescent="0.25">
      <c r="A8" s="24" t="s">
        <v>1855</v>
      </c>
      <c r="B8" s="24" t="s">
        <v>1856</v>
      </c>
      <c r="C8" s="24" t="s">
        <v>1857</v>
      </c>
      <c r="D8" s="24" t="s">
        <v>1858</v>
      </c>
      <c r="E8" s="24">
        <v>130</v>
      </c>
    </row>
    <row r="9" spans="1:5" x14ac:dyDescent="0.25">
      <c r="A9" s="24" t="s">
        <v>1859</v>
      </c>
      <c r="B9" s="24" t="s">
        <v>1860</v>
      </c>
      <c r="C9" s="24" t="s">
        <v>1861</v>
      </c>
      <c r="D9" s="24" t="s">
        <v>1862</v>
      </c>
      <c r="E9" s="24">
        <v>96</v>
      </c>
    </row>
    <row r="10" spans="1:5" x14ac:dyDescent="0.25">
      <c r="A10" s="24" t="s">
        <v>1863</v>
      </c>
      <c r="B10" s="24" t="s">
        <v>1864</v>
      </c>
      <c r="C10" s="24" t="s">
        <v>1865</v>
      </c>
      <c r="D10" s="24" t="s">
        <v>1866</v>
      </c>
      <c r="E10" s="24">
        <v>84</v>
      </c>
    </row>
    <row r="11" spans="1:5" x14ac:dyDescent="0.25">
      <c r="A11" s="24" t="s">
        <v>1867</v>
      </c>
      <c r="B11" s="24" t="s">
        <v>1868</v>
      </c>
      <c r="C11" s="24" t="s">
        <v>1869</v>
      </c>
      <c r="D11" s="24" t="s">
        <v>1870</v>
      </c>
      <c r="E11" s="24">
        <v>125</v>
      </c>
    </row>
    <row r="12" spans="1:5" ht="15.75" thickBot="1" x14ac:dyDescent="0.3">
      <c r="A12" s="26" t="s">
        <v>1835</v>
      </c>
      <c r="B12" s="25" t="s">
        <v>1871</v>
      </c>
      <c r="C12" s="25" t="s">
        <v>1872</v>
      </c>
      <c r="D12" s="25" t="s">
        <v>1873</v>
      </c>
      <c r="E12" s="26">
        <v>28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9"/>
  <sheetViews>
    <sheetView workbookViewId="0">
      <selection activeCell="G26" sqref="G26"/>
    </sheetView>
  </sheetViews>
  <sheetFormatPr defaultRowHeight="15" x14ac:dyDescent="0.25"/>
  <sheetData>
    <row r="1" spans="1:7" x14ac:dyDescent="0.25">
      <c r="A1" s="4" t="s">
        <v>1879</v>
      </c>
      <c r="B1" s="5"/>
      <c r="C1" s="5"/>
      <c r="D1" s="5"/>
      <c r="E1" s="5"/>
      <c r="F1" s="5"/>
      <c r="G1" s="5"/>
    </row>
    <row r="2" spans="1:7" x14ac:dyDescent="0.25">
      <c r="A2" s="6"/>
      <c r="B2" s="5"/>
      <c r="C2" s="5"/>
      <c r="D2" s="5"/>
      <c r="E2" s="5"/>
      <c r="F2" s="5"/>
      <c r="G2" s="5"/>
    </row>
    <row r="3" spans="1:7" x14ac:dyDescent="0.25">
      <c r="A3" s="7"/>
      <c r="B3" s="7" t="s">
        <v>1778</v>
      </c>
      <c r="C3" s="8" t="s">
        <v>1779</v>
      </c>
      <c r="D3" s="7" t="s">
        <v>1780</v>
      </c>
      <c r="E3" s="8" t="s">
        <v>1779</v>
      </c>
      <c r="F3" s="7" t="s">
        <v>1781</v>
      </c>
      <c r="G3" s="8" t="s">
        <v>1779</v>
      </c>
    </row>
    <row r="4" spans="1:7" x14ac:dyDescent="0.25">
      <c r="A4" s="5" t="s">
        <v>1782</v>
      </c>
      <c r="B4" s="9" t="s">
        <v>1783</v>
      </c>
      <c r="C4" s="5" t="s">
        <v>1784</v>
      </c>
      <c r="D4" s="10" t="s">
        <v>1785</v>
      </c>
      <c r="E4" s="5" t="s">
        <v>1784</v>
      </c>
      <c r="F4" s="5" t="s">
        <v>1786</v>
      </c>
      <c r="G4" s="5" t="s">
        <v>1784</v>
      </c>
    </row>
    <row r="5" spans="1:7" x14ac:dyDescent="0.25">
      <c r="A5" s="11" t="s">
        <v>1787</v>
      </c>
      <c r="B5" s="12" t="s">
        <v>1788</v>
      </c>
      <c r="C5" s="13">
        <v>1.1414327465848142E-6</v>
      </c>
      <c r="D5" s="5" t="s">
        <v>1789</v>
      </c>
      <c r="E5" s="14">
        <v>3.3548087555643889E-2</v>
      </c>
      <c r="F5" s="5" t="s">
        <v>1790</v>
      </c>
      <c r="G5" s="14">
        <v>1.2492355536330535E-3</v>
      </c>
    </row>
    <row r="6" spans="1:7" x14ac:dyDescent="0.25">
      <c r="A6" s="15" t="s">
        <v>1791</v>
      </c>
      <c r="B6" s="9" t="s">
        <v>1792</v>
      </c>
      <c r="C6" s="14">
        <v>0.18269124200958509</v>
      </c>
      <c r="D6" s="10" t="s">
        <v>1793</v>
      </c>
      <c r="E6" s="14">
        <v>0.72243564489364975</v>
      </c>
      <c r="F6" s="5" t="s">
        <v>1794</v>
      </c>
      <c r="G6" s="14">
        <v>0.31735980966862837</v>
      </c>
    </row>
    <row r="7" spans="1:7" x14ac:dyDescent="0.25">
      <c r="A7" s="15" t="s">
        <v>1795</v>
      </c>
      <c r="B7" s="9" t="s">
        <v>1796</v>
      </c>
      <c r="C7" s="14">
        <v>0.22876161758838318</v>
      </c>
      <c r="D7" s="5" t="s">
        <v>1797</v>
      </c>
      <c r="E7" s="14">
        <v>3.6202337991409261E-2</v>
      </c>
      <c r="F7" s="5" t="s">
        <v>1798</v>
      </c>
      <c r="G7" s="14">
        <v>0.9900288706639544</v>
      </c>
    </row>
    <row r="8" spans="1:7" x14ac:dyDescent="0.25">
      <c r="A8" s="16" t="s">
        <v>1799</v>
      </c>
      <c r="B8" s="17" t="s">
        <v>1800</v>
      </c>
      <c r="C8" s="18">
        <v>8.9726884144622224E-2</v>
      </c>
      <c r="D8" s="8" t="s">
        <v>1801</v>
      </c>
      <c r="E8" s="18">
        <v>4.4780963739253429E-2</v>
      </c>
      <c r="F8" s="8" t="s">
        <v>1802</v>
      </c>
      <c r="G8" s="18">
        <v>3.7921560105695827E-2</v>
      </c>
    </row>
    <row r="9" spans="1:7" x14ac:dyDescent="0.25">
      <c r="A9" s="9" t="s">
        <v>1803</v>
      </c>
      <c r="B9" s="5" t="s">
        <v>1804</v>
      </c>
      <c r="C9" s="5" t="s">
        <v>1784</v>
      </c>
      <c r="D9" s="5" t="s">
        <v>1805</v>
      </c>
      <c r="E9" s="5" t="s">
        <v>1784</v>
      </c>
      <c r="F9" s="5" t="s">
        <v>1784</v>
      </c>
      <c r="G9" s="5" t="s">
        <v>1784</v>
      </c>
    </row>
    <row r="10" spans="1:7" x14ac:dyDescent="0.25">
      <c r="A10" s="15" t="s">
        <v>1806</v>
      </c>
      <c r="B10" s="5" t="s">
        <v>1807</v>
      </c>
      <c r="C10" s="14">
        <v>0.18366784284559617</v>
      </c>
      <c r="D10" s="5" t="s">
        <v>1808</v>
      </c>
      <c r="E10" s="14">
        <v>5.1437742247449902E-2</v>
      </c>
      <c r="F10" s="5" t="s">
        <v>1784</v>
      </c>
      <c r="G10" s="5" t="s">
        <v>1784</v>
      </c>
    </row>
    <row r="11" spans="1:7" x14ac:dyDescent="0.25">
      <c r="A11" s="15" t="s">
        <v>1809</v>
      </c>
      <c r="B11" s="5" t="s">
        <v>1810</v>
      </c>
      <c r="C11" s="14">
        <v>0.29989066264974046</v>
      </c>
      <c r="D11" s="5" t="s">
        <v>1811</v>
      </c>
      <c r="E11" s="14">
        <v>0.16048237884211844</v>
      </c>
      <c r="F11" s="5" t="s">
        <v>1784</v>
      </c>
      <c r="G11" s="5" t="s">
        <v>1784</v>
      </c>
    </row>
    <row r="12" spans="1:7" x14ac:dyDescent="0.25">
      <c r="A12" s="15" t="s">
        <v>1812</v>
      </c>
      <c r="B12" s="5" t="s">
        <v>1813</v>
      </c>
      <c r="C12" s="14">
        <v>0.15976700043946948</v>
      </c>
      <c r="D12" s="10" t="s">
        <v>1814</v>
      </c>
      <c r="E12" s="14">
        <v>9.2624264263475267E-2</v>
      </c>
      <c r="F12" s="5" t="s">
        <v>1784</v>
      </c>
      <c r="G12" s="5" t="s">
        <v>1784</v>
      </c>
    </row>
    <row r="13" spans="1:7" x14ac:dyDescent="0.25">
      <c r="A13" s="19" t="s">
        <v>1815</v>
      </c>
      <c r="B13" s="5" t="s">
        <v>1816</v>
      </c>
      <c r="C13" s="14">
        <v>0.95721434467432354</v>
      </c>
      <c r="D13" s="5" t="s">
        <v>1817</v>
      </c>
      <c r="E13" s="14">
        <v>0.62633831562470799</v>
      </c>
      <c r="F13" s="5" t="s">
        <v>1784</v>
      </c>
      <c r="G13" s="5" t="s">
        <v>1784</v>
      </c>
    </row>
    <row r="14" spans="1:7" x14ac:dyDescent="0.25">
      <c r="A14" s="19" t="s">
        <v>1818</v>
      </c>
      <c r="B14" s="5" t="s">
        <v>1819</v>
      </c>
      <c r="C14" s="14">
        <v>0.2348943650389845</v>
      </c>
      <c r="D14" s="10" t="s">
        <v>1820</v>
      </c>
      <c r="E14" s="14">
        <v>0.33101901006360984</v>
      </c>
      <c r="F14" s="5" t="s">
        <v>1784</v>
      </c>
      <c r="G14" s="5" t="s">
        <v>1784</v>
      </c>
    </row>
    <row r="15" spans="1:7" x14ac:dyDescent="0.25">
      <c r="A15" s="19" t="s">
        <v>1821</v>
      </c>
      <c r="B15" s="5" t="s">
        <v>1822</v>
      </c>
      <c r="C15" s="14">
        <v>0.97708502865544078</v>
      </c>
      <c r="D15" s="5" t="s">
        <v>1823</v>
      </c>
      <c r="E15" s="14">
        <v>0.12386879607972379</v>
      </c>
      <c r="F15" s="5" t="s">
        <v>1784</v>
      </c>
      <c r="G15" s="5" t="s">
        <v>1784</v>
      </c>
    </row>
    <row r="16" spans="1:7" x14ac:dyDescent="0.25">
      <c r="A16" s="17" t="s">
        <v>1824</v>
      </c>
      <c r="B16" s="8" t="s">
        <v>1825</v>
      </c>
      <c r="C16" s="18">
        <v>0.49547810011141435</v>
      </c>
      <c r="D16" s="8" t="s">
        <v>1826</v>
      </c>
      <c r="E16" s="18">
        <v>0.15380713501643062</v>
      </c>
      <c r="F16" s="8" t="s">
        <v>1784</v>
      </c>
      <c r="G16" s="8" t="s">
        <v>1784</v>
      </c>
    </row>
    <row r="17" spans="1:7" x14ac:dyDescent="0.25">
      <c r="A17" s="5" t="s">
        <v>1827</v>
      </c>
      <c r="B17" s="5"/>
      <c r="C17" s="5"/>
      <c r="D17" s="5"/>
      <c r="E17" s="5"/>
      <c r="F17" s="5"/>
      <c r="G17" s="5"/>
    </row>
    <row r="18" spans="1:7" x14ac:dyDescent="0.25">
      <c r="A18" s="5" t="s">
        <v>1828</v>
      </c>
      <c r="B18" s="5"/>
      <c r="C18" s="5"/>
      <c r="D18" s="5"/>
      <c r="E18" s="5"/>
      <c r="F18" s="5"/>
      <c r="G18" s="5"/>
    </row>
    <row r="19" spans="1:7" x14ac:dyDescent="0.25">
      <c r="A19" s="5" t="s">
        <v>182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760"/>
  <sheetViews>
    <sheetView workbookViewId="0">
      <selection activeCell="F5" sqref="F5"/>
    </sheetView>
  </sheetViews>
  <sheetFormatPr defaultRowHeight="15" x14ac:dyDescent="0.25"/>
  <cols>
    <col min="1" max="1" width="9.140625" style="1"/>
    <col min="2" max="2" width="17.140625" style="1" bestFit="1" customWidth="1"/>
    <col min="3" max="3" width="10" style="1" bestFit="1" customWidth="1"/>
    <col min="4" max="5" width="11" style="1" bestFit="1" customWidth="1"/>
    <col min="6" max="7" width="33.85546875" style="1" bestFit="1" customWidth="1"/>
    <col min="8" max="9" width="36.28515625" style="1" bestFit="1" customWidth="1"/>
    <col min="10" max="11" width="35.28515625" style="1" bestFit="1" customWidth="1"/>
    <col min="12" max="13" width="37.7109375" style="1" bestFit="1" customWidth="1"/>
    <col min="14" max="15" width="39.42578125" style="1" bestFit="1" customWidth="1"/>
    <col min="16" max="17" width="41" style="1" bestFit="1" customWidth="1"/>
    <col min="18" max="19" width="37.42578125" style="1" bestFit="1" customWidth="1"/>
    <col min="20" max="21" width="38.85546875" style="1" bestFit="1" customWidth="1"/>
    <col min="22" max="16384" width="9.140625" style="1"/>
  </cols>
  <sheetData>
    <row r="1" spans="1:21" x14ac:dyDescent="0.25">
      <c r="A1" s="3" t="s">
        <v>1880</v>
      </c>
    </row>
    <row r="2" spans="1:21" x14ac:dyDescent="0.25">
      <c r="A2" s="1" t="s">
        <v>0</v>
      </c>
      <c r="B2" s="1" t="s">
        <v>17</v>
      </c>
      <c r="C2" s="1" t="s">
        <v>18</v>
      </c>
      <c r="D2" s="1" t="s">
        <v>1776</v>
      </c>
      <c r="E2" s="1" t="s">
        <v>1777</v>
      </c>
      <c r="F2" s="1" t="s">
        <v>1</v>
      </c>
      <c r="G2" s="1" t="s">
        <v>2</v>
      </c>
      <c r="H2" s="1" t="s">
        <v>3</v>
      </c>
      <c r="I2" s="1" t="s">
        <v>4</v>
      </c>
      <c r="J2" s="1" t="s">
        <v>5</v>
      </c>
      <c r="K2" s="1" t="s">
        <v>6</v>
      </c>
      <c r="L2" s="1" t="s">
        <v>7</v>
      </c>
      <c r="M2" s="1" t="s">
        <v>8</v>
      </c>
      <c r="N2" s="1" t="s">
        <v>9</v>
      </c>
      <c r="O2" s="1" t="s">
        <v>10</v>
      </c>
      <c r="P2" s="1" t="s">
        <v>11</v>
      </c>
      <c r="Q2" s="1" t="s">
        <v>12</v>
      </c>
      <c r="R2" s="1" t="s">
        <v>13</v>
      </c>
      <c r="S2" s="1" t="s">
        <v>14</v>
      </c>
      <c r="T2" s="1" t="s">
        <v>15</v>
      </c>
      <c r="U2" s="1" t="s">
        <v>16</v>
      </c>
    </row>
    <row r="3" spans="1:21" x14ac:dyDescent="0.25">
      <c r="A3" s="1" t="s">
        <v>19</v>
      </c>
      <c r="B3" s="1">
        <v>0.19400000000000001</v>
      </c>
      <c r="C3" s="1">
        <v>52.012300000000003</v>
      </c>
      <c r="D3" s="1">
        <f t="shared" ref="D3:D66" si="0">C3+1.00727</f>
        <v>53.019570000000002</v>
      </c>
      <c r="E3" s="1">
        <f t="shared" ref="E3:E66" si="1">C3-1.00727</f>
        <v>51.005030000000005</v>
      </c>
      <c r="F3" s="1">
        <v>21.200469999999999</v>
      </c>
      <c r="G3" s="1">
        <v>21.390083000000001</v>
      </c>
      <c r="H3" s="1">
        <v>21.143675000000002</v>
      </c>
      <c r="I3" s="1">
        <v>21.714941</v>
      </c>
      <c r="J3" s="1">
        <v>21.767937</v>
      </c>
      <c r="K3" s="1">
        <v>21.648119000000001</v>
      </c>
      <c r="L3" s="1">
        <v>21.1723</v>
      </c>
      <c r="M3" s="1">
        <v>-0.10863304</v>
      </c>
      <c r="N3" s="1">
        <v>-0.31079291999999997</v>
      </c>
      <c r="O3" s="1">
        <v>-0.26009369999999998</v>
      </c>
      <c r="P3" s="1">
        <v>-0.22283554</v>
      </c>
      <c r="Q3" s="1">
        <v>-1.9571304000000001E-2</v>
      </c>
      <c r="R3" s="1">
        <v>-0.21913337999999999</v>
      </c>
      <c r="S3" s="1">
        <v>-6.0106277E-2</v>
      </c>
      <c r="T3" s="1">
        <v>-0.112867355</v>
      </c>
      <c r="U3" s="1">
        <v>1.9571304000000001E-2</v>
      </c>
    </row>
    <row r="4" spans="1:21" x14ac:dyDescent="0.25">
      <c r="A4" s="1" t="s">
        <v>20</v>
      </c>
      <c r="B4" s="1">
        <v>0.87899994999999997</v>
      </c>
      <c r="C4" s="1">
        <v>52.012799999999999</v>
      </c>
      <c r="D4" s="1">
        <f t="shared" si="0"/>
        <v>53.020069999999997</v>
      </c>
      <c r="E4" s="1">
        <f t="shared" si="1"/>
        <v>51.00553</v>
      </c>
      <c r="F4" s="1">
        <v>-0.20985603</v>
      </c>
      <c r="G4" s="1">
        <v>-5.1651000000000002E-2</v>
      </c>
      <c r="H4" s="1">
        <v>-0.362072</v>
      </c>
      <c r="I4" s="1">
        <v>-0.1793747</v>
      </c>
      <c r="J4" s="1">
        <v>-0.10368729</v>
      </c>
      <c r="K4" s="1">
        <v>5.1651000000000002E-2</v>
      </c>
      <c r="L4" s="1">
        <v>-0.20691872</v>
      </c>
      <c r="M4" s="1">
        <v>-5.4859159999999997E-2</v>
      </c>
      <c r="N4" s="1">
        <v>22.370815</v>
      </c>
      <c r="O4" s="1">
        <v>-0.20631980999999999</v>
      </c>
      <c r="P4" s="1">
        <v>22.77758</v>
      </c>
      <c r="Q4" s="1">
        <v>23.05508</v>
      </c>
      <c r="R4" s="1">
        <v>23.175308000000001</v>
      </c>
      <c r="S4" s="1">
        <v>23.118663999999999</v>
      </c>
      <c r="T4" s="1">
        <v>23.477654000000001</v>
      </c>
      <c r="U4" s="1">
        <v>21.833456000000002</v>
      </c>
    </row>
    <row r="5" spans="1:21" x14ac:dyDescent="0.25">
      <c r="A5" s="1" t="s">
        <v>21</v>
      </c>
      <c r="B5" s="1">
        <v>1.4909998</v>
      </c>
      <c r="C5" s="1">
        <v>55.043100000000003</v>
      </c>
      <c r="D5" s="1">
        <f t="shared" si="0"/>
        <v>56.050370000000001</v>
      </c>
      <c r="E5" s="1">
        <f t="shared" si="1"/>
        <v>54.035830000000004</v>
      </c>
      <c r="F5" s="1">
        <v>-0.49013375999999997</v>
      </c>
      <c r="G5" s="1">
        <v>-0.113732815</v>
      </c>
      <c r="H5" s="1">
        <v>0.113732815</v>
      </c>
      <c r="I5" s="1">
        <v>0.17543459</v>
      </c>
      <c r="J5" s="1">
        <v>-0.50763080000000005</v>
      </c>
      <c r="K5" s="1">
        <v>-0.73539876999999998</v>
      </c>
      <c r="L5" s="1">
        <v>0.25279474000000002</v>
      </c>
      <c r="M5" s="1">
        <v>0.58558129999999997</v>
      </c>
      <c r="N5" s="1">
        <v>0.37092829999999999</v>
      </c>
      <c r="O5" s="1">
        <v>0.25438547</v>
      </c>
      <c r="P5" s="1">
        <v>0.32756185999999998</v>
      </c>
      <c r="Q5" s="1">
        <v>0.56274460000000004</v>
      </c>
      <c r="R5" s="1">
        <v>-0.82116650000000002</v>
      </c>
      <c r="S5" s="1">
        <v>-0.95244549999999994</v>
      </c>
      <c r="T5" s="1">
        <v>-0.66172074999999997</v>
      </c>
      <c r="U5" s="1">
        <v>-0.87092639999999999</v>
      </c>
    </row>
    <row r="6" spans="1:21" x14ac:dyDescent="0.25">
      <c r="A6" s="1" t="s">
        <v>22</v>
      </c>
      <c r="B6" s="1">
        <v>33.021999999999998</v>
      </c>
      <c r="C6" s="1">
        <v>58.043500000000002</v>
      </c>
      <c r="D6" s="1">
        <f t="shared" si="0"/>
        <v>59.05077</v>
      </c>
      <c r="E6" s="1">
        <f t="shared" si="1"/>
        <v>57.036230000000003</v>
      </c>
      <c r="F6" s="1">
        <v>-0.25278282000000002</v>
      </c>
      <c r="G6" s="1">
        <v>-9.4577789999999995E-2</v>
      </c>
      <c r="H6" s="1">
        <v>-0.40499878</v>
      </c>
      <c r="I6" s="1">
        <v>-0.22230148</v>
      </c>
      <c r="J6" s="1">
        <v>-0.14661407000000001</v>
      </c>
      <c r="K6" s="1">
        <v>8.7242129999999998E-3</v>
      </c>
      <c r="L6" s="1">
        <v>-0.2498455</v>
      </c>
      <c r="M6" s="1">
        <v>-9.7785949999999996E-2</v>
      </c>
      <c r="N6" s="1">
        <v>25.006568999999999</v>
      </c>
      <c r="O6" s="1">
        <v>25.048203000000001</v>
      </c>
      <c r="P6" s="1">
        <v>25.109577000000002</v>
      </c>
      <c r="Q6" s="1">
        <v>-8.7242129999999998E-3</v>
      </c>
      <c r="R6" s="1">
        <v>25.062114999999999</v>
      </c>
      <c r="S6" s="1">
        <v>25.162167</v>
      </c>
      <c r="T6" s="1">
        <v>24.989173999999998</v>
      </c>
      <c r="U6" s="1">
        <v>3.0418396E-2</v>
      </c>
    </row>
    <row r="7" spans="1:21" x14ac:dyDescent="0.25">
      <c r="A7" s="1" t="s">
        <v>1412</v>
      </c>
      <c r="B7" s="1">
        <v>1.472</v>
      </c>
      <c r="C7" s="1">
        <v>58.984299999999998</v>
      </c>
      <c r="D7" s="1">
        <f t="shared" si="0"/>
        <v>59.991569999999996</v>
      </c>
      <c r="E7" s="1">
        <f t="shared" si="1"/>
        <v>57.977029999999999</v>
      </c>
      <c r="F7" s="1">
        <v>21.944140999999998</v>
      </c>
      <c r="G7" s="1">
        <v>21.237515999999999</v>
      </c>
      <c r="H7" s="1">
        <v>-0.3314762</v>
      </c>
      <c r="I7" s="1">
        <v>-0.14877892000000001</v>
      </c>
      <c r="J7" s="1">
        <v>21.344380000000001</v>
      </c>
      <c r="K7" s="1">
        <v>8.2246780000000005E-2</v>
      </c>
      <c r="L7" s="1">
        <v>-0.17632294000000001</v>
      </c>
      <c r="M7" s="1">
        <v>-2.4263382E-2</v>
      </c>
      <c r="N7" s="1">
        <v>-0.22642325999999999</v>
      </c>
      <c r="O7" s="1">
        <v>-0.17572403</v>
      </c>
      <c r="P7" s="1">
        <v>-0.13846588000000001</v>
      </c>
      <c r="Q7" s="1">
        <v>6.4798355000000002E-2</v>
      </c>
      <c r="R7" s="1">
        <v>-0.13476372</v>
      </c>
      <c r="S7" s="1">
        <v>2.4263382E-2</v>
      </c>
      <c r="T7" s="1">
        <v>20.490067</v>
      </c>
      <c r="U7" s="1">
        <v>20.69857</v>
      </c>
    </row>
    <row r="8" spans="1:21" x14ac:dyDescent="0.25">
      <c r="A8" s="1" t="s">
        <v>23</v>
      </c>
      <c r="B8" s="1">
        <v>1.1409999</v>
      </c>
      <c r="C8" s="1">
        <v>59.073599999999999</v>
      </c>
      <c r="D8" s="1">
        <f t="shared" si="0"/>
        <v>60.080869999999997</v>
      </c>
      <c r="E8" s="1">
        <f t="shared" si="1"/>
        <v>58.066330000000001</v>
      </c>
      <c r="F8" s="1">
        <v>-0.77707150000000003</v>
      </c>
      <c r="G8" s="1">
        <v>-21.368435000000002</v>
      </c>
      <c r="H8" s="1">
        <v>1.3618865</v>
      </c>
      <c r="I8" s="1">
        <v>1.1981702000000001</v>
      </c>
      <c r="J8" s="1">
        <v>-21.420470999999999</v>
      </c>
      <c r="K8" s="1">
        <v>-21.265132999999999</v>
      </c>
      <c r="L8" s="1">
        <v>1.4261575</v>
      </c>
      <c r="M8" s="1">
        <v>1.4887853</v>
      </c>
      <c r="N8" s="1">
        <v>1.0125327</v>
      </c>
      <c r="O8" s="1">
        <v>0.77707150000000003</v>
      </c>
      <c r="P8" s="1">
        <v>1.3179927</v>
      </c>
      <c r="Q8" s="1">
        <v>1.2393202999999999</v>
      </c>
      <c r="R8" s="1">
        <v>-21.482143000000001</v>
      </c>
      <c r="S8" s="1">
        <v>-21.323115999999999</v>
      </c>
      <c r="T8" s="1">
        <v>-21.375876999999999</v>
      </c>
      <c r="U8" s="1">
        <v>-21.243438999999999</v>
      </c>
    </row>
    <row r="9" spans="1:21" x14ac:dyDescent="0.25">
      <c r="A9" s="1" t="s">
        <v>1513</v>
      </c>
      <c r="B9" s="1">
        <v>1.8500003</v>
      </c>
      <c r="C9" s="1">
        <v>60.090400000000002</v>
      </c>
      <c r="D9" s="1">
        <f t="shared" si="0"/>
        <v>61.097670000000001</v>
      </c>
      <c r="E9" s="1">
        <f t="shared" si="1"/>
        <v>59.083130000000004</v>
      </c>
      <c r="F9" s="1">
        <v>-0.12846564999999999</v>
      </c>
      <c r="G9" s="1">
        <v>2.9739379999999999E-2</v>
      </c>
      <c r="H9" s="1">
        <v>-0.28068159999999998</v>
      </c>
      <c r="I9" s="1">
        <v>-9.7984314000000003E-2</v>
      </c>
      <c r="J9" s="1">
        <v>-2.2296905999999998E-2</v>
      </c>
      <c r="K9" s="1">
        <v>0.13304137999999999</v>
      </c>
      <c r="L9" s="1">
        <v>21.179500000000001</v>
      </c>
      <c r="M9" s="1">
        <v>20.393599999999999</v>
      </c>
      <c r="N9" s="1">
        <v>-0.17562865999999999</v>
      </c>
      <c r="O9" s="1">
        <v>-0.12492942999999999</v>
      </c>
      <c r="P9" s="1">
        <v>-8.7671280000000004E-2</v>
      </c>
      <c r="Q9" s="1">
        <v>0.11559295999999999</v>
      </c>
      <c r="R9" s="1">
        <v>-8.3969115999999996E-2</v>
      </c>
      <c r="S9" s="1">
        <v>7.5057979999999996E-2</v>
      </c>
      <c r="T9" s="1">
        <v>2.2296905999999998E-2</v>
      </c>
      <c r="U9" s="1">
        <v>0.15473556999999999</v>
      </c>
    </row>
    <row r="10" spans="1:21" x14ac:dyDescent="0.25">
      <c r="A10" s="1" t="s">
        <v>24</v>
      </c>
      <c r="B10" s="1">
        <v>33.201999999999998</v>
      </c>
      <c r="C10" s="1">
        <v>61.997599999999998</v>
      </c>
      <c r="D10" s="1">
        <f t="shared" si="0"/>
        <v>63.004869999999997</v>
      </c>
      <c r="E10" s="1">
        <f t="shared" si="1"/>
        <v>60.99033</v>
      </c>
      <c r="F10" s="1">
        <v>11.814677</v>
      </c>
      <c r="G10" s="1">
        <v>12.383333</v>
      </c>
      <c r="H10" s="1">
        <v>11.892077</v>
      </c>
      <c r="I10" s="1">
        <v>12.457603000000001</v>
      </c>
      <c r="J10" s="1">
        <v>11.537791</v>
      </c>
      <c r="K10" s="1">
        <v>12.476098</v>
      </c>
      <c r="L10" s="1">
        <v>11.993062999999999</v>
      </c>
      <c r="M10" s="1">
        <v>12.327642000000001</v>
      </c>
      <c r="N10" s="1">
        <v>-11.868156000000001</v>
      </c>
      <c r="O10" s="1">
        <v>-11.817456999999999</v>
      </c>
      <c r="P10" s="1">
        <v>-11.780199</v>
      </c>
      <c r="Q10" s="1">
        <v>-11.576935000000001</v>
      </c>
      <c r="R10" s="1">
        <v>-11.776497000000001</v>
      </c>
      <c r="S10" s="1">
        <v>-11.617470000000001</v>
      </c>
      <c r="T10" s="1">
        <v>-11.670230999999999</v>
      </c>
      <c r="U10" s="1">
        <v>-11.537792</v>
      </c>
    </row>
    <row r="11" spans="1:21" x14ac:dyDescent="0.25">
      <c r="A11" s="1" t="s">
        <v>25</v>
      </c>
      <c r="B11" s="1">
        <v>1.4909998</v>
      </c>
      <c r="C11" s="1">
        <v>62.037599999999998</v>
      </c>
      <c r="D11" s="1">
        <f t="shared" si="0"/>
        <v>63.044869999999996</v>
      </c>
      <c r="E11" s="1">
        <f t="shared" si="1"/>
        <v>61.030329999999999</v>
      </c>
      <c r="F11" s="1">
        <v>0.63772726000000002</v>
      </c>
      <c r="G11" s="1">
        <v>0.95652055999999996</v>
      </c>
      <c r="H11" s="1">
        <v>-1.1274999999999999</v>
      </c>
      <c r="I11" s="1">
        <v>-1.7350049000000001</v>
      </c>
      <c r="J11" s="1">
        <v>1.2730946999999999</v>
      </c>
      <c r="K11" s="1">
        <v>1.5538421</v>
      </c>
      <c r="L11" s="1">
        <v>-0.63772726000000002</v>
      </c>
      <c r="M11" s="1">
        <v>-0.86549615999999996</v>
      </c>
      <c r="N11" s="1">
        <v>-1.2355866</v>
      </c>
      <c r="O11" s="1">
        <v>-1.3031192</v>
      </c>
      <c r="P11" s="1">
        <v>-1.089726</v>
      </c>
      <c r="Q11" s="1">
        <v>-0.70244074000000001</v>
      </c>
      <c r="R11" s="1">
        <v>0.95443106</v>
      </c>
      <c r="S11" s="1">
        <v>1.6739078000000001</v>
      </c>
      <c r="T11" s="1">
        <v>1.7617879000000001</v>
      </c>
      <c r="U11" s="1">
        <v>2.1865277000000001</v>
      </c>
    </row>
    <row r="12" spans="1:21" x14ac:dyDescent="0.25">
      <c r="A12" s="1" t="s">
        <v>1506</v>
      </c>
      <c r="B12" s="1">
        <v>1.7999997000000001</v>
      </c>
      <c r="C12" s="1">
        <v>62.064999999999998</v>
      </c>
      <c r="D12" s="1">
        <f t="shared" si="0"/>
        <v>63.072269999999996</v>
      </c>
      <c r="E12" s="1">
        <f t="shared" si="1"/>
        <v>61.057729999999999</v>
      </c>
      <c r="F12" s="1">
        <v>-0.66193104000000003</v>
      </c>
      <c r="G12" s="1">
        <v>-0.40533066000000001</v>
      </c>
      <c r="H12" s="1">
        <v>-0.11116981500000001</v>
      </c>
      <c r="I12" s="1">
        <v>-0.22649764999999999</v>
      </c>
      <c r="J12" s="1">
        <v>0.19164658000000001</v>
      </c>
      <c r="K12" s="1">
        <v>5.0849915000000002E-3</v>
      </c>
      <c r="L12" s="1">
        <v>-9.8245620000000006E-2</v>
      </c>
      <c r="M12" s="1">
        <v>-6.8866730000000001E-2</v>
      </c>
      <c r="N12" s="1">
        <v>1.3895035E-2</v>
      </c>
      <c r="O12" s="1">
        <v>-0.1717968</v>
      </c>
      <c r="P12" s="1">
        <v>0.10380267999999999</v>
      </c>
      <c r="Q12" s="1">
        <v>-5.0849915000000002E-3</v>
      </c>
      <c r="R12" s="1">
        <v>0.17173004</v>
      </c>
      <c r="S12" s="1">
        <v>7.8402520000000003E-2</v>
      </c>
      <c r="T12" s="1">
        <v>0.44608212000000003</v>
      </c>
      <c r="U12" s="1">
        <v>0.16647434</v>
      </c>
    </row>
    <row r="13" spans="1:21" x14ac:dyDescent="0.25">
      <c r="A13" s="1" t="s">
        <v>1335</v>
      </c>
      <c r="B13" s="1">
        <v>1.1439999999999999</v>
      </c>
      <c r="C13" s="1">
        <v>62.996899999999997</v>
      </c>
      <c r="D13" s="1">
        <f t="shared" si="0"/>
        <v>64.004170000000002</v>
      </c>
      <c r="E13" s="1">
        <f t="shared" si="1"/>
        <v>61.989629999999998</v>
      </c>
      <c r="F13" s="1">
        <v>-0.26095532999999999</v>
      </c>
      <c r="G13" s="1">
        <v>-0.24793482</v>
      </c>
      <c r="H13" s="1">
        <v>-5.5956840000000001E-3</v>
      </c>
      <c r="I13" s="1">
        <v>0.14181566000000001</v>
      </c>
      <c r="J13" s="1">
        <v>5.5956840000000001E-3</v>
      </c>
      <c r="K13" s="1">
        <v>-0.12710046999999999</v>
      </c>
      <c r="L13" s="1">
        <v>0.25338696999999999</v>
      </c>
      <c r="M13" s="1">
        <v>0.31772375000000003</v>
      </c>
      <c r="N13" s="1">
        <v>3.0445575999999999E-2</v>
      </c>
      <c r="O13" s="1">
        <v>7.0588590000000007E-2</v>
      </c>
      <c r="P13" s="1">
        <v>0.39308977000000001</v>
      </c>
      <c r="Q13" s="1">
        <v>0.36371088000000001</v>
      </c>
      <c r="R13" s="1">
        <v>-0.24227857999999999</v>
      </c>
      <c r="S13" s="1">
        <v>-0.20307397999999999</v>
      </c>
      <c r="T13" s="1">
        <v>-0.29085875</v>
      </c>
      <c r="U13" s="1">
        <v>-0.10890055</v>
      </c>
    </row>
    <row r="14" spans="1:21" x14ac:dyDescent="0.25">
      <c r="A14" s="1" t="s">
        <v>1330</v>
      </c>
      <c r="B14" s="1">
        <v>1.125</v>
      </c>
      <c r="C14" s="1">
        <v>63.066899999999997</v>
      </c>
      <c r="D14" s="1">
        <f t="shared" si="0"/>
        <v>64.074169999999995</v>
      </c>
      <c r="E14" s="1">
        <f t="shared" si="1"/>
        <v>62.059629999999999</v>
      </c>
      <c r="F14" s="1">
        <v>-0.23973131</v>
      </c>
      <c r="G14" s="1">
        <v>-0.17143774000000001</v>
      </c>
      <c r="H14" s="1">
        <v>-1.9729137000000001E-2</v>
      </c>
      <c r="I14" s="1">
        <v>0.15217638</v>
      </c>
      <c r="J14" s="1">
        <v>8.3894250000000004E-2</v>
      </c>
      <c r="K14" s="1">
        <v>-6.5897465000000002E-2</v>
      </c>
      <c r="L14" s="1">
        <v>0.31985520000000001</v>
      </c>
      <c r="M14" s="1">
        <v>0.40370606999999997</v>
      </c>
      <c r="N14" s="1">
        <v>0.10817671</v>
      </c>
      <c r="O14" s="1">
        <v>1.9729137000000001E-2</v>
      </c>
      <c r="P14" s="1">
        <v>0.46637106</v>
      </c>
      <c r="Q14" s="1">
        <v>0.44563912999999999</v>
      </c>
      <c r="R14" s="1">
        <v>-0.47079134</v>
      </c>
      <c r="S14" s="1">
        <v>-0.35648489999999999</v>
      </c>
      <c r="T14" s="1">
        <v>-0.21808004</v>
      </c>
      <c r="U14" s="1">
        <v>-0.25363970000000002</v>
      </c>
    </row>
    <row r="15" spans="1:21" x14ac:dyDescent="0.25">
      <c r="A15" s="1" t="s">
        <v>26</v>
      </c>
      <c r="B15" s="1">
        <v>33.372993000000001</v>
      </c>
      <c r="C15" s="1">
        <v>66.990600000000001</v>
      </c>
      <c r="D15" s="1">
        <f t="shared" si="0"/>
        <v>67.997870000000006</v>
      </c>
      <c r="E15" s="1">
        <f t="shared" si="1"/>
        <v>65.983329999999995</v>
      </c>
      <c r="F15" s="1">
        <v>0.14440584000000001</v>
      </c>
      <c r="G15" s="1">
        <v>-2.0058155000000001E-2</v>
      </c>
      <c r="H15" s="1">
        <v>-1.0745233999999999</v>
      </c>
      <c r="I15" s="1">
        <v>-1.4117255</v>
      </c>
      <c r="J15" s="1">
        <v>2.0058155000000001E-2</v>
      </c>
      <c r="K15" s="1">
        <v>0.61165000000000003</v>
      </c>
      <c r="L15" s="1">
        <v>0.10001516000000001</v>
      </c>
      <c r="M15" s="1">
        <v>6.3688755E-2</v>
      </c>
      <c r="N15" s="1">
        <v>-0.47291136</v>
      </c>
      <c r="O15" s="1">
        <v>-0.20030832000000001</v>
      </c>
      <c r="P15" s="1">
        <v>-0.31420374000000001</v>
      </c>
      <c r="Q15" s="1">
        <v>-0.14822435</v>
      </c>
      <c r="R15" s="1">
        <v>-2.0217419E-2</v>
      </c>
      <c r="S15" s="1">
        <v>0.14865065</v>
      </c>
      <c r="T15" s="1">
        <v>0.25062417999999997</v>
      </c>
      <c r="U15" s="1">
        <v>0.18449736</v>
      </c>
    </row>
    <row r="16" spans="1:21" x14ac:dyDescent="0.25">
      <c r="A16" s="1" t="s">
        <v>27</v>
      </c>
      <c r="B16" s="1">
        <v>33.359005000000003</v>
      </c>
      <c r="C16" s="1">
        <v>68.061000000000007</v>
      </c>
      <c r="D16" s="1">
        <f t="shared" si="0"/>
        <v>69.068270000000012</v>
      </c>
      <c r="E16" s="1">
        <f t="shared" si="1"/>
        <v>67.053730000000002</v>
      </c>
      <c r="F16" s="1">
        <v>0.19967030999999999</v>
      </c>
      <c r="G16" s="1">
        <v>-5.2140712999999998E-2</v>
      </c>
      <c r="H16" s="1">
        <v>-22.525725999999999</v>
      </c>
      <c r="I16" s="1">
        <v>-22.343029000000001</v>
      </c>
      <c r="J16" s="1">
        <v>0.39430759999999998</v>
      </c>
      <c r="K16" s="1">
        <v>0.76306390000000002</v>
      </c>
      <c r="L16" s="1">
        <v>0.19283342000000001</v>
      </c>
      <c r="M16" s="1">
        <v>5.2140712999999998E-2</v>
      </c>
      <c r="N16" s="1">
        <v>-22.420673000000001</v>
      </c>
      <c r="O16" s="1">
        <v>0.51985499999999996</v>
      </c>
      <c r="P16" s="1">
        <v>-22.332716000000001</v>
      </c>
      <c r="Q16" s="1">
        <v>-22.129452000000001</v>
      </c>
      <c r="R16" s="1">
        <v>-22.329014000000001</v>
      </c>
      <c r="S16" s="1">
        <v>-22.169986999999999</v>
      </c>
      <c r="T16" s="1">
        <v>0.16233491999999999</v>
      </c>
      <c r="U16" s="1">
        <v>0.30973577000000002</v>
      </c>
    </row>
    <row r="17" spans="1:21" x14ac:dyDescent="0.25">
      <c r="A17" s="1" t="s">
        <v>28</v>
      </c>
      <c r="B17" s="1">
        <v>1.6130004</v>
      </c>
      <c r="C17" s="1">
        <v>68.063299999999998</v>
      </c>
      <c r="D17" s="1">
        <f t="shared" si="0"/>
        <v>69.070570000000004</v>
      </c>
      <c r="E17" s="1">
        <f t="shared" si="1"/>
        <v>67.056029999999993</v>
      </c>
      <c r="F17" s="1">
        <v>-0.12556744</v>
      </c>
      <c r="G17" s="1">
        <v>-4.2733192000000003E-2</v>
      </c>
      <c r="H17" s="1">
        <v>0.15631199000000001</v>
      </c>
      <c r="I17" s="1">
        <v>0.25098133</v>
      </c>
      <c r="J17" s="1">
        <v>-0.39686680000000002</v>
      </c>
      <c r="K17" s="1">
        <v>-0.51314735</v>
      </c>
      <c r="L17" s="1">
        <v>0.28048706000000001</v>
      </c>
      <c r="M17" s="1">
        <v>0.5708742</v>
      </c>
      <c r="N17" s="1">
        <v>4.2733192000000003E-2</v>
      </c>
      <c r="O17" s="1">
        <v>0.22807406999999999</v>
      </c>
      <c r="P17" s="1">
        <v>0.124708176</v>
      </c>
      <c r="Q17" s="1">
        <v>0.3517151</v>
      </c>
      <c r="R17" s="1">
        <v>-0.72305775000000005</v>
      </c>
      <c r="S17" s="1">
        <v>-0.97504519999999995</v>
      </c>
      <c r="T17" s="1">
        <v>-1.0397577</v>
      </c>
      <c r="U17" s="1">
        <v>-1.3991298999999999</v>
      </c>
    </row>
    <row r="18" spans="1:21" x14ac:dyDescent="0.25">
      <c r="A18" s="1" t="s">
        <v>29</v>
      </c>
      <c r="B18" s="1">
        <v>33.228999999999999</v>
      </c>
      <c r="C18" s="1">
        <v>69.986400000000003</v>
      </c>
      <c r="D18" s="1">
        <f t="shared" si="0"/>
        <v>70.993670000000009</v>
      </c>
      <c r="E18" s="1">
        <f t="shared" si="1"/>
        <v>68.979129999999998</v>
      </c>
      <c r="F18" s="1">
        <v>0.39064837000000002</v>
      </c>
      <c r="G18" s="1">
        <v>0.81158494999999997</v>
      </c>
      <c r="H18" s="1">
        <v>0.42270708000000001</v>
      </c>
      <c r="I18" s="1">
        <v>0.77110814999999999</v>
      </c>
      <c r="J18" s="1">
        <v>0.56916475</v>
      </c>
      <c r="K18" s="1">
        <v>1.0906281</v>
      </c>
      <c r="L18" s="1">
        <v>0.53127336999999997</v>
      </c>
      <c r="M18" s="1">
        <v>0.88202239999999998</v>
      </c>
      <c r="N18" s="1">
        <v>-24.711594000000002</v>
      </c>
      <c r="O18" s="1">
        <v>-24.660893999999999</v>
      </c>
      <c r="P18" s="1">
        <v>-24.623636000000001</v>
      </c>
      <c r="Q18" s="1">
        <v>-24.420372</v>
      </c>
      <c r="R18" s="1">
        <v>-24.619934000000001</v>
      </c>
      <c r="S18" s="1">
        <v>-24.460906999999999</v>
      </c>
      <c r="T18" s="1">
        <v>-24.513667999999999</v>
      </c>
      <c r="U18" s="1">
        <v>-0.39064837000000002</v>
      </c>
    </row>
    <row r="19" spans="1:21" x14ac:dyDescent="0.25">
      <c r="A19" s="1" t="s">
        <v>30</v>
      </c>
      <c r="B19" s="1">
        <v>1.4080002</v>
      </c>
      <c r="C19" s="1">
        <v>71.074200000000005</v>
      </c>
      <c r="D19" s="1">
        <f t="shared" si="0"/>
        <v>72.08147000000001</v>
      </c>
      <c r="E19" s="1">
        <f t="shared" si="1"/>
        <v>70.066929999999999</v>
      </c>
      <c r="F19" s="1">
        <v>-0.27323674999999997</v>
      </c>
      <c r="G19" s="1">
        <v>-0.30921219999999999</v>
      </c>
      <c r="H19" s="1">
        <v>0.27323674999999997</v>
      </c>
      <c r="I19" s="1">
        <v>0.49811982999999999</v>
      </c>
      <c r="J19" s="1">
        <v>-0.81144570000000005</v>
      </c>
      <c r="K19" s="1">
        <v>-1.4857783</v>
      </c>
      <c r="L19" s="1">
        <v>0.46435500000000002</v>
      </c>
      <c r="M19" s="1">
        <v>0.50079775000000004</v>
      </c>
      <c r="N19" s="1">
        <v>0.39107083999999998</v>
      </c>
      <c r="O19" s="1">
        <v>0.4862399</v>
      </c>
      <c r="P19" s="1">
        <v>0.45234632000000002</v>
      </c>
      <c r="Q19" s="1">
        <v>0.66644049999999999</v>
      </c>
      <c r="R19" s="1">
        <v>-1.0700278000000001</v>
      </c>
      <c r="S19" s="1">
        <v>-1.8572010999999999</v>
      </c>
      <c r="T19" s="1">
        <v>-1.3713983999999999</v>
      </c>
      <c r="U19" s="1">
        <v>-2.7534757000000001</v>
      </c>
    </row>
    <row r="20" spans="1:21" x14ac:dyDescent="0.25">
      <c r="A20" s="1" t="s">
        <v>1338</v>
      </c>
      <c r="B20" s="1">
        <v>1.1619999999999999</v>
      </c>
      <c r="C20" s="1">
        <v>72.022400000000005</v>
      </c>
      <c r="D20" s="1">
        <f t="shared" si="0"/>
        <v>73.02967000000001</v>
      </c>
      <c r="E20" s="1">
        <f t="shared" si="1"/>
        <v>71.015129999999999</v>
      </c>
      <c r="F20" s="1">
        <v>-0.55710029999999999</v>
      </c>
      <c r="G20" s="1">
        <v>-0.18480873</v>
      </c>
      <c r="H20" s="1">
        <v>0.35919380000000001</v>
      </c>
      <c r="I20" s="1">
        <v>0.18480873</v>
      </c>
      <c r="J20" s="1">
        <v>-23.188763000000002</v>
      </c>
      <c r="K20" s="1">
        <v>-23.033424</v>
      </c>
      <c r="L20" s="1">
        <v>0.60677340000000002</v>
      </c>
      <c r="M20" s="1">
        <v>0.49210357999999998</v>
      </c>
      <c r="N20" s="1">
        <v>0.67063810000000001</v>
      </c>
      <c r="O20" s="1">
        <v>0.36692142</v>
      </c>
      <c r="P20" s="1">
        <v>0.56419754</v>
      </c>
      <c r="Q20" s="1">
        <v>0.6767225</v>
      </c>
      <c r="R20" s="1">
        <v>-1.2753429999999999</v>
      </c>
      <c r="S20" s="1">
        <v>-23.091408000000001</v>
      </c>
      <c r="T20" s="1">
        <v>-23.144169000000002</v>
      </c>
      <c r="U20" s="1">
        <v>-23.01173</v>
      </c>
    </row>
    <row r="21" spans="1:21" x14ac:dyDescent="0.25">
      <c r="A21" s="1" t="s">
        <v>31</v>
      </c>
      <c r="B21" s="1">
        <v>33.192010000000003</v>
      </c>
      <c r="C21" s="1">
        <v>73.103700000000003</v>
      </c>
      <c r="D21" s="1">
        <f t="shared" si="0"/>
        <v>74.110970000000009</v>
      </c>
      <c r="E21" s="1">
        <f t="shared" si="1"/>
        <v>72.096429999999998</v>
      </c>
      <c r="F21" s="1">
        <v>-10.678016</v>
      </c>
      <c r="G21" s="1">
        <v>-10.519811000000001</v>
      </c>
      <c r="H21" s="1">
        <v>-10.830232000000001</v>
      </c>
      <c r="I21" s="1">
        <v>-10.647534</v>
      </c>
      <c r="J21" s="1">
        <v>-10.571847</v>
      </c>
      <c r="K21" s="1">
        <v>-10.416509</v>
      </c>
      <c r="L21" s="1">
        <v>-10.675077999999999</v>
      </c>
      <c r="M21" s="1">
        <v>-10.523019</v>
      </c>
      <c r="N21" s="1">
        <v>10.416509</v>
      </c>
      <c r="O21" s="1">
        <v>10.562039</v>
      </c>
      <c r="P21" s="1">
        <v>10.681589000000001</v>
      </c>
      <c r="Q21" s="1">
        <v>10.695311</v>
      </c>
      <c r="R21" s="1">
        <v>10.690075999999999</v>
      </c>
      <c r="S21" s="1">
        <v>10.825399000000001</v>
      </c>
      <c r="T21" s="1">
        <v>10.946766999999999</v>
      </c>
      <c r="U21" s="1">
        <v>10.876690999999999</v>
      </c>
    </row>
    <row r="22" spans="1:21" x14ac:dyDescent="0.25">
      <c r="A22" s="1" t="s">
        <v>1486</v>
      </c>
      <c r="B22" s="1">
        <v>1.6079999</v>
      </c>
      <c r="C22" s="1">
        <v>74.037000000000006</v>
      </c>
      <c r="D22" s="1">
        <f t="shared" si="0"/>
        <v>75.044270000000012</v>
      </c>
      <c r="E22" s="1">
        <f t="shared" si="1"/>
        <v>73.029730000000001</v>
      </c>
      <c r="F22" s="1">
        <v>22.665306000000001</v>
      </c>
      <c r="G22" s="1">
        <v>22.677206000000002</v>
      </c>
      <c r="H22" s="1">
        <v>-0.28068159999999998</v>
      </c>
      <c r="I22" s="1">
        <v>-9.7984314000000003E-2</v>
      </c>
      <c r="J22" s="1">
        <v>-2.2296905999999998E-2</v>
      </c>
      <c r="K22" s="1">
        <v>0.13304137999999999</v>
      </c>
      <c r="L22" s="1">
        <v>-0.12552833999999999</v>
      </c>
      <c r="M22" s="1">
        <v>2.6531220000000001E-2</v>
      </c>
      <c r="N22" s="1">
        <v>-0.17562865999999999</v>
      </c>
      <c r="O22" s="1">
        <v>-0.12492942999999999</v>
      </c>
      <c r="P22" s="1">
        <v>-8.7671280000000004E-2</v>
      </c>
      <c r="Q22" s="1">
        <v>0.11559295999999999</v>
      </c>
      <c r="R22" s="1">
        <v>-8.3969115999999996E-2</v>
      </c>
      <c r="S22" s="1">
        <v>7.5057979999999996E-2</v>
      </c>
      <c r="T22" s="1">
        <v>2.2296905999999998E-2</v>
      </c>
      <c r="U22" s="1">
        <v>0.15473556999999999</v>
      </c>
    </row>
    <row r="23" spans="1:21" x14ac:dyDescent="0.25">
      <c r="A23" s="1" t="s">
        <v>1612</v>
      </c>
      <c r="B23" s="1">
        <v>7.4540009999999999</v>
      </c>
      <c r="C23" s="1">
        <v>75.015500000000003</v>
      </c>
      <c r="D23" s="1">
        <f t="shared" si="0"/>
        <v>76.022770000000008</v>
      </c>
      <c r="E23" s="1">
        <f t="shared" si="1"/>
        <v>74.008229999999998</v>
      </c>
      <c r="F23" s="1">
        <v>-0.11886072</v>
      </c>
      <c r="G23" s="1">
        <v>-0.76057196000000005</v>
      </c>
      <c r="H23" s="1">
        <v>-0.25987863999999999</v>
      </c>
      <c r="I23" s="1">
        <v>-0.47176026999999998</v>
      </c>
      <c r="J23" s="1">
        <v>0.10628939</v>
      </c>
      <c r="K23" s="1">
        <v>-0.29388093999999998</v>
      </c>
      <c r="L23" s="1">
        <v>-6.1121464E-2</v>
      </c>
      <c r="M23" s="1">
        <v>-0.32044076999999999</v>
      </c>
      <c r="N23" s="1">
        <v>0.13367224</v>
      </c>
      <c r="O23" s="1">
        <v>-0.20382069999999999</v>
      </c>
      <c r="P23" s="1">
        <v>6.7050460000000006E-2</v>
      </c>
      <c r="Q23" s="1">
        <v>0.14116049</v>
      </c>
      <c r="R23" s="1">
        <v>0.15259027</v>
      </c>
      <c r="S23" s="1">
        <v>6.1121464E-2</v>
      </c>
      <c r="T23" s="1">
        <v>0.37917662000000002</v>
      </c>
      <c r="U23" s="1">
        <v>0.2169528</v>
      </c>
    </row>
    <row r="24" spans="1:21" x14ac:dyDescent="0.25">
      <c r="A24" s="1" t="s">
        <v>32</v>
      </c>
      <c r="B24" s="1">
        <v>7.1829989999999997</v>
      </c>
      <c r="C24" s="1">
        <v>75.032600000000002</v>
      </c>
      <c r="D24" s="1">
        <f t="shared" si="0"/>
        <v>76.039870000000008</v>
      </c>
      <c r="E24" s="1">
        <f t="shared" si="1"/>
        <v>74.025329999999997</v>
      </c>
      <c r="F24" s="1">
        <v>0.13802766999999999</v>
      </c>
      <c r="G24" s="1">
        <v>-6.2452793E-2</v>
      </c>
      <c r="H24" s="1">
        <v>-0.26350927000000002</v>
      </c>
      <c r="I24" s="1">
        <v>-6.9708824000000004E-3</v>
      </c>
      <c r="J24" s="1">
        <v>0.44285822000000002</v>
      </c>
      <c r="K24" s="1">
        <v>0.32765818000000002</v>
      </c>
      <c r="L24" s="1">
        <v>-0.16188669</v>
      </c>
      <c r="M24" s="1">
        <v>-0.19349241</v>
      </c>
      <c r="N24" s="1">
        <v>-0.10071993</v>
      </c>
      <c r="O24" s="1">
        <v>-0.37652636</v>
      </c>
      <c r="P24" s="1">
        <v>6.9708824000000004E-3</v>
      </c>
      <c r="Q24" s="1">
        <v>-3.7961482999999997E-2</v>
      </c>
      <c r="R24" s="1">
        <v>0.24077462999999999</v>
      </c>
      <c r="S24" s="1">
        <v>0.30193566999999999</v>
      </c>
      <c r="T24" s="1">
        <v>0.39097737999999999</v>
      </c>
      <c r="U24" s="1">
        <v>0.56139419999999995</v>
      </c>
    </row>
    <row r="25" spans="1:21" x14ac:dyDescent="0.25">
      <c r="A25" s="1" t="s">
        <v>33</v>
      </c>
      <c r="B25" s="1">
        <v>6.3939995999999999</v>
      </c>
      <c r="C25" s="1">
        <v>76.028800000000004</v>
      </c>
      <c r="D25" s="1">
        <f t="shared" si="0"/>
        <v>77.036070000000009</v>
      </c>
      <c r="E25" s="1">
        <f t="shared" si="1"/>
        <v>75.021529999999998</v>
      </c>
      <c r="F25" s="1">
        <v>-0.15660094999999999</v>
      </c>
      <c r="G25" s="1">
        <v>1.6040802E-3</v>
      </c>
      <c r="H25" s="1">
        <v>-0.30881690000000001</v>
      </c>
      <c r="I25" s="1">
        <v>-0.12611960999999999</v>
      </c>
      <c r="J25" s="1">
        <v>-5.0432205000000001E-2</v>
      </c>
      <c r="K25" s="1">
        <v>0.10490608</v>
      </c>
      <c r="L25" s="1">
        <v>-0.15366363999999999</v>
      </c>
      <c r="M25" s="1">
        <v>-1.6040802E-3</v>
      </c>
      <c r="N25" s="1">
        <v>-0.20376395999999999</v>
      </c>
      <c r="O25" s="1">
        <v>-0.15306473000000001</v>
      </c>
      <c r="P25" s="1">
        <v>21.322776999999999</v>
      </c>
      <c r="Q25" s="1">
        <v>21.639519</v>
      </c>
      <c r="R25" s="1">
        <v>21.280705999999999</v>
      </c>
      <c r="S25" s="1">
        <v>20.789684000000001</v>
      </c>
      <c r="T25" s="1">
        <v>21.997638999999999</v>
      </c>
      <c r="U25" s="1">
        <v>21.599572999999999</v>
      </c>
    </row>
    <row r="26" spans="1:21" x14ac:dyDescent="0.25">
      <c r="A26" s="1" t="s">
        <v>34</v>
      </c>
      <c r="B26" s="1">
        <v>2.5169997</v>
      </c>
      <c r="C26" s="1">
        <v>76.031300000000002</v>
      </c>
      <c r="D26" s="1">
        <f t="shared" si="0"/>
        <v>77.038570000000007</v>
      </c>
      <c r="E26" s="1">
        <f t="shared" si="1"/>
        <v>75.024029999999996</v>
      </c>
      <c r="F26" s="1">
        <v>-0.58933159999999996</v>
      </c>
      <c r="G26" s="1">
        <v>5.9987070000000003E-2</v>
      </c>
      <c r="H26" s="1">
        <v>0.13128280000000001</v>
      </c>
      <c r="I26" s="1">
        <v>0.48988056000000002</v>
      </c>
      <c r="J26" s="1">
        <v>-0.42809009999999997</v>
      </c>
      <c r="K26" s="1">
        <v>-0.45245552</v>
      </c>
      <c r="L26" s="1">
        <v>-5.9987070000000003E-2</v>
      </c>
      <c r="M26" s="1">
        <v>0.47369385000000003</v>
      </c>
      <c r="N26" s="1">
        <v>7.2629929999999995E-2</v>
      </c>
      <c r="O26" s="1">
        <v>0.12303351999999999</v>
      </c>
      <c r="P26" s="1">
        <v>0.43161296999999998</v>
      </c>
      <c r="Q26" s="1">
        <v>0.54402064999999999</v>
      </c>
      <c r="R26" s="1">
        <v>-0.61229897</v>
      </c>
      <c r="S26" s="1">
        <v>-0.52171515999999996</v>
      </c>
      <c r="T26" s="1">
        <v>-0.98534200000000005</v>
      </c>
      <c r="U26" s="1">
        <v>-0.72371196999999998</v>
      </c>
    </row>
    <row r="27" spans="1:21" x14ac:dyDescent="0.25">
      <c r="A27" s="1" t="s">
        <v>35</v>
      </c>
      <c r="B27" s="1">
        <v>0.95100015000000004</v>
      </c>
      <c r="C27" s="1">
        <v>80.024000000000001</v>
      </c>
      <c r="D27" s="1">
        <f t="shared" si="0"/>
        <v>81.031270000000006</v>
      </c>
      <c r="E27" s="1">
        <f t="shared" si="1"/>
        <v>79.016729999999995</v>
      </c>
      <c r="F27" s="1">
        <v>-13.103737000000001</v>
      </c>
      <c r="G27" s="1">
        <v>-12.945532</v>
      </c>
      <c r="H27" s="1">
        <v>-13.255953</v>
      </c>
      <c r="I27" s="1">
        <v>-13.073256000000001</v>
      </c>
      <c r="J27" s="1">
        <v>-12.997567999999999</v>
      </c>
      <c r="K27" s="1">
        <v>-12.842230000000001</v>
      </c>
      <c r="L27" s="1">
        <v>-13.1008</v>
      </c>
      <c r="M27" s="1">
        <v>13.085652</v>
      </c>
      <c r="N27" s="1">
        <v>-13.1509</v>
      </c>
      <c r="O27" s="1">
        <v>12.970961000000001</v>
      </c>
      <c r="P27" s="1">
        <v>12.882483000000001</v>
      </c>
      <c r="Q27" s="1">
        <v>13.164368</v>
      </c>
      <c r="R27" s="1">
        <v>12.842231</v>
      </c>
      <c r="S27" s="1">
        <v>13.028187000000001</v>
      </c>
      <c r="T27" s="1">
        <v>13.101772</v>
      </c>
      <c r="U27" s="1">
        <v>13.164334</v>
      </c>
    </row>
    <row r="28" spans="1:21" x14ac:dyDescent="0.25">
      <c r="A28" s="1" t="s">
        <v>36</v>
      </c>
      <c r="B28" s="1">
        <v>0.34399999999999997</v>
      </c>
      <c r="C28" s="1">
        <v>81.020300000000006</v>
      </c>
      <c r="D28" s="1">
        <f t="shared" si="0"/>
        <v>82.027570000000011</v>
      </c>
      <c r="E28" s="1">
        <f t="shared" si="1"/>
        <v>80.013030000000001</v>
      </c>
      <c r="F28" s="1">
        <v>-0.23251533999999999</v>
      </c>
      <c r="G28" s="1">
        <v>-7.4310299999999996E-2</v>
      </c>
      <c r="H28" s="1">
        <v>-0.3847313</v>
      </c>
      <c r="I28" s="1">
        <v>-0.20203399999999999</v>
      </c>
      <c r="J28" s="1">
        <v>-0.12634659000000001</v>
      </c>
      <c r="K28" s="1">
        <v>2.8991699999999999E-2</v>
      </c>
      <c r="L28" s="1">
        <v>-0.22957801999999999</v>
      </c>
      <c r="M28" s="1">
        <v>-7.7518459999999997E-2</v>
      </c>
      <c r="N28" s="1">
        <v>21.683928000000002</v>
      </c>
      <c r="O28" s="1">
        <v>22.817882999999998</v>
      </c>
      <c r="P28" s="1">
        <v>22.880585</v>
      </c>
      <c r="Q28" s="1">
        <v>23.109417000000001</v>
      </c>
      <c r="R28" s="1">
        <v>22.98066</v>
      </c>
      <c r="S28" s="1">
        <v>-2.8991699999999999E-2</v>
      </c>
      <c r="T28" s="1">
        <v>22.741707000000002</v>
      </c>
      <c r="U28" s="1">
        <v>23.118435000000002</v>
      </c>
    </row>
    <row r="29" spans="1:21" x14ac:dyDescent="0.25">
      <c r="A29" s="1" t="s">
        <v>37</v>
      </c>
      <c r="B29" s="1">
        <v>33.198</v>
      </c>
      <c r="C29" s="1">
        <v>81.094899999999996</v>
      </c>
      <c r="D29" s="1">
        <f t="shared" si="0"/>
        <v>82.102170000000001</v>
      </c>
      <c r="E29" s="1">
        <f t="shared" si="1"/>
        <v>80.08762999999999</v>
      </c>
      <c r="F29" s="1">
        <v>11.225892</v>
      </c>
      <c r="G29" s="1">
        <v>12.058961</v>
      </c>
      <c r="H29" s="1">
        <v>11.252364999999999</v>
      </c>
      <c r="I29" s="1">
        <v>11.954528</v>
      </c>
      <c r="J29" s="1">
        <v>11.158135</v>
      </c>
      <c r="K29" s="1">
        <v>11.988998</v>
      </c>
      <c r="L29" s="1">
        <v>11.334731</v>
      </c>
      <c r="M29" s="1">
        <v>11.944583</v>
      </c>
      <c r="N29" s="1">
        <v>-11.488500999999999</v>
      </c>
      <c r="O29" s="1">
        <v>-11.437801</v>
      </c>
      <c r="P29" s="1">
        <v>-11.400543000000001</v>
      </c>
      <c r="Q29" s="1">
        <v>-11.197279</v>
      </c>
      <c r="R29" s="1">
        <v>-11.396841</v>
      </c>
      <c r="S29" s="1">
        <v>-11.237814</v>
      </c>
      <c r="T29" s="1">
        <v>-11.290575</v>
      </c>
      <c r="U29" s="1">
        <v>-11.158136000000001</v>
      </c>
    </row>
    <row r="30" spans="1:21" x14ac:dyDescent="0.25">
      <c r="A30" s="1" t="s">
        <v>38</v>
      </c>
      <c r="B30" s="1">
        <v>33.217002999999998</v>
      </c>
      <c r="C30" s="1">
        <v>82.930199999999999</v>
      </c>
      <c r="D30" s="1">
        <f t="shared" si="0"/>
        <v>83.937470000000005</v>
      </c>
      <c r="E30" s="1">
        <f t="shared" si="1"/>
        <v>81.922929999999994</v>
      </c>
      <c r="F30" s="1">
        <v>9.8695090000000008</v>
      </c>
      <c r="G30" s="1">
        <v>10.6563225</v>
      </c>
      <c r="H30" s="1">
        <v>10.324414000000001</v>
      </c>
      <c r="I30" s="1">
        <v>10.368255</v>
      </c>
      <c r="J30" s="1">
        <v>10.315965</v>
      </c>
      <c r="K30" s="1">
        <v>10.476924</v>
      </c>
      <c r="L30" s="1">
        <v>10.186875000000001</v>
      </c>
      <c r="M30" s="1">
        <v>10.560551999999999</v>
      </c>
      <c r="N30" s="1">
        <v>-10.199873</v>
      </c>
      <c r="O30" s="1">
        <v>-10.149174</v>
      </c>
      <c r="P30" s="1">
        <v>-10.111916000000001</v>
      </c>
      <c r="Q30" s="1">
        <v>-9.9086510000000008</v>
      </c>
      <c r="R30" s="1">
        <v>-10.108212999999999</v>
      </c>
      <c r="S30" s="1">
        <v>-9.9491859999999992</v>
      </c>
      <c r="T30" s="1">
        <v>-10.001946999999999</v>
      </c>
      <c r="U30" s="1">
        <v>-9.8695090000000008</v>
      </c>
    </row>
    <row r="31" spans="1:21" x14ac:dyDescent="0.25">
      <c r="A31" s="1" t="s">
        <v>39</v>
      </c>
      <c r="B31" s="1">
        <v>33.386997000000001</v>
      </c>
      <c r="C31" s="1">
        <v>83.073800000000006</v>
      </c>
      <c r="D31" s="1">
        <f t="shared" si="0"/>
        <v>84.081070000000011</v>
      </c>
      <c r="E31" s="1">
        <f t="shared" si="1"/>
        <v>82.06653</v>
      </c>
      <c r="F31" s="1">
        <v>25.738731000000001</v>
      </c>
      <c r="G31" s="1">
        <v>25.934246000000002</v>
      </c>
      <c r="H31" s="1">
        <v>-0.37600707999999999</v>
      </c>
      <c r="I31" s="1">
        <v>25.768325999999998</v>
      </c>
      <c r="J31" s="1">
        <v>25.815933000000001</v>
      </c>
      <c r="K31" s="1">
        <v>26.035174999999999</v>
      </c>
      <c r="L31" s="1">
        <v>-0.22085379999999999</v>
      </c>
      <c r="M31" s="1">
        <v>25.864985999999998</v>
      </c>
      <c r="N31" s="1">
        <v>-0.27095413000000002</v>
      </c>
      <c r="O31" s="1">
        <v>-0.2202549</v>
      </c>
      <c r="P31" s="1">
        <v>-0.18299675000000001</v>
      </c>
      <c r="Q31" s="1">
        <v>2.0267487000000001E-2</v>
      </c>
      <c r="R31" s="1">
        <v>-0.17929459</v>
      </c>
      <c r="S31" s="1">
        <v>-2.0267487000000001E-2</v>
      </c>
      <c r="T31" s="1">
        <v>-7.3028564000000004E-2</v>
      </c>
      <c r="U31" s="1">
        <v>5.9410095000000003E-2</v>
      </c>
    </row>
    <row r="32" spans="1:21" x14ac:dyDescent="0.25">
      <c r="A32" s="1" t="s">
        <v>40</v>
      </c>
      <c r="B32" s="1">
        <v>0.74699985999999996</v>
      </c>
      <c r="C32" s="1">
        <v>83.953100000000006</v>
      </c>
      <c r="D32" s="1">
        <f t="shared" si="0"/>
        <v>84.960370000000012</v>
      </c>
      <c r="E32" s="1">
        <f t="shared" si="1"/>
        <v>82.945830000000001</v>
      </c>
      <c r="F32" s="1">
        <v>-0.20985603</v>
      </c>
      <c r="G32" s="1">
        <v>-5.1651000000000002E-2</v>
      </c>
      <c r="H32" s="1">
        <v>-0.362072</v>
      </c>
      <c r="I32" s="1">
        <v>-0.1793747</v>
      </c>
      <c r="J32" s="1">
        <v>-0.10368729</v>
      </c>
      <c r="K32" s="1">
        <v>5.1651000000000002E-2</v>
      </c>
      <c r="L32" s="1">
        <v>-0.20691872</v>
      </c>
      <c r="M32" s="1">
        <v>-5.4859159999999997E-2</v>
      </c>
      <c r="N32" s="1">
        <v>21.871573999999999</v>
      </c>
      <c r="O32" s="1">
        <v>22.308814999999999</v>
      </c>
      <c r="P32" s="1">
        <v>-0.16906166</v>
      </c>
      <c r="Q32" s="1">
        <v>22.239037</v>
      </c>
      <c r="R32" s="1">
        <v>22.012070000000001</v>
      </c>
      <c r="S32" s="1">
        <v>22.439571000000001</v>
      </c>
      <c r="T32" s="1">
        <v>22.329723000000001</v>
      </c>
      <c r="U32" s="1">
        <v>22.538212000000001</v>
      </c>
    </row>
    <row r="33" spans="1:21" x14ac:dyDescent="0.25">
      <c r="A33" s="1" t="s">
        <v>41</v>
      </c>
      <c r="B33" s="1">
        <v>1.6730001999999999</v>
      </c>
      <c r="C33" s="1">
        <v>85.088999999999999</v>
      </c>
      <c r="D33" s="1">
        <f t="shared" si="0"/>
        <v>86.096270000000004</v>
      </c>
      <c r="E33" s="1">
        <f t="shared" si="1"/>
        <v>84.081729999999993</v>
      </c>
      <c r="F33" s="1">
        <v>-0.17024517</v>
      </c>
      <c r="G33" s="1">
        <v>-0.26957226000000001</v>
      </c>
      <c r="H33" s="1">
        <v>0.17024517</v>
      </c>
      <c r="I33" s="1">
        <v>0.31713676000000002</v>
      </c>
      <c r="J33" s="1">
        <v>-0.35198974999999999</v>
      </c>
      <c r="K33" s="1">
        <v>-0.75178339999999999</v>
      </c>
      <c r="L33" s="1">
        <v>0.31541156999999997</v>
      </c>
      <c r="M33" s="1">
        <v>0.43052483000000002</v>
      </c>
      <c r="N33" s="1">
        <v>0.24075794</v>
      </c>
      <c r="O33" s="1">
        <v>0.26706600000000003</v>
      </c>
      <c r="P33" s="1">
        <v>0.30354404000000001</v>
      </c>
      <c r="Q33" s="1">
        <v>0.50018790000000002</v>
      </c>
      <c r="R33" s="1">
        <v>-0.54064082999999996</v>
      </c>
      <c r="S33" s="1">
        <v>-1.0958041999999999</v>
      </c>
      <c r="T33" s="1">
        <v>-0.70986649999999996</v>
      </c>
      <c r="U33" s="1">
        <v>-1.3301772999999999</v>
      </c>
    </row>
    <row r="34" spans="1:21" x14ac:dyDescent="0.25">
      <c r="A34" s="1" t="s">
        <v>42</v>
      </c>
      <c r="B34" s="1">
        <v>1.9220003999999999</v>
      </c>
      <c r="C34" s="1">
        <v>86.093699999999998</v>
      </c>
      <c r="D34" s="1">
        <f t="shared" si="0"/>
        <v>87.100970000000004</v>
      </c>
      <c r="E34" s="1">
        <f t="shared" si="1"/>
        <v>85.086429999999993</v>
      </c>
      <c r="F34" s="1">
        <v>-10.816881</v>
      </c>
      <c r="G34" s="1">
        <v>-10.658676</v>
      </c>
      <c r="H34" s="1">
        <v>-10.969097</v>
      </c>
      <c r="I34" s="1">
        <v>-10.7864</v>
      </c>
      <c r="J34" s="1">
        <v>-10.710711999999999</v>
      </c>
      <c r="K34" s="1">
        <v>-10.555374</v>
      </c>
      <c r="L34" s="1">
        <v>-10.813943999999999</v>
      </c>
      <c r="M34" s="1">
        <v>-10.661884000000001</v>
      </c>
      <c r="N34" s="1">
        <v>13.383411000000001</v>
      </c>
      <c r="O34" s="1">
        <v>12.345663</v>
      </c>
      <c r="P34" s="1">
        <v>10.555372999999999</v>
      </c>
      <c r="Q34" s="1">
        <v>14.785306</v>
      </c>
      <c r="R34" s="1">
        <v>10.898266</v>
      </c>
      <c r="S34" s="1">
        <v>11.226198</v>
      </c>
      <c r="T34" s="1">
        <v>11.61598</v>
      </c>
      <c r="U34" s="1">
        <v>11.428345</v>
      </c>
    </row>
    <row r="35" spans="1:21" x14ac:dyDescent="0.25">
      <c r="A35" s="1" t="s">
        <v>43</v>
      </c>
      <c r="B35" s="1">
        <v>33.385002</v>
      </c>
      <c r="C35" s="1">
        <v>87.068899999999999</v>
      </c>
      <c r="D35" s="1">
        <f t="shared" si="0"/>
        <v>88.076170000000005</v>
      </c>
      <c r="E35" s="1">
        <f t="shared" si="1"/>
        <v>86.061629999999994</v>
      </c>
      <c r="F35" s="1">
        <v>-11.003926999999999</v>
      </c>
      <c r="G35" s="1">
        <v>-10.845722</v>
      </c>
      <c r="H35" s="1">
        <v>-11.156143</v>
      </c>
      <c r="I35" s="1">
        <v>-10.973445999999999</v>
      </c>
      <c r="J35" s="1">
        <v>-10.8977585</v>
      </c>
      <c r="K35" s="1">
        <v>-10.742419999999999</v>
      </c>
      <c r="L35" s="1">
        <v>-11.00099</v>
      </c>
      <c r="M35" s="1">
        <v>-10.848929999999999</v>
      </c>
      <c r="N35" s="1">
        <v>10.779915000000001</v>
      </c>
      <c r="O35" s="1">
        <v>10.857309000000001</v>
      </c>
      <c r="P35" s="1">
        <v>10.798411</v>
      </c>
      <c r="Q35" s="1">
        <v>11.150558999999999</v>
      </c>
      <c r="R35" s="1">
        <v>10.742419999999999</v>
      </c>
      <c r="S35" s="1">
        <v>10.904653</v>
      </c>
      <c r="T35" s="1">
        <v>10.760967000000001</v>
      </c>
      <c r="U35" s="1">
        <v>11.239416</v>
      </c>
    </row>
    <row r="36" spans="1:21" x14ac:dyDescent="0.25">
      <c r="A36" s="1" t="s">
        <v>44</v>
      </c>
      <c r="B36" s="1">
        <v>33.212000000000003</v>
      </c>
      <c r="C36" s="1">
        <v>89.105900000000005</v>
      </c>
      <c r="D36" s="1">
        <f t="shared" si="0"/>
        <v>90.113170000000011</v>
      </c>
      <c r="E36" s="1">
        <f t="shared" si="1"/>
        <v>88.09863</v>
      </c>
      <c r="F36" s="1">
        <v>11.091214000000001</v>
      </c>
      <c r="G36" s="1">
        <v>11.823371</v>
      </c>
      <c r="H36" s="1">
        <v>11.240724999999999</v>
      </c>
      <c r="I36" s="1">
        <v>11.622178</v>
      </c>
      <c r="J36" s="1">
        <v>10.970939</v>
      </c>
      <c r="K36" s="1">
        <v>11.789600999999999</v>
      </c>
      <c r="L36" s="1">
        <v>10.973736000000001</v>
      </c>
      <c r="M36" s="1">
        <v>11.71374</v>
      </c>
      <c r="N36" s="1">
        <v>-11.301303000000001</v>
      </c>
      <c r="O36" s="1">
        <v>-11.250603999999999</v>
      </c>
      <c r="P36" s="1">
        <v>-11.213346</v>
      </c>
      <c r="Q36" s="1">
        <v>-11.010081</v>
      </c>
      <c r="R36" s="1">
        <v>-11.209643</v>
      </c>
      <c r="S36" s="1">
        <v>-11.050616</v>
      </c>
      <c r="T36" s="1">
        <v>-11.103377</v>
      </c>
      <c r="U36" s="1">
        <v>-10.970939</v>
      </c>
    </row>
    <row r="37" spans="1:21" x14ac:dyDescent="0.25">
      <c r="A37" s="1" t="s">
        <v>45</v>
      </c>
      <c r="B37" s="1">
        <v>1.1479999999999999</v>
      </c>
      <c r="C37" s="1">
        <v>89.968900000000005</v>
      </c>
      <c r="D37" s="1">
        <f t="shared" si="0"/>
        <v>90.97617000000001</v>
      </c>
      <c r="E37" s="1">
        <f t="shared" si="1"/>
        <v>88.96163</v>
      </c>
      <c r="F37" s="1">
        <v>25.044927999999999</v>
      </c>
      <c r="G37" s="1">
        <v>25.305326000000001</v>
      </c>
      <c r="H37" s="1">
        <v>25.189104</v>
      </c>
      <c r="I37" s="1">
        <v>25.222950000000001</v>
      </c>
      <c r="J37" s="1">
        <v>-0.117622375</v>
      </c>
      <c r="K37" s="1">
        <v>3.7715911999999997E-2</v>
      </c>
      <c r="L37" s="1">
        <v>25.465015000000001</v>
      </c>
      <c r="M37" s="1">
        <v>-6.8794250000000001E-2</v>
      </c>
      <c r="N37" s="1">
        <v>-0.27095413000000002</v>
      </c>
      <c r="O37" s="1">
        <v>-0.2202549</v>
      </c>
      <c r="P37" s="1">
        <v>-0.18299675000000001</v>
      </c>
      <c r="Q37" s="1">
        <v>2.0267487000000001E-2</v>
      </c>
      <c r="R37" s="1">
        <v>-0.17929459</v>
      </c>
      <c r="S37" s="1">
        <v>-2.0267487000000001E-2</v>
      </c>
      <c r="T37" s="1">
        <v>-7.3028564000000004E-2</v>
      </c>
      <c r="U37" s="1">
        <v>5.9410095000000003E-2</v>
      </c>
    </row>
    <row r="38" spans="1:21" x14ac:dyDescent="0.25">
      <c r="A38" s="1" t="s">
        <v>1340</v>
      </c>
      <c r="B38" s="1">
        <v>1.1660001</v>
      </c>
      <c r="C38" s="1">
        <v>90.032200000000003</v>
      </c>
      <c r="D38" s="1">
        <f t="shared" si="0"/>
        <v>91.039470000000009</v>
      </c>
      <c r="E38" s="1">
        <f t="shared" si="1"/>
        <v>89.024929999999998</v>
      </c>
      <c r="F38" s="1">
        <v>0.12876892000000001</v>
      </c>
      <c r="G38" s="1">
        <v>-0.61919402999999995</v>
      </c>
      <c r="H38" s="1">
        <v>-0.34106636000000001</v>
      </c>
      <c r="I38" s="1">
        <v>-0.74797725999999998</v>
      </c>
      <c r="J38" s="1">
        <v>0.45059872000000001</v>
      </c>
      <c r="K38" s="1">
        <v>0.46737957000000002</v>
      </c>
      <c r="L38" s="1">
        <v>-0.62862015000000004</v>
      </c>
      <c r="M38" s="1">
        <v>-0.63537500000000002</v>
      </c>
      <c r="N38" s="1">
        <v>-4.6119689999999996E-3</v>
      </c>
      <c r="O38" s="1">
        <v>-0.68482779999999999</v>
      </c>
      <c r="P38" s="1">
        <v>4.6119689999999996E-3</v>
      </c>
      <c r="Q38" s="1">
        <v>-0.41929817000000003</v>
      </c>
      <c r="R38" s="1">
        <v>0.3990612</v>
      </c>
      <c r="S38" s="1">
        <v>0.47861957999999999</v>
      </c>
      <c r="T38" s="1">
        <v>0.58009339999999998</v>
      </c>
      <c r="U38" s="1">
        <v>0.71063710000000002</v>
      </c>
    </row>
    <row r="39" spans="1:21" x14ac:dyDescent="0.25">
      <c r="A39" s="1" t="s">
        <v>46</v>
      </c>
      <c r="B39" s="1">
        <v>1.4950002</v>
      </c>
      <c r="C39" s="1">
        <v>90.032899999999998</v>
      </c>
      <c r="D39" s="1">
        <f t="shared" si="0"/>
        <v>91.040170000000003</v>
      </c>
      <c r="E39" s="1">
        <f t="shared" si="1"/>
        <v>89.025629999999992</v>
      </c>
      <c r="F39" s="1">
        <v>0.80850840000000002</v>
      </c>
      <c r="G39" s="1">
        <v>0.85185765999999996</v>
      </c>
      <c r="H39" s="1">
        <v>-1.1467767</v>
      </c>
      <c r="I39" s="1">
        <v>-1.0851293</v>
      </c>
      <c r="J39" s="1">
        <v>1.2514615</v>
      </c>
      <c r="K39" s="1">
        <v>1.6963486999999999</v>
      </c>
      <c r="L39" s="1">
        <v>-1.1470590000000001</v>
      </c>
      <c r="M39" s="1">
        <v>-0.80850840000000002</v>
      </c>
      <c r="N39" s="1">
        <v>-1.0133738999999999</v>
      </c>
      <c r="O39" s="1">
        <v>-1.1552186</v>
      </c>
      <c r="P39" s="1">
        <v>-1.1211104000000001</v>
      </c>
      <c r="Q39" s="1">
        <v>-0.87790630000000003</v>
      </c>
      <c r="R39" s="1">
        <v>0.81609774000000002</v>
      </c>
      <c r="S39" s="1">
        <v>1.6797690000000001</v>
      </c>
      <c r="T39" s="1">
        <v>1.9832882999999999</v>
      </c>
      <c r="U39" s="1">
        <v>2.3522143</v>
      </c>
    </row>
    <row r="40" spans="1:21" x14ac:dyDescent="0.25">
      <c r="A40" s="1" t="s">
        <v>47</v>
      </c>
      <c r="B40" s="1">
        <v>1.0069999999999999</v>
      </c>
      <c r="C40" s="1">
        <v>90.086100000000002</v>
      </c>
      <c r="D40" s="1">
        <f t="shared" si="0"/>
        <v>91.093370000000007</v>
      </c>
      <c r="E40" s="1">
        <f t="shared" si="1"/>
        <v>89.078829999999996</v>
      </c>
      <c r="F40" s="1">
        <v>-2.9920101000000001E-2</v>
      </c>
      <c r="G40" s="1">
        <v>2.1269321000000001E-2</v>
      </c>
      <c r="H40" s="1">
        <v>-0.21406030000000001</v>
      </c>
      <c r="I40" s="1">
        <v>-1.6293968999999999</v>
      </c>
      <c r="J40" s="1">
        <v>-2.1269321000000001E-2</v>
      </c>
      <c r="K40" s="1">
        <v>0.5526662</v>
      </c>
      <c r="L40" s="1">
        <v>5.4902553999999999E-2</v>
      </c>
      <c r="M40" s="1">
        <v>-1.2767881999999999</v>
      </c>
      <c r="N40" s="1">
        <v>-1.2918334</v>
      </c>
      <c r="O40" s="1">
        <v>8.5738659999999994E-2</v>
      </c>
      <c r="P40" s="1">
        <v>-1.4214024999999999</v>
      </c>
      <c r="Q40" s="1">
        <v>-1.4138417000000001</v>
      </c>
      <c r="R40" s="1">
        <v>9.6401689999999998E-2</v>
      </c>
      <c r="S40" s="1">
        <v>0.64185760000000003</v>
      </c>
      <c r="T40" s="1">
        <v>0.21160364000000001</v>
      </c>
      <c r="U40" s="1">
        <v>0.67464875999999996</v>
      </c>
    </row>
    <row r="41" spans="1:21" x14ac:dyDescent="0.25">
      <c r="A41" s="1" t="s">
        <v>48</v>
      </c>
      <c r="B41" s="1">
        <v>33.217002999999998</v>
      </c>
      <c r="C41" s="1">
        <v>90.1023</v>
      </c>
      <c r="D41" s="1">
        <f t="shared" si="0"/>
        <v>91.109570000000005</v>
      </c>
      <c r="E41" s="1">
        <f t="shared" si="1"/>
        <v>89.095029999999994</v>
      </c>
      <c r="F41" s="1">
        <v>-10.980524000000001</v>
      </c>
      <c r="G41" s="1">
        <v>-10.822319</v>
      </c>
      <c r="H41" s="1">
        <v>-11.13274</v>
      </c>
      <c r="I41" s="1">
        <v>-10.950043000000001</v>
      </c>
      <c r="J41" s="1">
        <v>-10.874355</v>
      </c>
      <c r="K41" s="1">
        <v>-10.719016999999999</v>
      </c>
      <c r="L41" s="1">
        <v>-10.977587</v>
      </c>
      <c r="M41" s="1">
        <v>-10.825526999999999</v>
      </c>
      <c r="N41" s="1">
        <v>10.744987999999999</v>
      </c>
      <c r="O41" s="1">
        <v>10.719016999999999</v>
      </c>
      <c r="P41" s="1">
        <v>10.917684</v>
      </c>
      <c r="Q41" s="1">
        <v>11.011392000000001</v>
      </c>
      <c r="R41" s="1">
        <v>10.919326999999999</v>
      </c>
      <c r="S41" s="1">
        <v>10.911569</v>
      </c>
      <c r="T41" s="1">
        <v>11.06738</v>
      </c>
      <c r="U41" s="1">
        <v>11.010045</v>
      </c>
    </row>
    <row r="42" spans="1:21" x14ac:dyDescent="0.25">
      <c r="A42" s="1" t="s">
        <v>1341</v>
      </c>
      <c r="B42" s="1">
        <v>1.1660001</v>
      </c>
      <c r="C42" s="1">
        <v>90.116699999999994</v>
      </c>
      <c r="D42" s="1">
        <f t="shared" si="0"/>
        <v>91.12397</v>
      </c>
      <c r="E42" s="1">
        <f t="shared" si="1"/>
        <v>89.109429999999989</v>
      </c>
      <c r="F42" s="1">
        <v>0.37728739999999999</v>
      </c>
      <c r="G42" s="1">
        <v>0.26255178000000001</v>
      </c>
      <c r="H42" s="1">
        <v>-0.63815069999999996</v>
      </c>
      <c r="I42" s="1">
        <v>-0.50077486000000004</v>
      </c>
      <c r="J42" s="1">
        <v>0.77597950000000004</v>
      </c>
      <c r="K42" s="1">
        <v>0.75665236000000002</v>
      </c>
      <c r="L42" s="1">
        <v>-0.54462860000000002</v>
      </c>
      <c r="M42" s="1">
        <v>-0.49279070000000003</v>
      </c>
      <c r="N42" s="1">
        <v>-0.3371787</v>
      </c>
      <c r="O42" s="1">
        <v>-0.55263660000000003</v>
      </c>
      <c r="P42" s="1">
        <v>-0.39808035000000003</v>
      </c>
      <c r="Q42" s="1">
        <v>-0.26255178000000001</v>
      </c>
      <c r="R42" s="1">
        <v>0.72763299999999997</v>
      </c>
      <c r="S42" s="1">
        <v>0.67151209999999995</v>
      </c>
      <c r="T42" s="1">
        <v>1.032742</v>
      </c>
      <c r="U42" s="1">
        <v>0.96657895999999999</v>
      </c>
    </row>
    <row r="43" spans="1:21" x14ac:dyDescent="0.25">
      <c r="A43" s="1" t="s">
        <v>1316</v>
      </c>
      <c r="B43" s="1">
        <v>1.0640000000000001</v>
      </c>
      <c r="C43" s="1">
        <v>93.936000000000007</v>
      </c>
      <c r="D43" s="1">
        <f t="shared" si="0"/>
        <v>94.943270000000012</v>
      </c>
      <c r="E43" s="1">
        <f t="shared" si="1"/>
        <v>92.928730000000002</v>
      </c>
      <c r="F43" s="1">
        <v>-4.5562744000000002E-2</v>
      </c>
      <c r="G43" s="1">
        <v>-2.7467728E-2</v>
      </c>
      <c r="H43" s="1">
        <v>-7.4447630000000001E-2</v>
      </c>
      <c r="I43" s="1">
        <v>-6.0511589999999997E-2</v>
      </c>
      <c r="J43" s="1">
        <v>0.19641017999999999</v>
      </c>
      <c r="K43" s="1">
        <v>9.5265390000000005E-2</v>
      </c>
      <c r="L43" s="1">
        <v>-1.0221480999999999E-2</v>
      </c>
      <c r="M43" s="1">
        <v>-0.12164593</v>
      </c>
      <c r="N43" s="1">
        <v>-7.8756329999999999E-2</v>
      </c>
      <c r="O43" s="1">
        <v>-0.103940964</v>
      </c>
      <c r="P43" s="1">
        <v>1.0221480999999999E-2</v>
      </c>
      <c r="Q43" s="1">
        <v>0.13172913</v>
      </c>
      <c r="R43" s="1">
        <v>0.11135483</v>
      </c>
      <c r="S43" s="1">
        <v>0.12171650000000001</v>
      </c>
      <c r="T43" s="1">
        <v>0.37666129999999998</v>
      </c>
      <c r="U43" s="1">
        <v>0.3425436</v>
      </c>
    </row>
    <row r="44" spans="1:21" x14ac:dyDescent="0.25">
      <c r="A44" s="1" t="s">
        <v>1315</v>
      </c>
      <c r="B44" s="1">
        <v>1.0620001999999999</v>
      </c>
      <c r="C44" s="1">
        <v>95.932900000000004</v>
      </c>
      <c r="D44" s="1">
        <f t="shared" si="0"/>
        <v>96.940170000000009</v>
      </c>
      <c r="E44" s="1">
        <f t="shared" si="1"/>
        <v>94.925629999999998</v>
      </c>
      <c r="F44" s="1">
        <v>1.7985344E-2</v>
      </c>
      <c r="G44" s="1">
        <v>-2.2933005999999999E-2</v>
      </c>
      <c r="H44" s="1">
        <v>-0.21025943999999999</v>
      </c>
      <c r="I44" s="1">
        <v>-0.20452118</v>
      </c>
      <c r="J44" s="1">
        <v>5.3905487000000002E-2</v>
      </c>
      <c r="K44" s="1">
        <v>9.3074799999999999E-2</v>
      </c>
      <c r="L44" s="1">
        <v>-0.14272784999999999</v>
      </c>
      <c r="M44" s="1">
        <v>-8.455849E-2</v>
      </c>
      <c r="N44" s="1">
        <v>-1.7985344E-2</v>
      </c>
      <c r="O44" s="1">
        <v>-0.14924335</v>
      </c>
      <c r="P44" s="1">
        <v>-2.8180121999999998E-2</v>
      </c>
      <c r="Q44" s="1">
        <v>0.11561680000000001</v>
      </c>
      <c r="R44" s="1">
        <v>0.15528774000000001</v>
      </c>
      <c r="S44" s="1">
        <v>0.19305801</v>
      </c>
      <c r="T44" s="1">
        <v>0.386405</v>
      </c>
      <c r="U44" s="1">
        <v>0.26298904000000001</v>
      </c>
    </row>
    <row r="45" spans="1:21" x14ac:dyDescent="0.25">
      <c r="A45" s="1" t="s">
        <v>1401</v>
      </c>
      <c r="B45" s="1">
        <v>1.3880002</v>
      </c>
      <c r="C45" s="1">
        <v>102.0124</v>
      </c>
      <c r="D45" s="1">
        <f t="shared" si="0"/>
        <v>103.01967</v>
      </c>
      <c r="E45" s="1">
        <f t="shared" si="1"/>
        <v>101.00512999999999</v>
      </c>
      <c r="F45" s="1">
        <v>0.15842581</v>
      </c>
      <c r="G45" s="1">
        <v>-5.0480365999999999E-2</v>
      </c>
      <c r="H45" s="1">
        <v>-25.236699999999999</v>
      </c>
      <c r="I45" s="1">
        <v>-25.054003000000002</v>
      </c>
      <c r="J45" s="1">
        <v>5.0480365999999999E-2</v>
      </c>
      <c r="K45" s="1">
        <v>0.2344203</v>
      </c>
      <c r="L45" s="1">
        <v>-25.081547</v>
      </c>
      <c r="M45" s="1">
        <v>0.17731810000000001</v>
      </c>
      <c r="N45" s="1">
        <v>-25.131647000000001</v>
      </c>
      <c r="O45" s="1">
        <v>-25.080947999999999</v>
      </c>
      <c r="P45" s="1">
        <v>-25.043690000000002</v>
      </c>
      <c r="Q45" s="1">
        <v>-24.840425</v>
      </c>
      <c r="R45" s="1">
        <v>0.17980814000000001</v>
      </c>
      <c r="S45" s="1">
        <v>0.103135586</v>
      </c>
      <c r="T45" s="1">
        <v>6.6094874999999997E-2</v>
      </c>
      <c r="U45" s="1">
        <v>0.115931034</v>
      </c>
    </row>
    <row r="46" spans="1:21" x14ac:dyDescent="0.25">
      <c r="A46" s="1" t="s">
        <v>49</v>
      </c>
      <c r="B46" s="1">
        <v>0.26</v>
      </c>
      <c r="C46" s="1">
        <v>102.0313</v>
      </c>
      <c r="D46" s="1">
        <f t="shared" si="0"/>
        <v>103.03857000000001</v>
      </c>
      <c r="E46" s="1">
        <f t="shared" si="1"/>
        <v>101.02403</v>
      </c>
      <c r="F46" s="1">
        <v>10.034584000000001</v>
      </c>
      <c r="G46" s="1">
        <v>10.650963000000001</v>
      </c>
      <c r="H46" s="1">
        <v>10.028528</v>
      </c>
      <c r="I46" s="1">
        <v>10.207879</v>
      </c>
      <c r="J46" s="1">
        <v>10.467677999999999</v>
      </c>
      <c r="K46" s="1">
        <v>10.793061</v>
      </c>
      <c r="L46" s="1">
        <v>10.429682</v>
      </c>
      <c r="M46" s="1">
        <v>10.774058</v>
      </c>
      <c r="N46" s="1">
        <v>-10.358892000000001</v>
      </c>
      <c r="O46" s="1">
        <v>-10.308192999999999</v>
      </c>
      <c r="P46" s="1">
        <v>-10.270935</v>
      </c>
      <c r="Q46" s="1">
        <v>-10.067671000000001</v>
      </c>
      <c r="R46" s="1">
        <v>-10.267232999999999</v>
      </c>
      <c r="S46" s="1">
        <v>-10.108205999999999</v>
      </c>
      <c r="T46" s="1">
        <v>-10.160966999999999</v>
      </c>
      <c r="U46" s="1">
        <v>-10.028528</v>
      </c>
    </row>
    <row r="47" spans="1:21" x14ac:dyDescent="0.25">
      <c r="A47" s="1" t="s">
        <v>50</v>
      </c>
      <c r="B47" s="1">
        <v>2.5120005999999999</v>
      </c>
      <c r="C47" s="1">
        <v>102.0462</v>
      </c>
      <c r="D47" s="1">
        <f t="shared" si="0"/>
        <v>103.05347</v>
      </c>
      <c r="E47" s="1">
        <f t="shared" si="1"/>
        <v>101.03892999999999</v>
      </c>
      <c r="F47" s="1">
        <v>-0.17763614999999999</v>
      </c>
      <c r="G47" s="1">
        <v>-0.13661097999999999</v>
      </c>
      <c r="H47" s="1">
        <v>0.13661097999999999</v>
      </c>
      <c r="I47" s="1">
        <v>0.34923553000000002</v>
      </c>
      <c r="J47" s="1">
        <v>-0.5814762</v>
      </c>
      <c r="K47" s="1">
        <v>-0.74295425000000004</v>
      </c>
      <c r="L47" s="1">
        <v>0.15202236</v>
      </c>
      <c r="M47" s="1">
        <v>0.30773735000000002</v>
      </c>
      <c r="N47" s="1">
        <v>0.22143650000000001</v>
      </c>
      <c r="O47" s="1">
        <v>0.18172360000000001</v>
      </c>
      <c r="P47" s="1">
        <v>0.31427480000000002</v>
      </c>
      <c r="Q47" s="1">
        <v>0.34737681999999998</v>
      </c>
      <c r="R47" s="1">
        <v>-0.62077044999999997</v>
      </c>
      <c r="S47" s="1">
        <v>-1.1036109999999999</v>
      </c>
      <c r="T47" s="1">
        <v>-1.0511999000000001</v>
      </c>
      <c r="U47" s="1">
        <v>-1.4860172</v>
      </c>
    </row>
    <row r="48" spans="1:21" x14ac:dyDescent="0.25">
      <c r="A48" s="1" t="s">
        <v>51</v>
      </c>
      <c r="B48" s="1">
        <v>2.0779996000000001</v>
      </c>
      <c r="C48" s="1">
        <v>102.0496</v>
      </c>
      <c r="D48" s="1">
        <f t="shared" si="0"/>
        <v>103.05687</v>
      </c>
      <c r="E48" s="1">
        <f t="shared" si="1"/>
        <v>101.04232999999999</v>
      </c>
      <c r="F48" s="1">
        <v>-10.693004999999999</v>
      </c>
      <c r="G48" s="1">
        <v>-10.534800000000001</v>
      </c>
      <c r="H48" s="1">
        <v>-10.845221</v>
      </c>
      <c r="I48" s="1">
        <v>-10.662523</v>
      </c>
      <c r="J48" s="1">
        <v>-10.586836</v>
      </c>
      <c r="K48" s="1">
        <v>-10.431497999999999</v>
      </c>
      <c r="L48" s="1">
        <v>-10.690067000000001</v>
      </c>
      <c r="M48" s="1">
        <v>-10.538008</v>
      </c>
      <c r="N48" s="1">
        <v>10.740836</v>
      </c>
      <c r="O48" s="1">
        <v>12.133927</v>
      </c>
      <c r="P48" s="1">
        <v>10.431497</v>
      </c>
      <c r="Q48" s="1">
        <v>12.696137999999999</v>
      </c>
      <c r="R48" s="1">
        <v>10.536505</v>
      </c>
      <c r="S48" s="1">
        <v>13.168426999999999</v>
      </c>
      <c r="T48" s="1">
        <v>11.319461</v>
      </c>
      <c r="U48" s="1">
        <v>13.327851000000001</v>
      </c>
    </row>
    <row r="49" spans="1:21" x14ac:dyDescent="0.25">
      <c r="A49" s="1" t="s">
        <v>52</v>
      </c>
      <c r="B49" s="1">
        <v>33.433993999999998</v>
      </c>
      <c r="C49" s="1">
        <v>103.00149999999999</v>
      </c>
      <c r="D49" s="1">
        <f t="shared" si="0"/>
        <v>104.00877</v>
      </c>
      <c r="E49" s="1">
        <f t="shared" si="1"/>
        <v>101.99422999999999</v>
      </c>
      <c r="F49" s="1">
        <v>-0.17218447000000001</v>
      </c>
      <c r="G49" s="1">
        <v>0.24504899999999999</v>
      </c>
      <c r="H49" s="1">
        <v>-0.25134897</v>
      </c>
      <c r="I49" s="1">
        <v>0.30383729999999998</v>
      </c>
      <c r="J49" s="1">
        <v>6.8678856E-3</v>
      </c>
      <c r="K49" s="1">
        <v>0.26612043000000002</v>
      </c>
      <c r="L49" s="1">
        <v>-22.710519999999999</v>
      </c>
      <c r="M49" s="1">
        <v>-22.55846</v>
      </c>
      <c r="N49" s="1">
        <v>-22.760619999999999</v>
      </c>
      <c r="O49" s="1">
        <v>-22.70992</v>
      </c>
      <c r="P49" s="1">
        <v>6.8701269999999995E-2</v>
      </c>
      <c r="Q49" s="1">
        <v>7.8999996000000003E-2</v>
      </c>
      <c r="R49" s="1">
        <v>-6.8678856E-3</v>
      </c>
      <c r="S49" s="1">
        <v>0.33609055999999998</v>
      </c>
      <c r="T49" s="1">
        <v>0.19612550000000001</v>
      </c>
      <c r="U49" s="1">
        <v>-22.430256</v>
      </c>
    </row>
    <row r="50" spans="1:21" x14ac:dyDescent="0.25">
      <c r="A50" s="1" t="s">
        <v>53</v>
      </c>
      <c r="B50" s="1">
        <v>0.73200005000000001</v>
      </c>
      <c r="C50" s="1">
        <v>103.0017</v>
      </c>
      <c r="D50" s="1">
        <f t="shared" si="0"/>
        <v>104.00897000000001</v>
      </c>
      <c r="E50" s="1">
        <f t="shared" si="1"/>
        <v>101.99442999999999</v>
      </c>
      <c r="F50" s="1">
        <v>21.361447999999999</v>
      </c>
      <c r="G50" s="1">
        <v>21.481552000000001</v>
      </c>
      <c r="H50" s="1">
        <v>21.492588000000001</v>
      </c>
      <c r="I50" s="1">
        <v>21.305855000000001</v>
      </c>
      <c r="J50" s="1">
        <v>21.261303000000002</v>
      </c>
      <c r="K50" s="1">
        <v>-1.0847091999999999E-2</v>
      </c>
      <c r="L50" s="1">
        <v>21.192913000000001</v>
      </c>
      <c r="M50" s="1">
        <v>21.477219000000002</v>
      </c>
      <c r="N50" s="1">
        <v>-0.31951713999999998</v>
      </c>
      <c r="O50" s="1">
        <v>-0.2688179</v>
      </c>
      <c r="P50" s="1">
        <v>-0.23155975000000001</v>
      </c>
      <c r="Q50" s="1">
        <v>-2.8295516999999999E-2</v>
      </c>
      <c r="R50" s="1">
        <v>-0.22785759</v>
      </c>
      <c r="S50" s="1">
        <v>-6.8830489999999994E-2</v>
      </c>
      <c r="T50" s="1">
        <v>-0.12159157</v>
      </c>
      <c r="U50" s="1">
        <v>1.0847091999999999E-2</v>
      </c>
    </row>
    <row r="51" spans="1:21" x14ac:dyDescent="0.25">
      <c r="A51" s="1" t="s">
        <v>54</v>
      </c>
      <c r="B51" s="1">
        <v>0.28099995999999999</v>
      </c>
      <c r="C51" s="1">
        <v>103.0017</v>
      </c>
      <c r="D51" s="1">
        <f t="shared" si="0"/>
        <v>104.00897000000001</v>
      </c>
      <c r="E51" s="1">
        <f t="shared" si="1"/>
        <v>101.99442999999999</v>
      </c>
      <c r="F51" s="1">
        <v>6.2880039999999998E-2</v>
      </c>
      <c r="G51" s="1">
        <v>0.46591139999999998</v>
      </c>
      <c r="H51" s="1">
        <v>0.20082807999999999</v>
      </c>
      <c r="I51" s="1">
        <v>0.33413935</v>
      </c>
      <c r="J51" s="1">
        <v>4.4076443E-2</v>
      </c>
      <c r="K51" s="1">
        <v>0.60529849999999996</v>
      </c>
      <c r="L51" s="1">
        <v>-4.4076443E-2</v>
      </c>
      <c r="M51" s="1">
        <v>0.22761392999999999</v>
      </c>
      <c r="N51" s="1">
        <v>-21.674309000000001</v>
      </c>
      <c r="O51" s="1">
        <v>-21.623609999999999</v>
      </c>
      <c r="P51" s="1">
        <v>-21.586351000000001</v>
      </c>
      <c r="Q51" s="1">
        <v>-21.383087</v>
      </c>
      <c r="R51" s="1">
        <v>-21.582650000000001</v>
      </c>
      <c r="S51" s="1">
        <v>0.22447634</v>
      </c>
      <c r="T51" s="1">
        <v>-21.476382999999998</v>
      </c>
      <c r="U51" s="1">
        <v>-21.343945000000001</v>
      </c>
    </row>
    <row r="52" spans="1:21" x14ac:dyDescent="0.25">
      <c r="A52" s="1" t="s">
        <v>55</v>
      </c>
      <c r="B52" s="1">
        <v>1.4909998</v>
      </c>
      <c r="C52" s="1">
        <v>103.0462</v>
      </c>
      <c r="D52" s="1">
        <f t="shared" si="0"/>
        <v>104.05347</v>
      </c>
      <c r="E52" s="1">
        <f t="shared" si="1"/>
        <v>102.03892999999999</v>
      </c>
      <c r="F52" s="1">
        <v>-0.18513298</v>
      </c>
      <c r="G52" s="1">
        <v>-0.14122391000000001</v>
      </c>
      <c r="H52" s="1">
        <v>0.17500495999999999</v>
      </c>
      <c r="I52" s="1">
        <v>0.49337863999999998</v>
      </c>
      <c r="J52" s="1">
        <v>-0.4217186</v>
      </c>
      <c r="K52" s="1">
        <v>-0.43165112</v>
      </c>
      <c r="L52" s="1">
        <v>0.2535944</v>
      </c>
      <c r="M52" s="1">
        <v>0.60109997000000004</v>
      </c>
      <c r="N52" s="1">
        <v>0.14122391000000001</v>
      </c>
      <c r="O52" s="1">
        <v>0.25464344</v>
      </c>
      <c r="P52" s="1">
        <v>0.22873402000000001</v>
      </c>
      <c r="Q52" s="1">
        <v>0.62256429999999996</v>
      </c>
      <c r="R52" s="1">
        <v>-0.62773036999999998</v>
      </c>
      <c r="S52" s="1">
        <v>-0.72585010000000005</v>
      </c>
      <c r="T52" s="1">
        <v>-0.76401423999999996</v>
      </c>
      <c r="U52" s="1">
        <v>-1.0308094000000001</v>
      </c>
    </row>
    <row r="53" spans="1:21" x14ac:dyDescent="0.25">
      <c r="A53" s="1" t="s">
        <v>56</v>
      </c>
      <c r="B53" s="1">
        <v>1.137</v>
      </c>
      <c r="C53" s="1">
        <v>103.0993</v>
      </c>
      <c r="D53" s="1">
        <f t="shared" si="0"/>
        <v>104.10657</v>
      </c>
      <c r="E53" s="1">
        <f t="shared" si="1"/>
        <v>102.09202999999999</v>
      </c>
      <c r="F53" s="1">
        <v>-1.1108046</v>
      </c>
      <c r="G53" s="1">
        <v>-3.1661967999999998</v>
      </c>
      <c r="H53" s="1">
        <v>1.1108046</v>
      </c>
      <c r="I53" s="1">
        <v>1.2295456</v>
      </c>
      <c r="J53" s="1">
        <v>-3.9015645999999999</v>
      </c>
      <c r="K53" s="1">
        <v>-5.0424670000000003</v>
      </c>
      <c r="L53" s="1">
        <v>1.2286291</v>
      </c>
      <c r="M53" s="1">
        <v>1.3841019000000001</v>
      </c>
      <c r="N53" s="1">
        <v>1.2154818000000001</v>
      </c>
      <c r="O53" s="1">
        <v>1.1960173000000001</v>
      </c>
      <c r="P53" s="1">
        <v>1.2828016</v>
      </c>
      <c r="Q53" s="1">
        <v>1.4615088000000001</v>
      </c>
      <c r="R53" s="1">
        <v>-4.8986349999999996</v>
      </c>
      <c r="S53" s="1">
        <v>-5.3042344999999997</v>
      </c>
      <c r="T53" s="1">
        <v>-5.2439127000000001</v>
      </c>
      <c r="U53" s="1">
        <v>-4.9544040000000003</v>
      </c>
    </row>
    <row r="54" spans="1:21" x14ac:dyDescent="0.25">
      <c r="A54" s="1" t="s">
        <v>57</v>
      </c>
      <c r="B54" s="1">
        <v>1.5760000999999999</v>
      </c>
      <c r="C54" s="1">
        <v>103.9859</v>
      </c>
      <c r="D54" s="1">
        <f t="shared" si="0"/>
        <v>104.99317000000001</v>
      </c>
      <c r="E54" s="1">
        <f t="shared" si="1"/>
        <v>102.97863</v>
      </c>
      <c r="F54" s="1">
        <v>-0.83046339999999996</v>
      </c>
      <c r="G54" s="1">
        <v>-0.42551517</v>
      </c>
      <c r="H54" s="1">
        <v>0.42551517</v>
      </c>
      <c r="I54" s="1">
        <v>0.45187378</v>
      </c>
      <c r="J54" s="1">
        <v>-20.934631</v>
      </c>
      <c r="K54" s="1">
        <v>-20.779292999999999</v>
      </c>
      <c r="L54" s="1">
        <v>0.68049910000000002</v>
      </c>
      <c r="M54" s="1">
        <v>0.46355533999999998</v>
      </c>
      <c r="N54" s="1">
        <v>0.60235022999999999</v>
      </c>
      <c r="O54" s="1">
        <v>0.51903250000000001</v>
      </c>
      <c r="P54" s="1">
        <v>0.45230959999999998</v>
      </c>
      <c r="Q54" s="1">
        <v>0.49020671999999998</v>
      </c>
      <c r="R54" s="1">
        <v>-1.5313205999999999</v>
      </c>
      <c r="S54" s="1">
        <v>-20.837275999999999</v>
      </c>
      <c r="T54" s="1">
        <v>-20.890038000000001</v>
      </c>
      <c r="U54" s="1">
        <v>-20.757598999999999</v>
      </c>
    </row>
    <row r="55" spans="1:21" x14ac:dyDescent="0.25">
      <c r="A55" s="1" t="s">
        <v>58</v>
      </c>
      <c r="B55" s="1">
        <v>8.425001</v>
      </c>
      <c r="C55" s="1">
        <v>106.0423</v>
      </c>
      <c r="D55" s="1">
        <f t="shared" si="0"/>
        <v>107.04957</v>
      </c>
      <c r="E55" s="1">
        <f t="shared" si="1"/>
        <v>105.03502999999999</v>
      </c>
      <c r="F55" s="1">
        <v>-0.28828955000000001</v>
      </c>
      <c r="G55" s="1">
        <v>0.31542252999999998</v>
      </c>
      <c r="H55" s="1">
        <v>1.1456523000000001</v>
      </c>
      <c r="I55" s="1">
        <v>1.4780631</v>
      </c>
      <c r="J55" s="1">
        <v>-0.39388226999999998</v>
      </c>
      <c r="K55" s="1">
        <v>0.12625359999999999</v>
      </c>
      <c r="L55" s="1">
        <v>0.37021399999999999</v>
      </c>
      <c r="M55" s="1">
        <v>0.59885069999999996</v>
      </c>
      <c r="N55" s="1">
        <v>1.5273571E-2</v>
      </c>
      <c r="O55" s="1">
        <v>-0.50389813999999999</v>
      </c>
      <c r="P55" s="1">
        <v>-8.6992739999999999E-2</v>
      </c>
      <c r="Q55" s="1">
        <v>-0.33531904000000001</v>
      </c>
      <c r="R55" s="1">
        <v>-1.5273571E-2</v>
      </c>
      <c r="S55" s="1">
        <v>-1.8410205999999998E-2</v>
      </c>
      <c r="T55" s="1">
        <v>0.17600869999999999</v>
      </c>
      <c r="U55" s="1">
        <v>-0.27329016</v>
      </c>
    </row>
    <row r="56" spans="1:21" x14ac:dyDescent="0.25">
      <c r="A56" s="1" t="s">
        <v>59</v>
      </c>
      <c r="B56" s="1">
        <v>2.5130002</v>
      </c>
      <c r="C56" s="1">
        <v>106.0428</v>
      </c>
      <c r="D56" s="1">
        <f t="shared" si="0"/>
        <v>107.05007000000001</v>
      </c>
      <c r="E56" s="1">
        <f t="shared" si="1"/>
        <v>105.03552999999999</v>
      </c>
      <c r="F56" s="1">
        <v>-0.16565228000000001</v>
      </c>
      <c r="G56" s="1">
        <v>-8.4825516000000004E-2</v>
      </c>
      <c r="H56" s="1">
        <v>8.4825516000000004E-2</v>
      </c>
      <c r="I56" s="1">
        <v>0.50252629999999998</v>
      </c>
      <c r="J56" s="1">
        <v>-0.43879414</v>
      </c>
      <c r="K56" s="1">
        <v>-0.39998435999999998</v>
      </c>
      <c r="L56" s="1">
        <v>0.28271294000000002</v>
      </c>
      <c r="M56" s="1">
        <v>0.48315143999999999</v>
      </c>
      <c r="N56" s="1">
        <v>0.44495963999999999</v>
      </c>
      <c r="O56" s="1">
        <v>0.45217132999999998</v>
      </c>
      <c r="P56" s="1">
        <v>0.30307388000000002</v>
      </c>
      <c r="Q56" s="1">
        <v>0.42495537</v>
      </c>
      <c r="R56" s="1">
        <v>-0.4750414</v>
      </c>
      <c r="S56" s="1">
        <v>-0.78779507000000004</v>
      </c>
      <c r="T56" s="1">
        <v>-0.92570589999999997</v>
      </c>
      <c r="U56" s="1">
        <v>-0.96350574</v>
      </c>
    </row>
    <row r="57" spans="1:21" x14ac:dyDescent="0.25">
      <c r="A57" s="1" t="s">
        <v>60</v>
      </c>
      <c r="B57" s="1">
        <v>1.1429999</v>
      </c>
      <c r="C57" s="1">
        <v>106.9593</v>
      </c>
      <c r="D57" s="1">
        <f t="shared" si="0"/>
        <v>107.96657</v>
      </c>
      <c r="E57" s="1">
        <f t="shared" si="1"/>
        <v>105.95202999999999</v>
      </c>
      <c r="F57" s="1">
        <v>-0.31662940000000001</v>
      </c>
      <c r="G57" s="1">
        <v>-0.25218105000000002</v>
      </c>
      <c r="H57" s="1">
        <v>-6.5124509999999997E-2</v>
      </c>
      <c r="I57" s="1">
        <v>-0.17562008000000001</v>
      </c>
      <c r="J57" s="1">
        <v>3.0906677E-2</v>
      </c>
      <c r="K57" s="1">
        <v>0.24192810000000001</v>
      </c>
      <c r="L57" s="1">
        <v>3.8167952999999998E-2</v>
      </c>
      <c r="M57" s="1">
        <v>-6.7688940000000003E-2</v>
      </c>
      <c r="N57" s="1">
        <v>9.8181724999999997E-2</v>
      </c>
      <c r="O57" s="1">
        <v>-3.0906677E-2</v>
      </c>
      <c r="P57" s="1">
        <v>8.6914060000000001E-2</v>
      </c>
      <c r="Q57" s="1">
        <v>0.21919727</v>
      </c>
      <c r="R57" s="1">
        <v>-7.2831153999999995E-2</v>
      </c>
      <c r="S57" s="1">
        <v>-0.119050026</v>
      </c>
      <c r="T57" s="1">
        <v>0.17315196999999999</v>
      </c>
      <c r="U57" s="1">
        <v>0.38131618</v>
      </c>
    </row>
    <row r="58" spans="1:21" x14ac:dyDescent="0.25">
      <c r="A58" s="1" t="s">
        <v>61</v>
      </c>
      <c r="B58" s="1">
        <v>0.4390001</v>
      </c>
      <c r="C58" s="1">
        <v>109.9683</v>
      </c>
      <c r="D58" s="1">
        <f t="shared" si="0"/>
        <v>110.97557</v>
      </c>
      <c r="E58" s="1">
        <f t="shared" si="1"/>
        <v>108.96102999999999</v>
      </c>
      <c r="F58" s="1">
        <v>-10.648673</v>
      </c>
      <c r="G58" s="1">
        <v>-10.490468</v>
      </c>
      <c r="H58" s="1">
        <v>-10.800889</v>
      </c>
      <c r="I58" s="1">
        <v>-10.618192000000001</v>
      </c>
      <c r="J58" s="1">
        <v>-10.542503999999999</v>
      </c>
      <c r="K58" s="1">
        <v>-10.387166000000001</v>
      </c>
      <c r="L58" s="1">
        <v>-10.645735999999999</v>
      </c>
      <c r="M58" s="1">
        <v>-10.493676000000001</v>
      </c>
      <c r="N58" s="1">
        <v>10.615978999999999</v>
      </c>
      <c r="O58" s="1">
        <v>10.722384999999999</v>
      </c>
      <c r="P58" s="1">
        <v>11.078849</v>
      </c>
      <c r="Q58" s="1">
        <v>11.706538999999999</v>
      </c>
      <c r="R58" s="1">
        <v>10.996468</v>
      </c>
      <c r="S58" s="1">
        <v>11.34108</v>
      </c>
      <c r="T58" s="1">
        <v>10.487188</v>
      </c>
      <c r="U58" s="1">
        <v>10.387166000000001</v>
      </c>
    </row>
    <row r="59" spans="1:21" x14ac:dyDescent="0.25">
      <c r="A59" s="1" t="s">
        <v>62</v>
      </c>
      <c r="B59" s="1">
        <v>33.234005000000003</v>
      </c>
      <c r="C59" s="1">
        <v>110.01260000000001</v>
      </c>
      <c r="D59" s="1">
        <f t="shared" si="0"/>
        <v>111.01987000000001</v>
      </c>
      <c r="E59" s="1">
        <f t="shared" si="1"/>
        <v>109.00533</v>
      </c>
      <c r="F59" s="1">
        <v>1.7594337000000002E-2</v>
      </c>
      <c r="G59" s="1">
        <v>1.3742447E-2</v>
      </c>
      <c r="H59" s="1">
        <v>-0.26456642000000002</v>
      </c>
      <c r="I59" s="1">
        <v>-0.11534977</v>
      </c>
      <c r="J59" s="1">
        <v>8.2534789999999997E-2</v>
      </c>
      <c r="K59" s="1">
        <v>0.105893135</v>
      </c>
      <c r="L59" s="1">
        <v>-1.3742447E-2</v>
      </c>
      <c r="M59" s="1">
        <v>-3.965664E-2</v>
      </c>
      <c r="N59" s="1">
        <v>-9.5622059999999995E-2</v>
      </c>
      <c r="O59" s="1">
        <v>-5.5558204999999999E-2</v>
      </c>
      <c r="P59" s="1">
        <v>3.9492606999999999E-2</v>
      </c>
      <c r="Q59" s="1">
        <v>6.9880486000000006E-2</v>
      </c>
      <c r="R59" s="1">
        <v>-7.1499825000000003E-2</v>
      </c>
      <c r="S59" s="1">
        <v>-9.4405173999999994E-2</v>
      </c>
      <c r="T59" s="1">
        <v>0.13957786999999999</v>
      </c>
      <c r="U59" s="1">
        <v>0.16070175</v>
      </c>
    </row>
    <row r="60" spans="1:21" x14ac:dyDescent="0.25">
      <c r="A60" s="1" t="s">
        <v>63</v>
      </c>
      <c r="B60" s="1">
        <v>15.423997</v>
      </c>
      <c r="C60" s="1">
        <v>110.1092</v>
      </c>
      <c r="D60" s="1">
        <f t="shared" si="0"/>
        <v>111.11647000000001</v>
      </c>
      <c r="E60" s="1">
        <f t="shared" si="1"/>
        <v>109.10193</v>
      </c>
      <c r="F60" s="1">
        <v>-0.45649575999999997</v>
      </c>
      <c r="G60" s="1">
        <v>-0.14001607999999999</v>
      </c>
      <c r="H60" s="1">
        <v>-0.10972166</v>
      </c>
      <c r="I60" s="1">
        <v>-0.22517824</v>
      </c>
      <c r="J60" s="1">
        <v>0.40300035000000001</v>
      </c>
      <c r="K60" s="1">
        <v>0.55398225999999995</v>
      </c>
      <c r="L60" s="1">
        <v>0.29403639999999998</v>
      </c>
      <c r="M60" s="2">
        <v>6.7567824999999995E-4</v>
      </c>
      <c r="N60" s="1">
        <v>-1.1665821E-2</v>
      </c>
      <c r="O60" s="1">
        <v>-0.16872071999999999</v>
      </c>
      <c r="P60" s="1">
        <v>0.43962908000000001</v>
      </c>
      <c r="Q60" s="1">
        <v>0.21214532999999999</v>
      </c>
      <c r="R60" s="1">
        <v>-0.113688946</v>
      </c>
      <c r="S60" s="2">
        <v>-6.7567824999999995E-4</v>
      </c>
      <c r="T60" s="1">
        <v>0.26480055000000002</v>
      </c>
      <c r="U60" s="1">
        <v>0.34863614999999998</v>
      </c>
    </row>
    <row r="61" spans="1:21" x14ac:dyDescent="0.25">
      <c r="A61" s="1" t="s">
        <v>64</v>
      </c>
      <c r="B61" s="1">
        <v>1.3729998000000001</v>
      </c>
      <c r="C61" s="1">
        <v>111.07899999999999</v>
      </c>
      <c r="D61" s="1">
        <f t="shared" si="0"/>
        <v>112.08627</v>
      </c>
      <c r="E61" s="1">
        <f t="shared" si="1"/>
        <v>110.07172999999999</v>
      </c>
      <c r="F61" s="1">
        <v>1.7800651000000001</v>
      </c>
      <c r="G61" s="1">
        <v>2.3715280999999999</v>
      </c>
      <c r="H61" s="1">
        <v>2.0485281999999998</v>
      </c>
      <c r="I61" s="1">
        <v>2.3148979999999999</v>
      </c>
      <c r="J61" s="1">
        <v>0.312778</v>
      </c>
      <c r="K61" s="1">
        <v>0.13169908999999999</v>
      </c>
      <c r="L61" s="1">
        <v>9.0919970000000003E-2</v>
      </c>
      <c r="M61" s="1">
        <v>5.9134007000000002E-2</v>
      </c>
      <c r="N61" s="1">
        <v>-0.16027211999999999</v>
      </c>
      <c r="O61" s="1">
        <v>-5.9134007000000002E-2</v>
      </c>
      <c r="P61" s="1">
        <v>-0.39312409999999998</v>
      </c>
      <c r="Q61" s="1">
        <v>-0.25270700000000001</v>
      </c>
      <c r="R61" s="1">
        <v>-0.28383969999999997</v>
      </c>
      <c r="S61" s="1">
        <v>-0.51141689999999995</v>
      </c>
      <c r="T61" s="1">
        <v>-0.55132150000000002</v>
      </c>
      <c r="U61" s="1">
        <v>-0.48707820000000002</v>
      </c>
    </row>
    <row r="62" spans="1:21" x14ac:dyDescent="0.25">
      <c r="A62" s="1" t="s">
        <v>65</v>
      </c>
      <c r="B62" s="1">
        <v>1.0979998</v>
      </c>
      <c r="C62" s="1">
        <v>111.88800000000001</v>
      </c>
      <c r="D62" s="1">
        <f t="shared" si="0"/>
        <v>112.89527000000001</v>
      </c>
      <c r="E62" s="1">
        <f t="shared" si="1"/>
        <v>110.88073</v>
      </c>
      <c r="F62" s="1">
        <v>-0.16708136000000001</v>
      </c>
      <c r="G62" s="1">
        <v>-8.7486744000000005E-2</v>
      </c>
      <c r="H62" s="1">
        <v>-0.45067550000000001</v>
      </c>
      <c r="I62" s="1">
        <v>-0.27222871999999998</v>
      </c>
      <c r="J62" s="1">
        <v>0.15909529</v>
      </c>
      <c r="K62" s="1">
        <v>0.33236647000000002</v>
      </c>
      <c r="L62" s="1">
        <v>-0.15571260000000001</v>
      </c>
      <c r="M62" s="1">
        <v>0.15650225000000001</v>
      </c>
      <c r="N62" s="1">
        <v>-0.17851019000000001</v>
      </c>
      <c r="O62" s="1">
        <v>-0.17118216</v>
      </c>
      <c r="P62" s="1">
        <v>1.8214702999999999E-2</v>
      </c>
      <c r="Q62" s="1">
        <v>0.23937082000000001</v>
      </c>
      <c r="R62" s="1">
        <v>-1.8214702999999999E-2</v>
      </c>
      <c r="S62" s="1">
        <v>0.32682942999999998</v>
      </c>
      <c r="T62" s="1">
        <v>0.59401082999999999</v>
      </c>
      <c r="U62" s="1">
        <v>0.94739293999999996</v>
      </c>
    </row>
    <row r="63" spans="1:21" x14ac:dyDescent="0.25">
      <c r="A63" s="1" t="s">
        <v>66</v>
      </c>
      <c r="B63" s="1">
        <v>1.4739997</v>
      </c>
      <c r="C63" s="1">
        <v>112.0136</v>
      </c>
      <c r="D63" s="1">
        <f t="shared" si="0"/>
        <v>113.02087</v>
      </c>
      <c r="E63" s="1">
        <f t="shared" si="1"/>
        <v>111.00632999999999</v>
      </c>
      <c r="F63" s="1">
        <v>0.73926159999999996</v>
      </c>
      <c r="G63" s="1">
        <v>0.80950164999999996</v>
      </c>
      <c r="H63" s="1">
        <v>-1.0872097000000001</v>
      </c>
      <c r="I63" s="1">
        <v>-1.0580072</v>
      </c>
      <c r="J63" s="1">
        <v>1.1314192000000001</v>
      </c>
      <c r="K63" s="1">
        <v>1.3030824999999999</v>
      </c>
      <c r="L63" s="1">
        <v>-0.73926159999999996</v>
      </c>
      <c r="M63" s="1">
        <v>-0.89625262999999999</v>
      </c>
      <c r="N63" s="1">
        <v>-0.99723815999999998</v>
      </c>
      <c r="O63" s="1">
        <v>-1.088171</v>
      </c>
      <c r="P63" s="1">
        <v>-0.78615760000000001</v>
      </c>
      <c r="Q63" s="1">
        <v>-0.92197419999999997</v>
      </c>
      <c r="R63" s="1">
        <v>0.91930769999999995</v>
      </c>
      <c r="S63" s="1">
        <v>1.2262449</v>
      </c>
      <c r="T63" s="1">
        <v>1.5728702999999999</v>
      </c>
      <c r="U63" s="1">
        <v>1.6467314</v>
      </c>
    </row>
    <row r="64" spans="1:21" x14ac:dyDescent="0.25">
      <c r="A64" s="1" t="s">
        <v>1467</v>
      </c>
      <c r="B64" s="1">
        <v>1.5419999</v>
      </c>
      <c r="C64" s="1">
        <v>112.0279</v>
      </c>
      <c r="D64" s="1">
        <f t="shared" si="0"/>
        <v>113.03517000000001</v>
      </c>
      <c r="E64" s="1">
        <f t="shared" si="1"/>
        <v>111.02063</v>
      </c>
      <c r="F64" s="1">
        <v>-1.1976899999999999</v>
      </c>
      <c r="G64" s="1">
        <v>-0.93469429999999998</v>
      </c>
      <c r="H64" s="1">
        <v>0.24807644000000001</v>
      </c>
      <c r="I64" s="1">
        <v>0.19254969999999999</v>
      </c>
      <c r="J64" s="1">
        <v>-0.30056094999999999</v>
      </c>
      <c r="K64" s="1">
        <v>-0.33387852000000001</v>
      </c>
      <c r="L64" s="1">
        <v>0.11571216600000001</v>
      </c>
      <c r="M64" s="1">
        <v>0.17644024</v>
      </c>
      <c r="N64" s="1">
        <v>0.19016169999999999</v>
      </c>
      <c r="O64" s="1">
        <v>0.38799</v>
      </c>
      <c r="P64" s="1">
        <v>0.31768990000000003</v>
      </c>
      <c r="Q64" s="1">
        <v>0.44262980000000002</v>
      </c>
      <c r="R64" s="1">
        <v>-0.11571216600000001</v>
      </c>
      <c r="S64" s="1">
        <v>-0.37461853000000001</v>
      </c>
      <c r="T64" s="1">
        <v>-0.38814068000000002</v>
      </c>
      <c r="U64" s="1">
        <v>-0.55769250000000004</v>
      </c>
    </row>
    <row r="65" spans="1:21" x14ac:dyDescent="0.25">
      <c r="A65" s="1" t="s">
        <v>67</v>
      </c>
      <c r="B65" s="1">
        <v>5.5719989999999999</v>
      </c>
      <c r="C65" s="1">
        <v>112.05070000000001</v>
      </c>
      <c r="D65" s="1">
        <f t="shared" si="0"/>
        <v>113.05797000000001</v>
      </c>
      <c r="E65" s="1">
        <f t="shared" si="1"/>
        <v>111.04343</v>
      </c>
      <c r="F65" s="1">
        <v>1.6574674</v>
      </c>
      <c r="G65" s="1">
        <v>1.9530854</v>
      </c>
      <c r="H65" s="1">
        <v>-23.439112000000002</v>
      </c>
      <c r="I65" s="1">
        <v>-23.256413999999999</v>
      </c>
      <c r="J65" s="1">
        <v>1.5781312000000001</v>
      </c>
      <c r="K65" s="1">
        <v>1.6902851999999999</v>
      </c>
      <c r="L65" s="1">
        <v>-23.283957999999998</v>
      </c>
      <c r="M65" s="1">
        <v>-1.4864078000000001</v>
      </c>
      <c r="N65" s="1">
        <v>-1.4244018000000001</v>
      </c>
      <c r="O65" s="1">
        <v>-23.283359999999998</v>
      </c>
      <c r="P65" s="1">
        <v>-1.5556664</v>
      </c>
      <c r="Q65" s="1">
        <v>-1.4416566</v>
      </c>
      <c r="R65" s="1">
        <v>1.5294919</v>
      </c>
      <c r="S65" s="1">
        <v>1.4244018000000001</v>
      </c>
      <c r="T65" s="1">
        <v>1.5964303</v>
      </c>
      <c r="U65" s="1">
        <v>1.6074195</v>
      </c>
    </row>
    <row r="66" spans="1:21" x14ac:dyDescent="0.25">
      <c r="A66" s="1" t="s">
        <v>68</v>
      </c>
      <c r="B66" s="1">
        <v>1.486</v>
      </c>
      <c r="C66" s="1">
        <v>112.1016</v>
      </c>
      <c r="D66" s="1">
        <f t="shared" si="0"/>
        <v>113.10887000000001</v>
      </c>
      <c r="E66" s="1">
        <f t="shared" si="1"/>
        <v>111.09433</v>
      </c>
      <c r="F66" s="1">
        <v>-0.15660094999999999</v>
      </c>
      <c r="G66" s="1">
        <v>1.6040802E-3</v>
      </c>
      <c r="H66" s="1">
        <v>-0.30881690000000001</v>
      </c>
      <c r="I66" s="1">
        <v>-0.12611960999999999</v>
      </c>
      <c r="J66" s="1">
        <v>-5.0432205000000001E-2</v>
      </c>
      <c r="K66" s="1">
        <v>0.10490608</v>
      </c>
      <c r="L66" s="1">
        <v>-0.15366363999999999</v>
      </c>
      <c r="M66" s="1">
        <v>-1.6040802E-3</v>
      </c>
      <c r="N66" s="1">
        <v>22.587330000000001</v>
      </c>
      <c r="O66" s="1">
        <v>23.539688000000002</v>
      </c>
      <c r="P66" s="1">
        <v>22.789434</v>
      </c>
      <c r="Q66" s="1">
        <v>23.332844000000001</v>
      </c>
      <c r="R66" s="1">
        <v>-0.112104416</v>
      </c>
      <c r="S66" s="1">
        <v>4.6922683999999999E-2</v>
      </c>
      <c r="T66" s="1">
        <v>-5.8383940000000002E-3</v>
      </c>
      <c r="U66" s="1">
        <v>0.12660026999999999</v>
      </c>
    </row>
    <row r="67" spans="1:21" x14ac:dyDescent="0.25">
      <c r="A67" s="1" t="s">
        <v>69</v>
      </c>
      <c r="B67" s="1">
        <v>5.556</v>
      </c>
      <c r="C67" s="1">
        <v>112.1464</v>
      </c>
      <c r="D67" s="1">
        <f t="shared" ref="D67:D130" si="2">C67+1.00727</f>
        <v>113.15367000000001</v>
      </c>
      <c r="E67" s="1">
        <f t="shared" ref="E67:E130" si="3">C67-1.00727</f>
        <v>111.13912999999999</v>
      </c>
      <c r="F67" s="1">
        <v>10.303554</v>
      </c>
      <c r="G67" s="1">
        <v>10.713055000000001</v>
      </c>
      <c r="H67" s="1">
        <v>-10.565443</v>
      </c>
      <c r="I67" s="1">
        <v>-10.382745999999999</v>
      </c>
      <c r="J67" s="1">
        <v>10.402804</v>
      </c>
      <c r="K67" s="1">
        <v>10.505554999999999</v>
      </c>
      <c r="L67" s="1">
        <v>-10.41029</v>
      </c>
      <c r="M67" s="1">
        <v>-10.258229999999999</v>
      </c>
      <c r="N67" s="1">
        <v>-10.46039</v>
      </c>
      <c r="O67" s="1">
        <v>-10.409691</v>
      </c>
      <c r="P67" s="1">
        <v>-10.372432999999999</v>
      </c>
      <c r="Q67" s="1">
        <v>-10.169168000000001</v>
      </c>
      <c r="R67" s="1">
        <v>10.461802499999999</v>
      </c>
      <c r="S67" s="1">
        <v>10.433114</v>
      </c>
      <c r="T67" s="1">
        <v>10.403725</v>
      </c>
      <c r="U67" s="1">
        <v>10.1691675</v>
      </c>
    </row>
    <row r="68" spans="1:21" x14ac:dyDescent="0.25">
      <c r="A68" s="1" t="s">
        <v>70</v>
      </c>
      <c r="B68" s="1">
        <v>8.632002</v>
      </c>
      <c r="C68" s="1">
        <v>113.0234</v>
      </c>
      <c r="D68" s="1">
        <f t="shared" si="2"/>
        <v>114.03067</v>
      </c>
      <c r="E68" s="1">
        <f t="shared" si="3"/>
        <v>112.01612999999999</v>
      </c>
      <c r="F68" s="1">
        <v>24.913917999999999</v>
      </c>
      <c r="G68" s="1">
        <v>25.095230000000001</v>
      </c>
      <c r="H68" s="1">
        <v>24.074627</v>
      </c>
      <c r="I68" s="1">
        <v>24.444092000000001</v>
      </c>
      <c r="J68" s="1">
        <v>24.110199000000001</v>
      </c>
      <c r="K68" s="1">
        <v>24.468654999999998</v>
      </c>
      <c r="L68" s="1">
        <v>24.235734999999998</v>
      </c>
      <c r="M68" s="1">
        <v>-0.10863304</v>
      </c>
      <c r="N68" s="1">
        <v>-0.31079291999999997</v>
      </c>
      <c r="O68" s="1">
        <v>-0.26009369999999998</v>
      </c>
      <c r="P68" s="1">
        <v>-0.22283554</v>
      </c>
      <c r="Q68" s="1">
        <v>-1.9571304000000001E-2</v>
      </c>
      <c r="R68" s="1">
        <v>-0.21913337999999999</v>
      </c>
      <c r="S68" s="1">
        <v>-6.0106277E-2</v>
      </c>
      <c r="T68" s="1">
        <v>-0.112867355</v>
      </c>
      <c r="U68" s="1">
        <v>1.9571304000000001E-2</v>
      </c>
    </row>
    <row r="69" spans="1:21" x14ac:dyDescent="0.25">
      <c r="A69" s="1" t="s">
        <v>71</v>
      </c>
      <c r="B69" s="1">
        <v>8.6559989999999996</v>
      </c>
      <c r="C69" s="1">
        <v>113.0303</v>
      </c>
      <c r="D69" s="1">
        <f t="shared" si="2"/>
        <v>114.03757</v>
      </c>
      <c r="E69" s="1">
        <f t="shared" si="3"/>
        <v>112.02302999999999</v>
      </c>
      <c r="F69" s="1">
        <v>-11.7585745</v>
      </c>
      <c r="G69" s="1">
        <v>-11.600369000000001</v>
      </c>
      <c r="H69" s="1">
        <v>-11.91079</v>
      </c>
      <c r="I69" s="1">
        <v>-11.728092999999999</v>
      </c>
      <c r="J69" s="1">
        <v>-11.652405999999999</v>
      </c>
      <c r="K69" s="1">
        <v>-11.497066999999999</v>
      </c>
      <c r="L69" s="1">
        <v>-11.755637</v>
      </c>
      <c r="M69" s="1">
        <v>-11.603578000000001</v>
      </c>
      <c r="N69" s="1">
        <v>11.981945</v>
      </c>
      <c r="O69" s="1">
        <v>11.988905000000001</v>
      </c>
      <c r="P69" s="1">
        <v>11.497066999999999</v>
      </c>
      <c r="Q69" s="1">
        <v>11.912383</v>
      </c>
      <c r="R69" s="1">
        <v>12.497593</v>
      </c>
      <c r="S69" s="1">
        <v>12.606722</v>
      </c>
      <c r="T69" s="1">
        <v>12.217041</v>
      </c>
      <c r="U69" s="1">
        <v>12.187115</v>
      </c>
    </row>
    <row r="70" spans="1:21" x14ac:dyDescent="0.25">
      <c r="A70" s="1" t="s">
        <v>72</v>
      </c>
      <c r="B70" s="1">
        <v>1.9169999</v>
      </c>
      <c r="C70" s="1">
        <v>113.05889999999999</v>
      </c>
      <c r="D70" s="1">
        <f t="shared" si="2"/>
        <v>114.06617</v>
      </c>
      <c r="E70" s="1">
        <f t="shared" si="3"/>
        <v>112.05162999999999</v>
      </c>
      <c r="F70" s="1">
        <v>-0.27235413000000003</v>
      </c>
      <c r="G70" s="1">
        <v>-0.11414908999999999</v>
      </c>
      <c r="H70" s="1">
        <v>-0.42457008000000002</v>
      </c>
      <c r="I70" s="1">
        <v>-0.24187279</v>
      </c>
      <c r="J70" s="1">
        <v>-0.16618537999999999</v>
      </c>
      <c r="K70" s="1">
        <v>-1.0847091999999999E-2</v>
      </c>
      <c r="L70" s="1">
        <v>-0.26941680000000001</v>
      </c>
      <c r="M70" s="1">
        <v>-0.11735725399999999</v>
      </c>
      <c r="N70" s="1">
        <v>22.307009999999998</v>
      </c>
      <c r="O70" s="1">
        <v>22.158802000000001</v>
      </c>
      <c r="P70" s="1">
        <v>22.600317</v>
      </c>
      <c r="Q70" s="1">
        <v>22.281406</v>
      </c>
      <c r="R70" s="1">
        <v>22.409331999999999</v>
      </c>
      <c r="S70" s="1">
        <v>22.172716000000001</v>
      </c>
      <c r="T70" s="1">
        <v>22.993120000000001</v>
      </c>
      <c r="U70" s="1">
        <v>1.0847091999999999E-2</v>
      </c>
    </row>
    <row r="71" spans="1:21" x14ac:dyDescent="0.25">
      <c r="A71" s="1" t="s">
        <v>1413</v>
      </c>
      <c r="B71" s="1">
        <v>1.4750003</v>
      </c>
      <c r="C71" s="1">
        <v>113.0594</v>
      </c>
      <c r="D71" s="1">
        <f t="shared" si="2"/>
        <v>114.06667</v>
      </c>
      <c r="E71" s="1">
        <f t="shared" si="3"/>
        <v>112.05212999999999</v>
      </c>
      <c r="F71" s="1">
        <v>-0.91455363999999995</v>
      </c>
      <c r="G71" s="1">
        <v>-0.78240584999999996</v>
      </c>
      <c r="H71" s="1">
        <v>1.0172844E-2</v>
      </c>
      <c r="I71" s="1">
        <v>-0.22456931999999999</v>
      </c>
      <c r="J71" s="1">
        <v>0.52750300000000006</v>
      </c>
      <c r="K71" s="1">
        <v>-1.0172844E-2</v>
      </c>
      <c r="L71" s="1">
        <v>-2.5300026E-2</v>
      </c>
      <c r="M71" s="1">
        <v>-0.12945461</v>
      </c>
      <c r="N71" s="1">
        <v>8.8276859999999999E-2</v>
      </c>
      <c r="O71" s="1">
        <v>-0.27400590000000002</v>
      </c>
      <c r="P71" s="1">
        <v>0.13069343999999999</v>
      </c>
      <c r="Q71" s="1">
        <v>-0.32522106000000001</v>
      </c>
      <c r="R71" s="1">
        <v>0.60395620000000005</v>
      </c>
      <c r="S71" s="1">
        <v>0.34719085999999999</v>
      </c>
      <c r="T71" s="1">
        <v>0.68302059999999998</v>
      </c>
      <c r="U71" s="1">
        <v>0.4707346</v>
      </c>
    </row>
    <row r="72" spans="1:21" x14ac:dyDescent="0.25">
      <c r="A72" s="1" t="s">
        <v>73</v>
      </c>
      <c r="B72" s="1">
        <v>1.3880002</v>
      </c>
      <c r="C72" s="1">
        <v>113.1533</v>
      </c>
      <c r="D72" s="1">
        <f t="shared" si="2"/>
        <v>114.16057000000001</v>
      </c>
      <c r="E72" s="1">
        <f t="shared" si="3"/>
        <v>112.14603</v>
      </c>
      <c r="F72" s="1">
        <v>-10.291128</v>
      </c>
      <c r="G72" s="1">
        <v>-10.132923</v>
      </c>
      <c r="H72" s="1">
        <v>-10.443344</v>
      </c>
      <c r="I72" s="1">
        <v>-10.260647000000001</v>
      </c>
      <c r="J72" s="1">
        <v>-10.184958999999999</v>
      </c>
      <c r="K72" s="1">
        <v>-10.029621000000001</v>
      </c>
      <c r="L72" s="1">
        <v>-10.288190999999999</v>
      </c>
      <c r="M72" s="1">
        <v>-10.136131000000001</v>
      </c>
      <c r="N72" s="1">
        <v>10.160527999999999</v>
      </c>
      <c r="O72" s="1">
        <v>10.0885725</v>
      </c>
      <c r="P72" s="1">
        <v>10.029622</v>
      </c>
      <c r="Q72" s="1">
        <v>10.3378935</v>
      </c>
      <c r="R72" s="1">
        <v>10.323150999999999</v>
      </c>
      <c r="S72" s="1">
        <v>10.493399</v>
      </c>
      <c r="T72" s="1">
        <v>10.576833000000001</v>
      </c>
      <c r="U72" s="1">
        <v>10.821873999999999</v>
      </c>
    </row>
    <row r="73" spans="1:21" x14ac:dyDescent="0.25">
      <c r="A73" s="1" t="s">
        <v>74</v>
      </c>
      <c r="B73" s="1">
        <v>0.50799996000000003</v>
      </c>
      <c r="C73" s="1">
        <v>113.9631</v>
      </c>
      <c r="D73" s="1">
        <f t="shared" si="2"/>
        <v>114.97037</v>
      </c>
      <c r="E73" s="1">
        <f t="shared" si="3"/>
        <v>112.95582999999999</v>
      </c>
      <c r="F73" s="1">
        <v>-0.22379112000000001</v>
      </c>
      <c r="G73" s="1">
        <v>-6.558609E-2</v>
      </c>
      <c r="H73" s="1">
        <v>20.958355000000001</v>
      </c>
      <c r="I73" s="1">
        <v>21.060257</v>
      </c>
      <c r="J73" s="1">
        <v>21.062754000000002</v>
      </c>
      <c r="K73" s="1">
        <v>3.7715911999999997E-2</v>
      </c>
      <c r="L73" s="1">
        <v>20.805800999999999</v>
      </c>
      <c r="M73" s="1">
        <v>21.031120000000001</v>
      </c>
      <c r="N73" s="1">
        <v>-0.27095413000000002</v>
      </c>
      <c r="O73" s="1">
        <v>-0.2202549</v>
      </c>
      <c r="P73" s="1">
        <v>-0.18299675000000001</v>
      </c>
      <c r="Q73" s="1">
        <v>2.0267487000000001E-2</v>
      </c>
      <c r="R73" s="1">
        <v>-0.17929459</v>
      </c>
      <c r="S73" s="1">
        <v>-2.0267487000000001E-2</v>
      </c>
      <c r="T73" s="1">
        <v>-7.3028564000000004E-2</v>
      </c>
      <c r="U73" s="1">
        <v>5.9410095000000003E-2</v>
      </c>
    </row>
    <row r="74" spans="1:21" x14ac:dyDescent="0.25">
      <c r="A74" s="1" t="s">
        <v>75</v>
      </c>
      <c r="B74" s="1">
        <v>6.2040005000000003</v>
      </c>
      <c r="C74" s="1">
        <v>114.069</v>
      </c>
      <c r="D74" s="1">
        <f t="shared" si="2"/>
        <v>115.07627000000001</v>
      </c>
      <c r="E74" s="1">
        <f t="shared" si="3"/>
        <v>113.06173</v>
      </c>
      <c r="F74" s="1">
        <v>-0.15660094999999999</v>
      </c>
      <c r="G74" s="1">
        <v>1.6040802E-3</v>
      </c>
      <c r="H74" s="1">
        <v>-0.30881690000000001</v>
      </c>
      <c r="I74" s="1">
        <v>-0.12611960999999999</v>
      </c>
      <c r="J74" s="1">
        <v>-5.0432205000000001E-2</v>
      </c>
      <c r="K74" s="1">
        <v>0.10490608</v>
      </c>
      <c r="L74" s="1">
        <v>-0.15366363999999999</v>
      </c>
      <c r="M74" s="1">
        <v>-1.6040802E-3</v>
      </c>
      <c r="N74" s="1">
        <v>20.275556999999999</v>
      </c>
      <c r="O74" s="1">
        <v>-0.15306473000000001</v>
      </c>
      <c r="P74" s="1">
        <v>-0.11580658000000001</v>
      </c>
      <c r="Q74" s="1">
        <v>8.7457660000000007E-2</v>
      </c>
      <c r="R74" s="1">
        <v>22.348215</v>
      </c>
      <c r="S74" s="1">
        <v>23.332642</v>
      </c>
      <c r="T74" s="1">
        <v>22.467320000000001</v>
      </c>
      <c r="U74" s="1">
        <v>23.291632</v>
      </c>
    </row>
    <row r="75" spans="1:21" x14ac:dyDescent="0.25">
      <c r="A75" s="1" t="s">
        <v>76</v>
      </c>
      <c r="B75" s="1">
        <v>1.91</v>
      </c>
      <c r="C75" s="1">
        <v>114.0727</v>
      </c>
      <c r="D75" s="1">
        <f t="shared" si="2"/>
        <v>115.07997</v>
      </c>
      <c r="E75" s="1">
        <f t="shared" si="3"/>
        <v>113.06542999999999</v>
      </c>
      <c r="F75" s="1">
        <v>11.423011000000001</v>
      </c>
      <c r="G75" s="1">
        <v>11.36116</v>
      </c>
      <c r="H75" s="1">
        <v>11.319663</v>
      </c>
      <c r="I75" s="1">
        <v>11.445003</v>
      </c>
      <c r="J75" s="1">
        <v>11.614884999999999</v>
      </c>
      <c r="K75" s="1">
        <v>11.353687000000001</v>
      </c>
      <c r="L75" s="1">
        <v>11.736129</v>
      </c>
      <c r="M75" s="1">
        <v>11.518007000000001</v>
      </c>
      <c r="N75" s="1">
        <v>-11.650026</v>
      </c>
      <c r="O75" s="1">
        <v>-11.599327000000001</v>
      </c>
      <c r="P75" s="1">
        <v>-11.562068999999999</v>
      </c>
      <c r="Q75" s="1">
        <v>-11.358805</v>
      </c>
      <c r="R75" s="1">
        <v>-11.558367000000001</v>
      </c>
      <c r="S75" s="1">
        <v>-11.39934</v>
      </c>
      <c r="T75" s="1">
        <v>-11.452101000000001</v>
      </c>
      <c r="U75" s="1">
        <v>-11.319661999999999</v>
      </c>
    </row>
    <row r="76" spans="1:21" x14ac:dyDescent="0.25">
      <c r="A76" s="1" t="s">
        <v>1406</v>
      </c>
      <c r="B76" s="1">
        <v>1.4640001</v>
      </c>
      <c r="C76" s="1">
        <v>116.0479</v>
      </c>
      <c r="D76" s="1">
        <f t="shared" si="2"/>
        <v>117.05517</v>
      </c>
      <c r="E76" s="1">
        <f t="shared" si="3"/>
        <v>115.04062999999999</v>
      </c>
      <c r="F76" s="1">
        <v>2.8291917</v>
      </c>
      <c r="G76" s="1">
        <v>2.5128732</v>
      </c>
      <c r="H76" s="1">
        <v>-2.5373483000000001</v>
      </c>
      <c r="I76" s="1">
        <v>-23.662110999999999</v>
      </c>
      <c r="J76" s="1">
        <v>2.4295496999999999</v>
      </c>
      <c r="K76" s="1">
        <v>2.6730610000000001</v>
      </c>
      <c r="L76" s="1">
        <v>-1.7278457</v>
      </c>
      <c r="M76" s="1">
        <v>-1.5546203000000001</v>
      </c>
      <c r="N76" s="1">
        <v>-23.739756</v>
      </c>
      <c r="O76" s="1">
        <v>-23.689056000000001</v>
      </c>
      <c r="P76" s="1">
        <v>-1.5873284000000001</v>
      </c>
      <c r="Q76" s="1">
        <v>-23.448533999999999</v>
      </c>
      <c r="R76" s="1">
        <v>2.1383700000000001</v>
      </c>
      <c r="S76" s="1">
        <v>2.6848253999999998</v>
      </c>
      <c r="T76" s="1">
        <v>1.5546203000000001</v>
      </c>
      <c r="U76" s="1">
        <v>2.6854281000000002</v>
      </c>
    </row>
    <row r="77" spans="1:21" x14ac:dyDescent="0.25">
      <c r="A77" s="1" t="s">
        <v>1411</v>
      </c>
      <c r="B77" s="1">
        <v>1.4669998</v>
      </c>
      <c r="C77" s="1">
        <v>116.14360000000001</v>
      </c>
      <c r="D77" s="1">
        <f t="shared" si="2"/>
        <v>117.15087000000001</v>
      </c>
      <c r="E77" s="1">
        <f t="shared" si="3"/>
        <v>115.13633</v>
      </c>
      <c r="F77" s="1">
        <v>11.887638000000001</v>
      </c>
      <c r="G77" s="1">
        <v>11.581942</v>
      </c>
      <c r="H77" s="1">
        <v>-11.11562</v>
      </c>
      <c r="I77" s="1">
        <v>-10.932922</v>
      </c>
      <c r="J77" s="1">
        <v>11.478094</v>
      </c>
      <c r="K77" s="1">
        <v>11.661654</v>
      </c>
      <c r="L77" s="1">
        <v>-10.960466</v>
      </c>
      <c r="M77" s="1">
        <v>-10.808407000000001</v>
      </c>
      <c r="N77" s="1">
        <v>-11.010567</v>
      </c>
      <c r="O77" s="1">
        <v>-10.9598675</v>
      </c>
      <c r="P77" s="1">
        <v>-10.922609</v>
      </c>
      <c r="Q77" s="1">
        <v>-10.719345000000001</v>
      </c>
      <c r="R77" s="1">
        <v>10.989685</v>
      </c>
      <c r="S77" s="1">
        <v>11.761673</v>
      </c>
      <c r="T77" s="1">
        <v>10.719345000000001</v>
      </c>
      <c r="U77" s="1">
        <v>11.882562</v>
      </c>
    </row>
    <row r="78" spans="1:21" x14ac:dyDescent="0.25">
      <c r="A78" s="1" t="s">
        <v>1493</v>
      </c>
      <c r="B78" s="1">
        <v>1.6849996</v>
      </c>
      <c r="C78" s="1">
        <v>117.0265</v>
      </c>
      <c r="D78" s="1">
        <f t="shared" si="2"/>
        <v>118.03377</v>
      </c>
      <c r="E78" s="1">
        <f t="shared" si="3"/>
        <v>116.01922999999999</v>
      </c>
      <c r="F78" s="1">
        <v>-10.234268</v>
      </c>
      <c r="G78" s="1">
        <v>-10.076063</v>
      </c>
      <c r="H78" s="1">
        <v>12.717840000000001</v>
      </c>
      <c r="I78" s="1">
        <v>12.057157</v>
      </c>
      <c r="J78" s="1">
        <v>-10.128099000000001</v>
      </c>
      <c r="K78" s="1">
        <v>-9.9727610000000002</v>
      </c>
      <c r="L78" s="1">
        <v>10.953353999999999</v>
      </c>
      <c r="M78" s="1">
        <v>10.499461</v>
      </c>
      <c r="N78" s="1">
        <v>10.359711000000001</v>
      </c>
      <c r="O78" s="1">
        <v>10.682804000000001</v>
      </c>
      <c r="P78" s="1">
        <v>9.9510679999999994</v>
      </c>
      <c r="Q78" s="1">
        <v>10.7386</v>
      </c>
      <c r="R78" s="1">
        <v>-10.189772</v>
      </c>
      <c r="S78" s="1">
        <v>-10.030745</v>
      </c>
      <c r="T78" s="1">
        <v>-10.083506</v>
      </c>
      <c r="U78" s="1">
        <v>-9.9510670000000001</v>
      </c>
    </row>
    <row r="79" spans="1:21" x14ac:dyDescent="0.25">
      <c r="A79" s="1" t="s">
        <v>1773</v>
      </c>
      <c r="B79" s="1">
        <v>32.730995</v>
      </c>
      <c r="C79" s="1">
        <v>117.0279</v>
      </c>
      <c r="D79" s="1">
        <f t="shared" si="2"/>
        <v>118.03517000000001</v>
      </c>
      <c r="E79" s="1">
        <f t="shared" si="3"/>
        <v>116.02063</v>
      </c>
      <c r="F79" s="1">
        <v>-20.991581</v>
      </c>
      <c r="G79" s="1">
        <v>-20.833376000000001</v>
      </c>
      <c r="H79" s="1">
        <v>1.0935922</v>
      </c>
      <c r="I79" s="1">
        <v>-0.17729329999999999</v>
      </c>
      <c r="J79" s="1">
        <v>1.4145398</v>
      </c>
      <c r="K79" s="1">
        <v>0.28124951999999998</v>
      </c>
      <c r="L79" s="1">
        <v>-20.988644000000001</v>
      </c>
      <c r="M79" s="1">
        <v>-20.836583999999998</v>
      </c>
      <c r="N79" s="1">
        <v>1.5492596999999999</v>
      </c>
      <c r="O79" s="1">
        <v>0.46036482000000001</v>
      </c>
      <c r="P79" s="1">
        <v>-20.950786999999998</v>
      </c>
      <c r="Q79" s="1">
        <v>-20.747522</v>
      </c>
      <c r="R79" s="1">
        <v>1.5089965000000001</v>
      </c>
      <c r="S79" s="1">
        <v>-20.788056999999998</v>
      </c>
      <c r="T79" s="1">
        <v>1.7458205</v>
      </c>
      <c r="U79" s="1">
        <v>0.17729329999999999</v>
      </c>
    </row>
    <row r="80" spans="1:21" x14ac:dyDescent="0.25">
      <c r="A80" s="1" t="s">
        <v>77</v>
      </c>
      <c r="B80" s="1">
        <v>6.2109990000000002</v>
      </c>
      <c r="C80" s="1">
        <v>117.035</v>
      </c>
      <c r="D80" s="1">
        <f t="shared" si="2"/>
        <v>118.04227</v>
      </c>
      <c r="E80" s="1">
        <f t="shared" si="3"/>
        <v>116.02772999999999</v>
      </c>
      <c r="F80" s="1">
        <v>-0.13058280999999999</v>
      </c>
      <c r="G80" s="1">
        <v>2.7622223000000001E-2</v>
      </c>
      <c r="H80" s="1">
        <v>-0.28279876999999998</v>
      </c>
      <c r="I80" s="1">
        <v>-0.10010147</v>
      </c>
      <c r="J80" s="1">
        <v>-2.4414062E-2</v>
      </c>
      <c r="K80" s="1">
        <v>0.13092422000000001</v>
      </c>
      <c r="L80" s="1">
        <v>-0.1276455</v>
      </c>
      <c r="M80" s="1">
        <v>2.4414062E-2</v>
      </c>
      <c r="N80" s="1">
        <v>-0.17774582</v>
      </c>
      <c r="O80" s="1">
        <v>-0.12704658999999999</v>
      </c>
      <c r="P80" s="1">
        <v>-8.9788439999999997E-2</v>
      </c>
      <c r="Q80" s="1">
        <v>0.1134758</v>
      </c>
      <c r="R80" s="1">
        <v>21.066832999999999</v>
      </c>
      <c r="S80" s="1">
        <v>20.716007000000001</v>
      </c>
      <c r="T80" s="1">
        <v>21.012353999999998</v>
      </c>
      <c r="U80" s="1">
        <v>21.173693</v>
      </c>
    </row>
    <row r="81" spans="1:21" x14ac:dyDescent="0.25">
      <c r="A81" s="1" t="s">
        <v>78</v>
      </c>
      <c r="B81" s="1">
        <v>1.3999997</v>
      </c>
      <c r="C81" s="1">
        <v>117.0789</v>
      </c>
      <c r="D81" s="1">
        <f t="shared" si="2"/>
        <v>118.08617000000001</v>
      </c>
      <c r="E81" s="1">
        <f t="shared" si="3"/>
        <v>116.07163</v>
      </c>
      <c r="F81" s="1">
        <v>-0.36268139999999999</v>
      </c>
      <c r="G81" s="1">
        <v>-0.39666462000000002</v>
      </c>
      <c r="H81" s="1">
        <v>0.36268139999999999</v>
      </c>
      <c r="I81" s="1">
        <v>0.59752464000000005</v>
      </c>
      <c r="J81" s="1">
        <v>-0.93108939999999996</v>
      </c>
      <c r="K81" s="1">
        <v>-1.1055497999999999</v>
      </c>
      <c r="L81" s="1">
        <v>0.43689632</v>
      </c>
      <c r="M81" s="1">
        <v>0.78152275000000004</v>
      </c>
      <c r="N81" s="1">
        <v>0.53805064999999996</v>
      </c>
      <c r="O81" s="1">
        <v>0.60259724000000003</v>
      </c>
      <c r="P81" s="1">
        <v>0.59343433000000001</v>
      </c>
      <c r="Q81" s="1">
        <v>0.77808284999999999</v>
      </c>
      <c r="R81" s="1">
        <v>-0.93772029999999995</v>
      </c>
      <c r="S81" s="1">
        <v>-1.5308275</v>
      </c>
      <c r="T81" s="1">
        <v>-1.1554289</v>
      </c>
      <c r="U81" s="1">
        <v>-2.1530532999999998</v>
      </c>
    </row>
    <row r="82" spans="1:21" x14ac:dyDescent="0.25">
      <c r="A82" s="1" t="s">
        <v>1351</v>
      </c>
      <c r="B82" s="1">
        <v>1.1860001</v>
      </c>
      <c r="C82" s="1">
        <v>117.9812</v>
      </c>
      <c r="D82" s="1">
        <f t="shared" si="2"/>
        <v>118.98847000000001</v>
      </c>
      <c r="E82" s="1">
        <f t="shared" si="3"/>
        <v>116.97393</v>
      </c>
      <c r="F82" s="1">
        <v>3.8529872999999999E-2</v>
      </c>
      <c r="G82" s="1">
        <v>4.5808315000000002E-2</v>
      </c>
      <c r="H82" s="1">
        <v>-7.7396870000000006E-2</v>
      </c>
      <c r="I82" s="1">
        <v>1.996088E-2</v>
      </c>
      <c r="J82" s="1">
        <v>-0.31668615</v>
      </c>
      <c r="K82" s="1">
        <v>-0.17432737000000001</v>
      </c>
      <c r="L82" s="1">
        <v>8.2953929999999995E-2</v>
      </c>
      <c r="M82" s="1">
        <v>0.16070032000000001</v>
      </c>
      <c r="N82" s="1">
        <v>0.10860205000000001</v>
      </c>
      <c r="O82" s="1">
        <v>-1.996088E-2</v>
      </c>
      <c r="P82" s="1">
        <v>0.15724325</v>
      </c>
      <c r="Q82" s="1">
        <v>0.20842885999999999</v>
      </c>
      <c r="R82" s="1">
        <v>-0.31875467000000002</v>
      </c>
      <c r="S82" s="1">
        <v>-0.13826131999999999</v>
      </c>
      <c r="T82" s="1">
        <v>-0.50489664000000001</v>
      </c>
      <c r="U82" s="1">
        <v>-0.32211255999999999</v>
      </c>
    </row>
    <row r="83" spans="1:21" x14ac:dyDescent="0.25">
      <c r="A83" s="1" t="s">
        <v>1352</v>
      </c>
      <c r="B83" s="1">
        <v>1.1879998000000001</v>
      </c>
      <c r="C83" s="1">
        <v>118.11190000000001</v>
      </c>
      <c r="D83" s="1">
        <f t="shared" si="2"/>
        <v>119.11917000000001</v>
      </c>
      <c r="E83" s="1">
        <f t="shared" si="3"/>
        <v>117.10463</v>
      </c>
      <c r="F83" s="1">
        <v>-3.9920807000000003E-2</v>
      </c>
      <c r="G83" s="1">
        <v>6.3116069999999996E-2</v>
      </c>
      <c r="H83" s="1">
        <v>8.2295419999999994E-2</v>
      </c>
      <c r="I83" s="1">
        <v>2.0764350000000001E-2</v>
      </c>
      <c r="J83" s="1">
        <v>-0.28932476000000001</v>
      </c>
      <c r="K83" s="1">
        <v>-0.18365382999999999</v>
      </c>
      <c r="L83" s="1">
        <v>0.11997223</v>
      </c>
      <c r="M83" s="1">
        <v>0.17996216000000001</v>
      </c>
      <c r="N83" s="1">
        <v>0.13422297999999999</v>
      </c>
      <c r="O83" s="1">
        <v>-2.0764350000000001E-2</v>
      </c>
      <c r="P83" s="1">
        <v>0.11941051499999999</v>
      </c>
      <c r="Q83" s="1">
        <v>0.24218273000000001</v>
      </c>
      <c r="R83" s="1">
        <v>-0.2761345</v>
      </c>
      <c r="S83" s="1">
        <v>-0.17030716000000001</v>
      </c>
      <c r="T83" s="1">
        <v>-0.26453018</v>
      </c>
      <c r="U83" s="1">
        <v>-0.23206139000000001</v>
      </c>
    </row>
    <row r="84" spans="1:21" x14ac:dyDescent="0.25">
      <c r="A84" s="1" t="s">
        <v>1469</v>
      </c>
      <c r="B84" s="1">
        <v>1.5419999</v>
      </c>
      <c r="C84" s="1">
        <v>118.1229</v>
      </c>
      <c r="D84" s="1">
        <f t="shared" si="2"/>
        <v>119.13017000000001</v>
      </c>
      <c r="E84" s="1">
        <f t="shared" si="3"/>
        <v>117.11563</v>
      </c>
      <c r="F84" s="1">
        <v>21.554317000000001</v>
      </c>
      <c r="G84" s="1">
        <v>22.297901</v>
      </c>
      <c r="H84" s="1">
        <v>-0.28068159999999998</v>
      </c>
      <c r="I84" s="1">
        <v>-9.7984314000000003E-2</v>
      </c>
      <c r="J84" s="1">
        <v>-2.2296905999999998E-2</v>
      </c>
      <c r="K84" s="1">
        <v>0.13304137999999999</v>
      </c>
      <c r="L84" s="1">
        <v>-0.12552833999999999</v>
      </c>
      <c r="M84" s="1">
        <v>2.6531220000000001E-2</v>
      </c>
      <c r="N84" s="1">
        <v>-0.17562865999999999</v>
      </c>
      <c r="O84" s="1">
        <v>-0.12492942999999999</v>
      </c>
      <c r="P84" s="1">
        <v>-8.7671280000000004E-2</v>
      </c>
      <c r="Q84" s="1">
        <v>0.11559295999999999</v>
      </c>
      <c r="R84" s="1">
        <v>-8.3969115999999996E-2</v>
      </c>
      <c r="S84" s="1">
        <v>7.5057979999999996E-2</v>
      </c>
      <c r="T84" s="1">
        <v>2.2296905999999998E-2</v>
      </c>
      <c r="U84" s="1">
        <v>0.15473556999999999</v>
      </c>
    </row>
    <row r="85" spans="1:21" x14ac:dyDescent="0.25">
      <c r="A85" s="1" t="s">
        <v>1318</v>
      </c>
      <c r="B85" s="1">
        <v>1.0839999</v>
      </c>
      <c r="C85" s="1">
        <v>120.9552</v>
      </c>
      <c r="D85" s="1">
        <f t="shared" si="2"/>
        <v>121.96247000000001</v>
      </c>
      <c r="E85" s="1">
        <f t="shared" si="3"/>
        <v>119.94793</v>
      </c>
      <c r="F85" s="1">
        <v>-3.9634228000000001E-2</v>
      </c>
      <c r="G85" s="1">
        <v>-0.38264799999999999</v>
      </c>
      <c r="H85" s="1">
        <v>-0.13496447</v>
      </c>
      <c r="I85" s="1">
        <v>-0.27096320000000002</v>
      </c>
      <c r="J85" s="1">
        <v>0.10422658999999999</v>
      </c>
      <c r="K85" s="1">
        <v>0.11137724</v>
      </c>
      <c r="L85" s="1">
        <v>-7.4376579999999998E-2</v>
      </c>
      <c r="M85" s="1">
        <v>-5.4172993000000003E-2</v>
      </c>
      <c r="N85" s="1">
        <v>-7.1908474E-2</v>
      </c>
      <c r="O85" s="1">
        <v>-9.5159054000000007E-2</v>
      </c>
      <c r="P85" s="1">
        <v>3.9634228000000001E-2</v>
      </c>
      <c r="Q85" s="1">
        <v>0.16374922</v>
      </c>
      <c r="R85" s="1">
        <v>0.10480833000000001</v>
      </c>
      <c r="S85" s="1">
        <v>0.14617490999999999</v>
      </c>
      <c r="T85" s="1">
        <v>0.1937499</v>
      </c>
      <c r="U85" s="1">
        <v>0.21859693999999999</v>
      </c>
    </row>
    <row r="86" spans="1:21" x14ac:dyDescent="0.25">
      <c r="A86" s="1" t="s">
        <v>79</v>
      </c>
      <c r="B86" s="1">
        <v>1.1219999</v>
      </c>
      <c r="C86" s="1">
        <v>121.06319999999999</v>
      </c>
      <c r="D86" s="1">
        <f t="shared" si="2"/>
        <v>122.07047</v>
      </c>
      <c r="E86" s="1">
        <f t="shared" si="3"/>
        <v>120.05592999999999</v>
      </c>
      <c r="F86" s="1">
        <v>1.1003981</v>
      </c>
      <c r="G86" s="1">
        <v>1.6604977000000001</v>
      </c>
      <c r="H86" s="1">
        <v>-23.734504999999999</v>
      </c>
      <c r="I86" s="1">
        <v>-1.5568686</v>
      </c>
      <c r="J86" s="1">
        <v>1.9182253</v>
      </c>
      <c r="K86" s="1">
        <v>2.2648543999999999</v>
      </c>
      <c r="L86" s="1">
        <v>-1.6266117</v>
      </c>
      <c r="M86" s="1">
        <v>-1.1003981</v>
      </c>
      <c r="N86" s="1">
        <v>-23.629452000000001</v>
      </c>
      <c r="O86" s="1">
        <v>-23.578754</v>
      </c>
      <c r="P86" s="1">
        <v>-23.541495999999999</v>
      </c>
      <c r="Q86" s="1">
        <v>-1.4533577</v>
      </c>
      <c r="R86" s="1">
        <v>1.8658790000000001</v>
      </c>
      <c r="S86" s="1">
        <v>2.2083482999999999</v>
      </c>
      <c r="T86" s="1">
        <v>2.0722122000000001</v>
      </c>
      <c r="U86" s="1">
        <v>2.0814886000000001</v>
      </c>
    </row>
    <row r="87" spans="1:21" x14ac:dyDescent="0.25">
      <c r="A87" s="1" t="s">
        <v>1608</v>
      </c>
      <c r="B87" s="1">
        <v>7.11</v>
      </c>
      <c r="C87" s="1">
        <v>122.0386</v>
      </c>
      <c r="D87" s="1">
        <f t="shared" si="2"/>
        <v>123.04587000000001</v>
      </c>
      <c r="E87" s="1">
        <f t="shared" si="3"/>
        <v>121.03133</v>
      </c>
      <c r="F87" s="1">
        <v>-23.035357999999999</v>
      </c>
      <c r="G87" s="1">
        <v>-22.877153</v>
      </c>
      <c r="H87" s="1">
        <v>0.54398345999999997</v>
      </c>
      <c r="I87" s="1">
        <v>0.50924396999999999</v>
      </c>
      <c r="J87" s="1">
        <v>-1.2689638000000001</v>
      </c>
      <c r="K87" s="1">
        <v>-0.69205855999999999</v>
      </c>
      <c r="L87" s="1">
        <v>1.0714874000000001</v>
      </c>
      <c r="M87" s="1">
        <v>1.1112652000000001</v>
      </c>
      <c r="N87" s="1">
        <v>0.88219356999999998</v>
      </c>
      <c r="O87" s="1">
        <v>1.1382923</v>
      </c>
      <c r="P87" s="1">
        <v>1.1940899</v>
      </c>
      <c r="Q87" s="1">
        <v>1.0024462000000001</v>
      </c>
      <c r="R87" s="1">
        <v>-0.83385469999999995</v>
      </c>
      <c r="S87" s="1">
        <v>-1.2064227999999999</v>
      </c>
      <c r="T87" s="1">
        <v>-0.77920719999999999</v>
      </c>
      <c r="U87" s="1">
        <v>-0.50924396999999999</v>
      </c>
    </row>
    <row r="88" spans="1:21" x14ac:dyDescent="0.25">
      <c r="A88" s="1" t="s">
        <v>1564</v>
      </c>
      <c r="B88" s="1">
        <v>2.3670002999999999</v>
      </c>
      <c r="C88" s="1">
        <v>122.04900000000001</v>
      </c>
      <c r="D88" s="1">
        <f t="shared" si="2"/>
        <v>123.05627000000001</v>
      </c>
      <c r="E88" s="1">
        <f t="shared" si="3"/>
        <v>121.04173</v>
      </c>
      <c r="F88" s="1">
        <v>1.6140409</v>
      </c>
      <c r="G88" s="1">
        <v>1.8521008000000001</v>
      </c>
      <c r="H88" s="1">
        <v>2.8577914</v>
      </c>
      <c r="I88" s="1">
        <v>2.3809876000000001</v>
      </c>
      <c r="J88" s="1">
        <v>-21.433008000000001</v>
      </c>
      <c r="K88" s="1">
        <v>-21.277670000000001</v>
      </c>
      <c r="L88" s="1">
        <v>1.1746345</v>
      </c>
      <c r="M88" s="1">
        <v>0.74568414999999999</v>
      </c>
      <c r="N88" s="1">
        <v>1.123218</v>
      </c>
      <c r="O88" s="1">
        <v>7.9355720000000005E-2</v>
      </c>
      <c r="P88" s="1">
        <v>-7.9355720000000005E-2</v>
      </c>
      <c r="Q88" s="1">
        <v>-21.295117999999999</v>
      </c>
      <c r="R88" s="1">
        <v>-21.494679999999999</v>
      </c>
      <c r="S88" s="1">
        <v>-21.335653000000001</v>
      </c>
      <c r="T88" s="1">
        <v>-21.388414000000001</v>
      </c>
      <c r="U88" s="1">
        <v>-21.255976</v>
      </c>
    </row>
    <row r="89" spans="1:21" x14ac:dyDescent="0.25">
      <c r="A89" s="1" t="s">
        <v>1607</v>
      </c>
      <c r="B89" s="1">
        <v>7.1009983999999999</v>
      </c>
      <c r="C89" s="1">
        <v>122.1358</v>
      </c>
      <c r="D89" s="1">
        <f t="shared" si="2"/>
        <v>123.14307000000001</v>
      </c>
      <c r="E89" s="1">
        <f t="shared" si="3"/>
        <v>121.12853</v>
      </c>
      <c r="F89" s="1">
        <v>-10.116892</v>
      </c>
      <c r="G89" s="1">
        <v>-9.9586869999999994</v>
      </c>
      <c r="H89" s="1">
        <v>9.9337490000000006</v>
      </c>
      <c r="I89" s="1">
        <v>9.8336900000000007</v>
      </c>
      <c r="J89" s="1">
        <v>-10.010723</v>
      </c>
      <c r="K89" s="1">
        <v>-9.8553850000000001</v>
      </c>
      <c r="L89" s="1">
        <v>10.337028999999999</v>
      </c>
      <c r="M89" s="1">
        <v>10.255573</v>
      </c>
      <c r="N89" s="1">
        <v>10.156587999999999</v>
      </c>
      <c r="O89" s="1">
        <v>10.351473</v>
      </c>
      <c r="P89" s="1">
        <v>10.559262</v>
      </c>
      <c r="Q89" s="1">
        <v>10.6124525</v>
      </c>
      <c r="R89" s="1">
        <v>-10.072395</v>
      </c>
      <c r="S89" s="1">
        <v>-9.9133680000000002</v>
      </c>
      <c r="T89" s="1">
        <v>-9.9661290000000005</v>
      </c>
      <c r="U89" s="1">
        <v>-9.833691</v>
      </c>
    </row>
    <row r="90" spans="1:21" x14ac:dyDescent="0.25">
      <c r="A90" s="1" t="s">
        <v>1563</v>
      </c>
      <c r="B90" s="1">
        <v>2.3660000000000001</v>
      </c>
      <c r="C90" s="1">
        <v>122.1454</v>
      </c>
      <c r="D90" s="1">
        <f t="shared" si="2"/>
        <v>123.15267</v>
      </c>
      <c r="E90" s="1">
        <f t="shared" si="3"/>
        <v>121.13812999999999</v>
      </c>
      <c r="F90" s="1">
        <v>19.600612999999999</v>
      </c>
      <c r="G90" s="1">
        <v>19.856618999999998</v>
      </c>
      <c r="H90" s="1">
        <v>20.536809999999999</v>
      </c>
      <c r="I90" s="1">
        <v>20.059539999999998</v>
      </c>
      <c r="J90" s="1">
        <v>-7.3091509999999998E-2</v>
      </c>
      <c r="K90" s="1">
        <v>8.2246780000000005E-2</v>
      </c>
      <c r="L90" s="1">
        <v>-0.17632294000000001</v>
      </c>
      <c r="M90" s="1">
        <v>-2.4263382E-2</v>
      </c>
      <c r="N90" s="1">
        <v>-0.22642325999999999</v>
      </c>
      <c r="O90" s="1">
        <v>-0.17572403</v>
      </c>
      <c r="P90" s="1">
        <v>-0.13846588000000001</v>
      </c>
      <c r="Q90" s="1">
        <v>6.4798355000000002E-2</v>
      </c>
      <c r="R90" s="1">
        <v>-0.13476372</v>
      </c>
      <c r="S90" s="1">
        <v>2.4263382E-2</v>
      </c>
      <c r="T90" s="1">
        <v>-2.8497695999999999E-2</v>
      </c>
      <c r="U90" s="1">
        <v>0.103940964</v>
      </c>
    </row>
    <row r="91" spans="1:21" x14ac:dyDescent="0.25">
      <c r="A91" s="1" t="s">
        <v>80</v>
      </c>
      <c r="B91" s="1">
        <v>1.4880002999999999</v>
      </c>
      <c r="C91" s="1">
        <v>123.03230000000001</v>
      </c>
      <c r="D91" s="1">
        <f t="shared" si="2"/>
        <v>124.03957000000001</v>
      </c>
      <c r="E91" s="1">
        <f t="shared" si="3"/>
        <v>122.02503</v>
      </c>
      <c r="F91" s="1">
        <v>-0.61232805000000001</v>
      </c>
      <c r="G91" s="1">
        <v>-0.33381509999999998</v>
      </c>
      <c r="H91" s="1">
        <v>-0.71666764999999999</v>
      </c>
      <c r="I91" s="1">
        <v>-0.54112386999999995</v>
      </c>
      <c r="J91" s="1">
        <v>1.3178349000000001E-2</v>
      </c>
      <c r="K91" s="1">
        <v>9.2237949999999999E-2</v>
      </c>
      <c r="L91" s="1">
        <v>-1.3178349000000001E-2</v>
      </c>
      <c r="M91" s="1">
        <v>0.24275446000000001</v>
      </c>
      <c r="N91" s="1">
        <v>0.24572325</v>
      </c>
      <c r="O91" s="1">
        <v>0.16393231999999999</v>
      </c>
      <c r="P91" s="1">
        <v>0.26123380000000002</v>
      </c>
      <c r="Q91" s="1">
        <v>0.50144909999999998</v>
      </c>
      <c r="R91" s="1">
        <v>-0.19515657</v>
      </c>
      <c r="S91" s="1">
        <v>-2.5500774E-2</v>
      </c>
      <c r="T91" s="1">
        <v>-9.8949910000000002E-2</v>
      </c>
      <c r="U91" s="1">
        <v>0.22418642</v>
      </c>
    </row>
    <row r="92" spans="1:21" x14ac:dyDescent="0.25">
      <c r="A92" s="1" t="s">
        <v>1307</v>
      </c>
      <c r="B92" s="1">
        <v>0.92099977</v>
      </c>
      <c r="C92" s="1">
        <v>123.97790000000001</v>
      </c>
      <c r="D92" s="1">
        <f t="shared" si="2"/>
        <v>124.98517000000001</v>
      </c>
      <c r="E92" s="1">
        <f t="shared" si="3"/>
        <v>122.97063</v>
      </c>
      <c r="F92" s="1">
        <v>-0.1883483</v>
      </c>
      <c r="G92" s="1">
        <v>-0.20242834000000001</v>
      </c>
      <c r="H92" s="1">
        <v>-0.30237340000000001</v>
      </c>
      <c r="I92" s="1">
        <v>-0.27347421999999999</v>
      </c>
      <c r="J92" s="1">
        <v>-7.6334479999999996E-2</v>
      </c>
      <c r="K92" s="1">
        <v>0.15743208</v>
      </c>
      <c r="L92" s="1">
        <v>2.336359E-2</v>
      </c>
      <c r="M92" s="1">
        <v>6.8467620000000007E-2</v>
      </c>
      <c r="N92" s="1">
        <v>-9.0956690000000007E-3</v>
      </c>
      <c r="O92" s="1">
        <v>-1.2433529E-2</v>
      </c>
      <c r="P92" s="1">
        <v>0.68313455999999995</v>
      </c>
      <c r="Q92" s="1">
        <v>0.24325036999999999</v>
      </c>
      <c r="R92" s="1">
        <v>1.9320011000000002E-2</v>
      </c>
      <c r="S92" s="1">
        <v>-7.5783730000000002E-3</v>
      </c>
      <c r="T92" s="1">
        <v>7.5783730000000002E-3</v>
      </c>
      <c r="U92" s="1">
        <v>0.18773413</v>
      </c>
    </row>
    <row r="93" spans="1:21" x14ac:dyDescent="0.25">
      <c r="A93" s="1" t="s">
        <v>1774</v>
      </c>
      <c r="B93" s="1">
        <v>33.122993000000001</v>
      </c>
      <c r="C93" s="1">
        <v>123.9783</v>
      </c>
      <c r="D93" s="1">
        <f t="shared" si="2"/>
        <v>124.98557000000001</v>
      </c>
      <c r="E93" s="1">
        <f t="shared" si="3"/>
        <v>122.97103</v>
      </c>
      <c r="F93" s="1">
        <v>-1.0806084000000001E-2</v>
      </c>
      <c r="G93" s="1">
        <v>-0.14358425</v>
      </c>
      <c r="H93" s="1">
        <v>-0.11383152000000001</v>
      </c>
      <c r="I93" s="1">
        <v>-0.11426926</v>
      </c>
      <c r="J93" s="1">
        <v>5.3964615E-2</v>
      </c>
      <c r="K93" s="1">
        <v>-0.121990204</v>
      </c>
      <c r="L93" s="1">
        <v>-7.8848840000000003E-2</v>
      </c>
      <c r="M93" s="1">
        <v>-0.18112945999999999</v>
      </c>
      <c r="N93" s="1">
        <v>1.0806084000000001E-2</v>
      </c>
      <c r="O93" s="1">
        <v>-0.11163235000000001</v>
      </c>
      <c r="P93" s="1">
        <v>3.3654213000000002E-2</v>
      </c>
      <c r="Q93" s="1">
        <v>9.1490745999999998E-2</v>
      </c>
      <c r="R93" s="1">
        <v>5.349636E-2</v>
      </c>
      <c r="S93" s="1">
        <v>3.7837981999999999E-2</v>
      </c>
      <c r="T93" s="1">
        <v>0.21272182000000001</v>
      </c>
      <c r="U93" s="1">
        <v>0.14748383000000001</v>
      </c>
    </row>
    <row r="94" spans="1:21" x14ac:dyDescent="0.25">
      <c r="A94" s="1" t="s">
        <v>81</v>
      </c>
      <c r="B94" s="1">
        <v>10.179</v>
      </c>
      <c r="C94" s="1">
        <v>124.09099999999999</v>
      </c>
      <c r="D94" s="1">
        <f t="shared" si="2"/>
        <v>125.09827</v>
      </c>
      <c r="E94" s="1">
        <f t="shared" si="3"/>
        <v>123.08372999999999</v>
      </c>
      <c r="F94" s="1">
        <v>-0.13058280999999999</v>
      </c>
      <c r="G94" s="1">
        <v>2.7622223000000001E-2</v>
      </c>
      <c r="H94" s="1">
        <v>-0.28279876999999998</v>
      </c>
      <c r="I94" s="1">
        <v>-0.10010147</v>
      </c>
      <c r="J94" s="1">
        <v>-2.4414062E-2</v>
      </c>
      <c r="K94" s="1">
        <v>0.13092422000000001</v>
      </c>
      <c r="L94" s="1">
        <v>-0.1276455</v>
      </c>
      <c r="M94" s="1">
        <v>2.4414062E-2</v>
      </c>
      <c r="N94" s="1">
        <v>-0.17774582</v>
      </c>
      <c r="O94" s="1">
        <v>-0.12704658999999999</v>
      </c>
      <c r="P94" s="1">
        <v>-8.9788439999999997E-2</v>
      </c>
      <c r="Q94" s="1">
        <v>0.1134758</v>
      </c>
      <c r="R94" s="1">
        <v>21.791836</v>
      </c>
      <c r="S94" s="1">
        <v>23.148372999999999</v>
      </c>
      <c r="T94" s="1">
        <v>21.957253000000001</v>
      </c>
      <c r="U94" s="1">
        <v>22.604752999999999</v>
      </c>
    </row>
    <row r="95" spans="1:21" x14ac:dyDescent="0.25">
      <c r="A95" s="1" t="s">
        <v>82</v>
      </c>
      <c r="B95" s="1">
        <v>1.7549996000000001</v>
      </c>
      <c r="C95" s="1">
        <v>126.03</v>
      </c>
      <c r="D95" s="1">
        <f t="shared" si="2"/>
        <v>127.03727000000001</v>
      </c>
      <c r="E95" s="1">
        <f t="shared" si="3"/>
        <v>125.02273</v>
      </c>
      <c r="F95" s="1">
        <v>0.56729030000000003</v>
      </c>
      <c r="G95" s="1">
        <v>1.3996658</v>
      </c>
      <c r="H95" s="1">
        <v>-0.69590090000000004</v>
      </c>
      <c r="I95" s="1">
        <v>-0.58873560000000003</v>
      </c>
      <c r="J95" s="1">
        <v>1.5349006999999999</v>
      </c>
      <c r="K95" s="1">
        <v>2.2365979999999999</v>
      </c>
      <c r="L95" s="1">
        <v>-0.56729030000000003</v>
      </c>
      <c r="M95" s="1">
        <v>-0.58946323</v>
      </c>
      <c r="N95" s="1">
        <v>-0.76149560000000005</v>
      </c>
      <c r="O95" s="1">
        <v>-0.99750139999999998</v>
      </c>
      <c r="P95" s="1">
        <v>-1.1539592999999999</v>
      </c>
      <c r="Q95" s="1">
        <v>-1.3376751</v>
      </c>
      <c r="R95" s="1">
        <v>1.3838625</v>
      </c>
      <c r="S95" s="1">
        <v>2.3225546000000001</v>
      </c>
      <c r="T95" s="1">
        <v>1.7784690999999999</v>
      </c>
      <c r="U95" s="1">
        <v>2.5289670000000002</v>
      </c>
    </row>
    <row r="96" spans="1:21" x14ac:dyDescent="0.25">
      <c r="A96" s="1" t="s">
        <v>83</v>
      </c>
      <c r="B96" s="1">
        <v>0.36199999999999999</v>
      </c>
      <c r="C96" s="1">
        <v>126.0305</v>
      </c>
      <c r="D96" s="1">
        <f t="shared" si="2"/>
        <v>127.03777000000001</v>
      </c>
      <c r="E96" s="1">
        <f t="shared" si="3"/>
        <v>125.02323</v>
      </c>
      <c r="F96" s="1">
        <v>21.337340000000001</v>
      </c>
      <c r="G96" s="1">
        <v>22.701328</v>
      </c>
      <c r="H96" s="1">
        <v>21.189781</v>
      </c>
      <c r="I96" s="1">
        <v>22.209372999999999</v>
      </c>
      <c r="J96" s="1">
        <v>21.593585999999998</v>
      </c>
      <c r="K96" s="1">
        <v>-1.0847091999999999E-2</v>
      </c>
      <c r="L96" s="1">
        <v>21.611668000000002</v>
      </c>
      <c r="M96" s="1">
        <v>22.398261999999999</v>
      </c>
      <c r="N96" s="1">
        <v>-0.31951713999999998</v>
      </c>
      <c r="O96" s="1">
        <v>-0.2688179</v>
      </c>
      <c r="P96" s="1">
        <v>-0.23155975000000001</v>
      </c>
      <c r="Q96" s="1">
        <v>-2.8295516999999999E-2</v>
      </c>
      <c r="R96" s="1">
        <v>-0.22785759</v>
      </c>
      <c r="S96" s="1">
        <v>-6.8830489999999994E-2</v>
      </c>
      <c r="T96" s="1">
        <v>-0.12159157</v>
      </c>
      <c r="U96" s="1">
        <v>1.0847091999999999E-2</v>
      </c>
    </row>
    <row r="97" spans="1:21" x14ac:dyDescent="0.25">
      <c r="A97" s="1" t="s">
        <v>84</v>
      </c>
      <c r="B97" s="1">
        <v>4.6859999999999999</v>
      </c>
      <c r="C97" s="1">
        <v>126.03149999999999</v>
      </c>
      <c r="D97" s="1">
        <f t="shared" si="2"/>
        <v>127.03877</v>
      </c>
      <c r="E97" s="1">
        <f t="shared" si="3"/>
        <v>125.02422999999999</v>
      </c>
      <c r="F97" s="1">
        <v>0.55557774999999998</v>
      </c>
      <c r="G97" s="1">
        <v>0.48276950000000002</v>
      </c>
      <c r="H97" s="1">
        <v>-0.26502084999999997</v>
      </c>
      <c r="I97" s="1">
        <v>7.9493999999999995E-2</v>
      </c>
      <c r="J97" s="1">
        <v>-0.17995405</v>
      </c>
      <c r="K97" s="1">
        <v>-0.39873743</v>
      </c>
      <c r="L97" s="1">
        <v>0.15934419999999999</v>
      </c>
      <c r="M97" s="1">
        <v>0.10861635</v>
      </c>
      <c r="N97" s="1">
        <v>8.4103109999999995E-2</v>
      </c>
      <c r="O97" s="1">
        <v>-7.9493999999999995E-2</v>
      </c>
      <c r="P97" s="1">
        <v>0.31339598000000002</v>
      </c>
      <c r="Q97" s="1">
        <v>0.36779547000000001</v>
      </c>
      <c r="R97" s="1">
        <v>-0.24559354999999999</v>
      </c>
      <c r="S97" s="1">
        <v>-0.33350039999999997</v>
      </c>
      <c r="T97" s="1">
        <v>-0.24628115</v>
      </c>
      <c r="U97" s="1">
        <v>-0.79758119999999999</v>
      </c>
    </row>
    <row r="98" spans="1:21" x14ac:dyDescent="0.25">
      <c r="A98" s="1" t="s">
        <v>1509</v>
      </c>
      <c r="B98" s="1">
        <v>1.8110002999999999</v>
      </c>
      <c r="C98" s="1">
        <v>126.0408</v>
      </c>
      <c r="D98" s="1">
        <f t="shared" si="2"/>
        <v>127.04807000000001</v>
      </c>
      <c r="E98" s="1">
        <f t="shared" si="3"/>
        <v>125.03353</v>
      </c>
      <c r="F98" s="1">
        <v>11.866234</v>
      </c>
      <c r="G98" s="1">
        <v>11.242576</v>
      </c>
      <c r="H98" s="1">
        <v>-11.586237000000001</v>
      </c>
      <c r="I98" s="1">
        <v>-11.40354</v>
      </c>
      <c r="J98" s="1">
        <v>11.366201999999999</v>
      </c>
      <c r="K98" s="1">
        <v>11.343743</v>
      </c>
      <c r="L98" s="1">
        <v>-11.431084</v>
      </c>
      <c r="M98" s="1">
        <v>-11.279024</v>
      </c>
      <c r="N98" s="1">
        <v>-11.481184000000001</v>
      </c>
      <c r="O98" s="1">
        <v>-11.430484999999999</v>
      </c>
      <c r="P98" s="1">
        <v>-11.393227</v>
      </c>
      <c r="Q98" s="1">
        <v>-11.189962</v>
      </c>
      <c r="R98" s="1">
        <v>11.50886</v>
      </c>
      <c r="S98" s="1">
        <v>11.430189</v>
      </c>
      <c r="T98" s="1">
        <v>11.528551</v>
      </c>
      <c r="U98" s="1">
        <v>11.189961</v>
      </c>
    </row>
    <row r="99" spans="1:21" x14ac:dyDescent="0.25">
      <c r="A99" s="1" t="s">
        <v>85</v>
      </c>
      <c r="B99" s="1">
        <v>1.7199998000000001</v>
      </c>
      <c r="C99" s="1">
        <v>126.12820000000001</v>
      </c>
      <c r="D99" s="1">
        <f t="shared" si="2"/>
        <v>127.13547000000001</v>
      </c>
      <c r="E99" s="1">
        <f t="shared" si="3"/>
        <v>125.12093</v>
      </c>
      <c r="F99" s="1">
        <v>9.7930975</v>
      </c>
      <c r="G99" s="1">
        <v>10.078803000000001</v>
      </c>
      <c r="H99" s="1">
        <v>-10.189372000000001</v>
      </c>
      <c r="I99" s="1">
        <v>-10.006675</v>
      </c>
      <c r="J99" s="1">
        <v>10.020628</v>
      </c>
      <c r="K99" s="1">
        <v>10.873464999999999</v>
      </c>
      <c r="L99" s="1">
        <v>-10.034219</v>
      </c>
      <c r="M99" s="1">
        <v>-9.8821589999999997</v>
      </c>
      <c r="N99" s="1">
        <v>-10.084319000000001</v>
      </c>
      <c r="O99" s="1">
        <v>-10.033620000000001</v>
      </c>
      <c r="P99" s="1">
        <v>-9.9963619999999995</v>
      </c>
      <c r="Q99" s="1">
        <v>-9.7930975</v>
      </c>
      <c r="R99" s="1">
        <v>10.401275999999999</v>
      </c>
      <c r="S99" s="1">
        <v>10.962638</v>
      </c>
      <c r="T99" s="1">
        <v>10.400947</v>
      </c>
      <c r="U99" s="1">
        <v>11.129580499999999</v>
      </c>
    </row>
    <row r="100" spans="1:21" x14ac:dyDescent="0.25">
      <c r="A100" s="1" t="s">
        <v>86</v>
      </c>
      <c r="B100" s="1">
        <v>6.0889993000000002</v>
      </c>
      <c r="C100" s="1">
        <v>129.04130000000001</v>
      </c>
      <c r="D100" s="1">
        <f t="shared" si="2"/>
        <v>130.04857000000001</v>
      </c>
      <c r="E100" s="1">
        <f t="shared" si="3"/>
        <v>128.03403</v>
      </c>
      <c r="F100" s="1">
        <v>-1.5172481999999999E-2</v>
      </c>
      <c r="G100" s="1">
        <v>0.44472075</v>
      </c>
      <c r="H100" s="1">
        <v>-0.21241330999999999</v>
      </c>
      <c r="I100" s="1">
        <v>-5.1619052999999998E-2</v>
      </c>
      <c r="J100" s="1">
        <v>0.32428790000000002</v>
      </c>
      <c r="K100" s="1">
        <v>0.38696910000000001</v>
      </c>
      <c r="L100" s="1">
        <v>-0.27177477</v>
      </c>
      <c r="M100" s="1">
        <v>7.3972225000000003E-2</v>
      </c>
      <c r="N100" s="2">
        <v>-6.1988830000000002E-6</v>
      </c>
      <c r="O100" s="1">
        <v>-8.5389614000000003E-2</v>
      </c>
      <c r="P100" s="1">
        <v>-0.30681086000000002</v>
      </c>
      <c r="Q100" s="1">
        <v>-7.1120259999999996E-3</v>
      </c>
      <c r="R100" s="1">
        <v>0.22926949999999999</v>
      </c>
      <c r="S100" s="1">
        <v>0.112559795</v>
      </c>
      <c r="T100" s="2">
        <v>6.1988830000000002E-6</v>
      </c>
      <c r="U100" s="1">
        <v>0.11669016</v>
      </c>
    </row>
    <row r="101" spans="1:21" x14ac:dyDescent="0.25">
      <c r="A101" s="1" t="s">
        <v>87</v>
      </c>
      <c r="B101" s="1">
        <v>8.8399979999999996</v>
      </c>
      <c r="C101" s="1">
        <v>129.05590000000001</v>
      </c>
      <c r="D101" s="1">
        <f t="shared" si="2"/>
        <v>130.06317000000001</v>
      </c>
      <c r="E101" s="1">
        <f t="shared" si="3"/>
        <v>128.04863</v>
      </c>
      <c r="F101" s="1">
        <v>22.662998000000002</v>
      </c>
      <c r="G101" s="1">
        <v>23.429935</v>
      </c>
      <c r="H101" s="1">
        <v>23.085730000000002</v>
      </c>
      <c r="I101" s="1">
        <v>23.136623</v>
      </c>
      <c r="J101" s="1">
        <v>21.924786000000001</v>
      </c>
      <c r="K101" s="1">
        <v>8.7242129999999998E-3</v>
      </c>
      <c r="L101" s="1">
        <v>-0.2498455</v>
      </c>
      <c r="M101" s="1">
        <v>21.700248999999999</v>
      </c>
      <c r="N101" s="1">
        <v>-0.29994583000000002</v>
      </c>
      <c r="O101" s="1">
        <v>-0.24924660000000001</v>
      </c>
      <c r="P101" s="1">
        <v>-0.21198844999999999</v>
      </c>
      <c r="Q101" s="1">
        <v>-8.7242129999999998E-3</v>
      </c>
      <c r="R101" s="1">
        <v>-0.20828629000000001</v>
      </c>
      <c r="S101" s="1">
        <v>-4.9259186000000003E-2</v>
      </c>
      <c r="T101" s="1">
        <v>-0.10202026</v>
      </c>
      <c r="U101" s="1">
        <v>3.0418396E-2</v>
      </c>
    </row>
    <row r="102" spans="1:21" x14ac:dyDescent="0.25">
      <c r="A102" s="1" t="s">
        <v>88</v>
      </c>
      <c r="B102" s="1">
        <v>7.3919990000000002</v>
      </c>
      <c r="C102" s="1">
        <v>129.05600000000001</v>
      </c>
      <c r="D102" s="1">
        <f t="shared" si="2"/>
        <v>130.06327000000002</v>
      </c>
      <c r="E102" s="1">
        <f t="shared" si="3"/>
        <v>128.04873000000001</v>
      </c>
      <c r="F102" s="1">
        <v>12.913581000000001</v>
      </c>
      <c r="G102" s="1">
        <v>13.23325</v>
      </c>
      <c r="H102" s="1">
        <v>12.923569000000001</v>
      </c>
      <c r="I102" s="1">
        <v>13.256518</v>
      </c>
      <c r="J102" s="1">
        <v>11.269869999999999</v>
      </c>
      <c r="K102" s="1">
        <v>11.388858000000001</v>
      </c>
      <c r="L102" s="1">
        <v>11.04027</v>
      </c>
      <c r="M102" s="1">
        <v>11.660628000000001</v>
      </c>
      <c r="N102" s="1">
        <v>-11.370634000000001</v>
      </c>
      <c r="O102" s="1">
        <v>-11.319934999999999</v>
      </c>
      <c r="P102" s="1">
        <v>-11.282677</v>
      </c>
      <c r="Q102" s="1">
        <v>-11.079412</v>
      </c>
      <c r="R102" s="1">
        <v>-11.278975000000001</v>
      </c>
      <c r="S102" s="1">
        <v>-11.119947</v>
      </c>
      <c r="T102" s="1">
        <v>-11.172708500000001</v>
      </c>
      <c r="U102" s="1">
        <v>-11.04027</v>
      </c>
    </row>
    <row r="103" spans="1:21" x14ac:dyDescent="0.25">
      <c r="A103" s="1" t="s">
        <v>89</v>
      </c>
      <c r="B103" s="1">
        <v>0.92300009999999999</v>
      </c>
      <c r="C103" s="1">
        <v>129.07849999999999</v>
      </c>
      <c r="D103" s="1">
        <f t="shared" si="2"/>
        <v>130.08577</v>
      </c>
      <c r="E103" s="1">
        <f t="shared" si="3"/>
        <v>128.07122999999999</v>
      </c>
      <c r="F103" s="1">
        <v>-0.31463528000000002</v>
      </c>
      <c r="G103" s="1">
        <v>-0.12002467999999999</v>
      </c>
      <c r="H103" s="1">
        <v>0.12002467999999999</v>
      </c>
      <c r="I103" s="1">
        <v>0.29057503000000001</v>
      </c>
      <c r="J103" s="1">
        <v>-0.53446959999999999</v>
      </c>
      <c r="K103" s="1">
        <v>-0.48455619999999999</v>
      </c>
      <c r="L103" s="1">
        <v>0.26390170000000002</v>
      </c>
      <c r="M103" s="1">
        <v>0.25800514000000002</v>
      </c>
      <c r="N103" s="1">
        <v>0.16191386999999999</v>
      </c>
      <c r="O103" s="1">
        <v>0.28121661999999997</v>
      </c>
      <c r="P103" s="1">
        <v>0.33057880000000001</v>
      </c>
      <c r="Q103" s="1">
        <v>0.39125156</v>
      </c>
      <c r="R103" s="1">
        <v>-0.80240250000000002</v>
      </c>
      <c r="S103" s="1">
        <v>-0.94473076</v>
      </c>
      <c r="T103" s="1">
        <v>-1.0146303000000001</v>
      </c>
      <c r="U103" s="1">
        <v>-1.4826421999999999</v>
      </c>
    </row>
    <row r="104" spans="1:21" x14ac:dyDescent="0.25">
      <c r="A104" s="1" t="s">
        <v>90</v>
      </c>
      <c r="B104" s="1">
        <v>1.3799998</v>
      </c>
      <c r="C104" s="1">
        <v>129.0882</v>
      </c>
      <c r="D104" s="1">
        <f t="shared" si="2"/>
        <v>130.09547000000001</v>
      </c>
      <c r="E104" s="1">
        <f t="shared" si="3"/>
        <v>128.08093</v>
      </c>
      <c r="F104" s="1">
        <v>1.628406</v>
      </c>
      <c r="G104" s="1">
        <v>2.3495363999999999</v>
      </c>
      <c r="H104" s="1">
        <v>1.8857683999999999</v>
      </c>
      <c r="I104" s="1">
        <v>2.1393990000000001</v>
      </c>
      <c r="J104" s="1">
        <v>0.32004403999999997</v>
      </c>
      <c r="K104" s="1">
        <v>-0.27500105000000002</v>
      </c>
      <c r="L104" s="1">
        <v>0.19933939000000001</v>
      </c>
      <c r="M104" s="1">
        <v>7.1703433999999996E-2</v>
      </c>
      <c r="N104" s="1">
        <v>-7.1703433999999996E-2</v>
      </c>
      <c r="O104" s="1">
        <v>-9.9291325E-2</v>
      </c>
      <c r="P104" s="1">
        <v>-0.2985816</v>
      </c>
      <c r="Q104" s="1">
        <v>0.101718426</v>
      </c>
      <c r="R104" s="1">
        <v>-0.67465450000000005</v>
      </c>
      <c r="S104" s="1">
        <v>-0.56208754000000005</v>
      </c>
      <c r="T104" s="1">
        <v>-0.60774470000000003</v>
      </c>
      <c r="U104" s="1">
        <v>-0.36245966000000002</v>
      </c>
    </row>
    <row r="105" spans="1:21" x14ac:dyDescent="0.25">
      <c r="A105" s="1" t="s">
        <v>91</v>
      </c>
      <c r="B105" s="1">
        <v>11.11</v>
      </c>
      <c r="C105" s="1">
        <v>130.0412</v>
      </c>
      <c r="D105" s="1">
        <f t="shared" si="2"/>
        <v>131.04847000000001</v>
      </c>
      <c r="E105" s="1">
        <f t="shared" si="3"/>
        <v>129.03393</v>
      </c>
      <c r="F105" s="1">
        <v>10.158241</v>
      </c>
      <c r="G105" s="1">
        <v>10.806535</v>
      </c>
      <c r="H105" s="1">
        <v>10.177237999999999</v>
      </c>
      <c r="I105" s="1">
        <v>11.012625</v>
      </c>
      <c r="J105" s="1">
        <v>12.689902</v>
      </c>
      <c r="K105" s="1">
        <v>11.930543999999999</v>
      </c>
      <c r="L105" s="1">
        <v>12.749869</v>
      </c>
      <c r="M105" s="1">
        <v>12.301373999999999</v>
      </c>
      <c r="N105" s="1">
        <v>-10.4886055</v>
      </c>
      <c r="O105" s="1">
        <v>-10.437906</v>
      </c>
      <c r="P105" s="1">
        <v>-10.400648</v>
      </c>
      <c r="Q105" s="1">
        <v>-10.197384</v>
      </c>
      <c r="R105" s="1">
        <v>-10.396946</v>
      </c>
      <c r="S105" s="1">
        <v>-10.237919</v>
      </c>
      <c r="T105" s="1">
        <v>-10.29068</v>
      </c>
      <c r="U105" s="1">
        <v>-10.158241</v>
      </c>
    </row>
    <row r="106" spans="1:21" x14ac:dyDescent="0.25">
      <c r="A106" s="1" t="s">
        <v>92</v>
      </c>
      <c r="B106" s="1">
        <v>2.5149998999999998</v>
      </c>
      <c r="C106" s="1">
        <v>130.04169999999999</v>
      </c>
      <c r="D106" s="1">
        <f t="shared" si="2"/>
        <v>131.04897</v>
      </c>
      <c r="E106" s="1">
        <f t="shared" si="3"/>
        <v>129.03442999999999</v>
      </c>
      <c r="F106" s="1">
        <v>-0.21521377999999999</v>
      </c>
      <c r="G106" s="1">
        <v>-8.0684660000000005E-2</v>
      </c>
      <c r="H106" s="1">
        <v>8.0684660000000005E-2</v>
      </c>
      <c r="I106" s="1">
        <v>0.28547096</v>
      </c>
      <c r="J106" s="1">
        <v>-0.60292435</v>
      </c>
      <c r="K106" s="1">
        <v>-0.59006214000000001</v>
      </c>
      <c r="L106" s="1">
        <v>0.16325282999999999</v>
      </c>
      <c r="M106" s="1">
        <v>0.49462128</v>
      </c>
      <c r="N106" s="1">
        <v>0.23628426</v>
      </c>
      <c r="O106" s="1">
        <v>0.19856834000000001</v>
      </c>
      <c r="P106" s="1">
        <v>0.24839115</v>
      </c>
      <c r="Q106" s="1">
        <v>0.33995913999999999</v>
      </c>
      <c r="R106" s="1">
        <v>-0.60543539999999996</v>
      </c>
      <c r="S106" s="1">
        <v>-0.76980305000000004</v>
      </c>
      <c r="T106" s="1">
        <v>-0.93604659999999995</v>
      </c>
      <c r="U106" s="1">
        <v>-1.4683533</v>
      </c>
    </row>
    <row r="107" spans="1:21" x14ac:dyDescent="0.25">
      <c r="A107" s="1" t="s">
        <v>93</v>
      </c>
      <c r="B107" s="1">
        <v>6.2279989999999996</v>
      </c>
      <c r="C107" s="1">
        <v>130.06190000000001</v>
      </c>
      <c r="D107" s="1">
        <f t="shared" si="2"/>
        <v>131.06917000000001</v>
      </c>
      <c r="E107" s="1">
        <f t="shared" si="3"/>
        <v>129.05463</v>
      </c>
      <c r="F107" s="1">
        <v>0.49304152000000001</v>
      </c>
      <c r="G107" s="1">
        <v>0.7329097</v>
      </c>
      <c r="H107" s="1">
        <v>-8.1364154999999994E-2</v>
      </c>
      <c r="I107" s="1">
        <v>-0.85482069999999999</v>
      </c>
      <c r="J107" s="1">
        <v>0.19458437000000001</v>
      </c>
      <c r="K107" s="1">
        <v>0.39724493</v>
      </c>
      <c r="L107" s="1">
        <v>-0.77114916</v>
      </c>
      <c r="M107" s="1">
        <v>-0.38583136000000001</v>
      </c>
      <c r="N107" s="1">
        <v>-23.027439999999999</v>
      </c>
      <c r="O107" s="1">
        <v>-1.872541</v>
      </c>
      <c r="P107" s="1">
        <v>-22.939482000000002</v>
      </c>
      <c r="Q107" s="1">
        <v>-22.736217</v>
      </c>
      <c r="R107" s="1">
        <v>0.21189069999999999</v>
      </c>
      <c r="S107" s="1">
        <v>0.20656442999999999</v>
      </c>
      <c r="T107" s="1">
        <v>0.23950529000000001</v>
      </c>
      <c r="U107" s="1">
        <v>8.1364154999999994E-2</v>
      </c>
    </row>
    <row r="108" spans="1:21" x14ac:dyDescent="0.25">
      <c r="A108" s="1" t="s">
        <v>94</v>
      </c>
      <c r="B108" s="1">
        <v>1.6790004000000001</v>
      </c>
      <c r="C108" s="1">
        <v>131.09350000000001</v>
      </c>
      <c r="D108" s="1">
        <f t="shared" si="2"/>
        <v>132.10077000000001</v>
      </c>
      <c r="E108" s="1">
        <f t="shared" si="3"/>
        <v>130.08623</v>
      </c>
      <c r="F108" s="1">
        <v>-8.880043E-2</v>
      </c>
      <c r="G108" s="1">
        <v>-0.12296677</v>
      </c>
      <c r="H108" s="1">
        <v>8.880043E-2</v>
      </c>
      <c r="I108" s="1">
        <v>0.26462649999999999</v>
      </c>
      <c r="J108" s="1">
        <v>-0.2880144</v>
      </c>
      <c r="K108" s="1">
        <v>-0.50217533000000003</v>
      </c>
      <c r="L108" s="1">
        <v>0.24152946</v>
      </c>
      <c r="M108" s="1">
        <v>0.37500095</v>
      </c>
      <c r="N108" s="1">
        <v>0.20578384</v>
      </c>
      <c r="O108" s="1">
        <v>0.23963546999999999</v>
      </c>
      <c r="P108" s="1">
        <v>0.27874184000000002</v>
      </c>
      <c r="Q108" s="1">
        <v>0.46958923000000002</v>
      </c>
      <c r="R108" s="1">
        <v>-0.39719963000000003</v>
      </c>
      <c r="S108" s="1">
        <v>-0.78517630000000005</v>
      </c>
      <c r="T108" s="1">
        <v>-0.49385643000000001</v>
      </c>
      <c r="U108" s="1">
        <v>-1.0333815</v>
      </c>
    </row>
    <row r="109" spans="1:21" x14ac:dyDescent="0.25">
      <c r="A109" s="1" t="s">
        <v>1438</v>
      </c>
      <c r="B109" s="1">
        <v>1.5119997000000001</v>
      </c>
      <c r="C109" s="1">
        <v>131.0941</v>
      </c>
      <c r="D109" s="1">
        <f t="shared" si="2"/>
        <v>132.10137</v>
      </c>
      <c r="E109" s="1">
        <f t="shared" si="3"/>
        <v>130.08682999999999</v>
      </c>
      <c r="F109" s="1">
        <v>-0.68320990000000004</v>
      </c>
      <c r="G109" s="1">
        <v>-0.57780030000000004</v>
      </c>
      <c r="H109" s="1">
        <v>0.46947145000000001</v>
      </c>
      <c r="I109" s="1">
        <v>0.5055404</v>
      </c>
      <c r="J109" s="1">
        <v>-0.95720910000000003</v>
      </c>
      <c r="K109" s="1">
        <v>-0.51148844000000004</v>
      </c>
      <c r="L109" s="1">
        <v>0.56308219999999998</v>
      </c>
      <c r="M109" s="1">
        <v>0.53049230000000003</v>
      </c>
      <c r="N109" s="1">
        <v>0.58617450000000004</v>
      </c>
      <c r="O109" s="1">
        <v>0.51066065000000005</v>
      </c>
      <c r="P109" s="1">
        <v>0.66927576</v>
      </c>
      <c r="Q109" s="1">
        <v>0.71600580000000003</v>
      </c>
      <c r="R109" s="1">
        <v>-1.2832484</v>
      </c>
      <c r="S109" s="1">
        <v>-0.46947145000000001</v>
      </c>
      <c r="T109" s="1">
        <v>-1.5401530000000001</v>
      </c>
      <c r="U109" s="1">
        <v>-0.69447183999999995</v>
      </c>
    </row>
    <row r="110" spans="1:21" x14ac:dyDescent="0.25">
      <c r="A110" s="1" t="s">
        <v>1508</v>
      </c>
      <c r="B110" s="1">
        <v>1.8089999999999999</v>
      </c>
      <c r="C110" s="1">
        <v>131.1678</v>
      </c>
      <c r="D110" s="1">
        <f t="shared" si="2"/>
        <v>132.17507000000001</v>
      </c>
      <c r="E110" s="1">
        <f t="shared" si="3"/>
        <v>130.16052999999999</v>
      </c>
      <c r="F110" s="1">
        <v>23.160357000000001</v>
      </c>
      <c r="G110" s="1">
        <v>-4.2926789999999999E-2</v>
      </c>
      <c r="H110" s="1">
        <v>-0.35334778</v>
      </c>
      <c r="I110" s="1">
        <v>-0.17065047999999999</v>
      </c>
      <c r="J110" s="1">
        <v>23.437646999999998</v>
      </c>
      <c r="K110" s="1">
        <v>22.896301000000001</v>
      </c>
      <c r="L110" s="1">
        <v>-0.1981945</v>
      </c>
      <c r="M110" s="1">
        <v>-4.6134950000000001E-2</v>
      </c>
      <c r="N110" s="1">
        <v>-0.24829482999999999</v>
      </c>
      <c r="O110" s="1">
        <v>-0.19759560000000001</v>
      </c>
      <c r="P110" s="1">
        <v>-0.16033744999999999</v>
      </c>
      <c r="Q110" s="1">
        <v>4.2926789999999999E-2</v>
      </c>
      <c r="R110" s="1">
        <v>23.278888999999999</v>
      </c>
      <c r="S110" s="1">
        <v>23.237380000000002</v>
      </c>
      <c r="T110" s="1">
        <v>23.175972000000002</v>
      </c>
      <c r="U110" s="1">
        <v>23.017486999999999</v>
      </c>
    </row>
    <row r="111" spans="1:21" x14ac:dyDescent="0.25">
      <c r="A111" s="1" t="s">
        <v>95</v>
      </c>
      <c r="B111" s="1">
        <v>1.4899998999999999</v>
      </c>
      <c r="C111" s="1">
        <v>132.02420000000001</v>
      </c>
      <c r="D111" s="1">
        <f t="shared" si="2"/>
        <v>133.03147000000001</v>
      </c>
      <c r="E111" s="1">
        <f t="shared" si="3"/>
        <v>131.01693</v>
      </c>
      <c r="F111" s="1">
        <v>-0.26413154999999999</v>
      </c>
      <c r="G111" s="1">
        <v>-0.11013985</v>
      </c>
      <c r="H111" s="1">
        <v>0.11013985</v>
      </c>
      <c r="I111" s="1">
        <v>0.48423672000000001</v>
      </c>
      <c r="J111" s="1">
        <v>-0.41606998000000001</v>
      </c>
      <c r="K111" s="1">
        <v>-0.58032320000000004</v>
      </c>
      <c r="L111" s="1">
        <v>0.2740631</v>
      </c>
      <c r="M111" s="1">
        <v>0.55484104000000001</v>
      </c>
      <c r="N111" s="1">
        <v>0.23980713000000001</v>
      </c>
      <c r="O111" s="1">
        <v>0.38837813999999998</v>
      </c>
      <c r="P111" s="1">
        <v>0.39595985</v>
      </c>
      <c r="Q111" s="1">
        <v>0.68621253999999998</v>
      </c>
      <c r="R111" s="1">
        <v>-0.58037570000000005</v>
      </c>
      <c r="S111" s="1">
        <v>-0.86162280000000002</v>
      </c>
      <c r="T111" s="1">
        <v>-0.83996769999999998</v>
      </c>
      <c r="U111" s="1">
        <v>-0.91791060000000002</v>
      </c>
    </row>
    <row r="112" spans="1:21" x14ac:dyDescent="0.25">
      <c r="A112" s="1" t="s">
        <v>1567</v>
      </c>
      <c r="B112" s="1">
        <v>2.8479998000000002</v>
      </c>
      <c r="C112" s="1">
        <v>132.07939999999999</v>
      </c>
      <c r="D112" s="1">
        <f t="shared" si="2"/>
        <v>133.08667</v>
      </c>
      <c r="E112" s="1">
        <f t="shared" si="3"/>
        <v>131.07212999999999</v>
      </c>
      <c r="F112" s="1">
        <v>23.771367999999999</v>
      </c>
      <c r="G112" s="1">
        <v>22.898762000000001</v>
      </c>
      <c r="H112" s="1">
        <v>-0.30509566999999999</v>
      </c>
      <c r="I112" s="1">
        <v>-0.12239838</v>
      </c>
      <c r="J112" s="1">
        <v>-4.6710967999999999E-2</v>
      </c>
      <c r="K112" s="1">
        <v>23.079733000000001</v>
      </c>
      <c r="L112" s="1">
        <v>-0.1499424</v>
      </c>
      <c r="M112" s="1">
        <v>2.1171570000000002E-3</v>
      </c>
      <c r="N112" s="1">
        <v>-0.20004272000000001</v>
      </c>
      <c r="O112" s="1">
        <v>-0.14934349</v>
      </c>
      <c r="P112" s="1">
        <v>-0.11208534000000001</v>
      </c>
      <c r="Q112" s="1">
        <v>9.1178893999999996E-2</v>
      </c>
      <c r="R112" s="1">
        <v>21.844044</v>
      </c>
      <c r="S112" s="1">
        <v>24.226241999999999</v>
      </c>
      <c r="T112" s="1">
        <v>-2.1171570000000002E-3</v>
      </c>
      <c r="U112" s="1">
        <v>24.135992000000002</v>
      </c>
    </row>
    <row r="113" spans="1:21" x14ac:dyDescent="0.25">
      <c r="A113" s="1" t="s">
        <v>96</v>
      </c>
      <c r="B113" s="1">
        <v>1.1830000000000001</v>
      </c>
      <c r="C113" s="1">
        <v>133.99520000000001</v>
      </c>
      <c r="D113" s="1">
        <f t="shared" si="2"/>
        <v>135.00247000000002</v>
      </c>
      <c r="E113" s="1">
        <f t="shared" si="3"/>
        <v>132.98793000000001</v>
      </c>
      <c r="F113" s="1">
        <v>0.88873005000000005</v>
      </c>
      <c r="G113" s="1">
        <v>1.0000180999999999</v>
      </c>
      <c r="H113" s="1">
        <v>-1.2444428999999999</v>
      </c>
      <c r="I113" s="1">
        <v>-1.1097201999999999</v>
      </c>
      <c r="J113" s="1">
        <v>1.3945923</v>
      </c>
      <c r="K113" s="1">
        <v>1.6371517</v>
      </c>
      <c r="L113" s="1">
        <v>-1.1386499999999999</v>
      </c>
      <c r="M113" s="1">
        <v>-1.1029034</v>
      </c>
      <c r="N113" s="1">
        <v>-1.0616464999999999</v>
      </c>
      <c r="O113" s="1">
        <v>-1.2171631000000001</v>
      </c>
      <c r="P113" s="1">
        <v>-1.0319338</v>
      </c>
      <c r="Q113" s="1">
        <v>-0.88873005000000005</v>
      </c>
      <c r="R113" s="1">
        <v>1.3216124</v>
      </c>
      <c r="S113" s="1">
        <v>1.6141490999999999</v>
      </c>
      <c r="T113" s="1">
        <v>1.7018385</v>
      </c>
      <c r="U113" s="1">
        <v>1.9270324999999999</v>
      </c>
    </row>
    <row r="114" spans="1:21" x14ac:dyDescent="0.25">
      <c r="A114" s="1" t="s">
        <v>97</v>
      </c>
      <c r="B114" s="1">
        <v>1.206</v>
      </c>
      <c r="C114" s="1">
        <v>134.09819999999999</v>
      </c>
      <c r="D114" s="1">
        <f t="shared" si="2"/>
        <v>135.10547</v>
      </c>
      <c r="E114" s="1">
        <f t="shared" si="3"/>
        <v>133.09092999999999</v>
      </c>
      <c r="F114" s="1">
        <v>0.67514324000000003</v>
      </c>
      <c r="G114" s="1">
        <v>0.77912234999999996</v>
      </c>
      <c r="H114" s="1">
        <v>-1.4888659</v>
      </c>
      <c r="I114" s="1">
        <v>-1.4338427</v>
      </c>
      <c r="J114" s="1">
        <v>1.2218933000000001</v>
      </c>
      <c r="K114" s="1">
        <v>1.4786900999999999</v>
      </c>
      <c r="L114" s="1">
        <v>-1.5056524</v>
      </c>
      <c r="M114" s="1">
        <v>-1.3398608999999999</v>
      </c>
      <c r="N114" s="1">
        <v>-0.67514324000000003</v>
      </c>
      <c r="O114" s="1">
        <v>-1.4782915000000001</v>
      </c>
      <c r="P114" s="1">
        <v>-1.1035442</v>
      </c>
      <c r="Q114" s="1">
        <v>-1.3394146</v>
      </c>
      <c r="R114" s="1">
        <v>1.1686983</v>
      </c>
      <c r="S114" s="1">
        <v>1.4796848</v>
      </c>
      <c r="T114" s="1">
        <v>1.5515804</v>
      </c>
      <c r="U114" s="1">
        <v>1.779933</v>
      </c>
    </row>
    <row r="115" spans="1:21" x14ac:dyDescent="0.25">
      <c r="A115" s="1" t="s">
        <v>98</v>
      </c>
      <c r="B115" s="1">
        <v>1.5610002000000001</v>
      </c>
      <c r="C115" s="1">
        <v>134.09970000000001</v>
      </c>
      <c r="D115" s="1">
        <f t="shared" si="2"/>
        <v>135.10697000000002</v>
      </c>
      <c r="E115" s="1">
        <f t="shared" si="3"/>
        <v>133.09243000000001</v>
      </c>
      <c r="F115" s="1">
        <v>0.41121482999999998</v>
      </c>
      <c r="G115" s="1">
        <v>0.44425678000000002</v>
      </c>
      <c r="H115" s="1">
        <v>-0.91514300000000004</v>
      </c>
      <c r="I115" s="1">
        <v>-0.84865950000000001</v>
      </c>
      <c r="J115" s="1">
        <v>0.77252865000000004</v>
      </c>
      <c r="K115" s="1">
        <v>0.83466434</v>
      </c>
      <c r="L115" s="1">
        <v>-0.41121482999999998</v>
      </c>
      <c r="M115" s="1">
        <v>-0.59122370000000002</v>
      </c>
      <c r="N115" s="1">
        <v>-0.64539530000000001</v>
      </c>
      <c r="O115" s="1">
        <v>-0.82703685999999998</v>
      </c>
      <c r="P115" s="1">
        <v>-0.49145030000000001</v>
      </c>
      <c r="Q115" s="1">
        <v>-0.46950245000000002</v>
      </c>
      <c r="R115" s="1">
        <v>0.60002803999999998</v>
      </c>
      <c r="S115" s="1">
        <v>0.71505739999999995</v>
      </c>
      <c r="T115" s="1">
        <v>0.89984319999999995</v>
      </c>
      <c r="U115" s="1">
        <v>0.85974410000000001</v>
      </c>
    </row>
    <row r="116" spans="1:21" x14ac:dyDescent="0.25">
      <c r="A116" s="1" t="s">
        <v>99</v>
      </c>
      <c r="B116" s="1">
        <v>1.5160001999999999</v>
      </c>
      <c r="C116" s="1">
        <v>134.1361</v>
      </c>
      <c r="D116" s="1">
        <f t="shared" si="2"/>
        <v>135.14337</v>
      </c>
      <c r="E116" s="1">
        <f t="shared" si="3"/>
        <v>133.12882999999999</v>
      </c>
      <c r="F116" s="1">
        <v>-0.23251533999999999</v>
      </c>
      <c r="G116" s="1">
        <v>-7.4310299999999996E-2</v>
      </c>
      <c r="H116" s="1">
        <v>20.914757000000002</v>
      </c>
      <c r="I116" s="1">
        <v>21.2043</v>
      </c>
      <c r="J116" s="1">
        <v>-0.12634659000000001</v>
      </c>
      <c r="K116" s="1">
        <v>2.8991699999999999E-2</v>
      </c>
      <c r="L116" s="1">
        <v>-0.22957801999999999</v>
      </c>
      <c r="M116" s="1">
        <v>-7.7518459999999997E-2</v>
      </c>
      <c r="N116" s="1">
        <v>21.168420000000001</v>
      </c>
      <c r="O116" s="1">
        <v>21.469830999999999</v>
      </c>
      <c r="P116" s="1">
        <v>21.556767000000001</v>
      </c>
      <c r="Q116" s="1">
        <v>21.201153000000001</v>
      </c>
      <c r="R116" s="1">
        <v>-0.18801880000000001</v>
      </c>
      <c r="S116" s="1">
        <v>-2.8991699999999999E-2</v>
      </c>
      <c r="T116" s="1">
        <v>-8.1752779999999997E-2</v>
      </c>
      <c r="U116" s="1">
        <v>5.0685883000000001E-2</v>
      </c>
    </row>
    <row r="117" spans="1:21" x14ac:dyDescent="0.25">
      <c r="A117" s="1" t="s">
        <v>100</v>
      </c>
      <c r="B117" s="1">
        <v>1.3339998</v>
      </c>
      <c r="C117" s="1">
        <v>134.13730000000001</v>
      </c>
      <c r="D117" s="1">
        <f t="shared" si="2"/>
        <v>135.14457000000002</v>
      </c>
      <c r="E117" s="1">
        <f t="shared" si="3"/>
        <v>133.13003</v>
      </c>
      <c r="F117" s="1">
        <v>11.093116</v>
      </c>
      <c r="G117" s="1">
        <v>10.97861</v>
      </c>
      <c r="H117" s="1">
        <v>-11.374884</v>
      </c>
      <c r="I117" s="1">
        <v>-11.192186</v>
      </c>
      <c r="J117" s="1">
        <v>11.402169000000001</v>
      </c>
      <c r="K117" s="1">
        <v>11.923022</v>
      </c>
      <c r="L117" s="1">
        <v>-11.21973</v>
      </c>
      <c r="M117" s="1">
        <v>-11.067671000000001</v>
      </c>
      <c r="N117" s="1">
        <v>-11.269831</v>
      </c>
      <c r="O117" s="1">
        <v>-11.219131000000001</v>
      </c>
      <c r="P117" s="1">
        <v>-11.181873</v>
      </c>
      <c r="Q117" s="1">
        <v>-10.978609000000001</v>
      </c>
      <c r="R117" s="1">
        <v>11.665903</v>
      </c>
      <c r="S117" s="1">
        <v>11.292598</v>
      </c>
      <c r="T117" s="1">
        <v>12.100059999999999</v>
      </c>
      <c r="U117" s="1">
        <v>12.354148</v>
      </c>
    </row>
    <row r="118" spans="1:21" x14ac:dyDescent="0.25">
      <c r="A118" s="1" t="s">
        <v>101</v>
      </c>
      <c r="B118" s="1">
        <v>1.177</v>
      </c>
      <c r="C118" s="1">
        <v>135.0403</v>
      </c>
      <c r="D118" s="1">
        <f t="shared" si="2"/>
        <v>136.04757000000001</v>
      </c>
      <c r="E118" s="1">
        <f t="shared" si="3"/>
        <v>134.03303</v>
      </c>
      <c r="F118" s="1">
        <v>-0.22934818000000001</v>
      </c>
      <c r="G118" s="1">
        <v>4.7080039999999997E-2</v>
      </c>
      <c r="H118" s="1">
        <v>-0.89560795000000004</v>
      </c>
      <c r="I118" s="1">
        <v>-0.55000687000000004</v>
      </c>
      <c r="J118" s="1">
        <v>0.122428894</v>
      </c>
      <c r="K118" s="1">
        <v>0.44309330000000002</v>
      </c>
      <c r="L118" s="1">
        <v>-0.59143639999999997</v>
      </c>
      <c r="M118" s="1">
        <v>-4.7080039999999997E-2</v>
      </c>
      <c r="N118" s="1">
        <v>-0.53867626000000002</v>
      </c>
      <c r="O118" s="1">
        <v>-0.18749714000000001</v>
      </c>
      <c r="P118" s="1">
        <v>-0.29571819999999999</v>
      </c>
      <c r="Q118" s="1">
        <v>6.0804366999999998E-2</v>
      </c>
      <c r="R118" s="1">
        <v>0.26669025000000002</v>
      </c>
      <c r="S118" s="1">
        <v>0.51955414</v>
      </c>
      <c r="T118" s="1">
        <v>0.13237381000000001</v>
      </c>
      <c r="U118" s="1">
        <v>0.18693351999999999</v>
      </c>
    </row>
    <row r="119" spans="1:21" x14ac:dyDescent="0.25">
      <c r="A119" s="1" t="s">
        <v>1565</v>
      </c>
      <c r="B119" s="1">
        <v>2.5489999999999999</v>
      </c>
      <c r="C119" s="1">
        <v>135.05619999999999</v>
      </c>
      <c r="D119" s="1">
        <f t="shared" si="2"/>
        <v>136.06347</v>
      </c>
      <c r="E119" s="1">
        <f t="shared" si="3"/>
        <v>134.04892999999998</v>
      </c>
      <c r="F119" s="1">
        <v>-11.659423</v>
      </c>
      <c r="G119" s="1">
        <v>-11.501218</v>
      </c>
      <c r="H119" s="1">
        <v>11.839738000000001</v>
      </c>
      <c r="I119" s="1">
        <v>12.039440000000001</v>
      </c>
      <c r="J119" s="1">
        <v>-11.553254000000001</v>
      </c>
      <c r="K119" s="1">
        <v>-11.397916</v>
      </c>
      <c r="L119" s="1">
        <v>11.680756000000001</v>
      </c>
      <c r="M119" s="1">
        <v>11.376222</v>
      </c>
      <c r="N119" s="1">
        <v>11.842140000000001</v>
      </c>
      <c r="O119" s="1">
        <v>11.775826</v>
      </c>
      <c r="P119" s="1">
        <v>11.744885999999999</v>
      </c>
      <c r="Q119" s="1">
        <v>12.041332000000001</v>
      </c>
      <c r="R119" s="1">
        <v>-11.614926000000001</v>
      </c>
      <c r="S119" s="1">
        <v>-11.455899</v>
      </c>
      <c r="T119" s="1">
        <v>-11.508660000000001</v>
      </c>
      <c r="U119" s="1">
        <v>-11.376222</v>
      </c>
    </row>
    <row r="120" spans="1:21" x14ac:dyDescent="0.25">
      <c r="A120" s="1" t="s">
        <v>102</v>
      </c>
      <c r="B120" s="1">
        <v>1.5769998000000001</v>
      </c>
      <c r="C120" s="1">
        <v>135.0667</v>
      </c>
      <c r="D120" s="1">
        <f t="shared" si="2"/>
        <v>136.07397</v>
      </c>
      <c r="E120" s="1">
        <f t="shared" si="3"/>
        <v>134.05942999999999</v>
      </c>
      <c r="F120" s="1">
        <v>-0.16126919000000001</v>
      </c>
      <c r="G120" s="1">
        <v>-2.7629852E-2</v>
      </c>
      <c r="H120" s="1">
        <v>0.103961945</v>
      </c>
      <c r="I120" s="1">
        <v>0.46897887999999999</v>
      </c>
      <c r="J120" s="1">
        <v>-0.34500693999999998</v>
      </c>
      <c r="K120" s="1">
        <v>-0.11967373000000001</v>
      </c>
      <c r="L120" s="1">
        <v>2.7629852E-2</v>
      </c>
      <c r="M120" s="1">
        <v>0.41200256000000002</v>
      </c>
      <c r="N120" s="1">
        <v>0.15249442999999999</v>
      </c>
      <c r="O120" s="1">
        <v>0.33798885000000001</v>
      </c>
      <c r="P120" s="1">
        <v>0.15825175999999999</v>
      </c>
      <c r="Q120" s="1">
        <v>0.53764820000000002</v>
      </c>
      <c r="R120" s="1">
        <v>-0.41894722000000001</v>
      </c>
      <c r="S120" s="1">
        <v>-0.48204135999999997</v>
      </c>
      <c r="T120" s="1">
        <v>-0.45034026999999999</v>
      </c>
      <c r="U120" s="1">
        <v>-0.39785290000000001</v>
      </c>
    </row>
    <row r="121" spans="1:21" x14ac:dyDescent="0.25">
      <c r="A121" s="1" t="s">
        <v>103</v>
      </c>
      <c r="B121" s="1">
        <v>6.8639989999999997</v>
      </c>
      <c r="C121" s="1">
        <v>135.0675</v>
      </c>
      <c r="D121" s="1">
        <f t="shared" si="2"/>
        <v>136.07477</v>
      </c>
      <c r="E121" s="1">
        <f t="shared" si="3"/>
        <v>134.06022999999999</v>
      </c>
      <c r="F121" s="1">
        <v>-0.60073900000000002</v>
      </c>
      <c r="G121" s="1">
        <v>-0.35513066999999998</v>
      </c>
      <c r="H121" s="1">
        <v>1.2095389000000001</v>
      </c>
      <c r="I121" s="1">
        <v>1.1241317</v>
      </c>
      <c r="J121" s="1">
        <v>-0.70950365000000004</v>
      </c>
      <c r="K121" s="1">
        <v>-0.97873734999999995</v>
      </c>
      <c r="L121" s="1">
        <v>0.65903520000000004</v>
      </c>
      <c r="M121" s="1">
        <v>0.78194949999999996</v>
      </c>
      <c r="N121" s="1">
        <v>0.88333079999999997</v>
      </c>
      <c r="O121" s="1">
        <v>0.60750530000000003</v>
      </c>
      <c r="P121" s="1">
        <v>0.35513066999999998</v>
      </c>
      <c r="Q121" s="1">
        <v>0.6185851</v>
      </c>
      <c r="R121" s="1">
        <v>-0.81990289999999999</v>
      </c>
      <c r="S121" s="1">
        <v>-0.65802335999999995</v>
      </c>
      <c r="T121" s="1">
        <v>-0.81449749999999999</v>
      </c>
      <c r="U121" s="1">
        <v>-0.72091055000000004</v>
      </c>
    </row>
    <row r="122" spans="1:21" x14ac:dyDescent="0.25">
      <c r="A122" s="1" t="s">
        <v>1558</v>
      </c>
      <c r="B122" s="1">
        <v>2.2050000000000001</v>
      </c>
      <c r="C122" s="1">
        <v>135.0685</v>
      </c>
      <c r="D122" s="1">
        <f t="shared" si="2"/>
        <v>136.07577000000001</v>
      </c>
      <c r="E122" s="1">
        <f t="shared" si="3"/>
        <v>134.06122999999999</v>
      </c>
      <c r="F122" s="1">
        <v>-0.15660094999999999</v>
      </c>
      <c r="G122" s="1">
        <v>1.6040802E-3</v>
      </c>
      <c r="H122" s="1">
        <v>-0.30881690000000001</v>
      </c>
      <c r="I122" s="1">
        <v>-0.12611960999999999</v>
      </c>
      <c r="J122" s="1">
        <v>22.816382999999998</v>
      </c>
      <c r="K122" s="1">
        <v>21.419239000000001</v>
      </c>
      <c r="L122" s="1">
        <v>-0.15366363999999999</v>
      </c>
      <c r="M122" s="1">
        <v>-1.6040802E-3</v>
      </c>
      <c r="N122" s="1">
        <v>-0.20376395999999999</v>
      </c>
      <c r="O122" s="1">
        <v>-0.15306473000000001</v>
      </c>
      <c r="P122" s="1">
        <v>-0.11580658000000001</v>
      </c>
      <c r="Q122" s="1">
        <v>8.7457660000000007E-2</v>
      </c>
      <c r="R122" s="1">
        <v>22.896452</v>
      </c>
      <c r="S122" s="1">
        <v>23.064945000000002</v>
      </c>
      <c r="T122" s="1">
        <v>22.945854000000001</v>
      </c>
      <c r="U122" s="1">
        <v>21.88036</v>
      </c>
    </row>
    <row r="123" spans="1:21" x14ac:dyDescent="0.25">
      <c r="A123" s="1" t="s">
        <v>104</v>
      </c>
      <c r="B123" s="1">
        <v>1.2250000999999999</v>
      </c>
      <c r="C123" s="1">
        <v>135.1438</v>
      </c>
      <c r="D123" s="1">
        <f t="shared" si="2"/>
        <v>136.15107</v>
      </c>
      <c r="E123" s="1">
        <f t="shared" si="3"/>
        <v>134.13652999999999</v>
      </c>
      <c r="F123" s="1">
        <v>-5.9583187000000003E-2</v>
      </c>
      <c r="G123" s="1">
        <v>0.2534728</v>
      </c>
      <c r="H123" s="1">
        <v>-0.92735239999999997</v>
      </c>
      <c r="I123" s="1">
        <v>-0.52610444999999995</v>
      </c>
      <c r="J123" s="1">
        <v>0.26179266000000001</v>
      </c>
      <c r="K123" s="1">
        <v>0.70016239999999996</v>
      </c>
      <c r="L123" s="1">
        <v>-0.60620165000000004</v>
      </c>
      <c r="M123" s="1">
        <v>-0.10799074</v>
      </c>
      <c r="N123" s="1">
        <v>-0.51288842999999995</v>
      </c>
      <c r="O123" s="1">
        <v>-0.16744661</v>
      </c>
      <c r="P123" s="1">
        <v>-0.39063500000000001</v>
      </c>
      <c r="Q123" s="1">
        <v>5.9583187000000003E-2</v>
      </c>
      <c r="R123" s="1">
        <v>0.18781709999999999</v>
      </c>
      <c r="S123" s="1">
        <v>0.43351983999999999</v>
      </c>
      <c r="T123" s="1">
        <v>0.20513296</v>
      </c>
      <c r="U123" s="1">
        <v>0.43147898000000001</v>
      </c>
    </row>
    <row r="124" spans="1:21" x14ac:dyDescent="0.25">
      <c r="A124" s="1" t="s">
        <v>105</v>
      </c>
      <c r="B124" s="1">
        <v>6.8570004000000004</v>
      </c>
      <c r="C124" s="1">
        <v>135.17179999999999</v>
      </c>
      <c r="D124" s="1">
        <f t="shared" si="2"/>
        <v>136.17907</v>
      </c>
      <c r="E124" s="1">
        <f t="shared" si="3"/>
        <v>134.16452999999998</v>
      </c>
      <c r="F124" s="1">
        <v>-20.083497999999999</v>
      </c>
      <c r="G124" s="1">
        <v>-0.37061119999999997</v>
      </c>
      <c r="H124" s="1">
        <v>1.1205673</v>
      </c>
      <c r="I124" s="1">
        <v>0.97698974999999999</v>
      </c>
      <c r="J124" s="1">
        <v>-19.977329999999998</v>
      </c>
      <c r="K124" s="1">
        <v>-19.821991000000001</v>
      </c>
      <c r="L124" s="1">
        <v>0.60949993000000002</v>
      </c>
      <c r="M124" s="1">
        <v>0.73757170000000005</v>
      </c>
      <c r="N124" s="1">
        <v>0.84377384</v>
      </c>
      <c r="O124" s="1">
        <v>0.42675972000000001</v>
      </c>
      <c r="P124" s="1">
        <v>0.37061119999999997</v>
      </c>
      <c r="Q124" s="1">
        <v>0.6900501</v>
      </c>
      <c r="R124" s="1">
        <v>-20.039000999999999</v>
      </c>
      <c r="S124" s="1">
        <v>-19.879974000000001</v>
      </c>
      <c r="T124" s="1">
        <v>-19.932735000000001</v>
      </c>
      <c r="U124" s="1">
        <v>-19.800297</v>
      </c>
    </row>
    <row r="125" spans="1:21" x14ac:dyDescent="0.25">
      <c r="A125" s="1" t="s">
        <v>106</v>
      </c>
      <c r="B125" s="1">
        <v>1.2479998999999999</v>
      </c>
      <c r="C125" s="1">
        <v>135.17769999999999</v>
      </c>
      <c r="D125" s="1">
        <f t="shared" si="2"/>
        <v>136.18496999999999</v>
      </c>
      <c r="E125" s="1">
        <f t="shared" si="3"/>
        <v>134.17042999999998</v>
      </c>
      <c r="F125" s="1">
        <v>-0.26362989999999997</v>
      </c>
      <c r="G125" s="1">
        <v>20.631477</v>
      </c>
      <c r="H125" s="1">
        <v>19.651508</v>
      </c>
      <c r="I125" s="1">
        <v>19.684899999999999</v>
      </c>
      <c r="J125" s="1">
        <v>19.483643000000001</v>
      </c>
      <c r="K125" s="1">
        <v>21.033526999999999</v>
      </c>
      <c r="L125" s="1">
        <v>19.920826000000002</v>
      </c>
      <c r="M125" s="1">
        <v>20.404781</v>
      </c>
      <c r="N125" s="1">
        <v>-0.31079291999999997</v>
      </c>
      <c r="O125" s="1">
        <v>-0.26009369999999998</v>
      </c>
      <c r="P125" s="1">
        <v>-0.22283554</v>
      </c>
      <c r="Q125" s="1">
        <v>-1.9571304000000001E-2</v>
      </c>
      <c r="R125" s="1">
        <v>-0.21913337999999999</v>
      </c>
      <c r="S125" s="1">
        <v>-6.0106277E-2</v>
      </c>
      <c r="T125" s="1">
        <v>-0.112867355</v>
      </c>
      <c r="U125" s="1">
        <v>1.9571304000000001E-2</v>
      </c>
    </row>
    <row r="126" spans="1:21" x14ac:dyDescent="0.25">
      <c r="A126" s="1" t="s">
        <v>107</v>
      </c>
      <c r="B126" s="1">
        <v>2.3159999999999998</v>
      </c>
      <c r="C126" s="1">
        <v>136.03829999999999</v>
      </c>
      <c r="D126" s="1">
        <f t="shared" si="2"/>
        <v>137.04557</v>
      </c>
      <c r="E126" s="1">
        <f t="shared" si="3"/>
        <v>135.03102999999999</v>
      </c>
      <c r="F126" s="1">
        <v>4.6706200000000003E-2</v>
      </c>
      <c r="G126" s="1">
        <v>-5.9874535E-2</v>
      </c>
      <c r="H126" s="1">
        <v>-0.59223840000000005</v>
      </c>
      <c r="I126" s="1">
        <v>-0.45703505999999999</v>
      </c>
      <c r="J126" s="1">
        <v>0.40694427</v>
      </c>
      <c r="K126" s="1">
        <v>0.75980186000000005</v>
      </c>
      <c r="L126" s="1">
        <v>-0.15411377000000001</v>
      </c>
      <c r="M126" s="1">
        <v>-4.6706200000000003E-2</v>
      </c>
      <c r="N126" s="1">
        <v>-0.4064026</v>
      </c>
      <c r="O126" s="1">
        <v>0.12698936</v>
      </c>
      <c r="P126" s="1">
        <v>-9.3760490000000002E-2</v>
      </c>
      <c r="Q126" s="1">
        <v>-0.19587420999999999</v>
      </c>
      <c r="R126" s="1">
        <v>0.33959866</v>
      </c>
      <c r="S126" s="1">
        <v>8.9447974999999999E-2</v>
      </c>
      <c r="T126" s="1">
        <v>0.21744347</v>
      </c>
      <c r="U126" s="1">
        <v>0.56657979999999997</v>
      </c>
    </row>
    <row r="127" spans="1:21" x14ac:dyDescent="0.25">
      <c r="A127" s="1" t="s">
        <v>108</v>
      </c>
      <c r="B127" s="1">
        <v>1.5270002</v>
      </c>
      <c r="C127" s="1">
        <v>136.03870000000001</v>
      </c>
      <c r="D127" s="1">
        <f t="shared" si="2"/>
        <v>137.04597000000001</v>
      </c>
      <c r="E127" s="1">
        <f t="shared" si="3"/>
        <v>135.03143</v>
      </c>
      <c r="F127" s="1">
        <v>-0.56944609999999996</v>
      </c>
      <c r="G127" s="1">
        <v>-1.9764066</v>
      </c>
      <c r="H127" s="1">
        <v>0.56944609999999996</v>
      </c>
      <c r="I127" s="1">
        <v>0.81520320000000002</v>
      </c>
      <c r="J127" s="1">
        <v>-24.738973999999999</v>
      </c>
      <c r="K127" s="1">
        <v>-24.583635000000001</v>
      </c>
      <c r="L127" s="1">
        <v>1.6953197</v>
      </c>
      <c r="M127" s="1">
        <v>1.8429914000000001</v>
      </c>
      <c r="N127" s="1">
        <v>1.7753768000000001</v>
      </c>
      <c r="O127" s="1">
        <v>1.6149669</v>
      </c>
      <c r="P127" s="1">
        <v>1.8455729999999999</v>
      </c>
      <c r="Q127" s="1">
        <v>2.0105930000000001</v>
      </c>
      <c r="R127" s="1">
        <v>-24.800646</v>
      </c>
      <c r="S127" s="1">
        <v>-24.641618999999999</v>
      </c>
      <c r="T127" s="1">
        <v>-24.694379999999999</v>
      </c>
      <c r="U127" s="1">
        <v>-24.561941000000001</v>
      </c>
    </row>
    <row r="128" spans="1:21" x14ac:dyDescent="0.25">
      <c r="A128" s="1" t="s">
        <v>1466</v>
      </c>
      <c r="B128" s="1">
        <v>1.5400001999999999</v>
      </c>
      <c r="C128" s="1">
        <v>136.03909999999999</v>
      </c>
      <c r="D128" s="1">
        <f t="shared" si="2"/>
        <v>137.04637</v>
      </c>
      <c r="E128" s="1">
        <f t="shared" si="3"/>
        <v>135.03182999999999</v>
      </c>
      <c r="F128" s="1">
        <v>-23.034490000000002</v>
      </c>
      <c r="G128" s="1">
        <v>-0.6532521</v>
      </c>
      <c r="H128" s="1">
        <v>0.6532521</v>
      </c>
      <c r="I128" s="1">
        <v>0.7767577</v>
      </c>
      <c r="J128" s="1">
        <v>-22.928322000000001</v>
      </c>
      <c r="K128" s="1">
        <v>-22.772984000000001</v>
      </c>
      <c r="L128" s="1">
        <v>1.5600046999999999</v>
      </c>
      <c r="M128" s="1">
        <v>1.5912976000000001</v>
      </c>
      <c r="N128" s="1">
        <v>1.5824275000000001</v>
      </c>
      <c r="O128" s="1">
        <v>1.6559777</v>
      </c>
      <c r="P128" s="1">
        <v>1.7759317999999999</v>
      </c>
      <c r="Q128" s="1">
        <v>1.9162669000000001</v>
      </c>
      <c r="R128" s="1">
        <v>-22.989993999999999</v>
      </c>
      <c r="S128" s="1">
        <v>-22.830967000000001</v>
      </c>
      <c r="T128" s="1">
        <v>-22.883728000000001</v>
      </c>
      <c r="U128" s="1">
        <v>-22.751290000000001</v>
      </c>
    </row>
    <row r="129" spans="1:21" x14ac:dyDescent="0.25">
      <c r="A129" s="1" t="s">
        <v>1465</v>
      </c>
      <c r="B129" s="1">
        <v>1.538</v>
      </c>
      <c r="C129" s="1">
        <v>136.1421</v>
      </c>
      <c r="D129" s="1">
        <f t="shared" si="2"/>
        <v>137.14937</v>
      </c>
      <c r="E129" s="1">
        <f t="shared" si="3"/>
        <v>135.13482999999999</v>
      </c>
      <c r="F129" s="1">
        <v>-0.27235413000000003</v>
      </c>
      <c r="G129" s="1">
        <v>-0.11414908999999999</v>
      </c>
      <c r="H129" s="1">
        <v>-0.42457008000000002</v>
      </c>
      <c r="I129" s="1">
        <v>20.081973999999999</v>
      </c>
      <c r="J129" s="1">
        <v>-0.16618537999999999</v>
      </c>
      <c r="K129" s="1">
        <v>-1.0847091999999999E-2</v>
      </c>
      <c r="L129" s="1">
        <v>20.644439999999999</v>
      </c>
      <c r="M129" s="1">
        <v>20.882632999999998</v>
      </c>
      <c r="N129" s="1">
        <v>20.887909000000001</v>
      </c>
      <c r="O129" s="1">
        <v>20.8003</v>
      </c>
      <c r="P129" s="1">
        <v>20.930584</v>
      </c>
      <c r="Q129" s="1">
        <v>21.103489</v>
      </c>
      <c r="R129" s="1">
        <v>-0.22785759</v>
      </c>
      <c r="S129" s="1">
        <v>-6.8830489999999994E-2</v>
      </c>
      <c r="T129" s="1">
        <v>-0.12159157</v>
      </c>
      <c r="U129" s="1">
        <v>1.0847091999999999E-2</v>
      </c>
    </row>
    <row r="130" spans="1:21" x14ac:dyDescent="0.25">
      <c r="A130" s="1" t="s">
        <v>109</v>
      </c>
      <c r="B130" s="1">
        <v>3.6240003000000001</v>
      </c>
      <c r="C130" s="1">
        <v>137.04730000000001</v>
      </c>
      <c r="D130" s="1">
        <f t="shared" si="2"/>
        <v>138.05457000000001</v>
      </c>
      <c r="E130" s="1">
        <f t="shared" si="3"/>
        <v>136.04003</v>
      </c>
      <c r="F130" s="1">
        <v>-1.8178296</v>
      </c>
      <c r="G130" s="1">
        <v>-1.6365972</v>
      </c>
      <c r="H130" s="1">
        <v>1.6365972</v>
      </c>
      <c r="I130" s="1">
        <v>2.0347295000000001</v>
      </c>
      <c r="J130" s="1">
        <v>-2.8542990000000001</v>
      </c>
      <c r="K130" s="1">
        <v>-2.5554461000000002</v>
      </c>
      <c r="L130" s="1">
        <v>1.7597423000000001</v>
      </c>
      <c r="M130" s="1">
        <v>1.9467397</v>
      </c>
      <c r="N130" s="1">
        <v>1.7271856999999999</v>
      </c>
      <c r="O130" s="1">
        <v>1.7598844</v>
      </c>
      <c r="P130" s="1">
        <v>1.8059592</v>
      </c>
      <c r="Q130" s="1">
        <v>1.7394414</v>
      </c>
      <c r="R130" s="1">
        <v>-2.8700510000000001</v>
      </c>
      <c r="S130" s="1">
        <v>-2.2443175000000002</v>
      </c>
      <c r="T130" s="1">
        <v>-2.481522</v>
      </c>
      <c r="U130" s="1">
        <v>-2.1929211999999998</v>
      </c>
    </row>
    <row r="131" spans="1:21" x14ac:dyDescent="0.25">
      <c r="A131" s="1" t="s">
        <v>110</v>
      </c>
      <c r="B131" s="1">
        <v>3.6139994</v>
      </c>
      <c r="C131" s="1">
        <v>137.1523</v>
      </c>
      <c r="D131" s="1">
        <f t="shared" ref="D131:D194" si="4">C131+1.00727</f>
        <v>138.15957</v>
      </c>
      <c r="E131" s="1">
        <f t="shared" ref="E131:E194" si="5">C131-1.00727</f>
        <v>136.14502999999999</v>
      </c>
      <c r="F131" s="1">
        <v>-20.612504999999999</v>
      </c>
      <c r="G131" s="1">
        <v>-20.4543</v>
      </c>
      <c r="H131" s="1">
        <v>0.4826107</v>
      </c>
      <c r="I131" s="1">
        <v>0.8928528</v>
      </c>
      <c r="J131" s="1">
        <v>-0.80005455000000003</v>
      </c>
      <c r="K131" s="1">
        <v>-0.4826107</v>
      </c>
      <c r="L131" s="1">
        <v>0.72442055000000005</v>
      </c>
      <c r="M131" s="1">
        <v>0.69599915000000001</v>
      </c>
      <c r="N131" s="1">
        <v>0.54897784999999999</v>
      </c>
      <c r="O131" s="1">
        <v>0.60509869999999999</v>
      </c>
      <c r="P131" s="1">
        <v>0.50796220000000003</v>
      </c>
      <c r="Q131" s="1">
        <v>0.52327920000000006</v>
      </c>
      <c r="R131" s="1">
        <v>-20.568007999999999</v>
      </c>
      <c r="S131" s="1">
        <v>-20.408981000000001</v>
      </c>
      <c r="T131" s="1">
        <v>-20.461742000000001</v>
      </c>
      <c r="U131" s="1">
        <v>-20.329304</v>
      </c>
    </row>
    <row r="132" spans="1:21" x14ac:dyDescent="0.25">
      <c r="A132" s="1" t="s">
        <v>111</v>
      </c>
      <c r="B132" s="1">
        <v>1.0650002999999999</v>
      </c>
      <c r="C132" s="1">
        <v>137.89840000000001</v>
      </c>
      <c r="D132" s="1">
        <f t="shared" si="4"/>
        <v>138.90567000000001</v>
      </c>
      <c r="E132" s="1">
        <f t="shared" si="5"/>
        <v>136.89113</v>
      </c>
      <c r="F132" s="1">
        <v>-4.7659396999999999E-2</v>
      </c>
      <c r="G132" s="1">
        <v>4.1607379999999999E-2</v>
      </c>
      <c r="H132" s="1">
        <v>-0.36749219999999999</v>
      </c>
      <c r="I132" s="1">
        <v>-0.25518560000000001</v>
      </c>
      <c r="J132" s="1">
        <v>0.21533537</v>
      </c>
      <c r="K132" s="1">
        <v>0.3177104</v>
      </c>
      <c r="L132" s="1">
        <v>-0.27238511999999998</v>
      </c>
      <c r="M132" s="1">
        <v>-4.1607379999999999E-2</v>
      </c>
      <c r="N132" s="1">
        <v>-7.1845530000000005E-2</v>
      </c>
      <c r="O132" s="1">
        <v>-0.26892996000000002</v>
      </c>
      <c r="P132" s="1">
        <v>-0.13002920000000001</v>
      </c>
      <c r="Q132" s="1">
        <v>7.0095539999999998E-2</v>
      </c>
      <c r="R132" s="1">
        <v>0.22279692000000001</v>
      </c>
      <c r="S132" s="1">
        <v>0.41272209999999998</v>
      </c>
      <c r="T132" s="1">
        <v>0.29822110000000002</v>
      </c>
      <c r="U132" s="1">
        <v>0.41493750000000001</v>
      </c>
    </row>
    <row r="133" spans="1:21" x14ac:dyDescent="0.25">
      <c r="A133" s="1" t="s">
        <v>112</v>
      </c>
      <c r="B133" s="1">
        <v>33.321995000000001</v>
      </c>
      <c r="C133" s="1">
        <v>137.9691</v>
      </c>
      <c r="D133" s="1">
        <f t="shared" si="4"/>
        <v>138.97637</v>
      </c>
      <c r="E133" s="1">
        <f t="shared" si="5"/>
        <v>136.96182999999999</v>
      </c>
      <c r="F133" s="1">
        <v>-22.477875000000001</v>
      </c>
      <c r="G133" s="1">
        <v>-22.319669999999999</v>
      </c>
      <c r="H133" s="1">
        <v>-22.630089999999999</v>
      </c>
      <c r="I133" s="1">
        <v>-22.447393000000002</v>
      </c>
      <c r="J133" s="1">
        <v>-22.371706</v>
      </c>
      <c r="K133" s="1">
        <v>0.73284389999999999</v>
      </c>
      <c r="L133" s="1">
        <v>-22.474937000000001</v>
      </c>
      <c r="M133" s="1">
        <v>0.63227699999999998</v>
      </c>
      <c r="N133" s="1">
        <v>0.24091768</v>
      </c>
      <c r="O133" s="1">
        <v>6.5269949999999993E-2</v>
      </c>
      <c r="P133" s="1">
        <v>0.20319128</v>
      </c>
      <c r="Q133" s="1">
        <v>0.40750837000000001</v>
      </c>
      <c r="R133" s="1">
        <v>0.26039933999999998</v>
      </c>
      <c r="S133" s="1">
        <v>7.3210239999999996E-2</v>
      </c>
      <c r="T133" s="1">
        <v>-6.5269949999999993E-2</v>
      </c>
      <c r="U133" s="1">
        <v>-8.1953525999999999E-2</v>
      </c>
    </row>
    <row r="134" spans="1:21" x14ac:dyDescent="0.25">
      <c r="A134" s="1" t="s">
        <v>113</v>
      </c>
      <c r="B134" s="1">
        <v>1.1669999</v>
      </c>
      <c r="C134" s="1">
        <v>139.06030000000001</v>
      </c>
      <c r="D134" s="1">
        <f t="shared" si="4"/>
        <v>140.06757000000002</v>
      </c>
      <c r="E134" s="1">
        <f t="shared" si="5"/>
        <v>138.05303000000001</v>
      </c>
      <c r="F134" s="1">
        <v>0.14558219999999999</v>
      </c>
      <c r="G134" s="1">
        <v>0.717144</v>
      </c>
      <c r="H134" s="1">
        <v>-0.54822539999999997</v>
      </c>
      <c r="I134" s="1">
        <v>-0.38889790000000002</v>
      </c>
      <c r="J134" s="1">
        <v>0.68217945000000002</v>
      </c>
      <c r="K134" s="1">
        <v>0.78167629999999999</v>
      </c>
      <c r="L134" s="1">
        <v>-0.29350090000000001</v>
      </c>
      <c r="M134" s="1">
        <v>-0.18194103</v>
      </c>
      <c r="N134" s="1">
        <v>-0.24274635</v>
      </c>
      <c r="O134" s="1">
        <v>-0.28214644999999999</v>
      </c>
      <c r="P134" s="1">
        <v>-0.18163109</v>
      </c>
      <c r="Q134" s="1">
        <v>-0.14558219999999999</v>
      </c>
      <c r="R134" s="1">
        <v>0.65688895999999997</v>
      </c>
      <c r="S134" s="1">
        <v>0.68433856999999998</v>
      </c>
      <c r="T134" s="1">
        <v>0.56209180000000003</v>
      </c>
      <c r="U134" s="1">
        <v>0.57705592999999999</v>
      </c>
    </row>
    <row r="135" spans="1:21" x14ac:dyDescent="0.25">
      <c r="A135" s="1" t="s">
        <v>114</v>
      </c>
      <c r="B135" s="1">
        <v>1.1679999999999999</v>
      </c>
      <c r="C135" s="1">
        <v>139.16550000000001</v>
      </c>
      <c r="D135" s="1">
        <f t="shared" si="4"/>
        <v>140.17277000000001</v>
      </c>
      <c r="E135" s="1">
        <f t="shared" si="5"/>
        <v>138.15823</v>
      </c>
      <c r="F135" s="1">
        <v>0.14662265999999999</v>
      </c>
      <c r="G135" s="1">
        <v>0.63192079999999995</v>
      </c>
      <c r="H135" s="1">
        <v>-0.43848895999999998</v>
      </c>
      <c r="I135" s="1">
        <v>-0.45328711999999999</v>
      </c>
      <c r="J135" s="1">
        <v>0.74491980000000002</v>
      </c>
      <c r="K135" s="1">
        <v>0.79176999999999997</v>
      </c>
      <c r="L135" s="1">
        <v>-0.39837549999999999</v>
      </c>
      <c r="M135" s="1">
        <v>-0.20770263999999999</v>
      </c>
      <c r="N135" s="1">
        <v>-0.45914840000000001</v>
      </c>
      <c r="O135" s="1">
        <v>-0.40621279999999999</v>
      </c>
      <c r="P135" s="1">
        <v>-0.22893524000000001</v>
      </c>
      <c r="Q135" s="1">
        <v>-0.14662265999999999</v>
      </c>
      <c r="R135" s="1">
        <v>0.58453940000000004</v>
      </c>
      <c r="S135" s="1">
        <v>0.64578340000000001</v>
      </c>
      <c r="T135" s="1">
        <v>0.47702408000000002</v>
      </c>
      <c r="U135" s="1">
        <v>0.53571033000000001</v>
      </c>
    </row>
    <row r="136" spans="1:21" x14ac:dyDescent="0.25">
      <c r="A136" s="1" t="s">
        <v>115</v>
      </c>
      <c r="B136" s="1">
        <v>33.191006000000002</v>
      </c>
      <c r="C136" s="1">
        <v>139.97630000000001</v>
      </c>
      <c r="D136" s="1">
        <f t="shared" si="4"/>
        <v>140.98357000000001</v>
      </c>
      <c r="E136" s="1">
        <f t="shared" si="5"/>
        <v>138.96903</v>
      </c>
      <c r="F136" s="1">
        <v>-0.27235413000000003</v>
      </c>
      <c r="G136" s="1">
        <v>-0.11414908999999999</v>
      </c>
      <c r="H136" s="1">
        <v>-0.42457008000000002</v>
      </c>
      <c r="I136" s="1">
        <v>-0.24187279</v>
      </c>
      <c r="J136" s="1">
        <v>-0.16618537999999999</v>
      </c>
      <c r="K136" s="1">
        <v>-1.0847091999999999E-2</v>
      </c>
      <c r="L136" s="1">
        <v>-0.26941680000000001</v>
      </c>
      <c r="M136" s="1">
        <v>-0.11735725399999999</v>
      </c>
      <c r="N136" s="1">
        <v>23.336597000000001</v>
      </c>
      <c r="O136" s="1">
        <v>23.611359</v>
      </c>
      <c r="P136" s="1">
        <v>23.408543000000002</v>
      </c>
      <c r="Q136" s="1">
        <v>23.723807999999998</v>
      </c>
      <c r="R136" s="1">
        <v>23.523917999999998</v>
      </c>
      <c r="S136" s="1">
        <v>23.430465999999999</v>
      </c>
      <c r="T136" s="1">
        <v>23.664341</v>
      </c>
      <c r="U136" s="1">
        <v>1.0847091999999999E-2</v>
      </c>
    </row>
    <row r="137" spans="1:21" x14ac:dyDescent="0.25">
      <c r="A137" s="1" t="s">
        <v>116</v>
      </c>
      <c r="B137" s="1">
        <v>1.6440003000000001</v>
      </c>
      <c r="C137" s="1">
        <v>140.00839999999999</v>
      </c>
      <c r="D137" s="1">
        <f t="shared" si="4"/>
        <v>141.01567</v>
      </c>
      <c r="E137" s="1">
        <f t="shared" si="5"/>
        <v>139.00112999999999</v>
      </c>
      <c r="F137" s="1">
        <v>0.15972805000000001</v>
      </c>
      <c r="G137" s="1">
        <v>2.2177696E-2</v>
      </c>
      <c r="H137" s="1">
        <v>-0.21849822999999999</v>
      </c>
      <c r="I137" s="1">
        <v>-0.35729885</v>
      </c>
      <c r="J137" s="1">
        <v>0.42831612000000002</v>
      </c>
      <c r="K137" s="1">
        <v>0.36432266000000002</v>
      </c>
      <c r="L137" s="1">
        <v>-0.23650360000000001</v>
      </c>
      <c r="M137" s="1">
        <v>-0.77077010000000001</v>
      </c>
      <c r="N137" s="1">
        <v>-0.11864566999999999</v>
      </c>
      <c r="O137" s="1">
        <v>-0.43251420000000002</v>
      </c>
      <c r="P137" s="1">
        <v>-2.2177696E-2</v>
      </c>
      <c r="Q137" s="1">
        <v>-0.38169955999999999</v>
      </c>
      <c r="R137" s="1">
        <v>0.55697439999999998</v>
      </c>
      <c r="S137" s="1">
        <v>0.56880379999999997</v>
      </c>
      <c r="T137" s="1">
        <v>0.58548639999999996</v>
      </c>
      <c r="U137" s="1">
        <v>0.71134090000000005</v>
      </c>
    </row>
    <row r="138" spans="1:21" x14ac:dyDescent="0.25">
      <c r="A138" s="1" t="s">
        <v>117</v>
      </c>
      <c r="B138" s="1">
        <v>1.6989999</v>
      </c>
      <c r="C138" s="1">
        <v>141.93809999999999</v>
      </c>
      <c r="D138" s="1">
        <f t="shared" si="4"/>
        <v>142.94537</v>
      </c>
      <c r="E138" s="1">
        <f t="shared" si="5"/>
        <v>140.93082999999999</v>
      </c>
      <c r="F138" s="1">
        <v>-0.97519064</v>
      </c>
      <c r="G138" s="1">
        <v>-0.57681035999999997</v>
      </c>
      <c r="H138" s="1">
        <v>-1.3188663</v>
      </c>
      <c r="I138" s="1">
        <v>-1.2292400000000001</v>
      </c>
      <c r="J138" s="1">
        <v>0.12681913</v>
      </c>
      <c r="K138" s="1">
        <v>-0.26088095</v>
      </c>
      <c r="L138" s="1">
        <v>-0.72008276000000004</v>
      </c>
      <c r="M138" s="1">
        <v>0.24919079999999999</v>
      </c>
      <c r="N138" s="1">
        <v>-4.5014859999999997E-2</v>
      </c>
      <c r="O138" s="1">
        <v>4.5014859999999997E-2</v>
      </c>
      <c r="P138" s="1">
        <v>0.12303305</v>
      </c>
      <c r="Q138" s="1">
        <v>0.30899285999999998</v>
      </c>
      <c r="R138" s="1">
        <v>0.25677060000000002</v>
      </c>
      <c r="S138" s="1">
        <v>0.26308011999999997</v>
      </c>
      <c r="T138" s="1">
        <v>7.7030660000000001E-2</v>
      </c>
      <c r="U138" s="1">
        <v>-0.12211561</v>
      </c>
    </row>
    <row r="139" spans="1:21" x14ac:dyDescent="0.25">
      <c r="A139" s="1" t="s">
        <v>118</v>
      </c>
      <c r="B139" s="1">
        <v>33.192996999999998</v>
      </c>
      <c r="C139" s="1">
        <v>141.9933</v>
      </c>
      <c r="D139" s="1">
        <f t="shared" si="4"/>
        <v>143.00057000000001</v>
      </c>
      <c r="E139" s="1">
        <f t="shared" si="5"/>
        <v>140.98603</v>
      </c>
      <c r="F139" s="1">
        <v>-12.692049000000001</v>
      </c>
      <c r="G139" s="1">
        <v>-12.533844</v>
      </c>
      <c r="H139" s="1">
        <v>-12.844265</v>
      </c>
      <c r="I139" s="1">
        <v>-12.661568000000001</v>
      </c>
      <c r="J139" s="1">
        <v>-12.58588</v>
      </c>
      <c r="K139" s="1">
        <v>-12.430542000000001</v>
      </c>
      <c r="L139" s="1">
        <v>-12.689112</v>
      </c>
      <c r="M139" s="1">
        <v>-12.537051999999999</v>
      </c>
      <c r="N139" s="1">
        <v>12.430541</v>
      </c>
      <c r="O139" s="1">
        <v>12.676435</v>
      </c>
      <c r="P139" s="1">
        <v>12.636077</v>
      </c>
      <c r="Q139" s="1">
        <v>12.940189</v>
      </c>
      <c r="R139" s="1">
        <v>12.514701000000001</v>
      </c>
      <c r="S139" s="1">
        <v>12.891451999999999</v>
      </c>
      <c r="T139" s="1">
        <v>12.528822</v>
      </c>
      <c r="U139" s="1">
        <v>12.909521</v>
      </c>
    </row>
    <row r="140" spans="1:21" x14ac:dyDescent="0.25">
      <c r="A140" s="1" t="s">
        <v>1377</v>
      </c>
      <c r="B140" s="1">
        <v>1.2490000000000001</v>
      </c>
      <c r="C140" s="1">
        <v>142.02529999999999</v>
      </c>
      <c r="D140" s="1">
        <f t="shared" si="4"/>
        <v>143.03256999999999</v>
      </c>
      <c r="E140" s="1">
        <f t="shared" si="5"/>
        <v>141.01802999999998</v>
      </c>
      <c r="F140" s="1">
        <v>0.16671227999999999</v>
      </c>
      <c r="G140" s="1">
        <v>0.15967988999999999</v>
      </c>
      <c r="H140" s="1">
        <v>-2.8579235000000001E-2</v>
      </c>
      <c r="I140" s="1">
        <v>-5.4593085999999997E-3</v>
      </c>
      <c r="J140" s="1">
        <v>-1.0385671000000001</v>
      </c>
      <c r="K140" s="1">
        <v>-0.78247120000000003</v>
      </c>
      <c r="L140" s="1">
        <v>9.1700080000000003E-2</v>
      </c>
      <c r="M140" s="1">
        <v>0.28069448000000002</v>
      </c>
      <c r="N140" s="1">
        <v>0.19416857000000001</v>
      </c>
      <c r="O140" s="1">
        <v>5.4593085999999997E-3</v>
      </c>
      <c r="P140" s="1">
        <v>0.18412255999999999</v>
      </c>
      <c r="Q140" s="1">
        <v>0.39402056000000002</v>
      </c>
      <c r="R140" s="1">
        <v>-1.0838962000000001</v>
      </c>
      <c r="S140" s="1">
        <v>-0.73506594000000003</v>
      </c>
      <c r="T140" s="1">
        <v>-1.5329908999999999</v>
      </c>
      <c r="U140" s="1">
        <v>-1.0059056</v>
      </c>
    </row>
    <row r="141" spans="1:21" x14ac:dyDescent="0.25">
      <c r="A141" s="1" t="s">
        <v>119</v>
      </c>
      <c r="B141" s="1">
        <v>10.182001</v>
      </c>
      <c r="C141" s="1">
        <v>142.09790000000001</v>
      </c>
      <c r="D141" s="1">
        <f t="shared" si="4"/>
        <v>143.10517000000002</v>
      </c>
      <c r="E141" s="1">
        <f t="shared" si="5"/>
        <v>141.09063</v>
      </c>
      <c r="F141" s="1">
        <v>-9.9987490000000001</v>
      </c>
      <c r="G141" s="1">
        <v>12.43294</v>
      </c>
      <c r="H141" s="1">
        <v>-10.150964999999999</v>
      </c>
      <c r="I141" s="1">
        <v>-9.9682670000000009</v>
      </c>
      <c r="J141" s="1">
        <v>12.417719</v>
      </c>
      <c r="K141" s="1">
        <v>13.169377000000001</v>
      </c>
      <c r="L141" s="1">
        <v>-9.9958109999999998</v>
      </c>
      <c r="M141" s="1">
        <v>-9.8437520000000003</v>
      </c>
      <c r="N141" s="1">
        <v>-10.045912</v>
      </c>
      <c r="O141" s="1">
        <v>9.7546900000000001</v>
      </c>
      <c r="P141" s="1">
        <v>-9.9579540000000009</v>
      </c>
      <c r="Q141" s="1">
        <v>-9.7546900000000001</v>
      </c>
      <c r="R141" s="1">
        <v>12.453585</v>
      </c>
      <c r="S141" s="1">
        <v>13.121581000000001</v>
      </c>
      <c r="T141" s="1">
        <v>12.705261</v>
      </c>
      <c r="U141" s="1">
        <v>13.360973</v>
      </c>
    </row>
    <row r="142" spans="1:21" x14ac:dyDescent="0.25">
      <c r="A142" s="1" t="s">
        <v>120</v>
      </c>
      <c r="B142" s="1">
        <v>1.1380002</v>
      </c>
      <c r="C142" s="1">
        <v>143.03989999999999</v>
      </c>
      <c r="D142" s="1">
        <f t="shared" si="4"/>
        <v>144.04716999999999</v>
      </c>
      <c r="E142" s="1">
        <f t="shared" si="5"/>
        <v>142.03262999999998</v>
      </c>
      <c r="F142" s="1">
        <v>-10.433573000000001</v>
      </c>
      <c r="G142" s="1">
        <v>-10.275368</v>
      </c>
      <c r="H142" s="1">
        <v>-10.585789</v>
      </c>
      <c r="I142" s="1">
        <v>-10.403091</v>
      </c>
      <c r="J142" s="1">
        <v>-10.327404</v>
      </c>
      <c r="K142" s="1">
        <v>-10.172065999999999</v>
      </c>
      <c r="L142" s="1">
        <v>-10.430635000000001</v>
      </c>
      <c r="M142" s="1">
        <v>-10.278575999999999</v>
      </c>
      <c r="N142" s="1">
        <v>10.172065</v>
      </c>
      <c r="O142" s="1">
        <v>10.273536999999999</v>
      </c>
      <c r="P142" s="1">
        <v>10.4347315</v>
      </c>
      <c r="Q142" s="1">
        <v>10.801240999999999</v>
      </c>
      <c r="R142" s="1">
        <v>12.980826</v>
      </c>
      <c r="S142" s="1">
        <v>13.040466</v>
      </c>
      <c r="T142" s="1">
        <v>12.759981</v>
      </c>
      <c r="U142" s="1">
        <v>12.913465</v>
      </c>
    </row>
    <row r="143" spans="1:21" x14ac:dyDescent="0.25">
      <c r="A143" s="1" t="s">
        <v>1426</v>
      </c>
      <c r="B143" s="1">
        <v>1.5020001999999999</v>
      </c>
      <c r="C143" s="1">
        <v>143.99959999999999</v>
      </c>
      <c r="D143" s="1">
        <f t="shared" si="4"/>
        <v>145.00686999999999</v>
      </c>
      <c r="E143" s="1">
        <f t="shared" si="5"/>
        <v>142.99232999999998</v>
      </c>
      <c r="F143" s="1">
        <v>-0.18086432999999999</v>
      </c>
      <c r="G143" s="1">
        <v>-2.2659301999999999E-2</v>
      </c>
      <c r="H143" s="1">
        <v>-0.3330803</v>
      </c>
      <c r="I143" s="1">
        <v>-0.15038299999999999</v>
      </c>
      <c r="J143" s="1">
        <v>24.231494999999999</v>
      </c>
      <c r="K143" s="1">
        <v>8.0642699999999998E-2</v>
      </c>
      <c r="L143" s="1">
        <v>24.280304000000001</v>
      </c>
      <c r="M143" s="1">
        <v>24.093841999999999</v>
      </c>
      <c r="N143" s="1">
        <v>-0.22802734</v>
      </c>
      <c r="O143" s="1">
        <v>-0.17732811000000001</v>
      </c>
      <c r="P143" s="1">
        <v>24.329630000000002</v>
      </c>
      <c r="Q143" s="1">
        <v>24.355305000000001</v>
      </c>
      <c r="R143" s="1">
        <v>-0.13636780000000001</v>
      </c>
      <c r="S143" s="1">
        <v>2.2659301999999999E-2</v>
      </c>
      <c r="T143" s="1">
        <v>-3.0101776E-2</v>
      </c>
      <c r="U143" s="1">
        <v>0.10233688000000001</v>
      </c>
    </row>
    <row r="144" spans="1:21" x14ac:dyDescent="0.25">
      <c r="A144" s="1" t="s">
        <v>1470</v>
      </c>
      <c r="B144" s="1">
        <v>1.5459997999999999</v>
      </c>
      <c r="C144" s="1">
        <v>144.00470000000001</v>
      </c>
      <c r="D144" s="1">
        <f t="shared" si="4"/>
        <v>145.01197000000002</v>
      </c>
      <c r="E144" s="1">
        <f t="shared" si="5"/>
        <v>142.99743000000001</v>
      </c>
      <c r="F144" s="1">
        <v>-0.11985588</v>
      </c>
      <c r="G144" s="1">
        <v>0.17901516000000001</v>
      </c>
      <c r="H144" s="1">
        <v>0.24860573</v>
      </c>
      <c r="I144" s="1">
        <v>-0.10575199</v>
      </c>
      <c r="J144" s="1">
        <v>-24.006771000000001</v>
      </c>
      <c r="K144" s="1">
        <v>4.2310714999999999E-2</v>
      </c>
      <c r="L144" s="1">
        <v>-24.11</v>
      </c>
      <c r="M144" s="1">
        <v>-23.957943</v>
      </c>
      <c r="N144" s="1">
        <v>0.43456936000000002</v>
      </c>
      <c r="O144" s="1">
        <v>-4.2310714999999999E-2</v>
      </c>
      <c r="P144" s="1">
        <v>-24.072144000000002</v>
      </c>
      <c r="Q144" s="1">
        <v>-23.868880999999998</v>
      </c>
      <c r="R144" s="1">
        <v>0.94271563999999997</v>
      </c>
      <c r="S144" s="1">
        <v>0.27041435000000003</v>
      </c>
      <c r="T144" s="1">
        <v>0.15493488</v>
      </c>
      <c r="U144" s="1">
        <v>0.86423399999999995</v>
      </c>
    </row>
    <row r="145" spans="1:21" x14ac:dyDescent="0.25">
      <c r="A145" s="1" t="s">
        <v>121</v>
      </c>
      <c r="B145" s="1">
        <v>32.817996999999998</v>
      </c>
      <c r="C145" s="1">
        <v>144.08150000000001</v>
      </c>
      <c r="D145" s="1">
        <f t="shared" si="4"/>
        <v>145.08877000000001</v>
      </c>
      <c r="E145" s="1">
        <f t="shared" si="5"/>
        <v>143.07423</v>
      </c>
      <c r="F145" s="1">
        <v>-10.557346000000001</v>
      </c>
      <c r="G145" s="1">
        <v>-10.399141</v>
      </c>
      <c r="H145" s="1">
        <v>-10.709562</v>
      </c>
      <c r="I145" s="1">
        <v>-10.526865000000001</v>
      </c>
      <c r="J145" s="1">
        <v>-10.451178000000001</v>
      </c>
      <c r="K145" s="1">
        <v>-10.295839000000001</v>
      </c>
      <c r="L145" s="1">
        <v>-10.554409</v>
      </c>
      <c r="M145" s="1">
        <v>-10.402348999999999</v>
      </c>
      <c r="N145" s="1">
        <v>10.295838</v>
      </c>
      <c r="O145" s="1">
        <v>10.665054</v>
      </c>
      <c r="P145" s="1">
        <v>10.598103</v>
      </c>
      <c r="Q145" s="1">
        <v>10.846321</v>
      </c>
      <c r="R145" s="1">
        <v>10.540034</v>
      </c>
      <c r="S145" s="1">
        <v>10.568013000000001</v>
      </c>
      <c r="T145" s="1">
        <v>10.508347499999999</v>
      </c>
      <c r="U145" s="1">
        <v>10.900839</v>
      </c>
    </row>
    <row r="146" spans="1:21" x14ac:dyDescent="0.25">
      <c r="A146" s="1" t="s">
        <v>122</v>
      </c>
      <c r="B146" s="1">
        <v>33.191006000000002</v>
      </c>
      <c r="C146" s="1">
        <v>144.08529999999999</v>
      </c>
      <c r="D146" s="1">
        <f t="shared" si="4"/>
        <v>145.09256999999999</v>
      </c>
      <c r="E146" s="1">
        <f t="shared" si="5"/>
        <v>143.07802999999998</v>
      </c>
      <c r="F146" s="1">
        <v>-0.20985603</v>
      </c>
      <c r="G146" s="1">
        <v>-5.1651000000000002E-2</v>
      </c>
      <c r="H146" s="1">
        <v>-0.362072</v>
      </c>
      <c r="I146" s="1">
        <v>-0.1793747</v>
      </c>
      <c r="J146" s="1">
        <v>-0.10368729</v>
      </c>
      <c r="K146" s="1">
        <v>5.1651000000000002E-2</v>
      </c>
      <c r="L146" s="1">
        <v>-0.20691872</v>
      </c>
      <c r="M146" s="1">
        <v>-5.4859159999999997E-2</v>
      </c>
      <c r="N146" s="1">
        <v>21.249404999999999</v>
      </c>
      <c r="O146" s="1">
        <v>21.431889000000002</v>
      </c>
      <c r="P146" s="1">
        <v>21.370284999999999</v>
      </c>
      <c r="Q146" s="1">
        <v>21.647171</v>
      </c>
      <c r="R146" s="1">
        <v>21.353649999999998</v>
      </c>
      <c r="S146" s="1">
        <v>21.402798000000001</v>
      </c>
      <c r="T146" s="1">
        <v>-5.9093474999999999E-2</v>
      </c>
      <c r="U146" s="1">
        <v>21.627842000000001</v>
      </c>
    </row>
    <row r="147" spans="1:21" x14ac:dyDescent="0.25">
      <c r="A147" s="1" t="s">
        <v>123</v>
      </c>
      <c r="B147" s="1">
        <v>8.4629989999999999</v>
      </c>
      <c r="C147" s="1">
        <v>145.00839999999999</v>
      </c>
      <c r="D147" s="1">
        <f t="shared" si="4"/>
        <v>146.01567</v>
      </c>
      <c r="E147" s="1">
        <f t="shared" si="5"/>
        <v>144.00112999999999</v>
      </c>
      <c r="F147" s="1">
        <v>-5.5675506999999999E-3</v>
      </c>
      <c r="G147" s="1">
        <v>-0.36152840000000003</v>
      </c>
      <c r="H147" s="1">
        <v>-1.5879097</v>
      </c>
      <c r="I147" s="1">
        <v>-0.64814950000000005</v>
      </c>
      <c r="J147" s="1">
        <v>0.25758934</v>
      </c>
      <c r="K147" s="1">
        <v>0.61942863000000004</v>
      </c>
      <c r="L147" s="1">
        <v>-0.63154984000000003</v>
      </c>
      <c r="M147" s="1">
        <v>-0.14817620000000001</v>
      </c>
      <c r="N147" s="1">
        <v>0.26511382999999999</v>
      </c>
      <c r="O147" s="1">
        <v>-0.37154387999999999</v>
      </c>
      <c r="P147" s="1">
        <v>-0.38331795000000002</v>
      </c>
      <c r="Q147" s="1">
        <v>5.5675506999999999E-3</v>
      </c>
      <c r="R147" s="1">
        <v>0.10911083000000001</v>
      </c>
      <c r="S147" s="1">
        <v>0.38522624999999999</v>
      </c>
      <c r="T147" s="1">
        <v>0.62979317000000001</v>
      </c>
      <c r="U147" s="1">
        <v>0.26828098</v>
      </c>
    </row>
    <row r="148" spans="1:21" x14ac:dyDescent="0.25">
      <c r="A148" s="1" t="s">
        <v>124</v>
      </c>
      <c r="B148" s="1">
        <v>9.2559989999999992</v>
      </c>
      <c r="C148" s="1">
        <v>145.05359999999999</v>
      </c>
      <c r="D148" s="1">
        <f t="shared" si="4"/>
        <v>146.06086999999999</v>
      </c>
      <c r="E148" s="1">
        <f t="shared" si="5"/>
        <v>144.04632999999998</v>
      </c>
      <c r="F148" s="1">
        <v>1.3698788</v>
      </c>
      <c r="G148" s="1">
        <v>1.5982331999999999</v>
      </c>
      <c r="H148" s="1">
        <v>1.4946718000000001</v>
      </c>
      <c r="I148" s="1">
        <v>1.5933743</v>
      </c>
      <c r="J148" s="1">
        <v>-0.13627814999999999</v>
      </c>
      <c r="K148" s="1">
        <v>0.47211456000000002</v>
      </c>
      <c r="L148" s="1">
        <v>-0.15143585000000001</v>
      </c>
      <c r="M148" s="1">
        <v>5.7135581999999997E-2</v>
      </c>
      <c r="N148" s="1">
        <v>-5.4332733000000001E-2</v>
      </c>
      <c r="O148" s="1">
        <v>-6.5391539999999998E-2</v>
      </c>
      <c r="P148" s="1">
        <v>-0.85853769999999996</v>
      </c>
      <c r="Q148" s="1">
        <v>-0.39717292999999998</v>
      </c>
      <c r="R148" s="1">
        <v>0.17261504999999999</v>
      </c>
      <c r="S148" s="1">
        <v>2.3509025999999999E-2</v>
      </c>
      <c r="T148" s="1">
        <v>-0.44439888</v>
      </c>
      <c r="U148" s="1">
        <v>-2.3509025999999999E-2</v>
      </c>
    </row>
    <row r="149" spans="1:21" x14ac:dyDescent="0.25">
      <c r="A149" s="1" t="s">
        <v>1639</v>
      </c>
      <c r="B149" s="1">
        <v>9.2440010000000008</v>
      </c>
      <c r="C149" s="1">
        <v>145.05369999999999</v>
      </c>
      <c r="D149" s="1">
        <f t="shared" si="4"/>
        <v>146.06097</v>
      </c>
      <c r="E149" s="1">
        <f t="shared" si="5"/>
        <v>144.04642999999999</v>
      </c>
      <c r="F149" s="1">
        <v>1.7451687</v>
      </c>
      <c r="G149" s="1">
        <v>1.4210366999999999</v>
      </c>
      <c r="H149" s="1">
        <v>1.8208017000000001</v>
      </c>
      <c r="I149" s="1">
        <v>1.6248913</v>
      </c>
      <c r="J149" s="1">
        <v>3.7191389999999998E-2</v>
      </c>
      <c r="K149" s="1">
        <v>-0.46665572999999999</v>
      </c>
      <c r="L149" s="1">
        <v>0.29106808000000001</v>
      </c>
      <c r="M149" s="1">
        <v>-5.6003570000000003E-2</v>
      </c>
      <c r="N149" s="1">
        <v>9.2058180000000003E-2</v>
      </c>
      <c r="O149" s="1">
        <v>5.1335335000000003E-2</v>
      </c>
      <c r="P149" s="1">
        <v>-0.45061970000000001</v>
      </c>
      <c r="Q149" s="1">
        <v>-0.63722800000000002</v>
      </c>
      <c r="R149" s="1">
        <v>-3.7191389999999998E-2</v>
      </c>
      <c r="S149" s="1">
        <v>-4.5145989999999997E-2</v>
      </c>
      <c r="T149" s="1">
        <v>-0.46422481999999998</v>
      </c>
      <c r="U149" s="1">
        <v>-0.63177203999999998</v>
      </c>
    </row>
    <row r="150" spans="1:21" x14ac:dyDescent="0.25">
      <c r="A150" s="1" t="s">
        <v>125</v>
      </c>
      <c r="B150" s="1">
        <v>1.8440000000000001</v>
      </c>
      <c r="C150" s="1">
        <v>145.0735</v>
      </c>
      <c r="D150" s="1">
        <f t="shared" si="4"/>
        <v>146.08077</v>
      </c>
      <c r="E150" s="1">
        <f t="shared" si="5"/>
        <v>144.06622999999999</v>
      </c>
      <c r="F150" s="1">
        <v>-0.22664881000000001</v>
      </c>
      <c r="G150" s="1">
        <v>0.20912217999999999</v>
      </c>
      <c r="H150" s="1">
        <v>-0.41260671999999998</v>
      </c>
      <c r="I150" s="1">
        <v>7.4000359999999996E-3</v>
      </c>
      <c r="J150" s="1">
        <v>-7.4000359999999996E-3</v>
      </c>
      <c r="K150" s="1">
        <v>0.55683565000000002</v>
      </c>
      <c r="L150" s="1">
        <v>-0.12737035999999999</v>
      </c>
      <c r="M150" s="1">
        <v>-6.9387909999999997E-2</v>
      </c>
      <c r="N150" s="1">
        <v>-0.16216897999999999</v>
      </c>
      <c r="O150" s="1">
        <v>-0.48280859999999998</v>
      </c>
      <c r="P150" s="1">
        <v>-2.4359226000000001E-2</v>
      </c>
      <c r="Q150" s="1">
        <v>0.21837472999999999</v>
      </c>
      <c r="R150" s="1">
        <v>0.249084</v>
      </c>
      <c r="S150" s="1">
        <v>0.60170126000000002</v>
      </c>
      <c r="T150" s="1">
        <v>0.44003248</v>
      </c>
      <c r="U150" s="1">
        <v>0.62780714000000004</v>
      </c>
    </row>
    <row r="151" spans="1:21" x14ac:dyDescent="0.25">
      <c r="A151" s="1" t="s">
        <v>1641</v>
      </c>
      <c r="B151" s="1">
        <v>9.2510010000000005</v>
      </c>
      <c r="C151" s="1">
        <v>145.1602</v>
      </c>
      <c r="D151" s="1">
        <f t="shared" si="4"/>
        <v>146.16747000000001</v>
      </c>
      <c r="E151" s="1">
        <f t="shared" si="5"/>
        <v>144.15293</v>
      </c>
      <c r="F151" s="1">
        <v>1.7659578</v>
      </c>
      <c r="G151" s="1">
        <v>1.3336657999999999</v>
      </c>
      <c r="H151" s="1">
        <v>1.8066530000000001</v>
      </c>
      <c r="I151" s="1">
        <v>1.6596069</v>
      </c>
      <c r="J151" s="1">
        <v>4.4496536000000003E-2</v>
      </c>
      <c r="K151" s="1">
        <v>-0.21209908</v>
      </c>
      <c r="L151" s="1">
        <v>0.16335964</v>
      </c>
      <c r="M151" s="1">
        <v>7.2805405000000004E-2</v>
      </c>
      <c r="N151" s="1">
        <v>-4.4496536000000003E-2</v>
      </c>
      <c r="O151" s="1">
        <v>0.14398384</v>
      </c>
      <c r="P151" s="1">
        <v>-0.36315631999999998</v>
      </c>
      <c r="Q151" s="1">
        <v>-0.2822752</v>
      </c>
      <c r="R151" s="1">
        <v>-0.30581092999999998</v>
      </c>
      <c r="S151" s="1">
        <v>-9.0022089999999999E-2</v>
      </c>
      <c r="T151" s="1">
        <v>-0.63587380000000004</v>
      </c>
      <c r="U151" s="1">
        <v>-0.49843597000000001</v>
      </c>
    </row>
    <row r="152" spans="1:21" x14ac:dyDescent="0.25">
      <c r="A152" s="1" t="s">
        <v>126</v>
      </c>
      <c r="B152" s="1">
        <v>2.5040002000000001</v>
      </c>
      <c r="C152" s="1">
        <v>145.1619</v>
      </c>
      <c r="D152" s="1">
        <f t="shared" si="4"/>
        <v>146.16917000000001</v>
      </c>
      <c r="E152" s="1">
        <f t="shared" si="5"/>
        <v>144.15463</v>
      </c>
      <c r="F152" s="1">
        <v>11.25656</v>
      </c>
      <c r="G152" s="1">
        <v>11.397843</v>
      </c>
      <c r="H152" s="1">
        <v>10.968925</v>
      </c>
      <c r="I152" s="1">
        <v>11.322639000000001</v>
      </c>
      <c r="J152" s="1">
        <v>10.278370000000001</v>
      </c>
      <c r="K152" s="1">
        <v>10.806392000000001</v>
      </c>
      <c r="L152" s="1">
        <v>10.184990000000001</v>
      </c>
      <c r="M152" s="1">
        <v>9.9125259999999997</v>
      </c>
      <c r="N152" s="1">
        <v>-10.242891</v>
      </c>
      <c r="O152" s="1">
        <v>-10.192192</v>
      </c>
      <c r="P152" s="1">
        <v>-10.154934000000001</v>
      </c>
      <c r="Q152" s="1">
        <v>-9.95167</v>
      </c>
      <c r="R152" s="1">
        <v>-10.151232</v>
      </c>
      <c r="S152" s="1">
        <v>-9.9922050000000002</v>
      </c>
      <c r="T152" s="1">
        <v>-10.044966000000001</v>
      </c>
      <c r="U152" s="1">
        <v>-9.9125270000000008</v>
      </c>
    </row>
    <row r="153" spans="1:21" x14ac:dyDescent="0.25">
      <c r="A153" s="1" t="s">
        <v>127</v>
      </c>
      <c r="B153" s="1">
        <v>33.396000000000001</v>
      </c>
      <c r="C153" s="1">
        <v>146.01949999999999</v>
      </c>
      <c r="D153" s="1">
        <f t="shared" si="4"/>
        <v>147.02677</v>
      </c>
      <c r="E153" s="1">
        <f t="shared" si="5"/>
        <v>145.01222999999999</v>
      </c>
      <c r="F153" s="1">
        <v>21.746777000000002</v>
      </c>
      <c r="G153" s="1">
        <v>22.330645000000001</v>
      </c>
      <c r="H153" s="1">
        <v>21.522411000000002</v>
      </c>
      <c r="I153" s="1">
        <v>22.032081999999999</v>
      </c>
      <c r="J153" s="1">
        <v>21.677326000000001</v>
      </c>
      <c r="K153" s="1">
        <v>22.627544</v>
      </c>
      <c r="L153" s="1">
        <v>21.741755999999999</v>
      </c>
      <c r="M153" s="1">
        <v>-0.10863304</v>
      </c>
      <c r="N153" s="1">
        <v>-0.31079291999999997</v>
      </c>
      <c r="O153" s="1">
        <v>-0.26009369999999998</v>
      </c>
      <c r="P153" s="1">
        <v>-0.22283554</v>
      </c>
      <c r="Q153" s="1">
        <v>-1.9571304000000001E-2</v>
      </c>
      <c r="R153" s="1">
        <v>-0.21913337999999999</v>
      </c>
      <c r="S153" s="1">
        <v>-6.0106277E-2</v>
      </c>
      <c r="T153" s="1">
        <v>-0.112867355</v>
      </c>
      <c r="U153" s="1">
        <v>1.9571304000000001E-2</v>
      </c>
    </row>
    <row r="154" spans="1:21" x14ac:dyDescent="0.25">
      <c r="A154" s="1" t="s">
        <v>128</v>
      </c>
      <c r="B154" s="1">
        <v>1.4529996999999999</v>
      </c>
      <c r="C154" s="1">
        <v>146.071</v>
      </c>
      <c r="D154" s="1">
        <f t="shared" si="4"/>
        <v>147.07827</v>
      </c>
      <c r="E154" s="1">
        <f t="shared" si="5"/>
        <v>145.06372999999999</v>
      </c>
      <c r="F154" s="1">
        <v>-0.16854668</v>
      </c>
      <c r="G154" s="1">
        <v>-8.3434104999999995E-2</v>
      </c>
      <c r="H154" s="1">
        <v>8.3434104999999995E-2</v>
      </c>
      <c r="I154" s="1">
        <v>0.27118682999999999</v>
      </c>
      <c r="J154" s="1">
        <v>-0.25882339999999998</v>
      </c>
      <c r="K154" s="1">
        <v>-0.26496983000000002</v>
      </c>
      <c r="L154" s="1">
        <v>0.21817875</v>
      </c>
      <c r="M154" s="1">
        <v>0.46576689999999998</v>
      </c>
      <c r="N154" s="1">
        <v>0.17312622</v>
      </c>
      <c r="O154" s="1">
        <v>0.30724620000000002</v>
      </c>
      <c r="P154" s="1">
        <v>0.26241302</v>
      </c>
      <c r="Q154" s="1">
        <v>0.61496070000000003</v>
      </c>
      <c r="R154" s="1">
        <v>-0.54901599999999995</v>
      </c>
      <c r="S154" s="1">
        <v>-0.43481064000000003</v>
      </c>
      <c r="T154" s="1">
        <v>-0.42177104999999998</v>
      </c>
      <c r="U154" s="1">
        <v>-0.55519390000000002</v>
      </c>
    </row>
    <row r="155" spans="1:21" x14ac:dyDescent="0.25">
      <c r="A155" s="1" t="s">
        <v>129</v>
      </c>
      <c r="B155" s="1">
        <v>1.5030001</v>
      </c>
      <c r="C155" s="1">
        <v>146.17619999999999</v>
      </c>
      <c r="D155" s="1">
        <f t="shared" si="4"/>
        <v>147.18347</v>
      </c>
      <c r="E155" s="1">
        <f t="shared" si="5"/>
        <v>145.16892999999999</v>
      </c>
      <c r="F155" s="1">
        <v>-8.4787846E-2</v>
      </c>
      <c r="G155" s="1">
        <v>-0.11691045999999999</v>
      </c>
      <c r="H155" s="1">
        <v>8.4787846E-2</v>
      </c>
      <c r="I155" s="1">
        <v>0.45016718</v>
      </c>
      <c r="J155" s="1">
        <v>-0.11929846</v>
      </c>
      <c r="K155" s="1">
        <v>-9.8870754000000005E-2</v>
      </c>
      <c r="L155" s="1">
        <v>0.42490624999999999</v>
      </c>
      <c r="M155" s="1">
        <v>0.67782735999999999</v>
      </c>
      <c r="N155" s="1">
        <v>0.17267847</v>
      </c>
      <c r="O155" s="1">
        <v>0.37426805000000002</v>
      </c>
      <c r="P155" s="1">
        <v>0.24365376999999999</v>
      </c>
      <c r="Q155" s="1">
        <v>0.67627669999999995</v>
      </c>
      <c r="R155" s="1">
        <v>-0.25214434000000002</v>
      </c>
      <c r="S155" s="1">
        <v>-0.17388772999999999</v>
      </c>
      <c r="T155" s="1">
        <v>-0.105988026</v>
      </c>
      <c r="U155" s="1">
        <v>-0.48076677000000001</v>
      </c>
    </row>
    <row r="156" spans="1:21" x14ac:dyDescent="0.25">
      <c r="A156" s="1" t="s">
        <v>130</v>
      </c>
      <c r="B156" s="1">
        <v>1.3160000000000001</v>
      </c>
      <c r="C156" s="1">
        <v>147.0566</v>
      </c>
      <c r="D156" s="1">
        <f t="shared" si="4"/>
        <v>148.06387000000001</v>
      </c>
      <c r="E156" s="1">
        <f t="shared" si="5"/>
        <v>146.04933</v>
      </c>
      <c r="F156" s="1">
        <v>23.426898999999999</v>
      </c>
      <c r="G156" s="1">
        <v>23.683745999999999</v>
      </c>
      <c r="H156" s="1">
        <v>23.070785999999998</v>
      </c>
      <c r="I156" s="1">
        <v>22.924683000000002</v>
      </c>
      <c r="J156" s="1">
        <v>23.783058</v>
      </c>
      <c r="K156" s="1">
        <v>23.977035999999998</v>
      </c>
      <c r="L156" s="1">
        <v>-0.2606926</v>
      </c>
      <c r="M156" s="1">
        <v>20.904243000000001</v>
      </c>
      <c r="N156" s="1">
        <v>-0.31079291999999997</v>
      </c>
      <c r="O156" s="1">
        <v>-0.26009369999999998</v>
      </c>
      <c r="P156" s="1">
        <v>-0.22283554</v>
      </c>
      <c r="Q156" s="1">
        <v>-1.9571304000000001E-2</v>
      </c>
      <c r="R156" s="1">
        <v>-0.21913337999999999</v>
      </c>
      <c r="S156" s="1">
        <v>-6.0106277E-2</v>
      </c>
      <c r="T156" s="1">
        <v>-0.112867355</v>
      </c>
      <c r="U156" s="1">
        <v>1.9571304000000001E-2</v>
      </c>
    </row>
    <row r="157" spans="1:21" x14ac:dyDescent="0.25">
      <c r="A157" s="1" t="s">
        <v>131</v>
      </c>
      <c r="B157" s="1">
        <v>25.524996000000002</v>
      </c>
      <c r="C157" s="1">
        <v>148.0162</v>
      </c>
      <c r="D157" s="1">
        <f t="shared" si="4"/>
        <v>149.02347</v>
      </c>
      <c r="E157" s="1">
        <f t="shared" si="5"/>
        <v>147.00892999999999</v>
      </c>
      <c r="F157" s="1">
        <v>-0.50119449999999999</v>
      </c>
      <c r="G157" s="1">
        <v>-0.97619009999999995</v>
      </c>
      <c r="H157" s="1">
        <v>0.57103110000000001</v>
      </c>
      <c r="I157" s="1">
        <v>0.23323774</v>
      </c>
      <c r="J157" s="1">
        <v>-0.109279156</v>
      </c>
      <c r="K157" s="1">
        <v>-0.34582853000000002</v>
      </c>
      <c r="L157" s="1">
        <v>0.5089612</v>
      </c>
      <c r="M157" s="1">
        <v>4.7558308000000001E-2</v>
      </c>
      <c r="N157" s="1">
        <v>0.63560340000000004</v>
      </c>
      <c r="O157" s="1">
        <v>0.14462900000000001</v>
      </c>
      <c r="P157" s="1">
        <v>0.64707804000000002</v>
      </c>
      <c r="Q157" s="1">
        <v>0.25261640000000002</v>
      </c>
      <c r="R157" s="1">
        <v>-0.13408518</v>
      </c>
      <c r="S157" s="1">
        <v>-0.51687190000000005</v>
      </c>
      <c r="T157" s="1">
        <v>-4.7558308000000001E-2</v>
      </c>
      <c r="U157" s="1">
        <v>-0.27754450000000003</v>
      </c>
    </row>
    <row r="158" spans="1:21" x14ac:dyDescent="0.25">
      <c r="A158" s="1" t="s">
        <v>132</v>
      </c>
      <c r="B158" s="1">
        <v>11.097998</v>
      </c>
      <c r="C158" s="1">
        <v>148.0506</v>
      </c>
      <c r="D158" s="1">
        <f t="shared" si="4"/>
        <v>149.05787000000001</v>
      </c>
      <c r="E158" s="1">
        <f t="shared" si="5"/>
        <v>147.04333</v>
      </c>
      <c r="F158" s="1">
        <v>10.207096999999999</v>
      </c>
      <c r="G158" s="1">
        <v>11.038145</v>
      </c>
      <c r="H158" s="1">
        <v>10.478277</v>
      </c>
      <c r="I158" s="1">
        <v>11.058356</v>
      </c>
      <c r="J158" s="1">
        <v>12.857165999999999</v>
      </c>
      <c r="K158" s="1">
        <v>11.942358</v>
      </c>
      <c r="L158" s="1">
        <v>12.631425999999999</v>
      </c>
      <c r="M158" s="1">
        <v>12.593676</v>
      </c>
      <c r="N158" s="1">
        <v>-10.537459999999999</v>
      </c>
      <c r="O158" s="1">
        <v>-10.486761</v>
      </c>
      <c r="P158" s="1">
        <v>-10.449503</v>
      </c>
      <c r="Q158" s="1">
        <v>-10.246238999999999</v>
      </c>
      <c r="R158" s="1">
        <v>-10.445800999999999</v>
      </c>
      <c r="S158" s="1">
        <v>-10.286773999999999</v>
      </c>
      <c r="T158" s="1">
        <v>-10.339535</v>
      </c>
      <c r="U158" s="1">
        <v>-10.207096</v>
      </c>
    </row>
    <row r="159" spans="1:21" x14ac:dyDescent="0.25">
      <c r="A159" s="1" t="s">
        <v>133</v>
      </c>
      <c r="B159" s="1">
        <v>2.5079997000000001</v>
      </c>
      <c r="C159" s="1">
        <v>148.0522</v>
      </c>
      <c r="D159" s="1">
        <f t="shared" si="4"/>
        <v>149.05947</v>
      </c>
      <c r="E159" s="1">
        <f t="shared" si="5"/>
        <v>147.04492999999999</v>
      </c>
      <c r="F159" s="1">
        <v>-8.6821079999999995E-2</v>
      </c>
      <c r="G159" s="1">
        <v>-0.17240763000000001</v>
      </c>
      <c r="H159" s="1">
        <v>0.13045835</v>
      </c>
      <c r="I159" s="1">
        <v>0.29190110000000002</v>
      </c>
      <c r="J159" s="1">
        <v>-0.69920590000000005</v>
      </c>
      <c r="K159" s="1">
        <v>-0.82818840000000005</v>
      </c>
      <c r="L159" s="1">
        <v>0.111495495</v>
      </c>
      <c r="M159" s="1">
        <v>0.2160716</v>
      </c>
      <c r="N159" s="1">
        <v>0.12178277999999999</v>
      </c>
      <c r="O159" s="1">
        <v>8.6821079999999995E-2</v>
      </c>
      <c r="P159" s="1">
        <v>0.19308710000000001</v>
      </c>
      <c r="Q159" s="1">
        <v>0.40273046000000001</v>
      </c>
      <c r="R159" s="1">
        <v>-0.76250600000000002</v>
      </c>
      <c r="S159" s="1">
        <v>-1.1687646</v>
      </c>
      <c r="T159" s="1">
        <v>-0.93718769999999996</v>
      </c>
      <c r="U159" s="1">
        <v>-1.4163547000000001</v>
      </c>
    </row>
    <row r="160" spans="1:21" x14ac:dyDescent="0.25">
      <c r="A160" s="1" t="s">
        <v>1543</v>
      </c>
      <c r="B160" s="1">
        <v>2.1240003000000001</v>
      </c>
      <c r="C160" s="1">
        <v>148.05279999999999</v>
      </c>
      <c r="D160" s="1">
        <f t="shared" si="4"/>
        <v>149.06007</v>
      </c>
      <c r="E160" s="1">
        <f t="shared" si="5"/>
        <v>147.04552999999999</v>
      </c>
      <c r="F160" s="1">
        <v>-0.10197401</v>
      </c>
      <c r="G160" s="1">
        <v>-0.27604531999999998</v>
      </c>
      <c r="H160" s="1">
        <v>0.29281378000000002</v>
      </c>
      <c r="I160" s="1">
        <v>0.60868882999999996</v>
      </c>
      <c r="J160" s="1">
        <v>-0.68360949999999998</v>
      </c>
      <c r="K160" s="1">
        <v>-0.62441590000000002</v>
      </c>
      <c r="L160" s="1">
        <v>0.10197401</v>
      </c>
      <c r="M160" s="1">
        <v>0.23713827000000001</v>
      </c>
      <c r="N160" s="1">
        <v>0.35415029999999997</v>
      </c>
      <c r="O160" s="1">
        <v>0.37222814999999998</v>
      </c>
      <c r="P160" s="1">
        <v>0.32702874999999998</v>
      </c>
      <c r="Q160" s="1">
        <v>0.86706304999999995</v>
      </c>
      <c r="R160" s="1">
        <v>-1.0512136999999999</v>
      </c>
      <c r="S160" s="1">
        <v>-0.55277109999999996</v>
      </c>
      <c r="T160" s="1">
        <v>-1.3532872</v>
      </c>
      <c r="U160" s="1">
        <v>-0.80342150000000001</v>
      </c>
    </row>
    <row r="161" spans="1:21" x14ac:dyDescent="0.25">
      <c r="A161" s="1" t="s">
        <v>1326</v>
      </c>
      <c r="B161" s="1">
        <v>1.1149998999999999</v>
      </c>
      <c r="C161" s="1">
        <v>148.09800000000001</v>
      </c>
      <c r="D161" s="1">
        <f t="shared" si="4"/>
        <v>149.10527000000002</v>
      </c>
      <c r="E161" s="1">
        <f t="shared" si="5"/>
        <v>147.09073000000001</v>
      </c>
      <c r="F161" s="1">
        <v>1.0171079999999999</v>
      </c>
      <c r="G161" s="1">
        <v>1.1444273</v>
      </c>
      <c r="H161" s="1">
        <v>-1.4213389999999999</v>
      </c>
      <c r="I161" s="1">
        <v>-1.2545938000000001</v>
      </c>
      <c r="J161" s="1">
        <v>1.8193874000000001</v>
      </c>
      <c r="K161" s="1">
        <v>1.777339</v>
      </c>
      <c r="L161" s="1">
        <v>-1.0349131</v>
      </c>
      <c r="M161" s="1">
        <v>-1.0711383999999999</v>
      </c>
      <c r="N161" s="1">
        <v>-1.3608131000000001</v>
      </c>
      <c r="O161" s="1">
        <v>-1.0855159999999999</v>
      </c>
      <c r="P161" s="1">
        <v>-1.1996097999999999</v>
      </c>
      <c r="Q161" s="1">
        <v>-1.0171079999999999</v>
      </c>
      <c r="R161" s="1">
        <v>1.8744774</v>
      </c>
      <c r="S161" s="1">
        <v>1.6190348000000001</v>
      </c>
      <c r="T161" s="1">
        <v>2.271325</v>
      </c>
      <c r="U161" s="1">
        <v>2.2155437</v>
      </c>
    </row>
    <row r="162" spans="1:21" x14ac:dyDescent="0.25">
      <c r="A162" s="1" t="s">
        <v>134</v>
      </c>
      <c r="B162" s="1">
        <v>1.1900002999999999</v>
      </c>
      <c r="C162" s="1">
        <v>149.05000000000001</v>
      </c>
      <c r="D162" s="1">
        <f t="shared" si="4"/>
        <v>150.05727000000002</v>
      </c>
      <c r="E162" s="1">
        <f t="shared" si="5"/>
        <v>148.04273000000001</v>
      </c>
      <c r="F162" s="1">
        <v>-0.15287971</v>
      </c>
      <c r="G162" s="1">
        <v>5.3253173999999997E-3</v>
      </c>
      <c r="H162" s="1">
        <v>-0.30509566999999999</v>
      </c>
      <c r="I162" s="1">
        <v>-0.12239838</v>
      </c>
      <c r="J162" s="1">
        <v>-4.6710967999999999E-2</v>
      </c>
      <c r="K162" s="1">
        <v>0.10862732</v>
      </c>
      <c r="L162" s="1">
        <v>-0.1499424</v>
      </c>
      <c r="M162" s="1">
        <v>2.1171570000000002E-3</v>
      </c>
      <c r="N162" s="1">
        <v>-0.20004272000000001</v>
      </c>
      <c r="O162" s="1">
        <v>-0.14934349</v>
      </c>
      <c r="P162" s="1">
        <v>21.355858000000001</v>
      </c>
      <c r="Q162" s="1">
        <v>24.170162000000001</v>
      </c>
      <c r="R162" s="1">
        <v>21.023005999999999</v>
      </c>
      <c r="S162" s="1">
        <v>22.204273000000001</v>
      </c>
      <c r="T162" s="1">
        <v>-2.1171570000000002E-3</v>
      </c>
      <c r="U162" s="1">
        <v>23.826418</v>
      </c>
    </row>
    <row r="163" spans="1:21" x14ac:dyDescent="0.25">
      <c r="A163" s="1" t="s">
        <v>1407</v>
      </c>
      <c r="B163" s="1">
        <v>1.4650000000000001</v>
      </c>
      <c r="C163" s="1">
        <v>149.05199999999999</v>
      </c>
      <c r="D163" s="1">
        <f t="shared" si="4"/>
        <v>150.05927</v>
      </c>
      <c r="E163" s="1">
        <f t="shared" si="5"/>
        <v>148.04472999999999</v>
      </c>
      <c r="F163" s="1">
        <v>-0.62717769999999995</v>
      </c>
      <c r="G163" s="1">
        <v>-0.33528851999999998</v>
      </c>
      <c r="H163" s="1">
        <v>0.37853290000000001</v>
      </c>
      <c r="I163" s="1">
        <v>0.18512392</v>
      </c>
      <c r="J163" s="1">
        <v>-0.42517804999999997</v>
      </c>
      <c r="K163" s="1">
        <v>-0.18512392</v>
      </c>
      <c r="L163" s="1">
        <v>0.57274102999999998</v>
      </c>
      <c r="M163" s="1">
        <v>0.46530579999999999</v>
      </c>
      <c r="N163" s="1">
        <v>0.46294640999999997</v>
      </c>
      <c r="O163" s="1">
        <v>0.51116229999999996</v>
      </c>
      <c r="P163" s="1">
        <v>0.64520789999999995</v>
      </c>
      <c r="Q163" s="1">
        <v>0.66897154000000003</v>
      </c>
      <c r="R163" s="1">
        <v>-0.63093233000000004</v>
      </c>
      <c r="S163" s="1">
        <v>-0.31068467999999999</v>
      </c>
      <c r="T163" s="1">
        <v>-0.54826116999999996</v>
      </c>
      <c r="U163" s="1">
        <v>-0.27587748000000001</v>
      </c>
    </row>
    <row r="164" spans="1:21" x14ac:dyDescent="0.25">
      <c r="A164" s="1" t="s">
        <v>135</v>
      </c>
      <c r="B164" s="1">
        <v>2.1360000000000001</v>
      </c>
      <c r="C164" s="1">
        <v>149.1584</v>
      </c>
      <c r="D164" s="1">
        <f t="shared" si="4"/>
        <v>150.16567000000001</v>
      </c>
      <c r="E164" s="1">
        <f t="shared" si="5"/>
        <v>148.15112999999999</v>
      </c>
      <c r="F164" s="1">
        <v>10.144712</v>
      </c>
      <c r="G164" s="1">
        <v>9.9626664999999992</v>
      </c>
      <c r="H164" s="1">
        <v>9.532826</v>
      </c>
      <c r="I164" s="1">
        <v>9.7612620000000003</v>
      </c>
      <c r="J164" s="1">
        <v>9.8150530000000007</v>
      </c>
      <c r="K164" s="1">
        <v>9.7653850000000002</v>
      </c>
      <c r="L164" s="1">
        <v>10.442712999999999</v>
      </c>
      <c r="M164" s="1">
        <v>9.7067829999999997</v>
      </c>
      <c r="N164" s="1">
        <v>-9.8631910000000005</v>
      </c>
      <c r="O164" s="1">
        <v>-9.8124909999999996</v>
      </c>
      <c r="P164" s="1">
        <v>-9.7752330000000001</v>
      </c>
      <c r="Q164" s="1">
        <v>-9.5719689999999993</v>
      </c>
      <c r="R164" s="1">
        <v>-9.7715309999999995</v>
      </c>
      <c r="S164" s="1">
        <v>-9.6125039999999995</v>
      </c>
      <c r="T164" s="1">
        <v>-9.6652649999999998</v>
      </c>
      <c r="U164" s="1">
        <v>-9.532826</v>
      </c>
    </row>
    <row r="165" spans="1:21" x14ac:dyDescent="0.25">
      <c r="A165" s="1" t="s">
        <v>1403</v>
      </c>
      <c r="B165" s="1">
        <v>1.4339999999999999</v>
      </c>
      <c r="C165" s="1">
        <v>149.15969999999999</v>
      </c>
      <c r="D165" s="1">
        <f t="shared" si="4"/>
        <v>150.16696999999999</v>
      </c>
      <c r="E165" s="1">
        <f t="shared" si="5"/>
        <v>148.15242999999998</v>
      </c>
      <c r="F165" s="1">
        <v>-0.54274699999999998</v>
      </c>
      <c r="G165" s="1">
        <v>-0.34904528000000001</v>
      </c>
      <c r="H165" s="1">
        <v>0.32392549999999998</v>
      </c>
      <c r="I165" s="1">
        <v>0.20568037</v>
      </c>
      <c r="J165" s="1">
        <v>-0.47342157000000001</v>
      </c>
      <c r="K165" s="1">
        <v>-0.37356138</v>
      </c>
      <c r="L165" s="1">
        <v>0.56244039999999995</v>
      </c>
      <c r="M165" s="1">
        <v>0.56506970000000001</v>
      </c>
      <c r="N165" s="1">
        <v>0.36337520000000001</v>
      </c>
      <c r="O165" s="1">
        <v>0.46442270000000002</v>
      </c>
      <c r="P165" s="1">
        <v>0.69133425000000004</v>
      </c>
      <c r="Q165" s="1">
        <v>0.47016478</v>
      </c>
      <c r="R165" s="1">
        <v>-0.38372373999999998</v>
      </c>
      <c r="S165" s="1">
        <v>-0.30723333000000003</v>
      </c>
      <c r="T165" s="1">
        <v>-0.20568037</v>
      </c>
      <c r="U165" s="1">
        <v>-0.30219984</v>
      </c>
    </row>
    <row r="166" spans="1:21" x14ac:dyDescent="0.25">
      <c r="A166" s="1" t="s">
        <v>136</v>
      </c>
      <c r="B166" s="1">
        <v>1.2050000000000001</v>
      </c>
      <c r="C166" s="1">
        <v>149.9684</v>
      </c>
      <c r="D166" s="1">
        <f t="shared" si="4"/>
        <v>150.97567000000001</v>
      </c>
      <c r="E166" s="1">
        <f t="shared" si="5"/>
        <v>148.96113</v>
      </c>
      <c r="F166" s="1">
        <v>0.37972164000000003</v>
      </c>
      <c r="G166" s="1">
        <v>0.33373928000000003</v>
      </c>
      <c r="H166" s="1">
        <v>-1.5985775</v>
      </c>
      <c r="I166" s="1">
        <v>-1.4581976000000001</v>
      </c>
      <c r="J166" s="1">
        <v>0.89639186999999998</v>
      </c>
      <c r="K166" s="1">
        <v>0.86856270000000002</v>
      </c>
      <c r="L166" s="1">
        <v>-1.3162602999999999</v>
      </c>
      <c r="M166" s="1">
        <v>-1.538249</v>
      </c>
      <c r="N166" s="1">
        <v>-1.6402378</v>
      </c>
      <c r="O166" s="1">
        <v>-1.057931</v>
      </c>
      <c r="P166" s="1">
        <v>-0.33373928000000003</v>
      </c>
      <c r="Q166" s="1">
        <v>-1.3931551</v>
      </c>
      <c r="R166" s="1">
        <v>0.56629370000000001</v>
      </c>
      <c r="S166" s="1">
        <v>0.90105150000000001</v>
      </c>
      <c r="T166" s="1">
        <v>1.0409040000000001</v>
      </c>
      <c r="U166" s="1">
        <v>1.4064493</v>
      </c>
    </row>
    <row r="167" spans="1:21" x14ac:dyDescent="0.25">
      <c r="A167" s="1" t="s">
        <v>1321</v>
      </c>
      <c r="B167" s="1">
        <v>1.1040000000000001</v>
      </c>
      <c r="C167" s="1">
        <v>150.09540000000001</v>
      </c>
      <c r="D167" s="1">
        <f t="shared" si="4"/>
        <v>151.10267000000002</v>
      </c>
      <c r="E167" s="1">
        <f t="shared" si="5"/>
        <v>149.08813000000001</v>
      </c>
      <c r="F167" s="1">
        <v>0.85036944999999997</v>
      </c>
      <c r="G167" s="1">
        <v>0.84477234000000001</v>
      </c>
      <c r="H167" s="1">
        <v>-0.97486304999999995</v>
      </c>
      <c r="I167" s="1">
        <v>-21.533145999999999</v>
      </c>
      <c r="J167" s="1">
        <v>1.3742722999999999</v>
      </c>
      <c r="K167" s="1">
        <v>1.3378000000000001</v>
      </c>
      <c r="L167" s="1">
        <v>-1.0248747</v>
      </c>
      <c r="M167" s="1">
        <v>-21.408629999999999</v>
      </c>
      <c r="N167" s="1">
        <v>-21.610790000000001</v>
      </c>
      <c r="O167" s="1">
        <v>-21.560089999999999</v>
      </c>
      <c r="P167" s="1">
        <v>-0.84477234000000001</v>
      </c>
      <c r="Q167" s="1">
        <v>-0.96274375999999995</v>
      </c>
      <c r="R167" s="1">
        <v>1.4966383000000001</v>
      </c>
      <c r="S167" s="1">
        <v>1.3480110000000001</v>
      </c>
      <c r="T167" s="1">
        <v>1.8507452</v>
      </c>
      <c r="U167" s="1">
        <v>1.8694333999999999</v>
      </c>
    </row>
    <row r="168" spans="1:21" x14ac:dyDescent="0.25">
      <c r="A168" s="1" t="s">
        <v>1328</v>
      </c>
      <c r="B168" s="1">
        <v>1.1180000000000001</v>
      </c>
      <c r="C168" s="1">
        <v>150.1378</v>
      </c>
      <c r="D168" s="1">
        <f t="shared" si="4"/>
        <v>151.14507</v>
      </c>
      <c r="E168" s="1">
        <f t="shared" si="5"/>
        <v>149.13052999999999</v>
      </c>
      <c r="F168" s="1">
        <v>10.418118</v>
      </c>
      <c r="G168" s="1">
        <v>10.328776</v>
      </c>
      <c r="H168" s="1">
        <v>-10.72505</v>
      </c>
      <c r="I168" s="1">
        <v>-10.542353</v>
      </c>
      <c r="J168" s="1">
        <v>11.01253</v>
      </c>
      <c r="K168" s="1">
        <v>10.9865055</v>
      </c>
      <c r="L168" s="1">
        <v>-10.569896999999999</v>
      </c>
      <c r="M168" s="1">
        <v>-10.417837</v>
      </c>
      <c r="N168" s="1">
        <v>-10.619997</v>
      </c>
      <c r="O168" s="1">
        <v>-10.569298</v>
      </c>
      <c r="P168" s="1">
        <v>-10.53204</v>
      </c>
      <c r="Q168" s="1">
        <v>-10.328775</v>
      </c>
      <c r="R168" s="1">
        <v>10.974297</v>
      </c>
      <c r="S168" s="1">
        <v>10.994828</v>
      </c>
      <c r="T168" s="1">
        <v>11.459451</v>
      </c>
      <c r="U168" s="1">
        <v>11.387427000000001</v>
      </c>
    </row>
    <row r="169" spans="1:21" x14ac:dyDescent="0.25">
      <c r="A169" s="1" t="s">
        <v>1505</v>
      </c>
      <c r="B169" s="1">
        <v>1.7980001999999999</v>
      </c>
      <c r="C169" s="1">
        <v>151.06319999999999</v>
      </c>
      <c r="D169" s="1">
        <f t="shared" si="4"/>
        <v>152.07047</v>
      </c>
      <c r="E169" s="1">
        <f t="shared" si="5"/>
        <v>150.05592999999999</v>
      </c>
      <c r="F169" s="1">
        <v>-0.81730270000000005</v>
      </c>
      <c r="G169" s="1">
        <v>-1.0512570999999999</v>
      </c>
      <c r="H169" s="1">
        <v>0.61740589999999995</v>
      </c>
      <c r="I169" s="1">
        <v>4.3688774E-2</v>
      </c>
      <c r="J169" s="1">
        <v>-0.35587787999999998</v>
      </c>
      <c r="K169" s="1">
        <v>-0.5293255</v>
      </c>
      <c r="L169" s="1">
        <v>0.83933259999999998</v>
      </c>
      <c r="M169" s="1">
        <v>0.46588516000000002</v>
      </c>
      <c r="N169" s="1">
        <v>0.65874670000000002</v>
      </c>
      <c r="O169" s="1">
        <v>0.57999515999999995</v>
      </c>
      <c r="P169" s="1">
        <v>0.97829630000000001</v>
      </c>
      <c r="Q169" s="1">
        <v>0.45806789999999997</v>
      </c>
      <c r="R169" s="1">
        <v>-4.3688774E-2</v>
      </c>
      <c r="S169" s="1">
        <v>-0.11517525000000001</v>
      </c>
      <c r="T169" s="1">
        <v>-0.66745376999999995</v>
      </c>
      <c r="U169" s="1">
        <v>-0.101623535</v>
      </c>
    </row>
    <row r="170" spans="1:21" x14ac:dyDescent="0.25">
      <c r="A170" s="1" t="s">
        <v>1312</v>
      </c>
      <c r="B170" s="1">
        <v>1.0170001</v>
      </c>
      <c r="C170" s="1">
        <v>151.8937</v>
      </c>
      <c r="D170" s="1">
        <f t="shared" si="4"/>
        <v>152.90097</v>
      </c>
      <c r="E170" s="1">
        <f t="shared" si="5"/>
        <v>150.88642999999999</v>
      </c>
      <c r="F170" s="1">
        <v>-0.14177561</v>
      </c>
      <c r="G170" s="1">
        <v>-7.3313713000000003E-3</v>
      </c>
      <c r="H170" s="1">
        <v>-0.25613164999999999</v>
      </c>
      <c r="I170" s="1">
        <v>-0.11333989999999999</v>
      </c>
      <c r="J170" s="1">
        <v>7.3313713000000003E-3</v>
      </c>
      <c r="K170" s="1">
        <v>0.13302849999999999</v>
      </c>
      <c r="L170" s="1">
        <v>-0.15036917</v>
      </c>
      <c r="M170" s="1">
        <v>-8.6101054999999996E-2</v>
      </c>
      <c r="N170" s="1">
        <v>1.1355877E-2</v>
      </c>
      <c r="O170" s="1">
        <v>-0.13063478000000001</v>
      </c>
      <c r="P170" s="1">
        <v>-1.4579296E-2</v>
      </c>
      <c r="Q170" s="1">
        <v>1.082468E-2</v>
      </c>
      <c r="R170" s="1">
        <v>7.5937749999999998E-2</v>
      </c>
      <c r="S170" s="1">
        <v>1.9732952000000002E-2</v>
      </c>
      <c r="T170" s="1">
        <v>0.21670675</v>
      </c>
      <c r="U170" s="1">
        <v>0.1743989</v>
      </c>
    </row>
    <row r="171" spans="1:21" x14ac:dyDescent="0.25">
      <c r="A171" s="1" t="s">
        <v>1582</v>
      </c>
      <c r="B171" s="1">
        <v>5.2020005999999999</v>
      </c>
      <c r="C171" s="1">
        <v>151.99879999999999</v>
      </c>
      <c r="D171" s="1">
        <f t="shared" si="4"/>
        <v>153.00606999999999</v>
      </c>
      <c r="E171" s="1">
        <f t="shared" si="5"/>
        <v>150.99152999999998</v>
      </c>
      <c r="F171" s="1">
        <v>-1.2784004E-2</v>
      </c>
      <c r="G171" s="1">
        <v>-0.50353530000000002</v>
      </c>
      <c r="H171" s="1">
        <v>-0.2352457</v>
      </c>
      <c r="I171" s="1">
        <v>-0.38280964000000001</v>
      </c>
      <c r="J171" s="1">
        <v>-5.3071975999999998E-3</v>
      </c>
      <c r="K171" s="1">
        <v>-0.34188269999999998</v>
      </c>
      <c r="L171" s="1">
        <v>1.1927605000000001E-2</v>
      </c>
      <c r="M171" s="1">
        <v>5.3071975999999998E-3</v>
      </c>
      <c r="N171" s="1">
        <v>0.23344134999999999</v>
      </c>
      <c r="O171" s="1">
        <v>-0.13422775000000001</v>
      </c>
      <c r="P171" s="1">
        <v>0.46829127999999998</v>
      </c>
      <c r="Q171" s="1">
        <v>0.44106293000000002</v>
      </c>
      <c r="R171" s="1">
        <v>0.15157794999999999</v>
      </c>
      <c r="S171" s="1">
        <v>0.25628948000000001</v>
      </c>
      <c r="T171" s="1">
        <v>0.14979361999999999</v>
      </c>
      <c r="U171" s="1">
        <v>-1.5282631E-2</v>
      </c>
    </row>
    <row r="172" spans="1:21" x14ac:dyDescent="0.25">
      <c r="A172" s="1" t="s">
        <v>137</v>
      </c>
      <c r="B172" s="1">
        <v>5.6019997999999998</v>
      </c>
      <c r="C172" s="1">
        <v>152.0445</v>
      </c>
      <c r="D172" s="1">
        <f t="shared" si="4"/>
        <v>153.05177</v>
      </c>
      <c r="E172" s="1">
        <f t="shared" si="5"/>
        <v>151.03722999999999</v>
      </c>
      <c r="F172" s="1">
        <v>-0.15660094999999999</v>
      </c>
      <c r="G172" s="1">
        <v>1.6040802E-3</v>
      </c>
      <c r="H172" s="1">
        <v>-0.30881690000000001</v>
      </c>
      <c r="I172" s="1">
        <v>-0.12611960999999999</v>
      </c>
      <c r="J172" s="1">
        <v>-5.0432205000000001E-2</v>
      </c>
      <c r="K172" s="1">
        <v>0.10490608</v>
      </c>
      <c r="L172" s="1">
        <v>-0.15366363999999999</v>
      </c>
      <c r="M172" s="1">
        <v>-1.6040802E-3</v>
      </c>
      <c r="N172" s="1">
        <v>20.946724</v>
      </c>
      <c r="O172" s="1">
        <v>-0.15306473000000001</v>
      </c>
      <c r="P172" s="1">
        <v>-0.11580658000000001</v>
      </c>
      <c r="Q172" s="1">
        <v>8.7457660000000007E-2</v>
      </c>
      <c r="R172" s="1">
        <v>23.910216999999999</v>
      </c>
      <c r="S172" s="1">
        <v>23.841615999999998</v>
      </c>
      <c r="T172" s="1">
        <v>23.810214999999999</v>
      </c>
      <c r="U172" s="1">
        <v>23.790443</v>
      </c>
    </row>
    <row r="173" spans="1:21" x14ac:dyDescent="0.25">
      <c r="A173" s="1" t="s">
        <v>138</v>
      </c>
      <c r="B173" s="1">
        <v>1.113</v>
      </c>
      <c r="C173" s="1">
        <v>153.04660000000001</v>
      </c>
      <c r="D173" s="1">
        <f t="shared" si="4"/>
        <v>154.05387000000002</v>
      </c>
      <c r="E173" s="1">
        <f t="shared" si="5"/>
        <v>152.03933000000001</v>
      </c>
      <c r="F173" s="1">
        <v>-0.15660094999999999</v>
      </c>
      <c r="G173" s="1">
        <v>1.6040802E-3</v>
      </c>
      <c r="H173" s="1">
        <v>-0.30881690000000001</v>
      </c>
      <c r="I173" s="1">
        <v>-0.12611960999999999</v>
      </c>
      <c r="J173" s="1">
        <v>-5.0432205000000001E-2</v>
      </c>
      <c r="K173" s="1">
        <v>0.10490608</v>
      </c>
      <c r="L173" s="1">
        <v>-0.15366363999999999</v>
      </c>
      <c r="M173" s="1">
        <v>-1.6040802E-3</v>
      </c>
      <c r="N173" s="1">
        <v>22.796377</v>
      </c>
      <c r="O173" s="1">
        <v>23.037365000000001</v>
      </c>
      <c r="P173" s="1">
        <v>23.103719999999999</v>
      </c>
      <c r="Q173" s="1">
        <v>23.149273000000001</v>
      </c>
      <c r="R173" s="1">
        <v>-0.112104416</v>
      </c>
      <c r="S173" s="1">
        <v>23.144819999999999</v>
      </c>
      <c r="T173" s="1">
        <v>-5.8383940000000002E-3</v>
      </c>
      <c r="U173" s="1">
        <v>0.12660026999999999</v>
      </c>
    </row>
    <row r="174" spans="1:21" x14ac:dyDescent="0.25">
      <c r="A174" s="1" t="s">
        <v>139</v>
      </c>
      <c r="B174" s="1">
        <v>33.373997000000003</v>
      </c>
      <c r="C174" s="1">
        <v>153.0505</v>
      </c>
      <c r="D174" s="1">
        <f t="shared" si="4"/>
        <v>154.05777</v>
      </c>
      <c r="E174" s="1">
        <f t="shared" si="5"/>
        <v>152.04322999999999</v>
      </c>
      <c r="F174" s="1">
        <v>10.473266000000001</v>
      </c>
      <c r="G174" s="1">
        <v>10.34512</v>
      </c>
      <c r="H174" s="1">
        <v>10.251939999999999</v>
      </c>
      <c r="I174" s="1">
        <v>10.234632</v>
      </c>
      <c r="J174" s="1">
        <v>10.428900000000001</v>
      </c>
      <c r="K174" s="1">
        <v>10.608643000000001</v>
      </c>
      <c r="L174" s="1">
        <v>10.699546</v>
      </c>
      <c r="M174" s="1">
        <v>10.440263</v>
      </c>
      <c r="N174" s="1">
        <v>-10.564997</v>
      </c>
      <c r="O174" s="1">
        <v>-10.5142975</v>
      </c>
      <c r="P174" s="1">
        <v>-10.477039</v>
      </c>
      <c r="Q174" s="1">
        <v>-10.273775000000001</v>
      </c>
      <c r="R174" s="1">
        <v>-10.473337000000001</v>
      </c>
      <c r="S174" s="1">
        <v>-10.314310000000001</v>
      </c>
      <c r="T174" s="1">
        <v>-10.367070999999999</v>
      </c>
      <c r="U174" s="1">
        <v>-10.2346325</v>
      </c>
    </row>
    <row r="175" spans="1:21" x14ac:dyDescent="0.25">
      <c r="A175" s="1" t="s">
        <v>140</v>
      </c>
      <c r="B175" s="1">
        <v>1.2070000000000001</v>
      </c>
      <c r="C175" s="1">
        <v>153.06639999999999</v>
      </c>
      <c r="D175" s="1">
        <f t="shared" si="4"/>
        <v>154.07366999999999</v>
      </c>
      <c r="E175" s="1">
        <f t="shared" si="5"/>
        <v>152.05912999999998</v>
      </c>
      <c r="F175" s="1">
        <v>-0.19952774000000001</v>
      </c>
      <c r="G175" s="1">
        <v>23.707713999999999</v>
      </c>
      <c r="H175" s="1">
        <v>-0.35174369999999999</v>
      </c>
      <c r="I175" s="1">
        <v>-0.16904640000000001</v>
      </c>
      <c r="J175" s="1">
        <v>23.223251000000001</v>
      </c>
      <c r="K175" s="1">
        <v>23.152934999999999</v>
      </c>
      <c r="L175" s="1">
        <v>-0.19659041999999999</v>
      </c>
      <c r="M175" s="1">
        <v>-4.453087E-2</v>
      </c>
      <c r="N175" s="1">
        <v>-0.24669074999999999</v>
      </c>
      <c r="O175" s="1">
        <v>-0.19599152</v>
      </c>
      <c r="P175" s="1">
        <v>-0.15873337000000001</v>
      </c>
      <c r="Q175" s="1">
        <v>4.453087E-2</v>
      </c>
      <c r="R175" s="1">
        <v>23.037645000000001</v>
      </c>
      <c r="S175" s="1">
        <v>22.442226000000002</v>
      </c>
      <c r="T175" s="1">
        <v>23.24944</v>
      </c>
      <c r="U175" s="1">
        <v>22.75029</v>
      </c>
    </row>
    <row r="176" spans="1:21" x14ac:dyDescent="0.25">
      <c r="A176" s="1" t="s">
        <v>141</v>
      </c>
      <c r="B176" s="1">
        <v>1.2040002000000001</v>
      </c>
      <c r="C176" s="1">
        <v>153.0727</v>
      </c>
      <c r="D176" s="1">
        <f t="shared" si="4"/>
        <v>154.07997</v>
      </c>
      <c r="E176" s="1">
        <f t="shared" si="5"/>
        <v>152.06542999999999</v>
      </c>
      <c r="F176" s="1">
        <v>-0.38698149999999998</v>
      </c>
      <c r="G176" s="1">
        <v>-24.134284999999998</v>
      </c>
      <c r="H176" s="1">
        <v>0.43564462999999998</v>
      </c>
      <c r="I176" s="1">
        <v>0.57465790000000005</v>
      </c>
      <c r="J176" s="1">
        <v>-24.186321</v>
      </c>
      <c r="K176" s="1">
        <v>-24.030982999999999</v>
      </c>
      <c r="L176" s="1">
        <v>0.47114992</v>
      </c>
      <c r="M176" s="1">
        <v>0.72423124000000005</v>
      </c>
      <c r="N176" s="1">
        <v>0.38698149999999998</v>
      </c>
      <c r="O176" s="1">
        <v>0.52549124000000003</v>
      </c>
      <c r="P176" s="1">
        <v>0.59883450000000005</v>
      </c>
      <c r="Q176" s="1">
        <v>0.5276246</v>
      </c>
      <c r="R176" s="1">
        <v>-24.247993000000001</v>
      </c>
      <c r="S176" s="1">
        <v>-24.088965999999999</v>
      </c>
      <c r="T176" s="1">
        <v>-24.141726999999999</v>
      </c>
      <c r="U176" s="1">
        <v>-24.009288999999999</v>
      </c>
    </row>
    <row r="177" spans="1:21" x14ac:dyDescent="0.25">
      <c r="A177" s="1" t="s">
        <v>142</v>
      </c>
      <c r="B177" s="1">
        <v>1.2010000999999999</v>
      </c>
      <c r="C177" s="1">
        <v>153.18610000000001</v>
      </c>
      <c r="D177" s="1">
        <f t="shared" si="4"/>
        <v>154.19337000000002</v>
      </c>
      <c r="E177" s="1">
        <f t="shared" si="5"/>
        <v>152.17883</v>
      </c>
      <c r="F177" s="1">
        <v>19.390105999999999</v>
      </c>
      <c r="G177" s="1">
        <v>19.291187000000001</v>
      </c>
      <c r="H177" s="1">
        <v>19.815024999999999</v>
      </c>
      <c r="I177" s="1">
        <v>20.024432999999998</v>
      </c>
      <c r="J177" s="1">
        <v>-0.14661407000000001</v>
      </c>
      <c r="K177" s="1">
        <v>8.7242129999999998E-3</v>
      </c>
      <c r="L177" s="1">
        <v>19.837961</v>
      </c>
      <c r="M177" s="1">
        <v>20.188905999999999</v>
      </c>
      <c r="N177" s="1">
        <v>-0.29994583000000002</v>
      </c>
      <c r="O177" s="1">
        <v>-0.24924660000000001</v>
      </c>
      <c r="P177" s="1">
        <v>-0.21198844999999999</v>
      </c>
      <c r="Q177" s="1">
        <v>-8.7242129999999998E-3</v>
      </c>
      <c r="R177" s="1">
        <v>-0.20828629000000001</v>
      </c>
      <c r="S177" s="1">
        <v>-4.9259186000000003E-2</v>
      </c>
      <c r="T177" s="1">
        <v>-0.10202026</v>
      </c>
      <c r="U177" s="1">
        <v>3.0418396E-2</v>
      </c>
    </row>
    <row r="178" spans="1:21" x14ac:dyDescent="0.25">
      <c r="A178" s="1" t="s">
        <v>143</v>
      </c>
      <c r="B178" s="1">
        <v>1.66</v>
      </c>
      <c r="C178" s="1">
        <v>153.1865</v>
      </c>
      <c r="D178" s="1">
        <f t="shared" si="4"/>
        <v>154.19377</v>
      </c>
      <c r="E178" s="1">
        <f t="shared" si="5"/>
        <v>152.17922999999999</v>
      </c>
      <c r="F178" s="1">
        <v>-0.33002806000000001</v>
      </c>
      <c r="G178" s="1">
        <v>-0.39212084000000003</v>
      </c>
      <c r="H178" s="1">
        <v>0.33002806000000001</v>
      </c>
      <c r="I178" s="1">
        <v>0.62568617000000004</v>
      </c>
      <c r="J178" s="1">
        <v>-0.61434029999999995</v>
      </c>
      <c r="K178" s="1">
        <v>-0.93432380000000004</v>
      </c>
      <c r="L178" s="1">
        <v>0.44665194000000003</v>
      </c>
      <c r="M178" s="1">
        <v>0.73773812999999999</v>
      </c>
      <c r="N178" s="1">
        <v>0.52597475000000005</v>
      </c>
      <c r="O178" s="1">
        <v>0.49810840000000001</v>
      </c>
      <c r="P178" s="1">
        <v>0.48877954000000001</v>
      </c>
      <c r="Q178" s="1">
        <v>0.68099164999999995</v>
      </c>
      <c r="R178" s="1">
        <v>-0.70037985000000003</v>
      </c>
      <c r="S178" s="1">
        <v>-1.2140536</v>
      </c>
      <c r="T178" s="1">
        <v>-0.89395665999999996</v>
      </c>
      <c r="U178" s="1">
        <v>-1.5586963</v>
      </c>
    </row>
    <row r="179" spans="1:21" x14ac:dyDescent="0.25">
      <c r="A179" s="1" t="s">
        <v>144</v>
      </c>
      <c r="B179" s="1">
        <v>33.360996</v>
      </c>
      <c r="C179" s="1">
        <v>154.97409999999999</v>
      </c>
      <c r="D179" s="1">
        <f t="shared" si="4"/>
        <v>155.98137</v>
      </c>
      <c r="E179" s="1">
        <f t="shared" si="5"/>
        <v>153.96682999999999</v>
      </c>
      <c r="F179" s="1">
        <v>-0.20985603</v>
      </c>
      <c r="G179" s="1">
        <v>-5.1651000000000002E-2</v>
      </c>
      <c r="H179" s="1">
        <v>-0.362072</v>
      </c>
      <c r="I179" s="1">
        <v>-0.1793747</v>
      </c>
      <c r="J179" s="1">
        <v>-0.10368729</v>
      </c>
      <c r="K179" s="1">
        <v>5.1651000000000002E-2</v>
      </c>
      <c r="L179" s="1">
        <v>-0.20691872</v>
      </c>
      <c r="M179" s="1">
        <v>-5.4859159999999997E-2</v>
      </c>
      <c r="N179" s="1">
        <v>21.590865999999998</v>
      </c>
      <c r="O179" s="1">
        <v>21.534873999999999</v>
      </c>
      <c r="P179" s="1">
        <v>-0.16906166</v>
      </c>
      <c r="Q179" s="1">
        <v>21.48526</v>
      </c>
      <c r="R179" s="1">
        <v>21.850190000000001</v>
      </c>
      <c r="S179" s="1">
        <v>21.959114</v>
      </c>
      <c r="T179" s="1">
        <v>22.070609999999999</v>
      </c>
      <c r="U179" s="1">
        <v>22.164031999999999</v>
      </c>
    </row>
    <row r="180" spans="1:21" x14ac:dyDescent="0.25">
      <c r="A180" s="1" t="s">
        <v>145</v>
      </c>
      <c r="B180" s="1">
        <v>1.1660001</v>
      </c>
      <c r="C180" s="1">
        <v>155.0359</v>
      </c>
      <c r="D180" s="1">
        <f t="shared" si="4"/>
        <v>156.04317</v>
      </c>
      <c r="E180" s="1">
        <f t="shared" si="5"/>
        <v>154.02862999999999</v>
      </c>
      <c r="F180" s="1">
        <v>0.38902663999999998</v>
      </c>
      <c r="G180" s="1">
        <v>0.70312595</v>
      </c>
      <c r="H180" s="1">
        <v>-0.96935079999999996</v>
      </c>
      <c r="I180" s="1">
        <v>-0.71596336000000005</v>
      </c>
      <c r="J180" s="1">
        <v>0.84166430000000003</v>
      </c>
      <c r="K180" s="1">
        <v>1.0353022000000001</v>
      </c>
      <c r="L180" s="1">
        <v>-0.58405304000000002</v>
      </c>
      <c r="M180" s="1">
        <v>-0.59251120000000002</v>
      </c>
      <c r="N180" s="1">
        <v>-0.56006429999999996</v>
      </c>
      <c r="O180" s="1">
        <v>-0.69271945999999995</v>
      </c>
      <c r="P180" s="1">
        <v>-0.38902663999999998</v>
      </c>
      <c r="Q180" s="1">
        <v>-0.51514243999999998</v>
      </c>
      <c r="R180" s="1">
        <v>0.89139365999999998</v>
      </c>
      <c r="S180" s="1">
        <v>0.96337413999999999</v>
      </c>
      <c r="T180" s="1">
        <v>1.0746116999999999</v>
      </c>
      <c r="U180" s="1">
        <v>1.2313147</v>
      </c>
    </row>
    <row r="181" spans="1:21" x14ac:dyDescent="0.25">
      <c r="A181" s="1" t="s">
        <v>146</v>
      </c>
      <c r="B181" s="1">
        <v>1.1669999</v>
      </c>
      <c r="C181" s="1">
        <v>155.14410000000001</v>
      </c>
      <c r="D181" s="1">
        <f t="shared" si="4"/>
        <v>156.15137000000001</v>
      </c>
      <c r="E181" s="1">
        <f t="shared" si="5"/>
        <v>154.13683</v>
      </c>
      <c r="F181" s="1">
        <v>11.044217</v>
      </c>
      <c r="G181" s="1">
        <v>11.173391000000001</v>
      </c>
      <c r="H181" s="1">
        <v>9.8194610000000004</v>
      </c>
      <c r="I181" s="1">
        <v>10.121086999999999</v>
      </c>
      <c r="J181" s="1">
        <v>11.508402999999999</v>
      </c>
      <c r="K181" s="1">
        <v>11.5925455</v>
      </c>
      <c r="L181" s="1">
        <v>10.242368000000001</v>
      </c>
      <c r="M181" s="1">
        <v>10.283441</v>
      </c>
      <c r="N181" s="1">
        <v>-10.149825999999999</v>
      </c>
      <c r="O181" s="1">
        <v>-10.099126999999999</v>
      </c>
      <c r="P181" s="1">
        <v>-10.061869</v>
      </c>
      <c r="Q181" s="1">
        <v>-9.8586039999999997</v>
      </c>
      <c r="R181" s="1">
        <v>-10.0581665</v>
      </c>
      <c r="S181" s="1">
        <v>-9.8991389999999999</v>
      </c>
      <c r="T181" s="1">
        <v>-9.9519005000000007</v>
      </c>
      <c r="U181" s="1">
        <v>-9.8194619999999997</v>
      </c>
    </row>
    <row r="182" spans="1:21" x14ac:dyDescent="0.25">
      <c r="A182" s="1" t="s">
        <v>147</v>
      </c>
      <c r="B182" s="1">
        <v>1.2299998000000001</v>
      </c>
      <c r="C182" s="1">
        <v>155.18389999999999</v>
      </c>
      <c r="D182" s="1">
        <f t="shared" si="4"/>
        <v>156.19117</v>
      </c>
      <c r="E182" s="1">
        <f t="shared" si="5"/>
        <v>154.17662999999999</v>
      </c>
      <c r="F182" s="1">
        <v>-0.15660094999999999</v>
      </c>
      <c r="G182" s="1">
        <v>1.6040802E-3</v>
      </c>
      <c r="H182" s="1">
        <v>-0.30881690000000001</v>
      </c>
      <c r="I182" s="1">
        <v>-0.12611960999999999</v>
      </c>
      <c r="J182" s="1">
        <v>-5.0432205000000001E-2</v>
      </c>
      <c r="K182" s="1">
        <v>0.10490608</v>
      </c>
      <c r="L182" s="1">
        <v>-0.15366363999999999</v>
      </c>
      <c r="M182" s="1">
        <v>-1.6040802E-3</v>
      </c>
      <c r="N182" s="1">
        <v>19.370235000000001</v>
      </c>
      <c r="O182" s="1">
        <v>-0.15306473000000001</v>
      </c>
      <c r="P182" s="1">
        <v>-0.11580658000000001</v>
      </c>
      <c r="Q182" s="1">
        <v>19.907990999999999</v>
      </c>
      <c r="R182" s="1">
        <v>20.223178999999998</v>
      </c>
      <c r="S182" s="1">
        <v>20.281424999999999</v>
      </c>
      <c r="T182" s="1">
        <v>20.308952000000001</v>
      </c>
      <c r="U182" s="1">
        <v>20.684546999999998</v>
      </c>
    </row>
    <row r="183" spans="1:21" x14ac:dyDescent="0.25">
      <c r="A183" s="1" t="s">
        <v>148</v>
      </c>
      <c r="B183" s="1">
        <v>1.21</v>
      </c>
      <c r="C183" s="1">
        <v>158.01900000000001</v>
      </c>
      <c r="D183" s="1">
        <f t="shared" si="4"/>
        <v>159.02627000000001</v>
      </c>
      <c r="E183" s="1">
        <f t="shared" si="5"/>
        <v>157.01173</v>
      </c>
      <c r="F183" s="1">
        <v>-0.12846564999999999</v>
      </c>
      <c r="G183" s="1">
        <v>2.9739379999999999E-2</v>
      </c>
      <c r="H183" s="1">
        <v>-0.28068159999999998</v>
      </c>
      <c r="I183" s="1">
        <v>-9.7984314000000003E-2</v>
      </c>
      <c r="J183" s="1">
        <v>-2.2296905999999998E-2</v>
      </c>
      <c r="K183" s="1">
        <v>0.13304137999999999</v>
      </c>
      <c r="L183" s="1">
        <v>-0.12552833999999999</v>
      </c>
      <c r="M183" s="1">
        <v>2.6531220000000001E-2</v>
      </c>
      <c r="N183" s="1">
        <v>-0.17562865999999999</v>
      </c>
      <c r="O183" s="1">
        <v>-0.12492942999999999</v>
      </c>
      <c r="P183" s="1">
        <v>22.537140000000001</v>
      </c>
      <c r="Q183" s="1">
        <v>22.745922</v>
      </c>
      <c r="R183" s="1">
        <v>-8.3969115999999996E-2</v>
      </c>
      <c r="S183" s="1">
        <v>7.5057979999999996E-2</v>
      </c>
      <c r="T183" s="1">
        <v>2.2296905999999998E-2</v>
      </c>
      <c r="U183" s="1">
        <v>0.15473556999999999</v>
      </c>
    </row>
    <row r="184" spans="1:21" x14ac:dyDescent="0.25">
      <c r="A184" s="1" t="s">
        <v>149</v>
      </c>
      <c r="B184" s="1">
        <v>5.0209989999999998</v>
      </c>
      <c r="C184" s="1">
        <v>158.08269999999999</v>
      </c>
      <c r="D184" s="1">
        <f t="shared" si="4"/>
        <v>159.08996999999999</v>
      </c>
      <c r="E184" s="1">
        <f t="shared" si="5"/>
        <v>157.07542999999998</v>
      </c>
      <c r="F184" s="1">
        <v>-0.21550702999999999</v>
      </c>
      <c r="G184" s="1">
        <v>2.0239353000000002E-2</v>
      </c>
      <c r="H184" s="1">
        <v>-2.0239353000000002E-2</v>
      </c>
      <c r="I184" s="1">
        <v>0.65600349999999996</v>
      </c>
      <c r="J184" s="1">
        <v>-0.52247476999999998</v>
      </c>
      <c r="K184" s="1">
        <v>-0.48120832000000002</v>
      </c>
      <c r="L184" s="1">
        <v>0.24173689000000001</v>
      </c>
      <c r="M184" s="1">
        <v>0.56128169999999999</v>
      </c>
      <c r="N184" s="1">
        <v>0.69528436999999998</v>
      </c>
      <c r="O184" s="1">
        <v>0.41922903</v>
      </c>
      <c r="P184" s="1">
        <v>0.45199060000000002</v>
      </c>
      <c r="Q184" s="1">
        <v>0.731236</v>
      </c>
      <c r="R184" s="1">
        <v>-0.67984339999999999</v>
      </c>
      <c r="S184" s="1">
        <v>-0.84632635000000001</v>
      </c>
      <c r="T184" s="1">
        <v>-0.8395648</v>
      </c>
      <c r="U184" s="1">
        <v>-0.72524213999999998</v>
      </c>
    </row>
    <row r="185" spans="1:21" x14ac:dyDescent="0.25">
      <c r="A185" s="1" t="s">
        <v>150</v>
      </c>
      <c r="B185" s="1">
        <v>1.5249997</v>
      </c>
      <c r="C185" s="1">
        <v>158.13140000000001</v>
      </c>
      <c r="D185" s="1">
        <f t="shared" si="4"/>
        <v>159.13867000000002</v>
      </c>
      <c r="E185" s="1">
        <f t="shared" si="5"/>
        <v>157.12413000000001</v>
      </c>
      <c r="F185" s="1">
        <v>-0.39216566000000003</v>
      </c>
      <c r="G185" s="1">
        <v>-20.999721999999998</v>
      </c>
      <c r="H185" s="1">
        <v>0.39216566000000003</v>
      </c>
      <c r="I185" s="1">
        <v>0.5178237</v>
      </c>
      <c r="J185" s="1">
        <v>-21.051758</v>
      </c>
      <c r="K185" s="1">
        <v>-20.896419999999999</v>
      </c>
      <c r="L185" s="1">
        <v>1.3144937000000001</v>
      </c>
      <c r="M185" s="1">
        <v>1.3803525000000001</v>
      </c>
      <c r="N185" s="1">
        <v>1.4146285000000001</v>
      </c>
      <c r="O185" s="1">
        <v>1.1698402999999999</v>
      </c>
      <c r="P185" s="1">
        <v>1.4211631</v>
      </c>
      <c r="Q185" s="1">
        <v>1.5821890999999999</v>
      </c>
      <c r="R185" s="1">
        <v>-21.113430000000001</v>
      </c>
      <c r="S185" s="1">
        <v>-20.954402999999999</v>
      </c>
      <c r="T185" s="1">
        <v>-21.007164</v>
      </c>
      <c r="U185" s="1">
        <v>-20.874725000000002</v>
      </c>
    </row>
    <row r="186" spans="1:21" x14ac:dyDescent="0.25">
      <c r="A186" s="1" t="s">
        <v>151</v>
      </c>
      <c r="B186" s="1">
        <v>8.8209999999999997</v>
      </c>
      <c r="C186" s="1">
        <v>159.035</v>
      </c>
      <c r="D186" s="1">
        <f t="shared" si="4"/>
        <v>160.04227</v>
      </c>
      <c r="E186" s="1">
        <f t="shared" si="5"/>
        <v>158.02772999999999</v>
      </c>
      <c r="F186" s="1">
        <v>-0.13094378000000001</v>
      </c>
      <c r="G186" s="1">
        <v>-0.14921044999999999</v>
      </c>
      <c r="H186" s="1">
        <v>-8.6384299999999997E-2</v>
      </c>
      <c r="I186" s="1">
        <v>-3.9979458000000002E-2</v>
      </c>
      <c r="J186" s="1">
        <v>-9.2299939999999997E-2</v>
      </c>
      <c r="K186" s="1">
        <v>0.13889741999999999</v>
      </c>
      <c r="L186" s="1">
        <v>-4.9709797E-2</v>
      </c>
      <c r="M186" s="1">
        <v>3.833437E-2</v>
      </c>
      <c r="N186" s="1">
        <v>0.12518072</v>
      </c>
      <c r="O186" s="1">
        <v>8.0419060000000001E-2</v>
      </c>
      <c r="P186" s="1">
        <v>0.18769216999999999</v>
      </c>
      <c r="Q186" s="1">
        <v>0.27095174999999999</v>
      </c>
      <c r="R186" s="1">
        <v>-3.1807423000000001E-2</v>
      </c>
      <c r="S186" s="1">
        <v>-1.2847424E-2</v>
      </c>
      <c r="T186" s="1">
        <v>1.2847424E-2</v>
      </c>
      <c r="U186" s="1">
        <v>0.14730500999999999</v>
      </c>
    </row>
    <row r="187" spans="1:21" x14ac:dyDescent="0.25">
      <c r="A187" s="1" t="s">
        <v>152</v>
      </c>
      <c r="B187" s="1">
        <v>7.8550013999999999</v>
      </c>
      <c r="C187" s="1">
        <v>159.0351</v>
      </c>
      <c r="D187" s="1">
        <f t="shared" si="4"/>
        <v>160.04237000000001</v>
      </c>
      <c r="E187" s="1">
        <f t="shared" si="5"/>
        <v>158.02782999999999</v>
      </c>
      <c r="F187" s="1">
        <v>0.85579439999999996</v>
      </c>
      <c r="G187" s="1">
        <v>1.2448478000000001</v>
      </c>
      <c r="H187" s="1">
        <v>-1.3972707</v>
      </c>
      <c r="I187" s="1">
        <v>-1.1092458000000001</v>
      </c>
      <c r="J187" s="1">
        <v>1.5562711</v>
      </c>
      <c r="K187" s="1">
        <v>2.1484245999999998</v>
      </c>
      <c r="L187" s="1">
        <v>-1.0905795</v>
      </c>
      <c r="M187" s="1">
        <v>-0.85579439999999996</v>
      </c>
      <c r="N187" s="1">
        <v>-0.99022436000000003</v>
      </c>
      <c r="O187" s="1">
        <v>-1.1301178999999999</v>
      </c>
      <c r="P187" s="1">
        <v>-1.1843667</v>
      </c>
      <c r="Q187" s="1">
        <v>-0.89794969999999996</v>
      </c>
      <c r="R187" s="1">
        <v>1.3989673</v>
      </c>
      <c r="S187" s="1">
        <v>1.8562074</v>
      </c>
      <c r="T187" s="1">
        <v>1.5252357000000001</v>
      </c>
      <c r="U187" s="1">
        <v>1.9501271</v>
      </c>
    </row>
    <row r="188" spans="1:21" x14ac:dyDescent="0.25">
      <c r="A188" s="1" t="s">
        <v>153</v>
      </c>
      <c r="B188" s="1">
        <v>8.1669999999999998</v>
      </c>
      <c r="C188" s="1">
        <v>159.0352</v>
      </c>
      <c r="D188" s="1">
        <f t="shared" si="4"/>
        <v>160.04247000000001</v>
      </c>
      <c r="E188" s="1">
        <f t="shared" si="5"/>
        <v>158.02793</v>
      </c>
      <c r="F188" s="1">
        <v>0.88318160000000001</v>
      </c>
      <c r="G188" s="1">
        <v>1.0582533000000001</v>
      </c>
      <c r="H188" s="1">
        <v>-1.3106146000000001</v>
      </c>
      <c r="I188" s="1">
        <v>-1.2472323999999999</v>
      </c>
      <c r="J188" s="1">
        <v>1.4898596</v>
      </c>
      <c r="K188" s="1">
        <v>1.9055375999999999</v>
      </c>
      <c r="L188" s="1">
        <v>-1.1744165</v>
      </c>
      <c r="M188" s="1">
        <v>-1.0001439999999999</v>
      </c>
      <c r="N188" s="1">
        <v>-1.2981252999999999</v>
      </c>
      <c r="O188" s="1">
        <v>-1.0290326999999999</v>
      </c>
      <c r="P188" s="1">
        <v>-1.1360760000000001</v>
      </c>
      <c r="Q188" s="1">
        <v>-0.88318160000000001</v>
      </c>
      <c r="R188" s="1">
        <v>1.2967367000000001</v>
      </c>
      <c r="S188" s="1">
        <v>1.7405043</v>
      </c>
      <c r="T188" s="1">
        <v>1.3405781000000001</v>
      </c>
      <c r="U188" s="1">
        <v>2.0283985000000002</v>
      </c>
    </row>
    <row r="189" spans="1:21" x14ac:dyDescent="0.25">
      <c r="A189" s="1" t="s">
        <v>154</v>
      </c>
      <c r="B189" s="1">
        <v>7.4700006999999999</v>
      </c>
      <c r="C189" s="1">
        <v>159.06129999999999</v>
      </c>
      <c r="D189" s="1">
        <f t="shared" si="4"/>
        <v>160.06856999999999</v>
      </c>
      <c r="E189" s="1">
        <f t="shared" si="5"/>
        <v>158.05402999999998</v>
      </c>
      <c r="F189" s="1">
        <v>20.666298000000001</v>
      </c>
      <c r="G189" s="1">
        <v>23.669415000000001</v>
      </c>
      <c r="H189" s="1">
        <v>20.726687999999999</v>
      </c>
      <c r="I189" s="1">
        <v>23.309338</v>
      </c>
      <c r="J189" s="1">
        <v>-0.15746117000000001</v>
      </c>
      <c r="K189" s="1">
        <v>20.836174</v>
      </c>
      <c r="L189" s="1">
        <v>20.548145000000002</v>
      </c>
      <c r="M189" s="1">
        <v>20.390457000000001</v>
      </c>
      <c r="N189" s="1">
        <v>-0.31079291999999997</v>
      </c>
      <c r="O189" s="1">
        <v>-0.26009369999999998</v>
      </c>
      <c r="P189" s="1">
        <v>-0.22283554</v>
      </c>
      <c r="Q189" s="1">
        <v>-1.9571304000000001E-2</v>
      </c>
      <c r="R189" s="1">
        <v>-0.21913337999999999</v>
      </c>
      <c r="S189" s="1">
        <v>-6.0106277E-2</v>
      </c>
      <c r="T189" s="1">
        <v>-0.112867355</v>
      </c>
      <c r="U189" s="1">
        <v>1.9571304000000001E-2</v>
      </c>
    </row>
    <row r="190" spans="1:21" x14ac:dyDescent="0.25">
      <c r="A190" s="1" t="s">
        <v>155</v>
      </c>
      <c r="B190" s="1">
        <v>10.801</v>
      </c>
      <c r="C190" s="1">
        <v>159.06559999999999</v>
      </c>
      <c r="D190" s="1">
        <f t="shared" si="4"/>
        <v>160.07286999999999</v>
      </c>
      <c r="E190" s="1">
        <f t="shared" si="5"/>
        <v>158.05832999999998</v>
      </c>
      <c r="F190" s="1">
        <v>23.952117999999999</v>
      </c>
      <c r="G190" s="1">
        <v>24.380853999999999</v>
      </c>
      <c r="H190" s="1">
        <v>24.282463</v>
      </c>
      <c r="I190" s="1">
        <v>24.769825000000001</v>
      </c>
      <c r="J190" s="1">
        <v>-7.3091509999999998E-2</v>
      </c>
      <c r="K190" s="1">
        <v>8.2246780000000005E-2</v>
      </c>
      <c r="L190" s="1">
        <v>-0.17632294000000001</v>
      </c>
      <c r="M190" s="1">
        <v>-2.4263382E-2</v>
      </c>
      <c r="N190" s="1">
        <v>-0.22642325999999999</v>
      </c>
      <c r="O190" s="1">
        <v>-0.17572403</v>
      </c>
      <c r="P190" s="1">
        <v>-0.13846588000000001</v>
      </c>
      <c r="Q190" s="1">
        <v>6.4798355000000002E-2</v>
      </c>
      <c r="R190" s="1">
        <v>-0.13476372</v>
      </c>
      <c r="S190" s="1">
        <v>2.4263382E-2</v>
      </c>
      <c r="T190" s="1">
        <v>-2.8497695999999999E-2</v>
      </c>
      <c r="U190" s="1">
        <v>0.103940964</v>
      </c>
    </row>
    <row r="191" spans="1:21" x14ac:dyDescent="0.25">
      <c r="A191" s="1" t="s">
        <v>156</v>
      </c>
      <c r="B191" s="1">
        <v>10.264002</v>
      </c>
      <c r="C191" s="1">
        <v>159.0669</v>
      </c>
      <c r="D191" s="1">
        <f t="shared" si="4"/>
        <v>160.07417000000001</v>
      </c>
      <c r="E191" s="1">
        <f t="shared" si="5"/>
        <v>158.05963</v>
      </c>
      <c r="F191" s="1">
        <v>22.416668000000001</v>
      </c>
      <c r="G191" s="1">
        <v>23.074947000000002</v>
      </c>
      <c r="H191" s="1">
        <v>22.329502000000002</v>
      </c>
      <c r="I191" s="1">
        <v>21.935172999999999</v>
      </c>
      <c r="J191" s="1">
        <v>20.033897</v>
      </c>
      <c r="K191" s="1">
        <v>8.7242129999999998E-3</v>
      </c>
      <c r="L191" s="1">
        <v>19.879100000000001</v>
      </c>
      <c r="M191" s="1">
        <v>-9.7785949999999996E-2</v>
      </c>
      <c r="N191" s="1">
        <v>-0.29994583000000002</v>
      </c>
      <c r="O191" s="1">
        <v>-0.24924660000000001</v>
      </c>
      <c r="P191" s="1">
        <v>-0.21198844999999999</v>
      </c>
      <c r="Q191" s="1">
        <v>-8.7242129999999998E-3</v>
      </c>
      <c r="R191" s="1">
        <v>-0.20828629000000001</v>
      </c>
      <c r="S191" s="1">
        <v>-4.9259186000000003E-2</v>
      </c>
      <c r="T191" s="1">
        <v>-0.10202026</v>
      </c>
      <c r="U191" s="1">
        <v>3.0418396E-2</v>
      </c>
    </row>
    <row r="192" spans="1:21" x14ac:dyDescent="0.25">
      <c r="A192" s="1" t="s">
        <v>157</v>
      </c>
      <c r="B192" s="1">
        <v>2.2859997999999999</v>
      </c>
      <c r="C192" s="1">
        <v>159.06800000000001</v>
      </c>
      <c r="D192" s="1">
        <f t="shared" si="4"/>
        <v>160.07527000000002</v>
      </c>
      <c r="E192" s="1">
        <f t="shared" si="5"/>
        <v>158.06073000000001</v>
      </c>
      <c r="F192" s="1">
        <v>0.78623723999999995</v>
      </c>
      <c r="G192" s="1">
        <v>1.0911021000000001</v>
      </c>
      <c r="H192" s="1">
        <v>-1.9208179000000001</v>
      </c>
      <c r="I192" s="1">
        <v>-1.2900967999999999</v>
      </c>
      <c r="J192" s="1">
        <v>0.97065115000000002</v>
      </c>
      <c r="K192" s="1">
        <v>1.2184701</v>
      </c>
      <c r="L192" s="1">
        <v>-1.1943049999999999</v>
      </c>
      <c r="M192" s="1">
        <v>-1.0350766</v>
      </c>
      <c r="N192" s="1">
        <v>-0.78623723999999995</v>
      </c>
      <c r="O192" s="1">
        <v>-1.0227933</v>
      </c>
      <c r="P192" s="1">
        <v>-1.2369361000000001</v>
      </c>
      <c r="Q192" s="1">
        <v>-0.79111432999999998</v>
      </c>
      <c r="R192" s="1">
        <v>0.84256889999999995</v>
      </c>
      <c r="S192" s="1">
        <v>1.2156739000000001</v>
      </c>
      <c r="T192" s="1">
        <v>1.0346446</v>
      </c>
      <c r="U192" s="1">
        <v>1.2279735000000001</v>
      </c>
    </row>
    <row r="193" spans="1:21" x14ac:dyDescent="0.25">
      <c r="A193" s="1" t="s">
        <v>158</v>
      </c>
      <c r="B193" s="1">
        <v>6.5940013000000004</v>
      </c>
      <c r="C193" s="1">
        <v>159.12440000000001</v>
      </c>
      <c r="D193" s="1">
        <f t="shared" si="4"/>
        <v>160.13167000000001</v>
      </c>
      <c r="E193" s="1">
        <f t="shared" si="5"/>
        <v>158.11713</v>
      </c>
      <c r="F193" s="1">
        <v>23.149206</v>
      </c>
      <c r="G193" s="1">
        <v>23.196465</v>
      </c>
      <c r="H193" s="1">
        <v>22.507847000000002</v>
      </c>
      <c r="I193" s="1">
        <v>22.655397000000001</v>
      </c>
      <c r="J193" s="1">
        <v>-0.117622375</v>
      </c>
      <c r="K193" s="1">
        <v>3.7715911999999997E-2</v>
      </c>
      <c r="L193" s="1">
        <v>-0.22085379999999999</v>
      </c>
      <c r="M193" s="1">
        <v>-6.8794250000000001E-2</v>
      </c>
      <c r="N193" s="1">
        <v>21.363674</v>
      </c>
      <c r="O193" s="1">
        <v>-0.2202549</v>
      </c>
      <c r="P193" s="1">
        <v>-0.18299675000000001</v>
      </c>
      <c r="Q193" s="1">
        <v>2.0267487000000001E-2</v>
      </c>
      <c r="R193" s="1">
        <v>-0.17929459</v>
      </c>
      <c r="S193" s="1">
        <v>-2.0267487000000001E-2</v>
      </c>
      <c r="T193" s="1">
        <v>-7.3028564000000004E-2</v>
      </c>
      <c r="U193" s="1">
        <v>5.9410095000000003E-2</v>
      </c>
    </row>
    <row r="194" spans="1:21" x14ac:dyDescent="0.25">
      <c r="A194" s="1" t="s">
        <v>159</v>
      </c>
      <c r="B194" s="1">
        <v>11.279002</v>
      </c>
      <c r="C194" s="1">
        <v>159.14709999999999</v>
      </c>
      <c r="D194" s="1">
        <f t="shared" si="4"/>
        <v>160.15437</v>
      </c>
      <c r="E194" s="1">
        <f t="shared" si="5"/>
        <v>158.13982999999999</v>
      </c>
      <c r="F194" s="1">
        <v>-0.20113181999999999</v>
      </c>
      <c r="G194" s="1">
        <v>-4.2926789999999999E-2</v>
      </c>
      <c r="H194" s="1">
        <v>-0.35334778</v>
      </c>
      <c r="I194" s="1">
        <v>-0.17065047999999999</v>
      </c>
      <c r="J194" s="1">
        <v>-9.4963073999999995E-2</v>
      </c>
      <c r="K194" s="1">
        <v>6.0375214000000003E-2</v>
      </c>
      <c r="L194" s="1">
        <v>-0.1981945</v>
      </c>
      <c r="M194" s="1">
        <v>-4.6134950000000001E-2</v>
      </c>
      <c r="N194" s="1">
        <v>-0.24829482999999999</v>
      </c>
      <c r="O194" s="1">
        <v>26.333179999999999</v>
      </c>
      <c r="P194" s="1">
        <v>26.379377000000002</v>
      </c>
      <c r="Q194" s="1">
        <v>4.2926789999999999E-2</v>
      </c>
      <c r="R194" s="1">
        <v>26.419160000000002</v>
      </c>
      <c r="S194" s="1">
        <v>26.542553000000002</v>
      </c>
      <c r="T194" s="1">
        <v>26.543512</v>
      </c>
      <c r="U194" s="1">
        <v>26.744793000000001</v>
      </c>
    </row>
    <row r="195" spans="1:21" x14ac:dyDescent="0.25">
      <c r="A195" s="1" t="s">
        <v>160</v>
      </c>
      <c r="B195" s="1">
        <v>8.1620010000000001</v>
      </c>
      <c r="C195" s="1">
        <v>159.1472</v>
      </c>
      <c r="D195" s="1">
        <f t="shared" ref="D195:D258" si="6">C195+1.00727</f>
        <v>160.15447</v>
      </c>
      <c r="E195" s="1">
        <f t="shared" ref="E195:E258" si="7">C195-1.00727</f>
        <v>158.13992999999999</v>
      </c>
      <c r="F195" s="1">
        <v>0.73827980000000004</v>
      </c>
      <c r="G195" s="1">
        <v>1.1041064</v>
      </c>
      <c r="H195" s="1">
        <v>-20.256955999999999</v>
      </c>
      <c r="I195" s="1">
        <v>-20.074259000000001</v>
      </c>
      <c r="J195" s="1">
        <v>1.6273723</v>
      </c>
      <c r="K195" s="1">
        <v>1.8417144000000001</v>
      </c>
      <c r="L195" s="1">
        <v>-20.101803</v>
      </c>
      <c r="M195" s="1">
        <v>-19.949743000000002</v>
      </c>
      <c r="N195" s="1">
        <v>-0.73827980000000004</v>
      </c>
      <c r="O195" s="1">
        <v>-20.101203999999999</v>
      </c>
      <c r="P195" s="1">
        <v>-20.063946000000001</v>
      </c>
      <c r="Q195" s="1">
        <v>-19.860682000000001</v>
      </c>
      <c r="R195" s="1">
        <v>1.1608232999999999</v>
      </c>
      <c r="S195" s="1">
        <v>1.6167054000000001</v>
      </c>
      <c r="T195" s="1">
        <v>1.3573518</v>
      </c>
      <c r="U195" s="1">
        <v>1.8385663000000001</v>
      </c>
    </row>
    <row r="196" spans="1:21" x14ac:dyDescent="0.25">
      <c r="A196" s="1" t="s">
        <v>161</v>
      </c>
      <c r="B196" s="1">
        <v>10.798997999999999</v>
      </c>
      <c r="C196" s="1">
        <v>159.18029999999999</v>
      </c>
      <c r="D196" s="1">
        <f t="shared" si="6"/>
        <v>160.18756999999999</v>
      </c>
      <c r="E196" s="1">
        <f t="shared" si="7"/>
        <v>158.17302999999998</v>
      </c>
      <c r="F196" s="1">
        <v>19.645237000000002</v>
      </c>
      <c r="G196" s="1">
        <v>19.969950000000001</v>
      </c>
      <c r="H196" s="1">
        <v>20.154623000000001</v>
      </c>
      <c r="I196" s="1">
        <v>20.438389999999998</v>
      </c>
      <c r="J196" s="1">
        <v>-7.3091509999999998E-2</v>
      </c>
      <c r="K196" s="1">
        <v>8.2246780000000005E-2</v>
      </c>
      <c r="L196" s="1">
        <v>-0.17632294000000001</v>
      </c>
      <c r="M196" s="1">
        <v>-2.4263382E-2</v>
      </c>
      <c r="N196" s="1">
        <v>-0.22642325999999999</v>
      </c>
      <c r="O196" s="1">
        <v>-0.17572403</v>
      </c>
      <c r="P196" s="1">
        <v>-0.13846588000000001</v>
      </c>
      <c r="Q196" s="1">
        <v>6.4798355000000002E-2</v>
      </c>
      <c r="R196" s="1">
        <v>-0.13476372</v>
      </c>
      <c r="S196" s="1">
        <v>2.4263382E-2</v>
      </c>
      <c r="T196" s="1">
        <v>-2.8497695999999999E-2</v>
      </c>
      <c r="U196" s="1">
        <v>0.103940964</v>
      </c>
    </row>
    <row r="197" spans="1:21" x14ac:dyDescent="0.25">
      <c r="A197" s="1" t="s">
        <v>162</v>
      </c>
      <c r="B197" s="1">
        <v>2.2830005</v>
      </c>
      <c r="C197" s="1">
        <v>159.1807</v>
      </c>
      <c r="D197" s="1">
        <f t="shared" si="6"/>
        <v>160.18797000000001</v>
      </c>
      <c r="E197" s="1">
        <f t="shared" si="7"/>
        <v>158.17343</v>
      </c>
      <c r="F197" s="1">
        <v>0.67678212999999998</v>
      </c>
      <c r="G197" s="1">
        <v>0.9343591</v>
      </c>
      <c r="H197" s="1">
        <v>-20.791922</v>
      </c>
      <c r="I197" s="1">
        <v>-20.609224000000001</v>
      </c>
      <c r="J197" s="1">
        <v>0.95124196999999999</v>
      </c>
      <c r="K197" s="1">
        <v>1.0514112</v>
      </c>
      <c r="L197" s="1">
        <v>-20.636768</v>
      </c>
      <c r="M197" s="1">
        <v>-20.484708999999999</v>
      </c>
      <c r="N197" s="1">
        <v>-0.71794270000000004</v>
      </c>
      <c r="O197" s="1">
        <v>-20.63617</v>
      </c>
      <c r="P197" s="1">
        <v>-1.2470182999999999</v>
      </c>
      <c r="Q197" s="1">
        <v>-0.67678212999999998</v>
      </c>
      <c r="R197" s="1">
        <v>0.83493090000000003</v>
      </c>
      <c r="S197" s="1">
        <v>1.1084761999999999</v>
      </c>
      <c r="T197" s="1">
        <v>0.87357379999999996</v>
      </c>
      <c r="U197" s="1">
        <v>1.0779042000000001</v>
      </c>
    </row>
    <row r="198" spans="1:21" x14ac:dyDescent="0.25">
      <c r="A198" s="1" t="s">
        <v>163</v>
      </c>
      <c r="B198" s="1">
        <v>7.8659990000000004</v>
      </c>
      <c r="C198" s="1">
        <v>159.18690000000001</v>
      </c>
      <c r="D198" s="1">
        <f t="shared" si="6"/>
        <v>160.19417000000001</v>
      </c>
      <c r="E198" s="1">
        <f t="shared" si="7"/>
        <v>158.17963</v>
      </c>
      <c r="F198" s="1">
        <v>19.932452999999999</v>
      </c>
      <c r="G198" s="1">
        <v>20.008628999999999</v>
      </c>
      <c r="H198" s="1">
        <v>-0.37600707999999999</v>
      </c>
      <c r="I198" s="1">
        <v>-0.19330977999999999</v>
      </c>
      <c r="J198" s="1">
        <v>20.514835000000001</v>
      </c>
      <c r="K198" s="1">
        <v>21.185272000000001</v>
      </c>
      <c r="L198" s="1">
        <v>-0.22085379999999999</v>
      </c>
      <c r="M198" s="1">
        <v>-6.8794250000000001E-2</v>
      </c>
      <c r="N198" s="1">
        <v>-0.27095413000000002</v>
      </c>
      <c r="O198" s="1">
        <v>-0.2202549</v>
      </c>
      <c r="P198" s="1">
        <v>-0.18299675000000001</v>
      </c>
      <c r="Q198" s="1">
        <v>2.0267487000000001E-2</v>
      </c>
      <c r="R198" s="1">
        <v>20.311451000000002</v>
      </c>
      <c r="S198" s="1">
        <v>-2.0267487000000001E-2</v>
      </c>
      <c r="T198" s="1">
        <v>20.257427</v>
      </c>
      <c r="U198" s="1">
        <v>5.9410095000000003E-2</v>
      </c>
    </row>
    <row r="199" spans="1:21" x14ac:dyDescent="0.25">
      <c r="A199" s="1" t="s">
        <v>1580</v>
      </c>
      <c r="B199" s="1">
        <v>4.0270000000000001</v>
      </c>
      <c r="C199" s="1">
        <v>160.07429999999999</v>
      </c>
      <c r="D199" s="1">
        <f t="shared" si="6"/>
        <v>161.08157</v>
      </c>
      <c r="E199" s="1">
        <f t="shared" si="7"/>
        <v>159.06702999999999</v>
      </c>
      <c r="F199" s="1">
        <v>22.372194</v>
      </c>
      <c r="G199" s="1">
        <v>21.826979000000001</v>
      </c>
      <c r="H199" s="1">
        <v>-0.28068159999999998</v>
      </c>
      <c r="I199" s="1">
        <v>-9.7984314000000003E-2</v>
      </c>
      <c r="J199" s="1">
        <v>-2.2296905999999998E-2</v>
      </c>
      <c r="K199" s="1">
        <v>0.13304137999999999</v>
      </c>
      <c r="L199" s="1">
        <v>-0.12552833999999999</v>
      </c>
      <c r="M199" s="1">
        <v>2.6531220000000001E-2</v>
      </c>
      <c r="N199" s="1">
        <v>-0.17562865999999999</v>
      </c>
      <c r="O199" s="1">
        <v>-0.12492942999999999</v>
      </c>
      <c r="P199" s="1">
        <v>-8.7671280000000004E-2</v>
      </c>
      <c r="Q199" s="1">
        <v>0.11559295999999999</v>
      </c>
      <c r="R199" s="1">
        <v>-8.3969115999999996E-2</v>
      </c>
      <c r="S199" s="1">
        <v>7.5057979999999996E-2</v>
      </c>
      <c r="T199" s="1">
        <v>2.2296905999999998E-2</v>
      </c>
      <c r="U199" s="1">
        <v>0.15473556999999999</v>
      </c>
    </row>
    <row r="200" spans="1:21" x14ac:dyDescent="0.25">
      <c r="A200" s="1" t="s">
        <v>164</v>
      </c>
      <c r="B200" s="1">
        <v>11.274998999999999</v>
      </c>
      <c r="C200" s="1">
        <v>160.1498</v>
      </c>
      <c r="D200" s="1">
        <f t="shared" si="6"/>
        <v>161.15707</v>
      </c>
      <c r="E200" s="1">
        <f t="shared" si="7"/>
        <v>159.14252999999999</v>
      </c>
      <c r="F200" s="1">
        <v>11.506867</v>
      </c>
      <c r="G200" s="1">
        <v>11.639442000000001</v>
      </c>
      <c r="H200" s="1">
        <v>11.404769999999999</v>
      </c>
      <c r="I200" s="1">
        <v>11.527343999999999</v>
      </c>
      <c r="J200" s="1">
        <v>11.760376000000001</v>
      </c>
      <c r="K200" s="1">
        <v>11.705908000000001</v>
      </c>
      <c r="L200" s="1">
        <v>11.543023</v>
      </c>
      <c r="M200" s="1">
        <v>11.599465</v>
      </c>
      <c r="N200" s="1">
        <v>-11.735134</v>
      </c>
      <c r="O200" s="1">
        <v>-11.684435000000001</v>
      </c>
      <c r="P200" s="1">
        <v>-11.647176999999999</v>
      </c>
      <c r="Q200" s="1">
        <v>-11.4439125</v>
      </c>
      <c r="R200" s="1">
        <v>-11.643475</v>
      </c>
      <c r="S200" s="1">
        <v>-11.4844475</v>
      </c>
      <c r="T200" s="1">
        <v>-11.537209000000001</v>
      </c>
      <c r="U200" s="1">
        <v>-11.404769999999999</v>
      </c>
    </row>
    <row r="201" spans="1:21" x14ac:dyDescent="0.25">
      <c r="A201" s="1" t="s">
        <v>165</v>
      </c>
      <c r="B201" s="1">
        <v>11.274001</v>
      </c>
      <c r="C201" s="1">
        <v>160.1918</v>
      </c>
      <c r="D201" s="1">
        <f t="shared" si="6"/>
        <v>161.19907000000001</v>
      </c>
      <c r="E201" s="1">
        <f t="shared" si="7"/>
        <v>159.18453</v>
      </c>
      <c r="F201" s="1">
        <v>21.979889</v>
      </c>
      <c r="G201" s="1">
        <v>22.375118000000001</v>
      </c>
      <c r="H201" s="1">
        <v>21.995156999999999</v>
      </c>
      <c r="I201" s="1">
        <v>-0.23314857</v>
      </c>
      <c r="J201" s="1">
        <v>22.300899999999999</v>
      </c>
      <c r="K201" s="1">
        <v>22.340622</v>
      </c>
      <c r="L201" s="1">
        <v>22.071612999999999</v>
      </c>
      <c r="M201" s="1">
        <v>22.297461999999999</v>
      </c>
      <c r="N201" s="1">
        <v>-0.31079291999999997</v>
      </c>
      <c r="O201" s="1">
        <v>-0.26009369999999998</v>
      </c>
      <c r="P201" s="1">
        <v>-0.22283554</v>
      </c>
      <c r="Q201" s="1">
        <v>-1.9571304000000001E-2</v>
      </c>
      <c r="R201" s="1">
        <v>-0.21913337999999999</v>
      </c>
      <c r="S201" s="1">
        <v>-6.0106277E-2</v>
      </c>
      <c r="T201" s="1">
        <v>-0.112867355</v>
      </c>
      <c r="U201" s="1">
        <v>1.9571304000000001E-2</v>
      </c>
    </row>
    <row r="202" spans="1:21" x14ac:dyDescent="0.25">
      <c r="A202" s="1" t="s">
        <v>166</v>
      </c>
      <c r="B202" s="1">
        <v>1.8059999</v>
      </c>
      <c r="C202" s="1">
        <v>161.04939999999999</v>
      </c>
      <c r="D202" s="1">
        <f t="shared" si="6"/>
        <v>162.05667</v>
      </c>
      <c r="E202" s="1">
        <f t="shared" si="7"/>
        <v>160.04212999999999</v>
      </c>
      <c r="F202" s="1">
        <v>19.957386</v>
      </c>
      <c r="G202" s="1">
        <v>20.201647000000001</v>
      </c>
      <c r="H202" s="1">
        <v>22.180513000000001</v>
      </c>
      <c r="I202" s="1">
        <v>21.895648999999999</v>
      </c>
      <c r="J202" s="1">
        <v>20.262291000000001</v>
      </c>
      <c r="K202" s="1">
        <v>-1.0847091999999999E-2</v>
      </c>
      <c r="L202" s="1">
        <v>21.69014</v>
      </c>
      <c r="M202" s="1">
        <v>22.049026000000001</v>
      </c>
      <c r="N202" s="1">
        <v>-0.31951713999999998</v>
      </c>
      <c r="O202" s="1">
        <v>-0.2688179</v>
      </c>
      <c r="P202" s="1">
        <v>-0.23155975000000001</v>
      </c>
      <c r="Q202" s="1">
        <v>-2.8295516999999999E-2</v>
      </c>
      <c r="R202" s="1">
        <v>-0.22785759</v>
      </c>
      <c r="S202" s="1">
        <v>-6.8830489999999994E-2</v>
      </c>
      <c r="T202" s="1">
        <v>-0.12159157</v>
      </c>
      <c r="U202" s="1">
        <v>1.0847091999999999E-2</v>
      </c>
    </row>
    <row r="203" spans="1:21" x14ac:dyDescent="0.25">
      <c r="A203" s="1" t="s">
        <v>1666</v>
      </c>
      <c r="B203" s="1">
        <v>11.439</v>
      </c>
      <c r="C203" s="1">
        <v>161.0847</v>
      </c>
      <c r="D203" s="1">
        <f t="shared" si="6"/>
        <v>162.09197</v>
      </c>
      <c r="E203" s="1">
        <f t="shared" si="7"/>
        <v>160.07742999999999</v>
      </c>
      <c r="F203" s="1">
        <v>1.5925549999999999</v>
      </c>
      <c r="G203" s="1">
        <v>0.73020744000000004</v>
      </c>
      <c r="H203" s="1">
        <v>2.9363212999999999</v>
      </c>
      <c r="I203" s="1">
        <v>2.2109584999999998</v>
      </c>
      <c r="J203" s="1">
        <v>-19.726395</v>
      </c>
      <c r="K203" s="1">
        <v>-19.571055999999999</v>
      </c>
      <c r="L203" s="1">
        <v>0.70677184999999998</v>
      </c>
      <c r="M203" s="1">
        <v>0.83902359999999998</v>
      </c>
      <c r="N203" s="1">
        <v>1.2166357000000001</v>
      </c>
      <c r="O203" s="1">
        <v>2.4325369999999999E-2</v>
      </c>
      <c r="P203" s="1">
        <v>-19.791768999999999</v>
      </c>
      <c r="Q203" s="1">
        <v>-19.588505000000001</v>
      </c>
      <c r="R203" s="1">
        <v>-2.4325369999999999E-2</v>
      </c>
      <c r="S203" s="1">
        <v>-19.62904</v>
      </c>
      <c r="T203" s="1">
        <v>-19.681799999999999</v>
      </c>
      <c r="U203" s="1">
        <v>-19.549361999999999</v>
      </c>
    </row>
    <row r="204" spans="1:21" x14ac:dyDescent="0.25">
      <c r="A204" s="1" t="s">
        <v>167</v>
      </c>
      <c r="B204" s="1">
        <v>11.278</v>
      </c>
      <c r="C204" s="1">
        <v>161.14439999999999</v>
      </c>
      <c r="D204" s="1">
        <f t="shared" si="6"/>
        <v>162.15167</v>
      </c>
      <c r="E204" s="1">
        <f t="shared" si="7"/>
        <v>160.13712999999998</v>
      </c>
      <c r="F204" s="1">
        <v>-11.241167000000001</v>
      </c>
      <c r="G204" s="1">
        <v>-11.082962</v>
      </c>
      <c r="H204" s="1">
        <v>-11.393383</v>
      </c>
      <c r="I204" s="1">
        <v>-11.210686000000001</v>
      </c>
      <c r="J204" s="1">
        <v>-11.134998</v>
      </c>
      <c r="K204" s="1">
        <v>-10.979660000000001</v>
      </c>
      <c r="L204" s="1">
        <v>-11.23823</v>
      </c>
      <c r="M204" s="1">
        <v>-11.086169999999999</v>
      </c>
      <c r="N204" s="1">
        <v>11.052600999999999</v>
      </c>
      <c r="O204" s="1">
        <v>11.026142999999999</v>
      </c>
      <c r="P204" s="1">
        <v>11.159943999999999</v>
      </c>
      <c r="Q204" s="1">
        <v>11.248652999999999</v>
      </c>
      <c r="R204" s="1">
        <v>10.979659</v>
      </c>
      <c r="S204" s="1">
        <v>11.145739000000001</v>
      </c>
      <c r="T204" s="1">
        <v>11.236136999999999</v>
      </c>
      <c r="U204" s="1">
        <v>11.338975</v>
      </c>
    </row>
    <row r="205" spans="1:21" x14ac:dyDescent="0.25">
      <c r="A205" s="1" t="s">
        <v>168</v>
      </c>
      <c r="B205" s="1">
        <v>1.653</v>
      </c>
      <c r="C205" s="1">
        <v>161.99039999999999</v>
      </c>
      <c r="D205" s="1">
        <f t="shared" si="6"/>
        <v>162.99767</v>
      </c>
      <c r="E205" s="1">
        <f t="shared" si="7"/>
        <v>160.98312999999999</v>
      </c>
      <c r="F205" s="1">
        <v>12.389104</v>
      </c>
      <c r="G205" s="1">
        <v>12.422609</v>
      </c>
      <c r="H205" s="1">
        <v>12.009411999999999</v>
      </c>
      <c r="I205" s="1">
        <v>12.000833</v>
      </c>
      <c r="J205" s="1">
        <v>12.7197695</v>
      </c>
      <c r="K205" s="1">
        <v>12.478475</v>
      </c>
      <c r="L205" s="1">
        <v>11.790877</v>
      </c>
      <c r="M205" s="1">
        <v>11.573143</v>
      </c>
      <c r="N205" s="1">
        <v>-11.903506999999999</v>
      </c>
      <c r="O205" s="1">
        <v>-11.852808</v>
      </c>
      <c r="P205" s="1">
        <v>-11.81555</v>
      </c>
      <c r="Q205" s="1">
        <v>-11.612285999999999</v>
      </c>
      <c r="R205" s="1">
        <v>-11.811847999999999</v>
      </c>
      <c r="S205" s="1">
        <v>-11.652820999999999</v>
      </c>
      <c r="T205" s="1">
        <v>-11.705582</v>
      </c>
      <c r="U205" s="1">
        <v>-11.573143</v>
      </c>
    </row>
    <row r="206" spans="1:21" x14ac:dyDescent="0.25">
      <c r="A206" s="1" t="s">
        <v>169</v>
      </c>
      <c r="B206" s="1">
        <v>6.3130009999999999</v>
      </c>
      <c r="C206" s="1">
        <v>162.0866</v>
      </c>
      <c r="D206" s="1">
        <f t="shared" si="6"/>
        <v>163.09387000000001</v>
      </c>
      <c r="E206" s="1">
        <f t="shared" si="7"/>
        <v>161.07933</v>
      </c>
      <c r="F206" s="1">
        <v>-0.26362989999999997</v>
      </c>
      <c r="G206" s="1">
        <v>21.616447000000001</v>
      </c>
      <c r="H206" s="1">
        <v>21.570060000000002</v>
      </c>
      <c r="I206" s="1">
        <v>21.95457</v>
      </c>
      <c r="J206" s="1">
        <v>21.447372000000001</v>
      </c>
      <c r="K206" s="1">
        <v>21.252414999999999</v>
      </c>
      <c r="L206" s="1">
        <v>21.142787999999999</v>
      </c>
      <c r="M206" s="1">
        <v>21.365252000000002</v>
      </c>
      <c r="N206" s="1">
        <v>-0.31079291999999997</v>
      </c>
      <c r="O206" s="1">
        <v>-0.26009369999999998</v>
      </c>
      <c r="P206" s="1">
        <v>-0.22283554</v>
      </c>
      <c r="Q206" s="1">
        <v>-1.9571304000000001E-2</v>
      </c>
      <c r="R206" s="1">
        <v>-0.21913337999999999</v>
      </c>
      <c r="S206" s="1">
        <v>-6.0106277E-2</v>
      </c>
      <c r="T206" s="1">
        <v>-0.112867355</v>
      </c>
      <c r="U206" s="1">
        <v>1.9571304000000001E-2</v>
      </c>
    </row>
    <row r="207" spans="1:21" x14ac:dyDescent="0.25">
      <c r="A207" s="1" t="s">
        <v>170</v>
      </c>
      <c r="B207" s="1">
        <v>7.122001</v>
      </c>
      <c r="C207" s="1">
        <v>163.01490000000001</v>
      </c>
      <c r="D207" s="1">
        <f t="shared" si="6"/>
        <v>164.02217000000002</v>
      </c>
      <c r="E207" s="1">
        <f t="shared" si="7"/>
        <v>162.00763000000001</v>
      </c>
      <c r="F207" s="1">
        <v>22.510035999999999</v>
      </c>
      <c r="G207" s="1">
        <v>22.849979999999999</v>
      </c>
      <c r="H207" s="1">
        <v>-0.3314762</v>
      </c>
      <c r="I207" s="1">
        <v>21.511939999999999</v>
      </c>
      <c r="J207" s="1">
        <v>21.510688999999999</v>
      </c>
      <c r="K207" s="1">
        <v>21.676628000000001</v>
      </c>
      <c r="L207" s="1">
        <v>-0.17632294000000001</v>
      </c>
      <c r="M207" s="1">
        <v>-2.4263382E-2</v>
      </c>
      <c r="N207" s="1">
        <v>-0.22642325999999999</v>
      </c>
      <c r="O207" s="1">
        <v>-0.17572403</v>
      </c>
      <c r="P207" s="1">
        <v>-0.13846588000000001</v>
      </c>
      <c r="Q207" s="1">
        <v>6.4798355000000002E-2</v>
      </c>
      <c r="R207" s="1">
        <v>-0.13476372</v>
      </c>
      <c r="S207" s="1">
        <v>2.4263382E-2</v>
      </c>
      <c r="T207" s="1">
        <v>-2.8497695999999999E-2</v>
      </c>
      <c r="U207" s="1">
        <v>0.103940964</v>
      </c>
    </row>
    <row r="208" spans="1:21" x14ac:dyDescent="0.25">
      <c r="A208" s="1" t="s">
        <v>171</v>
      </c>
      <c r="B208" s="1">
        <v>1.1910000000000001</v>
      </c>
      <c r="C208" s="1">
        <v>163.0215</v>
      </c>
      <c r="D208" s="1">
        <f t="shared" si="6"/>
        <v>164.02877000000001</v>
      </c>
      <c r="E208" s="1">
        <f t="shared" si="7"/>
        <v>162.01423</v>
      </c>
      <c r="F208" s="1">
        <v>10.838207000000001</v>
      </c>
      <c r="G208" s="1">
        <v>11.009297999999999</v>
      </c>
      <c r="H208" s="1">
        <v>11.303011</v>
      </c>
      <c r="I208" s="1">
        <v>11.410102</v>
      </c>
      <c r="J208" s="1">
        <v>10.514704999999999</v>
      </c>
      <c r="K208" s="1">
        <v>11.016007</v>
      </c>
      <c r="L208" s="1">
        <v>11.150263000000001</v>
      </c>
      <c r="M208" s="1">
        <v>11.357811</v>
      </c>
      <c r="N208" s="1">
        <v>-10.84507</v>
      </c>
      <c r="O208" s="1">
        <v>-10.794371</v>
      </c>
      <c r="P208" s="1">
        <v>-10.7571125</v>
      </c>
      <c r="Q208" s="1">
        <v>-10.553848</v>
      </c>
      <c r="R208" s="1">
        <v>-10.753410000000001</v>
      </c>
      <c r="S208" s="1">
        <v>-10.594383000000001</v>
      </c>
      <c r="T208" s="1">
        <v>-10.647144000000001</v>
      </c>
      <c r="U208" s="1">
        <v>-10.514706</v>
      </c>
    </row>
    <row r="209" spans="1:21" x14ac:dyDescent="0.25">
      <c r="A209" s="1" t="s">
        <v>172</v>
      </c>
      <c r="B209" s="1">
        <v>8.4019999999999992</v>
      </c>
      <c r="C209" s="1">
        <v>163.14760000000001</v>
      </c>
      <c r="D209" s="1">
        <f t="shared" si="6"/>
        <v>164.15487000000002</v>
      </c>
      <c r="E209" s="1">
        <f t="shared" si="7"/>
        <v>162.14033000000001</v>
      </c>
      <c r="F209" s="1">
        <v>11.698313000000001</v>
      </c>
      <c r="G209" s="1">
        <v>12.279966999999999</v>
      </c>
      <c r="H209" s="1">
        <v>11.839981999999999</v>
      </c>
      <c r="I209" s="1">
        <v>11.607886000000001</v>
      </c>
      <c r="J209" s="1">
        <v>12.068519</v>
      </c>
      <c r="K209" s="1">
        <v>11.635954999999999</v>
      </c>
      <c r="L209" s="1">
        <v>11.151732000000001</v>
      </c>
      <c r="M209" s="1">
        <v>11.328575000000001</v>
      </c>
      <c r="N209" s="1">
        <v>-11.482098000000001</v>
      </c>
      <c r="O209" s="1">
        <v>-11.431398</v>
      </c>
      <c r="P209" s="1">
        <v>-11.39414</v>
      </c>
      <c r="Q209" s="1">
        <v>-11.190875999999999</v>
      </c>
      <c r="R209" s="1">
        <v>-11.390438</v>
      </c>
      <c r="S209" s="1">
        <v>-11.231411</v>
      </c>
      <c r="T209" s="1">
        <v>-11.284172</v>
      </c>
      <c r="U209" s="1">
        <v>-11.151733</v>
      </c>
    </row>
    <row r="210" spans="1:21" x14ac:dyDescent="0.25">
      <c r="A210" s="1" t="s">
        <v>173</v>
      </c>
      <c r="B210" s="1">
        <v>1.5690001</v>
      </c>
      <c r="C210" s="1">
        <v>164.04679999999999</v>
      </c>
      <c r="D210" s="1">
        <f t="shared" si="6"/>
        <v>165.05407</v>
      </c>
      <c r="E210" s="1">
        <f t="shared" si="7"/>
        <v>163.03952999999998</v>
      </c>
      <c r="F210" s="1">
        <v>-0.17890453000000001</v>
      </c>
      <c r="G210" s="1">
        <v>4.9304010000000002E-2</v>
      </c>
      <c r="H210" s="1">
        <v>-4.9304010000000002E-2</v>
      </c>
      <c r="I210" s="1">
        <v>0.30595398000000001</v>
      </c>
      <c r="J210" s="1">
        <v>-0.44332504</v>
      </c>
      <c r="K210" s="1">
        <v>-0.57394409999999996</v>
      </c>
      <c r="L210" s="1">
        <v>5.2115439999999999E-2</v>
      </c>
      <c r="M210" s="1">
        <v>0.34792328</v>
      </c>
      <c r="N210" s="1">
        <v>0.12678813999999999</v>
      </c>
      <c r="O210" s="1">
        <v>0.29800510000000002</v>
      </c>
      <c r="P210" s="1">
        <v>0.17052745999999999</v>
      </c>
      <c r="Q210" s="1">
        <v>0.49209118000000002</v>
      </c>
      <c r="R210" s="1">
        <v>-0.51908589999999999</v>
      </c>
      <c r="S210" s="1">
        <v>-0.71765137000000001</v>
      </c>
      <c r="T210" s="1">
        <v>-0.73124219999999995</v>
      </c>
      <c r="U210" s="1">
        <v>-0.76958466000000003</v>
      </c>
    </row>
    <row r="211" spans="1:21" x14ac:dyDescent="0.25">
      <c r="A211" s="1" t="s">
        <v>174</v>
      </c>
      <c r="B211" s="1">
        <v>1.573</v>
      </c>
      <c r="C211" s="1">
        <v>164.1609</v>
      </c>
      <c r="D211" s="1">
        <f t="shared" si="6"/>
        <v>165.16817</v>
      </c>
      <c r="E211" s="1">
        <f t="shared" si="7"/>
        <v>163.15362999999999</v>
      </c>
      <c r="F211" s="1">
        <v>-0.15005493</v>
      </c>
      <c r="G211" s="1">
        <v>0.28618336</v>
      </c>
      <c r="H211" s="1">
        <v>1.7016409999999999E-2</v>
      </c>
      <c r="I211" s="1">
        <v>0.14400578</v>
      </c>
      <c r="J211" s="1">
        <v>-0.20619392</v>
      </c>
      <c r="K211" s="1">
        <v>-6.9895743999999996E-2</v>
      </c>
      <c r="L211" s="1">
        <v>0.120204926</v>
      </c>
      <c r="M211" s="1">
        <v>0.44954680000000002</v>
      </c>
      <c r="N211" s="1">
        <v>-1.7016409999999999E-2</v>
      </c>
      <c r="O211" s="1">
        <v>0.23308276999999999</v>
      </c>
      <c r="P211" s="1">
        <v>0.20541191</v>
      </c>
      <c r="Q211" s="1">
        <v>0.42975044000000001</v>
      </c>
      <c r="R211" s="1">
        <v>-0.50951767000000003</v>
      </c>
      <c r="S211" s="1">
        <v>-0.49202249999999997</v>
      </c>
      <c r="T211" s="1">
        <v>-0.59311959999999997</v>
      </c>
      <c r="U211" s="1">
        <v>-0.43642330000000001</v>
      </c>
    </row>
    <row r="212" spans="1:21" x14ac:dyDescent="0.25">
      <c r="A212" s="1" t="s">
        <v>175</v>
      </c>
      <c r="B212" s="1">
        <v>1.5330002</v>
      </c>
      <c r="C212" s="1">
        <v>165.0615</v>
      </c>
      <c r="D212" s="1">
        <f t="shared" si="6"/>
        <v>166.06877</v>
      </c>
      <c r="E212" s="1">
        <f t="shared" si="7"/>
        <v>164.05422999999999</v>
      </c>
      <c r="F212" s="1">
        <v>-10.242948999999999</v>
      </c>
      <c r="G212" s="1">
        <v>11.47147</v>
      </c>
      <c r="H212" s="1">
        <v>-10.3951645</v>
      </c>
      <c r="I212" s="1">
        <v>-10.212467</v>
      </c>
      <c r="J212" s="1">
        <v>12.787307</v>
      </c>
      <c r="K212" s="1">
        <v>13.326159499999999</v>
      </c>
      <c r="L212" s="1">
        <v>9.9988910000000004</v>
      </c>
      <c r="M212" s="1">
        <v>-10.087952</v>
      </c>
      <c r="N212" s="1">
        <v>-10.290112000000001</v>
      </c>
      <c r="O212" s="1">
        <v>-10.239412</v>
      </c>
      <c r="P212" s="1">
        <v>-10.202154</v>
      </c>
      <c r="Q212" s="1">
        <v>-9.9988899999999994</v>
      </c>
      <c r="R212" s="1">
        <v>12.529748</v>
      </c>
      <c r="S212" s="1">
        <v>13.322386</v>
      </c>
      <c r="T212" s="1">
        <v>13.060127</v>
      </c>
      <c r="U212" s="1">
        <v>13.253643</v>
      </c>
    </row>
    <row r="213" spans="1:21" x14ac:dyDescent="0.25">
      <c r="A213" s="1" t="s">
        <v>176</v>
      </c>
      <c r="B213" s="1">
        <v>2.5149998999999998</v>
      </c>
      <c r="C213" s="1">
        <v>165.07769999999999</v>
      </c>
      <c r="D213" s="1">
        <f t="shared" si="6"/>
        <v>166.08497</v>
      </c>
      <c r="E213" s="1">
        <f t="shared" si="7"/>
        <v>164.07042999999999</v>
      </c>
      <c r="F213" s="1">
        <v>-0.14603232999999999</v>
      </c>
      <c r="G213" s="1">
        <v>-9.04026E-2</v>
      </c>
      <c r="H213" s="1">
        <v>9.04026E-2</v>
      </c>
      <c r="I213" s="1">
        <v>0.25557995</v>
      </c>
      <c r="J213" s="1">
        <v>-0.49540996999999998</v>
      </c>
      <c r="K213" s="1">
        <v>-0.59277630000000003</v>
      </c>
      <c r="L213" s="1">
        <v>0.16230583000000001</v>
      </c>
      <c r="M213" s="1">
        <v>0.27083109999999999</v>
      </c>
      <c r="N213" s="1">
        <v>0.19714928000000001</v>
      </c>
      <c r="O213" s="1">
        <v>0.14003943999999999</v>
      </c>
      <c r="P213" s="1">
        <v>0.29649353000000001</v>
      </c>
      <c r="Q213" s="1">
        <v>0.34872818</v>
      </c>
      <c r="R213" s="1">
        <v>-0.55125999999999997</v>
      </c>
      <c r="S213" s="1">
        <v>-0.97863290000000003</v>
      </c>
      <c r="T213" s="1">
        <v>-0.83110430000000002</v>
      </c>
      <c r="U213" s="1">
        <v>-1.3361368</v>
      </c>
    </row>
    <row r="214" spans="1:21" x14ac:dyDescent="0.25">
      <c r="A214" s="1" t="s">
        <v>1555</v>
      </c>
      <c r="B214" s="1">
        <v>2.1380002</v>
      </c>
      <c r="C214" s="1">
        <v>165.07849999999999</v>
      </c>
      <c r="D214" s="1">
        <f t="shared" si="6"/>
        <v>166.08577</v>
      </c>
      <c r="E214" s="1">
        <f t="shared" si="7"/>
        <v>164.07122999999999</v>
      </c>
      <c r="F214" s="1">
        <v>-0.42726803000000002</v>
      </c>
      <c r="G214" s="1">
        <v>-0.1564169</v>
      </c>
      <c r="H214" s="1">
        <v>0.1564169</v>
      </c>
      <c r="I214" s="1">
        <v>0.34134482999999999</v>
      </c>
      <c r="J214" s="1">
        <v>-1.1514015</v>
      </c>
      <c r="K214" s="1">
        <v>-0.67889977000000001</v>
      </c>
      <c r="L214" s="1">
        <v>0.16420841</v>
      </c>
      <c r="M214" s="1">
        <v>0.32078551999999999</v>
      </c>
      <c r="N214" s="1">
        <v>0.23969364000000001</v>
      </c>
      <c r="O214" s="1">
        <v>0.28368092</v>
      </c>
      <c r="P214" s="1">
        <v>0.15821934000000001</v>
      </c>
      <c r="Q214" s="1">
        <v>0.43894100000000003</v>
      </c>
      <c r="R214" s="1">
        <v>-1.3261556999999999</v>
      </c>
      <c r="S214" s="1">
        <v>-0.71817779999999998</v>
      </c>
      <c r="T214" s="1">
        <v>-2.1887922</v>
      </c>
      <c r="U214" s="1">
        <v>-0.93335533000000004</v>
      </c>
    </row>
    <row r="215" spans="1:21" x14ac:dyDescent="0.25">
      <c r="A215" s="1" t="s">
        <v>177</v>
      </c>
      <c r="B215" s="1">
        <v>2.5190005000000002</v>
      </c>
      <c r="C215" s="1">
        <v>165.19229999999999</v>
      </c>
      <c r="D215" s="1">
        <f t="shared" si="6"/>
        <v>166.19956999999999</v>
      </c>
      <c r="E215" s="1">
        <f t="shared" si="7"/>
        <v>164.18502999999998</v>
      </c>
      <c r="F215" s="1">
        <v>-0.20985603</v>
      </c>
      <c r="G215" s="1">
        <v>-5.1651000000000002E-2</v>
      </c>
      <c r="H215" s="1">
        <v>-0.362072</v>
      </c>
      <c r="I215" s="1">
        <v>-0.1793747</v>
      </c>
      <c r="J215" s="1">
        <v>-0.10368729</v>
      </c>
      <c r="K215" s="1">
        <v>5.1651000000000002E-2</v>
      </c>
      <c r="L215" s="1">
        <v>-0.20691872</v>
      </c>
      <c r="M215" s="1">
        <v>-5.4859159999999997E-2</v>
      </c>
      <c r="N215" s="1">
        <v>-0.25701903999999998</v>
      </c>
      <c r="O215" s="1">
        <v>27.536660000000001</v>
      </c>
      <c r="P215" s="1">
        <v>27.668984999999999</v>
      </c>
      <c r="Q215" s="1">
        <v>27.708254</v>
      </c>
      <c r="R215" s="1">
        <v>26.791793999999999</v>
      </c>
      <c r="S215" s="1">
        <v>26.321449999999999</v>
      </c>
      <c r="T215" s="1">
        <v>26.479713</v>
      </c>
      <c r="U215" s="1">
        <v>25.846022000000001</v>
      </c>
    </row>
    <row r="216" spans="1:21" x14ac:dyDescent="0.25">
      <c r="A216" s="1" t="s">
        <v>178</v>
      </c>
      <c r="B216" s="1">
        <v>1.3460000999999999</v>
      </c>
      <c r="C216" s="1">
        <v>166.08269999999999</v>
      </c>
      <c r="D216" s="1">
        <f t="shared" si="6"/>
        <v>167.08996999999999</v>
      </c>
      <c r="E216" s="1">
        <f t="shared" si="7"/>
        <v>165.07542999999998</v>
      </c>
      <c r="F216" s="1">
        <v>-0.75424910000000001</v>
      </c>
      <c r="G216" s="1">
        <v>-0.78193999999999997</v>
      </c>
      <c r="H216" s="1">
        <v>-0.23315954</v>
      </c>
      <c r="I216" s="1">
        <v>0.19762658999999999</v>
      </c>
      <c r="J216" s="1">
        <v>-0.40856313999999999</v>
      </c>
      <c r="K216" s="1">
        <v>-0.18934773999999999</v>
      </c>
      <c r="L216" s="1">
        <v>4.1621684999999999E-2</v>
      </c>
      <c r="M216" s="1">
        <v>0.46494532</v>
      </c>
      <c r="N216" s="1">
        <v>5.4571630000000003E-2</v>
      </c>
      <c r="O216" s="1">
        <v>0.25242186</v>
      </c>
      <c r="P216" s="1">
        <v>0.28581380000000001</v>
      </c>
      <c r="Q216" s="1">
        <v>0.37791776999999999</v>
      </c>
      <c r="R216" s="1">
        <v>-0.31107855000000001</v>
      </c>
      <c r="S216" s="1">
        <v>-0.51609373000000003</v>
      </c>
      <c r="T216" s="1">
        <v>-4.1621684999999999E-2</v>
      </c>
      <c r="U216" s="1">
        <v>9.0630054000000002E-2</v>
      </c>
    </row>
    <row r="217" spans="1:21" x14ac:dyDescent="0.25">
      <c r="A217" s="1" t="s">
        <v>179</v>
      </c>
      <c r="B217" s="1">
        <v>1.4710000999999999</v>
      </c>
      <c r="C217" s="1">
        <v>167.05629999999999</v>
      </c>
      <c r="D217" s="1">
        <f t="shared" si="6"/>
        <v>168.06357</v>
      </c>
      <c r="E217" s="1">
        <f t="shared" si="7"/>
        <v>166.04902999999999</v>
      </c>
      <c r="F217" s="1">
        <v>-10.433623000000001</v>
      </c>
      <c r="G217" s="1">
        <v>-10.275418</v>
      </c>
      <c r="H217" s="1">
        <v>-10.585839</v>
      </c>
      <c r="I217" s="1">
        <v>-10.403142000000001</v>
      </c>
      <c r="J217" s="1">
        <v>-10.327455</v>
      </c>
      <c r="K217" s="1">
        <v>-10.172116000000001</v>
      </c>
      <c r="L217" s="1">
        <v>-10.430686</v>
      </c>
      <c r="M217" s="1">
        <v>-10.278625999999999</v>
      </c>
      <c r="N217" s="1">
        <v>10.69857</v>
      </c>
      <c r="O217" s="1">
        <v>10.172116000000001</v>
      </c>
      <c r="P217" s="1">
        <v>10.377032</v>
      </c>
      <c r="Q217" s="1">
        <v>11.150607000000001</v>
      </c>
      <c r="R217" s="1">
        <v>13.780678</v>
      </c>
      <c r="S217" s="1">
        <v>14.3056755</v>
      </c>
      <c r="T217" s="1">
        <v>14.162497</v>
      </c>
      <c r="U217" s="1">
        <v>14.590503999999999</v>
      </c>
    </row>
    <row r="218" spans="1:21" x14ac:dyDescent="0.25">
      <c r="A218" s="1" t="s">
        <v>1491</v>
      </c>
      <c r="B218" s="1">
        <v>1.6800002000000001</v>
      </c>
      <c r="C218" s="1">
        <v>167.05950000000001</v>
      </c>
      <c r="D218" s="1">
        <f t="shared" si="6"/>
        <v>168.06677000000002</v>
      </c>
      <c r="E218" s="1">
        <f t="shared" si="7"/>
        <v>166.05223000000001</v>
      </c>
      <c r="F218" s="1">
        <v>1.5469155000000001</v>
      </c>
      <c r="G218" s="1">
        <v>0.61313770000000001</v>
      </c>
      <c r="H218" s="1">
        <v>-1.0328507</v>
      </c>
      <c r="I218" s="1">
        <v>-22.864353000000001</v>
      </c>
      <c r="J218" s="1">
        <v>2.3617539999999999</v>
      </c>
      <c r="K218" s="1">
        <v>1.7348695000000001</v>
      </c>
      <c r="L218" s="1">
        <v>-0.61313770000000001</v>
      </c>
      <c r="M218" s="1">
        <v>-22.739837999999999</v>
      </c>
      <c r="N218" s="1">
        <v>-22.941998000000002</v>
      </c>
      <c r="O218" s="1">
        <v>-22.891297999999999</v>
      </c>
      <c r="P218" s="1">
        <v>-22.854040000000001</v>
      </c>
      <c r="Q218" s="1">
        <v>-22.650776</v>
      </c>
      <c r="R218" s="1">
        <v>2.0728792999999999</v>
      </c>
      <c r="S218" s="1">
        <v>2.1289734999999999</v>
      </c>
      <c r="T218" s="1">
        <v>2.7766709999999999</v>
      </c>
      <c r="U218" s="1">
        <v>2.5135502999999999</v>
      </c>
    </row>
    <row r="219" spans="1:21" x14ac:dyDescent="0.25">
      <c r="A219" s="1" t="s">
        <v>1451</v>
      </c>
      <c r="B219" s="1">
        <v>1.5230001</v>
      </c>
      <c r="C219" s="1">
        <v>167.07060000000001</v>
      </c>
      <c r="D219" s="1">
        <f t="shared" si="6"/>
        <v>168.07787000000002</v>
      </c>
      <c r="E219" s="1">
        <f t="shared" si="7"/>
        <v>166.06333000000001</v>
      </c>
      <c r="F219" s="1">
        <v>-0.27235413000000003</v>
      </c>
      <c r="G219" s="1">
        <v>-0.11414908999999999</v>
      </c>
      <c r="H219" s="1">
        <v>22.096592000000001</v>
      </c>
      <c r="I219" s="1">
        <v>22.305022999999998</v>
      </c>
      <c r="J219" s="1">
        <v>-0.16618537999999999</v>
      </c>
      <c r="K219" s="1">
        <v>-1.0847091999999999E-2</v>
      </c>
      <c r="L219" s="1">
        <v>22.003323000000002</v>
      </c>
      <c r="M219" s="1">
        <v>22.142021</v>
      </c>
      <c r="N219" s="1">
        <v>-0.31951713999999998</v>
      </c>
      <c r="O219" s="1">
        <v>22.187313</v>
      </c>
      <c r="P219" s="1">
        <v>22.264234999999999</v>
      </c>
      <c r="Q219" s="1">
        <v>21.805508</v>
      </c>
      <c r="R219" s="1">
        <v>-0.22785759</v>
      </c>
      <c r="S219" s="1">
        <v>-6.8830489999999994E-2</v>
      </c>
      <c r="T219" s="1">
        <v>-0.12159157</v>
      </c>
      <c r="U219" s="1">
        <v>1.0847091999999999E-2</v>
      </c>
    </row>
    <row r="220" spans="1:21" x14ac:dyDescent="0.25">
      <c r="A220" s="1" t="s">
        <v>180</v>
      </c>
      <c r="B220" s="1">
        <v>1.851</v>
      </c>
      <c r="C220" s="1">
        <v>167.17019999999999</v>
      </c>
      <c r="D220" s="1">
        <f t="shared" si="6"/>
        <v>168.17747</v>
      </c>
      <c r="E220" s="1">
        <f t="shared" si="7"/>
        <v>166.16292999999999</v>
      </c>
      <c r="F220" s="1">
        <v>-0.20315742000000001</v>
      </c>
      <c r="G220" s="1">
        <v>0.16399479</v>
      </c>
      <c r="H220" s="1">
        <v>-0.18148422</v>
      </c>
      <c r="I220" s="1">
        <v>2.6875495999999999E-2</v>
      </c>
      <c r="J220" s="1">
        <v>-4.9664497000000002E-2</v>
      </c>
      <c r="K220" s="1">
        <v>0.47853279999999998</v>
      </c>
      <c r="L220" s="1">
        <v>-0.20969391000000001</v>
      </c>
      <c r="M220" s="1">
        <v>-2.6875495999999999E-2</v>
      </c>
      <c r="N220" s="1">
        <v>-8.2342150000000003E-2</v>
      </c>
      <c r="O220" s="1">
        <v>-0.28293227999999998</v>
      </c>
      <c r="P220" s="1">
        <v>-0.15681458000000001</v>
      </c>
      <c r="Q220" s="1">
        <v>0.12085438</v>
      </c>
      <c r="R220" s="1">
        <v>0.29178047000000001</v>
      </c>
      <c r="S220" s="1">
        <v>0.55682279999999995</v>
      </c>
      <c r="T220" s="1">
        <v>0.46080684999999999</v>
      </c>
      <c r="U220" s="1">
        <v>0.67019176000000003</v>
      </c>
    </row>
    <row r="221" spans="1:21" x14ac:dyDescent="0.25">
      <c r="A221" s="1" t="s">
        <v>181</v>
      </c>
      <c r="B221" s="1">
        <v>2.4900001999999999</v>
      </c>
      <c r="C221" s="1">
        <v>167.2011</v>
      </c>
      <c r="D221" s="1">
        <f t="shared" si="6"/>
        <v>168.20837</v>
      </c>
      <c r="E221" s="1">
        <f t="shared" si="7"/>
        <v>166.19382999999999</v>
      </c>
      <c r="F221" s="1">
        <v>-9.7629549999999996E-2</v>
      </c>
      <c r="G221" s="1">
        <v>6.0575484999999998E-2</v>
      </c>
      <c r="H221" s="1">
        <v>-0.2498455</v>
      </c>
      <c r="I221" s="1">
        <v>-6.714821E-2</v>
      </c>
      <c r="J221" s="1">
        <v>21.708649000000001</v>
      </c>
      <c r="K221" s="1">
        <v>21.58511</v>
      </c>
      <c r="L221" s="1">
        <v>-9.4692230000000002E-2</v>
      </c>
      <c r="M221" s="1">
        <v>5.7367324999999997E-2</v>
      </c>
      <c r="N221" s="1">
        <v>-0.14479255999999999</v>
      </c>
      <c r="O221" s="1">
        <v>-9.4093319999999994E-2</v>
      </c>
      <c r="P221" s="1">
        <v>-5.6835175000000002E-2</v>
      </c>
      <c r="Q221" s="1">
        <v>0.14642906</v>
      </c>
      <c r="R221" s="1">
        <v>-5.3133010000000001E-2</v>
      </c>
      <c r="S221" s="1">
        <v>0.10589409</v>
      </c>
      <c r="T221" s="1">
        <v>5.3133010000000001E-2</v>
      </c>
      <c r="U221" s="1">
        <v>0.18557166999999999</v>
      </c>
    </row>
    <row r="222" spans="1:21" x14ac:dyDescent="0.25">
      <c r="A222" s="1" t="s">
        <v>182</v>
      </c>
      <c r="B222" s="1">
        <v>1.3199999</v>
      </c>
      <c r="C222" s="1">
        <v>168.0513</v>
      </c>
      <c r="D222" s="1">
        <f t="shared" si="6"/>
        <v>169.05857</v>
      </c>
      <c r="E222" s="1">
        <f t="shared" si="7"/>
        <v>167.04402999999999</v>
      </c>
      <c r="F222" s="1">
        <v>0.26756477000000001</v>
      </c>
      <c r="G222" s="1">
        <v>-23.969925</v>
      </c>
      <c r="H222" s="1">
        <v>-24.280346000000002</v>
      </c>
      <c r="I222" s="1">
        <v>-24.097649000000001</v>
      </c>
      <c r="J222" s="1">
        <v>0.10888100000000001</v>
      </c>
      <c r="K222" s="1">
        <v>0.13140678</v>
      </c>
      <c r="L222" s="1">
        <v>-24.12519</v>
      </c>
      <c r="M222" s="1">
        <v>-23.973133000000001</v>
      </c>
      <c r="N222" s="1">
        <v>0.41471385999999999</v>
      </c>
      <c r="O222" s="1">
        <v>0.35840797000000002</v>
      </c>
      <c r="P222" s="1">
        <v>0.62747383000000001</v>
      </c>
      <c r="Q222" s="1">
        <v>0.84452150000000004</v>
      </c>
      <c r="R222" s="1">
        <v>-2.1023750000000001E-2</v>
      </c>
      <c r="S222" s="1">
        <v>-0.28721522999999999</v>
      </c>
      <c r="T222" s="1">
        <v>2.1023750000000001E-2</v>
      </c>
      <c r="U222" s="1">
        <v>-0.17323111999999999</v>
      </c>
    </row>
    <row r="223" spans="1:21" x14ac:dyDescent="0.25">
      <c r="A223" s="1" t="s">
        <v>1677</v>
      </c>
      <c r="B223" s="1">
        <v>13.380001</v>
      </c>
      <c r="C223" s="1">
        <v>168.11500000000001</v>
      </c>
      <c r="D223" s="1">
        <f t="shared" si="6"/>
        <v>169.12227000000001</v>
      </c>
      <c r="E223" s="1">
        <f t="shared" si="7"/>
        <v>167.10773</v>
      </c>
      <c r="F223" s="1">
        <v>22.453564</v>
      </c>
      <c r="G223" s="1">
        <v>22.258434000000001</v>
      </c>
      <c r="H223" s="1">
        <v>-0.30509566999999999</v>
      </c>
      <c r="I223" s="1">
        <v>-0.12239838</v>
      </c>
      <c r="J223" s="1">
        <v>20.851009999999999</v>
      </c>
      <c r="K223" s="1">
        <v>23.095656999999999</v>
      </c>
      <c r="L223" s="1">
        <v>-0.1499424</v>
      </c>
      <c r="M223" s="1">
        <v>2.1171570000000002E-3</v>
      </c>
      <c r="N223" s="1">
        <v>-0.20004272000000001</v>
      </c>
      <c r="O223" s="1">
        <v>-0.14934349</v>
      </c>
      <c r="P223" s="1">
        <v>-0.11208534000000001</v>
      </c>
      <c r="Q223" s="1">
        <v>9.1178893999999996E-2</v>
      </c>
      <c r="R223" s="1">
        <v>-0.10838318</v>
      </c>
      <c r="S223" s="1">
        <v>23.246212</v>
      </c>
      <c r="T223" s="1">
        <v>-2.1171570000000002E-3</v>
      </c>
      <c r="U223" s="1">
        <v>22.930727000000001</v>
      </c>
    </row>
    <row r="224" spans="1:21" x14ac:dyDescent="0.25">
      <c r="A224" s="1" t="s">
        <v>183</v>
      </c>
      <c r="B224" s="1">
        <v>1.3920001</v>
      </c>
      <c r="C224" s="1">
        <v>168.16540000000001</v>
      </c>
      <c r="D224" s="1">
        <f t="shared" si="6"/>
        <v>169.17267000000001</v>
      </c>
      <c r="E224" s="1">
        <f t="shared" si="7"/>
        <v>167.15813</v>
      </c>
      <c r="F224" s="1">
        <v>-20.404623000000001</v>
      </c>
      <c r="G224" s="1">
        <v>-20.246417999999998</v>
      </c>
      <c r="H224" s="1">
        <v>0.16835164999999999</v>
      </c>
      <c r="I224" s="1">
        <v>0.37328196000000002</v>
      </c>
      <c r="J224" s="1">
        <v>-20.298454</v>
      </c>
      <c r="K224" s="1">
        <v>-20.143115999999999</v>
      </c>
      <c r="L224" s="1">
        <v>0.29036283000000002</v>
      </c>
      <c r="M224" s="1">
        <v>0.36668919999999999</v>
      </c>
      <c r="N224" s="1">
        <v>-3.7106037000000001E-2</v>
      </c>
      <c r="O224" s="1">
        <v>0.20235110000000001</v>
      </c>
      <c r="P224" s="1">
        <v>0.34866476000000002</v>
      </c>
      <c r="Q224" s="1">
        <v>-20.160564000000001</v>
      </c>
      <c r="R224" s="1">
        <v>0.19744634999999999</v>
      </c>
      <c r="S224" s="1">
        <v>-0.11296129000000001</v>
      </c>
      <c r="T224" s="1">
        <v>3.7106037000000001E-2</v>
      </c>
      <c r="U224" s="1">
        <v>-0.37460660000000001</v>
      </c>
    </row>
    <row r="225" spans="1:21" x14ac:dyDescent="0.25">
      <c r="A225" s="1" t="s">
        <v>184</v>
      </c>
      <c r="B225" s="1">
        <v>1.4969999</v>
      </c>
      <c r="C225" s="1">
        <v>169.07380000000001</v>
      </c>
      <c r="D225" s="1">
        <f t="shared" si="6"/>
        <v>170.08107000000001</v>
      </c>
      <c r="E225" s="1">
        <f t="shared" si="7"/>
        <v>168.06653</v>
      </c>
      <c r="F225" s="1">
        <v>-0.30530595999999999</v>
      </c>
      <c r="G225" s="1">
        <v>-0.23049401999999999</v>
      </c>
      <c r="H225" s="1">
        <v>-0.11169481000000001</v>
      </c>
      <c r="I225" s="1">
        <v>0.43311548</v>
      </c>
      <c r="J225" s="1">
        <v>-7.0199490000000003E-2</v>
      </c>
      <c r="K225" s="1">
        <v>7.0091723999999994E-2</v>
      </c>
      <c r="L225" s="1">
        <v>0.43243169999999997</v>
      </c>
      <c r="M225" s="1">
        <v>0.59207580000000004</v>
      </c>
      <c r="N225" s="1">
        <v>0.34997319999999998</v>
      </c>
      <c r="O225" s="1">
        <v>0.55379250000000002</v>
      </c>
      <c r="P225" s="1">
        <v>0.57744930000000005</v>
      </c>
      <c r="Q225" s="1">
        <v>0.82750844999999995</v>
      </c>
      <c r="R225" s="1">
        <v>-0.16736841</v>
      </c>
      <c r="S225" s="1">
        <v>-9.4529630000000003E-2</v>
      </c>
      <c r="T225" s="1">
        <v>-7.0091723999999994E-2</v>
      </c>
      <c r="U225" s="1">
        <v>-0.13512563999999999</v>
      </c>
    </row>
    <row r="226" spans="1:21" x14ac:dyDescent="0.25">
      <c r="A226" s="1" t="s">
        <v>1504</v>
      </c>
      <c r="B226" s="1">
        <v>1.7959996</v>
      </c>
      <c r="C226" s="1">
        <v>169.07470000000001</v>
      </c>
      <c r="D226" s="1">
        <f t="shared" si="6"/>
        <v>170.08197000000001</v>
      </c>
      <c r="E226" s="1">
        <f t="shared" si="7"/>
        <v>168.06743</v>
      </c>
      <c r="F226" s="1">
        <v>-1.0180606999999999</v>
      </c>
      <c r="G226" s="1">
        <v>-1.1651001000000001</v>
      </c>
      <c r="H226" s="1">
        <v>0.55516529999999997</v>
      </c>
      <c r="I226" s="1">
        <v>5.3884505999999999E-2</v>
      </c>
      <c r="J226" s="1">
        <v>-0.19847775000000001</v>
      </c>
      <c r="K226" s="1">
        <v>-0.38128279999999998</v>
      </c>
      <c r="L226" s="1">
        <v>0.62873745000000003</v>
      </c>
      <c r="M226" s="1">
        <v>0.23101996999999999</v>
      </c>
      <c r="N226" s="1">
        <v>0.70819949999999998</v>
      </c>
      <c r="O226" s="1">
        <v>0.3993063</v>
      </c>
      <c r="P226" s="1">
        <v>0.81788919999999998</v>
      </c>
      <c r="Q226" s="1">
        <v>0.5158663</v>
      </c>
      <c r="R226" s="1">
        <v>-0.33182526000000001</v>
      </c>
      <c r="S226" s="1">
        <v>-5.3884505999999999E-2</v>
      </c>
      <c r="T226" s="1">
        <v>-0.33152007999999999</v>
      </c>
      <c r="U226" s="1">
        <v>-0.10363865</v>
      </c>
    </row>
    <row r="227" spans="1:21" x14ac:dyDescent="0.25">
      <c r="A227" s="1" t="s">
        <v>1503</v>
      </c>
      <c r="B227" s="1">
        <v>1.7940003</v>
      </c>
      <c r="C227" s="1">
        <v>169.18989999999999</v>
      </c>
      <c r="D227" s="1">
        <f t="shared" si="6"/>
        <v>170.19717</v>
      </c>
      <c r="E227" s="1">
        <f t="shared" si="7"/>
        <v>168.18262999999999</v>
      </c>
      <c r="F227" s="1">
        <v>-1.1108188999999999</v>
      </c>
      <c r="G227" s="1">
        <v>-1.2640895999999999</v>
      </c>
      <c r="H227" s="1">
        <v>0.58871079999999998</v>
      </c>
      <c r="I227" s="1">
        <v>5.453682E-2</v>
      </c>
      <c r="J227" s="1">
        <v>-0.24245262000000001</v>
      </c>
      <c r="K227" s="1">
        <v>-0.50260735000000001</v>
      </c>
      <c r="L227" s="1">
        <v>0.74962806999999998</v>
      </c>
      <c r="M227" s="1">
        <v>0.15704535999999999</v>
      </c>
      <c r="N227" s="1">
        <v>0.65088177000000003</v>
      </c>
      <c r="O227" s="1">
        <v>0.44401264000000001</v>
      </c>
      <c r="P227" s="1">
        <v>0.68932055999999997</v>
      </c>
      <c r="Q227" s="1">
        <v>0.48043441999999997</v>
      </c>
      <c r="R227" s="1">
        <v>-0.38595200000000002</v>
      </c>
      <c r="S227" s="1">
        <v>-5.453682E-2</v>
      </c>
      <c r="T227" s="1">
        <v>-0.41540526999999999</v>
      </c>
      <c r="U227" s="1">
        <v>-0.16732788000000001</v>
      </c>
    </row>
    <row r="228" spans="1:21" x14ac:dyDescent="0.25">
      <c r="A228" s="1" t="s">
        <v>185</v>
      </c>
      <c r="B228" s="1">
        <v>11.481999</v>
      </c>
      <c r="C228" s="1">
        <v>170.12729999999999</v>
      </c>
      <c r="D228" s="1">
        <f t="shared" si="6"/>
        <v>171.13457</v>
      </c>
      <c r="E228" s="1">
        <f t="shared" si="7"/>
        <v>169.12002999999999</v>
      </c>
      <c r="F228" s="1">
        <v>-0.13058280999999999</v>
      </c>
      <c r="G228" s="1">
        <v>2.7622223000000001E-2</v>
      </c>
      <c r="H228" s="1">
        <v>-0.28279876999999998</v>
      </c>
      <c r="I228" s="1">
        <v>-0.10010147</v>
      </c>
      <c r="J228" s="1">
        <v>-2.4414062E-2</v>
      </c>
      <c r="K228" s="1">
        <v>0.13092422000000001</v>
      </c>
      <c r="L228" s="1">
        <v>-0.1276455</v>
      </c>
      <c r="M228" s="1">
        <v>2.4414062E-2</v>
      </c>
      <c r="N228" s="1">
        <v>-0.17774582</v>
      </c>
      <c r="O228" s="1">
        <v>-0.12704658999999999</v>
      </c>
      <c r="P228" s="1">
        <v>-8.9788439999999997E-2</v>
      </c>
      <c r="Q228" s="1">
        <v>0.1134758</v>
      </c>
      <c r="R228" s="1">
        <v>21.478909000000002</v>
      </c>
      <c r="S228" s="1">
        <v>21.877140000000001</v>
      </c>
      <c r="T228" s="1">
        <v>21.345410000000001</v>
      </c>
      <c r="U228" s="1">
        <v>21.975811</v>
      </c>
    </row>
    <row r="229" spans="1:21" x14ac:dyDescent="0.25">
      <c r="A229" s="1" t="s">
        <v>186</v>
      </c>
      <c r="B229" s="1">
        <v>1.4890002</v>
      </c>
      <c r="C229" s="1">
        <v>171.03309999999999</v>
      </c>
      <c r="D229" s="1">
        <f t="shared" si="6"/>
        <v>172.04037</v>
      </c>
      <c r="E229" s="1">
        <f t="shared" si="7"/>
        <v>170.02582999999998</v>
      </c>
      <c r="F229" s="1">
        <v>-0.20198250000000001</v>
      </c>
      <c r="G229" s="1">
        <v>-0.28129292</v>
      </c>
      <c r="H229" s="1">
        <v>0.31589889999999998</v>
      </c>
      <c r="I229" s="1">
        <v>0.43722725000000001</v>
      </c>
      <c r="J229" s="1">
        <v>-0.32540035</v>
      </c>
      <c r="K229" s="1">
        <v>-0.52348422999999999</v>
      </c>
      <c r="L229" s="1">
        <v>0.62288949999999998</v>
      </c>
      <c r="M229" s="1">
        <v>0.50463769999999997</v>
      </c>
      <c r="N229" s="1">
        <v>0.34107684999999999</v>
      </c>
      <c r="O229" s="1">
        <v>0.20198250000000001</v>
      </c>
      <c r="P229" s="1">
        <v>0.55360699999999996</v>
      </c>
      <c r="Q229" s="1">
        <v>0.58703519999999998</v>
      </c>
      <c r="R229" s="1">
        <v>-0.38765526</v>
      </c>
      <c r="S229" s="1">
        <v>-0.77529334999999999</v>
      </c>
      <c r="T229" s="1">
        <v>-0.68425179999999997</v>
      </c>
      <c r="U229" s="1">
        <v>-0.86016179999999998</v>
      </c>
    </row>
    <row r="230" spans="1:21" x14ac:dyDescent="0.25">
      <c r="A230" s="1" t="s">
        <v>1566</v>
      </c>
      <c r="B230" s="1">
        <v>2.7519999999999998</v>
      </c>
      <c r="C230" s="1">
        <v>172.0249</v>
      </c>
      <c r="D230" s="1">
        <f t="shared" si="6"/>
        <v>173.03217000000001</v>
      </c>
      <c r="E230" s="1">
        <f t="shared" si="7"/>
        <v>171.01763</v>
      </c>
      <c r="F230" s="1">
        <v>23.422554000000002</v>
      </c>
      <c r="G230" s="1">
        <v>22.750328</v>
      </c>
      <c r="H230" s="1">
        <v>-0.28068159999999998</v>
      </c>
      <c r="I230" s="1">
        <v>-9.7984314000000003E-2</v>
      </c>
      <c r="J230" s="1">
        <v>-2.2296905999999998E-2</v>
      </c>
      <c r="K230" s="1">
        <v>0.13304137999999999</v>
      </c>
      <c r="L230" s="1">
        <v>-0.12552833999999999</v>
      </c>
      <c r="M230" s="1">
        <v>2.6531220000000001E-2</v>
      </c>
      <c r="N230" s="1">
        <v>-0.17562865999999999</v>
      </c>
      <c r="O230" s="1">
        <v>-0.12492942999999999</v>
      </c>
      <c r="P230" s="1">
        <v>-8.7671280000000004E-2</v>
      </c>
      <c r="Q230" s="1">
        <v>0.11559295999999999</v>
      </c>
      <c r="R230" s="1">
        <v>-8.3969115999999996E-2</v>
      </c>
      <c r="S230" s="1">
        <v>7.5057979999999996E-2</v>
      </c>
      <c r="T230" s="1">
        <v>2.2296905999999998E-2</v>
      </c>
      <c r="U230" s="1">
        <v>0.15473556999999999</v>
      </c>
    </row>
    <row r="231" spans="1:21" x14ac:dyDescent="0.25">
      <c r="A231" s="1" t="s">
        <v>1347</v>
      </c>
      <c r="B231" s="1">
        <v>1.1730001000000001</v>
      </c>
      <c r="C231" s="1">
        <v>172.03550000000001</v>
      </c>
      <c r="D231" s="1">
        <f t="shared" si="6"/>
        <v>173.04277000000002</v>
      </c>
      <c r="E231" s="1">
        <f t="shared" si="7"/>
        <v>171.02823000000001</v>
      </c>
      <c r="F231" s="1">
        <v>0.83457612999999997</v>
      </c>
      <c r="G231" s="1">
        <v>0.85769700000000004</v>
      </c>
      <c r="H231" s="1">
        <v>-1.3553938999999999</v>
      </c>
      <c r="I231" s="1">
        <v>-1.3312736000000001</v>
      </c>
      <c r="J231" s="1">
        <v>1.0633063</v>
      </c>
      <c r="K231" s="1">
        <v>1.1111617</v>
      </c>
      <c r="L231" s="1">
        <v>-1.0287013</v>
      </c>
      <c r="M231" s="1">
        <v>-1.0914539999999999</v>
      </c>
      <c r="N231" s="1">
        <v>-0.92739724999999995</v>
      </c>
      <c r="O231" s="1">
        <v>-1.1402669000000001</v>
      </c>
      <c r="P231" s="1">
        <v>-1.0966792000000001</v>
      </c>
      <c r="Q231" s="1">
        <v>-0.83457612999999997</v>
      </c>
      <c r="R231" s="1">
        <v>1.0662655999999999</v>
      </c>
      <c r="S231" s="1">
        <v>1.0028357999999999</v>
      </c>
      <c r="T231" s="1">
        <v>1.2848458</v>
      </c>
      <c r="U231" s="1">
        <v>1.3750186</v>
      </c>
    </row>
    <row r="232" spans="1:21" x14ac:dyDescent="0.25">
      <c r="A232" s="1" t="s">
        <v>1510</v>
      </c>
      <c r="B232" s="1">
        <v>1.8220004000000001</v>
      </c>
      <c r="C232" s="1">
        <v>172.05080000000001</v>
      </c>
      <c r="D232" s="1">
        <f t="shared" si="6"/>
        <v>173.05807000000001</v>
      </c>
      <c r="E232" s="1">
        <f t="shared" si="7"/>
        <v>171.04353</v>
      </c>
      <c r="F232" s="1">
        <v>1.7293643999999999</v>
      </c>
      <c r="G232" s="1">
        <v>1.0064554000000001</v>
      </c>
      <c r="H232" s="1">
        <v>-23.339893</v>
      </c>
      <c r="I232" s="1">
        <v>-23.157195999999999</v>
      </c>
      <c r="J232" s="1">
        <v>2.3415545999999998</v>
      </c>
      <c r="K232" s="1">
        <v>1.6721344</v>
      </c>
      <c r="L232" s="1">
        <v>-23.184740000000001</v>
      </c>
      <c r="M232" s="1">
        <v>-23.032679999999999</v>
      </c>
      <c r="N232" s="1">
        <v>-23.234839999999998</v>
      </c>
      <c r="O232" s="1">
        <v>-23.184141</v>
      </c>
      <c r="P232" s="1">
        <v>-1.0064554000000001</v>
      </c>
      <c r="Q232" s="1">
        <v>-22.943619000000002</v>
      </c>
      <c r="R232" s="1">
        <v>2.2019606</v>
      </c>
      <c r="S232" s="1">
        <v>2.2900944000000001</v>
      </c>
      <c r="T232" s="1">
        <v>1.9871044</v>
      </c>
      <c r="U232" s="1">
        <v>2.1059542000000002</v>
      </c>
    </row>
    <row r="233" spans="1:21" x14ac:dyDescent="0.25">
      <c r="A233" s="1" t="s">
        <v>1360</v>
      </c>
      <c r="B233" s="1">
        <v>1.1990000000000001</v>
      </c>
      <c r="C233" s="1">
        <v>172.15170000000001</v>
      </c>
      <c r="D233" s="1">
        <f t="shared" si="6"/>
        <v>173.15897000000001</v>
      </c>
      <c r="E233" s="1">
        <f t="shared" si="7"/>
        <v>171.14443</v>
      </c>
      <c r="F233" s="1">
        <v>0.80441810000000002</v>
      </c>
      <c r="G233" s="1">
        <v>0.8175521</v>
      </c>
      <c r="H233" s="1">
        <v>-1.401896</v>
      </c>
      <c r="I233" s="1">
        <v>-1.2299150999999999</v>
      </c>
      <c r="J233" s="1">
        <v>1.0021720000000001</v>
      </c>
      <c r="K233" s="1">
        <v>1.1640067000000001</v>
      </c>
      <c r="L233" s="1">
        <v>-1.1438994</v>
      </c>
      <c r="M233" s="1">
        <v>-1.0771154999999999</v>
      </c>
      <c r="N233" s="1">
        <v>-0.94312525000000003</v>
      </c>
      <c r="O233" s="1">
        <v>-1.0703644999999999</v>
      </c>
      <c r="P233" s="1">
        <v>-0.91483639999999999</v>
      </c>
      <c r="Q233" s="1">
        <v>-0.80441810000000002</v>
      </c>
      <c r="R233" s="1">
        <v>1.0956302</v>
      </c>
      <c r="S233" s="1">
        <v>0.99725010000000003</v>
      </c>
      <c r="T233" s="1">
        <v>1.3284172999999999</v>
      </c>
      <c r="U233" s="1">
        <v>1.2621217</v>
      </c>
    </row>
    <row r="234" spans="1:21" x14ac:dyDescent="0.25">
      <c r="A234" s="1" t="s">
        <v>1514</v>
      </c>
      <c r="B234" s="1">
        <v>1.8519998</v>
      </c>
      <c r="C234" s="1">
        <v>172.16679999999999</v>
      </c>
      <c r="D234" s="1">
        <f t="shared" si="6"/>
        <v>173.17407</v>
      </c>
      <c r="E234" s="1">
        <f t="shared" si="7"/>
        <v>171.15952999999999</v>
      </c>
      <c r="F234" s="1">
        <v>0.94611263000000001</v>
      </c>
      <c r="G234" s="1">
        <v>0.3610525</v>
      </c>
      <c r="H234" s="1">
        <v>-20.354389999999999</v>
      </c>
      <c r="I234" s="1">
        <v>-20.171692</v>
      </c>
      <c r="J234" s="1">
        <v>1.5359068</v>
      </c>
      <c r="K234" s="1">
        <v>0.87941930000000001</v>
      </c>
      <c r="L234" s="1">
        <v>-20.199234000000001</v>
      </c>
      <c r="M234" s="1">
        <v>-0.3610525</v>
      </c>
      <c r="N234" s="1">
        <v>-20.249336</v>
      </c>
      <c r="O234" s="1">
        <v>-20.198634999999999</v>
      </c>
      <c r="P234" s="1">
        <v>-20.161377000000002</v>
      </c>
      <c r="Q234" s="1">
        <v>-19.958114999999999</v>
      </c>
      <c r="R234" s="1">
        <v>1.2443924</v>
      </c>
      <c r="S234" s="1">
        <v>1.4279156</v>
      </c>
      <c r="T234" s="1">
        <v>1.4822759999999999</v>
      </c>
      <c r="U234" s="1">
        <v>1.3963804</v>
      </c>
    </row>
    <row r="235" spans="1:21" x14ac:dyDescent="0.25">
      <c r="A235" s="1" t="s">
        <v>187</v>
      </c>
      <c r="B235" s="1">
        <v>1.8920001</v>
      </c>
      <c r="C235" s="1">
        <v>172.18709999999999</v>
      </c>
      <c r="D235" s="1">
        <f t="shared" si="6"/>
        <v>173.19436999999999</v>
      </c>
      <c r="E235" s="1">
        <f t="shared" si="7"/>
        <v>171.17982999999998</v>
      </c>
      <c r="F235" s="1">
        <v>10.854343</v>
      </c>
      <c r="G235" s="1">
        <v>11.051361999999999</v>
      </c>
      <c r="H235" s="1">
        <v>10.882263999999999</v>
      </c>
      <c r="I235" s="1">
        <v>10.977423999999999</v>
      </c>
      <c r="J235" s="1">
        <v>11.030707</v>
      </c>
      <c r="K235" s="1">
        <v>11.323568</v>
      </c>
      <c r="L235" s="1">
        <v>10.529067</v>
      </c>
      <c r="M235" s="1">
        <v>10.776158000000001</v>
      </c>
      <c r="N235" s="1">
        <v>-10.859431000000001</v>
      </c>
      <c r="O235" s="1">
        <v>-10.808731999999999</v>
      </c>
      <c r="P235" s="1">
        <v>-10.771474</v>
      </c>
      <c r="Q235" s="1">
        <v>-10.568210000000001</v>
      </c>
      <c r="R235" s="1">
        <v>-10.767772000000001</v>
      </c>
      <c r="S235" s="1">
        <v>-10.608745000000001</v>
      </c>
      <c r="T235" s="1">
        <v>-10.661505999999999</v>
      </c>
      <c r="U235" s="1">
        <v>-10.529067</v>
      </c>
    </row>
    <row r="236" spans="1:21" x14ac:dyDescent="0.25">
      <c r="A236" s="1" t="s">
        <v>1456</v>
      </c>
      <c r="B236" s="1">
        <v>1.5309999999999999</v>
      </c>
      <c r="C236" s="1">
        <v>173.08330000000001</v>
      </c>
      <c r="D236" s="1">
        <f t="shared" si="6"/>
        <v>174.09057000000001</v>
      </c>
      <c r="E236" s="1">
        <f t="shared" si="7"/>
        <v>172.07603</v>
      </c>
      <c r="F236" s="1">
        <v>-1.3216448000000001</v>
      </c>
      <c r="G236" s="1">
        <v>-1.8296680000000001</v>
      </c>
      <c r="H236" s="1">
        <v>0.25225639999999999</v>
      </c>
      <c r="I236" s="1">
        <v>0.1487627</v>
      </c>
      <c r="J236" s="1">
        <v>-0.31756877999999999</v>
      </c>
      <c r="K236" s="1">
        <v>-0.32565021999999999</v>
      </c>
      <c r="L236" s="1">
        <v>0.42339515999999999</v>
      </c>
      <c r="M236" s="1">
        <v>8.0153464999999993E-2</v>
      </c>
      <c r="N236" s="1">
        <v>0.37719535999999998</v>
      </c>
      <c r="O236" s="1">
        <v>0.18708801</v>
      </c>
      <c r="P236" s="1">
        <v>0.67436220000000002</v>
      </c>
      <c r="Q236" s="1">
        <v>0.30417442</v>
      </c>
      <c r="R236" s="1">
        <v>-0.42873382999999998</v>
      </c>
      <c r="S236" s="1">
        <v>-8.0153464999999993E-2</v>
      </c>
      <c r="T236" s="1">
        <v>-0.49183939999999998</v>
      </c>
      <c r="U236" s="1">
        <v>-0.12501144</v>
      </c>
    </row>
    <row r="237" spans="1:21" x14ac:dyDescent="0.25">
      <c r="A237" s="1" t="s">
        <v>188</v>
      </c>
      <c r="B237" s="1">
        <v>1.161</v>
      </c>
      <c r="C237" s="1">
        <v>173.1189</v>
      </c>
      <c r="D237" s="1">
        <f t="shared" si="6"/>
        <v>174.12617</v>
      </c>
      <c r="E237" s="1">
        <f t="shared" si="7"/>
        <v>172.11162999999999</v>
      </c>
      <c r="F237" s="1">
        <v>10.492350999999999</v>
      </c>
      <c r="G237" s="1">
        <v>10.862873</v>
      </c>
      <c r="H237" s="1">
        <v>10.599750500000001</v>
      </c>
      <c r="I237" s="1">
        <v>10.328248</v>
      </c>
      <c r="J237" s="1">
        <v>10.347804999999999</v>
      </c>
      <c r="K237" s="1">
        <v>10.443301999999999</v>
      </c>
      <c r="L237" s="1">
        <v>10.730776000000001</v>
      </c>
      <c r="M237" s="1">
        <v>10.464672999999999</v>
      </c>
      <c r="N237" s="1">
        <v>-10.658612</v>
      </c>
      <c r="O237" s="1">
        <v>-10.607913</v>
      </c>
      <c r="P237" s="1">
        <v>-10.570655</v>
      </c>
      <c r="Q237" s="1">
        <v>-10.367391</v>
      </c>
      <c r="R237" s="1">
        <v>-10.566953</v>
      </c>
      <c r="S237" s="1">
        <v>-10.407926</v>
      </c>
      <c r="T237" s="1">
        <v>-10.460687</v>
      </c>
      <c r="U237" s="1">
        <v>-10.328248</v>
      </c>
    </row>
    <row r="238" spans="1:21" x14ac:dyDescent="0.25">
      <c r="A238" s="1" t="s">
        <v>1457</v>
      </c>
      <c r="B238" s="1">
        <v>1.5309999999999999</v>
      </c>
      <c r="C238" s="1">
        <v>173.19990000000001</v>
      </c>
      <c r="D238" s="1">
        <f t="shared" si="6"/>
        <v>174.20717000000002</v>
      </c>
      <c r="E238" s="1">
        <f t="shared" si="7"/>
        <v>172.19263000000001</v>
      </c>
      <c r="F238" s="1">
        <v>-1.3162111999999999</v>
      </c>
      <c r="G238" s="1">
        <v>-1.7424073</v>
      </c>
      <c r="H238" s="1">
        <v>0.28593587999999998</v>
      </c>
      <c r="I238" s="1">
        <v>0.22186898999999999</v>
      </c>
      <c r="J238" s="1">
        <v>-0.33444357000000002</v>
      </c>
      <c r="K238" s="1">
        <v>-0.30134250000000001</v>
      </c>
      <c r="L238" s="1">
        <v>0.50182009999999999</v>
      </c>
      <c r="M238" s="1">
        <v>7.1282387000000001E-3</v>
      </c>
      <c r="N238" s="1">
        <v>0.37438250000000001</v>
      </c>
      <c r="O238" s="1">
        <v>9.5803739999999998E-2</v>
      </c>
      <c r="P238" s="1">
        <v>0.77325105999999999</v>
      </c>
      <c r="Q238" s="1">
        <v>0.35826920000000001</v>
      </c>
      <c r="R238" s="1">
        <v>-0.47638370000000002</v>
      </c>
      <c r="S238" s="1">
        <v>-7.1282387000000001E-3</v>
      </c>
      <c r="T238" s="1">
        <v>-0.40477132999999998</v>
      </c>
      <c r="U238" s="1">
        <v>-6.2898159999999995E-2</v>
      </c>
    </row>
    <row r="239" spans="1:21" x14ac:dyDescent="0.25">
      <c r="A239" s="1" t="s">
        <v>189</v>
      </c>
      <c r="B239" s="1">
        <v>1.5190003000000001</v>
      </c>
      <c r="C239" s="1">
        <v>174.00139999999999</v>
      </c>
      <c r="D239" s="1">
        <f t="shared" si="6"/>
        <v>175.00867</v>
      </c>
      <c r="E239" s="1">
        <f t="shared" si="7"/>
        <v>172.99412999999998</v>
      </c>
      <c r="F239" s="1">
        <v>-0.18086432999999999</v>
      </c>
      <c r="G239" s="1">
        <v>-2.2659301999999999E-2</v>
      </c>
      <c r="H239" s="1">
        <v>-0.3330803</v>
      </c>
      <c r="I239" s="1">
        <v>-0.15038299999999999</v>
      </c>
      <c r="J239" s="1">
        <v>-7.4695590000000006E-2</v>
      </c>
      <c r="K239" s="1">
        <v>8.0642699999999998E-2</v>
      </c>
      <c r="L239" s="1">
        <v>-0.17792701999999999</v>
      </c>
      <c r="M239" s="1">
        <v>-2.5867462000000001E-2</v>
      </c>
      <c r="N239" s="1">
        <v>24.275379999999998</v>
      </c>
      <c r="O239" s="1">
        <v>24.188229</v>
      </c>
      <c r="P239" s="1">
        <v>24.471544000000002</v>
      </c>
      <c r="Q239" s="1">
        <v>24.655918</v>
      </c>
      <c r="R239" s="1">
        <v>-0.13636780000000001</v>
      </c>
      <c r="S239" s="1">
        <v>2.2659301999999999E-2</v>
      </c>
      <c r="T239" s="1">
        <v>20.437107000000001</v>
      </c>
      <c r="U239" s="1">
        <v>0.10233688000000001</v>
      </c>
    </row>
    <row r="240" spans="1:21" x14ac:dyDescent="0.25">
      <c r="A240" s="1" t="s">
        <v>1415</v>
      </c>
      <c r="B240" s="1">
        <v>1.4799998000000001</v>
      </c>
      <c r="C240" s="1">
        <v>174.00989999999999</v>
      </c>
      <c r="D240" s="1">
        <f t="shared" si="6"/>
        <v>175.01716999999999</v>
      </c>
      <c r="E240" s="1">
        <f t="shared" si="7"/>
        <v>173.00262999999998</v>
      </c>
      <c r="F240" s="1">
        <v>1.1134386000000001</v>
      </c>
      <c r="G240" s="1">
        <v>0.74206349999999999</v>
      </c>
      <c r="H240" s="1">
        <v>-21.66197</v>
      </c>
      <c r="I240" s="1">
        <v>-21.479272999999999</v>
      </c>
      <c r="J240" s="1">
        <v>1.9964770999999999</v>
      </c>
      <c r="K240" s="1">
        <v>1.6980542999999999</v>
      </c>
      <c r="L240" s="1">
        <v>-21.506817000000002</v>
      </c>
      <c r="M240" s="1">
        <v>-0.74206349999999999</v>
      </c>
      <c r="N240" s="1">
        <v>-21.556916999999999</v>
      </c>
      <c r="O240" s="1">
        <v>-21.506218000000001</v>
      </c>
      <c r="P240" s="1">
        <v>-21.468959999999999</v>
      </c>
      <c r="Q240" s="1">
        <v>-21.265695999999998</v>
      </c>
      <c r="R240" s="1">
        <v>1.8378410000000001</v>
      </c>
      <c r="S240" s="1">
        <v>1.6044130000000001</v>
      </c>
      <c r="T240" s="1">
        <v>2.4487513999999999</v>
      </c>
      <c r="U240" s="1">
        <v>2.1381950000000001</v>
      </c>
    </row>
    <row r="241" spans="1:21" x14ac:dyDescent="0.25">
      <c r="A241" s="1" t="s">
        <v>190</v>
      </c>
      <c r="B241" s="1">
        <v>5.5640006</v>
      </c>
      <c r="C241" s="1">
        <v>174.02549999999999</v>
      </c>
      <c r="D241" s="1">
        <f t="shared" si="6"/>
        <v>175.03277</v>
      </c>
      <c r="E241" s="1">
        <f t="shared" si="7"/>
        <v>173.01822999999999</v>
      </c>
      <c r="F241" s="1">
        <v>23.773903000000001</v>
      </c>
      <c r="G241" s="1">
        <v>23.743397000000002</v>
      </c>
      <c r="H241" s="1">
        <v>-0.3314762</v>
      </c>
      <c r="I241" s="1">
        <v>-0.14877892000000001</v>
      </c>
      <c r="J241" s="1">
        <v>23.803197999999998</v>
      </c>
      <c r="K241" s="1">
        <v>23.869926</v>
      </c>
      <c r="L241" s="1">
        <v>-0.17632294000000001</v>
      </c>
      <c r="M241" s="1">
        <v>-2.4263382E-2</v>
      </c>
      <c r="N241" s="1">
        <v>-0.22642325999999999</v>
      </c>
      <c r="O241" s="1">
        <v>21.438825999999999</v>
      </c>
      <c r="P241" s="1">
        <v>-0.13846588000000001</v>
      </c>
      <c r="Q241" s="1">
        <v>6.4798355000000002E-2</v>
      </c>
      <c r="R241" s="1">
        <v>-0.13476372</v>
      </c>
      <c r="S241" s="1">
        <v>2.4263382E-2</v>
      </c>
      <c r="T241" s="1">
        <v>-2.8497695999999999E-2</v>
      </c>
      <c r="U241" s="1">
        <v>0.103940964</v>
      </c>
    </row>
    <row r="242" spans="1:21" x14ac:dyDescent="0.25">
      <c r="A242" s="1" t="s">
        <v>1462</v>
      </c>
      <c r="B242" s="1">
        <v>1.5370001</v>
      </c>
      <c r="C242" s="1">
        <v>174.11019999999999</v>
      </c>
      <c r="D242" s="1">
        <f t="shared" si="6"/>
        <v>175.11747</v>
      </c>
      <c r="E242" s="1">
        <f t="shared" si="7"/>
        <v>173.10292999999999</v>
      </c>
      <c r="F242" s="1">
        <v>-24.123101999999999</v>
      </c>
      <c r="G242" s="1">
        <v>-23.964897000000001</v>
      </c>
      <c r="H242" s="1">
        <v>-0.17529391999999999</v>
      </c>
      <c r="I242" s="1">
        <v>-0.32558631999999998</v>
      </c>
      <c r="J242" s="1">
        <v>0.18743705999999999</v>
      </c>
      <c r="K242" s="1">
        <v>-9.1872214999999993E-2</v>
      </c>
      <c r="L242" s="1">
        <v>0.30882453999999998</v>
      </c>
      <c r="M242" s="1">
        <v>-0.39422894000000003</v>
      </c>
      <c r="N242" s="1">
        <v>0.43229103000000002</v>
      </c>
      <c r="O242" s="1">
        <v>-0.16633414999999999</v>
      </c>
      <c r="P242" s="1">
        <v>0.25555420000000001</v>
      </c>
      <c r="Q242" s="1">
        <v>-3.6290169999999997E-2</v>
      </c>
      <c r="R242" s="1">
        <v>0.42957497</v>
      </c>
      <c r="S242" s="1">
        <v>3.6290169999999997E-2</v>
      </c>
      <c r="T242" s="1">
        <v>0.59416484999999997</v>
      </c>
      <c r="U242" s="1">
        <v>9.8578449999999998E-2</v>
      </c>
    </row>
    <row r="243" spans="1:21" x14ac:dyDescent="0.25">
      <c r="A243" s="1" t="s">
        <v>191</v>
      </c>
      <c r="B243" s="1">
        <v>0.97399999999999998</v>
      </c>
      <c r="C243" s="1">
        <v>174.11099999999999</v>
      </c>
      <c r="D243" s="1">
        <f t="shared" si="6"/>
        <v>175.11827</v>
      </c>
      <c r="E243" s="1">
        <f t="shared" si="7"/>
        <v>173.10372999999998</v>
      </c>
      <c r="F243" s="1">
        <v>-8.458185E-2</v>
      </c>
      <c r="G243" s="1">
        <v>-6.2794684999999996E-3</v>
      </c>
      <c r="H243" s="1">
        <v>-0.16544007999999999</v>
      </c>
      <c r="I243" s="1">
        <v>0.17861795</v>
      </c>
      <c r="J243" s="1">
        <v>-9.4583034999999996E-2</v>
      </c>
      <c r="K243" s="1">
        <v>6.2794684999999996E-3</v>
      </c>
      <c r="L243" s="1">
        <v>8.3522319999999997E-2</v>
      </c>
      <c r="M243" s="1">
        <v>0.2739644</v>
      </c>
      <c r="N243" s="1">
        <v>0.16647291</v>
      </c>
      <c r="O243" s="1">
        <v>0.18884229999999999</v>
      </c>
      <c r="P243" s="1">
        <v>0.19175672999999999</v>
      </c>
      <c r="Q243" s="1">
        <v>0.25999974999999997</v>
      </c>
      <c r="R243" s="1">
        <v>-0.31318902999999998</v>
      </c>
      <c r="S243" s="1">
        <v>-0.40230513000000001</v>
      </c>
      <c r="T243" s="1">
        <v>-0.19138955999999999</v>
      </c>
      <c r="U243" s="1">
        <v>-0.42710638000000001</v>
      </c>
    </row>
    <row r="244" spans="1:21" x14ac:dyDescent="0.25">
      <c r="A244" s="1" t="s">
        <v>192</v>
      </c>
      <c r="B244" s="1">
        <v>1.3659998</v>
      </c>
      <c r="C244" s="1">
        <v>174.11109999999999</v>
      </c>
      <c r="D244" s="1">
        <f t="shared" si="6"/>
        <v>175.11837</v>
      </c>
      <c r="E244" s="1">
        <f t="shared" si="7"/>
        <v>173.10382999999999</v>
      </c>
      <c r="F244" s="1">
        <v>-9.8738669999999997E-3</v>
      </c>
      <c r="G244" s="1">
        <v>-0.12842893999999999</v>
      </c>
      <c r="H244" s="1">
        <v>-5.1412105999999999E-2</v>
      </c>
      <c r="I244" s="1">
        <v>0.32468747999999997</v>
      </c>
      <c r="J244" s="1">
        <v>-0.12855959</v>
      </c>
      <c r="K244" s="1">
        <v>9.8738669999999997E-3</v>
      </c>
      <c r="L244" s="1">
        <v>0.36676072999999998</v>
      </c>
      <c r="M244" s="1">
        <v>0.51642370000000004</v>
      </c>
      <c r="N244" s="1">
        <v>0.27975893000000002</v>
      </c>
      <c r="O244" s="1">
        <v>0.37249803999999997</v>
      </c>
      <c r="P244" s="1">
        <v>0.38211297999999999</v>
      </c>
      <c r="Q244" s="1">
        <v>0.53527690000000006</v>
      </c>
      <c r="R244" s="1">
        <v>-0.22378111000000001</v>
      </c>
      <c r="S244" s="1">
        <v>-8.3639619999999998E-2</v>
      </c>
      <c r="T244" s="1">
        <v>-0.15003920000000001</v>
      </c>
      <c r="U244" s="1">
        <v>-2.5259495E-2</v>
      </c>
    </row>
    <row r="245" spans="1:21" x14ac:dyDescent="0.25">
      <c r="A245" s="1" t="s">
        <v>1402</v>
      </c>
      <c r="B245" s="1">
        <v>1.4150001999999999</v>
      </c>
      <c r="C245" s="1">
        <v>174.1113</v>
      </c>
      <c r="D245" s="1">
        <f t="shared" si="6"/>
        <v>175.11857000000001</v>
      </c>
      <c r="E245" s="1">
        <f t="shared" si="7"/>
        <v>173.10402999999999</v>
      </c>
      <c r="F245" s="1">
        <v>23.334064000000001</v>
      </c>
      <c r="G245" s="1">
        <v>23.450824999999998</v>
      </c>
      <c r="H245" s="1">
        <v>-0.28068159999999998</v>
      </c>
      <c r="I245" s="1">
        <v>-9.7984314000000003E-2</v>
      </c>
      <c r="J245" s="1">
        <v>-2.2296905999999998E-2</v>
      </c>
      <c r="K245" s="1">
        <v>0.13304137999999999</v>
      </c>
      <c r="L245" s="1">
        <v>-0.12552833999999999</v>
      </c>
      <c r="M245" s="1">
        <v>2.6531220000000001E-2</v>
      </c>
      <c r="N245" s="1">
        <v>-0.17562865999999999</v>
      </c>
      <c r="O245" s="1">
        <v>-0.12492942999999999</v>
      </c>
      <c r="P245" s="1">
        <v>-8.7671280000000004E-2</v>
      </c>
      <c r="Q245" s="1">
        <v>0.11559295999999999</v>
      </c>
      <c r="R245" s="1">
        <v>-8.3969115999999996E-2</v>
      </c>
      <c r="S245" s="1">
        <v>7.5057979999999996E-2</v>
      </c>
      <c r="T245" s="1">
        <v>2.2296905999999998E-2</v>
      </c>
      <c r="U245" s="1">
        <v>0.15473556999999999</v>
      </c>
    </row>
    <row r="246" spans="1:21" x14ac:dyDescent="0.25">
      <c r="A246" s="1" t="s">
        <v>1323</v>
      </c>
      <c r="B246" s="1">
        <v>1.1079999</v>
      </c>
      <c r="C246" s="1">
        <v>175.011</v>
      </c>
      <c r="D246" s="1">
        <f t="shared" si="6"/>
        <v>176.01827</v>
      </c>
      <c r="E246" s="1">
        <f t="shared" si="7"/>
        <v>174.00372999999999</v>
      </c>
      <c r="F246" s="1">
        <v>24.843544000000001</v>
      </c>
      <c r="G246" s="1">
        <v>-4.2926789999999999E-2</v>
      </c>
      <c r="H246" s="1">
        <v>-0.35334778</v>
      </c>
      <c r="I246" s="1">
        <v>-0.17065047999999999</v>
      </c>
      <c r="J246" s="1">
        <v>25.264122</v>
      </c>
      <c r="K246" s="1">
        <v>25.384594</v>
      </c>
      <c r="L246" s="1">
        <v>-0.1981945</v>
      </c>
      <c r="M246" s="1">
        <v>-4.6134950000000001E-2</v>
      </c>
      <c r="N246" s="1">
        <v>-0.24829482999999999</v>
      </c>
      <c r="O246" s="1">
        <v>-0.19759560000000001</v>
      </c>
      <c r="P246" s="1">
        <v>-0.16033744999999999</v>
      </c>
      <c r="Q246" s="1">
        <v>4.2926789999999999E-2</v>
      </c>
      <c r="R246" s="1">
        <v>25.404736</v>
      </c>
      <c r="S246" s="1">
        <v>25.150084</v>
      </c>
      <c r="T246" s="1">
        <v>26.109605999999999</v>
      </c>
      <c r="U246" s="1">
        <v>25.750243999999999</v>
      </c>
    </row>
    <row r="247" spans="1:21" x14ac:dyDescent="0.25">
      <c r="A247" s="1" t="s">
        <v>1345</v>
      </c>
      <c r="B247" s="1">
        <v>1.1709997999999999</v>
      </c>
      <c r="C247" s="1">
        <v>175.0318</v>
      </c>
      <c r="D247" s="1">
        <f t="shared" si="6"/>
        <v>176.03907000000001</v>
      </c>
      <c r="E247" s="1">
        <f t="shared" si="7"/>
        <v>174.02453</v>
      </c>
      <c r="F247" s="1">
        <v>-0.27235413000000003</v>
      </c>
      <c r="G247" s="1">
        <v>-0.11414908999999999</v>
      </c>
      <c r="H247" s="1">
        <v>23.484432000000002</v>
      </c>
      <c r="I247" s="1">
        <v>-0.24187279</v>
      </c>
      <c r="J247" s="1">
        <v>-0.16618537999999999</v>
      </c>
      <c r="K247" s="1">
        <v>-1.0847091999999999E-2</v>
      </c>
      <c r="L247" s="1">
        <v>23.604696000000001</v>
      </c>
      <c r="M247" s="1">
        <v>23.762882000000001</v>
      </c>
      <c r="N247" s="1">
        <v>23.641418000000002</v>
      </c>
      <c r="O247" s="1">
        <v>23.637867</v>
      </c>
      <c r="P247" s="1">
        <v>23.656286000000001</v>
      </c>
      <c r="Q247" s="1">
        <v>23.478255999999998</v>
      </c>
      <c r="R247" s="1">
        <v>-0.22785759</v>
      </c>
      <c r="S247" s="1">
        <v>-6.8830489999999994E-2</v>
      </c>
      <c r="T247" s="1">
        <v>-0.12159157</v>
      </c>
      <c r="U247" s="1">
        <v>1.0847091999999999E-2</v>
      </c>
    </row>
    <row r="248" spans="1:21" x14ac:dyDescent="0.25">
      <c r="A248" s="1" t="s">
        <v>193</v>
      </c>
      <c r="B248" s="1">
        <v>1.6709996</v>
      </c>
      <c r="C248" s="1">
        <v>175.0591</v>
      </c>
      <c r="D248" s="1">
        <f t="shared" si="6"/>
        <v>176.06637000000001</v>
      </c>
      <c r="E248" s="1">
        <f t="shared" si="7"/>
        <v>174.05183</v>
      </c>
      <c r="F248" s="1">
        <v>-0.17370032999999999</v>
      </c>
      <c r="G248" s="1">
        <v>-0.11845398</v>
      </c>
      <c r="H248" s="1">
        <v>0.11845398</v>
      </c>
      <c r="I248" s="1">
        <v>0.40579320000000002</v>
      </c>
      <c r="J248" s="1">
        <v>-0.38436794000000002</v>
      </c>
      <c r="K248" s="1">
        <v>-0.40181254999999999</v>
      </c>
      <c r="L248" s="1">
        <v>0.27489852999999997</v>
      </c>
      <c r="M248" s="1">
        <v>0.54076860000000004</v>
      </c>
      <c r="N248" s="1">
        <v>0.32647895999999998</v>
      </c>
      <c r="O248" s="1">
        <v>0.33379173000000001</v>
      </c>
      <c r="P248" s="1">
        <v>0.38138961999999998</v>
      </c>
      <c r="Q248" s="1">
        <v>0.53031159999999999</v>
      </c>
      <c r="R248" s="1">
        <v>-0.2614727</v>
      </c>
      <c r="S248" s="1">
        <v>-0.65131190000000005</v>
      </c>
      <c r="T248" s="1">
        <v>-0.3297329</v>
      </c>
      <c r="U248" s="1">
        <v>-1.0278893</v>
      </c>
    </row>
    <row r="249" spans="1:21" x14ac:dyDescent="0.25">
      <c r="A249" s="1" t="s">
        <v>194</v>
      </c>
      <c r="B249" s="1">
        <v>12.050998999999999</v>
      </c>
      <c r="C249" s="1">
        <v>175.06190000000001</v>
      </c>
      <c r="D249" s="1">
        <f t="shared" si="6"/>
        <v>176.06917000000001</v>
      </c>
      <c r="E249" s="1">
        <f t="shared" si="7"/>
        <v>174.05463</v>
      </c>
      <c r="F249" s="1">
        <v>23.224907000000002</v>
      </c>
      <c r="G249" s="1">
        <v>23.690624</v>
      </c>
      <c r="H249" s="1">
        <v>23.682175000000001</v>
      </c>
      <c r="I249" s="1">
        <v>23.563848</v>
      </c>
      <c r="J249" s="1">
        <v>21.691364</v>
      </c>
      <c r="K249" s="1">
        <v>22.389332</v>
      </c>
      <c r="L249" s="1">
        <v>21.628468000000002</v>
      </c>
      <c r="M249" s="1">
        <v>-0.10863304</v>
      </c>
      <c r="N249" s="1">
        <v>-0.31079291999999997</v>
      </c>
      <c r="O249" s="1">
        <v>-0.26009369999999998</v>
      </c>
      <c r="P249" s="1">
        <v>-0.22283554</v>
      </c>
      <c r="Q249" s="1">
        <v>-1.9571304000000001E-2</v>
      </c>
      <c r="R249" s="1">
        <v>-0.21913337999999999</v>
      </c>
      <c r="S249" s="1">
        <v>-6.0106277E-2</v>
      </c>
      <c r="T249" s="1">
        <v>-0.112867355</v>
      </c>
      <c r="U249" s="1">
        <v>1.9571304000000001E-2</v>
      </c>
    </row>
    <row r="250" spans="1:21" x14ac:dyDescent="0.25">
      <c r="A250" s="1" t="s">
        <v>195</v>
      </c>
      <c r="B250" s="1">
        <v>1.67</v>
      </c>
      <c r="C250" s="1">
        <v>175.1747</v>
      </c>
      <c r="D250" s="1">
        <f t="shared" si="6"/>
        <v>176.18197000000001</v>
      </c>
      <c r="E250" s="1">
        <f t="shared" si="7"/>
        <v>174.16743</v>
      </c>
      <c r="F250" s="1">
        <v>-0.15391922</v>
      </c>
      <c r="G250" s="1">
        <v>-0.15108967000000001</v>
      </c>
      <c r="H250" s="1">
        <v>0.15108967000000001</v>
      </c>
      <c r="I250" s="1">
        <v>0.39137362999999997</v>
      </c>
      <c r="J250" s="1">
        <v>-0.16850185000000001</v>
      </c>
      <c r="K250" s="1">
        <v>-0.33006382000000001</v>
      </c>
      <c r="L250" s="1">
        <v>0.30761242</v>
      </c>
      <c r="M250" s="1">
        <v>0.47596359999999999</v>
      </c>
      <c r="N250" s="1">
        <v>0.29476833000000002</v>
      </c>
      <c r="O250" s="1">
        <v>0.37789822000000001</v>
      </c>
      <c r="P250" s="1">
        <v>0.37697219999999998</v>
      </c>
      <c r="Q250" s="1">
        <v>0.4991331</v>
      </c>
      <c r="R250" s="1">
        <v>-0.23656749999999999</v>
      </c>
      <c r="S250" s="1">
        <v>-0.56171610000000005</v>
      </c>
      <c r="T250" s="1">
        <v>-0.17758273999999999</v>
      </c>
      <c r="U250" s="1">
        <v>-0.68119717000000002</v>
      </c>
    </row>
    <row r="251" spans="1:21" x14ac:dyDescent="0.25">
      <c r="A251" s="1" t="s">
        <v>196</v>
      </c>
      <c r="B251" s="1">
        <v>11.309998500000001</v>
      </c>
      <c r="C251" s="1">
        <v>175.1806</v>
      </c>
      <c r="D251" s="1">
        <f t="shared" si="6"/>
        <v>176.18787</v>
      </c>
      <c r="E251" s="1">
        <f t="shared" si="7"/>
        <v>174.17332999999999</v>
      </c>
      <c r="F251" s="1">
        <v>-11.164158</v>
      </c>
      <c r="G251" s="1">
        <v>-11.005953</v>
      </c>
      <c r="H251" s="1">
        <v>-11.316374</v>
      </c>
      <c r="I251" s="1">
        <v>-11.133677</v>
      </c>
      <c r="J251" s="1">
        <v>-11.057988999999999</v>
      </c>
      <c r="K251" s="1">
        <v>-10.902651000000001</v>
      </c>
      <c r="L251" s="1">
        <v>-11.161220999999999</v>
      </c>
      <c r="M251" s="1">
        <v>-11.009161000000001</v>
      </c>
      <c r="N251" s="1">
        <v>13.793039</v>
      </c>
      <c r="O251" s="1">
        <v>13.7075815</v>
      </c>
      <c r="P251" s="1">
        <v>13.895651000000001</v>
      </c>
      <c r="Q251" s="1">
        <v>10.902652</v>
      </c>
      <c r="R251" s="1">
        <v>13.8468895</v>
      </c>
      <c r="S251" s="1">
        <v>14.032162</v>
      </c>
      <c r="T251" s="1">
        <v>13.9499855</v>
      </c>
      <c r="U251" s="1">
        <v>14.143687999999999</v>
      </c>
    </row>
    <row r="252" spans="1:21" x14ac:dyDescent="0.25">
      <c r="A252" s="1" t="s">
        <v>197</v>
      </c>
      <c r="B252" s="1">
        <v>1.663</v>
      </c>
      <c r="C252" s="1">
        <v>175.21860000000001</v>
      </c>
      <c r="D252" s="1">
        <f t="shared" si="6"/>
        <v>176.22587000000001</v>
      </c>
      <c r="E252" s="1">
        <f t="shared" si="7"/>
        <v>174.21133</v>
      </c>
      <c r="F252" s="1">
        <v>21.115017000000002</v>
      </c>
      <c r="G252" s="1">
        <v>21.469915</v>
      </c>
      <c r="H252" s="1">
        <v>21.389576000000002</v>
      </c>
      <c r="I252" s="1">
        <v>21.537146</v>
      </c>
      <c r="J252" s="1">
        <v>-0.14661407000000001</v>
      </c>
      <c r="K252" s="1">
        <v>8.7242129999999998E-3</v>
      </c>
      <c r="L252" s="1">
        <v>21.479519</v>
      </c>
      <c r="M252" s="1">
        <v>21.741454999999998</v>
      </c>
      <c r="N252" s="1">
        <v>-0.29994583000000002</v>
      </c>
      <c r="O252" s="1">
        <v>-0.24924660000000001</v>
      </c>
      <c r="P252" s="1">
        <v>-0.21198844999999999</v>
      </c>
      <c r="Q252" s="1">
        <v>-8.7242129999999998E-3</v>
      </c>
      <c r="R252" s="1">
        <v>-0.20828629000000001</v>
      </c>
      <c r="S252" s="1">
        <v>-4.9259186000000003E-2</v>
      </c>
      <c r="T252" s="1">
        <v>-0.10202026</v>
      </c>
      <c r="U252" s="1">
        <v>3.0418396E-2</v>
      </c>
    </row>
    <row r="253" spans="1:21" x14ac:dyDescent="0.25">
      <c r="A253" s="1" t="s">
        <v>198</v>
      </c>
      <c r="B253" s="1">
        <v>1.2469999</v>
      </c>
      <c r="C253" s="1">
        <v>176.01900000000001</v>
      </c>
      <c r="D253" s="1">
        <f t="shared" si="6"/>
        <v>177.02627000000001</v>
      </c>
      <c r="E253" s="1">
        <f t="shared" si="7"/>
        <v>175.01173</v>
      </c>
      <c r="F253" s="1">
        <v>22.629985999999999</v>
      </c>
      <c r="G253" s="1">
        <v>23.004082</v>
      </c>
      <c r="H253" s="1">
        <v>22.607468000000001</v>
      </c>
      <c r="I253" s="1">
        <v>22.813374</v>
      </c>
      <c r="J253" s="1">
        <v>-0.15746117000000001</v>
      </c>
      <c r="K253" s="1">
        <v>22.797080999999999</v>
      </c>
      <c r="L253" s="1">
        <v>22.509998</v>
      </c>
      <c r="M253" s="1">
        <v>22.98376</v>
      </c>
      <c r="N253" s="1">
        <v>-0.31079291999999997</v>
      </c>
      <c r="O253" s="1">
        <v>-0.26009369999999998</v>
      </c>
      <c r="P253" s="1">
        <v>-0.22283554</v>
      </c>
      <c r="Q253" s="1">
        <v>-1.9571304000000001E-2</v>
      </c>
      <c r="R253" s="1">
        <v>-0.21913337999999999</v>
      </c>
      <c r="S253" s="1">
        <v>-6.0106277E-2</v>
      </c>
      <c r="T253" s="1">
        <v>-0.112867355</v>
      </c>
      <c r="U253" s="1">
        <v>1.9571304000000001E-2</v>
      </c>
    </row>
    <row r="254" spans="1:21" x14ac:dyDescent="0.25">
      <c r="A254" s="1" t="s">
        <v>199</v>
      </c>
      <c r="B254" s="1">
        <v>1.2270000000000001</v>
      </c>
      <c r="C254" s="1">
        <v>176.0239</v>
      </c>
      <c r="D254" s="1">
        <f t="shared" si="6"/>
        <v>177.03117</v>
      </c>
      <c r="E254" s="1">
        <f t="shared" si="7"/>
        <v>175.01662999999999</v>
      </c>
      <c r="F254" s="1">
        <v>-22.816284</v>
      </c>
      <c r="G254" s="1">
        <v>-22.658080000000002</v>
      </c>
      <c r="H254" s="1">
        <v>-22.968499999999999</v>
      </c>
      <c r="I254" s="1">
        <v>-22.785803000000001</v>
      </c>
      <c r="J254" s="1">
        <v>9.5197680000000007E-2</v>
      </c>
      <c r="K254" s="1">
        <v>-22.554777000000001</v>
      </c>
      <c r="L254" s="1">
        <v>-22.813347</v>
      </c>
      <c r="M254" s="1">
        <v>-22.661287000000002</v>
      </c>
      <c r="N254" s="1">
        <v>0.16081047000000001</v>
      </c>
      <c r="O254" s="1">
        <v>0.15511894000000001</v>
      </c>
      <c r="P254" s="1">
        <v>0.21160888999999999</v>
      </c>
      <c r="Q254" s="1">
        <v>0.48866843999999998</v>
      </c>
      <c r="R254" s="1">
        <v>1.4631271E-2</v>
      </c>
      <c r="S254" s="1">
        <v>0.35273457000000003</v>
      </c>
      <c r="T254" s="1">
        <v>-1.4631271E-2</v>
      </c>
      <c r="U254" s="1">
        <v>0.40566350000000001</v>
      </c>
    </row>
    <row r="255" spans="1:21" x14ac:dyDescent="0.25">
      <c r="A255" s="1" t="s">
        <v>200</v>
      </c>
      <c r="B255" s="1">
        <v>11.274001</v>
      </c>
      <c r="C255" s="1">
        <v>176.184</v>
      </c>
      <c r="D255" s="1">
        <f t="shared" si="6"/>
        <v>177.19127</v>
      </c>
      <c r="E255" s="1">
        <f t="shared" si="7"/>
        <v>175.17672999999999</v>
      </c>
      <c r="F255" s="1">
        <v>-7.0470809999999995E-2</v>
      </c>
      <c r="G255" s="1">
        <v>2.035141E-2</v>
      </c>
      <c r="H255" s="1">
        <v>-0.23394298999999999</v>
      </c>
      <c r="I255" s="1">
        <v>-3.9855003E-2</v>
      </c>
      <c r="J255" s="1">
        <v>5.5857660000000003E-2</v>
      </c>
      <c r="K255" s="1">
        <v>0.13849258</v>
      </c>
      <c r="L255" s="1">
        <v>-0.14850711999999999</v>
      </c>
      <c r="M255" s="1">
        <v>-2.2711754000000001E-2</v>
      </c>
      <c r="N255" s="1">
        <v>-0.10488415</v>
      </c>
      <c r="O255" s="1">
        <v>-2.035141E-2</v>
      </c>
      <c r="P255" s="1">
        <v>-3.865528E-2</v>
      </c>
      <c r="Q255" s="1">
        <v>6.4613340000000005E-2</v>
      </c>
      <c r="R255" s="1">
        <v>0.12425422999999999</v>
      </c>
      <c r="S255" s="1">
        <v>0.26210212999999999</v>
      </c>
      <c r="T255" s="1">
        <v>0.19050789000000001</v>
      </c>
      <c r="U255" s="1">
        <v>0.30807590000000001</v>
      </c>
    </row>
    <row r="256" spans="1:21" x14ac:dyDescent="0.25">
      <c r="A256" s="1" t="s">
        <v>201</v>
      </c>
      <c r="B256" s="1">
        <v>33.204002000000003</v>
      </c>
      <c r="C256" s="1">
        <v>176.95840000000001</v>
      </c>
      <c r="D256" s="1">
        <f t="shared" si="6"/>
        <v>177.96567000000002</v>
      </c>
      <c r="E256" s="1">
        <f t="shared" si="7"/>
        <v>175.95113000000001</v>
      </c>
      <c r="F256" s="1">
        <v>-10.896487</v>
      </c>
      <c r="G256" s="1">
        <v>-10.738282</v>
      </c>
      <c r="H256" s="1">
        <v>-11.048703</v>
      </c>
      <c r="I256" s="1">
        <v>-10.866006</v>
      </c>
      <c r="J256" s="1">
        <v>-10.7903185</v>
      </c>
      <c r="K256" s="1">
        <v>-10.634980000000001</v>
      </c>
      <c r="L256" s="1">
        <v>-10.893549999999999</v>
      </c>
      <c r="M256" s="1">
        <v>-10.741490000000001</v>
      </c>
      <c r="N256" s="1">
        <v>10.634980000000001</v>
      </c>
      <c r="O256" s="1">
        <v>11.124699</v>
      </c>
      <c r="P256" s="1">
        <v>10.805471000000001</v>
      </c>
      <c r="Q256" s="1">
        <v>11.375368</v>
      </c>
      <c r="R256" s="1">
        <v>11.13078</v>
      </c>
      <c r="S256" s="1">
        <v>11.121819</v>
      </c>
      <c r="T256" s="1">
        <v>10.909432000000001</v>
      </c>
      <c r="U256" s="1">
        <v>11.494467</v>
      </c>
    </row>
    <row r="257" spans="1:21" x14ac:dyDescent="0.25">
      <c r="A257" s="1" t="s">
        <v>202</v>
      </c>
      <c r="B257" s="1">
        <v>8.6490010000000002</v>
      </c>
      <c r="C257" s="1">
        <v>177.02770000000001</v>
      </c>
      <c r="D257" s="1">
        <f t="shared" si="6"/>
        <v>178.03497000000002</v>
      </c>
      <c r="E257" s="1">
        <f t="shared" si="7"/>
        <v>176.02043</v>
      </c>
      <c r="F257" s="1">
        <v>0.98443793999999996</v>
      </c>
      <c r="G257" s="1">
        <v>1.0658607</v>
      </c>
      <c r="H257" s="1">
        <v>7.5569152999999997E-3</v>
      </c>
      <c r="I257" s="1">
        <v>0.47139453999999997</v>
      </c>
      <c r="J257" s="1">
        <v>8.8582040000000001E-2</v>
      </c>
      <c r="K257" s="1">
        <v>0.4026556</v>
      </c>
      <c r="L257" s="1">
        <v>-0.13318252999999999</v>
      </c>
      <c r="M257" s="1">
        <v>3.1334876999999997E-2</v>
      </c>
      <c r="N257" s="1">
        <v>-0.57290554000000005</v>
      </c>
      <c r="O257" s="1">
        <v>-0.76817990000000003</v>
      </c>
      <c r="P257" s="1">
        <v>-0.92119410000000002</v>
      </c>
      <c r="Q257" s="1">
        <v>-0.69268419999999997</v>
      </c>
      <c r="R257" s="1">
        <v>-7.5569152999999997E-3</v>
      </c>
      <c r="S257" s="1">
        <v>0.19194697999999999</v>
      </c>
      <c r="T257" s="1">
        <v>-0.38527297999999999</v>
      </c>
      <c r="U257" s="1">
        <v>-0.40659427999999997</v>
      </c>
    </row>
    <row r="258" spans="1:21" x14ac:dyDescent="0.25">
      <c r="A258" s="1" t="s">
        <v>203</v>
      </c>
      <c r="B258" s="1">
        <v>6.5879992999999999</v>
      </c>
      <c r="C258" s="1">
        <v>177.07759999999999</v>
      </c>
      <c r="D258" s="1">
        <f t="shared" si="6"/>
        <v>178.08487</v>
      </c>
      <c r="E258" s="1">
        <f t="shared" si="7"/>
        <v>176.07032999999998</v>
      </c>
      <c r="F258" s="1">
        <v>-4.9851894000000001E-2</v>
      </c>
      <c r="G258" s="1">
        <v>0.19311571</v>
      </c>
      <c r="H258" s="1">
        <v>0.50508070000000005</v>
      </c>
      <c r="I258" s="1">
        <v>0.80923319999999999</v>
      </c>
      <c r="J258" s="1">
        <v>0.1874528</v>
      </c>
      <c r="K258" s="1">
        <v>9.618902E-2</v>
      </c>
      <c r="L258" s="1">
        <v>4.9851894000000001E-2</v>
      </c>
      <c r="M258" s="1">
        <v>0.17985010000000001</v>
      </c>
      <c r="N258" s="1">
        <v>0.30391264000000001</v>
      </c>
      <c r="O258" s="1">
        <v>-6.5698149999999997E-2</v>
      </c>
      <c r="P258" s="1">
        <v>-0.41629169999999999</v>
      </c>
      <c r="Q258" s="1">
        <v>-0.54832890000000001</v>
      </c>
      <c r="R258" s="1">
        <v>-0.52398633999999999</v>
      </c>
      <c r="S258" s="1">
        <v>-0.83162829999999999</v>
      </c>
      <c r="T258" s="1">
        <v>-1.4319386000000001</v>
      </c>
      <c r="U258" s="1">
        <v>-1.0889764</v>
      </c>
    </row>
    <row r="259" spans="1:21" x14ac:dyDescent="0.25">
      <c r="A259" s="1" t="s">
        <v>204</v>
      </c>
      <c r="B259" s="1">
        <v>8.6579990000000002</v>
      </c>
      <c r="C259" s="1">
        <v>177.14590000000001</v>
      </c>
      <c r="D259" s="1">
        <f t="shared" ref="D259:D322" si="8">C259+1.00727</f>
        <v>178.15317000000002</v>
      </c>
      <c r="E259" s="1">
        <f t="shared" ref="E259:E322" si="9">C259-1.00727</f>
        <v>176.13863000000001</v>
      </c>
      <c r="F259" s="1">
        <v>1.1319756999999999</v>
      </c>
      <c r="G259" s="1">
        <v>1.1232686000000001</v>
      </c>
      <c r="H259" s="1">
        <v>9.5778940000000007E-2</v>
      </c>
      <c r="I259" s="1">
        <v>0.5271306</v>
      </c>
      <c r="J259" s="1">
        <v>0.1192193</v>
      </c>
      <c r="K259" s="1">
        <v>0.49066973000000003</v>
      </c>
      <c r="L259" s="1">
        <v>-9.6093655E-2</v>
      </c>
      <c r="M259" s="1">
        <v>-2.1838665E-2</v>
      </c>
      <c r="N259" s="1">
        <v>-0.57768679999999994</v>
      </c>
      <c r="O259" s="1">
        <v>-0.59873723999999995</v>
      </c>
      <c r="P259" s="1">
        <v>-0.79055357000000004</v>
      </c>
      <c r="Q259" s="1">
        <v>-0.63697099999999995</v>
      </c>
      <c r="R259" s="1">
        <v>2.1838665E-2</v>
      </c>
      <c r="S259" s="1">
        <v>0.25921487999999998</v>
      </c>
      <c r="T259" s="1">
        <v>-0.33608484</v>
      </c>
      <c r="U259" s="1">
        <v>-0.40788126000000002</v>
      </c>
    </row>
    <row r="260" spans="1:21" x14ac:dyDescent="0.25">
      <c r="A260" s="1" t="s">
        <v>205</v>
      </c>
      <c r="B260" s="1">
        <v>8.6579990000000002</v>
      </c>
      <c r="C260" s="1">
        <v>177.19159999999999</v>
      </c>
      <c r="D260" s="1">
        <f t="shared" si="8"/>
        <v>178.19887</v>
      </c>
      <c r="E260" s="1">
        <f t="shared" si="9"/>
        <v>176.18432999999999</v>
      </c>
      <c r="F260" s="1">
        <v>1.0543632999999999</v>
      </c>
      <c r="G260" s="1">
        <v>0.99779034</v>
      </c>
      <c r="H260" s="1">
        <v>1.3690948499999999E-2</v>
      </c>
      <c r="I260" s="1">
        <v>0.59255219999999997</v>
      </c>
      <c r="J260" s="1">
        <v>-1.3690948499999999E-2</v>
      </c>
      <c r="K260" s="1">
        <v>0.48020457999999999</v>
      </c>
      <c r="L260" s="1">
        <v>0.17344475000000001</v>
      </c>
      <c r="M260" s="1">
        <v>-5.5692672999999998E-2</v>
      </c>
      <c r="N260" s="1">
        <v>-20.577614000000001</v>
      </c>
      <c r="O260" s="1">
        <v>-20.526917000000001</v>
      </c>
      <c r="P260" s="1">
        <v>-20.489657999999999</v>
      </c>
      <c r="Q260" s="1">
        <v>-20.286391999999999</v>
      </c>
      <c r="R260" s="1">
        <v>0.16093826</v>
      </c>
      <c r="S260" s="1">
        <v>0.17593479000000001</v>
      </c>
      <c r="T260" s="1">
        <v>-0.18052292</v>
      </c>
      <c r="U260" s="1">
        <v>-20.247250000000001</v>
      </c>
    </row>
    <row r="261" spans="1:21" x14ac:dyDescent="0.25">
      <c r="A261" s="1" t="s">
        <v>206</v>
      </c>
      <c r="B261" s="1">
        <v>6.5660014000000002</v>
      </c>
      <c r="C261" s="1">
        <v>177.19640000000001</v>
      </c>
      <c r="D261" s="1">
        <f t="shared" si="8"/>
        <v>178.20367000000002</v>
      </c>
      <c r="E261" s="1">
        <f t="shared" si="9"/>
        <v>176.18913000000001</v>
      </c>
      <c r="F261" s="1">
        <v>-0.24258136999999999</v>
      </c>
      <c r="G261" s="1">
        <v>-3.1575203000000003E-2</v>
      </c>
      <c r="H261" s="1">
        <v>0.93276879999999995</v>
      </c>
      <c r="I261" s="1">
        <v>1.0376099999999999</v>
      </c>
      <c r="J261" s="1">
        <v>-19.553387000000001</v>
      </c>
      <c r="K261" s="1">
        <v>-19.398047999999999</v>
      </c>
      <c r="L261" s="1">
        <v>0.44007777999999997</v>
      </c>
      <c r="M261" s="1">
        <v>0.50488089999999997</v>
      </c>
      <c r="N261" s="1">
        <v>0.56311893000000002</v>
      </c>
      <c r="O261" s="1">
        <v>0.29201697999999998</v>
      </c>
      <c r="P261" s="1">
        <v>0.15233516999999999</v>
      </c>
      <c r="Q261" s="1">
        <v>-4.5080184999999997E-3</v>
      </c>
      <c r="R261" s="1">
        <v>4.5080184999999997E-3</v>
      </c>
      <c r="S261" s="1">
        <v>-19.456032</v>
      </c>
      <c r="T261" s="1">
        <v>-19.508793000000001</v>
      </c>
      <c r="U261" s="1">
        <v>-19.376353999999999</v>
      </c>
    </row>
    <row r="262" spans="1:21" x14ac:dyDescent="0.25">
      <c r="A262" s="1" t="s">
        <v>1599</v>
      </c>
      <c r="B262" s="1">
        <v>6.6299989999999998</v>
      </c>
      <c r="C262" s="1">
        <v>177.19720000000001</v>
      </c>
      <c r="D262" s="1">
        <f t="shared" si="8"/>
        <v>178.20447000000001</v>
      </c>
      <c r="E262" s="1">
        <f t="shared" si="9"/>
        <v>176.18993</v>
      </c>
      <c r="F262" s="1">
        <v>-0.27235413000000003</v>
      </c>
      <c r="G262" s="1">
        <v>-0.11414908999999999</v>
      </c>
      <c r="H262" s="1">
        <v>20.241893999999998</v>
      </c>
      <c r="I262" s="1">
        <v>20.171569999999999</v>
      </c>
      <c r="J262" s="1">
        <v>-0.16618537999999999</v>
      </c>
      <c r="K262" s="1">
        <v>-1.0847091999999999E-2</v>
      </c>
      <c r="L262" s="1">
        <v>19.463953</v>
      </c>
      <c r="M262" s="1">
        <v>19.214817</v>
      </c>
      <c r="N262" s="1">
        <v>19.482327000000002</v>
      </c>
      <c r="O262" s="1">
        <v>19.562147</v>
      </c>
      <c r="P262" s="1">
        <v>19.309871999999999</v>
      </c>
      <c r="Q262" s="1">
        <v>-2.8295516999999999E-2</v>
      </c>
      <c r="R262" s="1">
        <v>-0.22785759</v>
      </c>
      <c r="S262" s="1">
        <v>-6.8830489999999994E-2</v>
      </c>
      <c r="T262" s="1">
        <v>-0.12159157</v>
      </c>
      <c r="U262" s="1">
        <v>1.0847091999999999E-2</v>
      </c>
    </row>
    <row r="263" spans="1:21" x14ac:dyDescent="0.25">
      <c r="A263" s="1" t="s">
        <v>207</v>
      </c>
      <c r="B263" s="1">
        <v>8.6559989999999996</v>
      </c>
      <c r="C263" s="1">
        <v>179.02449999999999</v>
      </c>
      <c r="D263" s="1">
        <f t="shared" si="8"/>
        <v>180.03176999999999</v>
      </c>
      <c r="E263" s="1">
        <f t="shared" si="9"/>
        <v>178.01722999999998</v>
      </c>
      <c r="F263" s="1">
        <v>0.90930460000000002</v>
      </c>
      <c r="G263" s="1">
        <v>1.0924138999999999</v>
      </c>
      <c r="H263" s="1">
        <v>-0.18734932000000001</v>
      </c>
      <c r="I263" s="1">
        <v>0.43891715999999997</v>
      </c>
      <c r="J263" s="1">
        <v>6.5063480000000007E-2</v>
      </c>
      <c r="K263" s="1">
        <v>0.29462813999999998</v>
      </c>
      <c r="L263" s="1">
        <v>3.7756919999999999E-2</v>
      </c>
      <c r="M263" s="1">
        <v>3.7597656E-2</v>
      </c>
      <c r="N263" s="1">
        <v>-0.61332892999999999</v>
      </c>
      <c r="O263" s="1">
        <v>-0.97644615000000001</v>
      </c>
      <c r="P263" s="1">
        <v>-1.0731325</v>
      </c>
      <c r="Q263" s="1">
        <v>-0.46057987</v>
      </c>
      <c r="R263" s="1">
        <v>-3.7597656E-2</v>
      </c>
      <c r="S263" s="1">
        <v>0.18387890000000001</v>
      </c>
      <c r="T263" s="1">
        <v>-0.19837666000000001</v>
      </c>
      <c r="U263" s="1">
        <v>-0.33521269999999997</v>
      </c>
    </row>
    <row r="264" spans="1:21" x14ac:dyDescent="0.25">
      <c r="A264" s="1" t="s">
        <v>208</v>
      </c>
      <c r="B264" s="1">
        <v>6.7419986999999999</v>
      </c>
      <c r="C264" s="1">
        <v>179.0616</v>
      </c>
      <c r="D264" s="1">
        <f t="shared" si="8"/>
        <v>180.06887</v>
      </c>
      <c r="E264" s="1">
        <f t="shared" si="9"/>
        <v>178.05432999999999</v>
      </c>
      <c r="F264" s="1">
        <v>26.948816000000001</v>
      </c>
      <c r="G264" s="1">
        <v>1.6040802E-3</v>
      </c>
      <c r="H264" s="1">
        <v>-0.30881690000000001</v>
      </c>
      <c r="I264" s="1">
        <v>-0.12611960999999999</v>
      </c>
      <c r="J264" s="1">
        <v>27.083206000000001</v>
      </c>
      <c r="K264" s="1">
        <v>27.261509</v>
      </c>
      <c r="L264" s="1">
        <v>-0.15366363999999999</v>
      </c>
      <c r="M264" s="1">
        <v>-1.6040802E-3</v>
      </c>
      <c r="N264" s="1">
        <v>-0.20376395999999999</v>
      </c>
      <c r="O264" s="1">
        <v>-0.15306473000000001</v>
      </c>
      <c r="P264" s="1">
        <v>-0.11580658000000001</v>
      </c>
      <c r="Q264" s="1">
        <v>8.7457660000000007E-2</v>
      </c>
      <c r="R264" s="1">
        <v>-0.112104416</v>
      </c>
      <c r="S264" s="1">
        <v>4.6922683999999999E-2</v>
      </c>
      <c r="T264" s="1">
        <v>27.093578000000001</v>
      </c>
      <c r="U264" s="1">
        <v>27.306011000000002</v>
      </c>
    </row>
    <row r="265" spans="1:21" x14ac:dyDescent="0.25">
      <c r="A265" s="1" t="s">
        <v>1602</v>
      </c>
      <c r="B265" s="1">
        <v>6.7969989999999996</v>
      </c>
      <c r="C265" s="1">
        <v>179.0949</v>
      </c>
      <c r="D265" s="1">
        <f t="shared" si="8"/>
        <v>180.10217</v>
      </c>
      <c r="E265" s="1">
        <f t="shared" si="9"/>
        <v>178.08762999999999</v>
      </c>
      <c r="F265" s="1">
        <v>2.2302423</v>
      </c>
      <c r="G265" s="1">
        <v>1.4799867</v>
      </c>
      <c r="H265" s="1">
        <v>-1.6547999</v>
      </c>
      <c r="I265" s="1">
        <v>-1.6367936000000001</v>
      </c>
      <c r="J265" s="1">
        <v>0.76173734999999998</v>
      </c>
      <c r="K265" s="1">
        <v>0.67297982999999995</v>
      </c>
      <c r="L265" s="1">
        <v>-1.2103267</v>
      </c>
      <c r="M265" s="1">
        <v>-1.8173184</v>
      </c>
      <c r="N265" s="1">
        <v>-0.91221094000000003</v>
      </c>
      <c r="O265" s="1">
        <v>-0.77256630000000004</v>
      </c>
      <c r="P265" s="1">
        <v>-0.85637426000000005</v>
      </c>
      <c r="Q265" s="1">
        <v>-0.62896012999999995</v>
      </c>
      <c r="R265" s="1">
        <v>1.1668696000000001</v>
      </c>
      <c r="S265" s="1">
        <v>1.3404946</v>
      </c>
      <c r="T265" s="1">
        <v>0.62896012999999995</v>
      </c>
      <c r="U265" s="1">
        <v>0.69072960000000005</v>
      </c>
    </row>
    <row r="266" spans="1:21" x14ac:dyDescent="0.25">
      <c r="A266" s="1" t="s">
        <v>209</v>
      </c>
      <c r="B266" s="1">
        <v>6.7539996999999996</v>
      </c>
      <c r="C266" s="1">
        <v>179.17570000000001</v>
      </c>
      <c r="D266" s="1">
        <f t="shared" si="8"/>
        <v>180.18297000000001</v>
      </c>
      <c r="E266" s="1">
        <f t="shared" si="9"/>
        <v>178.16843</v>
      </c>
      <c r="F266" s="1">
        <v>23.293883999999998</v>
      </c>
      <c r="G266" s="1">
        <v>23.411746999999998</v>
      </c>
      <c r="H266" s="1">
        <v>-0.37600707999999999</v>
      </c>
      <c r="I266" s="1">
        <v>-0.19330977999999999</v>
      </c>
      <c r="J266" s="1">
        <v>23.146629999999998</v>
      </c>
      <c r="K266" s="1">
        <v>23.256430000000002</v>
      </c>
      <c r="L266" s="1">
        <v>-0.22085379999999999</v>
      </c>
      <c r="M266" s="1">
        <v>-6.8794250000000001E-2</v>
      </c>
      <c r="N266" s="1">
        <v>-0.27095413000000002</v>
      </c>
      <c r="O266" s="1">
        <v>-0.2202549</v>
      </c>
      <c r="P266" s="1">
        <v>-0.18299675000000001</v>
      </c>
      <c r="Q266" s="1">
        <v>2.0267487000000001E-2</v>
      </c>
      <c r="R266" s="1">
        <v>23.200604999999999</v>
      </c>
      <c r="S266" s="1">
        <v>-2.0267487000000001E-2</v>
      </c>
      <c r="T266" s="1">
        <v>23.048973</v>
      </c>
      <c r="U266" s="1">
        <v>5.9410095000000003E-2</v>
      </c>
    </row>
    <row r="267" spans="1:21" x14ac:dyDescent="0.25">
      <c r="A267" s="1" t="s">
        <v>1601</v>
      </c>
      <c r="B267" s="1">
        <v>6.7850010000000003</v>
      </c>
      <c r="C267" s="1">
        <v>179.21379999999999</v>
      </c>
      <c r="D267" s="1">
        <f t="shared" si="8"/>
        <v>180.22107</v>
      </c>
      <c r="E267" s="1">
        <f t="shared" si="9"/>
        <v>178.20652999999999</v>
      </c>
      <c r="F267" s="1">
        <v>11.898084000000001</v>
      </c>
      <c r="G267" s="1">
        <v>10.982054</v>
      </c>
      <c r="H267" s="1">
        <v>-10.583403000000001</v>
      </c>
      <c r="I267" s="1">
        <v>-10.400705</v>
      </c>
      <c r="J267" s="1">
        <v>10.187127</v>
      </c>
      <c r="K267" s="1">
        <v>10.499409999999999</v>
      </c>
      <c r="L267" s="1">
        <v>-10.428248999999999</v>
      </c>
      <c r="M267" s="1">
        <v>-10.27619</v>
      </c>
      <c r="N267" s="1">
        <v>-10.478350000000001</v>
      </c>
      <c r="O267" s="1">
        <v>-10.42765</v>
      </c>
      <c r="P267" s="1">
        <v>-10.390392</v>
      </c>
      <c r="Q267" s="1">
        <v>-10.187128</v>
      </c>
      <c r="R267" s="1">
        <v>10.854668</v>
      </c>
      <c r="S267" s="1">
        <v>10.907329000000001</v>
      </c>
      <c r="T267" s="1">
        <v>10.240335999999999</v>
      </c>
      <c r="U267" s="1">
        <v>10.192550000000001</v>
      </c>
    </row>
    <row r="268" spans="1:21" x14ac:dyDescent="0.25">
      <c r="A268" s="1" t="s">
        <v>210</v>
      </c>
      <c r="B268" s="1">
        <v>13.277002</v>
      </c>
      <c r="C268" s="1">
        <v>180.1131</v>
      </c>
      <c r="D268" s="1">
        <f t="shared" si="8"/>
        <v>181.12037000000001</v>
      </c>
      <c r="E268" s="1">
        <f t="shared" si="9"/>
        <v>179.10583</v>
      </c>
      <c r="F268" s="1">
        <v>1.1311602999999999</v>
      </c>
      <c r="G268" s="1">
        <v>1.4200959</v>
      </c>
      <c r="H268" s="1">
        <v>5.6223391999999997E-2</v>
      </c>
      <c r="I268" s="1">
        <v>0.17441988</v>
      </c>
      <c r="J268" s="1">
        <v>-9.1251849999999995E-2</v>
      </c>
      <c r="K268" s="1">
        <v>0.28651379999999999</v>
      </c>
      <c r="L268" s="1">
        <v>-5.6548120000000004E-3</v>
      </c>
      <c r="M268" s="1">
        <v>-0.13812970999999999</v>
      </c>
      <c r="N268" s="1">
        <v>7.8139780000000006E-2</v>
      </c>
      <c r="O268" s="1">
        <v>-9.5148559999999993E-2</v>
      </c>
      <c r="P268" s="1">
        <v>-0.11140966400000001</v>
      </c>
      <c r="Q268" s="1">
        <v>-0.25030469999999999</v>
      </c>
      <c r="R268" s="1">
        <v>8.647299E-2</v>
      </c>
      <c r="S268" s="1">
        <v>-0.34719133000000002</v>
      </c>
      <c r="T268" s="1">
        <v>-0.3432231</v>
      </c>
      <c r="U268" s="1">
        <v>5.6548120000000004E-3</v>
      </c>
    </row>
    <row r="269" spans="1:21" x14ac:dyDescent="0.25">
      <c r="A269" s="1" t="s">
        <v>211</v>
      </c>
      <c r="B269" s="1">
        <v>2.7319996</v>
      </c>
      <c r="C269" s="1">
        <v>180.13489999999999</v>
      </c>
      <c r="D269" s="1">
        <f t="shared" si="8"/>
        <v>181.14216999999999</v>
      </c>
      <c r="E269" s="1">
        <f t="shared" si="9"/>
        <v>179.12762999999998</v>
      </c>
      <c r="F269" s="1">
        <v>21.477305999999999</v>
      </c>
      <c r="G269" s="1">
        <v>21.786449999999999</v>
      </c>
      <c r="H269" s="1">
        <v>21.379650000000002</v>
      </c>
      <c r="I269" s="1">
        <v>21.658579</v>
      </c>
      <c r="J269" s="1">
        <v>20.330261</v>
      </c>
      <c r="K269" s="1">
        <v>8.7242129999999998E-3</v>
      </c>
      <c r="L269" s="1">
        <v>20.057532999999999</v>
      </c>
      <c r="M269" s="1">
        <v>-9.7785949999999996E-2</v>
      </c>
      <c r="N269" s="1">
        <v>-0.29994583000000002</v>
      </c>
      <c r="O269" s="1">
        <v>-0.24924660000000001</v>
      </c>
      <c r="P269" s="1">
        <v>-0.21198844999999999</v>
      </c>
      <c r="Q269" s="1">
        <v>-8.7242129999999998E-3</v>
      </c>
      <c r="R269" s="1">
        <v>-0.20828629000000001</v>
      </c>
      <c r="S269" s="1">
        <v>-4.9259186000000003E-2</v>
      </c>
      <c r="T269" s="1">
        <v>-0.10202026</v>
      </c>
      <c r="U269" s="1">
        <v>3.0418396E-2</v>
      </c>
    </row>
    <row r="270" spans="1:21" x14ac:dyDescent="0.25">
      <c r="A270" s="1" t="s">
        <v>212</v>
      </c>
      <c r="B270" s="1">
        <v>33.230995</v>
      </c>
      <c r="C270" s="1">
        <v>180.9812</v>
      </c>
      <c r="D270" s="1">
        <f t="shared" si="8"/>
        <v>181.98847000000001</v>
      </c>
      <c r="E270" s="1">
        <f t="shared" si="9"/>
        <v>179.97393</v>
      </c>
      <c r="F270" s="1">
        <v>-4.1764735999999997E-2</v>
      </c>
      <c r="G270" s="1">
        <v>-4.6480656000000002E-2</v>
      </c>
      <c r="H270" s="1">
        <v>-0.16464566999999999</v>
      </c>
      <c r="I270" s="1">
        <v>-0.18885946000000001</v>
      </c>
      <c r="J270" s="1">
        <v>0.12155390000000001</v>
      </c>
      <c r="K270" s="1">
        <v>0.27073717000000003</v>
      </c>
      <c r="L270" s="1">
        <v>0.19203614999999999</v>
      </c>
      <c r="M270" s="1">
        <v>0.16347647000000001</v>
      </c>
      <c r="N270" s="1">
        <v>-0.18931340999999999</v>
      </c>
      <c r="O270" s="1">
        <v>-3.5840509999999999E-2</v>
      </c>
      <c r="P270" s="1">
        <v>0.14715909999999999</v>
      </c>
      <c r="Q270" s="1">
        <v>0.12722826000000001</v>
      </c>
      <c r="R270" s="1">
        <v>-0.25059175</v>
      </c>
      <c r="S270" s="1">
        <v>-0.2844777</v>
      </c>
      <c r="T270" s="1">
        <v>3.5840509999999999E-2</v>
      </c>
      <c r="U270" s="1">
        <v>0.28554106000000001</v>
      </c>
    </row>
    <row r="271" spans="1:21" x14ac:dyDescent="0.25">
      <c r="A271" s="1" t="s">
        <v>1603</v>
      </c>
      <c r="B271" s="1">
        <v>6.9940014000000001</v>
      </c>
      <c r="C271" s="1">
        <v>181.0204</v>
      </c>
      <c r="D271" s="1">
        <f t="shared" si="8"/>
        <v>182.02767</v>
      </c>
      <c r="E271" s="1">
        <f t="shared" si="9"/>
        <v>180.01312999999999</v>
      </c>
      <c r="F271" s="1">
        <v>-22.051504000000001</v>
      </c>
      <c r="G271" s="1">
        <v>-21.8933</v>
      </c>
      <c r="H271" s="1">
        <v>-1.1325498000000001</v>
      </c>
      <c r="I271" s="1">
        <v>-1.4850717</v>
      </c>
      <c r="J271" s="1">
        <v>-0.97609089999999998</v>
      </c>
      <c r="K271" s="1">
        <v>-0.10392618000000001</v>
      </c>
      <c r="L271" s="1">
        <v>1.7384591</v>
      </c>
      <c r="M271" s="1">
        <v>2.0136685000000001</v>
      </c>
      <c r="N271" s="1">
        <v>1.8974356999999999</v>
      </c>
      <c r="O271" s="1">
        <v>2.0883384</v>
      </c>
      <c r="P271" s="1">
        <v>2.6074156999999998</v>
      </c>
      <c r="Q271" s="1">
        <v>2.8004726999999998</v>
      </c>
      <c r="R271" s="1">
        <v>-0.98202370000000005</v>
      </c>
      <c r="S271" s="1">
        <v>-0.18356657000000001</v>
      </c>
      <c r="T271" s="1">
        <v>0.10392618000000001</v>
      </c>
      <c r="U271" s="1">
        <v>0.86175299999999999</v>
      </c>
    </row>
    <row r="272" spans="1:21" x14ac:dyDescent="0.25">
      <c r="A272" s="1" t="s">
        <v>1343</v>
      </c>
      <c r="B272" s="1">
        <v>1.169</v>
      </c>
      <c r="C272" s="1">
        <v>181.18780000000001</v>
      </c>
      <c r="D272" s="1">
        <f t="shared" si="8"/>
        <v>182.19507000000002</v>
      </c>
      <c r="E272" s="1">
        <f t="shared" si="9"/>
        <v>180.18053</v>
      </c>
      <c r="F272" s="1">
        <v>2.8078556000000001E-2</v>
      </c>
      <c r="G272" s="1">
        <v>-2.8078556000000001E-2</v>
      </c>
      <c r="H272" s="1">
        <v>0.24415255</v>
      </c>
      <c r="I272" s="1">
        <v>0.23257302999999999</v>
      </c>
      <c r="J272" s="1">
        <v>-20.41094</v>
      </c>
      <c r="K272" s="1">
        <v>-20.255602</v>
      </c>
      <c r="L272" s="1">
        <v>-20.514171999999999</v>
      </c>
      <c r="M272" s="1">
        <v>0.37191629999999998</v>
      </c>
      <c r="N272" s="1">
        <v>0.67882204000000002</v>
      </c>
      <c r="O272" s="1">
        <v>0.19980001</v>
      </c>
      <c r="P272" s="1">
        <v>0.60681960000000001</v>
      </c>
      <c r="Q272" s="1">
        <v>0.62413454000000002</v>
      </c>
      <c r="R272" s="1">
        <v>-0.47523641999999999</v>
      </c>
      <c r="S272" s="1">
        <v>-0.51886414999999997</v>
      </c>
      <c r="T272" s="1">
        <v>-20.366346</v>
      </c>
      <c r="U272" s="1">
        <v>-20.233908</v>
      </c>
    </row>
    <row r="273" spans="1:21" x14ac:dyDescent="0.25">
      <c r="A273" s="1" t="s">
        <v>1420</v>
      </c>
      <c r="B273" s="1">
        <v>1.4960001999999999</v>
      </c>
      <c r="C273" s="1">
        <v>181.19319999999999</v>
      </c>
      <c r="D273" s="1">
        <f t="shared" si="8"/>
        <v>182.20047</v>
      </c>
      <c r="E273" s="1">
        <f t="shared" si="9"/>
        <v>180.18592999999998</v>
      </c>
      <c r="F273" s="1">
        <v>-0.33022022000000001</v>
      </c>
      <c r="G273" s="1">
        <v>-0.53975680000000004</v>
      </c>
      <c r="H273" s="1">
        <v>0.14070415</v>
      </c>
      <c r="I273" s="1">
        <v>0.32136629999999999</v>
      </c>
      <c r="J273" s="1">
        <v>-0.32351590000000002</v>
      </c>
      <c r="K273" s="1">
        <v>-0.20440865</v>
      </c>
      <c r="L273" s="1">
        <v>0.31506252000000001</v>
      </c>
      <c r="M273" s="1">
        <v>0.25859927999999999</v>
      </c>
      <c r="N273" s="1">
        <v>0.28350734999999999</v>
      </c>
      <c r="O273" s="1">
        <v>0.24206733999999999</v>
      </c>
      <c r="P273" s="1">
        <v>0.50195219999999996</v>
      </c>
      <c r="Q273" s="1">
        <v>0.46115017000000003</v>
      </c>
      <c r="R273" s="1">
        <v>-0.45895004</v>
      </c>
      <c r="S273" s="1">
        <v>-0.14070415</v>
      </c>
      <c r="T273" s="1">
        <v>-0.61520003999999995</v>
      </c>
      <c r="U273" s="1">
        <v>-0.15053844</v>
      </c>
    </row>
    <row r="274" spans="1:21" x14ac:dyDescent="0.25">
      <c r="A274" s="1" t="s">
        <v>213</v>
      </c>
      <c r="B274" s="1">
        <v>33.265006999999997</v>
      </c>
      <c r="C274" s="1">
        <v>181.97669999999999</v>
      </c>
      <c r="D274" s="1">
        <f t="shared" si="8"/>
        <v>182.98397</v>
      </c>
      <c r="E274" s="1">
        <f t="shared" si="9"/>
        <v>180.96942999999999</v>
      </c>
      <c r="F274" s="1">
        <v>0.15912724</v>
      </c>
      <c r="G274" s="1">
        <v>0.25609683999999999</v>
      </c>
      <c r="H274" s="1">
        <v>5.8355330000000004E-3</v>
      </c>
      <c r="I274" s="1">
        <v>0.11253357</v>
      </c>
      <c r="J274" s="1">
        <v>0.23365593000000001</v>
      </c>
      <c r="K274" s="1">
        <v>0.41849900000000001</v>
      </c>
      <c r="L274" s="1">
        <v>8.8770870000000002E-2</v>
      </c>
      <c r="M274" s="1">
        <v>0.22790909000000001</v>
      </c>
      <c r="N274" s="1">
        <v>-0.30404949999999997</v>
      </c>
      <c r="O274" s="1">
        <v>-0.36672399999999999</v>
      </c>
      <c r="P274" s="1">
        <v>-0.19016361000000001</v>
      </c>
      <c r="Q274" s="1">
        <v>-5.4331780000000003E-2</v>
      </c>
      <c r="R274" s="1">
        <v>-0.27522087000000001</v>
      </c>
      <c r="S274" s="1">
        <v>-9.6042630000000004E-2</v>
      </c>
      <c r="T274" s="1">
        <v>-0.1198473</v>
      </c>
      <c r="U274" s="1">
        <v>-5.8355330000000004E-3</v>
      </c>
    </row>
    <row r="275" spans="1:21" x14ac:dyDescent="0.25">
      <c r="A275" s="1" t="s">
        <v>1348</v>
      </c>
      <c r="B275" s="1">
        <v>1.1730001000000001</v>
      </c>
      <c r="C275" s="1">
        <v>182.017</v>
      </c>
      <c r="D275" s="1">
        <f t="shared" si="8"/>
        <v>183.02427</v>
      </c>
      <c r="E275" s="1">
        <f t="shared" si="9"/>
        <v>181.00972999999999</v>
      </c>
      <c r="F275" s="1">
        <v>0.42092610000000003</v>
      </c>
      <c r="G275" s="1">
        <v>0.59621429999999997</v>
      </c>
      <c r="H275" s="1">
        <v>-22.100349999999999</v>
      </c>
      <c r="I275" s="1">
        <v>-21.917652</v>
      </c>
      <c r="J275" s="1">
        <v>0.82026195999999996</v>
      </c>
      <c r="K275" s="1">
        <v>1.2533607</v>
      </c>
      <c r="L275" s="1">
        <v>-21.945194000000001</v>
      </c>
      <c r="M275" s="1">
        <v>-21.793137000000002</v>
      </c>
      <c r="N275" s="1">
        <v>-21.995296</v>
      </c>
      <c r="O275" s="1">
        <v>-0.42092610000000003</v>
      </c>
      <c r="P275" s="1">
        <v>-21.907336999999998</v>
      </c>
      <c r="Q275" s="1">
        <v>-21.704075</v>
      </c>
      <c r="R275" s="1">
        <v>0.65429020000000004</v>
      </c>
      <c r="S275" s="1">
        <v>0.94800854000000001</v>
      </c>
      <c r="T275" s="1">
        <v>1.5935678</v>
      </c>
      <c r="U275" s="1">
        <v>1.5667857999999999</v>
      </c>
    </row>
    <row r="276" spans="1:21" x14ac:dyDescent="0.25">
      <c r="A276" s="1" t="s">
        <v>1627</v>
      </c>
      <c r="B276" s="1">
        <v>8.2679989999999997</v>
      </c>
      <c r="C276" s="1">
        <v>182.05840000000001</v>
      </c>
      <c r="D276" s="1">
        <f t="shared" si="8"/>
        <v>183.06567000000001</v>
      </c>
      <c r="E276" s="1">
        <f t="shared" si="9"/>
        <v>181.05113</v>
      </c>
      <c r="F276" s="1">
        <v>-0.42312622</v>
      </c>
      <c r="G276" s="1">
        <v>-0.67110824999999996</v>
      </c>
      <c r="H276" s="1">
        <v>1.2275685999999999</v>
      </c>
      <c r="I276" s="1">
        <v>1.3584156000000001</v>
      </c>
      <c r="J276" s="1">
        <v>-1.3522080999999999</v>
      </c>
      <c r="K276" s="1">
        <v>-0.42048168000000002</v>
      </c>
      <c r="L276" s="1">
        <v>0.69135283999999997</v>
      </c>
      <c r="M276" s="1">
        <v>0.76708509999999996</v>
      </c>
      <c r="N276" s="1">
        <v>0.46879387</v>
      </c>
      <c r="O276" s="1">
        <v>0.89152430000000005</v>
      </c>
      <c r="P276" s="1">
        <v>0.46934795000000001</v>
      </c>
      <c r="Q276" s="1">
        <v>0.42048168000000002</v>
      </c>
      <c r="R276" s="1">
        <v>-1.4658154999999999</v>
      </c>
      <c r="S276" s="1">
        <v>-0.93423940000000005</v>
      </c>
      <c r="T276" s="1">
        <v>-1.9827117999999999</v>
      </c>
      <c r="U276" s="1">
        <v>-1.1913586</v>
      </c>
    </row>
    <row r="277" spans="1:21" x14ac:dyDescent="0.25">
      <c r="A277" s="1" t="s">
        <v>1515</v>
      </c>
      <c r="B277" s="1">
        <v>1.8770003</v>
      </c>
      <c r="C277" s="1">
        <v>182.05959999999999</v>
      </c>
      <c r="D277" s="1">
        <f t="shared" si="8"/>
        <v>183.06686999999999</v>
      </c>
      <c r="E277" s="1">
        <f t="shared" si="9"/>
        <v>181.05232999999998</v>
      </c>
      <c r="F277" s="1">
        <v>24.059082</v>
      </c>
      <c r="G277" s="1">
        <v>23.821012</v>
      </c>
      <c r="H277" s="1">
        <v>-0.28279876999999998</v>
      </c>
      <c r="I277" s="1">
        <v>-0.10010147</v>
      </c>
      <c r="J277" s="1">
        <v>-2.4414062E-2</v>
      </c>
      <c r="K277" s="1">
        <v>0.13092422000000001</v>
      </c>
      <c r="L277" s="1">
        <v>-0.1276455</v>
      </c>
      <c r="M277" s="1">
        <v>2.4414062E-2</v>
      </c>
      <c r="N277" s="1">
        <v>-0.17774582</v>
      </c>
      <c r="O277" s="1">
        <v>-0.12704658999999999</v>
      </c>
      <c r="P277" s="1">
        <v>-8.9788439999999997E-2</v>
      </c>
      <c r="Q277" s="1">
        <v>0.1134758</v>
      </c>
      <c r="R277" s="1">
        <v>-8.6086270000000006E-2</v>
      </c>
      <c r="S277" s="1">
        <v>7.2940829999999998E-2</v>
      </c>
      <c r="T277" s="1">
        <v>20.017097</v>
      </c>
      <c r="U277" s="1">
        <v>0.15261841000000001</v>
      </c>
    </row>
    <row r="278" spans="1:21" x14ac:dyDescent="0.25">
      <c r="A278" s="1" t="s">
        <v>1337</v>
      </c>
      <c r="B278" s="1">
        <v>1.161</v>
      </c>
      <c r="C278" s="1">
        <v>182.07660000000001</v>
      </c>
      <c r="D278" s="1">
        <f t="shared" si="8"/>
        <v>183.08387000000002</v>
      </c>
      <c r="E278" s="1">
        <f t="shared" si="9"/>
        <v>181.06933000000001</v>
      </c>
      <c r="F278" s="1">
        <v>-0.25794362999999998</v>
      </c>
      <c r="G278" s="1">
        <v>1.5111446000000001E-2</v>
      </c>
      <c r="H278" s="1">
        <v>-1.5111446000000001E-2</v>
      </c>
      <c r="I278" s="1">
        <v>0.24938536</v>
      </c>
      <c r="J278" s="1">
        <v>-0.28993845000000001</v>
      </c>
      <c r="K278" s="1">
        <v>-0.53326079999999998</v>
      </c>
      <c r="L278" s="1">
        <v>0.29912805999999997</v>
      </c>
      <c r="M278" s="1">
        <v>0.54848240000000004</v>
      </c>
      <c r="N278" s="1">
        <v>0.42129086999999998</v>
      </c>
      <c r="O278" s="1">
        <v>0.21631955999999999</v>
      </c>
      <c r="P278" s="1">
        <v>0.43843602999999998</v>
      </c>
      <c r="Q278" s="1">
        <v>0.61470270000000005</v>
      </c>
      <c r="R278" s="1">
        <v>-0.55439042999999999</v>
      </c>
      <c r="S278" s="1">
        <v>-0.31693982999999998</v>
      </c>
      <c r="T278" s="1">
        <v>-0.52883769999999997</v>
      </c>
      <c r="U278" s="1">
        <v>-0.33122778000000003</v>
      </c>
    </row>
    <row r="279" spans="1:21" x14ac:dyDescent="0.25">
      <c r="A279" s="1" t="s">
        <v>214</v>
      </c>
      <c r="B279" s="1">
        <v>33.304996000000003</v>
      </c>
      <c r="C279" s="1">
        <v>182.1387</v>
      </c>
      <c r="D279" s="1">
        <f t="shared" si="8"/>
        <v>183.14597000000001</v>
      </c>
      <c r="E279" s="1">
        <f t="shared" si="9"/>
        <v>181.13142999999999</v>
      </c>
      <c r="F279" s="1">
        <v>20.664318000000002</v>
      </c>
      <c r="G279" s="1">
        <v>-6.558609E-2</v>
      </c>
      <c r="H279" s="1">
        <v>20.375316999999999</v>
      </c>
      <c r="I279" s="1">
        <v>-0.19330977999999999</v>
      </c>
      <c r="J279" s="1">
        <v>20.694431000000002</v>
      </c>
      <c r="K279" s="1">
        <v>20.667946000000001</v>
      </c>
      <c r="L279" s="1">
        <v>20.685686</v>
      </c>
      <c r="M279" s="1">
        <v>20.410710999999999</v>
      </c>
      <c r="N279" s="1">
        <v>-0.27095413000000002</v>
      </c>
      <c r="O279" s="1">
        <v>-0.2202549</v>
      </c>
      <c r="P279" s="1">
        <v>-0.18299675000000001</v>
      </c>
      <c r="Q279" s="1">
        <v>2.0267487000000001E-2</v>
      </c>
      <c r="R279" s="1">
        <v>-0.17929459</v>
      </c>
      <c r="S279" s="1">
        <v>-2.0267487000000001E-2</v>
      </c>
      <c r="T279" s="1">
        <v>-7.3028564000000004E-2</v>
      </c>
      <c r="U279" s="1">
        <v>5.9410095000000003E-2</v>
      </c>
    </row>
    <row r="280" spans="1:21" x14ac:dyDescent="0.25">
      <c r="A280" s="1" t="s">
        <v>1628</v>
      </c>
      <c r="B280" s="1">
        <v>8.2730010000000007</v>
      </c>
      <c r="C280" s="1">
        <v>182.17779999999999</v>
      </c>
      <c r="D280" s="1">
        <f t="shared" si="8"/>
        <v>183.18507</v>
      </c>
      <c r="E280" s="1">
        <f t="shared" si="9"/>
        <v>181.17052999999999</v>
      </c>
      <c r="F280" s="1">
        <v>-10.118346000000001</v>
      </c>
      <c r="G280" s="1">
        <v>-9.9601410000000001</v>
      </c>
      <c r="H280" s="1">
        <v>10.572483</v>
      </c>
      <c r="I280" s="1">
        <v>10.614029</v>
      </c>
      <c r="J280" s="1">
        <v>-10.012176999999999</v>
      </c>
      <c r="K280" s="1">
        <v>-9.8568390000000008</v>
      </c>
      <c r="L280" s="1">
        <v>9.8835040000000003</v>
      </c>
      <c r="M280" s="1">
        <v>9.9592869999999998</v>
      </c>
      <c r="N280" s="1">
        <v>9.8351450000000007</v>
      </c>
      <c r="O280" s="1">
        <v>9.9720169999999992</v>
      </c>
      <c r="P280" s="1">
        <v>9.9341135000000005</v>
      </c>
      <c r="Q280" s="1">
        <v>9.893694</v>
      </c>
      <c r="R280" s="1">
        <v>-10.07385</v>
      </c>
      <c r="S280" s="1">
        <v>-9.9148230000000002</v>
      </c>
      <c r="T280" s="1">
        <v>-9.9675840000000004</v>
      </c>
      <c r="U280" s="1">
        <v>-9.8351450000000007</v>
      </c>
    </row>
    <row r="281" spans="1:21" x14ac:dyDescent="0.25">
      <c r="A281" s="1" t="s">
        <v>1517</v>
      </c>
      <c r="B281" s="1">
        <v>1.9850003000000001</v>
      </c>
      <c r="C281" s="1">
        <v>182.17859999999999</v>
      </c>
      <c r="D281" s="1">
        <f t="shared" si="8"/>
        <v>183.18586999999999</v>
      </c>
      <c r="E281" s="1">
        <f t="shared" si="9"/>
        <v>181.17132999999998</v>
      </c>
      <c r="F281" s="1">
        <v>20.242574999999999</v>
      </c>
      <c r="G281" s="1">
        <v>20.120844000000002</v>
      </c>
      <c r="H281" s="1">
        <v>-0.28068159999999998</v>
      </c>
      <c r="I281" s="1">
        <v>-9.7984314000000003E-2</v>
      </c>
      <c r="J281" s="1">
        <v>-2.2296905999999998E-2</v>
      </c>
      <c r="K281" s="1">
        <v>0.13304137999999999</v>
      </c>
      <c r="L281" s="1">
        <v>-0.12552833999999999</v>
      </c>
      <c r="M281" s="1">
        <v>2.6531220000000001E-2</v>
      </c>
      <c r="N281" s="1">
        <v>-0.17562865999999999</v>
      </c>
      <c r="O281" s="1">
        <v>-0.12492942999999999</v>
      </c>
      <c r="P281" s="1">
        <v>-8.7671280000000004E-2</v>
      </c>
      <c r="Q281" s="1">
        <v>0.11559295999999999</v>
      </c>
      <c r="R281" s="1">
        <v>-8.3969115999999996E-2</v>
      </c>
      <c r="S281" s="1">
        <v>7.5057979999999996E-2</v>
      </c>
      <c r="T281" s="1">
        <v>2.2296905999999998E-2</v>
      </c>
      <c r="U281" s="1">
        <v>0.15473556999999999</v>
      </c>
    </row>
    <row r="282" spans="1:21" x14ac:dyDescent="0.25">
      <c r="A282" s="1" t="s">
        <v>215</v>
      </c>
      <c r="B282" s="1">
        <v>1.573</v>
      </c>
      <c r="C282" s="1">
        <v>182.1962</v>
      </c>
      <c r="D282" s="1">
        <f t="shared" si="8"/>
        <v>183.20347000000001</v>
      </c>
      <c r="E282" s="1">
        <f t="shared" si="9"/>
        <v>181.18893</v>
      </c>
      <c r="F282" s="1">
        <v>-1.3209820000000001E-2</v>
      </c>
      <c r="G282" s="1">
        <v>0.16795301000000001</v>
      </c>
      <c r="H282" s="1">
        <v>-4.532337E-3</v>
      </c>
      <c r="I282" s="1">
        <v>0.30845499999999998</v>
      </c>
      <c r="J282" s="1">
        <v>-0.18387555999999999</v>
      </c>
      <c r="K282" s="1">
        <v>-0.30162381999999999</v>
      </c>
      <c r="L282" s="1">
        <v>0.13272904999999999</v>
      </c>
      <c r="M282" s="1">
        <v>0.52601385000000001</v>
      </c>
      <c r="N282" s="1">
        <v>4.532337E-3</v>
      </c>
      <c r="O282" s="1">
        <v>0.24486113000000001</v>
      </c>
      <c r="P282" s="1">
        <v>0.44673871999999998</v>
      </c>
      <c r="Q282" s="1">
        <v>0.53217554</v>
      </c>
      <c r="R282" s="1">
        <v>-0.65050364000000005</v>
      </c>
      <c r="S282" s="1">
        <v>-0.53959893999999997</v>
      </c>
      <c r="T282" s="1">
        <v>-0.45036364000000001</v>
      </c>
      <c r="U282" s="1">
        <v>-0.57736730000000003</v>
      </c>
    </row>
    <row r="283" spans="1:21" x14ac:dyDescent="0.25">
      <c r="A283" s="1" t="s">
        <v>1520</v>
      </c>
      <c r="B283" s="1">
        <v>2.0070000000000001</v>
      </c>
      <c r="C283" s="1">
        <v>183.05430000000001</v>
      </c>
      <c r="D283" s="1">
        <f t="shared" si="8"/>
        <v>184.06157000000002</v>
      </c>
      <c r="E283" s="1">
        <f t="shared" si="9"/>
        <v>182.04703000000001</v>
      </c>
      <c r="F283" s="1">
        <v>0.32998656999999998</v>
      </c>
      <c r="G283" s="1">
        <v>7.6293945E-3</v>
      </c>
      <c r="H283" s="1">
        <v>-0.38751316000000002</v>
      </c>
      <c r="I283" s="1">
        <v>-0.17486382</v>
      </c>
      <c r="J283" s="1">
        <v>4.5347214000000004E-3</v>
      </c>
      <c r="K283" s="1">
        <v>0.19326019999999999</v>
      </c>
      <c r="L283" s="1">
        <v>-0.30612946000000002</v>
      </c>
      <c r="M283" s="1">
        <v>-4.5347214000000004E-3</v>
      </c>
      <c r="N283" s="1">
        <v>-0.23466872999999999</v>
      </c>
      <c r="O283" s="1">
        <v>-3.4817696000000002E-2</v>
      </c>
      <c r="P283" s="1">
        <v>-0.22942066</v>
      </c>
      <c r="Q283" s="1">
        <v>-0.11961078999999999</v>
      </c>
      <c r="R283" s="1">
        <v>5.2397727999999998E-2</v>
      </c>
      <c r="S283" s="1">
        <v>7.0514679999999996E-2</v>
      </c>
      <c r="T283" s="1">
        <v>0.34342097999999999</v>
      </c>
      <c r="U283" s="1">
        <v>0.21776295000000001</v>
      </c>
    </row>
    <row r="284" spans="1:21" x14ac:dyDescent="0.25">
      <c r="A284" s="1" t="s">
        <v>216</v>
      </c>
      <c r="B284" s="1">
        <v>33.195990000000002</v>
      </c>
      <c r="C284" s="1">
        <v>183.98060000000001</v>
      </c>
      <c r="D284" s="1">
        <f t="shared" si="8"/>
        <v>184.98787000000002</v>
      </c>
      <c r="E284" s="1">
        <f t="shared" si="9"/>
        <v>182.97333</v>
      </c>
      <c r="F284" s="1">
        <v>-13.270925</v>
      </c>
      <c r="G284" s="1">
        <v>-13.112719999999999</v>
      </c>
      <c r="H284" s="1">
        <v>-13.423140999999999</v>
      </c>
      <c r="I284" s="1">
        <v>-13.240443000000001</v>
      </c>
      <c r="J284" s="1">
        <v>-13.164756000000001</v>
      </c>
      <c r="K284" s="1">
        <v>-13.009418</v>
      </c>
      <c r="L284" s="1">
        <v>-13.267987</v>
      </c>
      <c r="M284" s="1">
        <v>-13.115928</v>
      </c>
      <c r="N284" s="1">
        <v>13.015426</v>
      </c>
      <c r="O284" s="1">
        <v>13.009418</v>
      </c>
      <c r="P284" s="1">
        <v>13.14528</v>
      </c>
      <c r="Q284" s="1">
        <v>13.299756</v>
      </c>
      <c r="R284" s="1">
        <v>13.060401000000001</v>
      </c>
      <c r="S284" s="1">
        <v>13.285517</v>
      </c>
      <c r="T284" s="1">
        <v>13.221109999999999</v>
      </c>
      <c r="U284" s="1">
        <v>13.375124</v>
      </c>
    </row>
    <row r="285" spans="1:21" x14ac:dyDescent="0.25">
      <c r="A285" s="1" t="s">
        <v>217</v>
      </c>
      <c r="B285" s="1">
        <v>8.4049999999999994</v>
      </c>
      <c r="C285" s="1">
        <v>184.13319999999999</v>
      </c>
      <c r="D285" s="1">
        <f t="shared" si="8"/>
        <v>185.14046999999999</v>
      </c>
      <c r="E285" s="1">
        <f t="shared" si="9"/>
        <v>183.12592999999998</v>
      </c>
      <c r="F285" s="1">
        <v>12.198136</v>
      </c>
      <c r="G285" s="1">
        <v>12.809430000000001</v>
      </c>
      <c r="H285" s="1">
        <v>12.425667000000001</v>
      </c>
      <c r="I285" s="1">
        <v>11.961805</v>
      </c>
      <c r="J285" s="1">
        <v>12.700374999999999</v>
      </c>
      <c r="K285" s="1">
        <v>12.063936999999999</v>
      </c>
      <c r="L285" s="1">
        <v>11.854793000000001</v>
      </c>
      <c r="M285" s="1">
        <v>11.886851</v>
      </c>
      <c r="N285" s="1">
        <v>-12.185155999999999</v>
      </c>
      <c r="O285" s="1">
        <v>-12.134456999999999</v>
      </c>
      <c r="P285" s="1">
        <v>-12.097198499999999</v>
      </c>
      <c r="Q285" s="1">
        <v>-11.893934</v>
      </c>
      <c r="R285" s="1">
        <v>-12.093496</v>
      </c>
      <c r="S285" s="1">
        <v>-11.934469</v>
      </c>
      <c r="T285" s="1">
        <v>-11.98723</v>
      </c>
      <c r="U285" s="1">
        <v>-11.854792</v>
      </c>
    </row>
    <row r="286" spans="1:21" x14ac:dyDescent="0.25">
      <c r="A286" s="1" t="s">
        <v>218</v>
      </c>
      <c r="B286" s="1">
        <v>8.4039999999999999</v>
      </c>
      <c r="C286" s="1">
        <v>184.1799</v>
      </c>
      <c r="D286" s="1">
        <f t="shared" si="8"/>
        <v>185.18717000000001</v>
      </c>
      <c r="E286" s="1">
        <f t="shared" si="9"/>
        <v>183.17263</v>
      </c>
      <c r="F286" s="1">
        <v>11.507152</v>
      </c>
      <c r="G286" s="1">
        <v>12.147565</v>
      </c>
      <c r="H286" s="1">
        <v>11.754170999999999</v>
      </c>
      <c r="I286" s="1">
        <v>11.265399</v>
      </c>
      <c r="J286" s="1">
        <v>11.994020000000001</v>
      </c>
      <c r="K286" s="1">
        <v>11.516594</v>
      </c>
      <c r="L286" s="1">
        <v>11.112761000000001</v>
      </c>
      <c r="M286" s="1">
        <v>11.29054</v>
      </c>
      <c r="N286" s="1">
        <v>-11.443125</v>
      </c>
      <c r="O286" s="1">
        <v>-11.392426</v>
      </c>
      <c r="P286" s="1">
        <v>-11.355167</v>
      </c>
      <c r="Q286" s="1">
        <v>-11.151903000000001</v>
      </c>
      <c r="R286" s="1">
        <v>-11.351464999999999</v>
      </c>
      <c r="S286" s="1">
        <v>-11.192437999999999</v>
      </c>
      <c r="T286" s="1">
        <v>-11.245199</v>
      </c>
      <c r="U286" s="1">
        <v>-11.112761000000001</v>
      </c>
    </row>
    <row r="287" spans="1:21" x14ac:dyDescent="0.25">
      <c r="A287" s="1" t="s">
        <v>1492</v>
      </c>
      <c r="B287" s="1">
        <v>1.6800002000000001</v>
      </c>
      <c r="C287" s="1">
        <v>185.9871</v>
      </c>
      <c r="D287" s="1">
        <f t="shared" si="8"/>
        <v>186.99437</v>
      </c>
      <c r="E287" s="1">
        <f t="shared" si="9"/>
        <v>184.97982999999999</v>
      </c>
      <c r="F287" s="1">
        <v>0.13947201000000001</v>
      </c>
      <c r="G287" s="1">
        <v>0.39408398</v>
      </c>
      <c r="H287" s="1">
        <v>-6.7593575000000003E-2</v>
      </c>
      <c r="I287" s="1">
        <v>0.47750472999999999</v>
      </c>
      <c r="J287" s="1">
        <v>-22.633133000000001</v>
      </c>
      <c r="K287" s="1">
        <v>-22.477795</v>
      </c>
      <c r="L287" s="1">
        <v>2.5466919000000001E-2</v>
      </c>
      <c r="M287" s="1">
        <v>0.21378517</v>
      </c>
      <c r="N287" s="1">
        <v>0.28354263000000002</v>
      </c>
      <c r="O287" s="1">
        <v>-2.5466919000000001E-2</v>
      </c>
      <c r="P287" s="1">
        <v>0.30979252000000002</v>
      </c>
      <c r="Q287" s="1">
        <v>3.2705307000000003E-2</v>
      </c>
      <c r="R287" s="1">
        <v>-22.694804999999999</v>
      </c>
      <c r="S287" s="1">
        <v>-0.20878886999999999</v>
      </c>
      <c r="T287" s="1">
        <v>-22.588539999999998</v>
      </c>
      <c r="U287" s="1">
        <v>-22.456099999999999</v>
      </c>
    </row>
    <row r="288" spans="1:21" x14ac:dyDescent="0.25">
      <c r="A288" s="1" t="s">
        <v>219</v>
      </c>
      <c r="B288" s="1">
        <v>1.214</v>
      </c>
      <c r="C288" s="1">
        <v>186.04589999999999</v>
      </c>
      <c r="D288" s="1">
        <f t="shared" si="8"/>
        <v>187.05316999999999</v>
      </c>
      <c r="E288" s="1">
        <f t="shared" si="9"/>
        <v>185.03862999999998</v>
      </c>
      <c r="F288" s="1">
        <v>-0.18086432999999999</v>
      </c>
      <c r="G288" s="1">
        <v>-2.2659301999999999E-2</v>
      </c>
      <c r="H288" s="1">
        <v>22.194800000000001</v>
      </c>
      <c r="I288" s="1">
        <v>21.923190999999999</v>
      </c>
      <c r="J288" s="1">
        <v>-7.4695590000000006E-2</v>
      </c>
      <c r="K288" s="1">
        <v>8.0642699999999998E-2</v>
      </c>
      <c r="L288" s="1">
        <v>21.684805000000001</v>
      </c>
      <c r="M288" s="1">
        <v>22.089431999999999</v>
      </c>
      <c r="N288" s="1">
        <v>-0.22802734</v>
      </c>
      <c r="O288" s="1">
        <v>-0.17732811000000001</v>
      </c>
      <c r="P288" s="1">
        <v>-0.14006995999999999</v>
      </c>
      <c r="Q288" s="1">
        <v>6.3194274999999994E-2</v>
      </c>
      <c r="R288" s="1">
        <v>-0.13636780000000001</v>
      </c>
      <c r="S288" s="1">
        <v>2.2659301999999999E-2</v>
      </c>
      <c r="T288" s="1">
        <v>-3.0101776E-2</v>
      </c>
      <c r="U288" s="1">
        <v>0.10233688000000001</v>
      </c>
    </row>
    <row r="289" spans="1:21" x14ac:dyDescent="0.25">
      <c r="A289" s="1" t="s">
        <v>220</v>
      </c>
      <c r="B289" s="1">
        <v>16.455997</v>
      </c>
      <c r="C289" s="1">
        <v>186.0909</v>
      </c>
      <c r="D289" s="1">
        <f t="shared" si="8"/>
        <v>187.09817000000001</v>
      </c>
      <c r="E289" s="1">
        <f t="shared" si="9"/>
        <v>185.08363</v>
      </c>
      <c r="F289" s="1">
        <v>9.9285099999999993</v>
      </c>
      <c r="G289" s="1">
        <v>-10.053507</v>
      </c>
      <c r="H289" s="1">
        <v>11.540914000000001</v>
      </c>
      <c r="I289" s="1">
        <v>12.314784</v>
      </c>
      <c r="J289" s="1">
        <v>-10.105543000000001</v>
      </c>
      <c r="K289" s="1">
        <v>-9.9502050000000004</v>
      </c>
      <c r="L289" s="1">
        <v>11.320899000000001</v>
      </c>
      <c r="M289" s="1">
        <v>11.50057</v>
      </c>
      <c r="N289" s="1">
        <v>12.106783999999999</v>
      </c>
      <c r="O289" s="1">
        <v>11.662198999999999</v>
      </c>
      <c r="P289" s="1">
        <v>-10.1709175</v>
      </c>
      <c r="Q289" s="1">
        <v>10.485315999999999</v>
      </c>
      <c r="R289" s="1">
        <v>-10.167215000000001</v>
      </c>
      <c r="S289" s="1">
        <v>-10.008188000000001</v>
      </c>
      <c r="T289" s="1">
        <v>-10.060949000000001</v>
      </c>
      <c r="U289" s="1">
        <v>-9.9285110000000003</v>
      </c>
    </row>
    <row r="290" spans="1:21" x14ac:dyDescent="0.25">
      <c r="A290" s="1" t="s">
        <v>221</v>
      </c>
      <c r="B290" s="1">
        <v>33.205997000000004</v>
      </c>
      <c r="C290" s="1">
        <v>186.09309999999999</v>
      </c>
      <c r="D290" s="1">
        <f t="shared" si="8"/>
        <v>187.10037</v>
      </c>
      <c r="E290" s="1">
        <f t="shared" si="9"/>
        <v>185.08582999999999</v>
      </c>
      <c r="F290" s="1">
        <v>4.1613101999999999E-2</v>
      </c>
      <c r="G290" s="1">
        <v>3.4956931999999999E-3</v>
      </c>
      <c r="H290" s="1">
        <v>-3.4956931999999999E-3</v>
      </c>
      <c r="I290" s="1">
        <v>0.28177214</v>
      </c>
      <c r="J290" s="1">
        <v>0.24835347999999999</v>
      </c>
      <c r="K290" s="1">
        <v>0.35209990000000002</v>
      </c>
      <c r="L290" s="1">
        <v>9.6546649999999998E-2</v>
      </c>
      <c r="M290" s="1">
        <v>0.34300565999999999</v>
      </c>
      <c r="N290" s="1">
        <v>-21.060918999999998</v>
      </c>
      <c r="O290" s="1">
        <v>-21.01022</v>
      </c>
      <c r="P290" s="1">
        <v>-20.972961000000002</v>
      </c>
      <c r="Q290" s="1">
        <v>-20.769697000000001</v>
      </c>
      <c r="R290" s="1">
        <v>0.19302320000000001</v>
      </c>
      <c r="S290" s="1">
        <v>-20.810231999999999</v>
      </c>
      <c r="T290" s="1">
        <v>-20.862992999999999</v>
      </c>
      <c r="U290" s="1">
        <v>-20.730554999999999</v>
      </c>
    </row>
    <row r="291" spans="1:21" x14ac:dyDescent="0.25">
      <c r="A291" s="1" t="s">
        <v>1649</v>
      </c>
      <c r="B291" s="1">
        <v>9.9199990000000007</v>
      </c>
      <c r="C291" s="1">
        <v>186.1259</v>
      </c>
      <c r="D291" s="1">
        <f t="shared" si="8"/>
        <v>187.13317000000001</v>
      </c>
      <c r="E291" s="1">
        <f t="shared" si="9"/>
        <v>185.11863</v>
      </c>
      <c r="F291" s="1">
        <v>21.123670000000001</v>
      </c>
      <c r="G291" s="1">
        <v>19.819424000000001</v>
      </c>
      <c r="H291" s="1">
        <v>-0.40499878</v>
      </c>
      <c r="I291" s="1">
        <v>-0.22230148</v>
      </c>
      <c r="J291" s="1">
        <v>21.932829999999999</v>
      </c>
      <c r="K291" s="1">
        <v>8.7242129999999998E-3</v>
      </c>
      <c r="L291" s="1">
        <v>-0.2498455</v>
      </c>
      <c r="M291" s="1">
        <v>-9.7785949999999996E-2</v>
      </c>
      <c r="N291" s="1">
        <v>-0.29994583000000002</v>
      </c>
      <c r="O291" s="1">
        <v>-0.24924660000000001</v>
      </c>
      <c r="P291" s="1">
        <v>-0.21198844999999999</v>
      </c>
      <c r="Q291" s="1">
        <v>-8.7242129999999998E-3</v>
      </c>
      <c r="R291" s="1">
        <v>21.838885999999999</v>
      </c>
      <c r="S291" s="1">
        <v>22.230146000000001</v>
      </c>
      <c r="T291" s="1">
        <v>22.170684999999999</v>
      </c>
      <c r="U291" s="1">
        <v>3.0418396E-2</v>
      </c>
    </row>
    <row r="292" spans="1:21" x14ac:dyDescent="0.25">
      <c r="A292" s="1" t="s">
        <v>222</v>
      </c>
      <c r="B292" s="1">
        <v>5.0250006000000003</v>
      </c>
      <c r="C292" s="1">
        <v>187.06219999999999</v>
      </c>
      <c r="D292" s="1">
        <f t="shared" si="8"/>
        <v>188.06947</v>
      </c>
      <c r="E292" s="1">
        <f t="shared" si="9"/>
        <v>186.05492999999998</v>
      </c>
      <c r="F292" s="1">
        <v>-0.26585483999999998</v>
      </c>
      <c r="G292" s="1">
        <v>-0.20864773</v>
      </c>
      <c r="H292" s="1">
        <v>0.20864773</v>
      </c>
      <c r="I292" s="1">
        <v>0.3450222</v>
      </c>
      <c r="J292" s="1">
        <v>-0.63405420000000001</v>
      </c>
      <c r="K292" s="1">
        <v>-0.87765309999999996</v>
      </c>
      <c r="L292" s="1">
        <v>0.28932285000000002</v>
      </c>
      <c r="M292" s="1">
        <v>0.42216682</v>
      </c>
      <c r="N292" s="1">
        <v>0.35179423999999998</v>
      </c>
      <c r="O292" s="1">
        <v>0.24786663</v>
      </c>
      <c r="P292" s="1">
        <v>0.46554279999999998</v>
      </c>
      <c r="Q292" s="1">
        <v>0.41722584000000001</v>
      </c>
      <c r="R292" s="1">
        <v>-0.76980305000000004</v>
      </c>
      <c r="S292" s="1">
        <v>-1.5191364000000001</v>
      </c>
      <c r="T292" s="1">
        <v>-1.043498</v>
      </c>
      <c r="U292" s="1">
        <v>-1.9096317</v>
      </c>
    </row>
    <row r="293" spans="1:21" x14ac:dyDescent="0.25">
      <c r="A293" s="1" t="s">
        <v>223</v>
      </c>
      <c r="B293" s="1">
        <v>2.5009996999999999</v>
      </c>
      <c r="C293" s="1">
        <v>187.1816</v>
      </c>
      <c r="D293" s="1">
        <f t="shared" si="8"/>
        <v>188.18887000000001</v>
      </c>
      <c r="E293" s="1">
        <f t="shared" si="9"/>
        <v>186.17433</v>
      </c>
      <c r="F293" s="1">
        <v>-0.18205452</v>
      </c>
      <c r="G293" s="1">
        <v>-8.6174965000000006E-2</v>
      </c>
      <c r="H293" s="1">
        <v>8.6174965000000006E-2</v>
      </c>
      <c r="I293" s="1">
        <v>0.34979725</v>
      </c>
      <c r="J293" s="1">
        <v>-0.64861869999999999</v>
      </c>
      <c r="K293" s="1">
        <v>-0.59620667000000005</v>
      </c>
      <c r="L293" s="1">
        <v>0.30130195999999998</v>
      </c>
      <c r="M293" s="1">
        <v>0.39200974</v>
      </c>
      <c r="N293" s="1">
        <v>0.39300728000000001</v>
      </c>
      <c r="O293" s="1">
        <v>0.29286957000000002</v>
      </c>
      <c r="P293" s="1">
        <v>0.40238667</v>
      </c>
      <c r="Q293" s="1">
        <v>0.48239421999999998</v>
      </c>
      <c r="R293" s="1">
        <v>-0.59985065000000004</v>
      </c>
      <c r="S293" s="1">
        <v>-0.75847909999999996</v>
      </c>
      <c r="T293" s="1">
        <v>-0.77107524999999999</v>
      </c>
      <c r="U293" s="1">
        <v>-1.2021914</v>
      </c>
    </row>
    <row r="294" spans="1:21" x14ac:dyDescent="0.25">
      <c r="A294" s="1" t="s">
        <v>224</v>
      </c>
      <c r="B294" s="1">
        <v>5.0260005000000003</v>
      </c>
      <c r="C294" s="1">
        <v>187.18450000000001</v>
      </c>
      <c r="D294" s="1">
        <f t="shared" si="8"/>
        <v>188.19177000000002</v>
      </c>
      <c r="E294" s="1">
        <f t="shared" si="9"/>
        <v>186.17723000000001</v>
      </c>
      <c r="F294" s="1">
        <v>-22.026347999999999</v>
      </c>
      <c r="G294" s="1">
        <v>-21.868144999999998</v>
      </c>
      <c r="H294" s="1">
        <v>-22.178566</v>
      </c>
      <c r="I294" s="1">
        <v>-21.995868999999999</v>
      </c>
      <c r="J294" s="1">
        <v>-21.920180999999999</v>
      </c>
      <c r="K294" s="1">
        <v>-21.764842999999999</v>
      </c>
      <c r="L294" s="1">
        <v>-22.023409999999998</v>
      </c>
      <c r="M294" s="1">
        <v>2.2364682999999999</v>
      </c>
      <c r="N294" s="1">
        <v>2.1668348000000002</v>
      </c>
      <c r="O294" s="1">
        <v>2.1151008999999998</v>
      </c>
      <c r="P294" s="1">
        <v>2.2039309</v>
      </c>
      <c r="Q294" s="1">
        <v>2.2976283999999998</v>
      </c>
      <c r="R294" s="1">
        <v>0.98878765000000002</v>
      </c>
      <c r="S294" s="1">
        <v>0.24758911</v>
      </c>
      <c r="T294" s="1">
        <v>0.74208163999999999</v>
      </c>
      <c r="U294" s="1">
        <v>-0.24758911</v>
      </c>
    </row>
    <row r="295" spans="1:21" x14ac:dyDescent="0.25">
      <c r="A295" s="1" t="s">
        <v>225</v>
      </c>
      <c r="B295" s="1">
        <v>5.0229999999999997</v>
      </c>
      <c r="C295" s="1">
        <v>187.23060000000001</v>
      </c>
      <c r="D295" s="1">
        <f t="shared" si="8"/>
        <v>188.23787000000002</v>
      </c>
      <c r="E295" s="1">
        <f t="shared" si="9"/>
        <v>186.22333</v>
      </c>
      <c r="F295" s="1">
        <v>-10.342957</v>
      </c>
      <c r="G295" s="1">
        <v>-10.184751500000001</v>
      </c>
      <c r="H295" s="1">
        <v>-10.495172500000001</v>
      </c>
      <c r="I295" s="1">
        <v>-10.312474999999999</v>
      </c>
      <c r="J295" s="1">
        <v>-10.236788000000001</v>
      </c>
      <c r="K295" s="1">
        <v>-10.0814495</v>
      </c>
      <c r="L295" s="1">
        <v>-10.340019</v>
      </c>
      <c r="M295" s="1">
        <v>-10.18796</v>
      </c>
      <c r="N295" s="1">
        <v>12.430123999999999</v>
      </c>
      <c r="O295" s="1">
        <v>12.510498</v>
      </c>
      <c r="P295" s="1">
        <v>12.465688999999999</v>
      </c>
      <c r="Q295" s="1">
        <v>12.507584</v>
      </c>
      <c r="R295" s="1">
        <v>11.351747</v>
      </c>
      <c r="S295" s="1">
        <v>10.945382</v>
      </c>
      <c r="T295" s="1">
        <v>11.007028</v>
      </c>
      <c r="U295" s="1">
        <v>10.08145</v>
      </c>
    </row>
    <row r="296" spans="1:21" x14ac:dyDescent="0.25">
      <c r="A296" s="1" t="s">
        <v>1495</v>
      </c>
      <c r="B296" s="1">
        <v>1.7159997</v>
      </c>
      <c r="C296" s="1">
        <v>187.95949999999999</v>
      </c>
      <c r="D296" s="1">
        <f t="shared" si="8"/>
        <v>188.96677</v>
      </c>
      <c r="E296" s="1">
        <f t="shared" si="9"/>
        <v>186.95222999999999</v>
      </c>
      <c r="F296" s="1">
        <v>-0.70931529999999998</v>
      </c>
      <c r="G296" s="1">
        <v>-0.81964873999999999</v>
      </c>
      <c r="H296" s="1">
        <v>-2.6885032999999999E-2</v>
      </c>
      <c r="I296" s="1">
        <v>-0.14543914999999999</v>
      </c>
      <c r="J296" s="1">
        <v>0.28042220000000001</v>
      </c>
      <c r="K296" s="1">
        <v>9.1670039999999994E-2</v>
      </c>
      <c r="L296" s="1">
        <v>2.6885032999999999E-2</v>
      </c>
      <c r="M296" s="1">
        <v>-0.51154710000000003</v>
      </c>
      <c r="N296" s="1">
        <v>-0.105537415</v>
      </c>
      <c r="O296" s="1">
        <v>-7.2776794000000006E-2</v>
      </c>
      <c r="P296" s="1">
        <v>9.9644659999999996E-2</v>
      </c>
      <c r="Q296" s="1">
        <v>-0.15878486999999999</v>
      </c>
      <c r="R296" s="1">
        <v>0.4045782</v>
      </c>
      <c r="S296" s="1">
        <v>0.15261363999999999</v>
      </c>
      <c r="T296" s="1">
        <v>0.4649315</v>
      </c>
      <c r="U296" s="1">
        <v>0.18139362000000001</v>
      </c>
    </row>
    <row r="297" spans="1:21" x14ac:dyDescent="0.25">
      <c r="A297" s="1" t="s">
        <v>226</v>
      </c>
      <c r="B297" s="1">
        <v>33.237000000000002</v>
      </c>
      <c r="C297" s="1">
        <v>187.96940000000001</v>
      </c>
      <c r="D297" s="1">
        <f t="shared" si="8"/>
        <v>188.97667000000001</v>
      </c>
      <c r="E297" s="1">
        <f t="shared" si="9"/>
        <v>186.96213</v>
      </c>
      <c r="F297" s="1">
        <v>11.815638</v>
      </c>
      <c r="G297" s="1">
        <v>11.736908</v>
      </c>
      <c r="H297" s="1">
        <v>11.5115</v>
      </c>
      <c r="I297" s="1">
        <v>10.591072</v>
      </c>
      <c r="J297" s="1">
        <v>11.814162</v>
      </c>
      <c r="K297" s="1">
        <v>11.688744</v>
      </c>
      <c r="L297" s="1">
        <v>11.864724000000001</v>
      </c>
      <c r="M297" s="1">
        <v>11.695193</v>
      </c>
      <c r="N297" s="1">
        <v>-10.921436</v>
      </c>
      <c r="O297" s="1">
        <v>-10.870737</v>
      </c>
      <c r="P297" s="1">
        <v>-10.833479000000001</v>
      </c>
      <c r="Q297" s="1">
        <v>-10.630215</v>
      </c>
      <c r="R297" s="1">
        <v>-10.829777</v>
      </c>
      <c r="S297" s="1">
        <v>-10.67075</v>
      </c>
      <c r="T297" s="1">
        <v>-10.723511</v>
      </c>
      <c r="U297" s="1">
        <v>-10.591072</v>
      </c>
    </row>
    <row r="298" spans="1:21" x14ac:dyDescent="0.25">
      <c r="A298" s="1" t="s">
        <v>227</v>
      </c>
      <c r="B298" s="1">
        <v>11.287001999999999</v>
      </c>
      <c r="C298" s="1">
        <v>188.06020000000001</v>
      </c>
      <c r="D298" s="1">
        <f t="shared" si="8"/>
        <v>189.06747000000001</v>
      </c>
      <c r="E298" s="1">
        <f t="shared" si="9"/>
        <v>187.05293</v>
      </c>
      <c r="F298" s="1">
        <v>1.6860485000000001E-2</v>
      </c>
      <c r="G298" s="1">
        <v>6.4889429999999998E-2</v>
      </c>
      <c r="H298" s="1">
        <v>-0.27934693999999999</v>
      </c>
      <c r="I298" s="1">
        <v>-0.19022036</v>
      </c>
      <c r="J298" s="1">
        <v>1.3632773999999999E-3</v>
      </c>
      <c r="K298" s="1">
        <v>0.12916040000000001</v>
      </c>
      <c r="L298" s="1">
        <v>-0.24798822000000001</v>
      </c>
      <c r="M298" s="1">
        <v>-2.7966022E-2</v>
      </c>
      <c r="N298" s="1">
        <v>-0.24793291000000001</v>
      </c>
      <c r="O298" s="1">
        <v>-0.33046579999999998</v>
      </c>
      <c r="P298" s="1">
        <v>1.6979694E-2</v>
      </c>
      <c r="Q298" s="1">
        <v>-1.3632773999999999E-3</v>
      </c>
      <c r="R298" s="1">
        <v>-4.8742769999999998E-2</v>
      </c>
      <c r="S298" s="1">
        <v>0.110660076</v>
      </c>
      <c r="T298" s="1">
        <v>0.18810605999999999</v>
      </c>
      <c r="U298" s="1">
        <v>0.15466547</v>
      </c>
    </row>
    <row r="299" spans="1:21" x14ac:dyDescent="0.25">
      <c r="A299" s="1" t="s">
        <v>228</v>
      </c>
      <c r="B299" s="1">
        <v>3.2200003000000001</v>
      </c>
      <c r="C299" s="1">
        <v>188.11510000000001</v>
      </c>
      <c r="D299" s="1">
        <f t="shared" si="8"/>
        <v>189.12237000000002</v>
      </c>
      <c r="E299" s="1">
        <f t="shared" si="9"/>
        <v>187.10783000000001</v>
      </c>
      <c r="F299" s="1">
        <v>-0.28659916000000002</v>
      </c>
      <c r="G299" s="1">
        <v>-0.24973965000000001</v>
      </c>
      <c r="H299" s="1">
        <v>0.87259100000000001</v>
      </c>
      <c r="I299" s="1">
        <v>0.7450447</v>
      </c>
      <c r="J299" s="1">
        <v>-0.70214270000000001</v>
      </c>
      <c r="K299" s="1">
        <v>-1.117116</v>
      </c>
      <c r="L299" s="1">
        <v>0.77648450000000002</v>
      </c>
      <c r="M299" s="1">
        <v>0.31803513</v>
      </c>
      <c r="N299" s="1">
        <v>0.76293279999999997</v>
      </c>
      <c r="O299" s="1">
        <v>0.20669079000000001</v>
      </c>
      <c r="P299" s="1">
        <v>0.77522469999999999</v>
      </c>
      <c r="Q299" s="1">
        <v>0.25671482000000001</v>
      </c>
      <c r="R299" s="1">
        <v>-0.51821613</v>
      </c>
      <c r="S299" s="1">
        <v>-0.64236930000000003</v>
      </c>
      <c r="T299" s="1">
        <v>-0.31343555000000001</v>
      </c>
      <c r="U299" s="1">
        <v>-0.20669079000000001</v>
      </c>
    </row>
    <row r="300" spans="1:21" x14ac:dyDescent="0.25">
      <c r="A300" s="1" t="s">
        <v>229</v>
      </c>
      <c r="B300" s="1">
        <v>5.0110006</v>
      </c>
      <c r="C300" s="1">
        <v>188.23750000000001</v>
      </c>
      <c r="D300" s="1">
        <f t="shared" si="8"/>
        <v>189.24477000000002</v>
      </c>
      <c r="E300" s="1">
        <f t="shared" si="9"/>
        <v>187.23023000000001</v>
      </c>
      <c r="F300" s="1">
        <v>10.82657</v>
      </c>
      <c r="G300" s="1">
        <v>10.737031999999999</v>
      </c>
      <c r="H300" s="1">
        <v>11.239865</v>
      </c>
      <c r="I300" s="1">
        <v>11.313487</v>
      </c>
      <c r="J300" s="1">
        <v>10.3852625</v>
      </c>
      <c r="K300" s="1">
        <v>10.20168</v>
      </c>
      <c r="L300" s="1">
        <v>11.286530000000001</v>
      </c>
      <c r="M300" s="1">
        <v>11.445581000000001</v>
      </c>
      <c r="N300" s="1">
        <v>-10.532044000000001</v>
      </c>
      <c r="O300" s="1">
        <v>-10.481344999999999</v>
      </c>
      <c r="P300" s="1">
        <v>-10.444087</v>
      </c>
      <c r="Q300" s="1">
        <v>-10.240823000000001</v>
      </c>
      <c r="R300" s="1">
        <v>-10.440384999999999</v>
      </c>
      <c r="S300" s="1">
        <v>-10.281358000000001</v>
      </c>
      <c r="T300" s="1">
        <v>-10.334118999999999</v>
      </c>
      <c r="U300" s="1">
        <v>-10.20168</v>
      </c>
    </row>
    <row r="301" spans="1:21" x14ac:dyDescent="0.25">
      <c r="A301" s="1" t="s">
        <v>230</v>
      </c>
      <c r="B301" s="1">
        <v>1.1319999999999999</v>
      </c>
      <c r="C301" s="1">
        <v>188.98099999999999</v>
      </c>
      <c r="D301" s="1">
        <f t="shared" si="8"/>
        <v>189.98827</v>
      </c>
      <c r="E301" s="1">
        <f t="shared" si="9"/>
        <v>187.97372999999999</v>
      </c>
      <c r="F301" s="1">
        <v>-10.989335000000001</v>
      </c>
      <c r="G301" s="1">
        <v>-10.83113</v>
      </c>
      <c r="H301" s="1">
        <v>-11.141551</v>
      </c>
      <c r="I301" s="1">
        <v>-10.958854000000001</v>
      </c>
      <c r="J301" s="1">
        <v>-10.883165999999999</v>
      </c>
      <c r="K301" s="1">
        <v>-10.727828000000001</v>
      </c>
      <c r="L301" s="1">
        <v>-10.986397999999999</v>
      </c>
      <c r="M301" s="1">
        <v>-10.834338000000001</v>
      </c>
      <c r="N301" s="1">
        <v>11.214048</v>
      </c>
      <c r="O301" s="1">
        <v>11.2428875</v>
      </c>
      <c r="P301" s="1">
        <v>11.149632</v>
      </c>
      <c r="Q301" s="1">
        <v>11.661757</v>
      </c>
      <c r="R301" s="1">
        <v>10.727828000000001</v>
      </c>
      <c r="S301" s="1">
        <v>10.804236</v>
      </c>
      <c r="T301" s="1">
        <v>11.2133045</v>
      </c>
      <c r="U301" s="1">
        <v>11.194113</v>
      </c>
    </row>
    <row r="302" spans="1:21" x14ac:dyDescent="0.25">
      <c r="A302" s="1" t="s">
        <v>1428</v>
      </c>
      <c r="B302" s="1">
        <v>1.5030001</v>
      </c>
      <c r="C302" s="1">
        <v>189.0539</v>
      </c>
      <c r="D302" s="1">
        <f t="shared" si="8"/>
        <v>190.06117</v>
      </c>
      <c r="E302" s="1">
        <f t="shared" si="9"/>
        <v>188.04662999999999</v>
      </c>
      <c r="F302" s="1">
        <v>-0.36375760000000001</v>
      </c>
      <c r="G302" s="1">
        <v>-0.36239576000000001</v>
      </c>
      <c r="H302" s="1">
        <v>0.20959902</v>
      </c>
      <c r="I302" s="1">
        <v>0.34359311999999997</v>
      </c>
      <c r="J302" s="1">
        <v>-0.54053735999999997</v>
      </c>
      <c r="K302" s="1">
        <v>-0.26613854999999997</v>
      </c>
      <c r="L302" s="1">
        <v>0.27224016000000001</v>
      </c>
      <c r="M302" s="1">
        <v>0.35974455</v>
      </c>
      <c r="N302" s="1">
        <v>0.31510591999999998</v>
      </c>
      <c r="O302" s="1">
        <v>0.46207284999999998</v>
      </c>
      <c r="P302" s="1">
        <v>0.30996752</v>
      </c>
      <c r="Q302" s="1">
        <v>0.55101250000000002</v>
      </c>
      <c r="R302" s="1">
        <v>-0.84032680000000004</v>
      </c>
      <c r="S302" s="1">
        <v>-0.20959902</v>
      </c>
      <c r="T302" s="1">
        <v>-1.0114894000000001</v>
      </c>
      <c r="U302" s="1">
        <v>-0.29123260000000001</v>
      </c>
    </row>
    <row r="303" spans="1:21" x14ac:dyDescent="0.25">
      <c r="A303" s="1" t="s">
        <v>231</v>
      </c>
      <c r="B303" s="1">
        <v>1.5330002</v>
      </c>
      <c r="C303" s="1">
        <v>189.0753</v>
      </c>
      <c r="D303" s="1">
        <f t="shared" si="8"/>
        <v>190.08257</v>
      </c>
      <c r="E303" s="1">
        <f t="shared" si="9"/>
        <v>188.06802999999999</v>
      </c>
      <c r="F303" s="1">
        <v>10.947191999999999</v>
      </c>
      <c r="G303" s="1">
        <v>10.877025</v>
      </c>
      <c r="H303" s="1">
        <v>10.911276000000001</v>
      </c>
      <c r="I303" s="1">
        <v>10.697884</v>
      </c>
      <c r="J303" s="1">
        <v>11.142768999999999</v>
      </c>
      <c r="K303" s="1">
        <v>11.253492</v>
      </c>
      <c r="L303" s="1">
        <v>10.874593000000001</v>
      </c>
      <c r="M303" s="1">
        <v>11.044506999999999</v>
      </c>
      <c r="N303" s="1">
        <v>-11.028248</v>
      </c>
      <c r="O303" s="1">
        <v>-10.977549</v>
      </c>
      <c r="P303" s="1">
        <v>-10.940289999999999</v>
      </c>
      <c r="Q303" s="1">
        <v>-10.737026</v>
      </c>
      <c r="R303" s="1">
        <v>-10.936588</v>
      </c>
      <c r="S303" s="1">
        <v>-10.777561</v>
      </c>
      <c r="T303" s="1">
        <v>-10.830322000000001</v>
      </c>
      <c r="U303" s="1">
        <v>-10.697884</v>
      </c>
    </row>
    <row r="304" spans="1:21" x14ac:dyDescent="0.25">
      <c r="A304" s="1" t="s">
        <v>1429</v>
      </c>
      <c r="B304" s="1">
        <v>1.5030001</v>
      </c>
      <c r="C304" s="1">
        <v>189.1756</v>
      </c>
      <c r="D304" s="1">
        <f t="shared" si="8"/>
        <v>190.18287000000001</v>
      </c>
      <c r="E304" s="1">
        <f t="shared" si="9"/>
        <v>188.16833</v>
      </c>
      <c r="F304" s="1">
        <v>-0.33193780000000001</v>
      </c>
      <c r="G304" s="1">
        <v>-0.42215059999999999</v>
      </c>
      <c r="H304" s="1">
        <v>0.2593317</v>
      </c>
      <c r="I304" s="1">
        <v>0.56298349999999997</v>
      </c>
      <c r="J304" s="1">
        <v>-0.6321831</v>
      </c>
      <c r="K304" s="1">
        <v>-0.33940505999999998</v>
      </c>
      <c r="L304" s="1">
        <v>0.44196891999999999</v>
      </c>
      <c r="M304" s="1">
        <v>0.44785595</v>
      </c>
      <c r="N304" s="1">
        <v>0.3747549</v>
      </c>
      <c r="O304" s="1">
        <v>0.49993038000000001</v>
      </c>
      <c r="P304" s="1">
        <v>0.24915886000000001</v>
      </c>
      <c r="Q304" s="1">
        <v>0.64259242999999999</v>
      </c>
      <c r="R304" s="1">
        <v>-0.90557575000000001</v>
      </c>
      <c r="S304" s="1">
        <v>-0.24915886000000001</v>
      </c>
      <c r="T304" s="1">
        <v>-1.0471353999999999</v>
      </c>
      <c r="U304" s="1">
        <v>-0.26669407000000001</v>
      </c>
    </row>
    <row r="305" spans="1:21" x14ac:dyDescent="0.25">
      <c r="A305" s="1" t="s">
        <v>1431</v>
      </c>
      <c r="B305" s="1">
        <v>1.5039998000000001</v>
      </c>
      <c r="C305" s="1">
        <v>189.22239999999999</v>
      </c>
      <c r="D305" s="1">
        <f t="shared" si="8"/>
        <v>190.22967</v>
      </c>
      <c r="E305" s="1">
        <f t="shared" si="9"/>
        <v>188.21512999999999</v>
      </c>
      <c r="F305" s="1">
        <v>-0.71540499999999996</v>
      </c>
      <c r="G305" s="1">
        <v>-0.37555455999999998</v>
      </c>
      <c r="H305" s="1">
        <v>0.13625002</v>
      </c>
      <c r="I305" s="1">
        <v>0.24201059999999999</v>
      </c>
      <c r="J305" s="1">
        <v>-0.61802053000000001</v>
      </c>
      <c r="K305" s="1">
        <v>-0.24366045</v>
      </c>
      <c r="L305" s="1">
        <v>5.8995723999999999E-2</v>
      </c>
      <c r="M305" s="1">
        <v>0.26443719999999998</v>
      </c>
      <c r="N305" s="1">
        <v>9.2946529999999999E-2</v>
      </c>
      <c r="O305" s="1">
        <v>0.21266030999999999</v>
      </c>
      <c r="P305" s="1">
        <v>0.16027211999999999</v>
      </c>
      <c r="Q305" s="1">
        <v>0.41955805000000002</v>
      </c>
      <c r="R305" s="1">
        <v>-0.94570016999999995</v>
      </c>
      <c r="S305" s="1">
        <v>-5.8995723999999999E-2</v>
      </c>
      <c r="T305" s="1">
        <v>-1.0571933</v>
      </c>
      <c r="U305" s="1">
        <v>-0.45309972999999998</v>
      </c>
    </row>
    <row r="306" spans="1:21" x14ac:dyDescent="0.25">
      <c r="A306" s="1" t="s">
        <v>232</v>
      </c>
      <c r="B306" s="1">
        <v>1.4710000999999999</v>
      </c>
      <c r="C306" s="1">
        <v>189.9854</v>
      </c>
      <c r="D306" s="1">
        <f t="shared" si="8"/>
        <v>190.99267</v>
      </c>
      <c r="E306" s="1">
        <f t="shared" si="9"/>
        <v>188.97812999999999</v>
      </c>
      <c r="F306" s="1">
        <v>-0.13058280999999999</v>
      </c>
      <c r="G306" s="1">
        <v>2.7622223000000001E-2</v>
      </c>
      <c r="H306" s="1">
        <v>-0.28279876999999998</v>
      </c>
      <c r="I306" s="1">
        <v>-0.10010147</v>
      </c>
      <c r="J306" s="1">
        <v>-2.4414062E-2</v>
      </c>
      <c r="K306" s="1">
        <v>0.13092422000000001</v>
      </c>
      <c r="L306" s="1">
        <v>-0.1276455</v>
      </c>
      <c r="M306" s="1">
        <v>2.4414062E-2</v>
      </c>
      <c r="N306" s="1">
        <v>-0.17774582</v>
      </c>
      <c r="O306" s="1">
        <v>-0.12704658999999999</v>
      </c>
      <c r="P306" s="1">
        <v>-8.9788439999999997E-2</v>
      </c>
      <c r="Q306" s="1">
        <v>0.1134758</v>
      </c>
      <c r="R306" s="1">
        <v>22.112677000000001</v>
      </c>
      <c r="S306" s="1">
        <v>22.625803000000001</v>
      </c>
      <c r="T306" s="1">
        <v>22.98321</v>
      </c>
      <c r="U306" s="1">
        <v>23.681328000000001</v>
      </c>
    </row>
    <row r="307" spans="1:21" x14ac:dyDescent="0.25">
      <c r="A307" s="1" t="s">
        <v>233</v>
      </c>
      <c r="B307" s="1">
        <v>3.0410001000000002</v>
      </c>
      <c r="C307" s="1">
        <v>190.083</v>
      </c>
      <c r="D307" s="1">
        <f t="shared" si="8"/>
        <v>191.09027</v>
      </c>
      <c r="E307" s="1">
        <f t="shared" si="9"/>
        <v>189.07572999999999</v>
      </c>
      <c r="F307" s="1">
        <v>11.00484</v>
      </c>
      <c r="G307" s="1">
        <v>11.1206</v>
      </c>
      <c r="H307" s="1">
        <v>11.160501999999999</v>
      </c>
      <c r="I307" s="1">
        <v>11.427573000000001</v>
      </c>
      <c r="J307" s="1">
        <v>11.289031</v>
      </c>
      <c r="K307" s="1">
        <v>11.253913000000001</v>
      </c>
      <c r="L307" s="1">
        <v>11.237437</v>
      </c>
      <c r="M307" s="1">
        <v>11.025591</v>
      </c>
      <c r="N307" s="1">
        <v>-11.335203999999999</v>
      </c>
      <c r="O307" s="1">
        <v>-11.284504999999999</v>
      </c>
      <c r="P307" s="1">
        <v>-11.247247</v>
      </c>
      <c r="Q307" s="1">
        <v>-11.0439825</v>
      </c>
      <c r="R307" s="1">
        <v>-11.243544999999999</v>
      </c>
      <c r="S307" s="1">
        <v>-11.0845175</v>
      </c>
      <c r="T307" s="1">
        <v>-11.137278999999999</v>
      </c>
      <c r="U307" s="1">
        <v>-11.00484</v>
      </c>
    </row>
    <row r="308" spans="1:21" x14ac:dyDescent="0.25">
      <c r="A308" s="1" t="s">
        <v>234</v>
      </c>
      <c r="B308" s="1">
        <v>2.569</v>
      </c>
      <c r="C308" s="1">
        <v>190.08320000000001</v>
      </c>
      <c r="D308" s="1">
        <f t="shared" si="8"/>
        <v>191.09047000000001</v>
      </c>
      <c r="E308" s="1">
        <f t="shared" si="9"/>
        <v>189.07593</v>
      </c>
      <c r="F308" s="1">
        <v>6.1796665000000001E-2</v>
      </c>
      <c r="G308" s="1">
        <v>-7.0719720000000002E-3</v>
      </c>
      <c r="H308" s="1">
        <v>-8.7913989999999997E-2</v>
      </c>
      <c r="I308" s="1">
        <v>-0.10831308000000001</v>
      </c>
      <c r="J308" s="1">
        <v>0.36338282</v>
      </c>
      <c r="K308" s="1">
        <v>0.25066804999999998</v>
      </c>
      <c r="L308" s="1">
        <v>-0.45821332999999997</v>
      </c>
      <c r="M308" s="1">
        <v>-0.38555097999999999</v>
      </c>
      <c r="N308" s="1">
        <v>-0.41596937</v>
      </c>
      <c r="O308" s="1">
        <v>0.31142950000000003</v>
      </c>
      <c r="P308" s="1">
        <v>-5.4409503999999997E-2</v>
      </c>
      <c r="Q308" s="1">
        <v>-0.10000181</v>
      </c>
      <c r="R308" s="1">
        <v>7.0719720000000002E-3</v>
      </c>
      <c r="S308" s="1">
        <v>0.24390935999999999</v>
      </c>
      <c r="T308" s="1">
        <v>0.42162656999999998</v>
      </c>
      <c r="U308" s="1">
        <v>0.93505335000000001</v>
      </c>
    </row>
    <row r="309" spans="1:21" x14ac:dyDescent="0.25">
      <c r="A309" s="1" t="s">
        <v>235</v>
      </c>
      <c r="B309" s="1">
        <v>8.484</v>
      </c>
      <c r="C309" s="1">
        <v>190.10140000000001</v>
      </c>
      <c r="D309" s="1">
        <f t="shared" si="8"/>
        <v>191.10867000000002</v>
      </c>
      <c r="E309" s="1">
        <f t="shared" si="9"/>
        <v>189.09413000000001</v>
      </c>
      <c r="F309" s="1">
        <v>-21.1738</v>
      </c>
      <c r="G309" s="1">
        <v>-21.015594</v>
      </c>
      <c r="H309" s="1">
        <v>2.1144242000000002</v>
      </c>
      <c r="I309" s="1">
        <v>1.8765311</v>
      </c>
      <c r="J309" s="1">
        <v>-21.067630000000001</v>
      </c>
      <c r="K309" s="1">
        <v>-20.912292000000001</v>
      </c>
      <c r="L309" s="1">
        <v>1.0894628</v>
      </c>
      <c r="M309" s="1">
        <v>1.3223224</v>
      </c>
      <c r="N309" s="1">
        <v>1.7776369999999999</v>
      </c>
      <c r="O309" s="1">
        <v>1.6775336000000001</v>
      </c>
      <c r="P309" s="1">
        <v>0.77400159999999996</v>
      </c>
      <c r="Q309" s="1">
        <v>0.98688745</v>
      </c>
      <c r="R309" s="1">
        <v>-0.77400159999999996</v>
      </c>
      <c r="S309" s="1">
        <v>-20.970275999999998</v>
      </c>
      <c r="T309" s="1">
        <v>-21.023036999999999</v>
      </c>
      <c r="U309" s="1">
        <v>-20.890598000000001</v>
      </c>
    </row>
    <row r="310" spans="1:21" x14ac:dyDescent="0.25">
      <c r="A310" s="1" t="s">
        <v>236</v>
      </c>
      <c r="B310" s="1">
        <v>11.9609995</v>
      </c>
      <c r="C310" s="1">
        <v>190.15469999999999</v>
      </c>
      <c r="D310" s="1">
        <f t="shared" si="8"/>
        <v>191.16197</v>
      </c>
      <c r="E310" s="1">
        <f t="shared" si="9"/>
        <v>189.14742999999999</v>
      </c>
      <c r="F310" s="1">
        <v>0.12323903999999999</v>
      </c>
      <c r="G310" s="1">
        <v>9.5640660000000002E-2</v>
      </c>
      <c r="H310" s="1">
        <v>-9.5640660000000002E-2</v>
      </c>
      <c r="I310" s="1">
        <v>0.28573369999999998</v>
      </c>
      <c r="J310" s="1">
        <v>0.81215999999999999</v>
      </c>
      <c r="K310" s="1">
        <v>0.74218510000000004</v>
      </c>
      <c r="L310" s="1">
        <v>0.76926470000000002</v>
      </c>
      <c r="M310" s="1">
        <v>0.61616850000000001</v>
      </c>
      <c r="N310" s="1">
        <v>-0.47739458000000001</v>
      </c>
      <c r="O310" s="1">
        <v>-1.1497226</v>
      </c>
      <c r="P310" s="1">
        <v>-0.54034185000000001</v>
      </c>
      <c r="Q310" s="1">
        <v>-0.58396579999999998</v>
      </c>
      <c r="R310" s="1">
        <v>-0.84476519999999999</v>
      </c>
      <c r="S310" s="1">
        <v>-0.51070070000000001</v>
      </c>
      <c r="T310" s="1">
        <v>-0.69910669999999997</v>
      </c>
      <c r="U310" s="1">
        <v>0.39200067999999999</v>
      </c>
    </row>
    <row r="311" spans="1:21" x14ac:dyDescent="0.25">
      <c r="A311" s="1" t="s">
        <v>237</v>
      </c>
      <c r="B311" s="1">
        <v>1.6669999</v>
      </c>
      <c r="C311" s="1">
        <v>191.0307</v>
      </c>
      <c r="D311" s="1">
        <f t="shared" si="8"/>
        <v>192.03797</v>
      </c>
      <c r="E311" s="1">
        <f t="shared" si="9"/>
        <v>190.02342999999999</v>
      </c>
      <c r="F311" s="1">
        <v>-22.521431</v>
      </c>
      <c r="G311" s="1">
        <v>0.44039250000000002</v>
      </c>
      <c r="H311" s="1">
        <v>-0.12224578999999999</v>
      </c>
      <c r="I311" s="1">
        <v>0.57988550000000005</v>
      </c>
      <c r="J311" s="1">
        <v>-22.415261999999998</v>
      </c>
      <c r="K311" s="1">
        <v>-22.259924000000002</v>
      </c>
      <c r="L311" s="1">
        <v>0.35385513000000002</v>
      </c>
      <c r="M311" s="1">
        <v>0.64344690000000004</v>
      </c>
      <c r="N311" s="1">
        <v>0.22616673000000001</v>
      </c>
      <c r="O311" s="1">
        <v>0.12224578999999999</v>
      </c>
      <c r="P311" s="1">
        <v>0.23965454</v>
      </c>
      <c r="Q311" s="1">
        <v>0.47318268000000002</v>
      </c>
      <c r="R311" s="1">
        <v>-22.476934</v>
      </c>
      <c r="S311" s="1">
        <v>-22.317907000000002</v>
      </c>
      <c r="T311" s="1">
        <v>-22.370667999999998</v>
      </c>
      <c r="U311" s="1">
        <v>-22.238230000000001</v>
      </c>
    </row>
    <row r="312" spans="1:21" x14ac:dyDescent="0.25">
      <c r="A312" s="1" t="s">
        <v>238</v>
      </c>
      <c r="B312" s="1">
        <v>10.115999</v>
      </c>
      <c r="C312" s="1">
        <v>191.0445</v>
      </c>
      <c r="D312" s="1">
        <f t="shared" si="8"/>
        <v>192.05177</v>
      </c>
      <c r="E312" s="1">
        <f t="shared" si="9"/>
        <v>190.03722999999999</v>
      </c>
      <c r="F312" s="1">
        <v>0.90483380000000002</v>
      </c>
      <c r="G312" s="1">
        <v>1.1172571</v>
      </c>
      <c r="H312" s="1">
        <v>-3.8937569999999998E-2</v>
      </c>
      <c r="I312" s="1">
        <v>0.2826748</v>
      </c>
      <c r="J312" s="1">
        <v>0.52740860000000001</v>
      </c>
      <c r="K312" s="1">
        <v>3.8937569999999998E-2</v>
      </c>
      <c r="L312" s="1">
        <v>-0.29924964999999998</v>
      </c>
      <c r="M312" s="1">
        <v>0.26498412999999998</v>
      </c>
      <c r="N312" s="1">
        <v>-0.71841429999999995</v>
      </c>
      <c r="O312" s="1">
        <v>-0.70748805999999997</v>
      </c>
      <c r="P312" s="1">
        <v>-0.72654819999999998</v>
      </c>
      <c r="Q312" s="1">
        <v>-0.66089629999999999</v>
      </c>
      <c r="R312" s="1">
        <v>7.7922820000000004E-2</v>
      </c>
      <c r="S312" s="1">
        <v>0.227911</v>
      </c>
      <c r="T312" s="1">
        <v>-0.19799232</v>
      </c>
      <c r="U312" s="1">
        <v>-0.25267600000000001</v>
      </c>
    </row>
    <row r="313" spans="1:21" x14ac:dyDescent="0.25">
      <c r="A313" s="1" t="s">
        <v>239</v>
      </c>
      <c r="B313" s="1">
        <v>33.427</v>
      </c>
      <c r="C313" s="1">
        <v>191.05160000000001</v>
      </c>
      <c r="D313" s="1">
        <f t="shared" si="8"/>
        <v>192.05887000000001</v>
      </c>
      <c r="E313" s="1">
        <f t="shared" si="9"/>
        <v>190.04433</v>
      </c>
      <c r="F313" s="1">
        <v>10.373103</v>
      </c>
      <c r="G313" s="1">
        <v>10.585963</v>
      </c>
      <c r="H313" s="1">
        <v>10.232587000000001</v>
      </c>
      <c r="I313" s="1">
        <v>10.568116</v>
      </c>
      <c r="J313" s="1">
        <v>10.43309</v>
      </c>
      <c r="K313" s="1">
        <v>10.564621000000001</v>
      </c>
      <c r="L313" s="1">
        <v>10.584661000000001</v>
      </c>
      <c r="M313" s="1">
        <v>10.688703</v>
      </c>
      <c r="N313" s="1">
        <v>-10.562951</v>
      </c>
      <c r="O313" s="1">
        <v>-10.512252</v>
      </c>
      <c r="P313" s="1">
        <v>-10.474994000000001</v>
      </c>
      <c r="Q313" s="1">
        <v>-10.271729000000001</v>
      </c>
      <c r="R313" s="1">
        <v>-10.471292</v>
      </c>
      <c r="S313" s="1">
        <v>-10.312264000000001</v>
      </c>
      <c r="T313" s="1">
        <v>-10.3650255</v>
      </c>
      <c r="U313" s="1">
        <v>-10.232587000000001</v>
      </c>
    </row>
    <row r="314" spans="1:21" x14ac:dyDescent="0.25">
      <c r="A314" s="1" t="s">
        <v>240</v>
      </c>
      <c r="B314" s="1">
        <v>8.2010020000000008</v>
      </c>
      <c r="C314" s="1">
        <v>192.1181</v>
      </c>
      <c r="D314" s="1">
        <f t="shared" si="8"/>
        <v>193.12537</v>
      </c>
      <c r="E314" s="1">
        <f t="shared" si="9"/>
        <v>191.11082999999999</v>
      </c>
      <c r="F314" s="1">
        <v>0.35645628000000001</v>
      </c>
      <c r="G314" s="1">
        <v>0.37240743999999998</v>
      </c>
      <c r="H314" s="1">
        <v>-0.37332773000000002</v>
      </c>
      <c r="I314" s="1">
        <v>-0.53793097000000001</v>
      </c>
      <c r="J314" s="1">
        <v>-0.32295656</v>
      </c>
      <c r="K314" s="1">
        <v>-0.35995913000000002</v>
      </c>
      <c r="L314" s="1">
        <v>0.44497824000000002</v>
      </c>
      <c r="M314" s="1">
        <v>-0.28942728000000001</v>
      </c>
      <c r="N314" s="1">
        <v>0.96970509999999999</v>
      </c>
      <c r="O314" s="1">
        <v>0.70019200000000004</v>
      </c>
      <c r="P314" s="1">
        <v>1.9334316000000001E-2</v>
      </c>
      <c r="Q314" s="1">
        <v>-1.9334316000000001E-2</v>
      </c>
      <c r="R314" s="1">
        <v>0.37972116</v>
      </c>
      <c r="S314" s="1">
        <v>0.37364530000000001</v>
      </c>
      <c r="T314" s="1">
        <v>-0.51952790000000004</v>
      </c>
      <c r="U314" s="1">
        <v>-0.79563950000000006</v>
      </c>
    </row>
    <row r="315" spans="1:21" x14ac:dyDescent="0.25">
      <c r="A315" s="1" t="s">
        <v>241</v>
      </c>
      <c r="B315" s="1">
        <v>7.1819997000000004</v>
      </c>
      <c r="C315" s="1">
        <v>193.07329999999999</v>
      </c>
      <c r="D315" s="1">
        <f t="shared" si="8"/>
        <v>194.08056999999999</v>
      </c>
      <c r="E315" s="1">
        <f t="shared" si="9"/>
        <v>192.06602999999998</v>
      </c>
      <c r="F315" s="1">
        <v>-1.0212898E-2</v>
      </c>
      <c r="G315" s="1">
        <v>4.5632362000000003E-2</v>
      </c>
      <c r="H315" s="1">
        <v>-0.29713535000000002</v>
      </c>
      <c r="I315" s="1">
        <v>-0.31307793</v>
      </c>
      <c r="J315" s="1">
        <v>0.330204</v>
      </c>
      <c r="K315" s="1">
        <v>0.31212424999999999</v>
      </c>
      <c r="L315" s="1">
        <v>-0.14469814</v>
      </c>
      <c r="M315" s="1">
        <v>-0.17346191</v>
      </c>
      <c r="N315" s="1">
        <v>-4.8792839999999997E-2</v>
      </c>
      <c r="O315" s="1">
        <v>-0.47007942000000003</v>
      </c>
      <c r="P315" s="1">
        <v>1.0212898E-2</v>
      </c>
      <c r="Q315" s="1">
        <v>-0.22855568000000001</v>
      </c>
      <c r="R315" s="1">
        <v>0.27386189</v>
      </c>
      <c r="S315" s="1">
        <v>0.20164489999999999</v>
      </c>
      <c r="T315" s="1">
        <v>0.41438770000000003</v>
      </c>
      <c r="U315" s="1">
        <v>0.44667815999999999</v>
      </c>
    </row>
    <row r="316" spans="1:21" x14ac:dyDescent="0.25">
      <c r="A316" s="1" t="s">
        <v>242</v>
      </c>
      <c r="B316" s="1">
        <v>9.2669990000000002</v>
      </c>
      <c r="C316" s="1">
        <v>193.07480000000001</v>
      </c>
      <c r="D316" s="1">
        <f t="shared" si="8"/>
        <v>194.08207000000002</v>
      </c>
      <c r="E316" s="1">
        <f t="shared" si="9"/>
        <v>192.06753</v>
      </c>
      <c r="F316" s="1">
        <v>0.80428933999999996</v>
      </c>
      <c r="G316" s="1">
        <v>1.3907132</v>
      </c>
      <c r="H316" s="1">
        <v>-1.7075686000000001</v>
      </c>
      <c r="I316" s="1">
        <v>-21.007974999999998</v>
      </c>
      <c r="J316" s="1">
        <v>0.90599202999999995</v>
      </c>
      <c r="K316" s="1">
        <v>1.5078834999999999</v>
      </c>
      <c r="L316" s="1">
        <v>-21.035519000000001</v>
      </c>
      <c r="M316" s="1">
        <v>-20.883459999999999</v>
      </c>
      <c r="N316" s="1">
        <v>-0.80428933999999996</v>
      </c>
      <c r="O316" s="1">
        <v>-21.03492</v>
      </c>
      <c r="P316" s="1">
        <v>-20.997661999999998</v>
      </c>
      <c r="Q316" s="1">
        <v>-20.794397</v>
      </c>
      <c r="R316" s="1">
        <v>0.95737123000000002</v>
      </c>
      <c r="S316" s="1">
        <v>1.2073225999999999</v>
      </c>
      <c r="T316" s="1">
        <v>1.2565331</v>
      </c>
      <c r="U316" s="1">
        <v>1.6449780000000001</v>
      </c>
    </row>
    <row r="317" spans="1:21" x14ac:dyDescent="0.25">
      <c r="A317" s="1" t="s">
        <v>1460</v>
      </c>
      <c r="B317" s="1">
        <v>1.5340003</v>
      </c>
      <c r="C317" s="1">
        <v>193.0881</v>
      </c>
      <c r="D317" s="1">
        <f t="shared" si="8"/>
        <v>194.09537</v>
      </c>
      <c r="E317" s="1">
        <f t="shared" si="9"/>
        <v>192.08082999999999</v>
      </c>
      <c r="F317" s="1">
        <v>-1.0311356</v>
      </c>
      <c r="G317" s="1">
        <v>-1.2330026999999999</v>
      </c>
      <c r="H317" s="1">
        <v>0.19878101000000001</v>
      </c>
      <c r="I317" s="1">
        <v>6.2970159999999997E-2</v>
      </c>
      <c r="J317" s="1">
        <v>-0.34802723000000002</v>
      </c>
      <c r="K317" s="1">
        <v>-7.1254730000000002E-2</v>
      </c>
      <c r="L317" s="1">
        <v>0.28959274000000002</v>
      </c>
      <c r="M317" s="1">
        <v>-8.8205339999999997E-3</v>
      </c>
      <c r="N317" s="1">
        <v>0.4586382</v>
      </c>
      <c r="O317" s="1">
        <v>0.36235905000000002</v>
      </c>
      <c r="P317" s="1">
        <v>0.43331336999999998</v>
      </c>
      <c r="Q317" s="1">
        <v>8.8205339999999997E-3</v>
      </c>
      <c r="R317" s="1">
        <v>-0.65190979999999998</v>
      </c>
      <c r="S317" s="1">
        <v>-3.7978171999999998E-2</v>
      </c>
      <c r="T317" s="1">
        <v>-3.1122207999999998E-2</v>
      </c>
      <c r="U317" s="1">
        <v>1.6165733000000002E-2</v>
      </c>
    </row>
    <row r="318" spans="1:21" x14ac:dyDescent="0.25">
      <c r="A318" s="1" t="s">
        <v>243</v>
      </c>
      <c r="B318" s="1">
        <v>7.181</v>
      </c>
      <c r="C318" s="1">
        <v>193.1969</v>
      </c>
      <c r="D318" s="1">
        <f t="shared" si="8"/>
        <v>194.20417</v>
      </c>
      <c r="E318" s="1">
        <f t="shared" si="9"/>
        <v>192.18962999999999</v>
      </c>
      <c r="F318" s="1">
        <v>-2.2315024999999999E-2</v>
      </c>
      <c r="G318" s="1">
        <v>1.0315895E-2</v>
      </c>
      <c r="H318" s="1">
        <v>-0.30792999999999998</v>
      </c>
      <c r="I318" s="1">
        <v>-0.26957320000000001</v>
      </c>
      <c r="J318" s="1">
        <v>0.40435123000000001</v>
      </c>
      <c r="K318" s="1">
        <v>0.29633236000000002</v>
      </c>
      <c r="L318" s="1">
        <v>-0.24355220999999999</v>
      </c>
      <c r="M318" s="1">
        <v>-0.28942108</v>
      </c>
      <c r="N318" s="1">
        <v>-1.0315895E-2</v>
      </c>
      <c r="O318" s="1">
        <v>-0.39438533999999997</v>
      </c>
      <c r="P318" s="1">
        <v>3.7429810000000001E-2</v>
      </c>
      <c r="Q318" s="1">
        <v>-0.19575405000000001</v>
      </c>
      <c r="R318" s="1">
        <v>0.29706286999999998</v>
      </c>
      <c r="S318" s="1">
        <v>0.27238083000000002</v>
      </c>
      <c r="T318" s="1">
        <v>0.46321677999999999</v>
      </c>
      <c r="U318" s="1">
        <v>0.55487730000000002</v>
      </c>
    </row>
    <row r="319" spans="1:21" x14ac:dyDescent="0.25">
      <c r="A319" s="1" t="s">
        <v>244</v>
      </c>
      <c r="B319" s="1">
        <v>33.376002999999997</v>
      </c>
      <c r="C319" s="1">
        <v>193.9676</v>
      </c>
      <c r="D319" s="1">
        <f t="shared" si="8"/>
        <v>194.97487000000001</v>
      </c>
      <c r="E319" s="1">
        <f t="shared" si="9"/>
        <v>192.96033</v>
      </c>
      <c r="F319" s="1">
        <v>-11.898697</v>
      </c>
      <c r="G319" s="1">
        <v>-11.740492</v>
      </c>
      <c r="H319" s="1">
        <v>-12.050913</v>
      </c>
      <c r="I319" s="1">
        <v>-11.868216</v>
      </c>
      <c r="J319" s="1">
        <v>-11.792528000000001</v>
      </c>
      <c r="K319" s="1">
        <v>-11.63719</v>
      </c>
      <c r="L319" s="1">
        <v>-11.895759999999999</v>
      </c>
      <c r="M319" s="1">
        <v>-11.7437</v>
      </c>
      <c r="N319" s="1">
        <v>11.789833</v>
      </c>
      <c r="O319" s="1">
        <v>11.63719</v>
      </c>
      <c r="P319" s="1">
        <v>11.970901</v>
      </c>
      <c r="Q319" s="1">
        <v>11.7466755</v>
      </c>
      <c r="R319" s="1">
        <v>11.955920000000001</v>
      </c>
      <c r="S319" s="1">
        <v>11.831621999999999</v>
      </c>
      <c r="T319" s="1">
        <v>12.244289</v>
      </c>
      <c r="U319" s="1">
        <v>11.820124</v>
      </c>
    </row>
    <row r="320" spans="1:21" x14ac:dyDescent="0.25">
      <c r="A320" s="1" t="s">
        <v>1519</v>
      </c>
      <c r="B320" s="1">
        <v>1.9899998999999999</v>
      </c>
      <c r="C320" s="1">
        <v>194.05529999999999</v>
      </c>
      <c r="D320" s="1">
        <f t="shared" si="8"/>
        <v>195.06256999999999</v>
      </c>
      <c r="E320" s="1">
        <f t="shared" si="9"/>
        <v>193.04802999999998</v>
      </c>
      <c r="F320" s="1">
        <v>0.36377192000000003</v>
      </c>
      <c r="G320" s="1">
        <v>0.33357382000000002</v>
      </c>
      <c r="H320" s="1">
        <v>1.0430798999999999</v>
      </c>
      <c r="I320" s="1">
        <v>0.95113610000000004</v>
      </c>
      <c r="J320" s="1">
        <v>-0.37897540000000002</v>
      </c>
      <c r="K320" s="1">
        <v>-0.23983811999999999</v>
      </c>
      <c r="L320" s="1">
        <v>0.55339766000000001</v>
      </c>
      <c r="M320" s="1">
        <v>1.0859388999999999</v>
      </c>
      <c r="N320" s="1">
        <v>0.57515380000000005</v>
      </c>
      <c r="O320" s="1">
        <v>-4.7278880000000002E-2</v>
      </c>
      <c r="P320" s="1">
        <v>-6.0929774999999999E-2</v>
      </c>
      <c r="Q320" s="1">
        <v>4.7278880000000002E-2</v>
      </c>
      <c r="R320" s="1">
        <v>-0.96448564999999997</v>
      </c>
      <c r="S320" s="1">
        <v>-0.67064330000000005</v>
      </c>
      <c r="T320" s="1">
        <v>-0.64442969999999999</v>
      </c>
      <c r="U320" s="1">
        <v>-0.72706269999999995</v>
      </c>
    </row>
    <row r="321" spans="1:21" x14ac:dyDescent="0.25">
      <c r="A321" s="1" t="s">
        <v>245</v>
      </c>
      <c r="B321" s="1">
        <v>2.1199994000000002</v>
      </c>
      <c r="C321" s="1">
        <v>194.05600000000001</v>
      </c>
      <c r="D321" s="1">
        <f t="shared" si="8"/>
        <v>195.06327000000002</v>
      </c>
      <c r="E321" s="1">
        <f t="shared" si="9"/>
        <v>193.04873000000001</v>
      </c>
      <c r="F321" s="1">
        <v>-0.73933554000000001</v>
      </c>
      <c r="G321" s="1">
        <v>-0.69692754999999995</v>
      </c>
      <c r="H321" s="1">
        <v>-0.60736230000000002</v>
      </c>
      <c r="I321" s="1">
        <v>-0.37205935000000001</v>
      </c>
      <c r="J321" s="1">
        <v>-0.458426</v>
      </c>
      <c r="K321" s="1">
        <v>-0.65988400000000003</v>
      </c>
      <c r="L321" s="1">
        <v>3.5157679999999997E-2</v>
      </c>
      <c r="M321" s="1">
        <v>-0.19329785999999999</v>
      </c>
      <c r="N321" s="1">
        <v>0.79965544</v>
      </c>
      <c r="O321" s="1">
        <v>0.60569050000000002</v>
      </c>
      <c r="P321" s="1">
        <v>0.99105120000000002</v>
      </c>
      <c r="Q321" s="1">
        <v>0.81430100000000005</v>
      </c>
      <c r="R321" s="1">
        <v>3.4932613000000001E-2</v>
      </c>
      <c r="S321" s="1">
        <v>-3.4932613000000001E-2</v>
      </c>
      <c r="T321" s="1">
        <v>0.17269564000000001</v>
      </c>
      <c r="U321" s="1">
        <v>0.32508611999999998</v>
      </c>
    </row>
    <row r="322" spans="1:21" x14ac:dyDescent="0.25">
      <c r="A322" s="1" t="s">
        <v>1614</v>
      </c>
      <c r="B322" s="1">
        <v>7.4570002999999998</v>
      </c>
      <c r="C322" s="1">
        <v>195.1765</v>
      </c>
      <c r="D322" s="1">
        <f t="shared" si="8"/>
        <v>196.18377000000001</v>
      </c>
      <c r="E322" s="1">
        <f t="shared" si="9"/>
        <v>194.16923</v>
      </c>
      <c r="F322" s="1">
        <v>-0.12967013999999999</v>
      </c>
      <c r="G322" s="1">
        <v>-0.35483646000000002</v>
      </c>
      <c r="H322" s="1">
        <v>-6.2613489999999994E-2</v>
      </c>
      <c r="I322" s="1">
        <v>-0.19887542999999999</v>
      </c>
      <c r="J322" s="1">
        <v>0.15699099999999999</v>
      </c>
      <c r="K322" s="1">
        <v>-9.8800659999999998E-3</v>
      </c>
      <c r="L322" s="1">
        <v>1.2998580999999999E-3</v>
      </c>
      <c r="M322" s="1">
        <v>3.4704207999999999E-3</v>
      </c>
      <c r="N322" s="1">
        <v>-2.2527695E-2</v>
      </c>
      <c r="O322" s="1">
        <v>-6.6765784999999994E-2</v>
      </c>
      <c r="P322" s="1">
        <v>0.13632106999999999</v>
      </c>
      <c r="Q322" s="1">
        <v>0.15012645999999999</v>
      </c>
      <c r="R322" s="1">
        <v>0.30364799999999997</v>
      </c>
      <c r="S322" s="1">
        <v>-1.2998580999999999E-3</v>
      </c>
      <c r="T322" s="1">
        <v>0.22494411</v>
      </c>
      <c r="U322" s="1">
        <v>0.17985058000000001</v>
      </c>
    </row>
    <row r="323" spans="1:21" x14ac:dyDescent="0.25">
      <c r="A323" s="1" t="s">
        <v>246</v>
      </c>
      <c r="B323" s="1">
        <v>1.0660000000000001</v>
      </c>
      <c r="C323" s="1">
        <v>195.85679999999999</v>
      </c>
      <c r="D323" s="1">
        <f t="shared" ref="D323:D386" si="10">C323+1.00727</f>
        <v>196.86407</v>
      </c>
      <c r="E323" s="1">
        <f t="shared" ref="E323:E386" si="11">C323-1.00727</f>
        <v>194.84952999999999</v>
      </c>
      <c r="F323" s="1">
        <v>8.7418559999999992E-3</v>
      </c>
      <c r="G323" s="1">
        <v>-6.2201023000000001E-2</v>
      </c>
      <c r="H323" s="1">
        <v>-0.43023919999999999</v>
      </c>
      <c r="I323" s="1">
        <v>-8.5441110000000001E-2</v>
      </c>
      <c r="J323" s="1">
        <v>0.16200781</v>
      </c>
      <c r="K323" s="1">
        <v>0.37166739999999998</v>
      </c>
      <c r="L323" s="1">
        <v>-0.17985963999999999</v>
      </c>
      <c r="M323" s="1">
        <v>-8.7418559999999992E-3</v>
      </c>
      <c r="N323" s="1">
        <v>-0.15417051000000001</v>
      </c>
      <c r="O323" s="1">
        <v>-0.14172888</v>
      </c>
      <c r="P323" s="1">
        <v>-0.11185598400000001</v>
      </c>
      <c r="Q323" s="1">
        <v>6.5174579999999996E-2</v>
      </c>
      <c r="R323" s="1">
        <v>0.12320852</v>
      </c>
      <c r="S323" s="1">
        <v>0.29856633999999999</v>
      </c>
      <c r="T323" s="1">
        <v>0.14624166</v>
      </c>
      <c r="U323" s="1">
        <v>0.24553059999999999</v>
      </c>
    </row>
    <row r="324" spans="1:21" x14ac:dyDescent="0.25">
      <c r="A324" s="1" t="s">
        <v>1308</v>
      </c>
      <c r="B324" s="1">
        <v>0.9449999</v>
      </c>
      <c r="C324" s="1">
        <v>196.0583</v>
      </c>
      <c r="D324" s="1">
        <f t="shared" si="10"/>
        <v>197.06557000000001</v>
      </c>
      <c r="E324" s="1">
        <f t="shared" si="11"/>
        <v>195.05103</v>
      </c>
      <c r="F324" s="1">
        <v>1.2031202000000001</v>
      </c>
      <c r="G324" s="1">
        <v>1.1279878999999999</v>
      </c>
      <c r="H324" s="1">
        <v>2.0966996999999998</v>
      </c>
      <c r="I324" s="1">
        <v>2.0590286</v>
      </c>
      <c r="J324" s="1">
        <v>-0.38446522</v>
      </c>
      <c r="K324" s="1">
        <v>8.3522799999999994E-2</v>
      </c>
      <c r="L324" s="1">
        <v>-9.4664570000000003E-2</v>
      </c>
      <c r="M324" s="1">
        <v>2.5634766000000001E-3</v>
      </c>
      <c r="N324" s="1">
        <v>0.10400486</v>
      </c>
      <c r="O324" s="1">
        <v>0.28830242</v>
      </c>
      <c r="P324" s="1">
        <v>-4.3313025999999998E-2</v>
      </c>
      <c r="Q324" s="1">
        <v>-6.1957360000000003E-2</v>
      </c>
      <c r="R324" s="1">
        <v>-0.21203517999999999</v>
      </c>
      <c r="S324" s="1">
        <v>-2.5634766000000001E-3</v>
      </c>
      <c r="T324" s="1">
        <v>-0.69458675000000003</v>
      </c>
      <c r="U324" s="1">
        <v>-0.15676784999999999</v>
      </c>
    </row>
    <row r="325" spans="1:21" x14ac:dyDescent="0.25">
      <c r="A325" s="1" t="s">
        <v>247</v>
      </c>
      <c r="B325" s="1">
        <v>1.5949998999999999</v>
      </c>
      <c r="C325" s="1">
        <v>197.07980000000001</v>
      </c>
      <c r="D325" s="1">
        <f t="shared" si="10"/>
        <v>198.08707000000001</v>
      </c>
      <c r="E325" s="1">
        <f t="shared" si="11"/>
        <v>196.07253</v>
      </c>
      <c r="F325" s="1">
        <v>-0.15459059999999999</v>
      </c>
      <c r="G325" s="1">
        <v>-4.3479919999999998E-2</v>
      </c>
      <c r="H325" s="1">
        <v>-0.78757379999999999</v>
      </c>
      <c r="I325" s="1">
        <v>-0.51354120000000003</v>
      </c>
      <c r="J325" s="1">
        <v>0.66434574000000002</v>
      </c>
      <c r="K325" s="1">
        <v>0.69181347000000004</v>
      </c>
      <c r="L325" s="1">
        <v>-9.1423035E-2</v>
      </c>
      <c r="M325" s="1">
        <v>-0.19909763</v>
      </c>
      <c r="N325" s="1">
        <v>-0.66139219999999999</v>
      </c>
      <c r="O325" s="1">
        <v>-0.38401127000000002</v>
      </c>
      <c r="P325" s="1">
        <v>4.3479919999999998E-2</v>
      </c>
      <c r="Q325" s="1">
        <v>0.112298965</v>
      </c>
      <c r="R325" s="1">
        <v>0.21371077999999999</v>
      </c>
      <c r="S325" s="1">
        <v>0.5802889</v>
      </c>
      <c r="T325" s="1">
        <v>0.63083076000000005</v>
      </c>
      <c r="U325" s="1">
        <v>0.90585612999999998</v>
      </c>
    </row>
    <row r="326" spans="1:21" x14ac:dyDescent="0.25">
      <c r="A326" s="1" t="s">
        <v>248</v>
      </c>
      <c r="B326" s="1">
        <v>10.089</v>
      </c>
      <c r="C326" s="1">
        <v>197.13980000000001</v>
      </c>
      <c r="D326" s="1">
        <f t="shared" si="10"/>
        <v>198.14707000000001</v>
      </c>
      <c r="E326" s="1">
        <f t="shared" si="11"/>
        <v>196.13253</v>
      </c>
      <c r="F326" s="1">
        <v>-10.200623500000001</v>
      </c>
      <c r="G326" s="1">
        <v>-10.0424185</v>
      </c>
      <c r="H326" s="1">
        <v>-10.352838999999999</v>
      </c>
      <c r="I326" s="1">
        <v>-10.170142</v>
      </c>
      <c r="J326" s="1">
        <v>-10.094455</v>
      </c>
      <c r="K326" s="1">
        <v>-9.9391165000000008</v>
      </c>
      <c r="L326" s="1">
        <v>-10.197685999999999</v>
      </c>
      <c r="M326" s="1">
        <v>-10.045627</v>
      </c>
      <c r="N326" s="1">
        <v>10.843954</v>
      </c>
      <c r="O326" s="1">
        <v>11.810779</v>
      </c>
      <c r="P326" s="1">
        <v>11.951456</v>
      </c>
      <c r="Q326" s="1">
        <v>10.400662000000001</v>
      </c>
      <c r="R326" s="1">
        <v>12.298838999999999</v>
      </c>
      <c r="S326" s="1">
        <v>10.356774</v>
      </c>
      <c r="T326" s="1">
        <v>11.00717</v>
      </c>
      <c r="U326" s="1">
        <v>9.9391165000000008</v>
      </c>
    </row>
    <row r="327" spans="1:21" x14ac:dyDescent="0.25">
      <c r="A327" s="1" t="s">
        <v>249</v>
      </c>
      <c r="B327" s="1">
        <v>1.5940000000000001</v>
      </c>
      <c r="C327" s="1">
        <v>197.20400000000001</v>
      </c>
      <c r="D327" s="1">
        <f t="shared" si="10"/>
        <v>198.21127000000001</v>
      </c>
      <c r="E327" s="1">
        <f t="shared" si="11"/>
        <v>196.19673</v>
      </c>
      <c r="F327" s="1">
        <v>11.202424000000001</v>
      </c>
      <c r="G327" s="1">
        <v>11.406940000000001</v>
      </c>
      <c r="H327" s="1">
        <v>10.476459500000001</v>
      </c>
      <c r="I327" s="1">
        <v>10.871988</v>
      </c>
      <c r="J327" s="1">
        <v>11.975159</v>
      </c>
      <c r="K327" s="1">
        <v>12.086603</v>
      </c>
      <c r="L327" s="1">
        <v>11.268670999999999</v>
      </c>
      <c r="M327" s="1">
        <v>11.104749999999999</v>
      </c>
      <c r="N327" s="1">
        <v>-10.806824000000001</v>
      </c>
      <c r="O327" s="1">
        <v>-10.7561245</v>
      </c>
      <c r="P327" s="1">
        <v>-10.718866</v>
      </c>
      <c r="Q327" s="1">
        <v>-10.515601999999999</v>
      </c>
      <c r="R327" s="1">
        <v>-10.715164</v>
      </c>
      <c r="S327" s="1">
        <v>-10.556137</v>
      </c>
      <c r="T327" s="1">
        <v>-10.608898</v>
      </c>
      <c r="U327" s="1">
        <v>-10.476459500000001</v>
      </c>
    </row>
    <row r="328" spans="1:21" x14ac:dyDescent="0.25">
      <c r="A328" s="1" t="s">
        <v>1511</v>
      </c>
      <c r="B328" s="1">
        <v>1.8260000999999999</v>
      </c>
      <c r="C328" s="1">
        <v>198.05009999999999</v>
      </c>
      <c r="D328" s="1">
        <f t="shared" si="10"/>
        <v>199.05736999999999</v>
      </c>
      <c r="E328" s="1">
        <f t="shared" si="11"/>
        <v>197.04282999999998</v>
      </c>
      <c r="F328" s="1">
        <v>1.0252085</v>
      </c>
      <c r="G328" s="1">
        <v>0.98259543999999999</v>
      </c>
      <c r="H328" s="1">
        <v>-21.528027000000002</v>
      </c>
      <c r="I328" s="1">
        <v>-21.345330000000001</v>
      </c>
      <c r="J328" s="1">
        <v>1.7120895</v>
      </c>
      <c r="K328" s="1">
        <v>2.0826492000000001</v>
      </c>
      <c r="L328" s="1">
        <v>-21.372871</v>
      </c>
      <c r="M328" s="1">
        <v>-1.2571734999999999</v>
      </c>
      <c r="N328" s="1">
        <v>-0.98259543999999999</v>
      </c>
      <c r="O328" s="1">
        <v>-21.372271999999999</v>
      </c>
      <c r="P328" s="1">
        <v>-21.335014000000001</v>
      </c>
      <c r="Q328" s="1">
        <v>-21.131751999999999</v>
      </c>
      <c r="R328" s="1">
        <v>1.4102039</v>
      </c>
      <c r="S328" s="1">
        <v>2.1739244000000002</v>
      </c>
      <c r="T328" s="1">
        <v>1.3334121999999999</v>
      </c>
      <c r="U328" s="1">
        <v>1.8654928</v>
      </c>
    </row>
    <row r="329" spans="1:21" x14ac:dyDescent="0.25">
      <c r="A329" s="1" t="s">
        <v>250</v>
      </c>
      <c r="B329" s="1">
        <v>8.6379999999999999</v>
      </c>
      <c r="C329" s="1">
        <v>199.13579999999999</v>
      </c>
      <c r="D329" s="1">
        <f t="shared" si="10"/>
        <v>200.14306999999999</v>
      </c>
      <c r="E329" s="1">
        <f t="shared" si="11"/>
        <v>198.12852999999998</v>
      </c>
      <c r="F329" s="1">
        <v>0.97944880000000001</v>
      </c>
      <c r="G329" s="1">
        <v>1.0514474</v>
      </c>
      <c r="H329" s="1">
        <v>-3.5364628000000002E-2</v>
      </c>
      <c r="I329" s="1">
        <v>0.51838255</v>
      </c>
      <c r="J329" s="1">
        <v>0.28035306999999998</v>
      </c>
      <c r="K329" s="1">
        <v>0.34405946999999998</v>
      </c>
      <c r="L329" s="1">
        <v>3.5364628000000002E-2</v>
      </c>
      <c r="M329" s="1">
        <v>0.17514753</v>
      </c>
      <c r="N329" s="1">
        <v>-21.589682</v>
      </c>
      <c r="O329" s="1">
        <v>-21.538982000000001</v>
      </c>
      <c r="P329" s="1">
        <v>-21.501723999999999</v>
      </c>
      <c r="Q329" s="1">
        <v>-21.298459999999999</v>
      </c>
      <c r="R329" s="1">
        <v>-0.13882685</v>
      </c>
      <c r="S329" s="1">
        <v>0.124883175</v>
      </c>
      <c r="T329" s="1">
        <v>-0.39759684000000001</v>
      </c>
      <c r="U329" s="1">
        <v>-0.28789949999999997</v>
      </c>
    </row>
    <row r="330" spans="1:21" x14ac:dyDescent="0.25">
      <c r="A330" s="1" t="s">
        <v>1357</v>
      </c>
      <c r="B330" s="1">
        <v>1.1970003</v>
      </c>
      <c r="C330" s="1">
        <v>199.9854</v>
      </c>
      <c r="D330" s="1">
        <f t="shared" si="10"/>
        <v>200.99267</v>
      </c>
      <c r="E330" s="1">
        <f t="shared" si="11"/>
        <v>198.97812999999999</v>
      </c>
      <c r="F330" s="1">
        <v>3.8593769999999999E-2</v>
      </c>
      <c r="G330" s="1">
        <v>-0.10434866</v>
      </c>
      <c r="H330" s="1">
        <v>-2.7289866999999999E-2</v>
      </c>
      <c r="I330" s="1">
        <v>2.7289866999999999E-2</v>
      </c>
      <c r="J330" s="1">
        <v>-24.159521000000002</v>
      </c>
      <c r="K330" s="1">
        <v>-24.004183000000001</v>
      </c>
      <c r="L330" s="1">
        <v>0.14116239999999999</v>
      </c>
      <c r="M330" s="1">
        <v>0.14836740000000001</v>
      </c>
      <c r="N330" s="1">
        <v>0.14165829999999999</v>
      </c>
      <c r="O330" s="1">
        <v>8.7350369999999997E-2</v>
      </c>
      <c r="P330" s="1">
        <v>0.25845765999999998</v>
      </c>
      <c r="Q330" s="1">
        <v>0.28235673999999999</v>
      </c>
      <c r="R330" s="1">
        <v>-24.221193</v>
      </c>
      <c r="S330" s="1">
        <v>-24.062166000000001</v>
      </c>
      <c r="T330" s="1">
        <v>-24.114927000000002</v>
      </c>
      <c r="U330" s="1">
        <v>-23.982489000000001</v>
      </c>
    </row>
    <row r="331" spans="1:21" x14ac:dyDescent="0.25">
      <c r="A331" s="1" t="s">
        <v>1706</v>
      </c>
      <c r="B331" s="1">
        <v>18.186002999999999</v>
      </c>
      <c r="C331" s="1">
        <v>200.17779999999999</v>
      </c>
      <c r="D331" s="1">
        <f t="shared" si="10"/>
        <v>201.18507</v>
      </c>
      <c r="E331" s="1">
        <f t="shared" si="11"/>
        <v>199.17052999999999</v>
      </c>
      <c r="F331" s="1">
        <v>0.58993289999999998</v>
      </c>
      <c r="G331" s="1">
        <v>0.31160975000000002</v>
      </c>
      <c r="H331" s="1">
        <v>-20.407667</v>
      </c>
      <c r="I331" s="1">
        <v>-20.224969999999999</v>
      </c>
      <c r="J331" s="1">
        <v>2.3663362999999999</v>
      </c>
      <c r="K331" s="1">
        <v>1.7085347</v>
      </c>
      <c r="L331" s="1">
        <v>-20.252514000000001</v>
      </c>
      <c r="M331" s="1">
        <v>-20.100453999999999</v>
      </c>
      <c r="N331" s="1">
        <v>-20.302613999999998</v>
      </c>
      <c r="O331" s="1">
        <v>-20.251915</v>
      </c>
      <c r="P331" s="1">
        <v>-20.214656999999999</v>
      </c>
      <c r="Q331" s="1">
        <v>-0.31160975000000002</v>
      </c>
      <c r="R331" s="1">
        <v>2.4049306000000001</v>
      </c>
      <c r="S331" s="1">
        <v>1.8245654</v>
      </c>
      <c r="T331" s="1">
        <v>1.7915262999999999</v>
      </c>
      <c r="U331" s="1">
        <v>1.8816009</v>
      </c>
    </row>
    <row r="332" spans="1:21" x14ac:dyDescent="0.25">
      <c r="A332" s="1" t="s">
        <v>1703</v>
      </c>
      <c r="B332" s="1">
        <v>17.596004000000001</v>
      </c>
      <c r="C332" s="1">
        <v>200.1781</v>
      </c>
      <c r="D332" s="1">
        <f t="shared" si="10"/>
        <v>201.18537000000001</v>
      </c>
      <c r="E332" s="1">
        <f t="shared" si="11"/>
        <v>199.17083</v>
      </c>
      <c r="F332" s="1">
        <v>4.7096730000000003E-2</v>
      </c>
      <c r="G332" s="1">
        <v>-0.50955914999999996</v>
      </c>
      <c r="H332" s="1">
        <v>0.55573510000000004</v>
      </c>
      <c r="I332" s="1">
        <v>-0.14336537999999999</v>
      </c>
      <c r="J332" s="1">
        <v>-21.180890000000002</v>
      </c>
      <c r="K332" s="1">
        <v>-21.025549999999999</v>
      </c>
      <c r="L332" s="1">
        <v>0.78380346000000001</v>
      </c>
      <c r="M332" s="1">
        <v>-4.7096730000000003E-2</v>
      </c>
      <c r="N332" s="1">
        <v>0.41728163000000001</v>
      </c>
      <c r="O332" s="1">
        <v>0.37332009999999999</v>
      </c>
      <c r="P332" s="1">
        <v>0.52341795000000002</v>
      </c>
      <c r="Q332" s="1">
        <v>-0.36901329999999999</v>
      </c>
      <c r="R332" s="1">
        <v>-21.242560999999998</v>
      </c>
      <c r="S332" s="1">
        <v>-21.083534</v>
      </c>
      <c r="T332" s="1">
        <v>0.30114317000000002</v>
      </c>
      <c r="U332" s="1">
        <v>0.63424252999999997</v>
      </c>
    </row>
    <row r="333" spans="1:21" x14ac:dyDescent="0.25">
      <c r="A333" s="1" t="s">
        <v>251</v>
      </c>
      <c r="B333" s="1">
        <v>6.806</v>
      </c>
      <c r="C333" s="1">
        <v>201.07480000000001</v>
      </c>
      <c r="D333" s="1">
        <f t="shared" si="10"/>
        <v>202.08207000000002</v>
      </c>
      <c r="E333" s="1">
        <f t="shared" si="11"/>
        <v>200.06753</v>
      </c>
      <c r="F333" s="1">
        <v>1.6305776000000001</v>
      </c>
      <c r="G333" s="1">
        <v>2.1572938000000002</v>
      </c>
      <c r="H333" s="1">
        <v>-1.6179957</v>
      </c>
      <c r="I333" s="1">
        <v>-1.860107</v>
      </c>
      <c r="J333" s="1">
        <v>1.1650605000000001</v>
      </c>
      <c r="K333" s="1">
        <v>1.0387683000000001</v>
      </c>
      <c r="L333" s="1">
        <v>-0.96997975999999997</v>
      </c>
      <c r="M333" s="1">
        <v>-1.2082619999999999</v>
      </c>
      <c r="N333" s="1">
        <v>-0.91063930000000004</v>
      </c>
      <c r="O333" s="1">
        <v>-1.4461846</v>
      </c>
      <c r="P333" s="1">
        <v>-0.69755409999999995</v>
      </c>
      <c r="Q333" s="1">
        <v>-0.61724520000000005</v>
      </c>
      <c r="R333" s="1">
        <v>1.2930112</v>
      </c>
      <c r="S333" s="1">
        <v>1.3185534000000001</v>
      </c>
      <c r="T333" s="1">
        <v>0.86240435000000004</v>
      </c>
      <c r="U333" s="1">
        <v>0.61724520000000005</v>
      </c>
    </row>
    <row r="334" spans="1:21" x14ac:dyDescent="0.25">
      <c r="A334" s="1" t="s">
        <v>252</v>
      </c>
      <c r="B334" s="1">
        <v>4.9700002999999997</v>
      </c>
      <c r="C334" s="1">
        <v>201.07749999999999</v>
      </c>
      <c r="D334" s="1">
        <f t="shared" si="10"/>
        <v>202.08476999999999</v>
      </c>
      <c r="E334" s="1">
        <f t="shared" si="11"/>
        <v>200.07022999999998</v>
      </c>
      <c r="F334" s="1">
        <v>-5.6190968000000001E-2</v>
      </c>
      <c r="G334" s="1">
        <v>-0.18808602999999999</v>
      </c>
      <c r="H334" s="1">
        <v>-0.3055911</v>
      </c>
      <c r="I334" s="1">
        <v>-0.13392019999999999</v>
      </c>
      <c r="J334" s="1">
        <v>0.21178101999999999</v>
      </c>
      <c r="K334" s="1">
        <v>0.31425999999999998</v>
      </c>
      <c r="L334" s="1">
        <v>-0.19069147</v>
      </c>
      <c r="M334" s="1">
        <v>5.3132534000000002E-2</v>
      </c>
      <c r="N334" s="1">
        <v>-5.3132534000000002E-2</v>
      </c>
      <c r="O334" s="1">
        <v>-0.51607656000000002</v>
      </c>
      <c r="P334" s="1">
        <v>0.12945127000000001</v>
      </c>
      <c r="Q334" s="1">
        <v>-9.4781400000000002E-2</v>
      </c>
      <c r="R334" s="1">
        <v>0.26439141999999999</v>
      </c>
      <c r="S334" s="1">
        <v>6.0021877000000001E-2</v>
      </c>
      <c r="T334" s="1">
        <v>0.49846697000000001</v>
      </c>
      <c r="U334" s="1">
        <v>0.50132895</v>
      </c>
    </row>
    <row r="335" spans="1:21" x14ac:dyDescent="0.25">
      <c r="A335" s="1" t="s">
        <v>253</v>
      </c>
      <c r="B335" s="1">
        <v>10.132999999999999</v>
      </c>
      <c r="C335" s="1">
        <v>201.11779999999999</v>
      </c>
      <c r="D335" s="1">
        <f t="shared" si="10"/>
        <v>202.12506999999999</v>
      </c>
      <c r="E335" s="1">
        <f t="shared" si="11"/>
        <v>200.11052999999998</v>
      </c>
      <c r="F335" s="1">
        <v>12.273707999999999</v>
      </c>
      <c r="G335" s="1">
        <v>12.271977</v>
      </c>
      <c r="H335" s="1">
        <v>11.621981</v>
      </c>
      <c r="I335" s="1">
        <v>12.037065</v>
      </c>
      <c r="J335" s="1">
        <v>10.807672</v>
      </c>
      <c r="K335" s="1">
        <v>10.7428255</v>
      </c>
      <c r="L335" s="1">
        <v>10.44008</v>
      </c>
      <c r="M335" s="1">
        <v>10.304221</v>
      </c>
      <c r="N335" s="1">
        <v>-10.634584</v>
      </c>
      <c r="O335" s="1">
        <v>-10.583885</v>
      </c>
      <c r="P335" s="1">
        <v>-10.546627000000001</v>
      </c>
      <c r="Q335" s="1">
        <v>-10.343363</v>
      </c>
      <c r="R335" s="1">
        <v>-10.542925</v>
      </c>
      <c r="S335" s="1">
        <v>-10.383898</v>
      </c>
      <c r="T335" s="1">
        <v>-10.436659000000001</v>
      </c>
      <c r="U335" s="1">
        <v>-10.304220000000001</v>
      </c>
    </row>
    <row r="336" spans="1:21" x14ac:dyDescent="0.25">
      <c r="A336" s="1" t="s">
        <v>254</v>
      </c>
      <c r="B336" s="1">
        <v>6.8010006000000001</v>
      </c>
      <c r="C336" s="1">
        <v>201.202</v>
      </c>
      <c r="D336" s="1">
        <f t="shared" si="10"/>
        <v>202.20927</v>
      </c>
      <c r="E336" s="1">
        <f t="shared" si="11"/>
        <v>200.19472999999999</v>
      </c>
      <c r="F336" s="1">
        <v>1.5674490999999999</v>
      </c>
      <c r="G336" s="1">
        <v>2.0267425000000001</v>
      </c>
      <c r="H336" s="1">
        <v>-20.586987000000001</v>
      </c>
      <c r="I336" s="1">
        <v>-20.40429</v>
      </c>
      <c r="J336" s="1">
        <v>1.3507419000000001</v>
      </c>
      <c r="K336" s="1">
        <v>0.91408586999999997</v>
      </c>
      <c r="L336" s="1">
        <v>-0.64589167000000003</v>
      </c>
      <c r="M336" s="1">
        <v>-20.279774</v>
      </c>
      <c r="N336" s="1">
        <v>-0.72817372999999996</v>
      </c>
      <c r="O336" s="1">
        <v>-20.431234</v>
      </c>
      <c r="P336" s="1">
        <v>-0.68922090000000003</v>
      </c>
      <c r="Q336" s="1">
        <v>-0.62667320000000004</v>
      </c>
      <c r="R336" s="1">
        <v>1.2001348000000001</v>
      </c>
      <c r="S336" s="1">
        <v>1.2847675999999999</v>
      </c>
      <c r="T336" s="1">
        <v>0.86523485</v>
      </c>
      <c r="U336" s="1">
        <v>0.62667320000000004</v>
      </c>
    </row>
    <row r="337" spans="1:21" x14ac:dyDescent="0.25">
      <c r="A337" s="1" t="s">
        <v>255</v>
      </c>
      <c r="B337" s="1">
        <v>1.1210001999999999</v>
      </c>
      <c r="C337" s="1">
        <v>202.13820000000001</v>
      </c>
      <c r="D337" s="1">
        <f t="shared" si="10"/>
        <v>203.14547000000002</v>
      </c>
      <c r="E337" s="1">
        <f t="shared" si="11"/>
        <v>201.13093000000001</v>
      </c>
      <c r="F337" s="1">
        <v>-0.13058280999999999</v>
      </c>
      <c r="G337" s="1">
        <v>2.7622223000000001E-2</v>
      </c>
      <c r="H337" s="1">
        <v>-0.28279876999999998</v>
      </c>
      <c r="I337" s="1">
        <v>-0.10010147</v>
      </c>
      <c r="J337" s="1">
        <v>-2.4414062E-2</v>
      </c>
      <c r="K337" s="1">
        <v>0.13092422000000001</v>
      </c>
      <c r="L337" s="1">
        <v>-0.1276455</v>
      </c>
      <c r="M337" s="1">
        <v>2.4414062E-2</v>
      </c>
      <c r="N337" s="1">
        <v>-0.17774582</v>
      </c>
      <c r="O337" s="1">
        <v>-0.12704658999999999</v>
      </c>
      <c r="P337" s="1">
        <v>-8.9788439999999997E-2</v>
      </c>
      <c r="Q337" s="1">
        <v>0.1134758</v>
      </c>
      <c r="R337" s="1">
        <v>25.276342</v>
      </c>
      <c r="S337" s="1">
        <v>25.611840999999998</v>
      </c>
      <c r="T337" s="1">
        <v>25.266842</v>
      </c>
      <c r="U337" s="1">
        <v>25.475701999999998</v>
      </c>
    </row>
    <row r="338" spans="1:21" x14ac:dyDescent="0.25">
      <c r="A338" s="1" t="s">
        <v>256</v>
      </c>
      <c r="B338" s="1">
        <v>1.22</v>
      </c>
      <c r="C338" s="1">
        <v>202.1694</v>
      </c>
      <c r="D338" s="1">
        <f t="shared" si="10"/>
        <v>203.17667</v>
      </c>
      <c r="E338" s="1">
        <f t="shared" si="11"/>
        <v>201.16212999999999</v>
      </c>
      <c r="F338" s="1">
        <v>12.504943000000001</v>
      </c>
      <c r="G338" s="1">
        <v>12.597715000000001</v>
      </c>
      <c r="H338" s="1">
        <v>12.942764</v>
      </c>
      <c r="I338" s="1">
        <v>12.976013999999999</v>
      </c>
      <c r="J338" s="1">
        <v>12.390256000000001</v>
      </c>
      <c r="K338" s="1">
        <v>12.459739000000001</v>
      </c>
      <c r="L338" s="1">
        <v>13.065761999999999</v>
      </c>
      <c r="M338" s="1">
        <v>13.140628</v>
      </c>
      <c r="N338" s="1">
        <v>-12.720621</v>
      </c>
      <c r="O338" s="1">
        <v>-12.669922</v>
      </c>
      <c r="P338" s="1">
        <v>-12.632664</v>
      </c>
      <c r="Q338" s="1">
        <v>-12.429399500000001</v>
      </c>
      <c r="R338" s="1">
        <v>-12.628962</v>
      </c>
      <c r="S338" s="1">
        <v>-12.469934</v>
      </c>
      <c r="T338" s="1">
        <v>-12.522696</v>
      </c>
      <c r="U338" s="1">
        <v>-12.390257</v>
      </c>
    </row>
    <row r="339" spans="1:21" x14ac:dyDescent="0.25">
      <c r="A339" s="1" t="s">
        <v>257</v>
      </c>
      <c r="B339" s="1">
        <v>1.6910000000000001</v>
      </c>
      <c r="C339" s="1">
        <v>202.21860000000001</v>
      </c>
      <c r="D339" s="1">
        <f t="shared" si="10"/>
        <v>203.22587000000001</v>
      </c>
      <c r="E339" s="1">
        <f t="shared" si="11"/>
        <v>201.21133</v>
      </c>
      <c r="F339" s="1">
        <v>22.377562999999999</v>
      </c>
      <c r="G339" s="1">
        <v>22.109299</v>
      </c>
      <c r="H339" s="1">
        <v>22.654022000000001</v>
      </c>
      <c r="I339" s="1">
        <v>22.545155000000001</v>
      </c>
      <c r="J339" s="1">
        <v>-0.14661407000000001</v>
      </c>
      <c r="K339" s="1">
        <v>8.7242129999999998E-3</v>
      </c>
      <c r="L339" s="1">
        <v>22.921199999999999</v>
      </c>
      <c r="M339" s="1">
        <v>22.663391000000001</v>
      </c>
      <c r="N339" s="1">
        <v>-0.29994583000000002</v>
      </c>
      <c r="O339" s="1">
        <v>-0.24924660000000001</v>
      </c>
      <c r="P339" s="1">
        <v>-0.21198844999999999</v>
      </c>
      <c r="Q339" s="1">
        <v>-8.7242129999999998E-3</v>
      </c>
      <c r="R339" s="1">
        <v>-0.20828629000000001</v>
      </c>
      <c r="S339" s="1">
        <v>-4.9259186000000003E-2</v>
      </c>
      <c r="T339" s="1">
        <v>-0.10202026</v>
      </c>
      <c r="U339" s="1">
        <v>3.0418396E-2</v>
      </c>
    </row>
    <row r="340" spans="1:21" x14ac:dyDescent="0.25">
      <c r="A340" s="1" t="s">
        <v>258</v>
      </c>
      <c r="B340" s="1">
        <v>1.1990000000000001</v>
      </c>
      <c r="C340" s="1">
        <v>202.21960000000001</v>
      </c>
      <c r="D340" s="1">
        <f t="shared" si="10"/>
        <v>203.22687000000002</v>
      </c>
      <c r="E340" s="1">
        <f t="shared" si="11"/>
        <v>201.21233000000001</v>
      </c>
      <c r="F340" s="1">
        <v>-0.25983046999999998</v>
      </c>
      <c r="G340" s="1">
        <v>-0.17669582</v>
      </c>
      <c r="H340" s="1">
        <v>0.18021773999999999</v>
      </c>
      <c r="I340" s="1">
        <v>0.17669582</v>
      </c>
      <c r="J340" s="1">
        <v>-0.46221732999999998</v>
      </c>
      <c r="K340" s="1">
        <v>-0.3684578</v>
      </c>
      <c r="L340" s="1">
        <v>0.25668812000000002</v>
      </c>
      <c r="M340" s="1">
        <v>0.44124794000000001</v>
      </c>
      <c r="N340" s="1">
        <v>0.18849658999999999</v>
      </c>
      <c r="O340" s="1">
        <v>0.36779307999999999</v>
      </c>
      <c r="P340" s="1">
        <v>0.33452892000000001</v>
      </c>
      <c r="Q340" s="1">
        <v>0.50055119999999997</v>
      </c>
      <c r="R340" s="1">
        <v>-0.53776455000000001</v>
      </c>
      <c r="S340" s="1">
        <v>-0.41280650000000002</v>
      </c>
      <c r="T340" s="1">
        <v>-23.862376999999999</v>
      </c>
      <c r="U340" s="1">
        <v>-23.729939000000002</v>
      </c>
    </row>
    <row r="341" spans="1:21" x14ac:dyDescent="0.25">
      <c r="A341" s="1" t="s">
        <v>259</v>
      </c>
      <c r="B341" s="1">
        <v>1.1459999999999999</v>
      </c>
      <c r="C341" s="1">
        <v>202.89259999999999</v>
      </c>
      <c r="D341" s="1">
        <f t="shared" si="10"/>
        <v>203.89986999999999</v>
      </c>
      <c r="E341" s="1">
        <f t="shared" si="11"/>
        <v>201.88532999999998</v>
      </c>
      <c r="F341" s="1">
        <v>21.180751999999998</v>
      </c>
      <c r="G341" s="1">
        <v>-6.558609E-2</v>
      </c>
      <c r="H341" s="1">
        <v>21.44651</v>
      </c>
      <c r="I341" s="1">
        <v>20.927350000000001</v>
      </c>
      <c r="J341" s="1">
        <v>-0.117622375</v>
      </c>
      <c r="K341" s="1">
        <v>3.7715911999999997E-2</v>
      </c>
      <c r="L341" s="1">
        <v>21.591049999999999</v>
      </c>
      <c r="M341" s="1">
        <v>22.131454000000002</v>
      </c>
      <c r="N341" s="1">
        <v>-0.27095413000000002</v>
      </c>
      <c r="O341" s="1">
        <v>-0.2202549</v>
      </c>
      <c r="P341" s="1">
        <v>-0.18299675000000001</v>
      </c>
      <c r="Q341" s="1">
        <v>2.0267487000000001E-2</v>
      </c>
      <c r="R341" s="1">
        <v>-0.17929459</v>
      </c>
      <c r="S341" s="1">
        <v>-2.0267487000000001E-2</v>
      </c>
      <c r="T341" s="1">
        <v>-7.3028564000000004E-2</v>
      </c>
      <c r="U341" s="1">
        <v>5.9410095000000003E-2</v>
      </c>
    </row>
    <row r="342" spans="1:21" x14ac:dyDescent="0.25">
      <c r="A342" s="1" t="s">
        <v>260</v>
      </c>
      <c r="B342" s="1">
        <v>1.5860002</v>
      </c>
      <c r="C342" s="1">
        <v>203.05459999999999</v>
      </c>
      <c r="D342" s="1">
        <f t="shared" si="10"/>
        <v>204.06187</v>
      </c>
      <c r="E342" s="1">
        <f t="shared" si="11"/>
        <v>202.04732999999999</v>
      </c>
      <c r="F342" s="1">
        <v>-0.25837802999999998</v>
      </c>
      <c r="G342" s="1">
        <v>-9.0071680000000001E-2</v>
      </c>
      <c r="H342" s="1">
        <v>9.0071680000000001E-2</v>
      </c>
      <c r="I342" s="1">
        <v>0.25428200000000001</v>
      </c>
      <c r="J342" s="1">
        <v>-0.56022453000000005</v>
      </c>
      <c r="K342" s="1">
        <v>-0.6291542</v>
      </c>
      <c r="L342" s="1">
        <v>0.18111706</v>
      </c>
      <c r="M342" s="1">
        <v>0.35788344999999999</v>
      </c>
      <c r="N342" s="1">
        <v>0.13289738000000001</v>
      </c>
      <c r="O342" s="1">
        <v>0.24693393999999999</v>
      </c>
      <c r="P342" s="1">
        <v>0.17448520000000001</v>
      </c>
      <c r="Q342" s="1">
        <v>0.29767132000000002</v>
      </c>
      <c r="R342" s="1">
        <v>-0.62433340000000004</v>
      </c>
      <c r="S342" s="1">
        <v>-0.80839634000000005</v>
      </c>
      <c r="T342" s="1">
        <v>-0.71623610000000004</v>
      </c>
      <c r="U342" s="1">
        <v>-1.0839700999999999</v>
      </c>
    </row>
    <row r="343" spans="1:21" x14ac:dyDescent="0.25">
      <c r="A343" s="1" t="s">
        <v>261</v>
      </c>
      <c r="B343" s="1">
        <v>7.8270016</v>
      </c>
      <c r="C343" s="1">
        <v>203.11449999999999</v>
      </c>
      <c r="D343" s="1">
        <f t="shared" si="10"/>
        <v>204.12177</v>
      </c>
      <c r="E343" s="1">
        <f t="shared" si="11"/>
        <v>202.10722999999999</v>
      </c>
      <c r="F343" s="1">
        <v>0.50146913999999998</v>
      </c>
      <c r="G343" s="1">
        <v>0.50454854999999998</v>
      </c>
      <c r="H343" s="1">
        <v>-0.55457449999999997</v>
      </c>
      <c r="I343" s="1">
        <v>-1.0340085000000001</v>
      </c>
      <c r="J343" s="1">
        <v>1.4496302999999999</v>
      </c>
      <c r="K343" s="1">
        <v>1.3834223999999999</v>
      </c>
      <c r="L343" s="1">
        <v>-0.89988184000000004</v>
      </c>
      <c r="M343" s="1">
        <v>-1.1405368</v>
      </c>
      <c r="N343" s="1">
        <v>-0.75422619999999996</v>
      </c>
      <c r="O343" s="1">
        <v>-1.3081784000000001</v>
      </c>
      <c r="P343" s="1">
        <v>-0.50146913999999998</v>
      </c>
      <c r="Q343" s="1">
        <v>-0.81680920000000001</v>
      </c>
      <c r="R343" s="1">
        <v>1.317699</v>
      </c>
      <c r="S343" s="1">
        <v>1.5979589999999999</v>
      </c>
      <c r="T343" s="1">
        <v>1.9754996</v>
      </c>
      <c r="U343" s="1">
        <v>1.8910756</v>
      </c>
    </row>
    <row r="344" spans="1:21" x14ac:dyDescent="0.25">
      <c r="A344" s="1" t="s">
        <v>1327</v>
      </c>
      <c r="B344" s="1">
        <v>1.1160000000000001</v>
      </c>
      <c r="C344" s="1">
        <v>203.1747</v>
      </c>
      <c r="D344" s="1">
        <f t="shared" si="10"/>
        <v>204.18197000000001</v>
      </c>
      <c r="E344" s="1">
        <f t="shared" si="11"/>
        <v>202.16743</v>
      </c>
      <c r="F344" s="1">
        <v>10.024495999999999</v>
      </c>
      <c r="G344" s="1">
        <v>9.9139339999999994</v>
      </c>
      <c r="H344" s="1">
        <v>-10.310207999999999</v>
      </c>
      <c r="I344" s="1">
        <v>-10.127511</v>
      </c>
      <c r="J344" s="1">
        <v>11.027203999999999</v>
      </c>
      <c r="K344" s="1">
        <v>11.015072999999999</v>
      </c>
      <c r="L344" s="1">
        <v>-10.155055000000001</v>
      </c>
      <c r="M344" s="1">
        <v>-10.002995500000001</v>
      </c>
      <c r="N344" s="1">
        <v>-10.205155</v>
      </c>
      <c r="O344" s="1">
        <v>-10.154456</v>
      </c>
      <c r="P344" s="1">
        <v>-10.117198</v>
      </c>
      <c r="Q344" s="1">
        <v>-9.9139339999999994</v>
      </c>
      <c r="R344" s="1">
        <v>10.938579000000001</v>
      </c>
      <c r="S344" s="1">
        <v>10.981968999999999</v>
      </c>
      <c r="T344" s="1">
        <v>11.901284</v>
      </c>
      <c r="U344" s="1">
        <v>11.418991999999999</v>
      </c>
    </row>
    <row r="345" spans="1:21" x14ac:dyDescent="0.25">
      <c r="A345" s="1" t="s">
        <v>262</v>
      </c>
      <c r="B345" s="1">
        <v>1.5890001</v>
      </c>
      <c r="C345" s="1">
        <v>203.1788</v>
      </c>
      <c r="D345" s="1">
        <f t="shared" si="10"/>
        <v>204.18607</v>
      </c>
      <c r="E345" s="1">
        <f t="shared" si="11"/>
        <v>202.17152999999999</v>
      </c>
      <c r="F345" s="1">
        <v>-0.20155144</v>
      </c>
      <c r="G345" s="1">
        <v>-5.2406309999999998E-2</v>
      </c>
      <c r="H345" s="1">
        <v>5.2406309999999998E-2</v>
      </c>
      <c r="I345" s="1">
        <v>0.18642616000000001</v>
      </c>
      <c r="J345" s="1">
        <v>-0.64270400000000005</v>
      </c>
      <c r="K345" s="1">
        <v>-0.70861529999999995</v>
      </c>
      <c r="L345" s="1">
        <v>0.13940143999999999</v>
      </c>
      <c r="M345" s="1">
        <v>0.22425842000000001</v>
      </c>
      <c r="N345" s="1">
        <v>0.19884491000000001</v>
      </c>
      <c r="O345" s="1">
        <v>0.15988636000000001</v>
      </c>
      <c r="P345" s="1">
        <v>0.10888958</v>
      </c>
      <c r="Q345" s="1">
        <v>0.13499737000000001</v>
      </c>
      <c r="R345" s="1">
        <v>-0.49125575999999999</v>
      </c>
      <c r="S345" s="1">
        <v>-1.2073077999999999</v>
      </c>
      <c r="T345" s="1">
        <v>-0.77428149999999996</v>
      </c>
      <c r="U345" s="1">
        <v>-1.1574344999999999</v>
      </c>
    </row>
    <row r="346" spans="1:21" x14ac:dyDescent="0.25">
      <c r="A346" s="1" t="s">
        <v>1496</v>
      </c>
      <c r="B346" s="1">
        <v>1.7210002</v>
      </c>
      <c r="C346" s="1">
        <v>203.93450000000001</v>
      </c>
      <c r="D346" s="1">
        <f t="shared" si="10"/>
        <v>204.94177000000002</v>
      </c>
      <c r="E346" s="1">
        <f t="shared" si="11"/>
        <v>202.92723000000001</v>
      </c>
      <c r="F346" s="1">
        <v>-0.37095260000000002</v>
      </c>
      <c r="G346" s="1">
        <v>-0.47499180000000002</v>
      </c>
      <c r="H346" s="1">
        <v>-0.24477004999999999</v>
      </c>
      <c r="I346" s="1">
        <v>-0.13376999000000001</v>
      </c>
      <c r="J346" s="1">
        <v>0.21810721999999999</v>
      </c>
      <c r="K346" s="1">
        <v>-8.0450060000000004E-2</v>
      </c>
      <c r="L346" s="1">
        <v>0.12713527999999999</v>
      </c>
      <c r="M346" s="1">
        <v>-0.27986430000000001</v>
      </c>
      <c r="N346" s="1">
        <v>-2.8505325000000001E-2</v>
      </c>
      <c r="O346" s="1">
        <v>-0.11249924</v>
      </c>
      <c r="P346" s="1">
        <v>0.2558918</v>
      </c>
      <c r="Q346" s="1">
        <v>0.13441276999999999</v>
      </c>
      <c r="R346" s="1">
        <v>0.38512993000000001</v>
      </c>
      <c r="S346" s="1">
        <v>2.8505325000000001E-2</v>
      </c>
      <c r="T346" s="1">
        <v>0.59386729999999999</v>
      </c>
      <c r="U346" s="1">
        <v>0.19777392999999999</v>
      </c>
    </row>
    <row r="347" spans="1:21" x14ac:dyDescent="0.25">
      <c r="A347" s="1" t="s">
        <v>1574</v>
      </c>
      <c r="B347" s="1">
        <v>3.5139999999999998</v>
      </c>
      <c r="C347" s="1">
        <v>204.09059999999999</v>
      </c>
      <c r="D347" s="1">
        <f t="shared" si="10"/>
        <v>205.09787</v>
      </c>
      <c r="E347" s="1">
        <f t="shared" si="11"/>
        <v>203.08332999999999</v>
      </c>
      <c r="F347" s="1">
        <v>-0.32335376999999998</v>
      </c>
      <c r="G347" s="1">
        <v>-0.25939083000000002</v>
      </c>
      <c r="H347" s="1">
        <v>0.58892155000000002</v>
      </c>
      <c r="I347" s="1">
        <v>0.30893706999999998</v>
      </c>
      <c r="J347" s="1">
        <v>-1.006937</v>
      </c>
      <c r="K347" s="1">
        <v>-0.61949920000000003</v>
      </c>
      <c r="L347" s="1">
        <v>0.25939083000000002</v>
      </c>
      <c r="M347" s="1">
        <v>0.27405548000000002</v>
      </c>
      <c r="N347" s="1">
        <v>0.72720430000000003</v>
      </c>
      <c r="O347" s="1">
        <v>0.73331164999999998</v>
      </c>
      <c r="P347" s="1">
        <v>0.66590214000000003</v>
      </c>
      <c r="Q347" s="1">
        <v>0.91808604999999999</v>
      </c>
      <c r="R347" s="1">
        <v>-1.3562536000000001</v>
      </c>
      <c r="S347" s="1">
        <v>-0.60484313999999995</v>
      </c>
      <c r="T347" s="1">
        <v>-1.9872417</v>
      </c>
      <c r="U347" s="1">
        <v>-0.92743109999999995</v>
      </c>
    </row>
    <row r="348" spans="1:21" x14ac:dyDescent="0.25">
      <c r="A348" s="1" t="s">
        <v>263</v>
      </c>
      <c r="B348" s="1">
        <v>1.1900002999999999</v>
      </c>
      <c r="C348" s="1">
        <v>204.18109999999999</v>
      </c>
      <c r="D348" s="1">
        <f t="shared" si="10"/>
        <v>205.18836999999999</v>
      </c>
      <c r="E348" s="1">
        <f t="shared" si="11"/>
        <v>203.17382999999998</v>
      </c>
      <c r="F348" s="1">
        <v>7.4750419999999998E-2</v>
      </c>
      <c r="G348" s="1">
        <v>-0.107488155</v>
      </c>
      <c r="H348" s="2">
        <v>8.1062319999999996E-6</v>
      </c>
      <c r="I348" s="1">
        <v>-0.23965979000000001</v>
      </c>
      <c r="J348" s="2">
        <v>-8.1062319999999996E-6</v>
      </c>
      <c r="K348" s="1">
        <v>-20.842907</v>
      </c>
      <c r="L348" s="1">
        <v>0.122461796</v>
      </c>
      <c r="M348" s="1">
        <v>0.17595338999999999</v>
      </c>
      <c r="N348" s="1">
        <v>0.11520909999999999</v>
      </c>
      <c r="O348" s="1">
        <v>4.9305439999999999E-2</v>
      </c>
      <c r="P348" s="1">
        <v>0.2108159</v>
      </c>
      <c r="Q348" s="1">
        <v>0.18785047999999999</v>
      </c>
      <c r="R348" s="1">
        <v>-21.059916999999999</v>
      </c>
      <c r="S348" s="1">
        <v>-20.90089</v>
      </c>
      <c r="T348" s="1">
        <v>-20.953651000000001</v>
      </c>
      <c r="U348" s="1">
        <v>-20.821213</v>
      </c>
    </row>
    <row r="349" spans="1:21" x14ac:dyDescent="0.25">
      <c r="A349" s="1" t="s">
        <v>1575</v>
      </c>
      <c r="B349" s="1">
        <v>3.5149995999999999</v>
      </c>
      <c r="C349" s="1">
        <v>204.21700000000001</v>
      </c>
      <c r="D349" s="1">
        <f t="shared" si="10"/>
        <v>205.22427000000002</v>
      </c>
      <c r="E349" s="1">
        <f t="shared" si="11"/>
        <v>203.20973000000001</v>
      </c>
      <c r="F349" s="1">
        <v>-0.33885765000000001</v>
      </c>
      <c r="G349" s="1">
        <v>-0.27897834999999999</v>
      </c>
      <c r="H349" s="1">
        <v>0.30087756999999998</v>
      </c>
      <c r="I349" s="1">
        <v>0.35984706999999999</v>
      </c>
      <c r="J349" s="1">
        <v>-1.0947533</v>
      </c>
      <c r="K349" s="1">
        <v>-0.69917200000000002</v>
      </c>
      <c r="L349" s="1">
        <v>0.27897834999999999</v>
      </c>
      <c r="M349" s="1">
        <v>0.34269142000000002</v>
      </c>
      <c r="N349" s="1">
        <v>0.48958682999999997</v>
      </c>
      <c r="O349" s="1">
        <v>0.48731422000000002</v>
      </c>
      <c r="P349" s="1">
        <v>0.37537670000000001</v>
      </c>
      <c r="Q349" s="1">
        <v>0.61942005</v>
      </c>
      <c r="R349" s="1">
        <v>-1.5209121999999999</v>
      </c>
      <c r="S349" s="1">
        <v>-0.67311480000000001</v>
      </c>
      <c r="T349" s="1">
        <v>-2.0988034999999998</v>
      </c>
      <c r="U349" s="1">
        <v>-0.94254017000000001</v>
      </c>
    </row>
    <row r="350" spans="1:21" x14ac:dyDescent="0.25">
      <c r="A350" s="1" t="s">
        <v>1484</v>
      </c>
      <c r="B350" s="1">
        <v>1.5890001</v>
      </c>
      <c r="C350" s="1">
        <v>205.04580000000001</v>
      </c>
      <c r="D350" s="1">
        <f t="shared" si="10"/>
        <v>206.05307000000002</v>
      </c>
      <c r="E350" s="1">
        <f t="shared" si="11"/>
        <v>204.03853000000001</v>
      </c>
      <c r="F350" s="1">
        <v>22.785755000000002</v>
      </c>
      <c r="G350" s="1">
        <v>22.745293</v>
      </c>
      <c r="H350" s="1">
        <v>-0.28068159999999998</v>
      </c>
      <c r="I350" s="1">
        <v>-9.7984314000000003E-2</v>
      </c>
      <c r="J350" s="1">
        <v>-2.2296905999999998E-2</v>
      </c>
      <c r="K350" s="1">
        <v>0.13304137999999999</v>
      </c>
      <c r="L350" s="1">
        <v>-0.12552833999999999</v>
      </c>
      <c r="M350" s="1">
        <v>2.6531220000000001E-2</v>
      </c>
      <c r="N350" s="1">
        <v>-0.17562865999999999</v>
      </c>
      <c r="O350" s="1">
        <v>-0.12492942999999999</v>
      </c>
      <c r="P350" s="1">
        <v>-8.7671280000000004E-2</v>
      </c>
      <c r="Q350" s="1">
        <v>0.11559295999999999</v>
      </c>
      <c r="R350" s="1">
        <v>-8.3969115999999996E-2</v>
      </c>
      <c r="S350" s="1">
        <v>7.5057979999999996E-2</v>
      </c>
      <c r="T350" s="1">
        <v>2.2296905999999998E-2</v>
      </c>
      <c r="U350" s="1">
        <v>0.15473556999999999</v>
      </c>
    </row>
    <row r="351" spans="1:21" x14ac:dyDescent="0.25">
      <c r="A351" s="1" t="s">
        <v>264</v>
      </c>
      <c r="B351" s="1">
        <v>8.5910015000000008</v>
      </c>
      <c r="C351" s="1">
        <v>205.0735</v>
      </c>
      <c r="D351" s="1">
        <f t="shared" si="10"/>
        <v>206.08077</v>
      </c>
      <c r="E351" s="1">
        <f t="shared" si="11"/>
        <v>204.06622999999999</v>
      </c>
      <c r="F351" s="1">
        <v>-7.8449250000000009E-3</v>
      </c>
      <c r="G351" s="1">
        <v>7.8449250000000009E-3</v>
      </c>
      <c r="H351" s="1">
        <v>-0.15214538999999999</v>
      </c>
      <c r="I351" s="1">
        <v>-0.32998561999999998</v>
      </c>
      <c r="J351" s="1">
        <v>0.33559990000000001</v>
      </c>
      <c r="K351" s="1">
        <v>0.36203479999999999</v>
      </c>
      <c r="L351" s="1">
        <v>-0.19563675</v>
      </c>
      <c r="M351" s="1">
        <v>0.10995388</v>
      </c>
      <c r="N351" s="1">
        <v>-0.27969549999999999</v>
      </c>
      <c r="O351" s="1">
        <v>-0.19072056000000001</v>
      </c>
      <c r="P351" s="1">
        <v>-5.9071539999999999E-2</v>
      </c>
      <c r="Q351" s="1">
        <v>0.16355418999999999</v>
      </c>
      <c r="R351" s="1">
        <v>-5.3438186999999998E-2</v>
      </c>
      <c r="S351" s="1">
        <v>0.42270184</v>
      </c>
      <c r="T351" s="1">
        <v>0.20617770999999999</v>
      </c>
      <c r="U351" s="1">
        <v>0.15992545999999999</v>
      </c>
    </row>
    <row r="352" spans="1:21" x14ac:dyDescent="0.25">
      <c r="A352" s="1" t="s">
        <v>265</v>
      </c>
      <c r="B352" s="1">
        <v>5.0250006000000003</v>
      </c>
      <c r="C352" s="1">
        <v>205.2193</v>
      </c>
      <c r="D352" s="1">
        <f t="shared" si="10"/>
        <v>206.22657000000001</v>
      </c>
      <c r="E352" s="1">
        <f t="shared" si="11"/>
        <v>204.21203</v>
      </c>
      <c r="F352" s="1">
        <v>-0.49721098000000002</v>
      </c>
      <c r="G352" s="1">
        <v>-0.15632391000000001</v>
      </c>
      <c r="H352" s="1">
        <v>0.19975519</v>
      </c>
      <c r="I352" s="1">
        <v>0.26910542999999998</v>
      </c>
      <c r="J352" s="1">
        <v>-0.65391299999999997</v>
      </c>
      <c r="K352" s="1">
        <v>-0.90625906000000001</v>
      </c>
      <c r="L352" s="1">
        <v>0.26455260000000003</v>
      </c>
      <c r="M352" s="1">
        <v>0.34271573999999999</v>
      </c>
      <c r="N352" s="1">
        <v>0.28544570000000002</v>
      </c>
      <c r="O352" s="1">
        <v>0.15632391000000001</v>
      </c>
      <c r="P352" s="1">
        <v>0.28956841999999999</v>
      </c>
      <c r="Q352" s="1">
        <v>0.32957602000000003</v>
      </c>
      <c r="R352" s="1">
        <v>-0.86353636</v>
      </c>
      <c r="S352" s="1">
        <v>-1.6266923</v>
      </c>
      <c r="T352" s="1">
        <v>-1.2460856</v>
      </c>
      <c r="U352" s="1">
        <v>-1.7187705</v>
      </c>
    </row>
    <row r="353" spans="1:21" x14ac:dyDescent="0.25">
      <c r="A353" s="1" t="s">
        <v>266</v>
      </c>
      <c r="B353" s="1">
        <v>8.5950000000000006</v>
      </c>
      <c r="C353" s="1">
        <v>206.05889999999999</v>
      </c>
      <c r="D353" s="1">
        <f t="shared" si="10"/>
        <v>207.06617</v>
      </c>
      <c r="E353" s="1">
        <f t="shared" si="11"/>
        <v>205.05162999999999</v>
      </c>
      <c r="F353" s="1">
        <v>1.5126915000000001</v>
      </c>
      <c r="G353" s="1">
        <v>0.68494699999999997</v>
      </c>
      <c r="H353" s="1">
        <v>-21.483532</v>
      </c>
      <c r="I353" s="1">
        <v>-21.300834999999999</v>
      </c>
      <c r="J353" s="1">
        <v>1.1351070000000001</v>
      </c>
      <c r="K353" s="1">
        <v>1.2455988</v>
      </c>
      <c r="L353" s="1">
        <v>-21.328379000000002</v>
      </c>
      <c r="M353" s="1">
        <v>-21.17632</v>
      </c>
      <c r="N353" s="1">
        <v>-1.1458511</v>
      </c>
      <c r="O353" s="1">
        <v>-0.68494699999999997</v>
      </c>
      <c r="P353" s="1">
        <v>-21.290521999999999</v>
      </c>
      <c r="Q353" s="1">
        <v>-1.38412</v>
      </c>
      <c r="R353" s="1">
        <v>1.9162064000000001</v>
      </c>
      <c r="S353" s="1">
        <v>2.7487135</v>
      </c>
      <c r="T353" s="1">
        <v>1.20187</v>
      </c>
      <c r="U353" s="1">
        <v>1.9090977</v>
      </c>
    </row>
    <row r="354" spans="1:21" x14ac:dyDescent="0.25">
      <c r="A354" s="1" t="s">
        <v>267</v>
      </c>
      <c r="B354" s="1">
        <v>7.14</v>
      </c>
      <c r="C354" s="1">
        <v>206.1148</v>
      </c>
      <c r="D354" s="1">
        <f t="shared" si="10"/>
        <v>207.12207000000001</v>
      </c>
      <c r="E354" s="1">
        <f t="shared" si="11"/>
        <v>205.10753</v>
      </c>
      <c r="F354" s="1">
        <v>11.135324499999999</v>
      </c>
      <c r="G354" s="1">
        <v>11.216714</v>
      </c>
      <c r="H354" s="1">
        <v>11.190784000000001</v>
      </c>
      <c r="I354" s="1">
        <v>11.560077</v>
      </c>
      <c r="J354" s="1">
        <v>11.490187000000001</v>
      </c>
      <c r="K354" s="1">
        <v>11.571631</v>
      </c>
      <c r="L354" s="1">
        <v>11.239015</v>
      </c>
      <c r="M354" s="1">
        <v>11.261754</v>
      </c>
      <c r="N354" s="1">
        <v>-11.465688999999999</v>
      </c>
      <c r="O354" s="1">
        <v>-11.414989</v>
      </c>
      <c r="P354" s="1">
        <v>-11.377731000000001</v>
      </c>
      <c r="Q354" s="1">
        <v>-11.174467</v>
      </c>
      <c r="R354" s="1">
        <v>-11.374029</v>
      </c>
      <c r="S354" s="1">
        <v>-11.215002</v>
      </c>
      <c r="T354" s="1">
        <v>-11.267763</v>
      </c>
      <c r="U354" s="1">
        <v>-11.135324499999999</v>
      </c>
    </row>
    <row r="355" spans="1:21" x14ac:dyDescent="0.25">
      <c r="A355" s="1" t="s">
        <v>1552</v>
      </c>
      <c r="B355" s="1">
        <v>2.1320000000000001</v>
      </c>
      <c r="C355" s="1">
        <v>207.06780000000001</v>
      </c>
      <c r="D355" s="1">
        <f t="shared" si="10"/>
        <v>208.07507000000001</v>
      </c>
      <c r="E355" s="1">
        <f t="shared" si="11"/>
        <v>206.06053</v>
      </c>
      <c r="F355" s="1">
        <v>-0.33582497</v>
      </c>
      <c r="G355" s="1">
        <v>-0.48219012999999999</v>
      </c>
      <c r="H355" s="1">
        <v>0.44528294000000002</v>
      </c>
      <c r="I355" s="1">
        <v>0.33235167999999998</v>
      </c>
      <c r="J355" s="1">
        <v>-0.47863483000000001</v>
      </c>
      <c r="K355" s="1">
        <v>-0.49830532</v>
      </c>
      <c r="L355" s="1">
        <v>0.50016499999999997</v>
      </c>
      <c r="M355" s="1">
        <v>0.18373585000000001</v>
      </c>
      <c r="N355" s="1">
        <v>0.55759144000000005</v>
      </c>
      <c r="O355" s="1">
        <v>0.42981434000000002</v>
      </c>
      <c r="P355" s="1">
        <v>0.5683241</v>
      </c>
      <c r="Q355" s="1">
        <v>0.58992100000000003</v>
      </c>
      <c r="R355" s="1">
        <v>-0.68680096000000002</v>
      </c>
      <c r="S355" s="1">
        <v>-0.18373585000000001</v>
      </c>
      <c r="T355" s="1">
        <v>-0.90208244000000004</v>
      </c>
      <c r="U355" s="1">
        <v>-0.60903262999999996</v>
      </c>
    </row>
    <row r="356" spans="1:21" x14ac:dyDescent="0.25">
      <c r="A356" s="1" t="s">
        <v>1548</v>
      </c>
      <c r="B356" s="1">
        <v>2.1280000000000001</v>
      </c>
      <c r="C356" s="1">
        <v>207.19499999999999</v>
      </c>
      <c r="D356" s="1">
        <f t="shared" si="10"/>
        <v>208.20227</v>
      </c>
      <c r="E356" s="1">
        <f t="shared" si="11"/>
        <v>206.18772999999999</v>
      </c>
      <c r="F356" s="1">
        <v>-0.20161772</v>
      </c>
      <c r="G356" s="1">
        <v>-0.76951740000000002</v>
      </c>
      <c r="H356" s="1">
        <v>0.55572560000000004</v>
      </c>
      <c r="I356" s="1">
        <v>0.36142301999999998</v>
      </c>
      <c r="J356" s="1">
        <v>-0.41109610000000002</v>
      </c>
      <c r="K356" s="1">
        <v>-0.48329115</v>
      </c>
      <c r="L356" s="1">
        <v>0.56539583000000004</v>
      </c>
      <c r="M356" s="1">
        <v>0.20161772</v>
      </c>
      <c r="N356" s="1">
        <v>0.67946580000000001</v>
      </c>
      <c r="O356" s="1">
        <v>0.63655899999999999</v>
      </c>
      <c r="P356" s="1">
        <v>0.63284445</v>
      </c>
      <c r="Q356" s="1">
        <v>0.76732109999999998</v>
      </c>
      <c r="R356" s="1">
        <v>-0.70746374000000001</v>
      </c>
      <c r="S356" s="1">
        <v>-0.22081994999999999</v>
      </c>
      <c r="T356" s="1">
        <v>-0.83552119999999996</v>
      </c>
      <c r="U356" s="1">
        <v>-0.55854369999999998</v>
      </c>
    </row>
    <row r="357" spans="1:21" x14ac:dyDescent="0.25">
      <c r="A357" s="1" t="s">
        <v>268</v>
      </c>
      <c r="B357" s="1">
        <v>2.6139998000000002</v>
      </c>
      <c r="C357" s="1">
        <v>208.09219999999999</v>
      </c>
      <c r="D357" s="1">
        <f t="shared" si="10"/>
        <v>209.09947</v>
      </c>
      <c r="E357" s="1">
        <f t="shared" si="11"/>
        <v>207.08492999999999</v>
      </c>
      <c r="F357" s="1">
        <v>-0.20985603</v>
      </c>
      <c r="G357" s="1">
        <v>-5.1651000000000002E-2</v>
      </c>
      <c r="H357" s="1">
        <v>-0.362072</v>
      </c>
      <c r="I357" s="1">
        <v>-0.1793747</v>
      </c>
      <c r="J357" s="1">
        <v>-0.10368729</v>
      </c>
      <c r="K357" s="1">
        <v>5.1651000000000002E-2</v>
      </c>
      <c r="L357" s="1">
        <v>-0.20691872</v>
      </c>
      <c r="M357" s="1">
        <v>-5.4859159999999997E-2</v>
      </c>
      <c r="N357" s="1">
        <v>24.269649999999999</v>
      </c>
      <c r="O357" s="1">
        <v>24.988125</v>
      </c>
      <c r="P357" s="1">
        <v>24.568071</v>
      </c>
      <c r="Q357" s="1">
        <v>24.645820000000001</v>
      </c>
      <c r="R357" s="1">
        <v>-0.16535949999999999</v>
      </c>
      <c r="S357" s="1">
        <v>23.467348000000001</v>
      </c>
      <c r="T357" s="1">
        <v>24.779121</v>
      </c>
      <c r="U357" s="1">
        <v>7.3345183999999994E-2</v>
      </c>
    </row>
    <row r="358" spans="1:21" x14ac:dyDescent="0.25">
      <c r="A358" s="1" t="s">
        <v>1461</v>
      </c>
      <c r="B358" s="1">
        <v>1.5359999</v>
      </c>
      <c r="C358" s="1">
        <v>208.09479999999999</v>
      </c>
      <c r="D358" s="1">
        <f t="shared" si="10"/>
        <v>209.10207</v>
      </c>
      <c r="E358" s="1">
        <f t="shared" si="11"/>
        <v>207.08752999999999</v>
      </c>
      <c r="F358" s="1">
        <v>0.3007126</v>
      </c>
      <c r="G358" s="1">
        <v>0.12199879</v>
      </c>
      <c r="H358" s="1">
        <v>0.46693993</v>
      </c>
      <c r="I358" s="1">
        <v>0.43013190000000001</v>
      </c>
      <c r="J358" s="1">
        <v>-0.40992070000000003</v>
      </c>
      <c r="K358" s="1">
        <v>-0.44915866999999998</v>
      </c>
      <c r="L358" s="1">
        <v>-0.12199879</v>
      </c>
      <c r="M358" s="1">
        <v>-0.70635413999999996</v>
      </c>
      <c r="N358" s="1">
        <v>0.8838606</v>
      </c>
      <c r="O358" s="1">
        <v>0.25156592999999999</v>
      </c>
      <c r="P358" s="1">
        <v>-0.29891585999999998</v>
      </c>
      <c r="Q358" s="1">
        <v>-0.31368065000000001</v>
      </c>
      <c r="R358" s="1">
        <v>0.64468955999999999</v>
      </c>
      <c r="S358" s="1">
        <v>0.46046257000000002</v>
      </c>
      <c r="T358" s="1">
        <v>-0.31301308</v>
      </c>
      <c r="U358" s="1">
        <v>-0.16186142000000001</v>
      </c>
    </row>
    <row r="359" spans="1:21" x14ac:dyDescent="0.25">
      <c r="A359" s="1" t="s">
        <v>269</v>
      </c>
      <c r="B359" s="1">
        <v>15.061002</v>
      </c>
      <c r="C359" s="1">
        <v>208.18029999999999</v>
      </c>
      <c r="D359" s="1">
        <f t="shared" si="10"/>
        <v>209.18756999999999</v>
      </c>
      <c r="E359" s="1">
        <f t="shared" si="11"/>
        <v>207.17302999999998</v>
      </c>
      <c r="F359" s="1">
        <v>-0.20985603</v>
      </c>
      <c r="G359" s="1">
        <v>-5.1651000000000002E-2</v>
      </c>
      <c r="H359" s="1">
        <v>-0.362072</v>
      </c>
      <c r="I359" s="1">
        <v>-0.1793747</v>
      </c>
      <c r="J359" s="1">
        <v>-0.10368729</v>
      </c>
      <c r="K359" s="1">
        <v>5.1651000000000002E-2</v>
      </c>
      <c r="L359" s="1">
        <v>-0.20691872</v>
      </c>
      <c r="M359" s="1">
        <v>-5.4859159999999997E-2</v>
      </c>
      <c r="N359" s="1">
        <v>20.308572999999999</v>
      </c>
      <c r="O359" s="1">
        <v>20.737946000000001</v>
      </c>
      <c r="P359" s="1">
        <v>-0.16906166</v>
      </c>
      <c r="Q359" s="1">
        <v>20.343021</v>
      </c>
      <c r="R359" s="1">
        <v>20.035408</v>
      </c>
      <c r="S359" s="1">
        <v>21.19434</v>
      </c>
      <c r="T359" s="1">
        <v>20.603408999999999</v>
      </c>
      <c r="U359" s="1">
        <v>21.414936000000001</v>
      </c>
    </row>
    <row r="360" spans="1:21" x14ac:dyDescent="0.25">
      <c r="A360" s="1" t="s">
        <v>270</v>
      </c>
      <c r="B360" s="1">
        <v>1.5170001</v>
      </c>
      <c r="C360" s="1">
        <v>208.98349999999999</v>
      </c>
      <c r="D360" s="1">
        <f t="shared" si="10"/>
        <v>209.99077</v>
      </c>
      <c r="E360" s="1">
        <f t="shared" si="11"/>
        <v>207.97622999999999</v>
      </c>
      <c r="F360" s="2">
        <v>-5.0067899999999997E-4</v>
      </c>
      <c r="G360" s="1">
        <v>7.6010703999999998E-2</v>
      </c>
      <c r="H360" s="1">
        <v>-0.38741016</v>
      </c>
      <c r="I360" s="1">
        <v>-0.26294518</v>
      </c>
      <c r="J360" s="1">
        <v>9.5560073999999995E-2</v>
      </c>
      <c r="K360" s="1">
        <v>0.34070205999999997</v>
      </c>
      <c r="L360" s="1">
        <v>-0.26516437999999998</v>
      </c>
      <c r="M360" s="1">
        <v>0.20774936999999999</v>
      </c>
      <c r="N360" s="1">
        <v>-0.29138184</v>
      </c>
      <c r="O360" s="1">
        <v>-0.11068535</v>
      </c>
      <c r="P360" s="1">
        <v>-0.17595673000000001</v>
      </c>
      <c r="Q360" s="1">
        <v>-0.15085602000000001</v>
      </c>
      <c r="R360" s="1">
        <v>0.11412907</v>
      </c>
      <c r="S360" s="1">
        <v>0.17615413999999999</v>
      </c>
      <c r="T360" s="2">
        <v>5.0067899999999997E-4</v>
      </c>
      <c r="U360" s="1">
        <v>0.19090747999999999</v>
      </c>
    </row>
    <row r="361" spans="1:21" x14ac:dyDescent="0.25">
      <c r="A361" s="1" t="s">
        <v>1396</v>
      </c>
      <c r="B361" s="1">
        <v>1.3440000000000001</v>
      </c>
      <c r="C361" s="1">
        <v>209.99639999999999</v>
      </c>
      <c r="D361" s="1">
        <f t="shared" si="10"/>
        <v>211.00367</v>
      </c>
      <c r="E361" s="1">
        <f t="shared" si="11"/>
        <v>208.98912999999999</v>
      </c>
      <c r="F361" s="1">
        <v>-0.15660094999999999</v>
      </c>
      <c r="G361" s="1">
        <v>1.6040802E-3</v>
      </c>
      <c r="H361" s="1">
        <v>-0.30881690000000001</v>
      </c>
      <c r="I361" s="1">
        <v>-0.12611960999999999</v>
      </c>
      <c r="J361" s="1">
        <v>22.121254</v>
      </c>
      <c r="K361" s="1">
        <v>22.055302000000001</v>
      </c>
      <c r="L361" s="1">
        <v>-0.15366363999999999</v>
      </c>
      <c r="M361" s="1">
        <v>-1.6040802E-3</v>
      </c>
      <c r="N361" s="1">
        <v>-0.20376395999999999</v>
      </c>
      <c r="O361" s="1">
        <v>-0.15306473000000001</v>
      </c>
      <c r="P361" s="1">
        <v>-0.11580658000000001</v>
      </c>
      <c r="Q361" s="1">
        <v>8.7457660000000007E-2</v>
      </c>
      <c r="R361" s="1">
        <v>21.801762</v>
      </c>
      <c r="S361" s="1">
        <v>21.808605</v>
      </c>
      <c r="T361" s="1">
        <v>22.017099999999999</v>
      </c>
      <c r="U361" s="1">
        <v>0.12660026999999999</v>
      </c>
    </row>
    <row r="362" spans="1:21" x14ac:dyDescent="0.25">
      <c r="A362" s="1" t="s">
        <v>271</v>
      </c>
      <c r="B362" s="1">
        <v>33.304996000000003</v>
      </c>
      <c r="C362" s="1">
        <v>210.02809999999999</v>
      </c>
      <c r="D362" s="1">
        <f t="shared" si="10"/>
        <v>211.03537</v>
      </c>
      <c r="E362" s="1">
        <f t="shared" si="11"/>
        <v>209.02082999999999</v>
      </c>
      <c r="F362" s="1">
        <v>11.173382999999999</v>
      </c>
      <c r="G362" s="1">
        <v>12.0059395</v>
      </c>
      <c r="H362" s="1">
        <v>9.9488439999999994</v>
      </c>
      <c r="I362" s="1">
        <v>10.918831000000001</v>
      </c>
      <c r="J362" s="1">
        <v>11.212329</v>
      </c>
      <c r="K362" s="1">
        <v>12.065177</v>
      </c>
      <c r="L362" s="1">
        <v>10.530794999999999</v>
      </c>
      <c r="M362" s="1">
        <v>11.329147000000001</v>
      </c>
      <c r="N362" s="1">
        <v>-10.279207</v>
      </c>
      <c r="O362" s="1">
        <v>-10.228508</v>
      </c>
      <c r="P362" s="1">
        <v>-10.19125</v>
      </c>
      <c r="Q362" s="1">
        <v>-9.9879859999999994</v>
      </c>
      <c r="R362" s="1">
        <v>-10.187548</v>
      </c>
      <c r="S362" s="1">
        <v>-10.028521</v>
      </c>
      <c r="T362" s="1">
        <v>-10.081282</v>
      </c>
      <c r="U362" s="1">
        <v>-9.9488430000000001</v>
      </c>
    </row>
    <row r="363" spans="1:21" x14ac:dyDescent="0.25">
      <c r="A363" s="1" t="s">
        <v>272</v>
      </c>
      <c r="B363" s="1">
        <v>7.9530010000000004</v>
      </c>
      <c r="C363" s="1">
        <v>210.1276</v>
      </c>
      <c r="D363" s="1">
        <f t="shared" si="10"/>
        <v>211.13487000000001</v>
      </c>
      <c r="E363" s="1">
        <f t="shared" si="11"/>
        <v>209.12033</v>
      </c>
      <c r="F363" s="1">
        <v>1.0703849999999999</v>
      </c>
      <c r="G363" s="1">
        <v>1.3571709999999999</v>
      </c>
      <c r="H363" s="1">
        <v>1.1064948999999999</v>
      </c>
      <c r="I363" s="1">
        <v>1.5372143</v>
      </c>
      <c r="J363" s="1">
        <v>-0.87107179999999995</v>
      </c>
      <c r="K363" s="1">
        <v>-0.22724915000000001</v>
      </c>
      <c r="L363" s="1">
        <v>-0.32266044999999999</v>
      </c>
      <c r="M363" s="1">
        <v>-0.64306830000000004</v>
      </c>
      <c r="N363" s="1">
        <v>0.31242847000000001</v>
      </c>
      <c r="O363" s="1">
        <v>0.22724915000000001</v>
      </c>
      <c r="P363" s="1">
        <v>-21.47861</v>
      </c>
      <c r="Q363" s="1">
        <v>-21.275345000000002</v>
      </c>
      <c r="R363" s="1">
        <v>0.27691840000000001</v>
      </c>
      <c r="S363" s="1">
        <v>0.90280340000000003</v>
      </c>
      <c r="T363" s="1">
        <v>-21.368639999999999</v>
      </c>
      <c r="U363" s="1">
        <v>-21.236201999999999</v>
      </c>
    </row>
    <row r="364" spans="1:21" x14ac:dyDescent="0.25">
      <c r="A364" s="1" t="s">
        <v>273</v>
      </c>
      <c r="B364" s="1">
        <v>7.6920010000000003</v>
      </c>
      <c r="C364" s="1">
        <v>210.13380000000001</v>
      </c>
      <c r="D364" s="1">
        <f t="shared" si="10"/>
        <v>211.14107000000001</v>
      </c>
      <c r="E364" s="1">
        <f t="shared" si="11"/>
        <v>209.12653</v>
      </c>
      <c r="F364" s="1">
        <v>0.23865557000000001</v>
      </c>
      <c r="G364" s="1">
        <v>0.22247075999999999</v>
      </c>
      <c r="H364" s="1">
        <v>0.46344137000000002</v>
      </c>
      <c r="I364" s="1">
        <v>0.32936049000000001</v>
      </c>
      <c r="J364" s="1">
        <v>0.10711527</v>
      </c>
      <c r="K364" s="1">
        <v>-2.9677868E-2</v>
      </c>
      <c r="L364" s="1">
        <v>-0.3096776</v>
      </c>
      <c r="M364" s="1">
        <v>7.1019650000000004E-2</v>
      </c>
      <c r="N364" s="1">
        <v>-0.16289186</v>
      </c>
      <c r="O364" s="1">
        <v>3.3180714E-2</v>
      </c>
      <c r="P364" s="1">
        <v>-0.14969205999999999</v>
      </c>
      <c r="Q364" s="1">
        <v>-0.19187974999999999</v>
      </c>
      <c r="R364" s="1">
        <v>2.9677868E-2</v>
      </c>
      <c r="S364" s="1">
        <v>-0.14364958</v>
      </c>
      <c r="T364" s="1">
        <v>-0.27654123000000003</v>
      </c>
      <c r="U364" s="1">
        <v>-0.36635065</v>
      </c>
    </row>
    <row r="365" spans="1:21" x14ac:dyDescent="0.25">
      <c r="A365" s="1" t="s">
        <v>274</v>
      </c>
      <c r="B365" s="1">
        <v>13.722</v>
      </c>
      <c r="C365" s="1">
        <v>210.1592</v>
      </c>
      <c r="D365" s="1">
        <f t="shared" si="10"/>
        <v>211.16647</v>
      </c>
      <c r="E365" s="1">
        <f t="shared" si="11"/>
        <v>209.15192999999999</v>
      </c>
      <c r="F365" s="1">
        <v>-10.335989</v>
      </c>
      <c r="G365" s="1">
        <v>-10.177784000000001</v>
      </c>
      <c r="H365" s="1">
        <v>-10.488205000000001</v>
      </c>
      <c r="I365" s="1">
        <v>-10.305508</v>
      </c>
      <c r="J365" s="1">
        <v>-10.22982</v>
      </c>
      <c r="K365" s="1">
        <v>-10.074482</v>
      </c>
      <c r="L365" s="1">
        <v>-10.333052</v>
      </c>
      <c r="M365" s="1">
        <v>-10.180992</v>
      </c>
      <c r="N365" s="1">
        <v>10.871446000000001</v>
      </c>
      <c r="O365" s="1">
        <v>10.125716000000001</v>
      </c>
      <c r="P365" s="1">
        <v>10.4676695</v>
      </c>
      <c r="Q365" s="1">
        <v>10.769124</v>
      </c>
      <c r="R365" s="1">
        <v>10.998716</v>
      </c>
      <c r="S365" s="1">
        <v>10.074481</v>
      </c>
      <c r="T365" s="1">
        <v>10.820754000000001</v>
      </c>
      <c r="U365" s="1">
        <v>11.150172</v>
      </c>
    </row>
    <row r="366" spans="1:21" x14ac:dyDescent="0.25">
      <c r="A366" s="1" t="s">
        <v>1648</v>
      </c>
      <c r="B366" s="1">
        <v>9.8420000000000005</v>
      </c>
      <c r="C366" s="1">
        <v>210.25479999999999</v>
      </c>
      <c r="D366" s="1">
        <f t="shared" si="10"/>
        <v>211.26206999999999</v>
      </c>
      <c r="E366" s="1">
        <f t="shared" si="11"/>
        <v>209.24752999999998</v>
      </c>
      <c r="F366" s="1">
        <v>11.430865000000001</v>
      </c>
      <c r="G366" s="1">
        <v>-9.9873200000000004</v>
      </c>
      <c r="H366" s="1">
        <v>11.72973</v>
      </c>
      <c r="I366" s="1">
        <v>11.901021999999999</v>
      </c>
      <c r="J366" s="1">
        <v>-10.039356</v>
      </c>
      <c r="K366" s="1">
        <v>-9.8840179999999993</v>
      </c>
      <c r="L366" s="1">
        <v>9.862323</v>
      </c>
      <c r="M366" s="1">
        <v>-9.9905279999999994</v>
      </c>
      <c r="N366" s="1">
        <v>11.855934</v>
      </c>
      <c r="O366" s="1">
        <v>12.289032000000001</v>
      </c>
      <c r="P366" s="1">
        <v>-10.104730999999999</v>
      </c>
      <c r="Q366" s="1">
        <v>-9.9014659999999992</v>
      </c>
      <c r="R366" s="1">
        <v>11.15471</v>
      </c>
      <c r="S366" s="1">
        <v>11.507699000000001</v>
      </c>
      <c r="T366" s="1">
        <v>-9.9947619999999997</v>
      </c>
      <c r="U366" s="1">
        <v>-9.8623239999999992</v>
      </c>
    </row>
    <row r="367" spans="1:21" x14ac:dyDescent="0.25">
      <c r="A367" s="1" t="s">
        <v>275</v>
      </c>
      <c r="B367" s="1">
        <v>7.5869985</v>
      </c>
      <c r="C367" s="1">
        <v>211.0153</v>
      </c>
      <c r="D367" s="1">
        <f t="shared" si="10"/>
        <v>212.02257</v>
      </c>
      <c r="E367" s="1">
        <f t="shared" si="11"/>
        <v>210.00802999999999</v>
      </c>
      <c r="F367" s="1">
        <v>23.009347999999999</v>
      </c>
      <c r="G367" s="1">
        <v>22.923473000000001</v>
      </c>
      <c r="H367" s="1">
        <v>20.558018000000001</v>
      </c>
      <c r="I367" s="1">
        <v>21.482403000000001</v>
      </c>
      <c r="J367" s="1">
        <v>21.678443999999999</v>
      </c>
      <c r="K367" s="1">
        <v>21.588802000000001</v>
      </c>
      <c r="L367" s="1">
        <v>-0.22085379999999999</v>
      </c>
      <c r="M367" s="1">
        <v>-6.8794250000000001E-2</v>
      </c>
      <c r="N367" s="1">
        <v>-0.27095413000000002</v>
      </c>
      <c r="O367" s="1">
        <v>-0.2202549</v>
      </c>
      <c r="P367" s="1">
        <v>-0.18299675000000001</v>
      </c>
      <c r="Q367" s="1">
        <v>2.0267487000000001E-2</v>
      </c>
      <c r="R367" s="1">
        <v>-0.17929459</v>
      </c>
      <c r="S367" s="1">
        <v>-2.0267487000000001E-2</v>
      </c>
      <c r="T367" s="1">
        <v>-7.3028564000000004E-2</v>
      </c>
      <c r="U367" s="1">
        <v>5.9410095000000003E-2</v>
      </c>
    </row>
    <row r="368" spans="1:21" x14ac:dyDescent="0.25">
      <c r="A368" s="1" t="s">
        <v>276</v>
      </c>
      <c r="B368" s="1">
        <v>8.4140005000000002</v>
      </c>
      <c r="C368" s="1">
        <v>211.02070000000001</v>
      </c>
      <c r="D368" s="1">
        <f t="shared" si="10"/>
        <v>212.02797000000001</v>
      </c>
      <c r="E368" s="1">
        <f t="shared" si="11"/>
        <v>210.01343</v>
      </c>
      <c r="F368" s="1">
        <v>3.2692909999999999E-2</v>
      </c>
      <c r="G368" s="1">
        <v>0.24821186000000001</v>
      </c>
      <c r="H368" s="1">
        <v>7.0483210000000004E-2</v>
      </c>
      <c r="I368" s="1">
        <v>2.3515701E-2</v>
      </c>
      <c r="J368" s="1">
        <v>0.45685862999999999</v>
      </c>
      <c r="K368" s="1">
        <v>8.1418039999999997E-2</v>
      </c>
      <c r="L368" s="1">
        <v>0.12425518000000001</v>
      </c>
      <c r="M368" s="1">
        <v>-0.11417866</v>
      </c>
      <c r="N368" s="1">
        <v>-0.29420184999999999</v>
      </c>
      <c r="O368" s="1">
        <v>-0.41805458000000001</v>
      </c>
      <c r="P368" s="1">
        <v>-0.27180480000000001</v>
      </c>
      <c r="Q368" s="1">
        <v>-0.15546703000000001</v>
      </c>
      <c r="R368" s="1">
        <v>-0.14268875</v>
      </c>
      <c r="S368" s="1">
        <v>-0.10936642000000001</v>
      </c>
      <c r="T368" s="1">
        <v>0.175848</v>
      </c>
      <c r="U368" s="1">
        <v>-2.3515701E-2</v>
      </c>
    </row>
    <row r="369" spans="1:21" x14ac:dyDescent="0.25">
      <c r="A369" s="1" t="s">
        <v>1356</v>
      </c>
      <c r="B369" s="1">
        <v>1.1970003</v>
      </c>
      <c r="C369" s="1">
        <v>211.04730000000001</v>
      </c>
      <c r="D369" s="1">
        <f t="shared" si="10"/>
        <v>212.05457000000001</v>
      </c>
      <c r="E369" s="1">
        <f t="shared" si="11"/>
        <v>210.04003</v>
      </c>
      <c r="F369" s="1">
        <v>0.32453536999999999</v>
      </c>
      <c r="G369" s="1">
        <v>-0.17206287000000001</v>
      </c>
      <c r="H369" s="1">
        <v>-9.3450545999999995E-2</v>
      </c>
      <c r="I369" s="1">
        <v>0.2256794</v>
      </c>
      <c r="J369" s="1">
        <v>-0.46948528</v>
      </c>
      <c r="K369" s="1">
        <v>-8.5318564999999999E-2</v>
      </c>
      <c r="L369" s="1">
        <v>0.28478239999999999</v>
      </c>
      <c r="M369" s="1">
        <v>8.5318564999999999E-2</v>
      </c>
      <c r="N369" s="1">
        <v>0.32066917</v>
      </c>
      <c r="O369" s="1">
        <v>0.10448456</v>
      </c>
      <c r="P369" s="1">
        <v>0.16086387999999999</v>
      </c>
      <c r="Q369" s="1">
        <v>0.463171</v>
      </c>
      <c r="R369" s="1">
        <v>-0.62730503000000004</v>
      </c>
      <c r="S369" s="1">
        <v>-0.19626713000000001</v>
      </c>
      <c r="T369" s="1">
        <v>-0.35517788</v>
      </c>
      <c r="U369" s="1">
        <v>-0.61852454999999995</v>
      </c>
    </row>
    <row r="370" spans="1:21" x14ac:dyDescent="0.25">
      <c r="A370" s="1" t="s">
        <v>277</v>
      </c>
      <c r="B370" s="1">
        <v>1.5300001000000001</v>
      </c>
      <c r="C370" s="1">
        <v>211.05629999999999</v>
      </c>
      <c r="D370" s="1">
        <f t="shared" si="10"/>
        <v>212.06357</v>
      </c>
      <c r="E370" s="1">
        <f t="shared" si="11"/>
        <v>210.04902999999999</v>
      </c>
      <c r="F370" s="1">
        <v>-11.000774</v>
      </c>
      <c r="G370" s="1">
        <v>-10.842568999999999</v>
      </c>
      <c r="H370" s="1">
        <v>-11.152990000000001</v>
      </c>
      <c r="I370" s="1">
        <v>-10.970293</v>
      </c>
      <c r="J370" s="1">
        <v>-10.894606</v>
      </c>
      <c r="K370" s="1">
        <v>-10.739267</v>
      </c>
      <c r="L370" s="1">
        <v>-10.997837000000001</v>
      </c>
      <c r="M370" s="1">
        <v>-10.845777500000001</v>
      </c>
      <c r="N370" s="1">
        <v>10.787613</v>
      </c>
      <c r="O370" s="1">
        <v>10.739267</v>
      </c>
      <c r="P370" s="1">
        <v>11.011590999999999</v>
      </c>
      <c r="Q370" s="1">
        <v>11.118395</v>
      </c>
      <c r="R370" s="1">
        <v>10.798923</v>
      </c>
      <c r="S370" s="1">
        <v>11.072476</v>
      </c>
      <c r="T370" s="1">
        <v>10.953554</v>
      </c>
      <c r="U370" s="1">
        <v>11.45002</v>
      </c>
    </row>
    <row r="371" spans="1:21" x14ac:dyDescent="0.25">
      <c r="A371" s="1" t="s">
        <v>278</v>
      </c>
      <c r="B371" s="1">
        <v>23.943999999999999</v>
      </c>
      <c r="C371" s="1">
        <v>211.18960000000001</v>
      </c>
      <c r="D371" s="1">
        <f t="shared" si="10"/>
        <v>212.19687000000002</v>
      </c>
      <c r="E371" s="1">
        <f t="shared" si="11"/>
        <v>210.18233000000001</v>
      </c>
      <c r="F371" s="1">
        <v>21.100462</v>
      </c>
      <c r="G371" s="1">
        <v>21.378124</v>
      </c>
      <c r="H371" s="1">
        <v>19.915952999999998</v>
      </c>
      <c r="I371" s="1">
        <v>-0.19330977999999999</v>
      </c>
      <c r="J371" s="1">
        <v>-0.117622375</v>
      </c>
      <c r="K371" s="1">
        <v>21.377414999999999</v>
      </c>
      <c r="L371" s="1">
        <v>21.07555</v>
      </c>
      <c r="M371" s="1">
        <v>20.310767999999999</v>
      </c>
      <c r="N371" s="1">
        <v>-0.27095413000000002</v>
      </c>
      <c r="O371" s="1">
        <v>-0.2202549</v>
      </c>
      <c r="P371" s="1">
        <v>-0.18299675000000001</v>
      </c>
      <c r="Q371" s="1">
        <v>2.0267487000000001E-2</v>
      </c>
      <c r="R371" s="1">
        <v>-0.17929459</v>
      </c>
      <c r="S371" s="1">
        <v>-2.0267487000000001E-2</v>
      </c>
      <c r="T371" s="1">
        <v>-7.3028564000000004E-2</v>
      </c>
      <c r="U371" s="1">
        <v>5.9410095000000003E-2</v>
      </c>
    </row>
    <row r="372" spans="1:21" x14ac:dyDescent="0.25">
      <c r="A372" s="1" t="s">
        <v>279</v>
      </c>
      <c r="B372" s="1">
        <v>1.1809999</v>
      </c>
      <c r="C372" s="1">
        <v>212.06649999999999</v>
      </c>
      <c r="D372" s="1">
        <f t="shared" si="10"/>
        <v>213.07377</v>
      </c>
      <c r="E372" s="1">
        <f t="shared" si="11"/>
        <v>211.05922999999999</v>
      </c>
      <c r="F372" s="1">
        <v>-22.397258999999998</v>
      </c>
      <c r="G372" s="1">
        <v>9.6199036000000002E-2</v>
      </c>
      <c r="H372" s="1">
        <v>-22.549475000000001</v>
      </c>
      <c r="I372" s="1">
        <v>-22.366776999999999</v>
      </c>
      <c r="J372" s="1">
        <v>-22.291090000000001</v>
      </c>
      <c r="K372" s="1">
        <v>-22.135752</v>
      </c>
      <c r="L372" s="1">
        <v>-0.205369</v>
      </c>
      <c r="M372" s="1">
        <v>6.1440467999999998E-2</v>
      </c>
      <c r="N372" s="1">
        <v>-6.1440467999999998E-2</v>
      </c>
      <c r="O372" s="1">
        <v>0.1355238</v>
      </c>
      <c r="P372" s="1">
        <v>-7.5963020000000006E-2</v>
      </c>
      <c r="Q372" s="1">
        <v>0.23792076000000001</v>
      </c>
      <c r="R372" s="1">
        <v>0.13831901999999999</v>
      </c>
      <c r="S372" s="1">
        <v>0.29590416000000003</v>
      </c>
      <c r="T372" s="1">
        <v>0.35248852000000003</v>
      </c>
      <c r="U372" s="1">
        <v>0.79142475000000001</v>
      </c>
    </row>
    <row r="373" spans="1:21" x14ac:dyDescent="0.25">
      <c r="A373" s="1" t="s">
        <v>1501</v>
      </c>
      <c r="B373" s="1">
        <v>1.7849999999999999</v>
      </c>
      <c r="C373" s="1">
        <v>212.06800000000001</v>
      </c>
      <c r="D373" s="1">
        <f t="shared" si="10"/>
        <v>213.07527000000002</v>
      </c>
      <c r="E373" s="1">
        <f t="shared" si="11"/>
        <v>211.06073000000001</v>
      </c>
      <c r="F373" s="1">
        <v>11.237425</v>
      </c>
      <c r="G373" s="1">
        <v>10.634242</v>
      </c>
      <c r="H373" s="1">
        <v>-11.030517</v>
      </c>
      <c r="I373" s="1">
        <v>-10.847818999999999</v>
      </c>
      <c r="J373" s="1">
        <v>11.843394</v>
      </c>
      <c r="K373" s="1">
        <v>11.251301</v>
      </c>
      <c r="L373" s="1">
        <v>-10.875363</v>
      </c>
      <c r="M373" s="1">
        <v>-10.723304000000001</v>
      </c>
      <c r="N373" s="1">
        <v>-10.925464</v>
      </c>
      <c r="O373" s="1">
        <v>-10.874764000000001</v>
      </c>
      <c r="P373" s="1">
        <v>-10.837505999999999</v>
      </c>
      <c r="Q373" s="1">
        <v>-10.634242</v>
      </c>
      <c r="R373" s="1">
        <v>11.730980000000001</v>
      </c>
      <c r="S373" s="1">
        <v>12.024267999999999</v>
      </c>
      <c r="T373" s="1">
        <v>11.786654</v>
      </c>
      <c r="U373" s="1">
        <v>11.590483000000001</v>
      </c>
    </row>
    <row r="374" spans="1:21" x14ac:dyDescent="0.25">
      <c r="A374" s="1" t="s">
        <v>280</v>
      </c>
      <c r="B374" s="1">
        <v>11.518998</v>
      </c>
      <c r="C374" s="1">
        <v>212.13990000000001</v>
      </c>
      <c r="D374" s="1">
        <f t="shared" si="10"/>
        <v>213.14717000000002</v>
      </c>
      <c r="E374" s="1">
        <f t="shared" si="11"/>
        <v>211.13263000000001</v>
      </c>
      <c r="F374" s="1">
        <v>-0.89557169999999997</v>
      </c>
      <c r="G374" s="1">
        <v>-0.81103610000000004</v>
      </c>
      <c r="H374" s="1">
        <v>-0.79452895999999995</v>
      </c>
      <c r="I374" s="1">
        <v>-1.0934181000000001</v>
      </c>
      <c r="J374" s="1">
        <v>0.24995232000000001</v>
      </c>
      <c r="K374" s="1">
        <v>0.1717186</v>
      </c>
      <c r="L374" s="1">
        <v>9.8744390000000001E-2</v>
      </c>
      <c r="M374" s="1">
        <v>-0.21067524000000001</v>
      </c>
      <c r="N374" s="1">
        <v>-0.12852383000000001</v>
      </c>
      <c r="O374" s="1">
        <v>-0.13605785000000001</v>
      </c>
      <c r="P374" s="1">
        <v>9.1003420000000002E-2</v>
      </c>
      <c r="Q374" s="1">
        <v>-5.9309960000000002E-2</v>
      </c>
      <c r="R374" s="1">
        <v>5.9309960000000002E-2</v>
      </c>
      <c r="S374" s="1">
        <v>0.34737491999999998</v>
      </c>
      <c r="T374" s="1">
        <v>0.32678413000000001</v>
      </c>
      <c r="U374" s="1">
        <v>0.15831661</v>
      </c>
    </row>
    <row r="375" spans="1:21" x14ac:dyDescent="0.25">
      <c r="A375" s="1" t="s">
        <v>1693</v>
      </c>
      <c r="B375" s="1">
        <v>14.996001</v>
      </c>
      <c r="C375" s="1">
        <v>212.14179999999999</v>
      </c>
      <c r="D375" s="1">
        <f t="shared" si="10"/>
        <v>213.14906999999999</v>
      </c>
      <c r="E375" s="1">
        <f t="shared" si="11"/>
        <v>211.13452999999998</v>
      </c>
      <c r="F375" s="1">
        <v>1.3668423000000001</v>
      </c>
      <c r="G375" s="1">
        <v>1.0570908000000001</v>
      </c>
      <c r="H375" s="1">
        <v>6.8206787E-3</v>
      </c>
      <c r="I375" s="1">
        <v>-0.18707371</v>
      </c>
      <c r="J375" s="1">
        <v>-0.14033127000000001</v>
      </c>
      <c r="K375" s="1">
        <v>-6.8206787E-3</v>
      </c>
      <c r="L375" s="1">
        <v>0.18487263000000001</v>
      </c>
      <c r="M375" s="1">
        <v>0.29544258000000001</v>
      </c>
      <c r="N375" s="1">
        <v>-2.377224E-2</v>
      </c>
      <c r="O375" s="1">
        <v>-0.46109295</v>
      </c>
      <c r="P375" s="1">
        <v>0.86894510000000003</v>
      </c>
      <c r="Q375" s="1">
        <v>8.1157683999999994E-2</v>
      </c>
      <c r="R375" s="1">
        <v>0.33690642999999998</v>
      </c>
      <c r="S375" s="1">
        <v>-0.1637392</v>
      </c>
      <c r="T375" s="1">
        <v>-0.35260010000000003</v>
      </c>
      <c r="U375" s="1">
        <v>-0.11039162</v>
      </c>
    </row>
    <row r="376" spans="1:21" x14ac:dyDescent="0.25">
      <c r="A376" s="1" t="s">
        <v>1369</v>
      </c>
      <c r="B376" s="1">
        <v>1.2320001</v>
      </c>
      <c r="C376" s="1">
        <v>213.0977</v>
      </c>
      <c r="D376" s="1">
        <f t="shared" si="10"/>
        <v>214.10497000000001</v>
      </c>
      <c r="E376" s="1">
        <f t="shared" si="11"/>
        <v>212.09043</v>
      </c>
      <c r="F376" s="1">
        <v>-2.1464348000000001E-2</v>
      </c>
      <c r="G376" s="1">
        <v>8.9721679999999998E-2</v>
      </c>
      <c r="H376" s="1">
        <v>1.0287523000000001</v>
      </c>
      <c r="I376" s="1">
        <v>0.87336826000000001</v>
      </c>
      <c r="J376" s="1">
        <v>-0.40184880000000001</v>
      </c>
      <c r="K376" s="1">
        <v>2.1464348000000001E-2</v>
      </c>
      <c r="L376" s="1">
        <v>0.9003544</v>
      </c>
      <c r="M376" s="1">
        <v>0.99928950000000005</v>
      </c>
      <c r="N376" s="1">
        <v>1.0003880999999999</v>
      </c>
      <c r="O376" s="1">
        <v>1.047185</v>
      </c>
      <c r="P376" s="1">
        <v>-23.286055000000001</v>
      </c>
      <c r="Q376" s="1">
        <v>-23.082789999999999</v>
      </c>
      <c r="R376" s="1">
        <v>-23.282351999999999</v>
      </c>
      <c r="S376" s="1">
        <v>-0.67004680000000005</v>
      </c>
      <c r="T376" s="1">
        <v>-23.176086000000002</v>
      </c>
      <c r="U376" s="1">
        <v>-23.043648000000001</v>
      </c>
    </row>
    <row r="377" spans="1:21" x14ac:dyDescent="0.25">
      <c r="A377" s="1" t="s">
        <v>1418</v>
      </c>
      <c r="B377" s="1">
        <v>1.4890002</v>
      </c>
      <c r="C377" s="1">
        <v>213.09800000000001</v>
      </c>
      <c r="D377" s="1">
        <f t="shared" si="10"/>
        <v>214.10527000000002</v>
      </c>
      <c r="E377" s="1">
        <f t="shared" si="11"/>
        <v>212.09073000000001</v>
      </c>
      <c r="F377" s="1">
        <v>0.45401715999999998</v>
      </c>
      <c r="G377" s="1">
        <v>0.33982037999999998</v>
      </c>
      <c r="H377" s="1">
        <v>-7.8634739999999995E-2</v>
      </c>
      <c r="I377" s="1">
        <v>-5.4900645999999997E-2</v>
      </c>
      <c r="J377" s="1">
        <v>-1.8790612</v>
      </c>
      <c r="K377" s="1">
        <v>-1.1886554</v>
      </c>
      <c r="L377" s="1">
        <v>5.4900645999999997E-2</v>
      </c>
      <c r="M377" s="1">
        <v>0.11551523</v>
      </c>
      <c r="N377" s="1">
        <v>0.19248533000000001</v>
      </c>
      <c r="O377" s="1">
        <v>7.4325084999999999E-2</v>
      </c>
      <c r="P377" s="1">
        <v>6.690931E-2</v>
      </c>
      <c r="Q377" s="1">
        <v>0.34103537</v>
      </c>
      <c r="R377" s="1">
        <v>-1.9376731</v>
      </c>
      <c r="S377" s="1">
        <v>-1.1447548999999999</v>
      </c>
      <c r="T377" s="1">
        <v>-2.6994615</v>
      </c>
      <c r="U377" s="1">
        <v>-1.6113504999999999</v>
      </c>
    </row>
    <row r="378" spans="1:21" x14ac:dyDescent="0.25">
      <c r="A378" s="1" t="s">
        <v>1391</v>
      </c>
      <c r="B378" s="1">
        <v>1.2900001999999999</v>
      </c>
      <c r="C378" s="1">
        <v>214.0264</v>
      </c>
      <c r="D378" s="1">
        <f t="shared" si="10"/>
        <v>215.03367</v>
      </c>
      <c r="E378" s="1">
        <f t="shared" si="11"/>
        <v>213.01912999999999</v>
      </c>
      <c r="F378" s="1">
        <v>0.60678529999999997</v>
      </c>
      <c r="G378" s="1">
        <v>0.15245104000000001</v>
      </c>
      <c r="H378" s="1">
        <v>-1.3785757999999999</v>
      </c>
      <c r="I378" s="1">
        <v>-22.155497</v>
      </c>
      <c r="J378" s="1">
        <v>1.3332257000000001</v>
      </c>
      <c r="K378" s="1">
        <v>1.2225556</v>
      </c>
      <c r="L378" s="1">
        <v>-0.15245104000000001</v>
      </c>
      <c r="M378" s="1">
        <v>-22.030981000000001</v>
      </c>
      <c r="N378" s="1">
        <v>-22.233139999999999</v>
      </c>
      <c r="O378" s="1">
        <v>-22.182442000000002</v>
      </c>
      <c r="P378" s="1">
        <v>-22.145184</v>
      </c>
      <c r="Q378" s="1">
        <v>-21.94192</v>
      </c>
      <c r="R378" s="1">
        <v>1.5925746000000001</v>
      </c>
      <c r="S378" s="1">
        <v>1.2478757</v>
      </c>
      <c r="T378" s="1">
        <v>2.1318860000000002</v>
      </c>
      <c r="U378" s="1">
        <v>1.605844</v>
      </c>
    </row>
    <row r="379" spans="1:21" x14ac:dyDescent="0.25">
      <c r="A379" s="1" t="s">
        <v>281</v>
      </c>
      <c r="B379" s="1">
        <v>6.3379992999999999</v>
      </c>
      <c r="C379" s="1">
        <v>214.06280000000001</v>
      </c>
      <c r="D379" s="1">
        <f t="shared" si="10"/>
        <v>215.07007000000002</v>
      </c>
      <c r="E379" s="1">
        <f t="shared" si="11"/>
        <v>213.05553</v>
      </c>
      <c r="F379" s="1">
        <v>21.950489000000001</v>
      </c>
      <c r="G379" s="1">
        <v>22.255499</v>
      </c>
      <c r="H379" s="1">
        <v>-0.30509566999999999</v>
      </c>
      <c r="I379" s="1">
        <v>-0.12239838</v>
      </c>
      <c r="J379" s="1">
        <v>21.564043000000002</v>
      </c>
      <c r="K379" s="1">
        <v>21.838747000000001</v>
      </c>
      <c r="L379" s="1">
        <v>-0.1499424</v>
      </c>
      <c r="M379" s="1">
        <v>2.1171570000000002E-3</v>
      </c>
      <c r="N379" s="1">
        <v>-0.20004272000000001</v>
      </c>
      <c r="O379" s="1">
        <v>-0.14934349</v>
      </c>
      <c r="P379" s="1">
        <v>-0.11208534000000001</v>
      </c>
      <c r="Q379" s="1">
        <v>9.1178893999999996E-2</v>
      </c>
      <c r="R379" s="1">
        <v>-0.10838318</v>
      </c>
      <c r="S379" s="1">
        <v>5.0643920000000002E-2</v>
      </c>
      <c r="T379" s="1">
        <v>-2.1171570000000002E-3</v>
      </c>
      <c r="U379" s="1">
        <v>0.13032150000000001</v>
      </c>
    </row>
    <row r="380" spans="1:21" x14ac:dyDescent="0.25">
      <c r="A380" s="1" t="s">
        <v>1719</v>
      </c>
      <c r="B380" s="1">
        <v>19.713000999999998</v>
      </c>
      <c r="C380" s="1">
        <v>214.19380000000001</v>
      </c>
      <c r="D380" s="1">
        <f t="shared" si="10"/>
        <v>215.20107000000002</v>
      </c>
      <c r="E380" s="1">
        <f t="shared" si="11"/>
        <v>213.18653</v>
      </c>
      <c r="F380" s="1">
        <v>0.38087749999999998</v>
      </c>
      <c r="G380" s="1">
        <v>8.6644170000000006E-2</v>
      </c>
      <c r="H380" s="1">
        <v>-0.66914750000000001</v>
      </c>
      <c r="I380" s="1">
        <v>-0.29720402000000001</v>
      </c>
      <c r="J380" s="1">
        <v>1.0102911000000001</v>
      </c>
      <c r="K380" s="1">
        <v>0.60847664000000001</v>
      </c>
      <c r="L380" s="1">
        <v>-0.12773894999999999</v>
      </c>
      <c r="M380" s="1">
        <v>-0.56866360000000005</v>
      </c>
      <c r="N380" s="1">
        <v>-0.30670451999999998</v>
      </c>
      <c r="O380" s="1">
        <v>-0.17846012</v>
      </c>
      <c r="P380" s="1">
        <v>-8.6644170000000006E-2</v>
      </c>
      <c r="Q380" s="1">
        <v>-0.58732320000000005</v>
      </c>
      <c r="R380" s="1">
        <v>1.348484</v>
      </c>
      <c r="S380" s="1">
        <v>1.0601282000000001</v>
      </c>
      <c r="T380" s="1">
        <v>1.106924</v>
      </c>
      <c r="U380" s="1">
        <v>1.0773086999999999</v>
      </c>
    </row>
    <row r="381" spans="1:21" x14ac:dyDescent="0.25">
      <c r="A381" s="1" t="s">
        <v>1473</v>
      </c>
      <c r="B381" s="1">
        <v>1.5480001999999999</v>
      </c>
      <c r="C381" s="1">
        <v>215.07149999999999</v>
      </c>
      <c r="D381" s="1">
        <f t="shared" si="10"/>
        <v>216.07876999999999</v>
      </c>
      <c r="E381" s="1">
        <f t="shared" si="11"/>
        <v>214.06422999999998</v>
      </c>
      <c r="F381" s="1">
        <v>-1.9111351999999999</v>
      </c>
      <c r="G381" s="1">
        <v>-2.215716</v>
      </c>
      <c r="H381" s="1">
        <v>0.24703932000000001</v>
      </c>
      <c r="I381" s="1">
        <v>0.14717531</v>
      </c>
      <c r="J381" s="1">
        <v>-0.16094923</v>
      </c>
      <c r="K381" s="1">
        <v>-0.48001909999999998</v>
      </c>
      <c r="L381" s="1">
        <v>0.42016554</v>
      </c>
      <c r="M381" s="1">
        <v>3.5955906000000003E-2</v>
      </c>
      <c r="N381" s="1">
        <v>0.30627297999999997</v>
      </c>
      <c r="O381" s="1">
        <v>0.15237665</v>
      </c>
      <c r="P381" s="1">
        <v>0.51837206000000002</v>
      </c>
      <c r="Q381" s="1">
        <v>8.7313175000000007E-2</v>
      </c>
      <c r="R381" s="1">
        <v>-0.21824120999999999</v>
      </c>
      <c r="S381" s="1">
        <v>-5.6913853E-2</v>
      </c>
      <c r="T381" s="1">
        <v>-0.2800107</v>
      </c>
      <c r="U381" s="1">
        <v>-3.5955906000000003E-2</v>
      </c>
    </row>
    <row r="382" spans="1:21" x14ac:dyDescent="0.25">
      <c r="A382" s="1" t="s">
        <v>282</v>
      </c>
      <c r="B382" s="1">
        <v>1.0780000000000001</v>
      </c>
      <c r="C382" s="1">
        <v>215.91409999999999</v>
      </c>
      <c r="D382" s="1">
        <f t="shared" si="10"/>
        <v>216.92137</v>
      </c>
      <c r="E382" s="1">
        <f t="shared" si="11"/>
        <v>214.90682999999999</v>
      </c>
      <c r="F382" s="1">
        <v>-0.29722310000000002</v>
      </c>
      <c r="G382" s="1">
        <v>-8.1853869999999995E-2</v>
      </c>
      <c r="H382" s="1">
        <v>-0.77754210000000001</v>
      </c>
      <c r="I382" s="1">
        <v>-0.70962809999999998</v>
      </c>
      <c r="J382" s="1">
        <v>5.3644180000000001E-3</v>
      </c>
      <c r="K382" s="1">
        <v>0.12241268</v>
      </c>
      <c r="L382" s="1">
        <v>-0.3389759</v>
      </c>
      <c r="M382" s="1">
        <v>-0.17843245999999999</v>
      </c>
      <c r="N382" s="1">
        <v>-0.34520911999999998</v>
      </c>
      <c r="O382" s="1">
        <v>-5.3644180000000001E-3</v>
      </c>
      <c r="P382" s="1">
        <v>9.3639373999999997E-2</v>
      </c>
      <c r="Q382" s="1">
        <v>0.32265186000000001</v>
      </c>
      <c r="R382" s="1">
        <v>0.35676574999999999</v>
      </c>
      <c r="S382" s="1">
        <v>0.73470590000000002</v>
      </c>
      <c r="T382" s="1">
        <v>0.54599949999999997</v>
      </c>
      <c r="U382" s="1">
        <v>0.72261905999999998</v>
      </c>
    </row>
    <row r="383" spans="1:21" x14ac:dyDescent="0.25">
      <c r="A383" s="1" t="s">
        <v>1320</v>
      </c>
      <c r="B383" s="1">
        <v>1.0920000000000001</v>
      </c>
      <c r="C383" s="1">
        <v>216.03980000000001</v>
      </c>
      <c r="D383" s="1">
        <f t="shared" si="10"/>
        <v>217.04707000000002</v>
      </c>
      <c r="E383" s="1">
        <f t="shared" si="11"/>
        <v>215.03253000000001</v>
      </c>
      <c r="F383" s="1">
        <v>-0.29356622999999998</v>
      </c>
      <c r="G383" s="1">
        <v>-0.16529321999999999</v>
      </c>
      <c r="H383" s="1">
        <v>0.27689886000000002</v>
      </c>
      <c r="I383" s="1">
        <v>0.16529321999999999</v>
      </c>
      <c r="J383" s="1">
        <v>-0.51999426000000004</v>
      </c>
      <c r="K383" s="1">
        <v>-1.2119308</v>
      </c>
      <c r="L383" s="1">
        <v>0.39360761999999999</v>
      </c>
      <c r="M383" s="1">
        <v>0.40827607999999999</v>
      </c>
      <c r="N383" s="1">
        <v>0.5406318</v>
      </c>
      <c r="O383" s="1">
        <v>0.23544645</v>
      </c>
      <c r="P383" s="1">
        <v>0.55799054999999997</v>
      </c>
      <c r="Q383" s="1">
        <v>0.47893095000000002</v>
      </c>
      <c r="R383" s="1">
        <v>-1.3394531999999999</v>
      </c>
      <c r="S383" s="1">
        <v>-1.1030707</v>
      </c>
      <c r="T383" s="1">
        <v>-2.3585020000000001</v>
      </c>
      <c r="U383" s="1">
        <v>-1.6334128000000001</v>
      </c>
    </row>
    <row r="384" spans="1:21" x14ac:dyDescent="0.25">
      <c r="A384" s="1" t="s">
        <v>283</v>
      </c>
      <c r="B384" s="1">
        <v>2.1459999999999999</v>
      </c>
      <c r="C384" s="1">
        <v>216.1438</v>
      </c>
      <c r="D384" s="1">
        <f t="shared" si="10"/>
        <v>217.15107</v>
      </c>
      <c r="E384" s="1">
        <f t="shared" si="11"/>
        <v>215.13652999999999</v>
      </c>
      <c r="F384" s="1">
        <v>-0.69898269999999996</v>
      </c>
      <c r="G384" s="1">
        <v>-6.4508915E-2</v>
      </c>
      <c r="H384" s="1">
        <v>0.91758300000000004</v>
      </c>
      <c r="I384" s="1">
        <v>0.80844260000000001</v>
      </c>
      <c r="J384" s="1">
        <v>-1.0432304999999999</v>
      </c>
      <c r="K384" s="1">
        <v>-1.4357409999999999</v>
      </c>
      <c r="L384" s="1">
        <v>0.52152776999999995</v>
      </c>
      <c r="M384" s="1">
        <v>0.38426542000000002</v>
      </c>
      <c r="N384" s="1">
        <v>0.38943529999999998</v>
      </c>
      <c r="O384" s="1">
        <v>0.326797</v>
      </c>
      <c r="P384" s="1">
        <v>6.4508915E-2</v>
      </c>
      <c r="Q384" s="1">
        <v>8.8446140000000006E-2</v>
      </c>
      <c r="R384" s="1">
        <v>-0.90654992999999995</v>
      </c>
      <c r="S384" s="1">
        <v>-0.75845479999999998</v>
      </c>
      <c r="T384" s="1">
        <v>-0.81032800000000005</v>
      </c>
      <c r="U384" s="1">
        <v>-0.79968022999999999</v>
      </c>
    </row>
    <row r="385" spans="1:21" x14ac:dyDescent="0.25">
      <c r="A385" s="1" t="s">
        <v>1671</v>
      </c>
      <c r="B385" s="1">
        <v>12.220998</v>
      </c>
      <c r="C385" s="1">
        <v>216.17189999999999</v>
      </c>
      <c r="D385" s="1">
        <f t="shared" si="10"/>
        <v>217.17917</v>
      </c>
      <c r="E385" s="1">
        <f t="shared" si="11"/>
        <v>215.16462999999999</v>
      </c>
      <c r="F385" s="1">
        <v>11.801779</v>
      </c>
      <c r="G385" s="1">
        <v>-9.8261839999999996</v>
      </c>
      <c r="H385" s="1">
        <v>-10.136604999999999</v>
      </c>
      <c r="I385" s="1">
        <v>-9.9539080000000002</v>
      </c>
      <c r="J385" s="1">
        <v>11.885688999999999</v>
      </c>
      <c r="K385" s="1">
        <v>10.507448</v>
      </c>
      <c r="L385" s="1">
        <v>-9.9814520000000009</v>
      </c>
      <c r="M385" s="1">
        <v>-9.8293920000000004</v>
      </c>
      <c r="N385" s="1">
        <v>9.7403309999999994</v>
      </c>
      <c r="O385" s="1">
        <v>-9.9808529999999998</v>
      </c>
      <c r="P385" s="1">
        <v>-9.9435950000000002</v>
      </c>
      <c r="Q385" s="1">
        <v>-9.7403309999999994</v>
      </c>
      <c r="R385" s="1">
        <v>11.50882</v>
      </c>
      <c r="S385" s="1">
        <v>11.817693</v>
      </c>
      <c r="T385" s="1">
        <v>11.557940500000001</v>
      </c>
      <c r="U385" s="1">
        <v>11.418611</v>
      </c>
    </row>
    <row r="386" spans="1:21" x14ac:dyDescent="0.25">
      <c r="A386" s="1" t="s">
        <v>284</v>
      </c>
      <c r="B386" s="1">
        <v>6.556</v>
      </c>
      <c r="C386" s="1">
        <v>217.07159999999999</v>
      </c>
      <c r="D386" s="1">
        <f t="shared" si="10"/>
        <v>218.07886999999999</v>
      </c>
      <c r="E386" s="1">
        <f t="shared" si="11"/>
        <v>216.06432999999998</v>
      </c>
      <c r="F386" s="1">
        <v>-0.17316055</v>
      </c>
      <c r="G386" s="1">
        <v>2.4937629999999999E-2</v>
      </c>
      <c r="H386" s="1">
        <v>0.97476479999999999</v>
      </c>
      <c r="I386" s="1">
        <v>1.0188208000000001</v>
      </c>
      <c r="J386" s="1">
        <v>-0.57859039999999995</v>
      </c>
      <c r="K386" s="1">
        <v>-0.75486660000000005</v>
      </c>
      <c r="L386" s="1">
        <v>0.9056864</v>
      </c>
      <c r="M386" s="1">
        <v>0.79676247</v>
      </c>
      <c r="N386" s="1">
        <v>0.74208830000000003</v>
      </c>
      <c r="O386" s="1">
        <v>0.25118827999999999</v>
      </c>
      <c r="P386" s="1">
        <v>0.25288389999999999</v>
      </c>
      <c r="Q386" s="1">
        <v>-2.4937629999999999E-2</v>
      </c>
      <c r="R386" s="1">
        <v>-0.31385422000000002</v>
      </c>
      <c r="S386" s="1">
        <v>-0.43389509999999998</v>
      </c>
      <c r="T386" s="1">
        <v>-0.93690300000000004</v>
      </c>
      <c r="U386" s="1">
        <v>-1.2740229999999999</v>
      </c>
    </row>
    <row r="387" spans="1:21" x14ac:dyDescent="0.25">
      <c r="A387" s="1" t="s">
        <v>285</v>
      </c>
      <c r="B387" s="1">
        <v>1.8869996</v>
      </c>
      <c r="C387" s="1">
        <v>217.2611</v>
      </c>
      <c r="D387" s="1">
        <f t="shared" ref="D387:D450" si="12">C387+1.00727</f>
        <v>218.26837</v>
      </c>
      <c r="E387" s="1">
        <f t="shared" ref="E387:E450" si="13">C387-1.00727</f>
        <v>216.25382999999999</v>
      </c>
      <c r="F387" s="1">
        <v>-3.4647940000000002E-2</v>
      </c>
      <c r="G387" s="1">
        <v>-0.25215435000000003</v>
      </c>
      <c r="H387" s="1">
        <v>0.21387481999999999</v>
      </c>
      <c r="I387" s="1">
        <v>0.11568546</v>
      </c>
      <c r="J387" s="1">
        <v>-4.6190259999999997E-2</v>
      </c>
      <c r="K387" s="1">
        <v>-0.57988360000000005</v>
      </c>
      <c r="L387" s="1">
        <v>0.53871250000000004</v>
      </c>
      <c r="M387" s="1">
        <v>5.111313E-2</v>
      </c>
      <c r="N387" s="1">
        <v>0.38605689999999998</v>
      </c>
      <c r="O387" s="1">
        <v>-0.11430168</v>
      </c>
      <c r="P387" s="1">
        <v>0.60908604</v>
      </c>
      <c r="Q387" s="1">
        <v>0.13473700999999999</v>
      </c>
      <c r="R387" s="1">
        <v>3.4647940000000002E-2</v>
      </c>
      <c r="S387" s="1">
        <v>-0.53723050000000006</v>
      </c>
      <c r="T387" s="1">
        <v>-0.29397582999999999</v>
      </c>
      <c r="U387" s="1">
        <v>-0.51949690000000004</v>
      </c>
    </row>
    <row r="388" spans="1:21" x14ac:dyDescent="0.25">
      <c r="A388" s="1" t="s">
        <v>286</v>
      </c>
      <c r="B388" s="1">
        <v>1.0449999999999999</v>
      </c>
      <c r="C388" s="1">
        <v>217.9126</v>
      </c>
      <c r="D388" s="1">
        <f t="shared" si="12"/>
        <v>218.91987</v>
      </c>
      <c r="E388" s="1">
        <f t="shared" si="13"/>
        <v>216.90532999999999</v>
      </c>
      <c r="F388" s="1">
        <v>12.864625</v>
      </c>
      <c r="G388" s="1">
        <v>12.876198</v>
      </c>
      <c r="H388" s="1">
        <v>12.610417999999999</v>
      </c>
      <c r="I388" s="1">
        <v>12.680320999999999</v>
      </c>
      <c r="J388" s="1">
        <v>13.149063999999999</v>
      </c>
      <c r="K388" s="1">
        <v>11.348428</v>
      </c>
      <c r="L388" s="1">
        <v>12.585141999999999</v>
      </c>
      <c r="M388" s="1">
        <v>12.450182</v>
      </c>
      <c r="N388" s="1">
        <v>-11.678792</v>
      </c>
      <c r="O388" s="1">
        <v>-11.628093</v>
      </c>
      <c r="P388" s="1">
        <v>-11.590835</v>
      </c>
      <c r="Q388" s="1">
        <v>-11.38757</v>
      </c>
      <c r="R388" s="1">
        <v>-11.587132</v>
      </c>
      <c r="S388" s="1">
        <v>-11.428105</v>
      </c>
      <c r="T388" s="1">
        <v>-11.480866000000001</v>
      </c>
      <c r="U388" s="1">
        <v>-11.348428</v>
      </c>
    </row>
    <row r="389" spans="1:21" x14ac:dyDescent="0.25">
      <c r="A389" s="1" t="s">
        <v>287</v>
      </c>
      <c r="B389" s="1">
        <v>1.1679999999999999</v>
      </c>
      <c r="C389" s="1">
        <v>218.01910000000001</v>
      </c>
      <c r="D389" s="1">
        <f t="shared" si="12"/>
        <v>219.02637000000001</v>
      </c>
      <c r="E389" s="1">
        <f t="shared" si="13"/>
        <v>217.01183</v>
      </c>
      <c r="F389" s="1">
        <v>-0.10789203999999999</v>
      </c>
      <c r="G389" s="1">
        <v>-8.3231925999999998E-2</v>
      </c>
      <c r="H389" s="1">
        <v>8.3231925999999998E-2</v>
      </c>
      <c r="I389" s="1">
        <v>0.17200278999999999</v>
      </c>
      <c r="J389" s="1">
        <v>-0.26485825000000002</v>
      </c>
      <c r="K389" s="1">
        <v>-0.20430182999999999</v>
      </c>
      <c r="L389" s="1">
        <v>0.16457081000000001</v>
      </c>
      <c r="M389" s="1">
        <v>0.32953452999999999</v>
      </c>
      <c r="N389" s="1">
        <v>0.14146710000000001</v>
      </c>
      <c r="O389" s="1">
        <v>0.17687320000000001</v>
      </c>
      <c r="P389" s="1">
        <v>0.17257976999999999</v>
      </c>
      <c r="Q389" s="1">
        <v>0.39100552</v>
      </c>
      <c r="R389" s="1">
        <v>-0.2593317</v>
      </c>
      <c r="S389" s="1">
        <v>-0.26131058000000001</v>
      </c>
      <c r="T389" s="1">
        <v>-0.44869900000000001</v>
      </c>
      <c r="U389" s="1">
        <v>-0.50265216999999995</v>
      </c>
    </row>
    <row r="390" spans="1:21" x14ac:dyDescent="0.25">
      <c r="A390" s="1" t="s">
        <v>288</v>
      </c>
      <c r="B390" s="1">
        <v>2.7890003000000001</v>
      </c>
      <c r="C390" s="1">
        <v>218.1224</v>
      </c>
      <c r="D390" s="1">
        <f t="shared" si="12"/>
        <v>219.12967</v>
      </c>
      <c r="E390" s="1">
        <f t="shared" si="13"/>
        <v>217.11512999999999</v>
      </c>
      <c r="F390" s="1">
        <v>-22.045190000000002</v>
      </c>
      <c r="G390" s="1">
        <v>-1.5241742</v>
      </c>
      <c r="H390" s="1">
        <v>1.7221065</v>
      </c>
      <c r="I390" s="1">
        <v>1.4823459999999999</v>
      </c>
      <c r="J390" s="1">
        <v>-1.2302985</v>
      </c>
      <c r="K390" s="1">
        <v>-21.783684000000001</v>
      </c>
      <c r="L390" s="1">
        <v>1.3869319</v>
      </c>
      <c r="M390" s="1">
        <v>1.3032680000000001</v>
      </c>
      <c r="N390" s="1">
        <v>1.4567771</v>
      </c>
      <c r="O390" s="1">
        <v>1.3162589</v>
      </c>
      <c r="P390" s="1">
        <v>1.2302985</v>
      </c>
      <c r="Q390" s="1">
        <v>1.3306317000000001</v>
      </c>
      <c r="R390" s="1">
        <v>-22.000693999999999</v>
      </c>
      <c r="S390" s="1">
        <v>-21.841667000000001</v>
      </c>
      <c r="T390" s="1">
        <v>-1.416471</v>
      </c>
      <c r="U390" s="1">
        <v>-2.2656025999999998</v>
      </c>
    </row>
    <row r="391" spans="1:21" x14ac:dyDescent="0.25">
      <c r="A391" s="1" t="s">
        <v>289</v>
      </c>
      <c r="B391" s="1">
        <v>1.5949998999999999</v>
      </c>
      <c r="C391" s="1">
        <v>219.0421</v>
      </c>
      <c r="D391" s="1">
        <f t="shared" si="12"/>
        <v>220.04937000000001</v>
      </c>
      <c r="E391" s="1">
        <f t="shared" si="13"/>
        <v>218.03483</v>
      </c>
      <c r="F391" s="1">
        <v>0.81001710000000005</v>
      </c>
      <c r="G391" s="1">
        <v>0.79558989999999996</v>
      </c>
      <c r="H391" s="1">
        <v>-22.829090000000001</v>
      </c>
      <c r="I391" s="1">
        <v>1.0415901999999999</v>
      </c>
      <c r="J391" s="1">
        <v>-22.570705</v>
      </c>
      <c r="K391" s="1">
        <v>-22.415367</v>
      </c>
      <c r="L391" s="1">
        <v>0.83269070000000001</v>
      </c>
      <c r="M391" s="1">
        <v>1.0477414</v>
      </c>
      <c r="N391" s="1">
        <v>-0.77887773999999999</v>
      </c>
      <c r="O391" s="1">
        <v>0.77887773999999999</v>
      </c>
      <c r="P391" s="1">
        <v>1.0736394</v>
      </c>
      <c r="Q391" s="1">
        <v>1.2678237000000001</v>
      </c>
      <c r="R391" s="1">
        <v>-22.632377999999999</v>
      </c>
      <c r="S391" s="1">
        <v>-22.47335</v>
      </c>
      <c r="T391" s="1">
        <v>-22.526112000000001</v>
      </c>
      <c r="U391" s="1">
        <v>-22.393673</v>
      </c>
    </row>
    <row r="392" spans="1:21" x14ac:dyDescent="0.25">
      <c r="A392" s="1" t="s">
        <v>290</v>
      </c>
      <c r="B392" s="1">
        <v>1.625</v>
      </c>
      <c r="C392" s="1">
        <v>219.05269999999999</v>
      </c>
      <c r="D392" s="1">
        <f t="shared" si="12"/>
        <v>220.05996999999999</v>
      </c>
      <c r="E392" s="1">
        <f t="shared" si="13"/>
        <v>218.04542999999998</v>
      </c>
      <c r="F392" s="1">
        <v>-9.7629549999999996E-2</v>
      </c>
      <c r="G392" s="1">
        <v>6.0575484999999998E-2</v>
      </c>
      <c r="H392" s="1">
        <v>-0.2498455</v>
      </c>
      <c r="I392" s="1">
        <v>-6.714821E-2</v>
      </c>
      <c r="J392" s="1">
        <v>23.515024</v>
      </c>
      <c r="K392" s="1">
        <v>23.985088000000001</v>
      </c>
      <c r="L392" s="1">
        <v>-9.4692230000000002E-2</v>
      </c>
      <c r="M392" s="1">
        <v>5.7367324999999997E-2</v>
      </c>
      <c r="N392" s="1">
        <v>-0.14479255999999999</v>
      </c>
      <c r="O392" s="1">
        <v>-9.4093319999999994E-2</v>
      </c>
      <c r="P392" s="1">
        <v>-5.6835175000000002E-2</v>
      </c>
      <c r="Q392" s="1">
        <v>0.14642906</v>
      </c>
      <c r="R392" s="1">
        <v>-5.3133010000000001E-2</v>
      </c>
      <c r="S392" s="1">
        <v>0.10589409</v>
      </c>
      <c r="T392" s="1">
        <v>5.3133010000000001E-2</v>
      </c>
      <c r="U392" s="1">
        <v>0.18557166999999999</v>
      </c>
    </row>
    <row r="393" spans="1:21" x14ac:dyDescent="0.25">
      <c r="A393" s="1" t="s">
        <v>291</v>
      </c>
      <c r="B393" s="1">
        <v>12.805999999999999</v>
      </c>
      <c r="C393" s="1">
        <v>219.07300000000001</v>
      </c>
      <c r="D393" s="1">
        <f t="shared" si="12"/>
        <v>220.08027000000001</v>
      </c>
      <c r="E393" s="1">
        <f t="shared" si="13"/>
        <v>218.06573</v>
      </c>
      <c r="F393" s="1">
        <v>1.4042368000000001</v>
      </c>
      <c r="G393" s="1">
        <v>0.95704080000000002</v>
      </c>
      <c r="H393" s="1">
        <v>-3.6478996E-2</v>
      </c>
      <c r="I393" s="1">
        <v>0.41538333999999999</v>
      </c>
      <c r="J393" s="1">
        <v>-3.5428999999999999E-3</v>
      </c>
      <c r="K393" s="1">
        <v>0.23306273999999999</v>
      </c>
      <c r="L393" s="1">
        <v>-0.43310641999999999</v>
      </c>
      <c r="M393" s="1">
        <v>3.5428999999999999E-3</v>
      </c>
      <c r="N393" s="1">
        <v>-9.1981890000000007E-3</v>
      </c>
      <c r="O393" s="1">
        <v>-0.24842167000000001</v>
      </c>
      <c r="P393" s="1">
        <v>-0.45972347000000002</v>
      </c>
      <c r="Q393" s="1">
        <v>3.8635254000000001E-2</v>
      </c>
      <c r="R393" s="1">
        <v>0.62271310000000002</v>
      </c>
      <c r="S393" s="1">
        <v>0.55065730000000002</v>
      </c>
      <c r="T393" s="1">
        <v>-0.31287860000000001</v>
      </c>
      <c r="U393" s="1">
        <v>-4.6260834000000001E-2</v>
      </c>
    </row>
    <row r="394" spans="1:21" x14ac:dyDescent="0.25">
      <c r="A394" s="1" t="s">
        <v>292</v>
      </c>
      <c r="B394" s="1">
        <v>5.9820004000000004</v>
      </c>
      <c r="C394" s="1">
        <v>219.09970000000001</v>
      </c>
      <c r="D394" s="1">
        <f t="shared" si="12"/>
        <v>220.10697000000002</v>
      </c>
      <c r="E394" s="1">
        <f t="shared" si="13"/>
        <v>218.09243000000001</v>
      </c>
      <c r="F394" s="1">
        <v>-0.15006399000000001</v>
      </c>
      <c r="G394" s="1">
        <v>-1.006556</v>
      </c>
      <c r="H394" s="1">
        <v>1.3617911</v>
      </c>
      <c r="I394" s="1">
        <v>1.339685</v>
      </c>
      <c r="J394" s="1">
        <v>2.7060509000000001E-3</v>
      </c>
      <c r="K394" s="1">
        <v>-0.71190690000000001</v>
      </c>
      <c r="L394" s="1">
        <v>0.47344446000000001</v>
      </c>
      <c r="M394" s="1">
        <v>0.69729949999999996</v>
      </c>
      <c r="N394" s="1">
        <v>0.80822134000000001</v>
      </c>
      <c r="O394" s="1">
        <v>0.13712835000000001</v>
      </c>
      <c r="P394" s="1">
        <v>-0.11067724</v>
      </c>
      <c r="Q394" s="1">
        <v>-7.0997715000000003E-2</v>
      </c>
      <c r="R394" s="1">
        <v>-0.20341444</v>
      </c>
      <c r="S394" s="1">
        <v>0.10252523400000001</v>
      </c>
      <c r="T394" s="1">
        <v>-0.38287019999999999</v>
      </c>
      <c r="U394" s="1">
        <v>-2.7060509000000001E-3</v>
      </c>
    </row>
    <row r="395" spans="1:21" x14ac:dyDescent="0.25">
      <c r="A395" s="1" t="s">
        <v>1604</v>
      </c>
      <c r="B395" s="1">
        <v>7.0400004000000003</v>
      </c>
      <c r="C395" s="1">
        <v>219.1011</v>
      </c>
      <c r="D395" s="1">
        <f t="shared" si="12"/>
        <v>220.10837000000001</v>
      </c>
      <c r="E395" s="1">
        <f t="shared" si="13"/>
        <v>218.09383</v>
      </c>
      <c r="F395" s="1">
        <v>0.52574350000000003</v>
      </c>
      <c r="G395" s="1">
        <v>0.60624120000000004</v>
      </c>
      <c r="H395" s="1">
        <v>1.5857296000000001</v>
      </c>
      <c r="I395" s="1">
        <v>1.482111</v>
      </c>
      <c r="J395" s="1">
        <v>-20.051334000000001</v>
      </c>
      <c r="K395" s="1">
        <v>-19.895996</v>
      </c>
      <c r="L395" s="1">
        <v>0.42451571999999999</v>
      </c>
      <c r="M395" s="1">
        <v>0.49467945000000002</v>
      </c>
      <c r="N395" s="1">
        <v>1.0961122999999999</v>
      </c>
      <c r="O395" s="1">
        <v>0.97175025999999998</v>
      </c>
      <c r="P395" s="1">
        <v>-20.116709</v>
      </c>
      <c r="Q395" s="1">
        <v>-0.42451571999999999</v>
      </c>
      <c r="R395" s="1">
        <v>-20.113007</v>
      </c>
      <c r="S395" s="1">
        <v>-19.953980000000001</v>
      </c>
      <c r="T395" s="1">
        <v>-20.006740000000001</v>
      </c>
      <c r="U395" s="1">
        <v>-19.874302</v>
      </c>
    </row>
    <row r="396" spans="1:21" x14ac:dyDescent="0.25">
      <c r="A396" s="1" t="s">
        <v>293</v>
      </c>
      <c r="B396" s="1">
        <v>33.121000000000002</v>
      </c>
      <c r="C396" s="1">
        <v>219.92750000000001</v>
      </c>
      <c r="D396" s="1">
        <f t="shared" si="12"/>
        <v>220.93477000000001</v>
      </c>
      <c r="E396" s="1">
        <f t="shared" si="13"/>
        <v>218.92023</v>
      </c>
      <c r="F396" s="1">
        <v>-11.515014000000001</v>
      </c>
      <c r="G396" s="1">
        <v>-11.356809</v>
      </c>
      <c r="H396" s="1">
        <v>-11.66723</v>
      </c>
      <c r="I396" s="1">
        <v>-11.484532</v>
      </c>
      <c r="J396" s="1">
        <v>-11.408844999999999</v>
      </c>
      <c r="K396" s="1">
        <v>-11.253507000000001</v>
      </c>
      <c r="L396" s="1">
        <v>-11.512076</v>
      </c>
      <c r="M396" s="1">
        <v>-11.360016999999999</v>
      </c>
      <c r="N396" s="1">
        <v>11.701941</v>
      </c>
      <c r="O396" s="1">
        <v>11.905503</v>
      </c>
      <c r="P396" s="1">
        <v>11.420431000000001</v>
      </c>
      <c r="Q396" s="1">
        <v>11.59563</v>
      </c>
      <c r="R396" s="1">
        <v>11.253507000000001</v>
      </c>
      <c r="S396" s="1">
        <v>11.594504000000001</v>
      </c>
      <c r="T396" s="1">
        <v>11.349525</v>
      </c>
      <c r="U396" s="1">
        <v>11.869064</v>
      </c>
    </row>
    <row r="397" spans="1:21" x14ac:dyDescent="0.25">
      <c r="A397" s="1" t="s">
        <v>1593</v>
      </c>
      <c r="B397" s="1">
        <v>6.2919999999999998</v>
      </c>
      <c r="C397" s="1">
        <v>219.98670000000001</v>
      </c>
      <c r="D397" s="1">
        <f t="shared" si="12"/>
        <v>220.99397000000002</v>
      </c>
      <c r="E397" s="1">
        <f t="shared" si="13"/>
        <v>218.97943000000001</v>
      </c>
      <c r="F397" s="1">
        <v>21.583152999999999</v>
      </c>
      <c r="G397" s="1">
        <v>-4.2926789999999999E-2</v>
      </c>
      <c r="H397" s="1">
        <v>-0.35334778</v>
      </c>
      <c r="I397" s="1">
        <v>-0.17065047999999999</v>
      </c>
      <c r="J397" s="1">
        <v>23.821842</v>
      </c>
      <c r="K397" s="1">
        <v>23.343952000000002</v>
      </c>
      <c r="L397" s="1">
        <v>-0.1981945</v>
      </c>
      <c r="M397" s="1">
        <v>-4.6134950000000001E-2</v>
      </c>
      <c r="N397" s="1">
        <v>-0.24829482999999999</v>
      </c>
      <c r="O397" s="1">
        <v>-0.19759560000000001</v>
      </c>
      <c r="P397" s="1">
        <v>-0.16033744999999999</v>
      </c>
      <c r="Q397" s="1">
        <v>4.2926789999999999E-2</v>
      </c>
      <c r="R397" s="1">
        <v>23.962748000000001</v>
      </c>
      <c r="S397" s="1">
        <v>23.851607999999999</v>
      </c>
      <c r="T397" s="1">
        <v>22.960728</v>
      </c>
      <c r="U397" s="1">
        <v>22.682537</v>
      </c>
    </row>
    <row r="398" spans="1:21" x14ac:dyDescent="0.25">
      <c r="A398" s="1" t="s">
        <v>294</v>
      </c>
      <c r="B398" s="1">
        <v>14.156999000000001</v>
      </c>
      <c r="C398" s="1">
        <v>220.0463</v>
      </c>
      <c r="D398" s="1">
        <f t="shared" si="12"/>
        <v>221.05357000000001</v>
      </c>
      <c r="E398" s="1">
        <f t="shared" si="13"/>
        <v>219.03903</v>
      </c>
      <c r="F398" s="1">
        <v>-0.51880789999999999</v>
      </c>
      <c r="G398" s="1">
        <v>-0.48996687</v>
      </c>
      <c r="H398" s="1">
        <v>4.5793055999999999E-2</v>
      </c>
      <c r="I398" s="1">
        <v>-0.56087830000000005</v>
      </c>
      <c r="J398" s="1">
        <v>0.22935247</v>
      </c>
      <c r="K398" s="1">
        <v>0.31979990000000003</v>
      </c>
      <c r="L398" s="1">
        <v>-4.5793055999999999E-2</v>
      </c>
      <c r="M398" s="1">
        <v>0.17727709</v>
      </c>
      <c r="N398" s="1">
        <v>-0.29919958000000002</v>
      </c>
      <c r="O398" s="1">
        <v>-0.75628229999999996</v>
      </c>
      <c r="P398" s="1">
        <v>0.62882375999999995</v>
      </c>
      <c r="Q398" s="1">
        <v>0.29654550000000002</v>
      </c>
      <c r="R398" s="1">
        <v>0.20336293999999999</v>
      </c>
      <c r="S398" s="1">
        <v>-0.19399118000000001</v>
      </c>
      <c r="T398" s="1">
        <v>0.18543958999999999</v>
      </c>
      <c r="U398" s="1">
        <v>-0.20613049999999999</v>
      </c>
    </row>
    <row r="399" spans="1:21" x14ac:dyDescent="0.25">
      <c r="A399" s="1" t="s">
        <v>295</v>
      </c>
      <c r="B399" s="1">
        <v>1.9039998</v>
      </c>
      <c r="C399" s="1">
        <v>220.0829</v>
      </c>
      <c r="D399" s="1">
        <f t="shared" si="12"/>
        <v>221.09017</v>
      </c>
      <c r="E399" s="1">
        <f t="shared" si="13"/>
        <v>219.07562999999999</v>
      </c>
      <c r="F399" s="1">
        <v>0.46214055999999998</v>
      </c>
      <c r="G399" s="1">
        <v>0.67219779999999996</v>
      </c>
      <c r="H399" s="1">
        <v>0.12673425999999999</v>
      </c>
      <c r="I399" s="1">
        <v>0.32099485</v>
      </c>
      <c r="J399" s="1">
        <v>8.0624100000000004E-2</v>
      </c>
      <c r="K399" s="1">
        <v>0.18810892000000001</v>
      </c>
      <c r="L399" s="1">
        <v>-0.2464652</v>
      </c>
      <c r="M399" s="1">
        <v>5.0693990000000001E-2</v>
      </c>
      <c r="N399" s="1">
        <v>-8.6327076000000003E-2</v>
      </c>
      <c r="O399" s="1">
        <v>-0.10695219</v>
      </c>
      <c r="P399" s="1">
        <v>-0.46683836000000001</v>
      </c>
      <c r="Q399" s="1">
        <v>-0.12657689999999999</v>
      </c>
      <c r="R399" s="1">
        <v>0.18183756000000001</v>
      </c>
      <c r="S399" s="1">
        <v>-0.19527101999999999</v>
      </c>
      <c r="T399" s="1">
        <v>-0.26606893999999998</v>
      </c>
      <c r="U399" s="1">
        <v>-5.0693990000000001E-2</v>
      </c>
    </row>
    <row r="400" spans="1:21" x14ac:dyDescent="0.25">
      <c r="A400" s="1" t="s">
        <v>1502</v>
      </c>
      <c r="B400" s="1">
        <v>1.7889997</v>
      </c>
      <c r="C400" s="1">
        <v>220.0889</v>
      </c>
      <c r="D400" s="1">
        <f t="shared" si="12"/>
        <v>221.09617</v>
      </c>
      <c r="E400" s="1">
        <f t="shared" si="13"/>
        <v>219.08162999999999</v>
      </c>
      <c r="F400" s="1">
        <v>-0.20113181999999999</v>
      </c>
      <c r="G400" s="1">
        <v>-4.2926789999999999E-2</v>
      </c>
      <c r="H400" s="1">
        <v>-0.35334778</v>
      </c>
      <c r="I400" s="1">
        <v>-0.17065047999999999</v>
      </c>
      <c r="J400" s="1">
        <v>22.216636999999999</v>
      </c>
      <c r="K400" s="1">
        <v>20.766151000000001</v>
      </c>
      <c r="L400" s="1">
        <v>-0.1981945</v>
      </c>
      <c r="M400" s="1">
        <v>-4.6134950000000001E-2</v>
      </c>
      <c r="N400" s="1">
        <v>22.131098000000001</v>
      </c>
      <c r="O400" s="1">
        <v>22.533999999999999</v>
      </c>
      <c r="P400" s="1">
        <v>-0.16033744999999999</v>
      </c>
      <c r="Q400" s="1">
        <v>4.2926789999999999E-2</v>
      </c>
      <c r="R400" s="1">
        <v>-0.15663527999999999</v>
      </c>
      <c r="S400" s="1">
        <v>22.129460000000002</v>
      </c>
      <c r="T400" s="1">
        <v>21.139713</v>
      </c>
      <c r="U400" s="1">
        <v>21.859321999999999</v>
      </c>
    </row>
    <row r="401" spans="1:21" x14ac:dyDescent="0.25">
      <c r="A401" s="1" t="s">
        <v>296</v>
      </c>
      <c r="B401" s="1">
        <v>13.380001</v>
      </c>
      <c r="C401" s="1">
        <v>220.14279999999999</v>
      </c>
      <c r="D401" s="1">
        <f t="shared" si="12"/>
        <v>221.15007</v>
      </c>
      <c r="E401" s="1">
        <f t="shared" si="13"/>
        <v>219.13552999999999</v>
      </c>
      <c r="F401" s="1">
        <v>0.38084316000000001</v>
      </c>
      <c r="G401" s="1">
        <v>0.93677330000000003</v>
      </c>
      <c r="H401" s="1">
        <v>-21.048973</v>
      </c>
      <c r="I401" s="1">
        <v>-20.866275999999999</v>
      </c>
      <c r="J401" s="1">
        <v>0.71882630000000003</v>
      </c>
      <c r="K401" s="1">
        <v>0.78503990000000001</v>
      </c>
      <c r="L401" s="1">
        <v>-20.893822</v>
      </c>
      <c r="M401" s="1">
        <v>-20.741759999999999</v>
      </c>
      <c r="N401" s="1">
        <v>-20.943919999999999</v>
      </c>
      <c r="O401" s="1">
        <v>-0.38084316000000001</v>
      </c>
      <c r="P401" s="1">
        <v>-20.855965000000001</v>
      </c>
      <c r="Q401" s="1">
        <v>-0.60071850000000004</v>
      </c>
      <c r="R401" s="1">
        <v>1.2648353999999999</v>
      </c>
      <c r="S401" s="1">
        <v>0.49202728000000001</v>
      </c>
      <c r="T401" s="1">
        <v>1.2643652000000001</v>
      </c>
      <c r="U401" s="1">
        <v>1.0643777999999999</v>
      </c>
    </row>
    <row r="402" spans="1:21" x14ac:dyDescent="0.25">
      <c r="A402" s="1" t="s">
        <v>297</v>
      </c>
      <c r="B402" s="1">
        <v>1.1070001</v>
      </c>
      <c r="C402" s="1">
        <v>220.17619999999999</v>
      </c>
      <c r="D402" s="1">
        <f t="shared" si="12"/>
        <v>221.18347</v>
      </c>
      <c r="E402" s="1">
        <f t="shared" si="13"/>
        <v>219.16892999999999</v>
      </c>
      <c r="F402" s="1">
        <v>-11.411462</v>
      </c>
      <c r="G402" s="1">
        <v>-11.253257</v>
      </c>
      <c r="H402" s="1">
        <v>11.351578999999999</v>
      </c>
      <c r="I402" s="1">
        <v>11.346199</v>
      </c>
      <c r="J402" s="1">
        <v>-11.305293000000001</v>
      </c>
      <c r="K402" s="1">
        <v>-11.149955</v>
      </c>
      <c r="L402" s="1">
        <v>11.707964</v>
      </c>
      <c r="M402" s="1">
        <v>11.372336000000001</v>
      </c>
      <c r="N402" s="1">
        <v>11.726716</v>
      </c>
      <c r="O402" s="1">
        <v>11.128261</v>
      </c>
      <c r="P402" s="1">
        <v>11.747019</v>
      </c>
      <c r="Q402" s="1">
        <v>11.709133</v>
      </c>
      <c r="R402" s="1">
        <v>-11.366965</v>
      </c>
      <c r="S402" s="1">
        <v>-11.207938</v>
      </c>
      <c r="T402" s="1">
        <v>-11.260699000000001</v>
      </c>
      <c r="U402" s="1">
        <v>-11.128261</v>
      </c>
    </row>
    <row r="403" spans="1:21" x14ac:dyDescent="0.25">
      <c r="A403" s="1" t="s">
        <v>298</v>
      </c>
      <c r="B403" s="1">
        <v>1.0249999000000001</v>
      </c>
      <c r="C403" s="1">
        <v>221.8776</v>
      </c>
      <c r="D403" s="1">
        <f t="shared" si="12"/>
        <v>222.88487000000001</v>
      </c>
      <c r="E403" s="1">
        <f t="shared" si="13"/>
        <v>220.87033</v>
      </c>
      <c r="F403" s="1">
        <v>-0.12176275</v>
      </c>
      <c r="G403" s="1">
        <v>0.19520617000000001</v>
      </c>
      <c r="H403" s="1">
        <v>-0.25950002999999999</v>
      </c>
      <c r="I403" s="1">
        <v>-9.9373340000000004E-2</v>
      </c>
      <c r="J403" s="1">
        <v>1.4377117E-2</v>
      </c>
      <c r="K403" s="1">
        <v>0.10176897</v>
      </c>
      <c r="L403" s="1">
        <v>-0.19620847999999999</v>
      </c>
      <c r="M403" s="1">
        <v>-9.7772120000000004E-2</v>
      </c>
      <c r="N403" s="1">
        <v>-0.22879838999999999</v>
      </c>
      <c r="O403" s="1">
        <v>-0.114462376</v>
      </c>
      <c r="P403" s="1">
        <v>-1.4377117E-2</v>
      </c>
      <c r="Q403" s="1">
        <v>9.4962599999999994E-2</v>
      </c>
      <c r="R403" s="1">
        <v>1.90835E-2</v>
      </c>
      <c r="S403" s="1">
        <v>0.13775587</v>
      </c>
      <c r="T403" s="1">
        <v>9.1786859999999998E-2</v>
      </c>
      <c r="U403" s="1">
        <v>0.11100244500000001</v>
      </c>
    </row>
    <row r="404" spans="1:21" x14ac:dyDescent="0.25">
      <c r="A404" s="1" t="s">
        <v>1497</v>
      </c>
      <c r="B404" s="1">
        <v>1.7549996000000001</v>
      </c>
      <c r="C404" s="1">
        <v>222.05199999999999</v>
      </c>
      <c r="D404" s="1">
        <f t="shared" si="12"/>
        <v>223.05927</v>
      </c>
      <c r="E404" s="1">
        <f t="shared" si="13"/>
        <v>221.04472999999999</v>
      </c>
      <c r="F404" s="1">
        <v>-0.20541382</v>
      </c>
      <c r="G404" s="1">
        <v>-0.12517357000000001</v>
      </c>
      <c r="H404" s="1">
        <v>0.12517357000000001</v>
      </c>
      <c r="I404" s="1">
        <v>0.16328525999999999</v>
      </c>
      <c r="J404" s="1">
        <v>-0.70905876000000001</v>
      </c>
      <c r="K404" s="1">
        <v>-0.63224409999999998</v>
      </c>
      <c r="L404" s="1">
        <v>0.47197341999999998</v>
      </c>
      <c r="M404" s="1">
        <v>0.37181760000000003</v>
      </c>
      <c r="N404" s="1">
        <v>0.24787426000000001</v>
      </c>
      <c r="O404" s="1">
        <v>0.38607882999999998</v>
      </c>
      <c r="P404" s="1">
        <v>0.45474910000000002</v>
      </c>
      <c r="Q404" s="1">
        <v>0.43170642999999997</v>
      </c>
      <c r="R404" s="1">
        <v>-0.69356439999999997</v>
      </c>
      <c r="S404" s="1">
        <v>-0.16870213000000001</v>
      </c>
      <c r="T404" s="1">
        <v>-0.85757256000000004</v>
      </c>
      <c r="U404" s="1">
        <v>-0.90811633999999997</v>
      </c>
    </row>
    <row r="405" spans="1:21" x14ac:dyDescent="0.25">
      <c r="A405" s="1" t="s">
        <v>299</v>
      </c>
      <c r="B405" s="1">
        <v>5.8049999999999997</v>
      </c>
      <c r="C405" s="1">
        <v>222.10910000000001</v>
      </c>
      <c r="D405" s="1">
        <f t="shared" si="12"/>
        <v>223.11637000000002</v>
      </c>
      <c r="E405" s="1">
        <f t="shared" si="13"/>
        <v>221.10183000000001</v>
      </c>
      <c r="F405" s="1">
        <v>0.67216350000000002</v>
      </c>
      <c r="G405" s="1">
        <v>0.73403689999999999</v>
      </c>
      <c r="H405" s="1">
        <v>-0.44247292999999999</v>
      </c>
      <c r="I405" s="1">
        <v>0.93890810000000002</v>
      </c>
      <c r="J405" s="1">
        <v>0.71912240000000005</v>
      </c>
      <c r="K405" s="1">
        <v>0.63743543999999996</v>
      </c>
      <c r="L405" s="1">
        <v>0.44247292999999999</v>
      </c>
      <c r="M405" s="1">
        <v>0.88903284000000005</v>
      </c>
      <c r="N405" s="1">
        <v>0.78663205999999997</v>
      </c>
      <c r="O405" s="1">
        <v>-22.104126000000001</v>
      </c>
      <c r="P405" s="1">
        <v>-22.066867999999999</v>
      </c>
      <c r="Q405" s="1">
        <v>-21.863603999999999</v>
      </c>
      <c r="R405" s="1">
        <v>-22.063165999999999</v>
      </c>
      <c r="S405" s="1">
        <v>-21.904139000000001</v>
      </c>
      <c r="T405" s="1">
        <v>-21.956900000000001</v>
      </c>
      <c r="U405" s="1">
        <v>-21.824460999999999</v>
      </c>
    </row>
    <row r="406" spans="1:21" x14ac:dyDescent="0.25">
      <c r="A406" s="1" t="s">
        <v>300</v>
      </c>
      <c r="B406" s="1">
        <v>14.112</v>
      </c>
      <c r="C406" s="1">
        <v>222.1583</v>
      </c>
      <c r="D406" s="1">
        <f t="shared" si="12"/>
        <v>223.16557</v>
      </c>
      <c r="E406" s="1">
        <f t="shared" si="13"/>
        <v>221.15102999999999</v>
      </c>
      <c r="F406" s="1">
        <v>20.938842999999999</v>
      </c>
      <c r="G406" s="1">
        <v>20.628337999999999</v>
      </c>
      <c r="H406" s="1">
        <v>-0.41584587000000001</v>
      </c>
      <c r="I406" s="1">
        <v>-0.23314857</v>
      </c>
      <c r="J406" s="1">
        <v>22.067118000000001</v>
      </c>
      <c r="K406" s="1">
        <v>20.961472000000001</v>
      </c>
      <c r="L406" s="1">
        <v>-0.2606926</v>
      </c>
      <c r="M406" s="1">
        <v>-0.10863304</v>
      </c>
      <c r="N406" s="1">
        <v>-0.31079291999999997</v>
      </c>
      <c r="O406" s="1">
        <v>-0.26009369999999998</v>
      </c>
      <c r="P406" s="1">
        <v>-0.22283554</v>
      </c>
      <c r="Q406" s="1">
        <v>-1.9571304000000001E-2</v>
      </c>
      <c r="R406" s="1">
        <v>21.358936</v>
      </c>
      <c r="S406" s="1">
        <v>20.869872999999998</v>
      </c>
      <c r="T406" s="1">
        <v>21.030777</v>
      </c>
      <c r="U406" s="1">
        <v>1.9571304000000001E-2</v>
      </c>
    </row>
    <row r="407" spans="1:21" x14ac:dyDescent="0.25">
      <c r="A407" s="1" t="s">
        <v>1533</v>
      </c>
      <c r="B407" s="1">
        <v>2.1129994000000001</v>
      </c>
      <c r="C407" s="1">
        <v>223.0395</v>
      </c>
      <c r="D407" s="1">
        <f t="shared" si="12"/>
        <v>224.04677000000001</v>
      </c>
      <c r="E407" s="1">
        <f t="shared" si="13"/>
        <v>222.03223</v>
      </c>
      <c r="F407" s="1">
        <v>-6.0103416E-2</v>
      </c>
      <c r="G407" s="1">
        <v>-0.110310555</v>
      </c>
      <c r="H407" s="1">
        <v>0.55813025999999999</v>
      </c>
      <c r="I407" s="1">
        <v>0.18584824</v>
      </c>
      <c r="J407" s="1">
        <v>-0.7687216</v>
      </c>
      <c r="K407" s="1">
        <v>-0.75379467</v>
      </c>
      <c r="L407" s="1">
        <v>0.15632056999999999</v>
      </c>
      <c r="M407" s="1">
        <v>6.0103416E-2</v>
      </c>
      <c r="N407" s="1">
        <v>0.34514618000000002</v>
      </c>
      <c r="O407" s="1">
        <v>0.40520953999999998</v>
      </c>
      <c r="P407" s="1">
        <v>0.18025969999999999</v>
      </c>
      <c r="Q407" s="1">
        <v>0.55077359999999997</v>
      </c>
      <c r="R407" s="1">
        <v>-0.49531745999999999</v>
      </c>
      <c r="S407" s="1">
        <v>-0.65232659999999998</v>
      </c>
      <c r="T407" s="1">
        <v>-1.3553696</v>
      </c>
      <c r="U407" s="1">
        <v>-0.86752510000000005</v>
      </c>
    </row>
    <row r="408" spans="1:21" x14ac:dyDescent="0.25">
      <c r="A408" s="1" t="s">
        <v>301</v>
      </c>
      <c r="B408" s="1">
        <v>1.6830001000000001</v>
      </c>
      <c r="C408" s="1">
        <v>223.04259999999999</v>
      </c>
      <c r="D408" s="1">
        <f t="shared" si="12"/>
        <v>224.04987</v>
      </c>
      <c r="E408" s="1">
        <f t="shared" si="13"/>
        <v>222.03532999999999</v>
      </c>
      <c r="F408" s="1">
        <v>-0.20985603</v>
      </c>
      <c r="G408" s="1">
        <v>-5.1651000000000002E-2</v>
      </c>
      <c r="H408" s="1">
        <v>-0.362072</v>
      </c>
      <c r="I408" s="1">
        <v>-0.1793747</v>
      </c>
      <c r="J408" s="1">
        <v>-0.10368729</v>
      </c>
      <c r="K408" s="1">
        <v>5.1651000000000002E-2</v>
      </c>
      <c r="L408" s="1">
        <v>-0.20691872</v>
      </c>
      <c r="M408" s="1">
        <v>-5.4859159999999997E-2</v>
      </c>
      <c r="N408" s="1">
        <v>-0.25701903999999998</v>
      </c>
      <c r="O408" s="1">
        <v>21.853767000000001</v>
      </c>
      <c r="P408" s="1">
        <v>21.898873999999999</v>
      </c>
      <c r="Q408" s="1">
        <v>22.183589999999999</v>
      </c>
      <c r="R408" s="1">
        <v>20.623512000000002</v>
      </c>
      <c r="S408" s="1">
        <v>20.523827000000001</v>
      </c>
      <c r="T408" s="1">
        <v>20.833767000000002</v>
      </c>
      <c r="U408" s="1">
        <v>7.3345183999999994E-2</v>
      </c>
    </row>
    <row r="409" spans="1:21" x14ac:dyDescent="0.25">
      <c r="A409" s="1" t="s">
        <v>1529</v>
      </c>
      <c r="B409" s="1">
        <v>2.0979998000000002</v>
      </c>
      <c r="C409" s="1">
        <v>223.16909999999999</v>
      </c>
      <c r="D409" s="1">
        <f t="shared" si="12"/>
        <v>224.17636999999999</v>
      </c>
      <c r="E409" s="1">
        <f t="shared" si="13"/>
        <v>222.16182999999998</v>
      </c>
      <c r="F409" s="1">
        <v>-0.23251533999999999</v>
      </c>
      <c r="G409" s="1">
        <v>-7.4310299999999996E-2</v>
      </c>
      <c r="H409" s="1">
        <v>19.890761999999999</v>
      </c>
      <c r="I409" s="1">
        <v>19.360878</v>
      </c>
      <c r="J409" s="1">
        <v>-0.12634659000000001</v>
      </c>
      <c r="K409" s="1">
        <v>2.8991699999999999E-2</v>
      </c>
      <c r="L409" s="1">
        <v>19.704350999999999</v>
      </c>
      <c r="M409" s="1">
        <v>-7.7518459999999997E-2</v>
      </c>
      <c r="N409" s="1">
        <v>19.82816</v>
      </c>
      <c r="O409" s="1">
        <v>19.543747</v>
      </c>
      <c r="P409" s="1">
        <v>-0.19172096</v>
      </c>
      <c r="Q409" s="1">
        <v>19.902206</v>
      </c>
      <c r="R409" s="1">
        <v>-0.18801880000000001</v>
      </c>
      <c r="S409" s="1">
        <v>-2.8991699999999999E-2</v>
      </c>
      <c r="T409" s="1">
        <v>-8.1752779999999997E-2</v>
      </c>
      <c r="U409" s="1">
        <v>5.0685883000000001E-2</v>
      </c>
    </row>
    <row r="410" spans="1:21" x14ac:dyDescent="0.25">
      <c r="A410" s="1" t="s">
        <v>1373</v>
      </c>
      <c r="B410" s="1">
        <v>1.242</v>
      </c>
      <c r="C410" s="1">
        <v>224.02850000000001</v>
      </c>
      <c r="D410" s="1">
        <f t="shared" si="12"/>
        <v>225.03577000000001</v>
      </c>
      <c r="E410" s="1">
        <f t="shared" si="13"/>
        <v>223.02123</v>
      </c>
      <c r="F410" s="1">
        <v>-3.7497519999999999E-2</v>
      </c>
      <c r="G410" s="1">
        <v>0.15332889999999999</v>
      </c>
      <c r="H410" s="1">
        <v>-0.1006155</v>
      </c>
      <c r="I410" s="1">
        <v>3.7497519999999999E-2</v>
      </c>
      <c r="J410" s="1">
        <v>-1.0435534</v>
      </c>
      <c r="K410" s="1">
        <v>-0.62862680000000004</v>
      </c>
      <c r="L410" s="1">
        <v>0.16707611</v>
      </c>
      <c r="M410" s="1">
        <v>0.12578106</v>
      </c>
      <c r="N410" s="1">
        <v>0.30552196999999998</v>
      </c>
      <c r="O410" s="1">
        <v>3.9386749999999998E-2</v>
      </c>
      <c r="P410" s="1">
        <v>0.19912052</v>
      </c>
      <c r="Q410" s="1">
        <v>0.37495422</v>
      </c>
      <c r="R410" s="1">
        <v>-1.0339394</v>
      </c>
      <c r="S410" s="1">
        <v>-0.85821820000000004</v>
      </c>
      <c r="T410" s="1">
        <v>-1.636055</v>
      </c>
      <c r="U410" s="1">
        <v>-0.76962090000000005</v>
      </c>
    </row>
    <row r="411" spans="1:21" x14ac:dyDescent="0.25">
      <c r="A411" s="1" t="s">
        <v>302</v>
      </c>
      <c r="B411" s="1">
        <v>1.1739999000000001</v>
      </c>
      <c r="C411" s="1">
        <v>224.11940000000001</v>
      </c>
      <c r="D411" s="1">
        <f t="shared" si="12"/>
        <v>225.12667000000002</v>
      </c>
      <c r="E411" s="1">
        <f t="shared" si="13"/>
        <v>223.11213000000001</v>
      </c>
      <c r="F411" s="1">
        <v>1.2323569999999999</v>
      </c>
      <c r="G411" s="1">
        <v>2.1575593999999998</v>
      </c>
      <c r="H411" s="1">
        <v>-21.771408000000001</v>
      </c>
      <c r="I411" s="1">
        <v>-21.588709999999999</v>
      </c>
      <c r="J411" s="1">
        <v>1.7195024000000001</v>
      </c>
      <c r="K411" s="1">
        <v>2.3433380000000001</v>
      </c>
      <c r="L411" s="1">
        <v>-21.616253</v>
      </c>
      <c r="M411" s="1">
        <v>-21.464195</v>
      </c>
      <c r="N411" s="1">
        <v>0.58286570000000004</v>
      </c>
      <c r="O411" s="1">
        <v>1.5419893</v>
      </c>
      <c r="P411" s="1">
        <v>0.73664664999999996</v>
      </c>
      <c r="Q411" s="1">
        <v>-21.375133999999999</v>
      </c>
      <c r="R411" s="1">
        <v>1.0284671999999999</v>
      </c>
      <c r="S411" s="1">
        <v>-0.58286570000000004</v>
      </c>
      <c r="T411" s="1">
        <v>-21.468430000000001</v>
      </c>
      <c r="U411" s="1">
        <v>-21.335989999999999</v>
      </c>
    </row>
    <row r="412" spans="1:21" x14ac:dyDescent="0.25">
      <c r="A412" s="1" t="s">
        <v>1676</v>
      </c>
      <c r="B412" s="1">
        <v>13.022999</v>
      </c>
      <c r="C412" s="1">
        <v>224.14179999999999</v>
      </c>
      <c r="D412" s="1">
        <f t="shared" si="12"/>
        <v>225.14906999999999</v>
      </c>
      <c r="E412" s="1">
        <f t="shared" si="13"/>
        <v>223.13452999999998</v>
      </c>
      <c r="F412" s="1">
        <v>-10.765381</v>
      </c>
      <c r="G412" s="1">
        <v>-10.607176000000001</v>
      </c>
      <c r="H412" s="1">
        <v>10.679136</v>
      </c>
      <c r="I412" s="1">
        <v>10.482181000000001</v>
      </c>
      <c r="J412" s="1">
        <v>-10.659212</v>
      </c>
      <c r="K412" s="1">
        <v>-10.503874</v>
      </c>
      <c r="L412" s="1">
        <v>10.544433</v>
      </c>
      <c r="M412" s="1">
        <v>10.519830000000001</v>
      </c>
      <c r="N412" s="1">
        <v>10.69448</v>
      </c>
      <c r="O412" s="1">
        <v>11.30761</v>
      </c>
      <c r="P412" s="1">
        <v>11.267625000000001</v>
      </c>
      <c r="Q412" s="1">
        <v>11.033075999999999</v>
      </c>
      <c r="R412" s="1">
        <v>-10.720884</v>
      </c>
      <c r="S412" s="1">
        <v>-10.561857</v>
      </c>
      <c r="T412" s="1">
        <v>-10.614618</v>
      </c>
      <c r="U412" s="1">
        <v>-10.48218</v>
      </c>
    </row>
    <row r="413" spans="1:21" x14ac:dyDescent="0.25">
      <c r="A413" s="1" t="s">
        <v>303</v>
      </c>
      <c r="B413" s="1">
        <v>5.558999</v>
      </c>
      <c r="C413" s="1">
        <v>225.00810000000001</v>
      </c>
      <c r="D413" s="1">
        <f t="shared" si="12"/>
        <v>226.01537000000002</v>
      </c>
      <c r="E413" s="1">
        <f t="shared" si="13"/>
        <v>224.00083000000001</v>
      </c>
      <c r="F413" s="1">
        <v>1.2639775</v>
      </c>
      <c r="G413" s="1">
        <v>1.6746907</v>
      </c>
      <c r="H413" s="1">
        <v>-2.1310867999999998</v>
      </c>
      <c r="I413" s="1">
        <v>-2.3840870000000001</v>
      </c>
      <c r="J413" s="1">
        <v>1.3193984000000001</v>
      </c>
      <c r="K413" s="1">
        <v>1.5575595</v>
      </c>
      <c r="L413" s="1">
        <v>-2.1033559999999998</v>
      </c>
      <c r="M413" s="1">
        <v>-1.3939805000000001</v>
      </c>
      <c r="N413" s="1">
        <v>-3.2683148000000002</v>
      </c>
      <c r="O413" s="1">
        <v>-1.5730796</v>
      </c>
      <c r="P413" s="1">
        <v>-1.4918199000000001</v>
      </c>
      <c r="Q413" s="1">
        <v>-1.2639775</v>
      </c>
      <c r="R413" s="1">
        <v>1.3290067000000001</v>
      </c>
      <c r="S413" s="1">
        <v>1.4669538</v>
      </c>
      <c r="T413" s="1">
        <v>1.2763658</v>
      </c>
      <c r="U413" s="1">
        <v>1.5170732</v>
      </c>
    </row>
    <row r="414" spans="1:21" x14ac:dyDescent="0.25">
      <c r="A414" s="1" t="s">
        <v>304</v>
      </c>
      <c r="B414" s="1">
        <v>6.2959994999999997</v>
      </c>
      <c r="C414" s="1">
        <v>225.0086</v>
      </c>
      <c r="D414" s="1">
        <f t="shared" si="12"/>
        <v>226.01587000000001</v>
      </c>
      <c r="E414" s="1">
        <f t="shared" si="13"/>
        <v>224.00133</v>
      </c>
      <c r="F414" s="1">
        <v>1.6411351999999999</v>
      </c>
      <c r="G414" s="1">
        <v>2.0061007000000002</v>
      </c>
      <c r="H414" s="1">
        <v>-1.4354076</v>
      </c>
      <c r="I414" s="1">
        <v>-1.6090488000000001</v>
      </c>
      <c r="J414" s="1">
        <v>1.5014228999999999</v>
      </c>
      <c r="K414" s="1">
        <v>1.6139755</v>
      </c>
      <c r="L414" s="1">
        <v>-1.9212923</v>
      </c>
      <c r="M414" s="1">
        <v>-1.1291207999999999</v>
      </c>
      <c r="N414" s="1">
        <v>-1.1303139</v>
      </c>
      <c r="O414" s="1">
        <v>-1.4535092999999999</v>
      </c>
      <c r="P414" s="1">
        <v>-1.612773</v>
      </c>
      <c r="Q414" s="1">
        <v>-1.1799402000000001</v>
      </c>
      <c r="R414" s="1">
        <v>1.4265604000000001</v>
      </c>
      <c r="S414" s="1">
        <v>1.1291207999999999</v>
      </c>
      <c r="T414" s="1">
        <v>1.2593631999999999</v>
      </c>
      <c r="U414" s="1">
        <v>1.3174342999999999</v>
      </c>
    </row>
    <row r="415" spans="1:21" x14ac:dyDescent="0.25">
      <c r="A415" s="1" t="s">
        <v>305</v>
      </c>
      <c r="B415" s="1">
        <v>8.3610000000000007</v>
      </c>
      <c r="C415" s="1">
        <v>225.0307</v>
      </c>
      <c r="D415" s="1">
        <f t="shared" si="12"/>
        <v>226.03797</v>
      </c>
      <c r="E415" s="1">
        <f t="shared" si="13"/>
        <v>224.02342999999999</v>
      </c>
      <c r="F415" s="1">
        <v>2.2849225999999998</v>
      </c>
      <c r="G415" s="1">
        <v>2.779191</v>
      </c>
      <c r="H415" s="1">
        <v>0.79464053999999995</v>
      </c>
      <c r="I415" s="1">
        <v>0.83189679999999999</v>
      </c>
      <c r="J415" s="1">
        <v>0.20425224</v>
      </c>
      <c r="K415" s="1">
        <v>0.92572500000000002</v>
      </c>
      <c r="L415" s="1">
        <v>-23.806640000000002</v>
      </c>
      <c r="M415" s="1">
        <v>-2.3325396</v>
      </c>
      <c r="N415" s="1">
        <v>-3.9022616999999999</v>
      </c>
      <c r="O415" s="1">
        <v>-3.4810362000000001</v>
      </c>
      <c r="P415" s="1">
        <v>-23.768784</v>
      </c>
      <c r="Q415" s="1">
        <v>-23.565517</v>
      </c>
      <c r="R415" s="1">
        <v>-0.20425224</v>
      </c>
      <c r="S415" s="1">
        <v>0.44602776</v>
      </c>
      <c r="T415" s="1">
        <v>-0.33442687999999998</v>
      </c>
      <c r="U415" s="1">
        <v>0.25317763999999998</v>
      </c>
    </row>
    <row r="416" spans="1:21" x14ac:dyDescent="0.25">
      <c r="A416" s="1" t="s">
        <v>1629</v>
      </c>
      <c r="B416" s="1">
        <v>8.3190000000000008</v>
      </c>
      <c r="C416" s="1">
        <v>225.0324</v>
      </c>
      <c r="D416" s="1">
        <f t="shared" si="12"/>
        <v>226.03967</v>
      </c>
      <c r="E416" s="1">
        <f t="shared" si="13"/>
        <v>224.02512999999999</v>
      </c>
      <c r="F416" s="1">
        <v>3.0913563000000002</v>
      </c>
      <c r="G416" s="1">
        <v>2.6023939999999999</v>
      </c>
      <c r="H416" s="1">
        <v>1.361002</v>
      </c>
      <c r="I416" s="1">
        <v>0.52106189999999997</v>
      </c>
      <c r="J416" s="1">
        <v>0.98279475999999999</v>
      </c>
      <c r="K416" s="1">
        <v>-3.6865233999999997E-2</v>
      </c>
      <c r="L416" s="1">
        <v>-21.179231999999999</v>
      </c>
      <c r="M416" s="1">
        <v>-21.027172</v>
      </c>
      <c r="N416" s="1">
        <v>-21.229331999999999</v>
      </c>
      <c r="O416" s="1">
        <v>-21.178633000000001</v>
      </c>
      <c r="P416" s="1">
        <v>-21.141375</v>
      </c>
      <c r="Q416" s="1">
        <v>-20.938110000000002</v>
      </c>
      <c r="R416" s="1">
        <v>0.72762680000000002</v>
      </c>
      <c r="S416" s="1">
        <v>4.4150351999999997E-2</v>
      </c>
      <c r="T416" s="1">
        <v>-0.16812705999999999</v>
      </c>
      <c r="U416" s="1">
        <v>3.6865233999999997E-2</v>
      </c>
    </row>
    <row r="417" spans="1:21" x14ac:dyDescent="0.25">
      <c r="A417" s="1" t="s">
        <v>306</v>
      </c>
      <c r="B417" s="1">
        <v>8.308999</v>
      </c>
      <c r="C417" s="1">
        <v>225.16290000000001</v>
      </c>
      <c r="D417" s="1">
        <f t="shared" si="12"/>
        <v>226.17017000000001</v>
      </c>
      <c r="E417" s="1">
        <f t="shared" si="13"/>
        <v>224.15563</v>
      </c>
      <c r="F417" s="1">
        <v>19.945387</v>
      </c>
      <c r="G417" s="1">
        <v>20.537085999999999</v>
      </c>
      <c r="H417" s="1">
        <v>-0.28068159999999998</v>
      </c>
      <c r="I417" s="1">
        <v>-9.7984314000000003E-2</v>
      </c>
      <c r="J417" s="1">
        <v>-2.2296905999999998E-2</v>
      </c>
      <c r="K417" s="1">
        <v>0.13304137999999999</v>
      </c>
      <c r="L417" s="1">
        <v>-0.12552833999999999</v>
      </c>
      <c r="M417" s="1">
        <v>2.6531220000000001E-2</v>
      </c>
      <c r="N417" s="1">
        <v>-0.17562865999999999</v>
      </c>
      <c r="O417" s="1">
        <v>-0.12492942999999999</v>
      </c>
      <c r="P417" s="1">
        <v>-8.7671280000000004E-2</v>
      </c>
      <c r="Q417" s="1">
        <v>0.11559295999999999</v>
      </c>
      <c r="R417" s="1">
        <v>-8.3969115999999996E-2</v>
      </c>
      <c r="S417" s="1">
        <v>7.5057979999999996E-2</v>
      </c>
      <c r="T417" s="1">
        <v>2.2296905999999998E-2</v>
      </c>
      <c r="U417" s="1">
        <v>0.15473556999999999</v>
      </c>
    </row>
    <row r="418" spans="1:21" x14ac:dyDescent="0.25">
      <c r="A418" s="1" t="s">
        <v>307</v>
      </c>
      <c r="B418" s="1">
        <v>1.58</v>
      </c>
      <c r="C418" s="1">
        <v>225.1694</v>
      </c>
      <c r="D418" s="1">
        <f t="shared" si="12"/>
        <v>226.17667</v>
      </c>
      <c r="E418" s="1">
        <f t="shared" si="13"/>
        <v>224.16212999999999</v>
      </c>
      <c r="F418" s="1">
        <v>-0.11207294499999999</v>
      </c>
      <c r="G418" s="1">
        <v>5.5187224999999999E-2</v>
      </c>
      <c r="H418" s="1">
        <v>-5.5187224999999999E-2</v>
      </c>
      <c r="I418" s="1">
        <v>0.15958786</v>
      </c>
      <c r="J418" s="1">
        <v>-0.23589325</v>
      </c>
      <c r="K418" s="1">
        <v>-0.23777390000000001</v>
      </c>
      <c r="L418" s="1">
        <v>0.28767967</v>
      </c>
      <c r="M418" s="1">
        <v>0.13532925000000001</v>
      </c>
      <c r="N418" s="1">
        <v>7.4700355999999996E-2</v>
      </c>
      <c r="O418" s="1">
        <v>0.33032321999999997</v>
      </c>
      <c r="P418" s="1">
        <v>0.25240517000000001</v>
      </c>
      <c r="Q418" s="1">
        <v>0.19718552</v>
      </c>
      <c r="R418" s="1">
        <v>-0.12417889</v>
      </c>
      <c r="S418" s="1">
        <v>-0.29498862999999997</v>
      </c>
      <c r="T418" s="1">
        <v>-0.51806260000000004</v>
      </c>
      <c r="U418" s="1">
        <v>-0.26005076999999999</v>
      </c>
    </row>
    <row r="419" spans="1:21" x14ac:dyDescent="0.25">
      <c r="A419" s="1" t="s">
        <v>308</v>
      </c>
      <c r="B419" s="1">
        <v>8.4260009999999994</v>
      </c>
      <c r="C419" s="1">
        <v>226.0204</v>
      </c>
      <c r="D419" s="1">
        <f t="shared" si="12"/>
        <v>227.02767</v>
      </c>
      <c r="E419" s="1">
        <f t="shared" si="13"/>
        <v>225.01312999999999</v>
      </c>
      <c r="F419" s="1">
        <v>-10.730305</v>
      </c>
      <c r="G419" s="1">
        <v>-10.572100000000001</v>
      </c>
      <c r="H419" s="1">
        <v>-10.882521000000001</v>
      </c>
      <c r="I419" s="1">
        <v>-10.699823</v>
      </c>
      <c r="J419" s="1">
        <v>-10.624136</v>
      </c>
      <c r="K419" s="1">
        <v>-10.468798</v>
      </c>
      <c r="L419" s="1">
        <v>-10.727366999999999</v>
      </c>
      <c r="M419" s="1">
        <v>-10.575308</v>
      </c>
      <c r="N419" s="1">
        <v>10.468798</v>
      </c>
      <c r="O419" s="1">
        <v>10.494002999999999</v>
      </c>
      <c r="P419" s="1">
        <v>10.558156</v>
      </c>
      <c r="Q419" s="1">
        <v>10.858127</v>
      </c>
      <c r="R419" s="1">
        <v>11.229903</v>
      </c>
      <c r="S419" s="1">
        <v>10.867471999999999</v>
      </c>
      <c r="T419" s="1">
        <v>11.109235999999999</v>
      </c>
      <c r="U419" s="1">
        <v>11.219282</v>
      </c>
    </row>
    <row r="420" spans="1:21" x14ac:dyDescent="0.25">
      <c r="A420" s="1" t="s">
        <v>309</v>
      </c>
      <c r="B420" s="1">
        <v>5.0279999999999996</v>
      </c>
      <c r="C420" s="1">
        <v>226.07060000000001</v>
      </c>
      <c r="D420" s="1">
        <f t="shared" si="12"/>
        <v>227.07787000000002</v>
      </c>
      <c r="E420" s="1">
        <f t="shared" si="13"/>
        <v>225.06333000000001</v>
      </c>
      <c r="F420" s="1">
        <v>-0.29280329999999999</v>
      </c>
      <c r="G420" s="1">
        <v>-0.12951325999999999</v>
      </c>
      <c r="H420" s="1">
        <v>0.18731165</v>
      </c>
      <c r="I420" s="1">
        <v>0.40030621999999999</v>
      </c>
      <c r="J420" s="1">
        <v>-0.32367467999999999</v>
      </c>
      <c r="K420" s="1">
        <v>-0.63985970000000003</v>
      </c>
      <c r="L420" s="1">
        <v>0.36388730000000002</v>
      </c>
      <c r="M420" s="1">
        <v>0.37235974999999999</v>
      </c>
      <c r="N420" s="1">
        <v>0.47802686999999999</v>
      </c>
      <c r="O420" s="1">
        <v>0.12951325999999999</v>
      </c>
      <c r="P420" s="1">
        <v>0.53779080000000001</v>
      </c>
      <c r="Q420" s="1">
        <v>0.60794879999999996</v>
      </c>
      <c r="R420" s="1">
        <v>-0.54433109999999996</v>
      </c>
      <c r="S420" s="1">
        <v>-0.9707017</v>
      </c>
      <c r="T420" s="1">
        <v>-0.50521039999999995</v>
      </c>
      <c r="U420" s="1">
        <v>-1.6773572000000001</v>
      </c>
    </row>
    <row r="421" spans="1:21" x14ac:dyDescent="0.25">
      <c r="A421" s="1" t="s">
        <v>1585</v>
      </c>
      <c r="B421" s="1">
        <v>5.5270000000000001</v>
      </c>
      <c r="C421" s="1">
        <v>226.1208</v>
      </c>
      <c r="D421" s="1">
        <f t="shared" si="12"/>
        <v>227.12807000000001</v>
      </c>
      <c r="E421" s="1">
        <f t="shared" si="13"/>
        <v>225.11353</v>
      </c>
      <c r="F421" s="1">
        <v>20.291817000000002</v>
      </c>
      <c r="G421" s="1">
        <v>19.814025999999998</v>
      </c>
      <c r="H421" s="1">
        <v>23.796935999999999</v>
      </c>
      <c r="I421" s="1">
        <v>20.719291999999999</v>
      </c>
      <c r="J421" s="1">
        <v>-0.16618537999999999</v>
      </c>
      <c r="K421" s="1">
        <v>-1.0847091999999999E-2</v>
      </c>
      <c r="L421" s="1">
        <v>-0.26941680000000001</v>
      </c>
      <c r="M421" s="1">
        <v>-0.11735725399999999</v>
      </c>
      <c r="N421" s="1">
        <v>22.501324</v>
      </c>
      <c r="O421" s="1">
        <v>23.330297000000002</v>
      </c>
      <c r="P421" s="1">
        <v>-0.23155975000000001</v>
      </c>
      <c r="Q421" s="1">
        <v>-2.8295516999999999E-2</v>
      </c>
      <c r="R421" s="1">
        <v>-0.22785759</v>
      </c>
      <c r="S421" s="1">
        <v>22.898247000000001</v>
      </c>
      <c r="T421" s="1">
        <v>-0.12159157</v>
      </c>
      <c r="U421" s="1">
        <v>1.0847091999999999E-2</v>
      </c>
    </row>
    <row r="422" spans="1:21" x14ac:dyDescent="0.25">
      <c r="A422" s="1" t="s">
        <v>1376</v>
      </c>
      <c r="B422" s="1">
        <v>1.2450000999999999</v>
      </c>
      <c r="C422" s="1">
        <v>226.13829999999999</v>
      </c>
      <c r="D422" s="1">
        <f t="shared" si="12"/>
        <v>227.14556999999999</v>
      </c>
      <c r="E422" s="1">
        <f t="shared" si="13"/>
        <v>225.13102999999998</v>
      </c>
      <c r="F422" s="1">
        <v>0.32463789999999998</v>
      </c>
      <c r="G422" s="1">
        <v>0.88987300000000003</v>
      </c>
      <c r="H422" s="1">
        <v>-0.57867670000000004</v>
      </c>
      <c r="I422" s="1">
        <v>-0.73640110000000003</v>
      </c>
      <c r="J422" s="1">
        <v>0.90029572999999996</v>
      </c>
      <c r="K422" s="1">
        <v>1.2859777999999999</v>
      </c>
      <c r="L422" s="1">
        <v>-0.65368413999999997</v>
      </c>
      <c r="M422" s="1">
        <v>-0.50785016999999999</v>
      </c>
      <c r="N422" s="1">
        <v>-0.55152464000000001</v>
      </c>
      <c r="O422" s="1">
        <v>-0.51660300000000003</v>
      </c>
      <c r="P422" s="1">
        <v>-0.32463789999999998</v>
      </c>
      <c r="Q422" s="1">
        <v>-0.42964983000000001</v>
      </c>
      <c r="R422" s="1">
        <v>0.74712895999999995</v>
      </c>
      <c r="S422" s="1">
        <v>1.0107912999999999</v>
      </c>
      <c r="T422" s="1">
        <v>1.538157</v>
      </c>
      <c r="U422" s="1">
        <v>1.4357419</v>
      </c>
    </row>
    <row r="423" spans="1:21" x14ac:dyDescent="0.25">
      <c r="A423" s="1" t="s">
        <v>310</v>
      </c>
      <c r="B423" s="1">
        <v>1.5499997999999999</v>
      </c>
      <c r="C423" s="1">
        <v>226.1661</v>
      </c>
      <c r="D423" s="1">
        <f t="shared" si="12"/>
        <v>227.17337000000001</v>
      </c>
      <c r="E423" s="1">
        <f t="shared" si="13"/>
        <v>225.15882999999999</v>
      </c>
      <c r="F423" s="1">
        <v>-0.15660094999999999</v>
      </c>
      <c r="G423" s="1">
        <v>1.6040802E-3</v>
      </c>
      <c r="H423" s="1">
        <v>-0.30881690000000001</v>
      </c>
      <c r="I423" s="1">
        <v>-0.12611960999999999</v>
      </c>
      <c r="J423" s="1">
        <v>-5.0432205000000001E-2</v>
      </c>
      <c r="K423" s="1">
        <v>0.10490608</v>
      </c>
      <c r="L423" s="1">
        <v>-0.15366363999999999</v>
      </c>
      <c r="M423" s="1">
        <v>-1.6040802E-3</v>
      </c>
      <c r="N423" s="1">
        <v>-0.20376395999999999</v>
      </c>
      <c r="O423" s="1">
        <v>20.48068</v>
      </c>
      <c r="P423" s="1">
        <v>-0.11580658000000001</v>
      </c>
      <c r="Q423" s="1">
        <v>20.095950999999999</v>
      </c>
      <c r="R423" s="1">
        <v>21.450932000000002</v>
      </c>
      <c r="S423" s="1">
        <v>22.377604999999999</v>
      </c>
      <c r="T423" s="1">
        <v>21.329039999999999</v>
      </c>
      <c r="U423" s="1">
        <v>22.171645999999999</v>
      </c>
    </row>
    <row r="424" spans="1:21" x14ac:dyDescent="0.25">
      <c r="A424" s="1" t="s">
        <v>1355</v>
      </c>
      <c r="B424" s="1">
        <v>1.1959998999999999</v>
      </c>
      <c r="C424" s="1">
        <v>226.19120000000001</v>
      </c>
      <c r="D424" s="1">
        <f t="shared" si="12"/>
        <v>227.19847000000001</v>
      </c>
      <c r="E424" s="1">
        <f t="shared" si="13"/>
        <v>225.18393</v>
      </c>
      <c r="F424" s="1">
        <v>10.031373</v>
      </c>
      <c r="G424" s="1">
        <v>10.708432</v>
      </c>
      <c r="H424" s="1">
        <v>-10.427647</v>
      </c>
      <c r="I424" s="1">
        <v>-10.244949</v>
      </c>
      <c r="J424" s="1">
        <v>10.500748</v>
      </c>
      <c r="K424" s="1">
        <v>10.663239000000001</v>
      </c>
      <c r="L424" s="1">
        <v>-10.272493000000001</v>
      </c>
      <c r="M424" s="1">
        <v>-10.120433999999999</v>
      </c>
      <c r="N424" s="1">
        <v>-10.322594</v>
      </c>
      <c r="O424" s="1">
        <v>-10.271894</v>
      </c>
      <c r="P424" s="1">
        <v>-10.234636</v>
      </c>
      <c r="Q424" s="1">
        <v>-10.031371999999999</v>
      </c>
      <c r="R424" s="1">
        <v>10.371116000000001</v>
      </c>
      <c r="S424" s="1">
        <v>10.781316</v>
      </c>
      <c r="T424" s="1">
        <v>10.965441999999999</v>
      </c>
      <c r="U424" s="1">
        <v>10.920207</v>
      </c>
    </row>
    <row r="425" spans="1:21" x14ac:dyDescent="0.25">
      <c r="A425" s="1" t="s">
        <v>311</v>
      </c>
      <c r="B425" s="1">
        <v>14.981998000000001</v>
      </c>
      <c r="C425" s="1">
        <v>226.19159999999999</v>
      </c>
      <c r="D425" s="1">
        <f t="shared" si="12"/>
        <v>227.19887</v>
      </c>
      <c r="E425" s="1">
        <f t="shared" si="13"/>
        <v>225.18432999999999</v>
      </c>
      <c r="F425" s="1">
        <v>10.722246999999999</v>
      </c>
      <c r="G425" s="1">
        <v>10.974643</v>
      </c>
      <c r="H425" s="1">
        <v>-10.770489</v>
      </c>
      <c r="I425" s="1">
        <v>-10.587790999999999</v>
      </c>
      <c r="J425" s="1">
        <v>10.374212999999999</v>
      </c>
      <c r="K425" s="1">
        <v>11.174493</v>
      </c>
      <c r="L425" s="1">
        <v>-10.615335</v>
      </c>
      <c r="M425" s="1">
        <v>-10.463276</v>
      </c>
      <c r="N425" s="1">
        <v>-10.665436</v>
      </c>
      <c r="O425" s="1">
        <v>-10.614737</v>
      </c>
      <c r="P425" s="1">
        <v>-10.577477999999999</v>
      </c>
      <c r="Q425" s="1">
        <v>-10.374214</v>
      </c>
      <c r="R425" s="1">
        <v>10.826912999999999</v>
      </c>
      <c r="S425" s="1">
        <v>11.314527500000001</v>
      </c>
      <c r="T425" s="1">
        <v>11.270827000000001</v>
      </c>
      <c r="U425" s="1">
        <v>11.522933</v>
      </c>
    </row>
    <row r="426" spans="1:21" x14ac:dyDescent="0.25">
      <c r="A426" s="1" t="s">
        <v>312</v>
      </c>
      <c r="B426" s="1">
        <v>9.3699999999999992</v>
      </c>
      <c r="C426" s="1">
        <v>227.05279999999999</v>
      </c>
      <c r="D426" s="1">
        <f t="shared" si="12"/>
        <v>228.06007</v>
      </c>
      <c r="E426" s="1">
        <f t="shared" si="13"/>
        <v>226.04552999999999</v>
      </c>
      <c r="F426" s="1">
        <v>-0.7288637</v>
      </c>
      <c r="G426" s="1">
        <v>-0.78950787</v>
      </c>
      <c r="H426" s="1">
        <v>-1.8863954999999999</v>
      </c>
      <c r="I426" s="1">
        <v>-1.0010471000000001</v>
      </c>
      <c r="J426" s="1">
        <v>-0.27217292999999998</v>
      </c>
      <c r="K426" s="1">
        <v>0.45010567000000001</v>
      </c>
      <c r="L426" s="1">
        <v>0.20294190000000001</v>
      </c>
      <c r="M426" s="1">
        <v>-0.43907928000000002</v>
      </c>
      <c r="N426" s="1">
        <v>0.6392584</v>
      </c>
      <c r="O426" s="1">
        <v>0.56149673</v>
      </c>
      <c r="P426" s="1">
        <v>0.44088173000000003</v>
      </c>
      <c r="Q426" s="1">
        <v>0.37647152</v>
      </c>
      <c r="R426" s="1">
        <v>-0.20681667000000001</v>
      </c>
      <c r="S426" s="1">
        <v>0.1523447</v>
      </c>
      <c r="T426" s="1">
        <v>-0.1523447</v>
      </c>
      <c r="U426" s="1">
        <v>0.18671417000000001</v>
      </c>
    </row>
    <row r="427" spans="1:21" x14ac:dyDescent="0.25">
      <c r="A427" s="1" t="s">
        <v>1537</v>
      </c>
      <c r="B427" s="1">
        <v>2.1189996999999998</v>
      </c>
      <c r="C427" s="1">
        <v>227.07380000000001</v>
      </c>
      <c r="D427" s="1">
        <f t="shared" si="12"/>
        <v>228.08107000000001</v>
      </c>
      <c r="E427" s="1">
        <f t="shared" si="13"/>
        <v>226.06653</v>
      </c>
      <c r="F427" s="1">
        <v>-0.59475710000000004</v>
      </c>
      <c r="G427" s="1">
        <v>-0.28426360000000001</v>
      </c>
      <c r="H427" s="1">
        <v>0.15898989999999999</v>
      </c>
      <c r="I427" s="1">
        <v>0.41870974999999999</v>
      </c>
      <c r="J427" s="1">
        <v>-0.48234749999999998</v>
      </c>
      <c r="K427" s="1">
        <v>-0.48157309999999998</v>
      </c>
      <c r="L427" s="1">
        <v>0.26688099999999998</v>
      </c>
      <c r="M427" s="1">
        <v>0.11661816</v>
      </c>
      <c r="N427" s="1">
        <v>0.44361115000000001</v>
      </c>
      <c r="O427" s="1">
        <v>0.64148519999999998</v>
      </c>
      <c r="P427" s="1">
        <v>0.43266009999999999</v>
      </c>
      <c r="Q427" s="1">
        <v>0.50647450000000005</v>
      </c>
      <c r="R427" s="1">
        <v>-0.72933389999999998</v>
      </c>
      <c r="S427" s="1">
        <v>-0.11661816</v>
      </c>
      <c r="T427" s="1">
        <v>-0.79688930000000002</v>
      </c>
      <c r="U427" s="1">
        <v>-0.50021649999999995</v>
      </c>
    </row>
    <row r="428" spans="1:21" x14ac:dyDescent="0.25">
      <c r="A428" s="1" t="s">
        <v>313</v>
      </c>
      <c r="B428" s="1">
        <v>12.951003</v>
      </c>
      <c r="C428" s="1">
        <v>227.14179999999999</v>
      </c>
      <c r="D428" s="1">
        <f t="shared" si="12"/>
        <v>228.14906999999999</v>
      </c>
      <c r="E428" s="1">
        <f t="shared" si="13"/>
        <v>226.13452999999998</v>
      </c>
      <c r="F428" s="1">
        <v>-9.7287180000000001E-2</v>
      </c>
      <c r="G428" s="1">
        <v>0.27038287999999999</v>
      </c>
      <c r="H428" s="1">
        <v>-0.73274609999999996</v>
      </c>
      <c r="I428" s="1">
        <v>-0.59028530000000001</v>
      </c>
      <c r="J428" s="1">
        <v>-0.18270779000000001</v>
      </c>
      <c r="K428" s="1">
        <v>0.11118412</v>
      </c>
      <c r="L428" s="1">
        <v>-0.35266684999999998</v>
      </c>
      <c r="M428" s="1">
        <v>2.3251534000000001E-2</v>
      </c>
      <c r="N428" s="1">
        <v>-0.39045333999999998</v>
      </c>
      <c r="O428" s="1">
        <v>-0.16453551999999999</v>
      </c>
      <c r="P428" s="1">
        <v>-2.3251534000000001E-2</v>
      </c>
      <c r="Q428" s="1">
        <v>0.12552452</v>
      </c>
      <c r="R428" s="1">
        <v>9.6930504000000001E-2</v>
      </c>
      <c r="S428" s="1">
        <v>4.5141220000000003E-2</v>
      </c>
      <c r="T428" s="1">
        <v>0.45847033999999998</v>
      </c>
      <c r="U428" s="1">
        <v>0.16607569999999999</v>
      </c>
    </row>
    <row r="429" spans="1:21" x14ac:dyDescent="0.25">
      <c r="A429" s="1" t="s">
        <v>1400</v>
      </c>
      <c r="B429" s="1">
        <v>1.3840002</v>
      </c>
      <c r="C429" s="1">
        <v>228.0659</v>
      </c>
      <c r="D429" s="1">
        <f t="shared" si="12"/>
        <v>229.07317</v>
      </c>
      <c r="E429" s="1">
        <f t="shared" si="13"/>
        <v>227.05862999999999</v>
      </c>
      <c r="F429" s="1">
        <v>-0.15660094999999999</v>
      </c>
      <c r="G429" s="1">
        <v>1.6040802E-3</v>
      </c>
      <c r="H429" s="1">
        <v>-0.30881690000000001</v>
      </c>
      <c r="I429" s="1">
        <v>-0.12611960999999999</v>
      </c>
      <c r="J429" s="1">
        <v>22.829896999999999</v>
      </c>
      <c r="K429" s="1">
        <v>22.274567000000001</v>
      </c>
      <c r="L429" s="1">
        <v>-0.15366363999999999</v>
      </c>
      <c r="M429" s="1">
        <v>-1.6040802E-3</v>
      </c>
      <c r="N429" s="1">
        <v>-0.20376395999999999</v>
      </c>
      <c r="O429" s="1">
        <v>-0.15306473000000001</v>
      </c>
      <c r="P429" s="1">
        <v>-0.11580658000000001</v>
      </c>
      <c r="Q429" s="1">
        <v>8.7457660000000007E-2</v>
      </c>
      <c r="R429" s="1">
        <v>22.566748</v>
      </c>
      <c r="S429" s="1">
        <v>22.763663999999999</v>
      </c>
      <c r="T429" s="1">
        <v>22.614329999999999</v>
      </c>
      <c r="U429" s="1">
        <v>22.782703000000001</v>
      </c>
    </row>
    <row r="430" spans="1:21" x14ac:dyDescent="0.25">
      <c r="A430" s="1" t="s">
        <v>1383</v>
      </c>
      <c r="B430" s="1">
        <v>1.2569999999999999</v>
      </c>
      <c r="C430" s="1">
        <v>228.0745</v>
      </c>
      <c r="D430" s="1">
        <f t="shared" si="12"/>
        <v>229.08177000000001</v>
      </c>
      <c r="E430" s="1">
        <f t="shared" si="13"/>
        <v>227.06723</v>
      </c>
      <c r="F430" s="1">
        <v>0.34498499999999999</v>
      </c>
      <c r="G430" s="1">
        <v>-0.39940740000000002</v>
      </c>
      <c r="H430" s="1">
        <v>-5.6171416999999998E-3</v>
      </c>
      <c r="I430" s="1">
        <v>0.20052433</v>
      </c>
      <c r="J430" s="1">
        <v>-22.730377000000001</v>
      </c>
      <c r="K430" s="1">
        <v>5.6171416999999998E-3</v>
      </c>
      <c r="L430" s="1">
        <v>0.19271183</v>
      </c>
      <c r="M430" s="1">
        <v>0.13482569999999999</v>
      </c>
      <c r="N430" s="1">
        <v>0.42458439999999997</v>
      </c>
      <c r="O430" s="1">
        <v>-0.16845512000000001</v>
      </c>
      <c r="P430" s="1">
        <v>0.19872570000000001</v>
      </c>
      <c r="Q430" s="1">
        <v>0.73367879999999996</v>
      </c>
      <c r="R430" s="1">
        <v>-22.79205</v>
      </c>
      <c r="S430" s="1">
        <v>-22.633022</v>
      </c>
      <c r="T430" s="1">
        <v>-22.685783000000001</v>
      </c>
      <c r="U430" s="1">
        <v>-22.553345</v>
      </c>
    </row>
    <row r="431" spans="1:21" x14ac:dyDescent="0.25">
      <c r="A431" s="1" t="s">
        <v>314</v>
      </c>
      <c r="B431" s="1">
        <v>1.9589998</v>
      </c>
      <c r="C431" s="1">
        <v>228.14519999999999</v>
      </c>
      <c r="D431" s="1">
        <f t="shared" si="12"/>
        <v>229.15246999999999</v>
      </c>
      <c r="E431" s="1">
        <f t="shared" si="13"/>
        <v>227.13792999999998</v>
      </c>
      <c r="F431" s="1">
        <v>-22.364097999999998</v>
      </c>
      <c r="G431" s="1">
        <v>-22.205893</v>
      </c>
      <c r="H431" s="1">
        <v>-0.43103743</v>
      </c>
      <c r="I431" s="1">
        <v>-22.333615999999999</v>
      </c>
      <c r="J431" s="1">
        <v>-22.257929000000001</v>
      </c>
      <c r="K431" s="1">
        <v>-22.102589999999999</v>
      </c>
      <c r="L431" s="1">
        <v>-0.94466066000000004</v>
      </c>
      <c r="M431" s="1">
        <v>-22.209099999999999</v>
      </c>
      <c r="N431" s="1">
        <v>0.47842646</v>
      </c>
      <c r="O431" s="1">
        <v>0.43103743</v>
      </c>
      <c r="P431" s="1">
        <v>0.63960790000000001</v>
      </c>
      <c r="Q431" s="1">
        <v>0.52986860000000002</v>
      </c>
      <c r="R431" s="1">
        <v>0.74968195000000004</v>
      </c>
      <c r="S431" s="1">
        <v>0.79513979999999995</v>
      </c>
      <c r="T431" s="1">
        <v>0.78930425999999998</v>
      </c>
      <c r="U431" s="1">
        <v>0.87842609999999999</v>
      </c>
    </row>
    <row r="432" spans="1:21" x14ac:dyDescent="0.25">
      <c r="A432" s="1" t="s">
        <v>1721</v>
      </c>
      <c r="B432" s="1">
        <v>20.544003</v>
      </c>
      <c r="C432" s="1">
        <v>228.20959999999999</v>
      </c>
      <c r="D432" s="1">
        <f t="shared" si="12"/>
        <v>229.21687</v>
      </c>
      <c r="E432" s="1">
        <f t="shared" si="13"/>
        <v>227.20232999999999</v>
      </c>
      <c r="F432" s="1">
        <v>0.83033084999999995</v>
      </c>
      <c r="G432" s="1">
        <v>0.16811275000000001</v>
      </c>
      <c r="H432" s="1">
        <v>-22.781455999999999</v>
      </c>
      <c r="I432" s="1">
        <v>-22.598759000000001</v>
      </c>
      <c r="J432" s="1">
        <v>1.6392078000000001</v>
      </c>
      <c r="K432" s="1">
        <v>0.36442469999999999</v>
      </c>
      <c r="L432" s="1">
        <v>-22.626300000000001</v>
      </c>
      <c r="M432" s="1">
        <v>-22.474243000000001</v>
      </c>
      <c r="N432" s="1">
        <v>-0.16811275000000001</v>
      </c>
      <c r="O432" s="1">
        <v>-22.625702</v>
      </c>
      <c r="P432" s="1">
        <v>-22.588443999999999</v>
      </c>
      <c r="Q432" s="1">
        <v>-22.385180999999999</v>
      </c>
      <c r="R432" s="1">
        <v>1.9200735</v>
      </c>
      <c r="S432" s="1">
        <v>1.1313944</v>
      </c>
      <c r="T432" s="1">
        <v>2.0849638000000001</v>
      </c>
      <c r="U432" s="1">
        <v>1.375823</v>
      </c>
    </row>
    <row r="433" spans="1:21" x14ac:dyDescent="0.25">
      <c r="A433" s="1" t="s">
        <v>1482</v>
      </c>
      <c r="B433" s="1">
        <v>1.5849998000000001</v>
      </c>
      <c r="C433" s="1">
        <v>229.07560000000001</v>
      </c>
      <c r="D433" s="1">
        <f t="shared" si="12"/>
        <v>230.08287000000001</v>
      </c>
      <c r="E433" s="1">
        <f t="shared" si="13"/>
        <v>228.06833</v>
      </c>
      <c r="F433" s="1">
        <v>4.1174890000000002E-3</v>
      </c>
      <c r="G433" s="1">
        <v>0.13221693000000001</v>
      </c>
      <c r="H433" s="1">
        <v>4.5731068E-2</v>
      </c>
      <c r="I433" s="1">
        <v>0.15499544000000001</v>
      </c>
      <c r="J433" s="1">
        <v>-0.79643010000000003</v>
      </c>
      <c r="K433" s="1">
        <v>-22.157114</v>
      </c>
      <c r="L433" s="1">
        <v>9.3989369999999996E-3</v>
      </c>
      <c r="M433" s="1">
        <v>0.33014060000000001</v>
      </c>
      <c r="N433" s="1">
        <v>-4.1174890000000002E-3</v>
      </c>
      <c r="O433" s="1">
        <v>-0.1231246</v>
      </c>
      <c r="P433" s="1">
        <v>4.4685839999999998E-2</v>
      </c>
      <c r="Q433" s="1">
        <v>0.34763575000000002</v>
      </c>
      <c r="R433" s="1">
        <v>-22.374124999999999</v>
      </c>
      <c r="S433" s="1">
        <v>-22.215097</v>
      </c>
      <c r="T433" s="1">
        <v>-22.267859000000001</v>
      </c>
      <c r="U433" s="1">
        <v>-22.13542</v>
      </c>
    </row>
    <row r="434" spans="1:21" x14ac:dyDescent="0.25">
      <c r="A434" s="1" t="s">
        <v>1584</v>
      </c>
      <c r="B434" s="1">
        <v>5.3369989999999996</v>
      </c>
      <c r="C434" s="1">
        <v>229.13460000000001</v>
      </c>
      <c r="D434" s="1">
        <f t="shared" si="12"/>
        <v>230.14187000000001</v>
      </c>
      <c r="E434" s="1">
        <f t="shared" si="13"/>
        <v>228.12733</v>
      </c>
      <c r="F434" s="1">
        <v>15.154187</v>
      </c>
      <c r="G434" s="1">
        <v>15.863234</v>
      </c>
      <c r="H434" s="1">
        <v>-10.780756</v>
      </c>
      <c r="I434" s="1">
        <v>12.265821000000001</v>
      </c>
      <c r="J434" s="1">
        <v>13.477945999999999</v>
      </c>
      <c r="K434" s="1">
        <v>-10.367032999999999</v>
      </c>
      <c r="L434" s="1">
        <v>-10.625603</v>
      </c>
      <c r="M434" s="1">
        <v>-10.473542999999999</v>
      </c>
      <c r="N434" s="1">
        <v>-10.675703</v>
      </c>
      <c r="O434" s="1">
        <v>-10.625004000000001</v>
      </c>
      <c r="P434" s="1">
        <v>-10.587745999999999</v>
      </c>
      <c r="Q434" s="1">
        <v>-10.384480999999999</v>
      </c>
      <c r="R434" s="1">
        <v>12.523414000000001</v>
      </c>
      <c r="S434" s="1">
        <v>10.367032999999999</v>
      </c>
      <c r="T434" s="1">
        <v>12.780218</v>
      </c>
      <c r="U434" s="1">
        <v>12.048945</v>
      </c>
    </row>
    <row r="435" spans="1:21" x14ac:dyDescent="0.25">
      <c r="A435" s="1" t="s">
        <v>1500</v>
      </c>
      <c r="B435" s="1">
        <v>1.7830005</v>
      </c>
      <c r="C435" s="1">
        <v>229.94759999999999</v>
      </c>
      <c r="D435" s="1">
        <f t="shared" si="12"/>
        <v>230.95487</v>
      </c>
      <c r="E435" s="1">
        <f t="shared" si="13"/>
        <v>228.94032999999999</v>
      </c>
      <c r="F435" s="1">
        <v>-0.78224753999999996</v>
      </c>
      <c r="G435" s="1">
        <v>-1.320117</v>
      </c>
      <c r="H435" s="1">
        <v>-0.30535030000000002</v>
      </c>
      <c r="I435" s="1">
        <v>-0.32690429999999998</v>
      </c>
      <c r="J435" s="1">
        <v>0.40298653000000001</v>
      </c>
      <c r="K435" s="1">
        <v>6.0482979999999999E-2</v>
      </c>
      <c r="L435" s="1">
        <v>6.2855720000000004E-2</v>
      </c>
      <c r="M435" s="1">
        <v>-0.38346862999999998</v>
      </c>
      <c r="N435" s="1">
        <v>-2.8555870000000001E-2</v>
      </c>
      <c r="O435" s="1">
        <v>-9.4940185999999996E-2</v>
      </c>
      <c r="P435" s="1">
        <v>2.8555870000000001E-2</v>
      </c>
      <c r="Q435" s="1">
        <v>-0.12759876000000001</v>
      </c>
      <c r="R435" s="1">
        <v>0.41508293000000002</v>
      </c>
      <c r="S435" s="1">
        <v>0.20559311</v>
      </c>
      <c r="T435" s="1">
        <v>0.44165896999999998</v>
      </c>
      <c r="U435" s="1">
        <v>2.8640747000000001E-2</v>
      </c>
    </row>
    <row r="436" spans="1:21" x14ac:dyDescent="0.25">
      <c r="A436" s="1" t="s">
        <v>315</v>
      </c>
      <c r="B436" s="1">
        <v>3.1409997999999999</v>
      </c>
      <c r="C436" s="1">
        <v>230.07570000000001</v>
      </c>
      <c r="D436" s="1">
        <f t="shared" si="12"/>
        <v>231.08297000000002</v>
      </c>
      <c r="E436" s="1">
        <f t="shared" si="13"/>
        <v>229.06843000000001</v>
      </c>
      <c r="F436" s="1">
        <v>21.834842999999999</v>
      </c>
      <c r="G436" s="1">
        <v>22.127362999999999</v>
      </c>
      <c r="H436" s="1">
        <v>21.921589000000001</v>
      </c>
      <c r="I436" s="1">
        <v>22.120270000000001</v>
      </c>
      <c r="J436" s="1">
        <v>21.715247999999999</v>
      </c>
      <c r="K436" s="1">
        <v>8.7242129999999998E-3</v>
      </c>
      <c r="L436" s="1">
        <v>-0.2498455</v>
      </c>
      <c r="M436" s="1">
        <v>25.471160000000001</v>
      </c>
      <c r="N436" s="1">
        <v>-0.29994583000000002</v>
      </c>
      <c r="O436" s="1">
        <v>-0.24924660000000001</v>
      </c>
      <c r="P436" s="1">
        <v>-0.21198844999999999</v>
      </c>
      <c r="Q436" s="1">
        <v>-8.7242129999999998E-3</v>
      </c>
      <c r="R436" s="1">
        <v>-0.20828629000000001</v>
      </c>
      <c r="S436" s="1">
        <v>-4.9259186000000003E-2</v>
      </c>
      <c r="T436" s="1">
        <v>-0.10202026</v>
      </c>
      <c r="U436" s="1">
        <v>3.0418396E-2</v>
      </c>
    </row>
    <row r="437" spans="1:21" x14ac:dyDescent="0.25">
      <c r="A437" s="1" t="s">
        <v>316</v>
      </c>
      <c r="B437" s="1">
        <v>1.5170001</v>
      </c>
      <c r="C437" s="1">
        <v>230.0762</v>
      </c>
      <c r="D437" s="1">
        <f t="shared" si="12"/>
        <v>231.08347000000001</v>
      </c>
      <c r="E437" s="1">
        <f t="shared" si="13"/>
        <v>229.06892999999999</v>
      </c>
      <c r="F437" s="1">
        <v>0.63108540000000002</v>
      </c>
      <c r="G437" s="1">
        <v>1.1123981000000001</v>
      </c>
      <c r="H437" s="1">
        <v>0.8475838</v>
      </c>
      <c r="I437" s="1">
        <v>0.9402857</v>
      </c>
      <c r="J437" s="1">
        <v>-0.63108540000000002</v>
      </c>
      <c r="K437" s="1">
        <v>-0.99671173000000002</v>
      </c>
      <c r="L437" s="1">
        <v>-0.67895985000000003</v>
      </c>
      <c r="M437" s="1">
        <v>-0.81220245000000002</v>
      </c>
      <c r="N437" s="1">
        <v>0.91225149999999999</v>
      </c>
      <c r="O437" s="1">
        <v>0.64294340000000005</v>
      </c>
      <c r="P437" s="1">
        <v>-1.1891947</v>
      </c>
      <c r="Q437" s="1">
        <v>-1.4019785</v>
      </c>
      <c r="R437" s="1">
        <v>0.93213939999999995</v>
      </c>
      <c r="S437" s="1">
        <v>0.9985657</v>
      </c>
      <c r="T437" s="1">
        <v>-0.87597656000000002</v>
      </c>
      <c r="U437" s="1">
        <v>-0.88246727000000003</v>
      </c>
    </row>
    <row r="438" spans="1:21" x14ac:dyDescent="0.25">
      <c r="A438" s="1" t="s">
        <v>317</v>
      </c>
      <c r="B438" s="1">
        <v>3.6189996999999998</v>
      </c>
      <c r="C438" s="1">
        <v>230.1576</v>
      </c>
      <c r="D438" s="1">
        <f t="shared" si="12"/>
        <v>231.16487000000001</v>
      </c>
      <c r="E438" s="1">
        <f t="shared" si="13"/>
        <v>229.15033</v>
      </c>
      <c r="F438" s="1">
        <v>-0.93605994999999997</v>
      </c>
      <c r="G438" s="1">
        <v>-6.6089629999999996E-2</v>
      </c>
      <c r="H438" s="1">
        <v>1.0870962</v>
      </c>
      <c r="I438" s="1">
        <v>1.3968525000000001</v>
      </c>
      <c r="J438" s="1">
        <v>-21.203510000000001</v>
      </c>
      <c r="K438" s="1">
        <v>-21.048172000000001</v>
      </c>
      <c r="L438" s="1">
        <v>0.26677800000000002</v>
      </c>
      <c r="M438" s="1">
        <v>0.66403199999999996</v>
      </c>
      <c r="N438" s="1">
        <v>6.6089629999999996E-2</v>
      </c>
      <c r="O438" s="1">
        <v>0.76971626000000004</v>
      </c>
      <c r="P438" s="1">
        <v>0.22260666000000001</v>
      </c>
      <c r="Q438" s="1">
        <v>0.22189522</v>
      </c>
      <c r="R438" s="1">
        <v>-0.35728836000000003</v>
      </c>
      <c r="S438" s="1">
        <v>-21.106155000000001</v>
      </c>
      <c r="T438" s="1">
        <v>-21.158916000000001</v>
      </c>
      <c r="U438" s="1">
        <v>-21.026478000000001</v>
      </c>
    </row>
    <row r="439" spans="1:21" x14ac:dyDescent="0.25">
      <c r="A439" s="1" t="s">
        <v>318</v>
      </c>
      <c r="B439" s="1">
        <v>5.3870006000000004</v>
      </c>
      <c r="C439" s="1">
        <v>230.16139999999999</v>
      </c>
      <c r="D439" s="1">
        <f t="shared" si="12"/>
        <v>231.16866999999999</v>
      </c>
      <c r="E439" s="1">
        <f t="shared" si="13"/>
        <v>229.15412999999998</v>
      </c>
      <c r="F439" s="1">
        <v>-0.51148079999999996</v>
      </c>
      <c r="G439" s="1">
        <v>-2.1624088E-2</v>
      </c>
      <c r="H439" s="1">
        <v>1.1981006000000001</v>
      </c>
      <c r="I439" s="1">
        <v>1.4425939999999999</v>
      </c>
      <c r="J439" s="1">
        <v>-1.1303449000000001</v>
      </c>
      <c r="K439" s="1">
        <v>-1.5108161</v>
      </c>
      <c r="L439" s="1">
        <v>0.35010479999999999</v>
      </c>
      <c r="M439" s="1">
        <v>0.84502650000000001</v>
      </c>
      <c r="N439" s="1">
        <v>0.19752644999999999</v>
      </c>
      <c r="O439" s="1">
        <v>0.48457289999999997</v>
      </c>
      <c r="P439" s="1">
        <v>2.1624088E-2</v>
      </c>
      <c r="Q439" s="1">
        <v>8.0388546000000005E-2</v>
      </c>
      <c r="R439" s="1">
        <v>-0.72113943000000003</v>
      </c>
      <c r="S439" s="1">
        <v>-1.0636486999999999</v>
      </c>
      <c r="T439" s="1">
        <v>-0.97110795999999999</v>
      </c>
      <c r="U439" s="1">
        <v>-0.45880937999999999</v>
      </c>
    </row>
    <row r="440" spans="1:21" x14ac:dyDescent="0.25">
      <c r="A440" s="1" t="s">
        <v>319</v>
      </c>
      <c r="B440" s="1">
        <v>2.2760004999999999</v>
      </c>
      <c r="C440" s="1">
        <v>230.2107</v>
      </c>
      <c r="D440" s="1">
        <f t="shared" si="12"/>
        <v>231.21797000000001</v>
      </c>
      <c r="E440" s="1">
        <f t="shared" si="13"/>
        <v>229.20343</v>
      </c>
      <c r="F440" s="1">
        <v>-0.18086432999999999</v>
      </c>
      <c r="G440" s="1">
        <v>-2.2659301999999999E-2</v>
      </c>
      <c r="H440" s="1">
        <v>-0.3330803</v>
      </c>
      <c r="I440" s="1">
        <v>-0.15038299999999999</v>
      </c>
      <c r="J440" s="1">
        <v>-7.4695590000000006E-2</v>
      </c>
      <c r="K440" s="1">
        <v>8.0642699999999998E-2</v>
      </c>
      <c r="L440" s="1">
        <v>-0.17792701999999999</v>
      </c>
      <c r="M440" s="1">
        <v>-2.5867462000000001E-2</v>
      </c>
      <c r="N440" s="1">
        <v>19.663423999999999</v>
      </c>
      <c r="O440" s="1">
        <v>-0.17732811000000001</v>
      </c>
      <c r="P440" s="1">
        <v>20.270907999999999</v>
      </c>
      <c r="Q440" s="1">
        <v>20.543602</v>
      </c>
      <c r="R440" s="1">
        <v>20.398990000000001</v>
      </c>
      <c r="S440" s="1">
        <v>2.2659301999999999E-2</v>
      </c>
      <c r="T440" s="1">
        <v>20.868057</v>
      </c>
      <c r="U440" s="1">
        <v>19.473019000000001</v>
      </c>
    </row>
    <row r="441" spans="1:21" x14ac:dyDescent="0.25">
      <c r="A441" s="1" t="s">
        <v>320</v>
      </c>
      <c r="B441" s="1">
        <v>1.5230001</v>
      </c>
      <c r="C441" s="1">
        <v>230.21090000000001</v>
      </c>
      <c r="D441" s="1">
        <f t="shared" si="12"/>
        <v>231.21817000000001</v>
      </c>
      <c r="E441" s="1">
        <f t="shared" si="13"/>
        <v>229.20363</v>
      </c>
      <c r="F441" s="1">
        <v>0.52765273999999995</v>
      </c>
      <c r="G441" s="1">
        <v>0.90572165999999998</v>
      </c>
      <c r="H441" s="1">
        <v>0.83750150000000001</v>
      </c>
      <c r="I441" s="1">
        <v>0.77387810000000001</v>
      </c>
      <c r="J441" s="1">
        <v>-0.52765273999999995</v>
      </c>
      <c r="K441" s="1">
        <v>-19.918990000000001</v>
      </c>
      <c r="L441" s="1">
        <v>-0.66477202999999996</v>
      </c>
      <c r="M441" s="1">
        <v>-0.6256237</v>
      </c>
      <c r="N441" s="1">
        <v>0.86868476999999999</v>
      </c>
      <c r="O441" s="1">
        <v>0.83024690000000001</v>
      </c>
      <c r="P441" s="1">
        <v>-20.139702</v>
      </c>
      <c r="Q441" s="1">
        <v>-19.936437999999999</v>
      </c>
      <c r="R441" s="1">
        <v>0.81439209999999995</v>
      </c>
      <c r="S441" s="1">
        <v>0.79743960000000003</v>
      </c>
      <c r="T441" s="1">
        <v>-20.029734000000001</v>
      </c>
      <c r="U441" s="1">
        <v>-19.897295</v>
      </c>
    </row>
    <row r="442" spans="1:21" x14ac:dyDescent="0.25">
      <c r="A442" s="1" t="s">
        <v>321</v>
      </c>
      <c r="B442" s="1">
        <v>1.1539999999999999</v>
      </c>
      <c r="C442" s="1">
        <v>230.96539999999999</v>
      </c>
      <c r="D442" s="1">
        <f t="shared" si="12"/>
        <v>231.97266999999999</v>
      </c>
      <c r="E442" s="1">
        <f t="shared" si="13"/>
        <v>229.95812999999998</v>
      </c>
      <c r="F442" s="1">
        <v>5.4397582999999999E-3</v>
      </c>
      <c r="G442" s="1">
        <v>-4.0304184E-2</v>
      </c>
      <c r="H442" s="1">
        <v>4.7998429999999998E-3</v>
      </c>
      <c r="I442" s="1">
        <v>-7.7133180000000003E-3</v>
      </c>
      <c r="J442" s="1">
        <v>-0.17144393999999999</v>
      </c>
      <c r="K442" s="1">
        <v>-4.7998429999999998E-3</v>
      </c>
      <c r="L442" s="1">
        <v>5.5789947999999997E-3</v>
      </c>
      <c r="M442" s="1">
        <v>5.3595543000000002E-2</v>
      </c>
      <c r="N442" s="1">
        <v>0.1670103</v>
      </c>
      <c r="O442" s="1">
        <v>3.3379554999999998E-2</v>
      </c>
      <c r="P442" s="1">
        <v>0.10363006600000001</v>
      </c>
      <c r="Q442" s="1">
        <v>0.13320826999999999</v>
      </c>
      <c r="R442" s="1">
        <v>-0.31161403999999998</v>
      </c>
      <c r="S442" s="1">
        <v>-0.29336834000000001</v>
      </c>
      <c r="T442" s="1">
        <v>-0.22305489000000001</v>
      </c>
      <c r="U442" s="1">
        <v>-1.0716438E-2</v>
      </c>
    </row>
    <row r="443" spans="1:21" x14ac:dyDescent="0.25">
      <c r="A443" s="1" t="s">
        <v>322</v>
      </c>
      <c r="B443" s="1">
        <v>11.416998</v>
      </c>
      <c r="C443" s="1">
        <v>231.0394</v>
      </c>
      <c r="D443" s="1">
        <f t="shared" si="12"/>
        <v>232.04667000000001</v>
      </c>
      <c r="E443" s="1">
        <f t="shared" si="13"/>
        <v>230.03213</v>
      </c>
      <c r="F443" s="1">
        <v>9.6227170000000001E-2</v>
      </c>
      <c r="G443" s="1">
        <v>0.35183764000000001</v>
      </c>
      <c r="H443" s="1">
        <v>-1.1526036</v>
      </c>
      <c r="I443" s="1">
        <v>-0.41457889999999997</v>
      </c>
      <c r="J443" s="1">
        <v>-7.8155039999999995E-2</v>
      </c>
      <c r="K443" s="1">
        <v>0.60559700000000005</v>
      </c>
      <c r="L443" s="1">
        <v>-0.3830943</v>
      </c>
      <c r="M443" s="1">
        <v>5.9924126000000001E-3</v>
      </c>
      <c r="N443" s="1">
        <v>-0.78170539999999999</v>
      </c>
      <c r="O443" s="1">
        <v>-0.64557410000000004</v>
      </c>
      <c r="P443" s="1">
        <v>-2.77915E-2</v>
      </c>
      <c r="Q443" s="1">
        <v>-5.9924126000000001E-3</v>
      </c>
      <c r="R443" s="1">
        <v>0.11181592999999999</v>
      </c>
      <c r="S443" s="1">
        <v>0.369946</v>
      </c>
      <c r="T443" s="1">
        <v>5.1881312999999998E-2</v>
      </c>
      <c r="U443" s="1">
        <v>0.34628153</v>
      </c>
    </row>
    <row r="444" spans="1:21" x14ac:dyDescent="0.25">
      <c r="A444" s="1" t="s">
        <v>323</v>
      </c>
      <c r="B444" s="1">
        <v>11.242000000000001</v>
      </c>
      <c r="C444" s="1">
        <v>231.03980000000001</v>
      </c>
      <c r="D444" s="1">
        <f t="shared" si="12"/>
        <v>232.04707000000002</v>
      </c>
      <c r="E444" s="1">
        <f t="shared" si="13"/>
        <v>230.03253000000001</v>
      </c>
      <c r="F444" s="1">
        <v>-0.18086432999999999</v>
      </c>
      <c r="G444" s="1">
        <v>-2.2659301999999999E-2</v>
      </c>
      <c r="H444" s="1">
        <v>-0.3330803</v>
      </c>
      <c r="I444" s="1">
        <v>-0.15038299999999999</v>
      </c>
      <c r="J444" s="1">
        <v>-7.4695590000000006E-2</v>
      </c>
      <c r="K444" s="1">
        <v>8.0642699999999998E-2</v>
      </c>
      <c r="L444" s="1">
        <v>-0.17792701999999999</v>
      </c>
      <c r="M444" s="1">
        <v>-2.5867462000000001E-2</v>
      </c>
      <c r="N444" s="1">
        <v>22.206852000000001</v>
      </c>
      <c r="O444" s="1">
        <v>22.060936000000002</v>
      </c>
      <c r="P444" s="1">
        <v>22.363678</v>
      </c>
      <c r="Q444" s="1">
        <v>22.599419000000001</v>
      </c>
      <c r="R444" s="1">
        <v>22.538872000000001</v>
      </c>
      <c r="S444" s="1">
        <v>2.2659301999999999E-2</v>
      </c>
      <c r="T444" s="1">
        <v>-3.0101776E-2</v>
      </c>
      <c r="U444" s="1">
        <v>0.10233688000000001</v>
      </c>
    </row>
    <row r="445" spans="1:21" x14ac:dyDescent="0.25">
      <c r="A445" s="1" t="s">
        <v>324</v>
      </c>
      <c r="B445" s="1">
        <v>19.147000999999999</v>
      </c>
      <c r="C445" s="1">
        <v>232.1816</v>
      </c>
      <c r="D445" s="1">
        <f t="shared" si="12"/>
        <v>233.18887000000001</v>
      </c>
      <c r="E445" s="1">
        <f t="shared" si="13"/>
        <v>231.17433</v>
      </c>
      <c r="F445" s="1">
        <v>-10.637568999999999</v>
      </c>
      <c r="G445" s="1">
        <v>-10.479364</v>
      </c>
      <c r="H445" s="1">
        <v>10.646296</v>
      </c>
      <c r="I445" s="1">
        <v>10.354367999999999</v>
      </c>
      <c r="J445" s="1">
        <v>-10.531401000000001</v>
      </c>
      <c r="K445" s="1">
        <v>-10.376061999999999</v>
      </c>
      <c r="L445" s="1">
        <v>10.89949</v>
      </c>
      <c r="M445" s="1">
        <v>11.291834</v>
      </c>
      <c r="N445" s="1">
        <v>10.865879</v>
      </c>
      <c r="O445" s="1">
        <v>10.811801000000001</v>
      </c>
      <c r="P445" s="1">
        <v>11.318365999999999</v>
      </c>
      <c r="Q445" s="1">
        <v>10.976148999999999</v>
      </c>
      <c r="R445" s="1">
        <v>-10.593073</v>
      </c>
      <c r="S445" s="1">
        <v>-10.434046</v>
      </c>
      <c r="T445" s="1">
        <v>-10.486807000000001</v>
      </c>
      <c r="U445" s="1">
        <v>-10.354367999999999</v>
      </c>
    </row>
    <row r="446" spans="1:21" x14ac:dyDescent="0.25">
      <c r="A446" s="1" t="s">
        <v>325</v>
      </c>
      <c r="B446" s="1">
        <v>1.1000000999999999</v>
      </c>
      <c r="C446" s="1">
        <v>232.9033</v>
      </c>
      <c r="D446" s="1">
        <f t="shared" si="12"/>
        <v>233.91057000000001</v>
      </c>
      <c r="E446" s="1">
        <f t="shared" si="13"/>
        <v>231.89603</v>
      </c>
      <c r="F446" s="1">
        <v>10.19298</v>
      </c>
      <c r="G446" s="1">
        <v>10.572604999999999</v>
      </c>
      <c r="H446" s="1">
        <v>10.618942000000001</v>
      </c>
      <c r="I446" s="1">
        <v>10.712441999999999</v>
      </c>
      <c r="J446" s="1">
        <v>10.905778</v>
      </c>
      <c r="K446" s="1">
        <v>10.5172825</v>
      </c>
      <c r="L446" s="1">
        <v>10.734126</v>
      </c>
      <c r="M446" s="1">
        <v>11.271205</v>
      </c>
      <c r="N446" s="1">
        <v>-10.523344</v>
      </c>
      <c r="O446" s="1">
        <v>-10.472645</v>
      </c>
      <c r="P446" s="1">
        <v>-10.435387</v>
      </c>
      <c r="Q446" s="1">
        <v>-10.232122</v>
      </c>
      <c r="R446" s="1">
        <v>-10.431684499999999</v>
      </c>
      <c r="S446" s="1">
        <v>-10.272657000000001</v>
      </c>
      <c r="T446" s="1">
        <v>-10.325418000000001</v>
      </c>
      <c r="U446" s="1">
        <v>-10.19298</v>
      </c>
    </row>
    <row r="447" spans="1:21" x14ac:dyDescent="0.25">
      <c r="A447" s="1" t="s">
        <v>326</v>
      </c>
      <c r="B447" s="1">
        <v>1.2130000000000001</v>
      </c>
      <c r="C447" s="1">
        <v>233.01259999999999</v>
      </c>
      <c r="D447" s="1">
        <f t="shared" si="12"/>
        <v>234.01987</v>
      </c>
      <c r="E447" s="1">
        <f t="shared" si="13"/>
        <v>232.00532999999999</v>
      </c>
      <c r="F447" s="1">
        <v>-0.52709340000000005</v>
      </c>
      <c r="G447" s="1">
        <v>-0.24522828999999999</v>
      </c>
      <c r="H447" s="1">
        <v>0.39432572999999999</v>
      </c>
      <c r="I447" s="1">
        <v>0.45159769999999999</v>
      </c>
      <c r="J447" s="1">
        <v>-0.63524959999999997</v>
      </c>
      <c r="K447" s="1">
        <v>-0.92034769999999999</v>
      </c>
      <c r="L447" s="1">
        <v>0.59658100000000003</v>
      </c>
      <c r="M447" s="1">
        <v>0.70178750000000001</v>
      </c>
      <c r="N447" s="1">
        <v>0.39456034000000001</v>
      </c>
      <c r="O447" s="1">
        <v>0.39775705</v>
      </c>
      <c r="P447" s="1">
        <v>0.24522828999999999</v>
      </c>
      <c r="Q447" s="1">
        <v>0.77853819999999996</v>
      </c>
      <c r="R447" s="1">
        <v>-22.682905000000002</v>
      </c>
      <c r="S447" s="1">
        <v>-22.523878</v>
      </c>
      <c r="T447" s="1">
        <v>-0.94844675000000001</v>
      </c>
      <c r="U447" s="1">
        <v>-22.444199999999999</v>
      </c>
    </row>
    <row r="448" spans="1:21" x14ac:dyDescent="0.25">
      <c r="A448" s="1" t="s">
        <v>1534</v>
      </c>
      <c r="B448" s="1">
        <v>2.1139999999999999</v>
      </c>
      <c r="C448" s="1">
        <v>233.0669</v>
      </c>
      <c r="D448" s="1">
        <f t="shared" si="12"/>
        <v>234.07417000000001</v>
      </c>
      <c r="E448" s="1">
        <f t="shared" si="13"/>
        <v>232.05963</v>
      </c>
      <c r="F448" s="1">
        <v>-0.3031683</v>
      </c>
      <c r="G448" s="1">
        <v>3.4013750000000002E-2</v>
      </c>
      <c r="H448" s="1">
        <v>-3.4013750000000002E-2</v>
      </c>
      <c r="I448" s="1">
        <v>0.56144430000000001</v>
      </c>
      <c r="J448" s="1">
        <v>-0.27291203000000003</v>
      </c>
      <c r="K448" s="1">
        <v>-5.7005882000000001E-2</v>
      </c>
      <c r="L448" s="1">
        <v>0.45806121999999999</v>
      </c>
      <c r="M448" s="1">
        <v>0.62414930000000002</v>
      </c>
      <c r="N448" s="1">
        <v>6.7649840000000003E-2</v>
      </c>
      <c r="O448" s="1">
        <v>0.41382407999999998</v>
      </c>
      <c r="P448" s="1">
        <v>0.20149039999999999</v>
      </c>
      <c r="Q448" s="1">
        <v>0.63237286000000004</v>
      </c>
      <c r="R448" s="1">
        <v>-0.96193119999999999</v>
      </c>
      <c r="S448" s="1">
        <v>-0.33580112000000001</v>
      </c>
      <c r="T448" s="1">
        <v>-1.3141583999999999</v>
      </c>
      <c r="U448" s="1">
        <v>-0.47204590000000002</v>
      </c>
    </row>
    <row r="449" spans="1:21" x14ac:dyDescent="0.25">
      <c r="A449" s="1" t="s">
        <v>327</v>
      </c>
      <c r="B449" s="1">
        <v>14.121998</v>
      </c>
      <c r="C449" s="1">
        <v>233.08850000000001</v>
      </c>
      <c r="D449" s="1">
        <f t="shared" si="12"/>
        <v>234.09577000000002</v>
      </c>
      <c r="E449" s="1">
        <f t="shared" si="13"/>
        <v>232.08123000000001</v>
      </c>
      <c r="F449" s="1">
        <v>1.9210052</v>
      </c>
      <c r="G449" s="1">
        <v>1.7566900000000001</v>
      </c>
      <c r="H449" s="1">
        <v>1.3355349999999999</v>
      </c>
      <c r="I449" s="1">
        <v>1.8917303000000001</v>
      </c>
      <c r="J449" s="1">
        <v>-0.24139023000000001</v>
      </c>
      <c r="K449" s="1">
        <v>0.62934780000000001</v>
      </c>
      <c r="L449" s="1">
        <v>-0.73707389999999995</v>
      </c>
      <c r="M449" s="1">
        <v>7.157898E-2</v>
      </c>
      <c r="N449" s="1">
        <v>-0.30866146</v>
      </c>
      <c r="O449" s="1">
        <v>-0.21393490000000001</v>
      </c>
      <c r="P449" s="1">
        <v>-0.34576796999999998</v>
      </c>
      <c r="Q449" s="1">
        <v>-5.0303460000000001E-2</v>
      </c>
      <c r="R449" s="1">
        <v>0.16226196000000001</v>
      </c>
      <c r="S449" s="1">
        <v>5.0303460000000001E-2</v>
      </c>
      <c r="T449" s="1">
        <v>-0.77141475999999998</v>
      </c>
      <c r="U449" s="1">
        <v>-0.44811152999999998</v>
      </c>
    </row>
    <row r="450" spans="1:21" x14ac:dyDescent="0.25">
      <c r="A450" s="1" t="s">
        <v>328</v>
      </c>
      <c r="B450" s="1">
        <v>7.4199985999999996</v>
      </c>
      <c r="C450" s="1">
        <v>233.09360000000001</v>
      </c>
      <c r="D450" s="1">
        <f t="shared" si="12"/>
        <v>234.10087000000001</v>
      </c>
      <c r="E450" s="1">
        <f t="shared" si="13"/>
        <v>232.08633</v>
      </c>
      <c r="F450" s="1">
        <v>-0.35227059999999999</v>
      </c>
      <c r="G450" s="1">
        <v>-0.23611593</v>
      </c>
      <c r="H450" s="1">
        <v>0.38718842999999997</v>
      </c>
      <c r="I450" s="1">
        <v>0.47494173000000001</v>
      </c>
      <c r="J450" s="1">
        <v>-0.26776074999999999</v>
      </c>
      <c r="K450" s="1">
        <v>-9.6803189999999997E-2</v>
      </c>
      <c r="L450" s="1">
        <v>9.6803189999999997E-2</v>
      </c>
      <c r="M450" s="1">
        <v>0.10522413</v>
      </c>
      <c r="N450" s="1">
        <v>0.52558183999999997</v>
      </c>
      <c r="O450" s="1">
        <v>0.19412183999999999</v>
      </c>
      <c r="P450" s="1">
        <v>0.26166486999999999</v>
      </c>
      <c r="Q450" s="1">
        <v>0.27402067000000002</v>
      </c>
      <c r="R450" s="1">
        <v>-0.1303935</v>
      </c>
      <c r="S450" s="1">
        <v>-0.33212233000000002</v>
      </c>
      <c r="T450" s="1">
        <v>-0.53422976</v>
      </c>
      <c r="U450" s="1">
        <v>-0.28450345999999999</v>
      </c>
    </row>
    <row r="451" spans="1:21" x14ac:dyDescent="0.25">
      <c r="A451" s="1" t="s">
        <v>329</v>
      </c>
      <c r="B451" s="1">
        <v>7.4329989999999997</v>
      </c>
      <c r="C451" s="1">
        <v>233.22880000000001</v>
      </c>
      <c r="D451" s="1">
        <f t="shared" ref="D451:D514" si="14">C451+1.00727</f>
        <v>234.23607000000001</v>
      </c>
      <c r="E451" s="1">
        <f t="shared" ref="E451:E514" si="15">C451-1.00727</f>
        <v>232.22153</v>
      </c>
      <c r="F451" s="1">
        <v>19.387497</v>
      </c>
      <c r="G451" s="1">
        <v>-9.4577789999999995E-2</v>
      </c>
      <c r="H451" s="1">
        <v>19.918156</v>
      </c>
      <c r="I451" s="1">
        <v>19.922564999999999</v>
      </c>
      <c r="J451" s="1">
        <v>19.240257</v>
      </c>
      <c r="K451" s="1">
        <v>8.7242129999999998E-3</v>
      </c>
      <c r="L451" s="1">
        <v>19.495584000000001</v>
      </c>
      <c r="M451" s="1">
        <v>19.492481000000002</v>
      </c>
      <c r="N451" s="1">
        <v>-0.29994583000000002</v>
      </c>
      <c r="O451" s="1">
        <v>-0.24924660000000001</v>
      </c>
      <c r="P451" s="1">
        <v>-0.21198844999999999</v>
      </c>
      <c r="Q451" s="1">
        <v>-8.7242129999999998E-3</v>
      </c>
      <c r="R451" s="1">
        <v>-0.20828629000000001</v>
      </c>
      <c r="S451" s="1">
        <v>-4.9259186000000003E-2</v>
      </c>
      <c r="T451" s="1">
        <v>-0.10202026</v>
      </c>
      <c r="U451" s="1">
        <v>3.0418396E-2</v>
      </c>
    </row>
    <row r="452" spans="1:21" x14ac:dyDescent="0.25">
      <c r="A452" s="1" t="s">
        <v>330</v>
      </c>
      <c r="B452" s="1">
        <v>6.1200004000000003</v>
      </c>
      <c r="C452" s="1">
        <v>233.99010000000001</v>
      </c>
      <c r="D452" s="1">
        <f t="shared" si="14"/>
        <v>234.99737000000002</v>
      </c>
      <c r="E452" s="1">
        <f t="shared" si="15"/>
        <v>232.98283000000001</v>
      </c>
      <c r="F452" s="1">
        <v>1.1456423</v>
      </c>
      <c r="G452" s="1">
        <v>1.0353165</v>
      </c>
      <c r="H452" s="1">
        <v>-0.25589085</v>
      </c>
      <c r="I452" s="1">
        <v>-20.231766</v>
      </c>
      <c r="J452" s="1">
        <v>1.1996211999999999</v>
      </c>
      <c r="K452" s="1">
        <v>1.2783194</v>
      </c>
      <c r="L452" s="1">
        <v>0.32035828</v>
      </c>
      <c r="M452" s="1">
        <v>0.98789979999999999</v>
      </c>
      <c r="N452" s="1">
        <v>-20.30941</v>
      </c>
      <c r="O452" s="1">
        <v>-20.258709</v>
      </c>
      <c r="P452" s="1">
        <v>0.25589085</v>
      </c>
      <c r="Q452" s="1">
        <v>1.2695045</v>
      </c>
      <c r="R452" s="1">
        <v>-20.217749999999999</v>
      </c>
      <c r="S452" s="1">
        <v>-20.058723000000001</v>
      </c>
      <c r="T452" s="1">
        <v>-20.111484999999998</v>
      </c>
      <c r="U452" s="1">
        <v>-19.979046</v>
      </c>
    </row>
    <row r="453" spans="1:21" x14ac:dyDescent="0.25">
      <c r="A453" s="1" t="s">
        <v>331</v>
      </c>
      <c r="B453" s="1">
        <v>5.1880006999999999</v>
      </c>
      <c r="C453" s="1">
        <v>234.1087</v>
      </c>
      <c r="D453" s="1">
        <f t="shared" si="14"/>
        <v>235.11597</v>
      </c>
      <c r="E453" s="1">
        <f t="shared" si="15"/>
        <v>233.10142999999999</v>
      </c>
      <c r="F453" s="1">
        <v>21.808361000000001</v>
      </c>
      <c r="G453" s="1">
        <v>22.166885000000001</v>
      </c>
      <c r="H453" s="1">
        <v>21.908905000000001</v>
      </c>
      <c r="I453" s="1">
        <v>22.253132000000001</v>
      </c>
      <c r="J453" s="1">
        <v>21.499454</v>
      </c>
      <c r="K453" s="1">
        <v>-1.0847091999999999E-2</v>
      </c>
      <c r="L453" s="1">
        <v>21.407496999999999</v>
      </c>
      <c r="M453" s="1">
        <v>21.844336999999999</v>
      </c>
      <c r="N453" s="1">
        <v>-0.31951713999999998</v>
      </c>
      <c r="O453" s="1">
        <v>-0.2688179</v>
      </c>
      <c r="P453" s="1">
        <v>-0.23155975000000001</v>
      </c>
      <c r="Q453" s="1">
        <v>-2.8295516999999999E-2</v>
      </c>
      <c r="R453" s="1">
        <v>-0.22785759</v>
      </c>
      <c r="S453" s="1">
        <v>-6.8830489999999994E-2</v>
      </c>
      <c r="T453" s="1">
        <v>-0.12159157</v>
      </c>
      <c r="U453" s="1">
        <v>1.0847091999999999E-2</v>
      </c>
    </row>
    <row r="454" spans="1:21" x14ac:dyDescent="0.25">
      <c r="A454" s="1" t="s">
        <v>332</v>
      </c>
      <c r="B454" s="1">
        <v>6.3330000000000002</v>
      </c>
      <c r="C454" s="1">
        <v>234.10929999999999</v>
      </c>
      <c r="D454" s="1">
        <f t="shared" si="14"/>
        <v>235.11657</v>
      </c>
      <c r="E454" s="1">
        <f t="shared" si="15"/>
        <v>233.10202999999998</v>
      </c>
      <c r="F454" s="1">
        <v>-0.14482069</v>
      </c>
      <c r="G454" s="1">
        <v>-4.5788288000000003E-2</v>
      </c>
      <c r="H454" s="1">
        <v>0.93972825999999998</v>
      </c>
      <c r="I454" s="1">
        <v>0.96000624000000001</v>
      </c>
      <c r="J454" s="1">
        <v>-0.14235639999999999</v>
      </c>
      <c r="K454" s="1">
        <v>-0.14362191999999999</v>
      </c>
      <c r="L454" s="1">
        <v>4.5788288000000003E-2</v>
      </c>
      <c r="M454" s="1">
        <v>0.73699236000000001</v>
      </c>
      <c r="N454" s="1">
        <v>-0.109258175</v>
      </c>
      <c r="O454" s="1">
        <v>1.1468214999999999</v>
      </c>
      <c r="P454" s="1">
        <v>0.56871459999999996</v>
      </c>
      <c r="Q454" s="1">
        <v>0.46916342</v>
      </c>
      <c r="R454" s="1">
        <v>-0.32948349999999998</v>
      </c>
      <c r="S454" s="1">
        <v>-0.115623</v>
      </c>
      <c r="T454" s="1">
        <v>-0.19210195999999999</v>
      </c>
      <c r="U454" s="1">
        <v>0.35603285000000001</v>
      </c>
    </row>
    <row r="455" spans="1:21" x14ac:dyDescent="0.25">
      <c r="A455" s="1" t="s">
        <v>1477</v>
      </c>
      <c r="B455" s="1">
        <v>1.5650002999999999</v>
      </c>
      <c r="C455" s="1">
        <v>235.07589999999999</v>
      </c>
      <c r="D455" s="1">
        <f t="shared" si="14"/>
        <v>236.08317</v>
      </c>
      <c r="E455" s="1">
        <f t="shared" si="15"/>
        <v>234.06862999999998</v>
      </c>
      <c r="F455" s="1">
        <v>-1.4424033000000001</v>
      </c>
      <c r="G455" s="1">
        <v>-1.7250848000000001</v>
      </c>
      <c r="H455" s="1">
        <v>-4.1312695000000003E-2</v>
      </c>
      <c r="I455" s="1">
        <v>0.16447401</v>
      </c>
      <c r="J455" s="1">
        <v>0.43168782999999999</v>
      </c>
      <c r="K455" s="1">
        <v>-0.19697904999999999</v>
      </c>
      <c r="L455" s="1">
        <v>0.27759504000000002</v>
      </c>
      <c r="M455" s="1">
        <v>4.1312695000000003E-2</v>
      </c>
      <c r="N455" s="1">
        <v>0.31705235999999998</v>
      </c>
      <c r="O455" s="1">
        <v>0.26379346999999997</v>
      </c>
      <c r="P455" s="1">
        <v>0.14116239999999999</v>
      </c>
      <c r="Q455" s="1">
        <v>8.0175880000000005E-2</v>
      </c>
      <c r="R455" s="1">
        <v>-0.13788270999999999</v>
      </c>
      <c r="S455" s="1">
        <v>-0.31078099999999997</v>
      </c>
      <c r="T455" s="1">
        <v>-0.28663397000000002</v>
      </c>
      <c r="U455" s="1">
        <v>-7.2796344999999998E-2</v>
      </c>
    </row>
    <row r="456" spans="1:21" x14ac:dyDescent="0.25">
      <c r="A456" s="1" t="s">
        <v>1661</v>
      </c>
      <c r="B456" s="1">
        <v>10.865997999999999</v>
      </c>
      <c r="C456" s="1">
        <v>236.13249999999999</v>
      </c>
      <c r="D456" s="1">
        <f t="shared" si="14"/>
        <v>237.13977</v>
      </c>
      <c r="E456" s="1">
        <f t="shared" si="15"/>
        <v>235.12522999999999</v>
      </c>
      <c r="F456" s="1">
        <v>22.517485000000001</v>
      </c>
      <c r="G456" s="1">
        <v>22.139914999999998</v>
      </c>
      <c r="H456" s="1">
        <v>-0.35174369999999999</v>
      </c>
      <c r="I456" s="1">
        <v>-0.16904640000000001</v>
      </c>
      <c r="J456" s="1">
        <v>21.808260000000001</v>
      </c>
      <c r="K456" s="1">
        <v>21.172266</v>
      </c>
      <c r="L456" s="1">
        <v>-0.19659041999999999</v>
      </c>
      <c r="M456" s="1">
        <v>-4.453087E-2</v>
      </c>
      <c r="N456" s="1">
        <v>-0.24669074999999999</v>
      </c>
      <c r="O456" s="1">
        <v>-0.19599152</v>
      </c>
      <c r="P456" s="1">
        <v>-0.15873337000000001</v>
      </c>
      <c r="Q456" s="1">
        <v>4.453087E-2</v>
      </c>
      <c r="R456" s="1">
        <v>22.102201000000001</v>
      </c>
      <c r="S456" s="1">
        <v>22.052634999999999</v>
      </c>
      <c r="T456" s="1">
        <v>-4.8765181999999997E-2</v>
      </c>
      <c r="U456" s="1">
        <v>8.3673479999999995E-2</v>
      </c>
    </row>
    <row r="457" spans="1:21" x14ac:dyDescent="0.25">
      <c r="A457" s="1" t="s">
        <v>333</v>
      </c>
      <c r="B457" s="1">
        <v>17.147998999999999</v>
      </c>
      <c r="C457" s="1">
        <v>236.2114</v>
      </c>
      <c r="D457" s="1">
        <f t="shared" si="14"/>
        <v>237.21867</v>
      </c>
      <c r="E457" s="1">
        <f t="shared" si="15"/>
        <v>235.20412999999999</v>
      </c>
      <c r="F457" s="1">
        <v>-0.13058280999999999</v>
      </c>
      <c r="G457" s="1">
        <v>2.7622223000000001E-2</v>
      </c>
      <c r="H457" s="1">
        <v>-0.28279876999999998</v>
      </c>
      <c r="I457" s="1">
        <v>-0.10010147</v>
      </c>
      <c r="J457" s="1">
        <v>-2.4414062E-2</v>
      </c>
      <c r="K457" s="1">
        <v>0.13092422000000001</v>
      </c>
      <c r="L457" s="1">
        <v>-0.1276455</v>
      </c>
      <c r="M457" s="1">
        <v>2.4414062E-2</v>
      </c>
      <c r="N457" s="1">
        <v>-0.17774582</v>
      </c>
      <c r="O457" s="1">
        <v>-0.12704658999999999</v>
      </c>
      <c r="P457" s="1">
        <v>-8.9788439999999997E-2</v>
      </c>
      <c r="Q457" s="1">
        <v>0.1134758</v>
      </c>
      <c r="R457" s="1">
        <v>20.502043</v>
      </c>
      <c r="S457" s="1">
        <v>20.454449</v>
      </c>
      <c r="T457" s="1">
        <v>20.434882999999999</v>
      </c>
      <c r="U457" s="1">
        <v>21.379963</v>
      </c>
    </row>
    <row r="458" spans="1:21" x14ac:dyDescent="0.25">
      <c r="A458" s="1" t="s">
        <v>334</v>
      </c>
      <c r="B458" s="1">
        <v>1.0419999</v>
      </c>
      <c r="C458" s="1">
        <v>237.851</v>
      </c>
      <c r="D458" s="1">
        <f t="shared" si="14"/>
        <v>238.85827</v>
      </c>
      <c r="E458" s="1">
        <f t="shared" si="15"/>
        <v>236.84372999999999</v>
      </c>
      <c r="F458" s="1">
        <v>3.446579E-3</v>
      </c>
      <c r="G458" s="1">
        <v>8.2390784999999994E-2</v>
      </c>
      <c r="H458" s="1">
        <v>-0.53483294999999997</v>
      </c>
      <c r="I458" s="1">
        <v>-0.36446952999999999</v>
      </c>
      <c r="J458" s="1">
        <v>0.28202534000000001</v>
      </c>
      <c r="K458" s="1">
        <v>0.33627033000000001</v>
      </c>
      <c r="L458" s="1">
        <v>-0.34333419999999998</v>
      </c>
      <c r="M458" s="1">
        <v>-0.21668148000000001</v>
      </c>
      <c r="N458" s="1">
        <v>-0.26026058000000002</v>
      </c>
      <c r="O458" s="1">
        <v>-0.30047797999999998</v>
      </c>
      <c r="P458" s="1">
        <v>7.2784424E-2</v>
      </c>
      <c r="Q458" s="1">
        <v>-3.446579E-3</v>
      </c>
      <c r="R458" s="1">
        <v>-0.13590907999999999</v>
      </c>
      <c r="S458" s="1">
        <v>0.21717262000000001</v>
      </c>
      <c r="T458" s="1">
        <v>0.33411693999999997</v>
      </c>
      <c r="U458" s="1">
        <v>0.36837959999999997</v>
      </c>
    </row>
    <row r="459" spans="1:21" x14ac:dyDescent="0.25">
      <c r="A459" s="1" t="s">
        <v>335</v>
      </c>
      <c r="B459" s="1">
        <v>1.2959997999999999</v>
      </c>
      <c r="C459" s="1">
        <v>237.8528</v>
      </c>
      <c r="D459" s="1">
        <f t="shared" si="14"/>
        <v>238.86007000000001</v>
      </c>
      <c r="E459" s="1">
        <f t="shared" si="15"/>
        <v>236.84553</v>
      </c>
      <c r="F459" s="1">
        <v>-0.11378097500000001</v>
      </c>
      <c r="G459" s="1">
        <v>0.34370422</v>
      </c>
      <c r="H459" s="1">
        <v>-21.376265</v>
      </c>
      <c r="I459" s="1">
        <v>-21.193567000000002</v>
      </c>
      <c r="J459" s="1">
        <v>2.2162437E-2</v>
      </c>
      <c r="K459" s="1">
        <v>0.22403335999999999</v>
      </c>
      <c r="L459" s="1">
        <v>0.40010357000000002</v>
      </c>
      <c r="M459" s="1">
        <v>-21.069051999999999</v>
      </c>
      <c r="N459" s="1">
        <v>-21.271211999999998</v>
      </c>
      <c r="O459" s="1">
        <v>-21.220511999999999</v>
      </c>
      <c r="P459" s="1">
        <v>0.41905308000000002</v>
      </c>
      <c r="Q459" s="1">
        <v>0.57459353999999996</v>
      </c>
      <c r="R459" s="1">
        <v>0.25817203999999999</v>
      </c>
      <c r="S459" s="1">
        <v>-0.24707317000000001</v>
      </c>
      <c r="T459" s="1">
        <v>-2.2162437E-2</v>
      </c>
      <c r="U459" s="1">
        <v>0.63509749999999998</v>
      </c>
    </row>
    <row r="460" spans="1:21" x14ac:dyDescent="0.25">
      <c r="A460" s="1" t="s">
        <v>336</v>
      </c>
      <c r="B460" s="1">
        <v>15.8049965</v>
      </c>
      <c r="C460" s="1">
        <v>238.1525</v>
      </c>
      <c r="D460" s="1">
        <f t="shared" si="14"/>
        <v>239.15977000000001</v>
      </c>
      <c r="E460" s="1">
        <f t="shared" si="15"/>
        <v>237.14523</v>
      </c>
      <c r="F460" s="1">
        <v>2.6345252999999999E-2</v>
      </c>
      <c r="G460" s="1">
        <v>0.66591929999999999</v>
      </c>
      <c r="H460" s="1">
        <v>0.32285213000000001</v>
      </c>
      <c r="I460" s="1">
        <v>0.33224964000000001</v>
      </c>
      <c r="J460" s="1">
        <v>0.56416034999999998</v>
      </c>
      <c r="K460" s="1">
        <v>0.99302197000000003</v>
      </c>
      <c r="L460" s="1">
        <v>0.81188300000000002</v>
      </c>
      <c r="M460" s="1">
        <v>0.53363322999999996</v>
      </c>
      <c r="N460" s="1">
        <v>-22.984915000000001</v>
      </c>
      <c r="O460" s="1">
        <v>-22.934215999999999</v>
      </c>
      <c r="P460" s="1">
        <v>-22.896957</v>
      </c>
      <c r="Q460" s="1">
        <v>-22.693693</v>
      </c>
      <c r="R460" s="1">
        <v>-22.893255</v>
      </c>
      <c r="S460" s="1">
        <v>-2.6345252999999999E-2</v>
      </c>
      <c r="T460" s="1">
        <v>-22.786989999999999</v>
      </c>
      <c r="U460" s="1">
        <v>-22.65455</v>
      </c>
    </row>
    <row r="461" spans="1:21" x14ac:dyDescent="0.25">
      <c r="A461" s="1" t="s">
        <v>1710</v>
      </c>
      <c r="B461" s="1">
        <v>18.72</v>
      </c>
      <c r="C461" s="1">
        <v>238.1935</v>
      </c>
      <c r="D461" s="1">
        <f t="shared" si="14"/>
        <v>239.20077000000001</v>
      </c>
      <c r="E461" s="1">
        <f t="shared" si="15"/>
        <v>237.18622999999999</v>
      </c>
      <c r="F461" s="1">
        <v>11.217218000000001</v>
      </c>
      <c r="G461" s="1">
        <v>9.9675910000000005</v>
      </c>
      <c r="H461" s="1">
        <v>-10.363866</v>
      </c>
      <c r="I461" s="1">
        <v>-10.181169000000001</v>
      </c>
      <c r="J461" s="1">
        <v>11.005382000000001</v>
      </c>
      <c r="K461" s="1">
        <v>10.331749</v>
      </c>
      <c r="L461" s="1">
        <v>-10.208712999999999</v>
      </c>
      <c r="M461" s="1">
        <v>-10.056653000000001</v>
      </c>
      <c r="N461" s="1">
        <v>-10.258813</v>
      </c>
      <c r="O461" s="1">
        <v>-10.208114</v>
      </c>
      <c r="P461" s="1">
        <v>-10.1708555</v>
      </c>
      <c r="Q461" s="1">
        <v>-9.9675910000000005</v>
      </c>
      <c r="R461" s="1">
        <v>11.240838999999999</v>
      </c>
      <c r="S461" s="1">
        <v>10.491899500000001</v>
      </c>
      <c r="T461" s="1">
        <v>11.394159999999999</v>
      </c>
      <c r="U461" s="1">
        <v>10.800388999999999</v>
      </c>
    </row>
    <row r="462" spans="1:21" x14ac:dyDescent="0.25">
      <c r="A462" s="1" t="s">
        <v>337</v>
      </c>
      <c r="B462" s="1">
        <v>10.815999</v>
      </c>
      <c r="C462" s="1">
        <v>239.0232</v>
      </c>
      <c r="D462" s="1">
        <f t="shared" si="14"/>
        <v>240.03047000000001</v>
      </c>
      <c r="E462" s="1">
        <f t="shared" si="15"/>
        <v>238.01593</v>
      </c>
      <c r="F462" s="1">
        <v>1.5320778E-3</v>
      </c>
      <c r="G462" s="1">
        <v>0.47957086999999998</v>
      </c>
      <c r="H462" s="1">
        <v>-1.1843743</v>
      </c>
      <c r="I462" s="1">
        <v>-0.41904497000000002</v>
      </c>
      <c r="J462" s="1">
        <v>0.80235339999999999</v>
      </c>
      <c r="K462" s="1">
        <v>1.0183606000000001</v>
      </c>
      <c r="L462" s="1">
        <v>-20.483948000000002</v>
      </c>
      <c r="M462" s="1">
        <v>-20.331887999999999</v>
      </c>
      <c r="N462" s="1">
        <v>-20.534047999999999</v>
      </c>
      <c r="O462" s="1">
        <v>-20.483349</v>
      </c>
      <c r="P462" s="1">
        <v>-0.63999223999999999</v>
      </c>
      <c r="Q462" s="1">
        <v>-1.5320778E-3</v>
      </c>
      <c r="R462" s="1">
        <v>0.46570919999999999</v>
      </c>
      <c r="S462" s="1">
        <v>0.47408724000000002</v>
      </c>
      <c r="T462" s="1">
        <v>0.89082859999999997</v>
      </c>
      <c r="U462" s="1">
        <v>0.74008419999999997</v>
      </c>
    </row>
    <row r="463" spans="1:21" x14ac:dyDescent="0.25">
      <c r="A463" s="1" t="s">
        <v>338</v>
      </c>
      <c r="B463" s="1">
        <v>2.7589999999999999</v>
      </c>
      <c r="C463" s="1">
        <v>239.04</v>
      </c>
      <c r="D463" s="1">
        <f t="shared" si="14"/>
        <v>240.04727</v>
      </c>
      <c r="E463" s="1">
        <f t="shared" si="15"/>
        <v>238.03272999999999</v>
      </c>
      <c r="F463" s="1">
        <v>11.845912</v>
      </c>
      <c r="G463" s="1">
        <v>12.193410999999999</v>
      </c>
      <c r="H463" s="1">
        <v>11.846655999999999</v>
      </c>
      <c r="I463" s="1">
        <v>11.619776</v>
      </c>
      <c r="J463" s="1">
        <v>10.111007000000001</v>
      </c>
      <c r="K463" s="1">
        <v>10.365413</v>
      </c>
      <c r="L463" s="1">
        <v>9.757085</v>
      </c>
      <c r="M463" s="1">
        <v>11.091438999999999</v>
      </c>
      <c r="N463" s="1">
        <v>-10.087448</v>
      </c>
      <c r="O463" s="1">
        <v>-10.036749</v>
      </c>
      <c r="P463" s="1">
        <v>-9.9994910000000008</v>
      </c>
      <c r="Q463" s="1">
        <v>-9.7962264999999995</v>
      </c>
      <c r="R463" s="1">
        <v>-9.9957890000000003</v>
      </c>
      <c r="S463" s="1">
        <v>-9.8367609999999992</v>
      </c>
      <c r="T463" s="1">
        <v>-9.8895230000000005</v>
      </c>
      <c r="U463" s="1">
        <v>-9.7570840000000008</v>
      </c>
    </row>
    <row r="464" spans="1:21" x14ac:dyDescent="0.25">
      <c r="A464" s="1" t="s">
        <v>339</v>
      </c>
      <c r="B464" s="1">
        <v>9.3410015000000008</v>
      </c>
      <c r="C464" s="1">
        <v>239.04740000000001</v>
      </c>
      <c r="D464" s="1">
        <f t="shared" si="14"/>
        <v>240.05467000000002</v>
      </c>
      <c r="E464" s="1">
        <f t="shared" si="15"/>
        <v>238.04013</v>
      </c>
      <c r="F464" s="1">
        <v>22.307518000000002</v>
      </c>
      <c r="G464" s="1">
        <v>23.177631000000002</v>
      </c>
      <c r="H464" s="1">
        <v>20.972584000000001</v>
      </c>
      <c r="I464" s="1">
        <v>20.924952000000001</v>
      </c>
      <c r="J464" s="1">
        <v>21.502459999999999</v>
      </c>
      <c r="K464" s="1">
        <v>21.885003999999999</v>
      </c>
      <c r="L464" s="1">
        <v>-0.22085379999999999</v>
      </c>
      <c r="M464" s="1">
        <v>-6.8794250000000001E-2</v>
      </c>
      <c r="N464" s="1">
        <v>-0.27095413000000002</v>
      </c>
      <c r="O464" s="1">
        <v>-0.2202549</v>
      </c>
      <c r="P464" s="1">
        <v>-0.18299675000000001</v>
      </c>
      <c r="Q464" s="1">
        <v>2.0267487000000001E-2</v>
      </c>
      <c r="R464" s="1">
        <v>-0.17929459</v>
      </c>
      <c r="S464" s="1">
        <v>-2.0267487000000001E-2</v>
      </c>
      <c r="T464" s="1">
        <v>-7.3028564000000004E-2</v>
      </c>
      <c r="U464" s="1">
        <v>5.9410095000000003E-2</v>
      </c>
    </row>
    <row r="465" spans="1:21" x14ac:dyDescent="0.25">
      <c r="A465" s="1" t="s">
        <v>340</v>
      </c>
      <c r="B465" s="1">
        <v>7.11</v>
      </c>
      <c r="C465" s="1">
        <v>239.11660000000001</v>
      </c>
      <c r="D465" s="1">
        <f t="shared" si="14"/>
        <v>240.12387000000001</v>
      </c>
      <c r="E465" s="1">
        <f t="shared" si="15"/>
        <v>238.10933</v>
      </c>
      <c r="F465" s="1">
        <v>-0.33729791999999997</v>
      </c>
      <c r="G465" s="1">
        <v>-0.44991255000000002</v>
      </c>
      <c r="H465" s="1">
        <v>-8.9831349999999997E-3</v>
      </c>
      <c r="I465" s="1">
        <v>0.25545263000000001</v>
      </c>
      <c r="J465" s="1">
        <v>-0.53061440000000004</v>
      </c>
      <c r="K465" s="1">
        <v>0.1964736</v>
      </c>
      <c r="L465" s="1">
        <v>0.49983358</v>
      </c>
      <c r="M465" s="1">
        <v>8.9831349999999997E-3</v>
      </c>
      <c r="N465" s="1">
        <v>0.40863369999999999</v>
      </c>
      <c r="O465" s="1">
        <v>0.17930268999999999</v>
      </c>
      <c r="P465" s="1">
        <v>6.5556050000000005E-2</v>
      </c>
      <c r="Q465" s="1">
        <v>0.59582853000000002</v>
      </c>
      <c r="R465" s="1">
        <v>-0.31865929999999998</v>
      </c>
      <c r="S465" s="1">
        <v>-0.30446960000000001</v>
      </c>
      <c r="T465" s="1">
        <v>-0.40658044999999998</v>
      </c>
      <c r="U465" s="1">
        <v>-0.15897512</v>
      </c>
    </row>
    <row r="466" spans="1:21" x14ac:dyDescent="0.25">
      <c r="A466" s="1" t="s">
        <v>341</v>
      </c>
      <c r="B466" s="1">
        <v>2.9910002000000002</v>
      </c>
      <c r="C466" s="1">
        <v>239.16679999999999</v>
      </c>
      <c r="D466" s="1">
        <f t="shared" si="14"/>
        <v>240.17407</v>
      </c>
      <c r="E466" s="1">
        <f t="shared" si="15"/>
        <v>238.15952999999999</v>
      </c>
      <c r="F466" s="1">
        <v>-0.18086432999999999</v>
      </c>
      <c r="G466" s="1">
        <v>-2.2659301999999999E-2</v>
      </c>
      <c r="H466" s="1">
        <v>-0.3330803</v>
      </c>
      <c r="I466" s="1">
        <v>-0.15038299999999999</v>
      </c>
      <c r="J466" s="1">
        <v>-7.4695590000000006E-2</v>
      </c>
      <c r="K466" s="1">
        <v>8.0642699999999998E-2</v>
      </c>
      <c r="L466" s="1">
        <v>-0.17792701999999999</v>
      </c>
      <c r="M466" s="1">
        <v>-2.5867462000000001E-2</v>
      </c>
      <c r="N466" s="1">
        <v>21.250195000000001</v>
      </c>
      <c r="O466" s="1">
        <v>21.421099999999999</v>
      </c>
      <c r="P466" s="1">
        <v>-0.14006995999999999</v>
      </c>
      <c r="Q466" s="1">
        <v>21.036839000000001</v>
      </c>
      <c r="R466" s="1">
        <v>20.749604999999999</v>
      </c>
      <c r="S466" s="1">
        <v>2.2659301999999999E-2</v>
      </c>
      <c r="T466" s="1">
        <v>21.184563000000001</v>
      </c>
      <c r="U466" s="1">
        <v>21.619762000000001</v>
      </c>
    </row>
    <row r="467" spans="1:21" x14ac:dyDescent="0.25">
      <c r="A467" s="1" t="s">
        <v>342</v>
      </c>
      <c r="B467" s="1">
        <v>7.8550013999999999</v>
      </c>
      <c r="C467" s="1">
        <v>240.023</v>
      </c>
      <c r="D467" s="1">
        <f t="shared" si="14"/>
        <v>241.03027</v>
      </c>
      <c r="E467" s="1">
        <f t="shared" si="15"/>
        <v>239.01572999999999</v>
      </c>
      <c r="F467" s="1">
        <v>0.92456199999999999</v>
      </c>
      <c r="G467" s="1">
        <v>1.2525630000000001</v>
      </c>
      <c r="H467" s="1">
        <v>-1.2206731</v>
      </c>
      <c r="I467" s="1">
        <v>-1.4213290000000001</v>
      </c>
      <c r="J467" s="1">
        <v>1.3387761</v>
      </c>
      <c r="K467" s="1">
        <v>1.7967162000000001</v>
      </c>
      <c r="L467" s="1">
        <v>-1.9211830999999999</v>
      </c>
      <c r="M467" s="1">
        <v>-0.92456199999999999</v>
      </c>
      <c r="N467" s="1">
        <v>-1.266068</v>
      </c>
      <c r="O467" s="1">
        <v>-1.1337953000000001</v>
      </c>
      <c r="P467" s="1">
        <v>-1.1112685</v>
      </c>
      <c r="Q467" s="1">
        <v>-1.2807078000000001</v>
      </c>
      <c r="R467" s="1">
        <v>1.1024251</v>
      </c>
      <c r="S467" s="1">
        <v>1.5414262000000001</v>
      </c>
      <c r="T467" s="1">
        <v>1.2858852999999999</v>
      </c>
      <c r="U467" s="1">
        <v>1.6940207</v>
      </c>
    </row>
    <row r="468" spans="1:21" x14ac:dyDescent="0.25">
      <c r="A468" s="1" t="s">
        <v>343</v>
      </c>
      <c r="B468" s="1">
        <v>8.14</v>
      </c>
      <c r="C468" s="1">
        <v>240.102</v>
      </c>
      <c r="D468" s="1">
        <f t="shared" si="14"/>
        <v>241.10927000000001</v>
      </c>
      <c r="E468" s="1">
        <f t="shared" si="15"/>
        <v>239.09473</v>
      </c>
      <c r="F468" s="1">
        <v>-0.34848118</v>
      </c>
      <c r="G468" s="1">
        <v>-0.26707458000000001</v>
      </c>
      <c r="H468" s="1">
        <v>6.9763179999999994E-2</v>
      </c>
      <c r="I468" s="1">
        <v>-2.3488044999999999E-2</v>
      </c>
      <c r="J468" s="1">
        <v>0.14601802999999999</v>
      </c>
      <c r="K468" s="1">
        <v>-2.8183936999999999E-2</v>
      </c>
      <c r="L468" s="1">
        <v>-6.3132285999999996E-2</v>
      </c>
      <c r="M468" s="1">
        <v>-2.6502609999999999E-2</v>
      </c>
      <c r="N468" s="1">
        <v>0.19928360000000001</v>
      </c>
      <c r="O468" s="1">
        <v>0.12036133</v>
      </c>
      <c r="P468" s="1">
        <v>0.30279064</v>
      </c>
      <c r="Q468" s="1">
        <v>0.16783904999999999</v>
      </c>
      <c r="R468" s="1">
        <v>-0.16368294</v>
      </c>
      <c r="S468" s="1">
        <v>-0.24224090000000001</v>
      </c>
      <c r="T468" s="1">
        <v>2.3488044999999999E-2</v>
      </c>
      <c r="U468" s="1">
        <v>0.16038321999999999</v>
      </c>
    </row>
    <row r="469" spans="1:21" x14ac:dyDescent="0.25">
      <c r="A469" s="1" t="s">
        <v>344</v>
      </c>
      <c r="B469" s="1">
        <v>7.6019993000000001</v>
      </c>
      <c r="C469" s="1">
        <v>240.10239999999999</v>
      </c>
      <c r="D469" s="1">
        <f t="shared" si="14"/>
        <v>241.10966999999999</v>
      </c>
      <c r="E469" s="1">
        <f t="shared" si="15"/>
        <v>239.09512999999998</v>
      </c>
      <c r="F469" s="1">
        <v>-0.53798440000000003</v>
      </c>
      <c r="G469" s="1">
        <v>-0.12400198</v>
      </c>
      <c r="H469" s="1">
        <v>0.12400198</v>
      </c>
      <c r="I469" s="1">
        <v>0.15155648999999999</v>
      </c>
      <c r="J469" s="1">
        <v>-0.27667475000000002</v>
      </c>
      <c r="K469" s="1">
        <v>-0.32931090000000002</v>
      </c>
      <c r="L469" s="1">
        <v>0.25665998000000001</v>
      </c>
      <c r="M469" s="1">
        <v>0.43206549999999999</v>
      </c>
      <c r="N469" s="1">
        <v>0.63350249999999997</v>
      </c>
      <c r="O469" s="1">
        <v>0.28377867000000001</v>
      </c>
      <c r="P469" s="1">
        <v>0.5390334</v>
      </c>
      <c r="Q469" s="1">
        <v>0.30211686999999998</v>
      </c>
      <c r="R469" s="1">
        <v>-0.54898024000000001</v>
      </c>
      <c r="S469" s="1">
        <v>-0.39364290000000002</v>
      </c>
      <c r="T469" s="1">
        <v>-0.40578318000000002</v>
      </c>
      <c r="U469" s="1">
        <v>-0.57577752999999998</v>
      </c>
    </row>
    <row r="470" spans="1:21" x14ac:dyDescent="0.25">
      <c r="A470" s="1" t="s">
        <v>1331</v>
      </c>
      <c r="B470" s="1">
        <v>1.1299999999999999</v>
      </c>
      <c r="C470" s="1">
        <v>241.05850000000001</v>
      </c>
      <c r="D470" s="1">
        <f t="shared" si="14"/>
        <v>242.06577000000001</v>
      </c>
      <c r="E470" s="1">
        <f t="shared" si="15"/>
        <v>240.05123</v>
      </c>
      <c r="F470" s="1">
        <v>-0.17067384999999999</v>
      </c>
      <c r="G470" s="1">
        <v>0.17067384999999999</v>
      </c>
      <c r="H470" s="1">
        <v>0.71275854000000005</v>
      </c>
      <c r="I470" s="1">
        <v>-22.876812000000001</v>
      </c>
      <c r="J470" s="1">
        <v>0.79770803000000001</v>
      </c>
      <c r="K470" s="1">
        <v>0.85706853999999999</v>
      </c>
      <c r="L470" s="1">
        <v>-22.904356</v>
      </c>
      <c r="M470" s="1">
        <v>-0.93057869999999998</v>
      </c>
      <c r="N470" s="1">
        <v>-22.954456</v>
      </c>
      <c r="O470" s="1">
        <v>-22.903756999999999</v>
      </c>
      <c r="P470" s="1">
        <v>-22.866499000000001</v>
      </c>
      <c r="Q470" s="1">
        <v>-22.663235</v>
      </c>
      <c r="R470" s="1">
        <v>1.0053734999999999</v>
      </c>
      <c r="S470" s="1">
        <v>0.84146357000000005</v>
      </c>
      <c r="T470" s="1">
        <v>1.207727</v>
      </c>
      <c r="U470" s="1">
        <v>1.3182043999999999</v>
      </c>
    </row>
    <row r="471" spans="1:21" x14ac:dyDescent="0.25">
      <c r="A471" s="1" t="s">
        <v>1521</v>
      </c>
      <c r="B471" s="1">
        <v>2.0209999999999999</v>
      </c>
      <c r="C471" s="1">
        <v>241.09059999999999</v>
      </c>
      <c r="D471" s="1">
        <f t="shared" si="14"/>
        <v>242.09787</v>
      </c>
      <c r="E471" s="1">
        <f t="shared" si="15"/>
        <v>240.08332999999999</v>
      </c>
      <c r="F471" s="1">
        <v>21.600052000000002</v>
      </c>
      <c r="G471" s="1">
        <v>21.880057999999998</v>
      </c>
      <c r="H471" s="1">
        <v>-0.28068159999999998</v>
      </c>
      <c r="I471" s="1">
        <v>-9.7984314000000003E-2</v>
      </c>
      <c r="J471" s="1">
        <v>-2.2296905999999998E-2</v>
      </c>
      <c r="K471" s="1">
        <v>0.13304137999999999</v>
      </c>
      <c r="L471" s="1">
        <v>-0.12552833999999999</v>
      </c>
      <c r="M471" s="1">
        <v>2.6531220000000001E-2</v>
      </c>
      <c r="N471" s="1">
        <v>-0.17562865999999999</v>
      </c>
      <c r="O471" s="1">
        <v>-0.12492942999999999</v>
      </c>
      <c r="P471" s="1">
        <v>-8.7671280000000004E-2</v>
      </c>
      <c r="Q471" s="1">
        <v>0.11559295999999999</v>
      </c>
      <c r="R471" s="1">
        <v>-8.3969115999999996E-2</v>
      </c>
      <c r="S471" s="1">
        <v>7.5057979999999996E-2</v>
      </c>
      <c r="T471" s="1">
        <v>2.2296905999999998E-2</v>
      </c>
      <c r="U471" s="1">
        <v>0.15473556999999999</v>
      </c>
    </row>
    <row r="472" spans="1:21" x14ac:dyDescent="0.25">
      <c r="A472" s="1" t="s">
        <v>345</v>
      </c>
      <c r="B472" s="1">
        <v>1.6660002</v>
      </c>
      <c r="C472" s="1">
        <v>241.93109999999999</v>
      </c>
      <c r="D472" s="1">
        <f t="shared" si="14"/>
        <v>242.93836999999999</v>
      </c>
      <c r="E472" s="1">
        <f t="shared" si="15"/>
        <v>240.92382999999998</v>
      </c>
      <c r="F472" s="1">
        <v>-10.838025999999999</v>
      </c>
      <c r="G472" s="1">
        <v>-10.679821</v>
      </c>
      <c r="H472" s="1">
        <v>-10.990242</v>
      </c>
      <c r="I472" s="1">
        <v>-10.807544999999999</v>
      </c>
      <c r="J472" s="1">
        <v>-10.731857</v>
      </c>
      <c r="K472" s="1">
        <v>-10.576518999999999</v>
      </c>
      <c r="L472" s="1">
        <v>-10.835089</v>
      </c>
      <c r="M472" s="1">
        <v>-10.683028999999999</v>
      </c>
      <c r="N472" s="1">
        <v>10.693498</v>
      </c>
      <c r="O472" s="1">
        <v>10.57652</v>
      </c>
      <c r="P472" s="1">
        <v>10.695608999999999</v>
      </c>
      <c r="Q472" s="1">
        <v>10.711783</v>
      </c>
      <c r="R472" s="1">
        <v>11.619971</v>
      </c>
      <c r="S472" s="1">
        <v>11.866149999999999</v>
      </c>
      <c r="T472" s="1">
        <v>12.000280999999999</v>
      </c>
      <c r="U472" s="1">
        <v>12.210613</v>
      </c>
    </row>
    <row r="473" spans="1:21" x14ac:dyDescent="0.25">
      <c r="A473" s="1" t="s">
        <v>346</v>
      </c>
      <c r="B473" s="1">
        <v>5.5230002000000002</v>
      </c>
      <c r="C473" s="1">
        <v>242.05590000000001</v>
      </c>
      <c r="D473" s="1">
        <f t="shared" si="14"/>
        <v>243.06317000000001</v>
      </c>
      <c r="E473" s="1">
        <f t="shared" si="15"/>
        <v>241.04863</v>
      </c>
      <c r="F473" s="1">
        <v>12.395934</v>
      </c>
      <c r="G473" s="1">
        <v>12.336771000000001</v>
      </c>
      <c r="H473" s="1">
        <v>-11.009270000000001</v>
      </c>
      <c r="I473" s="1">
        <v>-10.826572000000001</v>
      </c>
      <c r="J473" s="1">
        <v>13.311310000000001</v>
      </c>
      <c r="K473" s="1">
        <v>14.314263</v>
      </c>
      <c r="L473" s="1">
        <v>-10.854115999999999</v>
      </c>
      <c r="M473" s="1">
        <v>-10.702057</v>
      </c>
      <c r="N473" s="1">
        <v>-10.904216999999999</v>
      </c>
      <c r="O473" s="1">
        <v>-10.853517999999999</v>
      </c>
      <c r="P473" s="1">
        <v>-10.816259000000001</v>
      </c>
      <c r="Q473" s="1">
        <v>-10.612995</v>
      </c>
      <c r="R473" s="1">
        <v>10.692906000000001</v>
      </c>
      <c r="S473" s="1">
        <v>10.612995</v>
      </c>
      <c r="T473" s="1">
        <v>10.831312</v>
      </c>
      <c r="U473" s="1">
        <v>10.649379</v>
      </c>
    </row>
    <row r="474" spans="1:21" x14ac:dyDescent="0.25">
      <c r="A474" s="1" t="s">
        <v>347</v>
      </c>
      <c r="B474" s="1">
        <v>9.2370000000000001</v>
      </c>
      <c r="C474" s="1">
        <v>242.0831</v>
      </c>
      <c r="D474" s="1">
        <f t="shared" si="14"/>
        <v>243.09037000000001</v>
      </c>
      <c r="E474" s="1">
        <f t="shared" si="15"/>
        <v>241.07583</v>
      </c>
      <c r="F474" s="1">
        <v>-11.800886999999999</v>
      </c>
      <c r="G474" s="1">
        <v>-11.642682000000001</v>
      </c>
      <c r="H474" s="1">
        <v>11.755579000000001</v>
      </c>
      <c r="I474" s="1">
        <v>12.229323000000001</v>
      </c>
      <c r="J474" s="1">
        <v>-11.694718</v>
      </c>
      <c r="K474" s="1">
        <v>-11.53938</v>
      </c>
      <c r="L474" s="1">
        <v>11.517685999999999</v>
      </c>
      <c r="M474" s="1">
        <v>12.198012</v>
      </c>
      <c r="N474" s="1">
        <v>11.861191</v>
      </c>
      <c r="O474" s="1">
        <v>11.953908</v>
      </c>
      <c r="P474" s="1">
        <v>11.71302</v>
      </c>
      <c r="Q474" s="1">
        <v>11.800079</v>
      </c>
      <c r="R474" s="1">
        <v>-11.756391000000001</v>
      </c>
      <c r="S474" s="1">
        <v>-11.597363</v>
      </c>
      <c r="T474" s="1">
        <v>-11.650124999999999</v>
      </c>
      <c r="U474" s="1">
        <v>-11.517685999999999</v>
      </c>
    </row>
    <row r="475" spans="1:21" x14ac:dyDescent="0.25">
      <c r="A475" s="1" t="s">
        <v>348</v>
      </c>
      <c r="B475" s="1">
        <v>3.4860000000000002</v>
      </c>
      <c r="C475" s="1">
        <v>242.12430000000001</v>
      </c>
      <c r="D475" s="1">
        <f t="shared" si="14"/>
        <v>243.13157000000001</v>
      </c>
      <c r="E475" s="1">
        <f t="shared" si="15"/>
        <v>241.11703</v>
      </c>
      <c r="F475" s="1">
        <v>0.62483169999999999</v>
      </c>
      <c r="G475" s="1">
        <v>0.54366729999999996</v>
      </c>
      <c r="H475" s="1">
        <v>-4.0608882999999998E-2</v>
      </c>
      <c r="I475" s="1">
        <v>0.16577673000000001</v>
      </c>
      <c r="J475" s="1">
        <v>0.33449316000000001</v>
      </c>
      <c r="K475" s="1">
        <v>0.24832487</v>
      </c>
      <c r="L475" s="1">
        <v>-0.38854741999999998</v>
      </c>
      <c r="M475" s="1">
        <v>-0.48193406999999999</v>
      </c>
      <c r="N475" s="1">
        <v>-0.42405176</v>
      </c>
      <c r="O475" s="1">
        <v>-0.36378145000000001</v>
      </c>
      <c r="P475" s="1">
        <v>-0.29412126999999999</v>
      </c>
      <c r="Q475" s="1">
        <v>-0.60465480000000005</v>
      </c>
      <c r="R475" s="1">
        <v>4.0608882999999998E-2</v>
      </c>
      <c r="S475" s="1">
        <v>4.1875361999999999E-2</v>
      </c>
      <c r="T475" s="1">
        <v>-7.5679300000000005E-2</v>
      </c>
      <c r="U475" s="1">
        <v>0.56643056999999997</v>
      </c>
    </row>
    <row r="476" spans="1:21" x14ac:dyDescent="0.25">
      <c r="A476" s="1" t="s">
        <v>1499</v>
      </c>
      <c r="B476" s="1">
        <v>1.7789998</v>
      </c>
      <c r="C476" s="1">
        <v>242.2148</v>
      </c>
      <c r="D476" s="1">
        <f t="shared" si="14"/>
        <v>243.22207</v>
      </c>
      <c r="E476" s="1">
        <f t="shared" si="15"/>
        <v>241.20752999999999</v>
      </c>
      <c r="F476" s="1">
        <v>20.372603999999999</v>
      </c>
      <c r="G476" s="1">
        <v>-4.2926789999999999E-2</v>
      </c>
      <c r="H476" s="1">
        <v>-0.35334778</v>
      </c>
      <c r="I476" s="1">
        <v>-0.17065047999999999</v>
      </c>
      <c r="J476" s="1">
        <v>20.596432</v>
      </c>
      <c r="K476" s="1">
        <v>20.265433999999999</v>
      </c>
      <c r="L476" s="1">
        <v>-0.1981945</v>
      </c>
      <c r="M476" s="1">
        <v>-4.6134950000000001E-2</v>
      </c>
      <c r="N476" s="1">
        <v>-0.24829482999999999</v>
      </c>
      <c r="O476" s="1">
        <v>-0.19759560000000001</v>
      </c>
      <c r="P476" s="1">
        <v>-0.16033744999999999</v>
      </c>
      <c r="Q476" s="1">
        <v>4.2926789999999999E-2</v>
      </c>
      <c r="R476" s="1">
        <v>20.798254</v>
      </c>
      <c r="S476" s="1">
        <v>20.601565999999998</v>
      </c>
      <c r="T476" s="1">
        <v>20.751487999999998</v>
      </c>
      <c r="U476" s="1">
        <v>20.497353</v>
      </c>
    </row>
    <row r="477" spans="1:21" x14ac:dyDescent="0.25">
      <c r="A477" s="1" t="s">
        <v>349</v>
      </c>
      <c r="B477" s="1">
        <v>5.7789999999999999</v>
      </c>
      <c r="C477" s="1">
        <v>243.14570000000001</v>
      </c>
      <c r="D477" s="1">
        <f t="shared" si="14"/>
        <v>244.15297000000001</v>
      </c>
      <c r="E477" s="1">
        <f t="shared" si="15"/>
        <v>242.13843</v>
      </c>
      <c r="F477" s="1">
        <v>0.35458040000000002</v>
      </c>
      <c r="G477" s="1">
        <v>0.72493030000000003</v>
      </c>
      <c r="H477" s="1">
        <v>-0.68944024999999998</v>
      </c>
      <c r="I477" s="1">
        <v>-0.53355739999999996</v>
      </c>
      <c r="J477" s="1">
        <v>0.75517800000000002</v>
      </c>
      <c r="K477" s="1">
        <v>1.3886361</v>
      </c>
      <c r="L477" s="1">
        <v>-0.82280299999999995</v>
      </c>
      <c r="M477" s="1">
        <v>-0.77326249999999996</v>
      </c>
      <c r="N477" s="1">
        <v>-0.59225799999999995</v>
      </c>
      <c r="O477" s="1">
        <v>-0.80285980000000001</v>
      </c>
      <c r="P477" s="1">
        <v>-0.64047290000000001</v>
      </c>
      <c r="Q477" s="1">
        <v>-0.35458040000000002</v>
      </c>
      <c r="R477" s="1">
        <v>0.70618963000000001</v>
      </c>
      <c r="S477" s="1">
        <v>1.1215071999999999</v>
      </c>
      <c r="T477" s="1">
        <v>1.2118515999999999</v>
      </c>
      <c r="U477" s="1">
        <v>1.4001698</v>
      </c>
    </row>
    <row r="478" spans="1:21" x14ac:dyDescent="0.25">
      <c r="A478" s="1" t="s">
        <v>1440</v>
      </c>
      <c r="B478" s="1">
        <v>1.5130002</v>
      </c>
      <c r="C478" s="1">
        <v>243.24619999999999</v>
      </c>
      <c r="D478" s="1">
        <f t="shared" si="14"/>
        <v>244.25346999999999</v>
      </c>
      <c r="E478" s="1">
        <f t="shared" si="15"/>
        <v>242.23892999999998</v>
      </c>
      <c r="F478" s="1">
        <v>0.31239080000000002</v>
      </c>
      <c r="G478" s="1">
        <v>0.11470079399999999</v>
      </c>
      <c r="H478" s="1">
        <v>-0.38699102000000002</v>
      </c>
      <c r="I478" s="1">
        <v>-0.31813383000000001</v>
      </c>
      <c r="J478" s="1">
        <v>0.87745810000000002</v>
      </c>
      <c r="K478" s="1">
        <v>1.0953708</v>
      </c>
      <c r="L478" s="1">
        <v>-0.40368414000000002</v>
      </c>
      <c r="M478" s="1">
        <v>-0.18235254000000001</v>
      </c>
      <c r="N478" s="1">
        <v>-0.38216640000000002</v>
      </c>
      <c r="O478" s="1">
        <v>-0.16726255000000001</v>
      </c>
      <c r="P478" s="1">
        <v>-0.11470079399999999</v>
      </c>
      <c r="Q478" s="1">
        <v>-0.121008396</v>
      </c>
      <c r="R478" s="1">
        <v>0.69701150000000001</v>
      </c>
      <c r="S478" s="1">
        <v>1.0934634000000001</v>
      </c>
      <c r="T478" s="1">
        <v>0.88137483999999999</v>
      </c>
      <c r="U478" s="1">
        <v>1.0675931000000001</v>
      </c>
    </row>
    <row r="479" spans="1:21" x14ac:dyDescent="0.25">
      <c r="A479" s="1" t="s">
        <v>350</v>
      </c>
      <c r="B479" s="1">
        <v>7.1200010000000002</v>
      </c>
      <c r="C479" s="1">
        <v>244.08760000000001</v>
      </c>
      <c r="D479" s="1">
        <f t="shared" si="14"/>
        <v>245.09487000000001</v>
      </c>
      <c r="E479" s="1">
        <f t="shared" si="15"/>
        <v>243.08033</v>
      </c>
      <c r="F479" s="1">
        <v>-6.6785336000000001E-2</v>
      </c>
      <c r="G479" s="1">
        <v>5.6417941999999999E-2</v>
      </c>
      <c r="H479" s="1">
        <v>-0.27763223999999997</v>
      </c>
      <c r="I479" s="2">
        <v>6.1559679999999999E-4</v>
      </c>
      <c r="J479" s="1">
        <v>8.1981180000000001E-2</v>
      </c>
      <c r="K479" s="1">
        <v>0.17634726000000001</v>
      </c>
      <c r="L479" s="1">
        <v>-9.1866020000000007E-2</v>
      </c>
      <c r="M479" s="1">
        <v>5.4466724000000001E-2</v>
      </c>
      <c r="N479" s="1">
        <v>-0.23937178000000001</v>
      </c>
      <c r="O479" s="1">
        <v>-0.28387499999999999</v>
      </c>
      <c r="P479" s="1">
        <v>-0.13007593000000001</v>
      </c>
      <c r="Q479" s="2">
        <v>-6.1559679999999999E-4</v>
      </c>
      <c r="R479" s="1">
        <v>-1.8022059999999999E-2</v>
      </c>
      <c r="S479" s="1">
        <v>2.0740031999999999E-2</v>
      </c>
      <c r="T479" s="1">
        <v>4.7424793E-2</v>
      </c>
      <c r="U479" s="1">
        <v>0.251081</v>
      </c>
    </row>
    <row r="480" spans="1:21" x14ac:dyDescent="0.25">
      <c r="A480" s="1" t="s">
        <v>351</v>
      </c>
      <c r="B480" s="1">
        <v>5.7699990000000003</v>
      </c>
      <c r="C480" s="1">
        <v>244.0917</v>
      </c>
      <c r="D480" s="1">
        <f t="shared" si="14"/>
        <v>245.09897000000001</v>
      </c>
      <c r="E480" s="1">
        <f t="shared" si="15"/>
        <v>243.08443</v>
      </c>
      <c r="F480" s="1">
        <v>-0.15660094999999999</v>
      </c>
      <c r="G480" s="1">
        <v>1.6040802E-3</v>
      </c>
      <c r="H480" s="1">
        <v>-0.30881690000000001</v>
      </c>
      <c r="I480" s="1">
        <v>-0.12611960999999999</v>
      </c>
      <c r="J480" s="1">
        <v>-5.0432205000000001E-2</v>
      </c>
      <c r="K480" s="1">
        <v>0.10490608</v>
      </c>
      <c r="L480" s="1">
        <v>-0.15366363999999999</v>
      </c>
      <c r="M480" s="1">
        <v>-1.6040802E-3</v>
      </c>
      <c r="N480" s="1">
        <v>23.029928000000002</v>
      </c>
      <c r="O480" s="1">
        <v>23.336348000000001</v>
      </c>
      <c r="P480" s="1">
        <v>-0.11580658000000001</v>
      </c>
      <c r="Q480" s="1">
        <v>23.24239</v>
      </c>
      <c r="R480" s="1">
        <v>-0.112104416</v>
      </c>
      <c r="S480" s="1">
        <v>22.561606999999999</v>
      </c>
      <c r="T480" s="1">
        <v>22.448452</v>
      </c>
      <c r="U480" s="1">
        <v>23.114681000000001</v>
      </c>
    </row>
    <row r="481" spans="1:21" x14ac:dyDescent="0.25">
      <c r="A481" s="1" t="s">
        <v>352</v>
      </c>
      <c r="B481" s="1">
        <v>1.5260003</v>
      </c>
      <c r="C481" s="1">
        <v>244.1343</v>
      </c>
      <c r="D481" s="1">
        <f t="shared" si="14"/>
        <v>245.14157</v>
      </c>
      <c r="E481" s="1">
        <f t="shared" si="15"/>
        <v>243.12702999999999</v>
      </c>
      <c r="F481" s="1">
        <v>-0.12846564999999999</v>
      </c>
      <c r="G481" s="1">
        <v>2.9739379999999999E-2</v>
      </c>
      <c r="H481" s="1">
        <v>-0.28068159999999998</v>
      </c>
      <c r="I481" s="1">
        <v>-9.7984314000000003E-2</v>
      </c>
      <c r="J481" s="1">
        <v>-2.2296905999999998E-2</v>
      </c>
      <c r="K481" s="1">
        <v>0.13304137999999999</v>
      </c>
      <c r="L481" s="1">
        <v>-0.12552833999999999</v>
      </c>
      <c r="M481" s="1">
        <v>2.6531220000000001E-2</v>
      </c>
      <c r="N481" s="1">
        <v>-0.17562865999999999</v>
      </c>
      <c r="O481" s="1">
        <v>-0.12492942999999999</v>
      </c>
      <c r="P481" s="1">
        <v>21.715118</v>
      </c>
      <c r="Q481" s="1">
        <v>22.050922</v>
      </c>
      <c r="R481" s="1">
        <v>-8.3969115999999996E-2</v>
      </c>
      <c r="S481" s="1">
        <v>7.5057979999999996E-2</v>
      </c>
      <c r="T481" s="1">
        <v>2.2296905999999998E-2</v>
      </c>
      <c r="U481" s="1">
        <v>0.15473556999999999</v>
      </c>
    </row>
    <row r="482" spans="1:21" x14ac:dyDescent="0.25">
      <c r="A482" s="1" t="s">
        <v>353</v>
      </c>
      <c r="B482" s="1">
        <v>6.125</v>
      </c>
      <c r="C482" s="1">
        <v>244.17330000000001</v>
      </c>
      <c r="D482" s="1">
        <f t="shared" si="14"/>
        <v>245.18057000000002</v>
      </c>
      <c r="E482" s="1">
        <f t="shared" si="15"/>
        <v>243.16603000000001</v>
      </c>
      <c r="F482" s="1">
        <v>20.243334000000001</v>
      </c>
      <c r="G482" s="1">
        <v>19.708523</v>
      </c>
      <c r="H482" s="1">
        <v>21.699833000000002</v>
      </c>
      <c r="I482" s="1">
        <v>21.631737000000001</v>
      </c>
      <c r="J482" s="1">
        <v>-0.16618537999999999</v>
      </c>
      <c r="K482" s="1">
        <v>-1.0847091999999999E-2</v>
      </c>
      <c r="L482" s="1">
        <v>20.649204000000001</v>
      </c>
      <c r="M482" s="1">
        <v>20.25122</v>
      </c>
      <c r="N482" s="1">
        <v>-0.31951713999999998</v>
      </c>
      <c r="O482" s="1">
        <v>-0.2688179</v>
      </c>
      <c r="P482" s="1">
        <v>20.175460000000001</v>
      </c>
      <c r="Q482" s="1">
        <v>-2.8295516999999999E-2</v>
      </c>
      <c r="R482" s="1">
        <v>-0.22785759</v>
      </c>
      <c r="S482" s="1">
        <v>-6.8830489999999994E-2</v>
      </c>
      <c r="T482" s="1">
        <v>-0.12159157</v>
      </c>
      <c r="U482" s="1">
        <v>1.0847091999999999E-2</v>
      </c>
    </row>
    <row r="483" spans="1:21" x14ac:dyDescent="0.25">
      <c r="A483" s="1" t="s">
        <v>354</v>
      </c>
      <c r="B483" s="1">
        <v>7.0630015999999998</v>
      </c>
      <c r="C483" s="1">
        <v>244.1737</v>
      </c>
      <c r="D483" s="1">
        <f t="shared" si="14"/>
        <v>245.18097</v>
      </c>
      <c r="E483" s="1">
        <f t="shared" si="15"/>
        <v>243.16642999999999</v>
      </c>
      <c r="F483" s="1">
        <v>4.8885822000000002E-2</v>
      </c>
      <c r="G483" s="1">
        <v>0.61282970000000003</v>
      </c>
      <c r="H483" s="1">
        <v>1.1478343</v>
      </c>
      <c r="I483" s="1">
        <v>1.479033</v>
      </c>
      <c r="J483" s="1">
        <v>-22.09329</v>
      </c>
      <c r="K483" s="1">
        <v>-21.937951999999999</v>
      </c>
      <c r="L483" s="1">
        <v>-22.196522000000002</v>
      </c>
      <c r="M483" s="1">
        <v>-22.044461999999999</v>
      </c>
      <c r="N483" s="1">
        <v>0.15187597</v>
      </c>
      <c r="O483" s="1">
        <v>7.9837320000000003E-2</v>
      </c>
      <c r="P483" s="1">
        <v>-0.14294767</v>
      </c>
      <c r="Q483" s="1">
        <v>5.3248881999999997E-2</v>
      </c>
      <c r="R483" s="1">
        <v>9.4982624000000002E-2</v>
      </c>
      <c r="S483" s="1">
        <v>-21.995934999999999</v>
      </c>
      <c r="T483" s="1">
        <v>-0.56542919999999997</v>
      </c>
      <c r="U483" s="1">
        <v>-4.8885822000000002E-2</v>
      </c>
    </row>
    <row r="484" spans="1:21" x14ac:dyDescent="0.25">
      <c r="A484" s="1" t="s">
        <v>355</v>
      </c>
      <c r="B484" s="1">
        <v>6.6900005</v>
      </c>
      <c r="C484" s="1">
        <v>244.17699999999999</v>
      </c>
      <c r="D484" s="1">
        <f t="shared" si="14"/>
        <v>245.18427</v>
      </c>
      <c r="E484" s="1">
        <f t="shared" si="15"/>
        <v>243.16972999999999</v>
      </c>
      <c r="F484" s="1">
        <v>-0.27988671999999998</v>
      </c>
      <c r="G484" s="1">
        <v>0.12933779000000001</v>
      </c>
      <c r="H484" s="1">
        <v>1.7716527</v>
      </c>
      <c r="I484" s="1">
        <v>1.8191980999999999</v>
      </c>
      <c r="J484" s="1">
        <v>-21.853237</v>
      </c>
      <c r="K484" s="1">
        <v>-21.697899</v>
      </c>
      <c r="L484" s="1">
        <v>0.96521044</v>
      </c>
      <c r="M484" s="1">
        <v>0.99264189999999997</v>
      </c>
      <c r="N484" s="1">
        <v>0.94781349999999998</v>
      </c>
      <c r="O484" s="1">
        <v>0.63708640000000005</v>
      </c>
      <c r="P484" s="1">
        <v>-0.12933779000000001</v>
      </c>
      <c r="Q484" s="1">
        <v>0.56202269999999999</v>
      </c>
      <c r="R484" s="1">
        <v>-0.31830262999999998</v>
      </c>
      <c r="S484" s="1">
        <v>-0.79455613999999997</v>
      </c>
      <c r="T484" s="1">
        <v>-0.51665735000000002</v>
      </c>
      <c r="U484" s="1">
        <v>-0.78049517000000002</v>
      </c>
    </row>
    <row r="485" spans="1:21" x14ac:dyDescent="0.25">
      <c r="A485" s="1" t="s">
        <v>356</v>
      </c>
      <c r="B485" s="1">
        <v>7.1129993999999996</v>
      </c>
      <c r="C485" s="1">
        <v>244.22540000000001</v>
      </c>
      <c r="D485" s="1">
        <f t="shared" si="14"/>
        <v>245.23267000000001</v>
      </c>
      <c r="E485" s="1">
        <f t="shared" si="15"/>
        <v>243.21813</v>
      </c>
      <c r="F485" s="1">
        <v>-10.496632</v>
      </c>
      <c r="G485" s="1">
        <v>-10.338426999999999</v>
      </c>
      <c r="H485" s="1">
        <v>-10.648847999999999</v>
      </c>
      <c r="I485" s="1">
        <v>-10.466150000000001</v>
      </c>
      <c r="J485" s="1">
        <v>-10.390463</v>
      </c>
      <c r="K485" s="1">
        <v>-10.235125</v>
      </c>
      <c r="L485" s="1">
        <v>-10.493694</v>
      </c>
      <c r="M485" s="1">
        <v>-10.341635</v>
      </c>
      <c r="N485" s="1">
        <v>10.587863</v>
      </c>
      <c r="O485" s="1">
        <v>10.235125999999999</v>
      </c>
      <c r="P485" s="1">
        <v>10.515954000000001</v>
      </c>
      <c r="Q485" s="1">
        <v>10.792398</v>
      </c>
      <c r="R485" s="1">
        <v>10.543150000000001</v>
      </c>
      <c r="S485" s="1">
        <v>10.602425999999999</v>
      </c>
      <c r="T485" s="1">
        <v>10.673594</v>
      </c>
      <c r="U485" s="1">
        <v>10.785159</v>
      </c>
    </row>
    <row r="486" spans="1:21" x14ac:dyDescent="0.25">
      <c r="A486" s="1" t="s">
        <v>357</v>
      </c>
      <c r="B486" s="1">
        <v>10.697998999999999</v>
      </c>
      <c r="C486" s="1">
        <v>245.04810000000001</v>
      </c>
      <c r="D486" s="1">
        <f t="shared" si="14"/>
        <v>246.05537000000001</v>
      </c>
      <c r="E486" s="1">
        <f t="shared" si="15"/>
        <v>244.04083</v>
      </c>
      <c r="F486" s="1">
        <v>21.487911</v>
      </c>
      <c r="G486" s="1">
        <v>22.085072</v>
      </c>
      <c r="H486" s="1">
        <v>-0.28068159999999998</v>
      </c>
      <c r="I486" s="1">
        <v>-9.7984314000000003E-2</v>
      </c>
      <c r="J486" s="1">
        <v>-2.2296905999999998E-2</v>
      </c>
      <c r="K486" s="1">
        <v>0.13304137999999999</v>
      </c>
      <c r="L486" s="1">
        <v>-0.12552833999999999</v>
      </c>
      <c r="M486" s="1">
        <v>2.6531220000000001E-2</v>
      </c>
      <c r="N486" s="1">
        <v>-0.17562865999999999</v>
      </c>
      <c r="O486" s="1">
        <v>-0.12492942999999999</v>
      </c>
      <c r="P486" s="1">
        <v>-8.7671280000000004E-2</v>
      </c>
      <c r="Q486" s="1">
        <v>0.11559295999999999</v>
      </c>
      <c r="R486" s="1">
        <v>-8.3969115999999996E-2</v>
      </c>
      <c r="S486" s="1">
        <v>7.5057979999999996E-2</v>
      </c>
      <c r="T486" s="1">
        <v>2.2296905999999998E-2</v>
      </c>
      <c r="U486" s="1">
        <v>0.15473556999999999</v>
      </c>
    </row>
    <row r="487" spans="1:21" x14ac:dyDescent="0.25">
      <c r="A487" s="1" t="s">
        <v>1448</v>
      </c>
      <c r="B487" s="1">
        <v>1.5209999999999999</v>
      </c>
      <c r="C487" s="1">
        <v>245.04810000000001</v>
      </c>
      <c r="D487" s="1">
        <f t="shared" si="14"/>
        <v>246.05537000000001</v>
      </c>
      <c r="E487" s="1">
        <f t="shared" si="15"/>
        <v>244.04083</v>
      </c>
      <c r="F487" s="1">
        <v>-0.15660094999999999</v>
      </c>
      <c r="G487" s="1">
        <v>1.6040802E-3</v>
      </c>
      <c r="H487" s="1">
        <v>-0.30881690000000001</v>
      </c>
      <c r="I487" s="1">
        <v>-0.12611960999999999</v>
      </c>
      <c r="J487" s="1">
        <v>22.178028000000001</v>
      </c>
      <c r="K487" s="1">
        <v>21.650846000000001</v>
      </c>
      <c r="L487" s="1">
        <v>-0.15366363999999999</v>
      </c>
      <c r="M487" s="1">
        <v>-1.6040802E-3</v>
      </c>
      <c r="N487" s="1">
        <v>-0.20376395999999999</v>
      </c>
      <c r="O487" s="1">
        <v>-0.15306473000000001</v>
      </c>
      <c r="P487" s="1">
        <v>-0.11580658000000001</v>
      </c>
      <c r="Q487" s="1">
        <v>8.7457660000000007E-2</v>
      </c>
      <c r="R487" s="1">
        <v>22.191794999999999</v>
      </c>
      <c r="S487" s="1">
        <v>4.6922683999999999E-2</v>
      </c>
      <c r="T487" s="1">
        <v>22.343060999999999</v>
      </c>
      <c r="U487" s="1">
        <v>21.884889999999999</v>
      </c>
    </row>
    <row r="488" spans="1:21" x14ac:dyDescent="0.25">
      <c r="A488" s="1" t="s">
        <v>358</v>
      </c>
      <c r="B488" s="1">
        <v>6.2590003000000003</v>
      </c>
      <c r="C488" s="1">
        <v>245.1618</v>
      </c>
      <c r="D488" s="1">
        <f t="shared" si="14"/>
        <v>246.16907</v>
      </c>
      <c r="E488" s="1">
        <f t="shared" si="15"/>
        <v>244.15452999999999</v>
      </c>
      <c r="F488" s="1">
        <v>0.10012483599999999</v>
      </c>
      <c r="G488" s="1">
        <v>0.45445679999999999</v>
      </c>
      <c r="H488" s="1">
        <v>-0.59411480000000005</v>
      </c>
      <c r="I488" s="1">
        <v>-0.64071610000000001</v>
      </c>
      <c r="J488" s="1">
        <v>0.61955309999999997</v>
      </c>
      <c r="K488" s="1">
        <v>1.1409297</v>
      </c>
      <c r="L488" s="1">
        <v>-0.45768118000000002</v>
      </c>
      <c r="M488" s="1">
        <v>-0.75073670000000003</v>
      </c>
      <c r="N488" s="1">
        <v>-0.46831941999999999</v>
      </c>
      <c r="O488" s="1">
        <v>-0.82067630000000003</v>
      </c>
      <c r="P488" s="1">
        <v>-0.10012483599999999</v>
      </c>
      <c r="Q488" s="1">
        <v>-0.47084283999999998</v>
      </c>
      <c r="R488" s="1">
        <v>0.46055173999999999</v>
      </c>
      <c r="S488" s="1">
        <v>1.0914187</v>
      </c>
      <c r="T488" s="1">
        <v>0.57157659999999999</v>
      </c>
      <c r="U488" s="1">
        <v>1.0733552</v>
      </c>
    </row>
    <row r="489" spans="1:21" x14ac:dyDescent="0.25">
      <c r="A489" s="1" t="s">
        <v>359</v>
      </c>
      <c r="B489" s="1">
        <v>6.6569995999999998</v>
      </c>
      <c r="C489" s="1">
        <v>245.16380000000001</v>
      </c>
      <c r="D489" s="1">
        <f t="shared" si="14"/>
        <v>246.17107000000001</v>
      </c>
      <c r="E489" s="1">
        <f t="shared" si="15"/>
        <v>244.15653</v>
      </c>
      <c r="F489" s="1">
        <v>-11.60812</v>
      </c>
      <c r="G489" s="1">
        <v>-11.449915000000001</v>
      </c>
      <c r="H489" s="1">
        <v>11.610578</v>
      </c>
      <c r="I489" s="1">
        <v>11.695489999999999</v>
      </c>
      <c r="J489" s="1">
        <v>-11.501951</v>
      </c>
      <c r="K489" s="1">
        <v>-11.346613</v>
      </c>
      <c r="L489" s="1">
        <v>11.587234</v>
      </c>
      <c r="M489" s="1">
        <v>11.572846999999999</v>
      </c>
      <c r="N489" s="1">
        <v>11.90147</v>
      </c>
      <c r="O489" s="1">
        <v>11.324920000000001</v>
      </c>
      <c r="P489" s="1">
        <v>11.823188</v>
      </c>
      <c r="Q489" s="1">
        <v>11.605544</v>
      </c>
      <c r="R489" s="1">
        <v>-11.563623</v>
      </c>
      <c r="S489" s="1">
        <v>-11.404596</v>
      </c>
      <c r="T489" s="1">
        <v>-11.457357</v>
      </c>
      <c r="U489" s="1">
        <v>-11.324919</v>
      </c>
    </row>
    <row r="490" spans="1:21" x14ac:dyDescent="0.25">
      <c r="A490" s="1" t="s">
        <v>1423</v>
      </c>
      <c r="B490" s="1">
        <v>1.5</v>
      </c>
      <c r="C490" s="1">
        <v>246.0694</v>
      </c>
      <c r="D490" s="1">
        <f t="shared" si="14"/>
        <v>247.07667000000001</v>
      </c>
      <c r="E490" s="1">
        <f t="shared" si="15"/>
        <v>245.06213</v>
      </c>
      <c r="F490" s="1">
        <v>-0.61960599999999999</v>
      </c>
      <c r="G490" s="1">
        <v>-21.497416000000001</v>
      </c>
      <c r="H490" s="1">
        <v>0.55099010000000004</v>
      </c>
      <c r="I490" s="1">
        <v>0.67324066000000005</v>
      </c>
      <c r="J490" s="1">
        <v>-21.549451999999999</v>
      </c>
      <c r="K490" s="1">
        <v>-0.10321903</v>
      </c>
      <c r="L490" s="1">
        <v>0.30226134999999998</v>
      </c>
      <c r="M490" s="1">
        <v>0.10321903</v>
      </c>
      <c r="N490" s="1">
        <v>0.57075880000000001</v>
      </c>
      <c r="O490" s="1">
        <v>0.50412559999999995</v>
      </c>
      <c r="P490" s="1">
        <v>0.55590724999999996</v>
      </c>
      <c r="Q490" s="1">
        <v>0.36804769999999998</v>
      </c>
      <c r="R490" s="1">
        <v>-21.611124</v>
      </c>
      <c r="S490" s="1">
        <v>-21.452096999999998</v>
      </c>
      <c r="T490" s="1">
        <v>-21.504857999999999</v>
      </c>
      <c r="U490" s="1">
        <v>-21.372420000000002</v>
      </c>
    </row>
    <row r="491" spans="1:21" x14ac:dyDescent="0.25">
      <c r="A491" s="1" t="s">
        <v>1572</v>
      </c>
      <c r="B491" s="1">
        <v>3.5029992999999999</v>
      </c>
      <c r="C491" s="1">
        <v>246.07820000000001</v>
      </c>
      <c r="D491" s="1">
        <f t="shared" si="14"/>
        <v>247.08547000000002</v>
      </c>
      <c r="E491" s="1">
        <f t="shared" si="15"/>
        <v>245.07093</v>
      </c>
      <c r="F491" s="1">
        <v>-0.18773413</v>
      </c>
      <c r="G491" s="1">
        <v>-4.0984630000000001E-2</v>
      </c>
      <c r="H491" s="1">
        <v>0.124602795</v>
      </c>
      <c r="I491" s="1">
        <v>0.28475523000000003</v>
      </c>
      <c r="J491" s="1">
        <v>-0.94742820000000005</v>
      </c>
      <c r="K491" s="1">
        <v>-0.65280866999999998</v>
      </c>
      <c r="L491" s="1">
        <v>4.0984630000000001E-2</v>
      </c>
      <c r="M491" s="1">
        <v>0.12325907</v>
      </c>
      <c r="N491" s="1">
        <v>0.17243813999999999</v>
      </c>
      <c r="O491" s="1">
        <v>0.41797780000000001</v>
      </c>
      <c r="P491" s="1">
        <v>0.28082227999999998</v>
      </c>
      <c r="Q491" s="1">
        <v>0.49283169999999998</v>
      </c>
      <c r="R491" s="1">
        <v>-1.1797089999999999</v>
      </c>
      <c r="S491" s="1">
        <v>-0.67368936999999995</v>
      </c>
      <c r="T491" s="1">
        <v>-1.6075044000000001</v>
      </c>
      <c r="U491" s="1">
        <v>-1.2229972</v>
      </c>
    </row>
    <row r="492" spans="1:21" x14ac:dyDescent="0.25">
      <c r="A492" s="1" t="s">
        <v>360</v>
      </c>
      <c r="B492" s="1">
        <v>2.2059999000000001</v>
      </c>
      <c r="C492" s="1">
        <v>246.11969999999999</v>
      </c>
      <c r="D492" s="1">
        <f t="shared" si="14"/>
        <v>247.12697</v>
      </c>
      <c r="E492" s="1">
        <f t="shared" si="15"/>
        <v>245.11242999999999</v>
      </c>
      <c r="F492" s="1">
        <v>0.42287970000000003</v>
      </c>
      <c r="G492" s="1">
        <v>0.49716806000000002</v>
      </c>
      <c r="H492" s="1">
        <v>-0.1356349</v>
      </c>
      <c r="I492" s="1">
        <v>-6.6354275000000004E-2</v>
      </c>
      <c r="J492" s="1">
        <v>0.34414624999999999</v>
      </c>
      <c r="K492" s="1">
        <v>0.52226114000000001</v>
      </c>
      <c r="L492" s="1">
        <v>-4.5103549999999999E-2</v>
      </c>
      <c r="M492" s="1">
        <v>-0.29689932000000002</v>
      </c>
      <c r="N492" s="1">
        <v>-0.14263867999999999</v>
      </c>
      <c r="O492" s="1">
        <v>-0.14800215</v>
      </c>
      <c r="P492" s="1">
        <v>-0.23557901000000001</v>
      </c>
      <c r="Q492" s="1">
        <v>-0.17471360999999999</v>
      </c>
      <c r="R492" s="1">
        <v>0.17763090000000001</v>
      </c>
      <c r="S492" s="1">
        <v>0.23089075000000001</v>
      </c>
      <c r="T492" s="1">
        <v>4.5103549999999999E-2</v>
      </c>
      <c r="U492" s="1">
        <v>0.16019773000000001</v>
      </c>
    </row>
    <row r="493" spans="1:21" x14ac:dyDescent="0.25">
      <c r="A493" s="1" t="s">
        <v>361</v>
      </c>
      <c r="B493" s="1">
        <v>1.3279998</v>
      </c>
      <c r="C493" s="1">
        <v>246.1662</v>
      </c>
      <c r="D493" s="1">
        <f t="shared" si="14"/>
        <v>247.17347000000001</v>
      </c>
      <c r="E493" s="1">
        <f t="shared" si="15"/>
        <v>245.15893</v>
      </c>
      <c r="F493" s="1">
        <v>2.1882929999999998</v>
      </c>
      <c r="G493" s="1">
        <v>2.5333169999999998</v>
      </c>
      <c r="H493" s="1">
        <v>2.2178749999999998</v>
      </c>
      <c r="I493" s="1">
        <v>2.4407353000000001</v>
      </c>
      <c r="J493" s="1">
        <v>-21.715778</v>
      </c>
      <c r="K493" s="1">
        <v>-21.56044</v>
      </c>
      <c r="L493" s="1">
        <v>0.46484995000000001</v>
      </c>
      <c r="M493" s="1">
        <v>0.11754274000000001</v>
      </c>
      <c r="N493" s="1">
        <v>0.11899996</v>
      </c>
      <c r="O493" s="1">
        <v>-5.7085513999999997E-2</v>
      </c>
      <c r="P493" s="1">
        <v>-8.3158969999999999E-2</v>
      </c>
      <c r="Q493" s="1">
        <v>5.7085513999999997E-2</v>
      </c>
      <c r="R493" s="1">
        <v>-21.777450000000002</v>
      </c>
      <c r="S493" s="1">
        <v>-21.618423</v>
      </c>
      <c r="T493" s="1">
        <v>-21.671185000000001</v>
      </c>
      <c r="U493" s="1">
        <v>-21.538746</v>
      </c>
    </row>
    <row r="494" spans="1:21" x14ac:dyDescent="0.25">
      <c r="A494" s="1" t="s">
        <v>1364</v>
      </c>
      <c r="B494" s="1">
        <v>1.214</v>
      </c>
      <c r="C494" s="1">
        <v>247.01079999999999</v>
      </c>
      <c r="D494" s="1">
        <f t="shared" si="14"/>
        <v>248.01806999999999</v>
      </c>
      <c r="E494" s="1">
        <f t="shared" si="15"/>
        <v>246.00352999999998</v>
      </c>
      <c r="F494" s="1">
        <v>-10.903584</v>
      </c>
      <c r="G494" s="1">
        <v>-10.745378499999999</v>
      </c>
      <c r="H494" s="1">
        <v>11.223247000000001</v>
      </c>
      <c r="I494" s="1">
        <v>10.642077</v>
      </c>
      <c r="J494" s="1">
        <v>-10.797415000000001</v>
      </c>
      <c r="K494" s="1">
        <v>-10.6420765</v>
      </c>
      <c r="L494" s="1">
        <v>11.291961000000001</v>
      </c>
      <c r="M494" s="1">
        <v>11.346379000000001</v>
      </c>
      <c r="N494" s="1">
        <v>11.225208</v>
      </c>
      <c r="O494" s="1">
        <v>11.039804</v>
      </c>
      <c r="P494" s="1">
        <v>10.932175000000001</v>
      </c>
      <c r="Q494" s="1">
        <v>-10.659525</v>
      </c>
      <c r="R494" s="1">
        <v>-10.859087000000001</v>
      </c>
      <c r="S494" s="1">
        <v>-10.700060000000001</v>
      </c>
      <c r="T494" s="1">
        <v>-10.752821000000001</v>
      </c>
      <c r="U494" s="1">
        <v>13.433982</v>
      </c>
    </row>
    <row r="495" spans="1:21" x14ac:dyDescent="0.25">
      <c r="A495" s="1" t="s">
        <v>362</v>
      </c>
      <c r="B495" s="1">
        <v>8.3959980000000005</v>
      </c>
      <c r="C495" s="1">
        <v>247.15219999999999</v>
      </c>
      <c r="D495" s="1">
        <f t="shared" si="14"/>
        <v>248.15947</v>
      </c>
      <c r="E495" s="1">
        <f t="shared" si="15"/>
        <v>246.14492999999999</v>
      </c>
      <c r="F495" s="1">
        <v>21.504380000000001</v>
      </c>
      <c r="G495" s="1">
        <v>22.049046000000001</v>
      </c>
      <c r="H495" s="1">
        <v>20.266780000000001</v>
      </c>
      <c r="I495" s="1">
        <v>-0.19330977999999999</v>
      </c>
      <c r="J495" s="1">
        <v>19.747456</v>
      </c>
      <c r="K495" s="1">
        <v>20.139634999999998</v>
      </c>
      <c r="L495" s="1">
        <v>19.305530000000001</v>
      </c>
      <c r="M495" s="1">
        <v>-6.8794250000000001E-2</v>
      </c>
      <c r="N495" s="1">
        <v>-0.27095413000000002</v>
      </c>
      <c r="O495" s="1">
        <v>-0.2202549</v>
      </c>
      <c r="P495" s="1">
        <v>-0.18299675000000001</v>
      </c>
      <c r="Q495" s="1">
        <v>2.0267487000000001E-2</v>
      </c>
      <c r="R495" s="1">
        <v>-0.17929459</v>
      </c>
      <c r="S495" s="1">
        <v>-2.0267487000000001E-2</v>
      </c>
      <c r="T495" s="1">
        <v>-7.3028564000000004E-2</v>
      </c>
      <c r="U495" s="1">
        <v>5.9410095000000003E-2</v>
      </c>
    </row>
    <row r="496" spans="1:21" x14ac:dyDescent="0.25">
      <c r="A496" s="1" t="s">
        <v>363</v>
      </c>
      <c r="B496" s="1">
        <v>8.3469999999999995</v>
      </c>
      <c r="C496" s="1">
        <v>247.20349999999999</v>
      </c>
      <c r="D496" s="1">
        <f t="shared" si="14"/>
        <v>248.21077</v>
      </c>
      <c r="E496" s="1">
        <f t="shared" si="15"/>
        <v>246.19622999999999</v>
      </c>
      <c r="F496" s="1">
        <v>20.423331999999998</v>
      </c>
      <c r="G496" s="1">
        <v>20.860668</v>
      </c>
      <c r="H496" s="1">
        <v>-0.28068159999999998</v>
      </c>
      <c r="I496" s="1">
        <v>-9.7984314000000003E-2</v>
      </c>
      <c r="J496" s="1">
        <v>-2.2296905999999998E-2</v>
      </c>
      <c r="K496" s="1">
        <v>0.13304137999999999</v>
      </c>
      <c r="L496" s="1">
        <v>-0.12552833999999999</v>
      </c>
      <c r="M496" s="1">
        <v>2.6531220000000001E-2</v>
      </c>
      <c r="N496" s="1">
        <v>-0.17562865999999999</v>
      </c>
      <c r="O496" s="1">
        <v>-0.12492942999999999</v>
      </c>
      <c r="P496" s="1">
        <v>-8.7671280000000004E-2</v>
      </c>
      <c r="Q496" s="1">
        <v>0.11559295999999999</v>
      </c>
      <c r="R496" s="1">
        <v>-8.3969115999999996E-2</v>
      </c>
      <c r="S496" s="1">
        <v>7.5057979999999996E-2</v>
      </c>
      <c r="T496" s="1">
        <v>2.2296905999999998E-2</v>
      </c>
      <c r="U496" s="1">
        <v>0.15473556999999999</v>
      </c>
    </row>
    <row r="497" spans="1:21" x14ac:dyDescent="0.25">
      <c r="A497" s="1" t="s">
        <v>364</v>
      </c>
      <c r="B497" s="1">
        <v>33.200004999999997</v>
      </c>
      <c r="C497" s="1">
        <v>247.93199999999999</v>
      </c>
      <c r="D497" s="1">
        <f t="shared" si="14"/>
        <v>248.93926999999999</v>
      </c>
      <c r="E497" s="1">
        <f t="shared" si="15"/>
        <v>246.92472999999998</v>
      </c>
      <c r="F497" s="1">
        <v>11.747128500000001</v>
      </c>
      <c r="G497" s="1">
        <v>10.440408</v>
      </c>
      <c r="H497" s="1">
        <v>12.097364000000001</v>
      </c>
      <c r="I497" s="1">
        <v>12.262558</v>
      </c>
      <c r="J497" s="1">
        <v>11.853590000000001</v>
      </c>
      <c r="K497" s="1">
        <v>12.486862</v>
      </c>
      <c r="L497" s="1">
        <v>12.311135</v>
      </c>
      <c r="M497" s="1">
        <v>12.497976</v>
      </c>
      <c r="N497" s="1">
        <v>-10.770771999999999</v>
      </c>
      <c r="O497" s="1">
        <v>-10.720072999999999</v>
      </c>
      <c r="P497" s="1">
        <v>-10.682815</v>
      </c>
      <c r="Q497" s="1">
        <v>-10.47955</v>
      </c>
      <c r="R497" s="1">
        <v>-10.679112</v>
      </c>
      <c r="S497" s="1">
        <v>-10.520085</v>
      </c>
      <c r="T497" s="1">
        <v>-10.572846</v>
      </c>
      <c r="U497" s="1">
        <v>-10.440408</v>
      </c>
    </row>
    <row r="498" spans="1:21" x14ac:dyDescent="0.25">
      <c r="A498" s="1" t="s">
        <v>365</v>
      </c>
      <c r="B498" s="1">
        <v>7.5670010000000003</v>
      </c>
      <c r="C498" s="1">
        <v>248.10239999999999</v>
      </c>
      <c r="D498" s="1">
        <f t="shared" si="14"/>
        <v>249.10966999999999</v>
      </c>
      <c r="E498" s="1">
        <f t="shared" si="15"/>
        <v>247.09512999999998</v>
      </c>
      <c r="F498" s="1">
        <v>2.0643558999999998</v>
      </c>
      <c r="G498" s="1">
        <v>2.4858465000000001</v>
      </c>
      <c r="H498" s="1">
        <v>2.2453527000000002</v>
      </c>
      <c r="I498" s="1">
        <v>2.1050825</v>
      </c>
      <c r="J498" s="1">
        <v>-21.605758999999999</v>
      </c>
      <c r="K498" s="1">
        <v>-21.450420000000001</v>
      </c>
      <c r="L498" s="1">
        <v>-21.708991999999999</v>
      </c>
      <c r="M498" s="1">
        <v>-0.76950549999999995</v>
      </c>
      <c r="N498" s="1">
        <v>0.85265254999999995</v>
      </c>
      <c r="O498" s="1">
        <v>0.76950549999999995</v>
      </c>
      <c r="P498" s="1">
        <v>-0.92696095000000001</v>
      </c>
      <c r="Q498" s="1">
        <v>-21.467869</v>
      </c>
      <c r="R498" s="1">
        <v>0.98649025000000001</v>
      </c>
      <c r="S498" s="1">
        <v>1.7434396999999999</v>
      </c>
      <c r="T498" s="1">
        <v>-21.561164999999999</v>
      </c>
      <c r="U498" s="1">
        <v>-21.428726000000001</v>
      </c>
    </row>
    <row r="499" spans="1:21" x14ac:dyDescent="0.25">
      <c r="A499" s="1" t="s">
        <v>366</v>
      </c>
      <c r="B499" s="1">
        <v>6.39</v>
      </c>
      <c r="C499" s="1">
        <v>249.0215</v>
      </c>
      <c r="D499" s="1">
        <f t="shared" si="14"/>
        <v>250.02877000000001</v>
      </c>
      <c r="E499" s="1">
        <f t="shared" si="15"/>
        <v>248.01423</v>
      </c>
      <c r="F499" s="1">
        <v>20.236649</v>
      </c>
      <c r="G499" s="1">
        <v>-6.558609E-2</v>
      </c>
      <c r="H499" s="1">
        <v>20.009739</v>
      </c>
      <c r="I499" s="1">
        <v>20.254443999999999</v>
      </c>
      <c r="J499" s="1">
        <v>-0.117622375</v>
      </c>
      <c r="K499" s="1">
        <v>19.629474999999999</v>
      </c>
      <c r="L499" s="1">
        <v>20.380700000000001</v>
      </c>
      <c r="M499" s="1">
        <v>20.03595</v>
      </c>
      <c r="N499" s="1">
        <v>-0.27095413000000002</v>
      </c>
      <c r="O499" s="1">
        <v>-0.2202549</v>
      </c>
      <c r="P499" s="1">
        <v>-0.18299675000000001</v>
      </c>
      <c r="Q499" s="1">
        <v>2.0267487000000001E-2</v>
      </c>
      <c r="R499" s="1">
        <v>-0.17929459</v>
      </c>
      <c r="S499" s="1">
        <v>-2.0267487000000001E-2</v>
      </c>
      <c r="T499" s="1">
        <v>-7.3028564000000004E-2</v>
      </c>
      <c r="U499" s="1">
        <v>5.9410095000000003E-2</v>
      </c>
    </row>
    <row r="500" spans="1:21" x14ac:dyDescent="0.25">
      <c r="A500" s="1" t="s">
        <v>367</v>
      </c>
      <c r="B500" s="1">
        <v>2.5309997000000002</v>
      </c>
      <c r="C500" s="1">
        <v>249.0317</v>
      </c>
      <c r="D500" s="1">
        <f t="shared" si="14"/>
        <v>250.03897000000001</v>
      </c>
      <c r="E500" s="1">
        <f t="shared" si="15"/>
        <v>248.02443</v>
      </c>
      <c r="F500" s="1">
        <v>-0.33569812999999998</v>
      </c>
      <c r="G500" s="1">
        <v>-0.38905144000000003</v>
      </c>
      <c r="H500" s="1">
        <v>0.35169506</v>
      </c>
      <c r="I500" s="1">
        <v>0.48972893000000001</v>
      </c>
      <c r="J500" s="1">
        <v>-1.0265226000000001</v>
      </c>
      <c r="K500" s="1">
        <v>-0.60366059999999999</v>
      </c>
      <c r="L500" s="1">
        <v>0.48495959999999999</v>
      </c>
      <c r="M500" s="1">
        <v>0.45087050000000001</v>
      </c>
      <c r="N500" s="1">
        <v>0.31991960000000003</v>
      </c>
      <c r="O500" s="1">
        <v>0.52302740000000003</v>
      </c>
      <c r="P500" s="1">
        <v>0.31322480000000003</v>
      </c>
      <c r="Q500" s="1">
        <v>0.35450077000000002</v>
      </c>
      <c r="R500" s="1">
        <v>-0.85704899999999995</v>
      </c>
      <c r="S500" s="1">
        <v>-0.7098236</v>
      </c>
      <c r="T500" s="1">
        <v>-1.0722418</v>
      </c>
      <c r="U500" s="1">
        <v>-0.31322480000000003</v>
      </c>
    </row>
    <row r="501" spans="1:21" x14ac:dyDescent="0.25">
      <c r="A501" s="1" t="s">
        <v>1545</v>
      </c>
      <c r="B501" s="1">
        <v>2.125</v>
      </c>
      <c r="C501" s="1">
        <v>249.0557</v>
      </c>
      <c r="D501" s="1">
        <f t="shared" si="14"/>
        <v>250.06297000000001</v>
      </c>
      <c r="E501" s="1">
        <f t="shared" si="15"/>
        <v>248.04843</v>
      </c>
      <c r="F501" s="1">
        <v>-0.33464192999999998</v>
      </c>
      <c r="G501" s="1">
        <v>-0.86544849999999995</v>
      </c>
      <c r="H501" s="1">
        <v>0.61162996000000003</v>
      </c>
      <c r="I501" s="1">
        <v>0.37398766999999999</v>
      </c>
      <c r="J501" s="1">
        <v>2.7032375000000001E-2</v>
      </c>
      <c r="K501" s="1">
        <v>-0.8520837</v>
      </c>
      <c r="L501" s="1">
        <v>0.62525414999999995</v>
      </c>
      <c r="M501" s="1">
        <v>-7.89628E-2</v>
      </c>
      <c r="N501" s="1">
        <v>0.52807855999999997</v>
      </c>
      <c r="O501" s="1">
        <v>0.58899449999999998</v>
      </c>
      <c r="P501" s="1">
        <v>0.77031755000000002</v>
      </c>
      <c r="Q501" s="1">
        <v>0.48339700000000002</v>
      </c>
      <c r="R501" s="1">
        <v>-0.21915482999999999</v>
      </c>
      <c r="S501" s="1">
        <v>-2.7032375000000001E-2</v>
      </c>
      <c r="T501" s="1">
        <v>-0.49801683000000002</v>
      </c>
      <c r="U501" s="1">
        <v>-0.23036432000000001</v>
      </c>
    </row>
    <row r="502" spans="1:21" x14ac:dyDescent="0.25">
      <c r="A502" s="1" t="s">
        <v>368</v>
      </c>
      <c r="B502" s="1">
        <v>1.2399998999999999</v>
      </c>
      <c r="C502" s="1">
        <v>249.9118</v>
      </c>
      <c r="D502" s="1">
        <f t="shared" si="14"/>
        <v>250.91907</v>
      </c>
      <c r="E502" s="1">
        <f t="shared" si="15"/>
        <v>248.90452999999999</v>
      </c>
      <c r="F502" s="1">
        <v>0.76858470000000001</v>
      </c>
      <c r="G502" s="1">
        <v>0.6573329</v>
      </c>
      <c r="H502" s="1">
        <v>-1.2033696</v>
      </c>
      <c r="I502" s="1">
        <v>-0.85391474000000001</v>
      </c>
      <c r="J502" s="1">
        <v>0.99849370000000004</v>
      </c>
      <c r="K502" s="1">
        <v>1.2893471999999999</v>
      </c>
      <c r="L502" s="1">
        <v>-1.239142</v>
      </c>
      <c r="M502" s="1">
        <v>-0.97606325000000005</v>
      </c>
      <c r="N502" s="1">
        <v>-0.71344613999999995</v>
      </c>
      <c r="O502" s="1">
        <v>-0.82875489999999996</v>
      </c>
      <c r="P502" s="1">
        <v>-1.2260423</v>
      </c>
      <c r="Q502" s="1">
        <v>-0.6573329</v>
      </c>
      <c r="R502" s="1">
        <v>0.94799469999999997</v>
      </c>
      <c r="S502" s="1">
        <v>1.0484872000000001</v>
      </c>
      <c r="T502" s="1">
        <v>1.0933060999999999</v>
      </c>
      <c r="U502" s="1">
        <v>1.4347949</v>
      </c>
    </row>
    <row r="503" spans="1:21" x14ac:dyDescent="0.25">
      <c r="A503" s="1" t="s">
        <v>369</v>
      </c>
      <c r="B503" s="1">
        <v>1.397</v>
      </c>
      <c r="C503" s="1">
        <v>249.91309999999999</v>
      </c>
      <c r="D503" s="1">
        <f t="shared" si="14"/>
        <v>250.92036999999999</v>
      </c>
      <c r="E503" s="1">
        <f t="shared" si="15"/>
        <v>248.90582999999998</v>
      </c>
      <c r="F503" s="1">
        <v>0.28924035999999997</v>
      </c>
      <c r="G503" s="1">
        <v>0.45474957999999999</v>
      </c>
      <c r="H503" s="1">
        <v>2.5154614</v>
      </c>
      <c r="I503" s="1">
        <v>2.7059760000000002</v>
      </c>
      <c r="J503" s="1">
        <v>-20.221820000000001</v>
      </c>
      <c r="K503" s="1">
        <v>-20.066483000000002</v>
      </c>
      <c r="L503" s="1">
        <v>2.6682668</v>
      </c>
      <c r="M503" s="1">
        <v>2.4346679999999998</v>
      </c>
      <c r="N503" s="1">
        <v>-20.375153000000001</v>
      </c>
      <c r="O503" s="1">
        <v>-20.324452999999998</v>
      </c>
      <c r="P503" s="1">
        <v>2.7843613999999999</v>
      </c>
      <c r="Q503" s="1">
        <v>2.5087275999999998</v>
      </c>
      <c r="R503" s="1">
        <v>-20.283493</v>
      </c>
      <c r="S503" s="1">
        <v>-20.124466000000002</v>
      </c>
      <c r="T503" s="1">
        <v>-0.28924035999999997</v>
      </c>
      <c r="U503" s="1">
        <v>-20.044788</v>
      </c>
    </row>
    <row r="504" spans="1:21" x14ac:dyDescent="0.25">
      <c r="A504" s="1" t="s">
        <v>370</v>
      </c>
      <c r="B504" s="1">
        <v>33.340000000000003</v>
      </c>
      <c r="C504" s="1">
        <v>249.96510000000001</v>
      </c>
      <c r="D504" s="1">
        <f t="shared" si="14"/>
        <v>250.97237000000001</v>
      </c>
      <c r="E504" s="1">
        <f t="shared" si="15"/>
        <v>248.95783</v>
      </c>
      <c r="F504" s="1">
        <v>-0.22379112000000001</v>
      </c>
      <c r="G504" s="1">
        <v>21.546600000000002</v>
      </c>
      <c r="H504" s="1">
        <v>21.374271</v>
      </c>
      <c r="I504" s="1">
        <v>21.281343</v>
      </c>
      <c r="J504" s="1">
        <v>-0.117622375</v>
      </c>
      <c r="K504" s="1">
        <v>21.524975000000001</v>
      </c>
      <c r="L504" s="1">
        <v>21.762146000000001</v>
      </c>
      <c r="M504" s="1">
        <v>21.375133999999999</v>
      </c>
      <c r="N504" s="1">
        <v>-0.27095413000000002</v>
      </c>
      <c r="O504" s="1">
        <v>-0.2202549</v>
      </c>
      <c r="P504" s="1">
        <v>-0.18299675000000001</v>
      </c>
      <c r="Q504" s="1">
        <v>2.0267487000000001E-2</v>
      </c>
      <c r="R504" s="1">
        <v>-0.17929459</v>
      </c>
      <c r="S504" s="1">
        <v>-2.0267487000000001E-2</v>
      </c>
      <c r="T504" s="1">
        <v>-7.3028564000000004E-2</v>
      </c>
      <c r="U504" s="1">
        <v>5.9410095000000003E-2</v>
      </c>
    </row>
    <row r="505" spans="1:21" x14ac:dyDescent="0.25">
      <c r="A505" s="1" t="s">
        <v>1678</v>
      </c>
      <c r="B505" s="1">
        <v>13.595000000000001</v>
      </c>
      <c r="C505" s="1">
        <v>250.02760000000001</v>
      </c>
      <c r="D505" s="1">
        <f t="shared" si="14"/>
        <v>251.03487000000001</v>
      </c>
      <c r="E505" s="1">
        <f t="shared" si="15"/>
        <v>249.02033</v>
      </c>
      <c r="F505" s="1">
        <v>-11.513144</v>
      </c>
      <c r="G505" s="1">
        <v>-11.354938499999999</v>
      </c>
      <c r="H505" s="1">
        <v>11.791100999999999</v>
      </c>
      <c r="I505" s="1">
        <v>11.59247</v>
      </c>
      <c r="J505" s="1">
        <v>-11.406974999999999</v>
      </c>
      <c r="K505" s="1">
        <v>-11.2516365</v>
      </c>
      <c r="L505" s="1">
        <v>11.867329</v>
      </c>
      <c r="M505" s="1">
        <v>11.229943</v>
      </c>
      <c r="N505" s="1">
        <v>11.800890000000001</v>
      </c>
      <c r="O505" s="1">
        <v>11.644508</v>
      </c>
      <c r="P505" s="1">
        <v>12.173268999999999</v>
      </c>
      <c r="Q505" s="1">
        <v>11.736727999999999</v>
      </c>
      <c r="R505" s="1">
        <v>-11.468647000000001</v>
      </c>
      <c r="S505" s="1">
        <v>-11.309620000000001</v>
      </c>
      <c r="T505" s="1">
        <v>-11.362380999999999</v>
      </c>
      <c r="U505" s="1">
        <v>-11.229941999999999</v>
      </c>
    </row>
    <row r="506" spans="1:21" x14ac:dyDescent="0.25">
      <c r="A506" s="1" t="s">
        <v>371</v>
      </c>
      <c r="B506" s="1">
        <v>9.6929990000000004</v>
      </c>
      <c r="C506" s="1">
        <v>250.0291</v>
      </c>
      <c r="D506" s="1">
        <f t="shared" si="14"/>
        <v>251.03637000000001</v>
      </c>
      <c r="E506" s="1">
        <f t="shared" si="15"/>
        <v>249.02182999999999</v>
      </c>
      <c r="F506" s="1">
        <v>-7.7061649999999995E-2</v>
      </c>
      <c r="G506" s="1">
        <v>-0.16188431</v>
      </c>
      <c r="H506" s="1">
        <v>-0.36114596999999998</v>
      </c>
      <c r="I506" s="1">
        <v>-9.1695786000000001E-2</v>
      </c>
      <c r="J506" s="1">
        <v>0.22834968999999999</v>
      </c>
      <c r="K506" s="1">
        <v>0.13434982000000001</v>
      </c>
      <c r="L506" s="1">
        <v>9.1395379999999998E-2</v>
      </c>
      <c r="M506" s="1">
        <v>0.20083809</v>
      </c>
      <c r="N506" s="1">
        <v>-0.26927567000000002</v>
      </c>
      <c r="O506" s="1">
        <v>-0.29220580000000002</v>
      </c>
      <c r="P506" s="1">
        <v>0.32882117999999999</v>
      </c>
      <c r="Q506" s="1">
        <v>0.53442190000000001</v>
      </c>
      <c r="R506" s="1">
        <v>-1.5040398E-2</v>
      </c>
      <c r="S506" s="1">
        <v>-7.399559E-3</v>
      </c>
      <c r="T506" s="1">
        <v>9.4010350000000006E-2</v>
      </c>
      <c r="U506" s="1">
        <v>7.399559E-3</v>
      </c>
    </row>
    <row r="507" spans="1:21" x14ac:dyDescent="0.25">
      <c r="A507" s="1" t="s">
        <v>372</v>
      </c>
      <c r="B507" s="1">
        <v>19.148</v>
      </c>
      <c r="C507" s="1">
        <v>250.1919</v>
      </c>
      <c r="D507" s="1">
        <f t="shared" si="14"/>
        <v>251.19917000000001</v>
      </c>
      <c r="E507" s="1">
        <f t="shared" si="15"/>
        <v>249.18463</v>
      </c>
      <c r="F507" s="1">
        <v>-22.296510000000001</v>
      </c>
      <c r="G507" s="1">
        <v>-22.138306</v>
      </c>
      <c r="H507" s="1">
        <v>1.9780173000000001</v>
      </c>
      <c r="I507" s="1">
        <v>2.0715910000000002</v>
      </c>
      <c r="J507" s="1">
        <v>-22.190342000000001</v>
      </c>
      <c r="K507" s="1">
        <v>-22.035004000000001</v>
      </c>
      <c r="L507" s="1">
        <v>2.7663378999999999</v>
      </c>
      <c r="M507" s="1">
        <v>2.3838487000000002</v>
      </c>
      <c r="N507" s="1">
        <v>2.4664701999999998</v>
      </c>
      <c r="O507" s="1">
        <v>2.0604873000000001</v>
      </c>
      <c r="P507" s="1">
        <v>2.768208</v>
      </c>
      <c r="Q507" s="1">
        <v>2.5846895999999999</v>
      </c>
      <c r="R507" s="1">
        <v>-1.9780173000000001</v>
      </c>
      <c r="S507" s="1">
        <v>-2.0640654999999999</v>
      </c>
      <c r="T507" s="1">
        <v>-22.145748000000001</v>
      </c>
      <c r="U507" s="1">
        <v>-22.013310000000001</v>
      </c>
    </row>
    <row r="508" spans="1:21" x14ac:dyDescent="0.25">
      <c r="A508" s="1" t="s">
        <v>1714</v>
      </c>
      <c r="B508" s="1">
        <v>18.957000000000001</v>
      </c>
      <c r="C508" s="1">
        <v>250.1934</v>
      </c>
      <c r="D508" s="1">
        <f t="shared" si="14"/>
        <v>251.20067</v>
      </c>
      <c r="E508" s="1">
        <f t="shared" si="15"/>
        <v>249.18612999999999</v>
      </c>
      <c r="F508" s="1">
        <v>-2.8726869000000002</v>
      </c>
      <c r="G508" s="1">
        <v>-2.5181602999999999</v>
      </c>
      <c r="H508" s="1">
        <v>2.6243051999999998</v>
      </c>
      <c r="I508" s="1">
        <v>2.5181602999999999</v>
      </c>
      <c r="J508" s="1">
        <v>-3.0267186000000001</v>
      </c>
      <c r="K508" s="1">
        <v>-3.1662811999999998</v>
      </c>
      <c r="L508" s="1">
        <v>3.0519479999999999</v>
      </c>
      <c r="M508" s="1">
        <v>3.0026402000000001</v>
      </c>
      <c r="N508" s="1">
        <v>2.9151015</v>
      </c>
      <c r="O508" s="1">
        <v>3.0019602999999999</v>
      </c>
      <c r="P508" s="1">
        <v>3.4276385</v>
      </c>
      <c r="Q508" s="1">
        <v>3.4714369999999999</v>
      </c>
      <c r="R508" s="1">
        <v>-3.0130677000000001</v>
      </c>
      <c r="S508" s="1">
        <v>-2.8964724999999998</v>
      </c>
      <c r="T508" s="1">
        <v>-2.7051414999999999</v>
      </c>
      <c r="U508" s="1">
        <v>-2.7434964000000002</v>
      </c>
    </row>
    <row r="509" spans="1:21" x14ac:dyDescent="0.25">
      <c r="A509" s="1" t="s">
        <v>1452</v>
      </c>
      <c r="B509" s="1">
        <v>1.5260003</v>
      </c>
      <c r="C509" s="1">
        <v>251.05289999999999</v>
      </c>
      <c r="D509" s="1">
        <f t="shared" si="14"/>
        <v>252.06017</v>
      </c>
      <c r="E509" s="1">
        <f t="shared" si="15"/>
        <v>250.04562999999999</v>
      </c>
      <c r="F509" s="1">
        <v>-0.23635054</v>
      </c>
      <c r="G509" s="1">
        <v>-0.50770999999999999</v>
      </c>
      <c r="H509" s="1">
        <v>0.36912869999999998</v>
      </c>
      <c r="I509" s="1">
        <v>0.36170530000000001</v>
      </c>
      <c r="J509" s="1">
        <v>-0.97037649999999998</v>
      </c>
      <c r="K509" s="1">
        <v>-0.42619276</v>
      </c>
      <c r="L509" s="1">
        <v>0.45090150000000001</v>
      </c>
      <c r="M509" s="1">
        <v>0.23635054</v>
      </c>
      <c r="N509" s="1">
        <v>0.50781200000000004</v>
      </c>
      <c r="O509" s="1">
        <v>0.55834819999999996</v>
      </c>
      <c r="P509" s="1">
        <v>0.39187383999999997</v>
      </c>
      <c r="Q509" s="1">
        <v>0.5627742</v>
      </c>
      <c r="R509" s="1">
        <v>-1.0644832</v>
      </c>
      <c r="S509" s="1">
        <v>-0.54552219999999996</v>
      </c>
      <c r="T509" s="1">
        <v>-1.3144221</v>
      </c>
      <c r="U509" s="1">
        <v>-0.65098429999999996</v>
      </c>
    </row>
    <row r="510" spans="1:21" x14ac:dyDescent="0.25">
      <c r="A510" s="1" t="s">
        <v>373</v>
      </c>
      <c r="B510" s="1">
        <v>3.0979998000000002</v>
      </c>
      <c r="C510" s="1">
        <v>252.05760000000001</v>
      </c>
      <c r="D510" s="1">
        <f t="shared" si="14"/>
        <v>253.06487000000001</v>
      </c>
      <c r="E510" s="1">
        <f t="shared" si="15"/>
        <v>251.05033</v>
      </c>
      <c r="F510" s="1">
        <v>-11.052166</v>
      </c>
      <c r="G510" s="1">
        <v>-10.893960999999999</v>
      </c>
      <c r="H510" s="1">
        <v>-11.204382000000001</v>
      </c>
      <c r="I510" s="1">
        <v>-11.021685</v>
      </c>
      <c r="J510" s="1">
        <v>-10.945997</v>
      </c>
      <c r="K510" s="1">
        <v>-10.790659</v>
      </c>
      <c r="L510" s="1">
        <v>-11.049229</v>
      </c>
      <c r="M510" s="1">
        <v>-10.897169</v>
      </c>
      <c r="N510" s="1">
        <v>10.790659</v>
      </c>
      <c r="O510" s="1">
        <v>11.144129</v>
      </c>
      <c r="P510" s="1">
        <v>10.961989000000001</v>
      </c>
      <c r="Q510" s="1">
        <v>11.633616</v>
      </c>
      <c r="R510" s="1">
        <v>10.887263000000001</v>
      </c>
      <c r="S510" s="1">
        <v>11.16513</v>
      </c>
      <c r="T510" s="1">
        <v>11.014518000000001</v>
      </c>
      <c r="U510" s="1">
        <v>11.762095</v>
      </c>
    </row>
    <row r="511" spans="1:21" x14ac:dyDescent="0.25">
      <c r="A511" s="1" t="s">
        <v>1632</v>
      </c>
      <c r="B511" s="1">
        <v>8.4609994999999998</v>
      </c>
      <c r="C511" s="1">
        <v>252.06489999999999</v>
      </c>
      <c r="D511" s="1">
        <f t="shared" si="14"/>
        <v>253.07217</v>
      </c>
      <c r="E511" s="1">
        <f t="shared" si="15"/>
        <v>251.05762999999999</v>
      </c>
      <c r="F511" s="1">
        <v>0.18409395000000001</v>
      </c>
      <c r="G511" s="1">
        <v>0.73187875999999996</v>
      </c>
      <c r="H511" s="1">
        <v>-1.4898838999999999</v>
      </c>
      <c r="I511" s="1">
        <v>-0.72242402999999999</v>
      </c>
      <c r="J511" s="1">
        <v>0.53983449999999999</v>
      </c>
      <c r="K511" s="1">
        <v>0.69946719999999996</v>
      </c>
      <c r="L511" s="1">
        <v>-0.90631340000000005</v>
      </c>
      <c r="M511" s="1">
        <v>-0.27379559999999997</v>
      </c>
      <c r="N511" s="1">
        <v>-0.32926129999999998</v>
      </c>
      <c r="O511" s="1">
        <v>-0.90464069999999996</v>
      </c>
      <c r="P511" s="1">
        <v>-0.18409395000000001</v>
      </c>
      <c r="Q511" s="1">
        <v>-0.28121424</v>
      </c>
      <c r="R511" s="1">
        <v>0.59421489999999999</v>
      </c>
      <c r="S511" s="1">
        <v>0.60547304000000002</v>
      </c>
      <c r="T511" s="1">
        <v>0.57235000000000003</v>
      </c>
      <c r="U511" s="1">
        <v>0.58924529999999997</v>
      </c>
    </row>
    <row r="512" spans="1:21" x14ac:dyDescent="0.25">
      <c r="A512" s="1" t="s">
        <v>1516</v>
      </c>
      <c r="B512" s="1">
        <v>1.913</v>
      </c>
      <c r="C512" s="1">
        <v>252.1165</v>
      </c>
      <c r="D512" s="1">
        <f t="shared" si="14"/>
        <v>253.12377000000001</v>
      </c>
      <c r="E512" s="1">
        <f t="shared" si="15"/>
        <v>251.10923</v>
      </c>
      <c r="F512" s="1">
        <v>22.241299000000001</v>
      </c>
      <c r="G512" s="1">
        <v>21.898337999999999</v>
      </c>
      <c r="H512" s="1">
        <v>-0.28068159999999998</v>
      </c>
      <c r="I512" s="1">
        <v>-9.7984314000000003E-2</v>
      </c>
      <c r="J512" s="1">
        <v>-2.2296905999999998E-2</v>
      </c>
      <c r="K512" s="1">
        <v>0.13304137999999999</v>
      </c>
      <c r="L512" s="1">
        <v>-0.12552833999999999</v>
      </c>
      <c r="M512" s="1">
        <v>2.6531220000000001E-2</v>
      </c>
      <c r="N512" s="1">
        <v>-0.17562865999999999</v>
      </c>
      <c r="O512" s="1">
        <v>-0.12492942999999999</v>
      </c>
      <c r="P512" s="1">
        <v>-8.7671280000000004E-2</v>
      </c>
      <c r="Q512" s="1">
        <v>0.11559295999999999</v>
      </c>
      <c r="R512" s="1">
        <v>-8.3969115999999996E-2</v>
      </c>
      <c r="S512" s="1">
        <v>7.5057979999999996E-2</v>
      </c>
      <c r="T512" s="1">
        <v>2.2296905999999998E-2</v>
      </c>
      <c r="U512" s="1">
        <v>0.15473556999999999</v>
      </c>
    </row>
    <row r="513" spans="1:21" x14ac:dyDescent="0.25">
      <c r="A513" s="1" t="s">
        <v>374</v>
      </c>
      <c r="B513" s="1">
        <v>1.1579999999999999</v>
      </c>
      <c r="C513" s="1">
        <v>252.1172</v>
      </c>
      <c r="D513" s="1">
        <f t="shared" si="14"/>
        <v>253.12447</v>
      </c>
      <c r="E513" s="1">
        <f t="shared" si="15"/>
        <v>251.10992999999999</v>
      </c>
      <c r="F513" s="1">
        <v>0.16618920000000001</v>
      </c>
      <c r="G513" s="1">
        <v>0.11191845</v>
      </c>
      <c r="H513" s="1">
        <v>-0.87012005000000003</v>
      </c>
      <c r="I513" s="1">
        <v>-0.11191845</v>
      </c>
      <c r="J513" s="1">
        <v>0.50454425999999997</v>
      </c>
      <c r="K513" s="1">
        <v>0.42717169999999999</v>
      </c>
      <c r="L513" s="1">
        <v>-0.54144669999999995</v>
      </c>
      <c r="M513" s="1">
        <v>-0.77294253999999996</v>
      </c>
      <c r="N513" s="1">
        <v>-0.19638252</v>
      </c>
      <c r="O513" s="1">
        <v>-0.91918754999999996</v>
      </c>
      <c r="P513" s="1">
        <v>-0.68305970000000005</v>
      </c>
      <c r="Q513" s="1">
        <v>-0.7541485</v>
      </c>
      <c r="R513" s="1">
        <v>0.13692760000000001</v>
      </c>
      <c r="S513" s="1">
        <v>0.41668129999999998</v>
      </c>
      <c r="T513" s="1">
        <v>0.41617203000000003</v>
      </c>
      <c r="U513" s="1">
        <v>0.92994690000000002</v>
      </c>
    </row>
    <row r="514" spans="1:21" x14ac:dyDescent="0.25">
      <c r="A514" s="1" t="s">
        <v>375</v>
      </c>
      <c r="B514" s="1">
        <v>20.372</v>
      </c>
      <c r="C514" s="1">
        <v>252.2063</v>
      </c>
      <c r="D514" s="1">
        <f t="shared" si="14"/>
        <v>253.21357</v>
      </c>
      <c r="E514" s="1">
        <f t="shared" si="15"/>
        <v>251.19902999999999</v>
      </c>
      <c r="F514" s="1">
        <v>-0.27235413000000003</v>
      </c>
      <c r="G514" s="1">
        <v>-0.11414908999999999</v>
      </c>
      <c r="H514" s="1">
        <v>19.391082999999998</v>
      </c>
      <c r="I514" s="1">
        <v>20.024429999999999</v>
      </c>
      <c r="J514" s="1">
        <v>-0.16618537999999999</v>
      </c>
      <c r="K514" s="1">
        <v>-1.0847091999999999E-2</v>
      </c>
      <c r="L514" s="1">
        <v>20.314243000000001</v>
      </c>
      <c r="M514" s="1">
        <v>20.322016000000001</v>
      </c>
      <c r="N514" s="1">
        <v>19.445613999999999</v>
      </c>
      <c r="O514" s="1">
        <v>-0.2688179</v>
      </c>
      <c r="P514" s="1">
        <v>20.206333000000001</v>
      </c>
      <c r="Q514" s="1">
        <v>20.352360000000001</v>
      </c>
      <c r="R514" s="1">
        <v>-0.22785759</v>
      </c>
      <c r="S514" s="1">
        <v>-6.8830489999999994E-2</v>
      </c>
      <c r="T514" s="1">
        <v>-0.12159157</v>
      </c>
      <c r="U514" s="1">
        <v>1.0847091999999999E-2</v>
      </c>
    </row>
    <row r="515" spans="1:21" x14ac:dyDescent="0.25">
      <c r="A515" s="1" t="s">
        <v>1722</v>
      </c>
      <c r="B515" s="1">
        <v>20.716999999999999</v>
      </c>
      <c r="C515" s="1">
        <v>252.20939999999999</v>
      </c>
      <c r="D515" s="1">
        <f t="shared" ref="D515:D578" si="16">C515+1.00727</f>
        <v>253.21666999999999</v>
      </c>
      <c r="E515" s="1">
        <f t="shared" ref="E515:E578" si="17">C515-1.00727</f>
        <v>251.20212999999998</v>
      </c>
      <c r="F515" s="1">
        <v>-0.71405269999999998</v>
      </c>
      <c r="G515" s="1">
        <v>-21.01632</v>
      </c>
      <c r="H515" s="1">
        <v>0.88299989999999995</v>
      </c>
      <c r="I515" s="1">
        <v>0.91200020000000004</v>
      </c>
      <c r="J515" s="1">
        <v>-1.1062064</v>
      </c>
      <c r="K515" s="1">
        <v>-0.74226999999999999</v>
      </c>
      <c r="L515" s="1">
        <v>1.1136908999999999</v>
      </c>
      <c r="M515" s="1">
        <v>0.71405269999999998</v>
      </c>
      <c r="N515" s="1">
        <v>1.3537002</v>
      </c>
      <c r="O515" s="1">
        <v>0.99009559999999996</v>
      </c>
      <c r="P515" s="1">
        <v>1.1649480000000001</v>
      </c>
      <c r="Q515" s="1">
        <v>1.4096894</v>
      </c>
      <c r="R515" s="1">
        <v>-21.130027999999999</v>
      </c>
      <c r="S515" s="1">
        <v>-20.971</v>
      </c>
      <c r="T515" s="1">
        <v>-21.023762000000001</v>
      </c>
      <c r="U515" s="1">
        <v>-20.891323</v>
      </c>
    </row>
    <row r="516" spans="1:21" x14ac:dyDescent="0.25">
      <c r="A516" s="1" t="s">
        <v>376</v>
      </c>
      <c r="B516" s="1">
        <v>5.1770009999999997</v>
      </c>
      <c r="C516" s="1">
        <v>252.26130000000001</v>
      </c>
      <c r="D516" s="1">
        <f t="shared" si="16"/>
        <v>253.26857000000001</v>
      </c>
      <c r="E516" s="1">
        <f t="shared" si="17"/>
        <v>251.25403</v>
      </c>
      <c r="F516" s="1">
        <v>-10.95599</v>
      </c>
      <c r="G516" s="1">
        <v>-10.797784999999999</v>
      </c>
      <c r="H516" s="1">
        <v>-11.108205999999999</v>
      </c>
      <c r="I516" s="1">
        <v>-10.925508499999999</v>
      </c>
      <c r="J516" s="1">
        <v>-10.849821</v>
      </c>
      <c r="K516" s="1">
        <v>-10.694483</v>
      </c>
      <c r="L516" s="1">
        <v>-10.9530525</v>
      </c>
      <c r="M516" s="1">
        <v>-10.800993</v>
      </c>
      <c r="N516" s="1">
        <v>10.694483999999999</v>
      </c>
      <c r="O516" s="1">
        <v>11.717387</v>
      </c>
      <c r="P516" s="1">
        <v>10.927873</v>
      </c>
      <c r="Q516" s="1">
        <v>11.529593999999999</v>
      </c>
      <c r="R516" s="1">
        <v>11.30336</v>
      </c>
      <c r="S516" s="1">
        <v>11.340255000000001</v>
      </c>
      <c r="T516" s="1">
        <v>11.303663999999999</v>
      </c>
      <c r="U516" s="1">
        <v>11.922772999999999</v>
      </c>
    </row>
    <row r="517" spans="1:21" x14ac:dyDescent="0.25">
      <c r="A517" s="1" t="s">
        <v>377</v>
      </c>
      <c r="B517" s="1">
        <v>6</v>
      </c>
      <c r="C517" s="1">
        <v>253.15010000000001</v>
      </c>
      <c r="D517" s="1">
        <f t="shared" si="16"/>
        <v>254.15737000000001</v>
      </c>
      <c r="E517" s="1">
        <f t="shared" si="17"/>
        <v>252.14283</v>
      </c>
      <c r="F517" s="1">
        <v>-0.15287971</v>
      </c>
      <c r="G517" s="1">
        <v>5.3253173999999997E-3</v>
      </c>
      <c r="H517" s="1">
        <v>21.510593</v>
      </c>
      <c r="I517" s="1">
        <v>21.711224000000001</v>
      </c>
      <c r="J517" s="1">
        <v>-4.6710967999999999E-2</v>
      </c>
      <c r="K517" s="1">
        <v>0.10862732</v>
      </c>
      <c r="L517" s="1">
        <v>-0.1499424</v>
      </c>
      <c r="M517" s="1">
        <v>2.1171570000000002E-3</v>
      </c>
      <c r="N517" s="1">
        <v>-0.20004272000000001</v>
      </c>
      <c r="O517" s="1">
        <v>-0.14934349</v>
      </c>
      <c r="P517" s="1">
        <v>-0.11208534000000001</v>
      </c>
      <c r="Q517" s="1">
        <v>9.1178893999999996E-2</v>
      </c>
      <c r="R517" s="1">
        <v>-0.10838318</v>
      </c>
      <c r="S517" s="1">
        <v>5.0643920000000002E-2</v>
      </c>
      <c r="T517" s="1">
        <v>-2.1171570000000002E-3</v>
      </c>
      <c r="U517" s="1">
        <v>0.13032150000000001</v>
      </c>
    </row>
    <row r="518" spans="1:21" x14ac:dyDescent="0.25">
      <c r="A518" s="1" t="s">
        <v>1712</v>
      </c>
      <c r="B518" s="1">
        <v>18.953001</v>
      </c>
      <c r="C518" s="1">
        <v>253.19749999999999</v>
      </c>
      <c r="D518" s="1">
        <f t="shared" si="16"/>
        <v>254.20477</v>
      </c>
      <c r="E518" s="1">
        <f t="shared" si="17"/>
        <v>252.19022999999999</v>
      </c>
      <c r="F518" s="1">
        <v>-10.299625000000001</v>
      </c>
      <c r="G518" s="1">
        <v>-10.14142</v>
      </c>
      <c r="H518" s="1">
        <v>10.426589</v>
      </c>
      <c r="I518" s="1">
        <v>10.016423</v>
      </c>
      <c r="J518" s="1">
        <v>-10.193457</v>
      </c>
      <c r="K518" s="1">
        <v>-10.038118000000001</v>
      </c>
      <c r="L518" s="1">
        <v>10.314092</v>
      </c>
      <c r="M518" s="1">
        <v>10.769716000000001</v>
      </c>
      <c r="N518" s="1">
        <v>10.313186</v>
      </c>
      <c r="O518" s="1">
        <v>10.311741</v>
      </c>
      <c r="P518" s="1">
        <v>10.701817500000001</v>
      </c>
      <c r="Q518" s="1">
        <v>10.833538000000001</v>
      </c>
      <c r="R518" s="1">
        <v>-10.255129</v>
      </c>
      <c r="S518" s="1">
        <v>-10.096102</v>
      </c>
      <c r="T518" s="1">
        <v>-10.148863</v>
      </c>
      <c r="U518" s="1">
        <v>-10.016424000000001</v>
      </c>
    </row>
    <row r="519" spans="1:21" x14ac:dyDescent="0.25">
      <c r="A519" s="1" t="s">
        <v>378</v>
      </c>
      <c r="B519" s="1">
        <v>5.18</v>
      </c>
      <c r="C519" s="1">
        <v>253.2681</v>
      </c>
      <c r="D519" s="1">
        <f t="shared" si="16"/>
        <v>254.27537000000001</v>
      </c>
      <c r="E519" s="1">
        <f t="shared" si="17"/>
        <v>252.26083</v>
      </c>
      <c r="F519" s="1">
        <v>10.428509999999999</v>
      </c>
      <c r="G519" s="1">
        <v>10.621641</v>
      </c>
      <c r="H519" s="1">
        <v>10.507502000000001</v>
      </c>
      <c r="I519" s="1">
        <v>10.438272</v>
      </c>
      <c r="J519" s="1">
        <v>10.325796</v>
      </c>
      <c r="K519" s="1">
        <v>10.298196000000001</v>
      </c>
      <c r="L519" s="1">
        <v>10.056760000000001</v>
      </c>
      <c r="M519" s="1">
        <v>10.359626</v>
      </c>
      <c r="N519" s="1">
        <v>-10.387124999999999</v>
      </c>
      <c r="O519" s="1">
        <v>-10.336425999999999</v>
      </c>
      <c r="P519" s="1">
        <v>-10.299168</v>
      </c>
      <c r="Q519" s="1">
        <v>-10.095903</v>
      </c>
      <c r="R519" s="1">
        <v>-10.295465</v>
      </c>
      <c r="S519" s="1">
        <v>-10.136438</v>
      </c>
      <c r="T519" s="1">
        <v>-10.189199</v>
      </c>
      <c r="U519" s="1">
        <v>-10.056761</v>
      </c>
    </row>
    <row r="520" spans="1:21" x14ac:dyDescent="0.25">
      <c r="A520" s="1" t="s">
        <v>379</v>
      </c>
      <c r="B520" s="1">
        <v>1.04</v>
      </c>
      <c r="C520" s="1">
        <v>253.8152</v>
      </c>
      <c r="D520" s="1">
        <f t="shared" si="16"/>
        <v>254.82247000000001</v>
      </c>
      <c r="E520" s="1">
        <f t="shared" si="17"/>
        <v>252.80793</v>
      </c>
      <c r="F520" s="1">
        <v>1.9927502E-2</v>
      </c>
      <c r="G520" s="1">
        <v>-8.7952610000000004E-3</v>
      </c>
      <c r="H520" s="1">
        <v>-0.34664202</v>
      </c>
      <c r="I520" s="1">
        <v>-0.23258351999999999</v>
      </c>
      <c r="J520" s="1">
        <v>7.0324419999999999E-2</v>
      </c>
      <c r="K520" s="1">
        <v>0.13958978999999999</v>
      </c>
      <c r="L520" s="1">
        <v>-0.24710894</v>
      </c>
      <c r="M520" s="1">
        <v>8.9533329999999994E-2</v>
      </c>
      <c r="N520" s="1">
        <v>-0.282331</v>
      </c>
      <c r="O520" s="1">
        <v>-0.25392579999999998</v>
      </c>
      <c r="P520" s="1">
        <v>-0.31207036999999999</v>
      </c>
      <c r="Q520" s="1">
        <v>-0.13232469999999999</v>
      </c>
      <c r="R520" s="1">
        <v>7.7874659999999998E-2</v>
      </c>
      <c r="S520" s="1">
        <v>0.25256968000000002</v>
      </c>
      <c r="T520" s="1">
        <v>8.7952610000000004E-3</v>
      </c>
      <c r="U520" s="1">
        <v>0.19691992</v>
      </c>
    </row>
    <row r="521" spans="1:21" x14ac:dyDescent="0.25">
      <c r="A521" s="1" t="s">
        <v>380</v>
      </c>
      <c r="B521" s="1">
        <v>1.2070000000000001</v>
      </c>
      <c r="C521" s="1">
        <v>253.9427</v>
      </c>
      <c r="D521" s="1">
        <f t="shared" si="16"/>
        <v>254.94997000000001</v>
      </c>
      <c r="E521" s="1">
        <f t="shared" si="17"/>
        <v>252.93543</v>
      </c>
      <c r="F521" s="1">
        <v>0.71097849999999996</v>
      </c>
      <c r="G521" s="1">
        <v>0.83251953000000001</v>
      </c>
      <c r="H521" s="1">
        <v>-21.878899000000001</v>
      </c>
      <c r="I521" s="1">
        <v>-21.696200999999999</v>
      </c>
      <c r="J521" s="1">
        <v>0.97931100000000004</v>
      </c>
      <c r="K521" s="1">
        <v>1.1585293000000001</v>
      </c>
      <c r="L521" s="1">
        <v>-21.723746999999999</v>
      </c>
      <c r="M521" s="1">
        <v>-21.571686</v>
      </c>
      <c r="N521" s="1">
        <v>-21.773845999999999</v>
      </c>
      <c r="O521" s="1">
        <v>-21.723147999999998</v>
      </c>
      <c r="P521" s="1">
        <v>-21.685890000000001</v>
      </c>
      <c r="Q521" s="1">
        <v>-0.71097849999999996</v>
      </c>
      <c r="R521" s="1">
        <v>0.95368003999999995</v>
      </c>
      <c r="S521" s="1">
        <v>1.0074558</v>
      </c>
      <c r="T521" s="1">
        <v>0.97198963000000005</v>
      </c>
      <c r="U521" s="1">
        <v>1.2747221</v>
      </c>
    </row>
    <row r="522" spans="1:21" x14ac:dyDescent="0.25">
      <c r="A522" s="1" t="s">
        <v>381</v>
      </c>
      <c r="B522" s="1">
        <v>7.752999</v>
      </c>
      <c r="C522" s="1">
        <v>254.10599999999999</v>
      </c>
      <c r="D522" s="1">
        <f t="shared" si="16"/>
        <v>255.11327</v>
      </c>
      <c r="E522" s="1">
        <f t="shared" si="17"/>
        <v>253.09872999999999</v>
      </c>
      <c r="F522" s="1">
        <v>0.69719315000000004</v>
      </c>
      <c r="G522" s="1">
        <v>0.75441550000000002</v>
      </c>
      <c r="H522" s="1">
        <v>1.331172</v>
      </c>
      <c r="I522" s="1">
        <v>1.1833887000000001</v>
      </c>
      <c r="J522" s="1">
        <v>0.77112009999999998</v>
      </c>
      <c r="K522" s="1">
        <v>0.56927395000000003</v>
      </c>
      <c r="L522" s="1">
        <v>0.69402695000000003</v>
      </c>
      <c r="M522" s="1">
        <v>1.0305538000000001</v>
      </c>
      <c r="N522" s="1">
        <v>-0.71747684</v>
      </c>
      <c r="O522" s="1">
        <v>-0.63811399999999996</v>
      </c>
      <c r="P522" s="1">
        <v>-1.1455401999999999</v>
      </c>
      <c r="Q522" s="1">
        <v>-0.56927395000000003</v>
      </c>
      <c r="R522" s="1">
        <v>-1.0901566</v>
      </c>
      <c r="S522" s="1">
        <v>-0.68867780000000001</v>
      </c>
      <c r="T522" s="1">
        <v>-1.6227121</v>
      </c>
      <c r="U522" s="1">
        <v>-0.87168979999999996</v>
      </c>
    </row>
    <row r="523" spans="1:21" x14ac:dyDescent="0.25">
      <c r="A523" s="1" t="s">
        <v>1738</v>
      </c>
      <c r="B523" s="1">
        <v>21.756001999999999</v>
      </c>
      <c r="C523" s="1">
        <v>254.22620000000001</v>
      </c>
      <c r="D523" s="1">
        <f t="shared" si="16"/>
        <v>255.23347000000001</v>
      </c>
      <c r="E523" s="1">
        <f t="shared" si="17"/>
        <v>253.21893</v>
      </c>
      <c r="F523" s="1">
        <v>-0.30745554000000003</v>
      </c>
      <c r="G523" s="1">
        <v>-0.17429971999999999</v>
      </c>
      <c r="H523" s="1">
        <v>0.15568494999999999</v>
      </c>
      <c r="I523" s="1">
        <v>0.35652780000000001</v>
      </c>
      <c r="J523" s="1">
        <v>-0.43563414</v>
      </c>
      <c r="K523" s="1">
        <v>-0.27656317000000002</v>
      </c>
      <c r="L523" s="1">
        <v>0.12939977999999999</v>
      </c>
      <c r="M523" s="1">
        <v>0.40248919999999999</v>
      </c>
      <c r="N523" s="1">
        <v>0.11675596000000001</v>
      </c>
      <c r="O523" s="1">
        <v>0.30591344999999998</v>
      </c>
      <c r="P523" s="1">
        <v>0.23111867999999999</v>
      </c>
      <c r="Q523" s="1">
        <v>0.39527273000000002</v>
      </c>
      <c r="R523" s="1">
        <v>-0.77553989999999995</v>
      </c>
      <c r="S523" s="1">
        <v>-0.20642232999999999</v>
      </c>
      <c r="T523" s="1">
        <v>-0.73917054999999998</v>
      </c>
      <c r="U523" s="1">
        <v>-0.11675596000000001</v>
      </c>
    </row>
    <row r="524" spans="1:21" x14ac:dyDescent="0.25">
      <c r="A524" s="1" t="s">
        <v>382</v>
      </c>
      <c r="B524" s="1">
        <v>2.4949994000000002</v>
      </c>
      <c r="C524" s="1">
        <v>254.97540000000001</v>
      </c>
      <c r="D524" s="1">
        <f t="shared" si="16"/>
        <v>255.98267000000001</v>
      </c>
      <c r="E524" s="1">
        <f t="shared" si="17"/>
        <v>253.96813</v>
      </c>
      <c r="F524" s="1">
        <v>0.24197197000000001</v>
      </c>
      <c r="G524" s="1">
        <v>0.12139701999999999</v>
      </c>
      <c r="H524" s="1">
        <v>-0.25171757</v>
      </c>
      <c r="I524" s="1">
        <v>3.3016205000000001E-3</v>
      </c>
      <c r="J524" s="1">
        <v>9.0420719999999996E-2</v>
      </c>
      <c r="K524" s="1">
        <v>8.3851813999999997E-2</v>
      </c>
      <c r="L524" s="1">
        <v>-0.24339867000000001</v>
      </c>
      <c r="M524" s="1">
        <v>-0.17821980000000001</v>
      </c>
      <c r="N524" s="1">
        <v>-3.3016205000000001E-3</v>
      </c>
      <c r="O524" s="1">
        <v>9.8708149999999995E-2</v>
      </c>
      <c r="P524" s="1">
        <v>0.41127205</v>
      </c>
      <c r="Q524" s="1">
        <v>0.55331134999999998</v>
      </c>
      <c r="R524" s="1">
        <v>-0.56531715000000005</v>
      </c>
      <c r="S524" s="1">
        <v>-0.16873360000000001</v>
      </c>
      <c r="T524" s="1">
        <v>-0.13080977999999999</v>
      </c>
      <c r="U524" s="1">
        <v>-0.58826730000000005</v>
      </c>
    </row>
    <row r="525" spans="1:21" x14ac:dyDescent="0.25">
      <c r="A525" s="1" t="s">
        <v>383</v>
      </c>
      <c r="B525" s="1">
        <v>9.4329999999999998</v>
      </c>
      <c r="C525" s="1">
        <v>255.06219999999999</v>
      </c>
      <c r="D525" s="1">
        <f t="shared" si="16"/>
        <v>256.06946999999997</v>
      </c>
      <c r="E525" s="1">
        <f t="shared" si="17"/>
        <v>254.05492999999998</v>
      </c>
      <c r="F525" s="1">
        <v>2.8745536999999999</v>
      </c>
      <c r="G525" s="1">
        <v>3.5425681999999998</v>
      </c>
      <c r="H525" s="1">
        <v>-20.209254999999999</v>
      </c>
      <c r="I525" s="1">
        <v>-0.72732160000000001</v>
      </c>
      <c r="J525" s="1">
        <v>0.94760036000000003</v>
      </c>
      <c r="K525" s="1">
        <v>1.7578240000000001</v>
      </c>
      <c r="L525" s="1">
        <v>-20.054102</v>
      </c>
      <c r="M525" s="1">
        <v>-19.902042000000002</v>
      </c>
      <c r="N525" s="1">
        <v>-20.104202000000001</v>
      </c>
      <c r="O525" s="1">
        <v>-0.53960896000000003</v>
      </c>
      <c r="P525" s="1">
        <v>-20.016245000000001</v>
      </c>
      <c r="Q525" s="1">
        <v>-19.81298</v>
      </c>
      <c r="R525" s="1">
        <v>1.0788831999999999</v>
      </c>
      <c r="S525" s="1">
        <v>2.0622319999999998</v>
      </c>
      <c r="T525" s="1">
        <v>0.53960896000000003</v>
      </c>
      <c r="U525" s="1">
        <v>1.251234</v>
      </c>
    </row>
    <row r="526" spans="1:21" x14ac:dyDescent="0.25">
      <c r="A526" s="1" t="s">
        <v>1447</v>
      </c>
      <c r="B526" s="1">
        <v>1.5200001999999999</v>
      </c>
      <c r="C526" s="1">
        <v>255.08619999999999</v>
      </c>
      <c r="D526" s="1">
        <f t="shared" si="16"/>
        <v>256.09346999999997</v>
      </c>
      <c r="E526" s="1">
        <f t="shared" si="17"/>
        <v>254.07892999999999</v>
      </c>
      <c r="F526" s="1">
        <v>-0.54391290000000003</v>
      </c>
      <c r="G526" s="1">
        <v>-1.0151873</v>
      </c>
      <c r="H526" s="1">
        <v>0.64591410000000005</v>
      </c>
      <c r="I526" s="1">
        <v>8.6030010000000004E-2</v>
      </c>
      <c r="J526" s="1">
        <v>-0.50362490000000004</v>
      </c>
      <c r="K526" s="1">
        <v>-0.51018620000000003</v>
      </c>
      <c r="L526" s="1">
        <v>0.55359650000000005</v>
      </c>
      <c r="M526" s="1">
        <v>-8.6030010000000004E-2</v>
      </c>
      <c r="N526" s="1">
        <v>0.70137689999999997</v>
      </c>
      <c r="O526" s="1">
        <v>0.51764390000000005</v>
      </c>
      <c r="P526" s="1">
        <v>0.66853810000000002</v>
      </c>
      <c r="Q526" s="1">
        <v>0.34715175999999998</v>
      </c>
      <c r="R526" s="1">
        <v>-0.65932654999999996</v>
      </c>
      <c r="S526" s="1">
        <v>0.13374710000000001</v>
      </c>
      <c r="T526" s="1">
        <v>-1.1992254</v>
      </c>
      <c r="U526" s="1">
        <v>-0.77062034999999995</v>
      </c>
    </row>
    <row r="527" spans="1:21" x14ac:dyDescent="0.25">
      <c r="A527" s="1" t="s">
        <v>1443</v>
      </c>
      <c r="B527" s="1">
        <v>1.5170001</v>
      </c>
      <c r="C527" s="1">
        <v>255.22829999999999</v>
      </c>
      <c r="D527" s="1">
        <f t="shared" si="16"/>
        <v>256.23557</v>
      </c>
      <c r="E527" s="1">
        <f t="shared" si="17"/>
        <v>254.22102999999998</v>
      </c>
      <c r="F527" s="1">
        <v>-0.19926785999999999</v>
      </c>
      <c r="G527" s="1">
        <v>-0.613008</v>
      </c>
      <c r="H527" s="1">
        <v>0.88987017000000002</v>
      </c>
      <c r="I527" s="1">
        <v>0.17286348000000001</v>
      </c>
      <c r="J527" s="1">
        <v>-0.50667139999999999</v>
      </c>
      <c r="K527" s="1">
        <v>-0.41181803</v>
      </c>
      <c r="L527" s="1">
        <v>0.57150984000000005</v>
      </c>
      <c r="M527" s="1">
        <v>-8.5846424000000005E-2</v>
      </c>
      <c r="N527" s="1">
        <v>0.75346519999999995</v>
      </c>
      <c r="O527" s="1">
        <v>0.57441759999999997</v>
      </c>
      <c r="P527" s="1">
        <v>0.81277129999999997</v>
      </c>
      <c r="Q527" s="1">
        <v>0.53015089999999998</v>
      </c>
      <c r="R527" s="1">
        <v>-0.43986845000000002</v>
      </c>
      <c r="S527" s="1">
        <v>8.5846424000000005E-2</v>
      </c>
      <c r="T527" s="1">
        <v>-0.90859939999999995</v>
      </c>
      <c r="U527" s="1">
        <v>-0.21754122000000001</v>
      </c>
    </row>
    <row r="528" spans="1:21" x14ac:dyDescent="0.25">
      <c r="A528" s="1" t="s">
        <v>384</v>
      </c>
      <c r="B528" s="1">
        <v>19.355999000000001</v>
      </c>
      <c r="C528" s="1">
        <v>255.2867</v>
      </c>
      <c r="D528" s="1">
        <f t="shared" si="16"/>
        <v>256.29397</v>
      </c>
      <c r="E528" s="1">
        <f t="shared" si="17"/>
        <v>254.27942999999999</v>
      </c>
      <c r="F528" s="1">
        <v>9.8663629999999998</v>
      </c>
      <c r="G528" s="1">
        <v>10.659554</v>
      </c>
      <c r="H528" s="1">
        <v>9.682264</v>
      </c>
      <c r="I528" s="1">
        <v>10.347769</v>
      </c>
      <c r="J528" s="1">
        <v>11.527699</v>
      </c>
      <c r="K528" s="1">
        <v>10.509587</v>
      </c>
      <c r="L528" s="1">
        <v>10.294279</v>
      </c>
      <c r="M528" s="1">
        <v>10.780263</v>
      </c>
      <c r="N528" s="1">
        <v>-10.012629</v>
      </c>
      <c r="O528" s="1">
        <v>-9.9619289999999996</v>
      </c>
      <c r="P528" s="1">
        <v>-9.924671</v>
      </c>
      <c r="Q528" s="1">
        <v>-9.7214069999999992</v>
      </c>
      <c r="R528" s="1">
        <v>-9.9209689999999995</v>
      </c>
      <c r="S528" s="1">
        <v>-9.7619419999999995</v>
      </c>
      <c r="T528" s="1">
        <v>-9.8147029999999997</v>
      </c>
      <c r="U528" s="1">
        <v>-9.682264</v>
      </c>
    </row>
    <row r="529" spans="1:21" x14ac:dyDescent="0.25">
      <c r="A529" s="1" t="s">
        <v>385</v>
      </c>
      <c r="B529" s="1">
        <v>1.5049998</v>
      </c>
      <c r="C529" s="1">
        <v>256.1404</v>
      </c>
      <c r="D529" s="1">
        <f t="shared" si="16"/>
        <v>257.14767000000001</v>
      </c>
      <c r="E529" s="1">
        <f t="shared" si="17"/>
        <v>255.13312999999999</v>
      </c>
      <c r="F529" s="1">
        <v>-0.13058280999999999</v>
      </c>
      <c r="G529" s="1">
        <v>2.7622223000000001E-2</v>
      </c>
      <c r="H529" s="1">
        <v>-0.28279876999999998</v>
      </c>
      <c r="I529" s="1">
        <v>-0.10010147</v>
      </c>
      <c r="J529" s="1">
        <v>-2.4414062E-2</v>
      </c>
      <c r="K529" s="1">
        <v>22.572925999999999</v>
      </c>
      <c r="L529" s="1">
        <v>-0.1276455</v>
      </c>
      <c r="M529" s="1">
        <v>2.4414062E-2</v>
      </c>
      <c r="N529" s="1">
        <v>-0.17774582</v>
      </c>
      <c r="O529" s="1">
        <v>-0.12704658999999999</v>
      </c>
      <c r="P529" s="1">
        <v>-8.9788439999999997E-2</v>
      </c>
      <c r="Q529" s="1">
        <v>0.1134758</v>
      </c>
      <c r="R529" s="1">
        <v>21.142128</v>
      </c>
      <c r="S529" s="1">
        <v>22.021281999999999</v>
      </c>
      <c r="T529" s="1">
        <v>21.252655000000001</v>
      </c>
      <c r="U529" s="1">
        <v>22.252403000000001</v>
      </c>
    </row>
    <row r="530" spans="1:21" x14ac:dyDescent="0.25">
      <c r="A530" s="1" t="s">
        <v>1653</v>
      </c>
      <c r="B530" s="1">
        <v>10.440001000000001</v>
      </c>
      <c r="C530" s="1">
        <v>256.16609999999997</v>
      </c>
      <c r="D530" s="1">
        <f t="shared" si="16"/>
        <v>257.17336999999998</v>
      </c>
      <c r="E530" s="1">
        <f t="shared" si="17"/>
        <v>255.15882999999997</v>
      </c>
      <c r="F530" s="1">
        <v>21.389330000000001</v>
      </c>
      <c r="G530" s="1">
        <v>20.996310999999999</v>
      </c>
      <c r="H530" s="1">
        <v>-0.35174369999999999</v>
      </c>
      <c r="I530" s="1">
        <v>-0.16904640000000001</v>
      </c>
      <c r="J530" s="1">
        <v>-9.3358990000000003E-2</v>
      </c>
      <c r="K530" s="1">
        <v>6.1979293999999997E-2</v>
      </c>
      <c r="L530" s="1">
        <v>-0.19659041999999999</v>
      </c>
      <c r="M530" s="1">
        <v>-4.453087E-2</v>
      </c>
      <c r="N530" s="1">
        <v>-0.24669074999999999</v>
      </c>
      <c r="O530" s="1">
        <v>-0.19599152</v>
      </c>
      <c r="P530" s="1">
        <v>-0.15873337000000001</v>
      </c>
      <c r="Q530" s="1">
        <v>4.453087E-2</v>
      </c>
      <c r="R530" s="1">
        <v>21.475838</v>
      </c>
      <c r="S530" s="1">
        <v>21.460837999999999</v>
      </c>
      <c r="T530" s="1">
        <v>21.020395000000001</v>
      </c>
      <c r="U530" s="1">
        <v>21.364128000000001</v>
      </c>
    </row>
    <row r="531" spans="1:21" x14ac:dyDescent="0.25">
      <c r="A531" s="1" t="s">
        <v>1650</v>
      </c>
      <c r="B531" s="1">
        <v>10.083002</v>
      </c>
      <c r="C531" s="1">
        <v>256.16660000000002</v>
      </c>
      <c r="D531" s="1">
        <f t="shared" si="16"/>
        <v>257.17387000000002</v>
      </c>
      <c r="E531" s="1">
        <f t="shared" si="17"/>
        <v>255.15933000000001</v>
      </c>
      <c r="F531" s="1">
        <v>11.705648</v>
      </c>
      <c r="G531" s="1">
        <v>10.113398999999999</v>
      </c>
      <c r="H531" s="1">
        <v>-10.092192000000001</v>
      </c>
      <c r="I531" s="1">
        <v>-9.9094940000000005</v>
      </c>
      <c r="J531" s="1">
        <v>12.192123</v>
      </c>
      <c r="K531" s="1">
        <v>11.067837000000001</v>
      </c>
      <c r="L531" s="1">
        <v>-9.9370379999999994</v>
      </c>
      <c r="M531" s="1">
        <v>-9.7849789999999999</v>
      </c>
      <c r="N531" s="1">
        <v>-9.9871390000000009</v>
      </c>
      <c r="O531" s="1">
        <v>9.6567749999999997</v>
      </c>
      <c r="P531" s="1">
        <v>-9.8991810000000005</v>
      </c>
      <c r="Q531" s="1">
        <v>-9.6959169999999997</v>
      </c>
      <c r="R531" s="1">
        <v>12.071471000000001</v>
      </c>
      <c r="S531" s="1">
        <v>11.657885</v>
      </c>
      <c r="T531" s="1">
        <v>11.951370000000001</v>
      </c>
      <c r="U531" s="1">
        <v>-9.6567744999999992</v>
      </c>
    </row>
    <row r="532" spans="1:21" x14ac:dyDescent="0.25">
      <c r="A532" s="1" t="s">
        <v>1755</v>
      </c>
      <c r="B532" s="1">
        <v>23.351004</v>
      </c>
      <c r="C532" s="1">
        <v>256.2405</v>
      </c>
      <c r="D532" s="1">
        <f t="shared" si="16"/>
        <v>257.24777</v>
      </c>
      <c r="E532" s="1">
        <f t="shared" si="17"/>
        <v>255.23322999999999</v>
      </c>
      <c r="F532" s="1">
        <v>-0.24553059999999999</v>
      </c>
      <c r="G532" s="1">
        <v>-1.2502245999999999</v>
      </c>
      <c r="H532" s="1">
        <v>0.62801030000000002</v>
      </c>
      <c r="I532" s="1">
        <v>0.33790540000000002</v>
      </c>
      <c r="J532" s="1">
        <v>-0.4890504</v>
      </c>
      <c r="K532" s="1">
        <v>-1.4046749999999999</v>
      </c>
      <c r="L532" s="1">
        <v>0.51512957000000004</v>
      </c>
      <c r="M532" s="1">
        <v>0.11343336</v>
      </c>
      <c r="N532" s="1">
        <v>0.76113370000000002</v>
      </c>
      <c r="O532" s="1">
        <v>0.60372400000000004</v>
      </c>
      <c r="P532" s="1">
        <v>0.89011620000000002</v>
      </c>
      <c r="Q532" s="1">
        <v>0.50564814000000002</v>
      </c>
      <c r="R532" s="1">
        <v>-0.29195546999999999</v>
      </c>
      <c r="S532" s="1">
        <v>-0.43982172000000003</v>
      </c>
      <c r="T532" s="1">
        <v>-0.11343336</v>
      </c>
      <c r="U532" s="1">
        <v>-0.58023880000000005</v>
      </c>
    </row>
    <row r="533" spans="1:21" x14ac:dyDescent="0.25">
      <c r="A533" s="1" t="s">
        <v>1475</v>
      </c>
      <c r="B533" s="1">
        <v>1.5529997</v>
      </c>
      <c r="C533" s="1">
        <v>257.06150000000002</v>
      </c>
      <c r="D533" s="1">
        <f t="shared" si="16"/>
        <v>258.06877000000003</v>
      </c>
      <c r="E533" s="1">
        <f t="shared" si="17"/>
        <v>256.05423000000002</v>
      </c>
      <c r="F533" s="1">
        <v>-1.6286487999999999</v>
      </c>
      <c r="G533" s="1">
        <v>-2.0486270000000002</v>
      </c>
      <c r="H533" s="1">
        <v>6.5150260000000002E-2</v>
      </c>
      <c r="I533" s="1">
        <v>-0.18373299000000001</v>
      </c>
      <c r="J533" s="1">
        <v>5.7692528E-2</v>
      </c>
      <c r="K533" s="1">
        <v>-0.25636672999999999</v>
      </c>
      <c r="L533" s="1">
        <v>0.4004259</v>
      </c>
      <c r="M533" s="1">
        <v>-0.4127903</v>
      </c>
      <c r="N533" s="1">
        <v>0.30657195999999998</v>
      </c>
      <c r="O533" s="1">
        <v>4.5107840000000003E-2</v>
      </c>
      <c r="P533" s="1">
        <v>0.55996610000000002</v>
      </c>
      <c r="Q533" s="1">
        <v>-2.7657509E-2</v>
      </c>
      <c r="R533" s="1">
        <v>-2.8860092E-2</v>
      </c>
      <c r="S533" s="1">
        <v>9.9473950000000005E-2</v>
      </c>
      <c r="T533" s="1">
        <v>-0.17002772999999999</v>
      </c>
      <c r="U533" s="1">
        <v>2.7657509E-2</v>
      </c>
    </row>
    <row r="534" spans="1:21" x14ac:dyDescent="0.25">
      <c r="A534" s="1" t="s">
        <v>386</v>
      </c>
      <c r="B534" s="1">
        <v>1.5060003</v>
      </c>
      <c r="C534" s="1">
        <v>257.10270000000003</v>
      </c>
      <c r="D534" s="1">
        <f t="shared" si="16"/>
        <v>258.10997000000003</v>
      </c>
      <c r="E534" s="1">
        <f t="shared" si="17"/>
        <v>256.09543000000002</v>
      </c>
      <c r="F534" s="1">
        <v>-0.25442028</v>
      </c>
      <c r="G534" s="1">
        <v>0.40023231999999997</v>
      </c>
      <c r="H534" s="1">
        <v>-0.95788479999999998</v>
      </c>
      <c r="I534" s="1">
        <v>0.28879166000000001</v>
      </c>
      <c r="J534" s="1">
        <v>0.33260632000000001</v>
      </c>
      <c r="K534" s="1">
        <v>0.92387010000000003</v>
      </c>
      <c r="L534" s="1">
        <v>-0.95142649999999995</v>
      </c>
      <c r="M534" s="1">
        <v>-0.78383539999999996</v>
      </c>
      <c r="N534" s="1">
        <v>-0.8731508</v>
      </c>
      <c r="O534" s="1">
        <v>-1.0643444</v>
      </c>
      <c r="P534" s="1">
        <v>-0.90004443999999995</v>
      </c>
      <c r="Q534" s="1">
        <v>-1.3256730999999999</v>
      </c>
      <c r="R534" s="1">
        <v>0.3172722</v>
      </c>
      <c r="S534" s="1">
        <v>0.65415000000000001</v>
      </c>
      <c r="T534" s="1">
        <v>0.25442028</v>
      </c>
      <c r="U534" s="1">
        <v>0.85078144</v>
      </c>
    </row>
    <row r="535" spans="1:21" x14ac:dyDescent="0.25">
      <c r="A535" s="1" t="s">
        <v>387</v>
      </c>
      <c r="B535" s="1">
        <v>1.3440000000000001</v>
      </c>
      <c r="C535" s="1">
        <v>257.84730000000002</v>
      </c>
      <c r="D535" s="1">
        <f t="shared" si="16"/>
        <v>258.85457000000002</v>
      </c>
      <c r="E535" s="1">
        <f t="shared" si="17"/>
        <v>256.84003000000001</v>
      </c>
      <c r="F535" s="1">
        <v>-11.093735000000001</v>
      </c>
      <c r="G535" s="1">
        <v>-10.93553</v>
      </c>
      <c r="H535" s="1">
        <v>-11.245951</v>
      </c>
      <c r="I535" s="1">
        <v>-11.063253</v>
      </c>
      <c r="J535" s="1">
        <v>-10.987565999999999</v>
      </c>
      <c r="K535" s="1">
        <v>-10.832228000000001</v>
      </c>
      <c r="L535" s="1">
        <v>-11.090797</v>
      </c>
      <c r="M535" s="1">
        <v>11.408492000000001</v>
      </c>
      <c r="N535" s="1">
        <v>11.271613</v>
      </c>
      <c r="O535" s="1">
        <v>11.208093</v>
      </c>
      <c r="P535" s="1">
        <v>11.362995</v>
      </c>
      <c r="Q535" s="1">
        <v>11.357661999999999</v>
      </c>
      <c r="R535" s="1">
        <v>10.832228000000001</v>
      </c>
      <c r="S535" s="1">
        <v>11.131748</v>
      </c>
      <c r="T535" s="1">
        <v>-10.942971999999999</v>
      </c>
      <c r="U535" s="1">
        <v>10.869853000000001</v>
      </c>
    </row>
    <row r="536" spans="1:21" x14ac:dyDescent="0.25">
      <c r="A536" s="1" t="s">
        <v>388</v>
      </c>
      <c r="B536" s="1">
        <v>1.169</v>
      </c>
      <c r="C536" s="1">
        <v>257.96530000000001</v>
      </c>
      <c r="D536" s="1">
        <f t="shared" si="16"/>
        <v>258.97257000000002</v>
      </c>
      <c r="E536" s="1">
        <f t="shared" si="17"/>
        <v>256.95803000000001</v>
      </c>
      <c r="F536" s="1">
        <v>21.437681000000001</v>
      </c>
      <c r="G536" s="1">
        <v>21.506245</v>
      </c>
      <c r="H536" s="1">
        <v>-0.37600707999999999</v>
      </c>
      <c r="I536" s="1">
        <v>21.689395999999999</v>
      </c>
      <c r="J536" s="1">
        <v>21.792627</v>
      </c>
      <c r="K536" s="1">
        <v>22.104609</v>
      </c>
      <c r="L536" s="1">
        <v>-0.22085379999999999</v>
      </c>
      <c r="M536" s="1">
        <v>21.050429999999999</v>
      </c>
      <c r="N536" s="1">
        <v>-0.27095413000000002</v>
      </c>
      <c r="O536" s="1">
        <v>-0.2202549</v>
      </c>
      <c r="P536" s="1">
        <v>-0.18299675000000001</v>
      </c>
      <c r="Q536" s="1">
        <v>2.0267487000000001E-2</v>
      </c>
      <c r="R536" s="1">
        <v>-0.17929459</v>
      </c>
      <c r="S536" s="1">
        <v>-2.0267487000000001E-2</v>
      </c>
      <c r="T536" s="1">
        <v>-7.3028564000000004E-2</v>
      </c>
      <c r="U536" s="1">
        <v>5.9410095000000003E-2</v>
      </c>
    </row>
    <row r="537" spans="1:21" x14ac:dyDescent="0.25">
      <c r="A537" s="1" t="s">
        <v>389</v>
      </c>
      <c r="B537" s="1">
        <v>1.4939997</v>
      </c>
      <c r="C537" s="1">
        <v>257.97320000000002</v>
      </c>
      <c r="D537" s="1">
        <f t="shared" si="16"/>
        <v>258.98047000000003</v>
      </c>
      <c r="E537" s="1">
        <f t="shared" si="17"/>
        <v>256.96593000000001</v>
      </c>
      <c r="F537" s="1">
        <v>-0.28380966000000002</v>
      </c>
      <c r="G537" s="1">
        <v>0.27816868</v>
      </c>
      <c r="H537" s="1">
        <v>-0.43442344999999999</v>
      </c>
      <c r="I537" s="1">
        <v>-0.29795933000000002</v>
      </c>
      <c r="J537" s="1">
        <v>7.6679230000000001E-2</v>
      </c>
      <c r="K537" s="1">
        <v>0.42253685000000002</v>
      </c>
      <c r="L537" s="1">
        <v>-0.37554169999999998</v>
      </c>
      <c r="M537" s="1">
        <v>-0.34537697000000001</v>
      </c>
      <c r="N537" s="1">
        <v>-7.6679230000000001E-2</v>
      </c>
      <c r="O537" s="1">
        <v>-0.43734455</v>
      </c>
      <c r="P537" s="1">
        <v>-0.41115856000000001</v>
      </c>
      <c r="Q537" s="1">
        <v>0.13279820000000001</v>
      </c>
      <c r="R537" s="1">
        <v>0.14500713000000001</v>
      </c>
      <c r="S537" s="1">
        <v>0.35506535</v>
      </c>
      <c r="T537" s="1">
        <v>0.14950752</v>
      </c>
      <c r="U537" s="1">
        <v>0.45950317000000002</v>
      </c>
    </row>
    <row r="538" spans="1:21" x14ac:dyDescent="0.25">
      <c r="A538" s="1" t="s">
        <v>1600</v>
      </c>
      <c r="B538" s="1">
        <v>6.7460003000000004</v>
      </c>
      <c r="C538" s="1">
        <v>258.0761</v>
      </c>
      <c r="D538" s="1">
        <f t="shared" si="16"/>
        <v>259.08337</v>
      </c>
      <c r="E538" s="1">
        <f t="shared" si="17"/>
        <v>257.06882999999999</v>
      </c>
      <c r="F538" s="1">
        <v>-0.15660094999999999</v>
      </c>
      <c r="G538" s="1">
        <v>1.6040802E-3</v>
      </c>
      <c r="H538" s="1">
        <v>-0.30881690000000001</v>
      </c>
      <c r="I538" s="1">
        <v>-0.12611960999999999</v>
      </c>
      <c r="J538" s="1">
        <v>22.435036</v>
      </c>
      <c r="K538" s="1">
        <v>22.021560000000001</v>
      </c>
      <c r="L538" s="1">
        <v>-0.15366363999999999</v>
      </c>
      <c r="M538" s="1">
        <v>-1.6040802E-3</v>
      </c>
      <c r="N538" s="1">
        <v>-0.20376395999999999</v>
      </c>
      <c r="O538" s="1">
        <v>-0.15306473000000001</v>
      </c>
      <c r="P538" s="1">
        <v>-0.11580658000000001</v>
      </c>
      <c r="Q538" s="1">
        <v>8.7457660000000007E-2</v>
      </c>
      <c r="R538" s="1">
        <v>22.361477000000001</v>
      </c>
      <c r="S538" s="1">
        <v>22.232814999999999</v>
      </c>
      <c r="T538" s="1">
        <v>22.300978000000001</v>
      </c>
      <c r="U538" s="1">
        <v>22.562705999999999</v>
      </c>
    </row>
    <row r="539" spans="1:21" x14ac:dyDescent="0.25">
      <c r="A539" s="1" t="s">
        <v>390</v>
      </c>
      <c r="B539" s="1">
        <v>6.7629999999999999</v>
      </c>
      <c r="C539" s="1">
        <v>258.07799999999997</v>
      </c>
      <c r="D539" s="1">
        <f t="shared" si="16"/>
        <v>259.08526999999998</v>
      </c>
      <c r="E539" s="1">
        <f t="shared" si="17"/>
        <v>257.07072999999997</v>
      </c>
      <c r="F539" s="1">
        <v>-0.15660094999999999</v>
      </c>
      <c r="G539" s="1">
        <v>1.6040802E-3</v>
      </c>
      <c r="H539" s="1">
        <v>-0.30881690000000001</v>
      </c>
      <c r="I539" s="1">
        <v>-0.12611960999999999</v>
      </c>
      <c r="J539" s="1">
        <v>22.840792</v>
      </c>
      <c r="K539" s="1">
        <v>22.926514000000001</v>
      </c>
      <c r="L539" s="1">
        <v>-0.15366363999999999</v>
      </c>
      <c r="M539" s="1">
        <v>-1.6040802E-3</v>
      </c>
      <c r="N539" s="1">
        <v>-0.20376395999999999</v>
      </c>
      <c r="O539" s="1">
        <v>-0.15306473000000001</v>
      </c>
      <c r="P539" s="1">
        <v>-0.11580658000000001</v>
      </c>
      <c r="Q539" s="1">
        <v>8.7457660000000007E-2</v>
      </c>
      <c r="R539" s="1">
        <v>22.640506999999999</v>
      </c>
      <c r="S539" s="1">
        <v>22.473965</v>
      </c>
      <c r="T539" s="1">
        <v>22.843368999999999</v>
      </c>
      <c r="U539" s="1">
        <v>22.862614000000001</v>
      </c>
    </row>
    <row r="540" spans="1:21" x14ac:dyDescent="0.25">
      <c r="A540" s="1" t="s">
        <v>1518</v>
      </c>
      <c r="B540" s="1">
        <v>1.9899998999999999</v>
      </c>
      <c r="C540" s="1">
        <v>258.08479999999997</v>
      </c>
      <c r="D540" s="1">
        <f t="shared" si="16"/>
        <v>259.09206999999998</v>
      </c>
      <c r="E540" s="1">
        <f t="shared" si="17"/>
        <v>257.07752999999997</v>
      </c>
      <c r="F540" s="1">
        <v>0.35572577</v>
      </c>
      <c r="G540" s="1">
        <v>-0.16799306999999999</v>
      </c>
      <c r="H540" s="1">
        <v>-0.40639353</v>
      </c>
      <c r="I540" s="1">
        <v>-0.52920009999999995</v>
      </c>
      <c r="J540" s="1">
        <v>0.1522317</v>
      </c>
      <c r="K540" s="1">
        <v>0.28883122999999999</v>
      </c>
      <c r="L540" s="1">
        <v>-0.39706373</v>
      </c>
      <c r="M540" s="1">
        <v>-0.34478140000000002</v>
      </c>
      <c r="N540" s="1">
        <v>-5.8770656999999997E-2</v>
      </c>
      <c r="O540" s="1">
        <v>-0.14030027</v>
      </c>
      <c r="P540" s="1">
        <v>-0.23197889999999999</v>
      </c>
      <c r="Q540" s="1">
        <v>5.8770656999999997E-2</v>
      </c>
      <c r="R540" s="1">
        <v>0.42055559999999997</v>
      </c>
      <c r="S540" s="1">
        <v>0.4851222</v>
      </c>
      <c r="T540" s="1">
        <v>0.47967100000000001</v>
      </c>
      <c r="U540" s="1">
        <v>0.17460680000000001</v>
      </c>
    </row>
    <row r="541" spans="1:21" x14ac:dyDescent="0.25">
      <c r="A541" s="1" t="s">
        <v>391</v>
      </c>
      <c r="B541" s="1">
        <v>6</v>
      </c>
      <c r="C541" s="1">
        <v>258.10570000000001</v>
      </c>
      <c r="D541" s="1">
        <f t="shared" si="16"/>
        <v>259.11297000000002</v>
      </c>
      <c r="E541" s="1">
        <f t="shared" si="17"/>
        <v>257.09843000000001</v>
      </c>
      <c r="F541" s="1">
        <v>-10.526598</v>
      </c>
      <c r="G541" s="1">
        <v>-10.368392999999999</v>
      </c>
      <c r="H541" s="1">
        <v>12.495343</v>
      </c>
      <c r="I541" s="1">
        <v>12.557831999999999</v>
      </c>
      <c r="J541" s="1">
        <v>-10.420429</v>
      </c>
      <c r="K541" s="1">
        <v>-10.265091</v>
      </c>
      <c r="L541" s="1">
        <v>-10.523661000000001</v>
      </c>
      <c r="M541" s="1">
        <v>12.740867</v>
      </c>
      <c r="N541" s="1">
        <v>10.282334000000001</v>
      </c>
      <c r="O541" s="1">
        <v>10.265090000000001</v>
      </c>
      <c r="P541" s="1">
        <v>12.015364</v>
      </c>
      <c r="Q541" s="1">
        <v>10.651251</v>
      </c>
      <c r="R541" s="1">
        <v>-10.482101</v>
      </c>
      <c r="S541" s="1">
        <v>-10.323074</v>
      </c>
      <c r="T541" s="1">
        <v>-10.375835</v>
      </c>
      <c r="U541" s="1">
        <v>11.151227</v>
      </c>
    </row>
    <row r="542" spans="1:21" x14ac:dyDescent="0.25">
      <c r="A542" s="1" t="s">
        <v>392</v>
      </c>
      <c r="B542" s="1">
        <v>7.6839985999999998</v>
      </c>
      <c r="C542" s="1">
        <v>258.108</v>
      </c>
      <c r="D542" s="1">
        <f t="shared" si="16"/>
        <v>259.11527000000001</v>
      </c>
      <c r="E542" s="1">
        <f t="shared" si="17"/>
        <v>257.10073</v>
      </c>
      <c r="F542" s="1">
        <v>10.752929</v>
      </c>
      <c r="G542" s="1">
        <v>10.944303</v>
      </c>
      <c r="H542" s="1">
        <v>11.0847845</v>
      </c>
      <c r="I542" s="1">
        <v>11.167134000000001</v>
      </c>
      <c r="J542" s="1">
        <v>11.115729</v>
      </c>
      <c r="K542" s="1">
        <v>10.547708500000001</v>
      </c>
      <c r="L542" s="1">
        <v>10.786396</v>
      </c>
      <c r="M542" s="1">
        <v>11.057613999999999</v>
      </c>
      <c r="N542" s="1">
        <v>-10.878073000000001</v>
      </c>
      <c r="O542" s="1">
        <v>-10.8273735</v>
      </c>
      <c r="P542" s="1">
        <v>-10.790115</v>
      </c>
      <c r="Q542" s="1">
        <v>-10.586850999999999</v>
      </c>
      <c r="R542" s="1">
        <v>-10.786413</v>
      </c>
      <c r="S542" s="1">
        <v>-10.627386</v>
      </c>
      <c r="T542" s="1">
        <v>-10.680147</v>
      </c>
      <c r="U542" s="1">
        <v>-10.547708500000001</v>
      </c>
    </row>
    <row r="543" spans="1:21" x14ac:dyDescent="0.25">
      <c r="A543" s="1" t="s">
        <v>1667</v>
      </c>
      <c r="B543" s="1">
        <v>11.880001</v>
      </c>
      <c r="C543" s="1">
        <v>259.03120000000001</v>
      </c>
      <c r="D543" s="1">
        <f t="shared" si="16"/>
        <v>260.03847000000002</v>
      </c>
      <c r="E543" s="1">
        <f t="shared" si="17"/>
        <v>258.02393000000001</v>
      </c>
      <c r="F543" s="1">
        <v>-10.428194</v>
      </c>
      <c r="G543" s="1">
        <v>-10.269989000000001</v>
      </c>
      <c r="H543" s="1">
        <v>10.765757000000001</v>
      </c>
      <c r="I543" s="1">
        <v>10.441551</v>
      </c>
      <c r="J543" s="1">
        <v>-10.322025</v>
      </c>
      <c r="K543" s="1">
        <v>-10.166687</v>
      </c>
      <c r="L543" s="1">
        <v>10.732513000000001</v>
      </c>
      <c r="M543" s="1">
        <v>10.144992</v>
      </c>
      <c r="N543" s="1">
        <v>10.487961</v>
      </c>
      <c r="O543" s="1">
        <v>10.807238</v>
      </c>
      <c r="P543" s="1">
        <v>11.105815</v>
      </c>
      <c r="Q543" s="1">
        <v>10.935492</v>
      </c>
      <c r="R543" s="1">
        <v>-10.3836975</v>
      </c>
      <c r="S543" s="1">
        <v>-10.22467</v>
      </c>
      <c r="T543" s="1">
        <v>-10.2774315</v>
      </c>
      <c r="U543" s="1">
        <v>-10.144992999999999</v>
      </c>
    </row>
    <row r="544" spans="1:21" x14ac:dyDescent="0.25">
      <c r="A544" s="1" t="s">
        <v>393</v>
      </c>
      <c r="B544" s="1">
        <v>5.9769997999999998</v>
      </c>
      <c r="C544" s="1">
        <v>259.09289999999999</v>
      </c>
      <c r="D544" s="1">
        <f t="shared" si="16"/>
        <v>260.10016999999999</v>
      </c>
      <c r="E544" s="1">
        <f t="shared" si="17"/>
        <v>258.08562999999998</v>
      </c>
      <c r="F544" s="1">
        <v>0.16797208999999999</v>
      </c>
      <c r="G544" s="1">
        <v>-0.60679959999999999</v>
      </c>
      <c r="H544" s="1">
        <v>0.93701219999999996</v>
      </c>
      <c r="I544" s="1">
        <v>0.98903799999999997</v>
      </c>
      <c r="J544" s="1">
        <v>-5.2578449999999999E-2</v>
      </c>
      <c r="K544" s="1">
        <v>-2.2735119000000002E-2</v>
      </c>
      <c r="L544" s="1">
        <v>0.75988436000000004</v>
      </c>
      <c r="M544" s="1">
        <v>0.71643400000000002</v>
      </c>
      <c r="N544" s="1">
        <v>0.67391634</v>
      </c>
      <c r="O544" s="1">
        <v>-0.22396994000000001</v>
      </c>
      <c r="P544" s="1">
        <v>-4.6416760000000001E-2</v>
      </c>
      <c r="Q544" s="1">
        <v>-0.35435151999999998</v>
      </c>
      <c r="R544" s="1">
        <v>0.20538186999999999</v>
      </c>
      <c r="S544" s="1">
        <v>2.2735119000000002E-2</v>
      </c>
      <c r="T544" s="1">
        <v>-0.54737806</v>
      </c>
      <c r="U544" s="1">
        <v>-0.20729399000000001</v>
      </c>
    </row>
    <row r="545" spans="1:21" x14ac:dyDescent="0.25">
      <c r="A545" s="1" t="s">
        <v>394</v>
      </c>
      <c r="B545" s="1">
        <v>8.1820000000000004</v>
      </c>
      <c r="C545" s="1">
        <v>259.17700000000002</v>
      </c>
      <c r="D545" s="1">
        <f t="shared" si="16"/>
        <v>260.18427000000003</v>
      </c>
      <c r="E545" s="1">
        <f t="shared" si="17"/>
        <v>258.16973000000002</v>
      </c>
      <c r="F545" s="1">
        <v>-0.18086432999999999</v>
      </c>
      <c r="G545" s="1">
        <v>-2.2659301999999999E-2</v>
      </c>
      <c r="H545" s="1">
        <v>-0.3330803</v>
      </c>
      <c r="I545" s="1">
        <v>-0.15038299999999999</v>
      </c>
      <c r="J545" s="1">
        <v>-7.4695590000000006E-2</v>
      </c>
      <c r="K545" s="1">
        <v>8.0642699999999998E-2</v>
      </c>
      <c r="L545" s="1">
        <v>-0.17792701999999999</v>
      </c>
      <c r="M545" s="1">
        <v>-2.5867462000000001E-2</v>
      </c>
      <c r="N545" s="1">
        <v>20.956375000000001</v>
      </c>
      <c r="O545" s="1">
        <v>20.533543000000002</v>
      </c>
      <c r="P545" s="1">
        <v>20.965126000000001</v>
      </c>
      <c r="Q545" s="1">
        <v>20.565819000000001</v>
      </c>
      <c r="R545" s="1">
        <v>20.158901</v>
      </c>
      <c r="S545" s="1">
        <v>2.2659301999999999E-2</v>
      </c>
      <c r="T545" s="1">
        <v>-3.0101776E-2</v>
      </c>
      <c r="U545" s="1">
        <v>19.758396000000001</v>
      </c>
    </row>
    <row r="546" spans="1:21" x14ac:dyDescent="0.25">
      <c r="A546" s="1" t="s">
        <v>1754</v>
      </c>
      <c r="B546" s="1">
        <v>23.337004</v>
      </c>
      <c r="C546" s="1">
        <v>259.25020000000001</v>
      </c>
      <c r="D546" s="1">
        <f t="shared" si="16"/>
        <v>260.25747000000001</v>
      </c>
      <c r="E546" s="1">
        <f t="shared" si="17"/>
        <v>258.24293</v>
      </c>
      <c r="F546" s="1">
        <v>-0.71703910000000004</v>
      </c>
      <c r="G546" s="1">
        <v>-20.225304000000001</v>
      </c>
      <c r="H546" s="1">
        <v>0.6150236</v>
      </c>
      <c r="I546" s="1">
        <v>0.22954654999999999</v>
      </c>
      <c r="J546" s="1">
        <v>-20.277339999999999</v>
      </c>
      <c r="K546" s="1">
        <v>-20.122001999999998</v>
      </c>
      <c r="L546" s="1">
        <v>0.48568916000000001</v>
      </c>
      <c r="M546" s="1">
        <v>-0.13467216000000001</v>
      </c>
      <c r="N546" s="1">
        <v>0.60416793999999996</v>
      </c>
      <c r="O546" s="1">
        <v>0.51074220000000004</v>
      </c>
      <c r="P546" s="1">
        <v>0.82572460000000003</v>
      </c>
      <c r="Q546" s="1">
        <v>0.69818880000000005</v>
      </c>
      <c r="R546" s="1">
        <v>0.13467216000000001</v>
      </c>
      <c r="S546" s="1">
        <v>-20.179984999999999</v>
      </c>
      <c r="T546" s="1">
        <v>-20.232745999999999</v>
      </c>
      <c r="U546" s="1">
        <v>-20.100307000000001</v>
      </c>
    </row>
    <row r="547" spans="1:21" x14ac:dyDescent="0.25">
      <c r="A547" s="1" t="s">
        <v>395</v>
      </c>
      <c r="B547" s="1">
        <v>1.1779997</v>
      </c>
      <c r="C547" s="1">
        <v>259.94060000000002</v>
      </c>
      <c r="D547" s="1">
        <f t="shared" si="16"/>
        <v>260.94787000000002</v>
      </c>
      <c r="E547" s="1">
        <f t="shared" si="17"/>
        <v>258.93333000000001</v>
      </c>
      <c r="F547" s="1">
        <v>-0.15660094999999999</v>
      </c>
      <c r="G547" s="1">
        <v>1.6040802E-3</v>
      </c>
      <c r="H547" s="1">
        <v>-0.30881690000000001</v>
      </c>
      <c r="I547" s="1">
        <v>-0.12611960999999999</v>
      </c>
      <c r="J547" s="1">
        <v>-5.0432205000000001E-2</v>
      </c>
      <c r="K547" s="1">
        <v>0.10490608</v>
      </c>
      <c r="L547" s="1">
        <v>-0.15366363999999999</v>
      </c>
      <c r="M547" s="1">
        <v>-1.6040802E-3</v>
      </c>
      <c r="N547" s="1">
        <v>-0.20376395999999999</v>
      </c>
      <c r="O547" s="1">
        <v>22.561195000000001</v>
      </c>
      <c r="P547" s="1">
        <v>-0.11580658000000001</v>
      </c>
      <c r="Q547" s="1">
        <v>8.7457660000000007E-2</v>
      </c>
      <c r="R547" s="1">
        <v>24.637011999999999</v>
      </c>
      <c r="S547" s="1">
        <v>24.726036000000001</v>
      </c>
      <c r="T547" s="1">
        <v>24.671211</v>
      </c>
      <c r="U547" s="1">
        <v>24.960308000000001</v>
      </c>
    </row>
    <row r="548" spans="1:21" x14ac:dyDescent="0.25">
      <c r="A548" s="1" t="s">
        <v>1322</v>
      </c>
      <c r="B548" s="1">
        <v>1.1070001</v>
      </c>
      <c r="C548" s="1">
        <v>260.00330000000002</v>
      </c>
      <c r="D548" s="1">
        <f t="shared" si="16"/>
        <v>261.01057000000003</v>
      </c>
      <c r="E548" s="1">
        <f t="shared" si="17"/>
        <v>258.99603000000002</v>
      </c>
      <c r="F548" s="1">
        <v>-0.19952774000000001</v>
      </c>
      <c r="G548" s="1">
        <v>22.763836000000001</v>
      </c>
      <c r="H548" s="1">
        <v>-0.35174369999999999</v>
      </c>
      <c r="I548" s="1">
        <v>-0.16904640000000001</v>
      </c>
      <c r="J548" s="1">
        <v>24.069672000000001</v>
      </c>
      <c r="K548" s="1">
        <v>23.962578000000001</v>
      </c>
      <c r="L548" s="1">
        <v>-0.19659041999999999</v>
      </c>
      <c r="M548" s="1">
        <v>-4.453087E-2</v>
      </c>
      <c r="N548" s="1">
        <v>-0.24669074999999999</v>
      </c>
      <c r="O548" s="1">
        <v>-0.19599152</v>
      </c>
      <c r="P548" s="1">
        <v>-0.15873337000000001</v>
      </c>
      <c r="Q548" s="1">
        <v>4.453087E-2</v>
      </c>
      <c r="R548" s="1">
        <v>23.925903000000002</v>
      </c>
      <c r="S548" s="1">
        <v>23.863945000000001</v>
      </c>
      <c r="T548" s="1">
        <v>25.094273000000001</v>
      </c>
      <c r="U548" s="1">
        <v>24.84516</v>
      </c>
    </row>
    <row r="549" spans="1:21" x14ac:dyDescent="0.25">
      <c r="A549" s="1" t="s">
        <v>396</v>
      </c>
      <c r="B549" s="1">
        <v>1.8150004</v>
      </c>
      <c r="C549" s="1">
        <v>260.00580000000002</v>
      </c>
      <c r="D549" s="1">
        <f t="shared" si="16"/>
        <v>261.01307000000003</v>
      </c>
      <c r="E549" s="1">
        <f t="shared" si="17"/>
        <v>258.99853000000002</v>
      </c>
      <c r="F549" s="1">
        <v>-0.12232351</v>
      </c>
      <c r="G549" s="1">
        <v>-4.7817707000000001E-2</v>
      </c>
      <c r="H549" s="1">
        <v>4.7817707000000001E-2</v>
      </c>
      <c r="I549" s="1">
        <v>0.17051743999999999</v>
      </c>
      <c r="J549" s="1">
        <v>-0.44308805000000001</v>
      </c>
      <c r="K549" s="1">
        <v>9.4780445000000005E-2</v>
      </c>
      <c r="L549" s="1">
        <v>0.26888990000000002</v>
      </c>
      <c r="M549" s="1">
        <v>0.15500592999999999</v>
      </c>
      <c r="N549" s="1">
        <v>0.31297730000000001</v>
      </c>
      <c r="O549" s="1">
        <v>-23.188244000000001</v>
      </c>
      <c r="P549" s="1">
        <v>0.32465124000000001</v>
      </c>
      <c r="Q549" s="1">
        <v>0.31521559999999998</v>
      </c>
      <c r="R549" s="1">
        <v>-23.147283999999999</v>
      </c>
      <c r="S549" s="1">
        <v>-22.988256</v>
      </c>
      <c r="T549" s="1">
        <v>-23.041018000000001</v>
      </c>
      <c r="U549" s="1">
        <v>-22.908579</v>
      </c>
    </row>
    <row r="550" spans="1:21" x14ac:dyDescent="0.25">
      <c r="A550" s="1" t="s">
        <v>397</v>
      </c>
      <c r="B550" s="1">
        <v>1.6049997</v>
      </c>
      <c r="C550" s="1">
        <v>260.13490000000002</v>
      </c>
      <c r="D550" s="1">
        <f t="shared" si="16"/>
        <v>261.14217000000002</v>
      </c>
      <c r="E550" s="1">
        <f t="shared" si="17"/>
        <v>259.12763000000001</v>
      </c>
      <c r="F550" s="1">
        <v>-0.16715716999999999</v>
      </c>
      <c r="G550" s="1">
        <v>-0.1148777</v>
      </c>
      <c r="H550" s="1">
        <v>0.25898457000000003</v>
      </c>
      <c r="I550" s="1">
        <v>0.40285110000000002</v>
      </c>
      <c r="J550" s="1">
        <v>-0.63916589999999995</v>
      </c>
      <c r="K550" s="1">
        <v>-0.87583639999999996</v>
      </c>
      <c r="L550" s="1">
        <v>0.1148777</v>
      </c>
      <c r="M550" s="1">
        <v>0.65112113999999999</v>
      </c>
      <c r="N550" s="1">
        <v>0.68098829999999999</v>
      </c>
      <c r="O550" s="1">
        <v>0.54344844999999997</v>
      </c>
      <c r="P550" s="1">
        <v>0.64068219999999998</v>
      </c>
      <c r="Q550" s="1">
        <v>0.66660976000000005</v>
      </c>
      <c r="R550" s="1">
        <v>-0.43710900000000003</v>
      </c>
      <c r="S550" s="1">
        <v>-1.0281296</v>
      </c>
      <c r="T550" s="1">
        <v>-0.47806071999999999</v>
      </c>
      <c r="U550" s="1">
        <v>-0.68855569999999999</v>
      </c>
    </row>
    <row r="551" spans="1:21" x14ac:dyDescent="0.25">
      <c r="A551" s="1" t="s">
        <v>398</v>
      </c>
      <c r="B551" s="1">
        <v>10.125</v>
      </c>
      <c r="C551" s="1">
        <v>260.15789999999998</v>
      </c>
      <c r="D551" s="1">
        <f t="shared" si="16"/>
        <v>261.16516999999999</v>
      </c>
      <c r="E551" s="1">
        <f t="shared" si="17"/>
        <v>259.15062999999998</v>
      </c>
      <c r="F551" s="1">
        <v>20.831340000000001</v>
      </c>
      <c r="G551" s="1">
        <v>20.893059000000001</v>
      </c>
      <c r="H551" s="1">
        <v>20.712540000000001</v>
      </c>
      <c r="I551" s="1">
        <v>21.294627999999999</v>
      </c>
      <c r="J551" s="1">
        <v>-0.117622375</v>
      </c>
      <c r="K551" s="1">
        <v>3.7715911999999997E-2</v>
      </c>
      <c r="L551" s="1">
        <v>20.342103999999999</v>
      </c>
      <c r="M551" s="1">
        <v>-6.8794250000000001E-2</v>
      </c>
      <c r="N551" s="1">
        <v>-0.27095413000000002</v>
      </c>
      <c r="O551" s="1">
        <v>-0.2202549</v>
      </c>
      <c r="P551" s="1">
        <v>-0.18299675000000001</v>
      </c>
      <c r="Q551" s="1">
        <v>2.0267487000000001E-2</v>
      </c>
      <c r="R551" s="1">
        <v>-0.17929459</v>
      </c>
      <c r="S551" s="1">
        <v>-2.0267487000000001E-2</v>
      </c>
      <c r="T551" s="1">
        <v>-7.3028564000000004E-2</v>
      </c>
      <c r="U551" s="1">
        <v>5.9410095000000003E-2</v>
      </c>
    </row>
    <row r="552" spans="1:21" x14ac:dyDescent="0.25">
      <c r="A552" s="1" t="s">
        <v>1673</v>
      </c>
      <c r="B552" s="1">
        <v>12.462998000000001</v>
      </c>
      <c r="C552" s="1">
        <v>260.20429999999999</v>
      </c>
      <c r="D552" s="1">
        <f t="shared" si="16"/>
        <v>261.21156999999999</v>
      </c>
      <c r="E552" s="1">
        <f t="shared" si="17"/>
        <v>259.19702999999998</v>
      </c>
      <c r="F552" s="1">
        <v>20.798680000000001</v>
      </c>
      <c r="G552" s="1">
        <v>20.639050000000001</v>
      </c>
      <c r="H552" s="1">
        <v>-0.30509566999999999</v>
      </c>
      <c r="I552" s="1">
        <v>-0.12239838</v>
      </c>
      <c r="J552" s="1">
        <v>-4.6710967999999999E-2</v>
      </c>
      <c r="K552" s="1">
        <v>0.10862732</v>
      </c>
      <c r="L552" s="1">
        <v>-0.1499424</v>
      </c>
      <c r="M552" s="1">
        <v>2.1171570000000002E-3</v>
      </c>
      <c r="N552" s="1">
        <v>-0.20004272000000001</v>
      </c>
      <c r="O552" s="1">
        <v>-0.14934349</v>
      </c>
      <c r="P552" s="1">
        <v>-0.11208534000000001</v>
      </c>
      <c r="Q552" s="1">
        <v>9.1178893999999996E-2</v>
      </c>
      <c r="R552" s="1">
        <v>20.500648000000002</v>
      </c>
      <c r="S552" s="1">
        <v>20.720687999999999</v>
      </c>
      <c r="T552" s="1">
        <v>-2.1171570000000002E-3</v>
      </c>
      <c r="U552" s="1">
        <v>0.13032150000000001</v>
      </c>
    </row>
    <row r="553" spans="1:21" x14ac:dyDescent="0.25">
      <c r="A553" s="1" t="s">
        <v>1672</v>
      </c>
      <c r="B553" s="1">
        <v>12.451998</v>
      </c>
      <c r="C553" s="1">
        <v>260.21030000000002</v>
      </c>
      <c r="D553" s="1">
        <f t="shared" si="16"/>
        <v>261.21757000000002</v>
      </c>
      <c r="E553" s="1">
        <f t="shared" si="17"/>
        <v>259.20303000000001</v>
      </c>
      <c r="F553" s="1">
        <v>-20.119226000000001</v>
      </c>
      <c r="G553" s="1">
        <v>-19.961020999999999</v>
      </c>
      <c r="H553" s="1">
        <v>0.26995993000000001</v>
      </c>
      <c r="I553" s="1">
        <v>0.92574835</v>
      </c>
      <c r="J553" s="1">
        <v>0.23116445999999999</v>
      </c>
      <c r="K553" s="1">
        <v>0.98830366000000003</v>
      </c>
      <c r="L553" s="1">
        <v>-0.14910841</v>
      </c>
      <c r="M553" s="1">
        <v>-0.12964772999999999</v>
      </c>
      <c r="N553" s="1">
        <v>-0.29250670000000001</v>
      </c>
      <c r="O553" s="1">
        <v>0.34779406000000002</v>
      </c>
      <c r="P553" s="1">
        <v>-4.2803288000000002E-2</v>
      </c>
      <c r="Q553" s="1">
        <v>0.65357160000000003</v>
      </c>
      <c r="R553" s="1">
        <v>-20.074729999999999</v>
      </c>
      <c r="S553" s="1">
        <v>-19.915703000000001</v>
      </c>
      <c r="T553" s="1">
        <v>4.2803288000000002E-2</v>
      </c>
      <c r="U553" s="1">
        <v>1.4226316999999999</v>
      </c>
    </row>
    <row r="554" spans="1:21" x14ac:dyDescent="0.25">
      <c r="A554" s="1" t="s">
        <v>399</v>
      </c>
      <c r="B554" s="1">
        <v>20.945004000000001</v>
      </c>
      <c r="C554" s="1">
        <v>260.21190000000001</v>
      </c>
      <c r="D554" s="1">
        <f t="shared" si="16"/>
        <v>261.21917000000002</v>
      </c>
      <c r="E554" s="1">
        <f t="shared" si="17"/>
        <v>259.20463000000001</v>
      </c>
      <c r="F554" s="1">
        <v>-20.715482999999999</v>
      </c>
      <c r="G554" s="1">
        <v>-20.557278</v>
      </c>
      <c r="H554" s="1">
        <v>1.0073738000000001</v>
      </c>
      <c r="I554" s="1">
        <v>1.1453466000000001</v>
      </c>
      <c r="J554" s="1">
        <v>-20.609314000000001</v>
      </c>
      <c r="K554" s="1">
        <v>-20.453976000000001</v>
      </c>
      <c r="L554" s="1">
        <v>1.2837143</v>
      </c>
      <c r="M554" s="1">
        <v>1.4002733000000001</v>
      </c>
      <c r="N554" s="1">
        <v>1.2433729</v>
      </c>
      <c r="O554" s="1">
        <v>1.1909962000000001</v>
      </c>
      <c r="P554" s="1">
        <v>1.6636457</v>
      </c>
      <c r="Q554" s="1">
        <v>1.5052213999999999</v>
      </c>
      <c r="R554" s="1">
        <v>-1.0403624</v>
      </c>
      <c r="S554" s="1">
        <v>-20.511959999999998</v>
      </c>
      <c r="T554" s="1">
        <v>-1.0073738000000001</v>
      </c>
      <c r="U554" s="1">
        <v>-20.432281</v>
      </c>
    </row>
    <row r="555" spans="1:21" x14ac:dyDescent="0.25">
      <c r="A555" s="1" t="s">
        <v>400</v>
      </c>
      <c r="B555" s="1">
        <v>33.209994999999999</v>
      </c>
      <c r="C555" s="1">
        <v>260.887</v>
      </c>
      <c r="D555" s="1">
        <f t="shared" si="16"/>
        <v>261.89427000000001</v>
      </c>
      <c r="E555" s="1">
        <f t="shared" si="17"/>
        <v>259.87973</v>
      </c>
      <c r="F555" s="1">
        <v>-0.20985603</v>
      </c>
      <c r="G555" s="1">
        <v>-5.1651000000000002E-2</v>
      </c>
      <c r="H555" s="1">
        <v>-0.362072</v>
      </c>
      <c r="I555" s="1">
        <v>-0.1793747</v>
      </c>
      <c r="J555" s="1">
        <v>-0.10368729</v>
      </c>
      <c r="K555" s="1">
        <v>5.1651000000000002E-2</v>
      </c>
      <c r="L555" s="1">
        <v>-0.20691872</v>
      </c>
      <c r="M555" s="1">
        <v>-5.4859159999999997E-2</v>
      </c>
      <c r="N555" s="1">
        <v>20.74305</v>
      </c>
      <c r="O555" s="1">
        <v>20.986694</v>
      </c>
      <c r="P555" s="1">
        <v>21.41573</v>
      </c>
      <c r="Q555" s="1">
        <v>21.187763</v>
      </c>
      <c r="R555" s="1">
        <v>20.872050999999999</v>
      </c>
      <c r="S555" s="1">
        <v>21.382770000000001</v>
      </c>
      <c r="T555" s="1">
        <v>-5.9093474999999999E-2</v>
      </c>
      <c r="U555" s="1">
        <v>21.25337</v>
      </c>
    </row>
    <row r="556" spans="1:21" x14ac:dyDescent="0.25">
      <c r="A556" s="1" t="s">
        <v>401</v>
      </c>
      <c r="B556" s="1">
        <v>6.9550013999999996</v>
      </c>
      <c r="C556" s="1">
        <v>261.10149999999999</v>
      </c>
      <c r="D556" s="1">
        <f t="shared" si="16"/>
        <v>262.10876999999999</v>
      </c>
      <c r="E556" s="1">
        <f t="shared" si="17"/>
        <v>260.09422999999998</v>
      </c>
      <c r="F556" s="1">
        <v>21.160360000000001</v>
      </c>
      <c r="G556" s="1">
        <v>21.535537999999999</v>
      </c>
      <c r="H556" s="1">
        <v>20.640839</v>
      </c>
      <c r="I556" s="1">
        <v>21.230736</v>
      </c>
      <c r="J556" s="1">
        <v>19.952732000000001</v>
      </c>
      <c r="K556" s="1">
        <v>19.942074000000002</v>
      </c>
      <c r="L556" s="1">
        <v>-0.22085379999999999</v>
      </c>
      <c r="M556" s="1">
        <v>-6.8794250000000001E-2</v>
      </c>
      <c r="N556" s="1">
        <v>-0.27095413000000002</v>
      </c>
      <c r="O556" s="1">
        <v>-0.2202549</v>
      </c>
      <c r="P556" s="1">
        <v>-0.18299675000000001</v>
      </c>
      <c r="Q556" s="1">
        <v>2.0267487000000001E-2</v>
      </c>
      <c r="R556" s="1">
        <v>-0.17929459</v>
      </c>
      <c r="S556" s="1">
        <v>-2.0267487000000001E-2</v>
      </c>
      <c r="T556" s="1">
        <v>-7.3028564000000004E-2</v>
      </c>
      <c r="U556" s="1">
        <v>5.9410095000000003E-2</v>
      </c>
    </row>
    <row r="557" spans="1:21" x14ac:dyDescent="0.25">
      <c r="A557" s="1" t="s">
        <v>1386</v>
      </c>
      <c r="B557" s="1">
        <v>1.2749999000000001</v>
      </c>
      <c r="C557" s="1">
        <v>262.06490000000002</v>
      </c>
      <c r="D557" s="1">
        <f t="shared" si="16"/>
        <v>263.07217000000003</v>
      </c>
      <c r="E557" s="1">
        <f t="shared" si="17"/>
        <v>261.05763000000002</v>
      </c>
      <c r="F557" s="1">
        <v>-0.25278282000000002</v>
      </c>
      <c r="G557" s="1">
        <v>-9.4577789999999995E-2</v>
      </c>
      <c r="H557" s="1">
        <v>22.216640000000002</v>
      </c>
      <c r="I557" s="1">
        <v>-0.22230148</v>
      </c>
      <c r="J557" s="1">
        <v>-0.14661407000000001</v>
      </c>
      <c r="K557" s="1">
        <v>8.7242129999999998E-3</v>
      </c>
      <c r="L557" s="1">
        <v>22.323605000000001</v>
      </c>
      <c r="M557" s="1">
        <v>22.109169999999999</v>
      </c>
      <c r="N557" s="1">
        <v>22.729158000000002</v>
      </c>
      <c r="O557" s="1">
        <v>22.037407000000002</v>
      </c>
      <c r="P557" s="1">
        <v>22.426310999999998</v>
      </c>
      <c r="Q557" s="1">
        <v>-8.7242129999999998E-3</v>
      </c>
      <c r="R557" s="1">
        <v>-0.20828629000000001</v>
      </c>
      <c r="S557" s="1">
        <v>-4.9259186000000003E-2</v>
      </c>
      <c r="T557" s="1">
        <v>-0.10202026</v>
      </c>
      <c r="U557" s="1">
        <v>3.0418396E-2</v>
      </c>
    </row>
    <row r="558" spans="1:21" x14ac:dyDescent="0.25">
      <c r="A558" s="1" t="s">
        <v>402</v>
      </c>
      <c r="B558" s="1">
        <v>1.2150000000000001</v>
      </c>
      <c r="C558" s="1">
        <v>262.07089999999999</v>
      </c>
      <c r="D558" s="1">
        <f t="shared" si="16"/>
        <v>263.07817</v>
      </c>
      <c r="E558" s="1">
        <f t="shared" si="17"/>
        <v>261.06362999999999</v>
      </c>
      <c r="F558" s="1">
        <v>-21.978110000000001</v>
      </c>
      <c r="G558" s="1">
        <v>-21.819904000000001</v>
      </c>
      <c r="H558" s="1">
        <v>-22.130324999999999</v>
      </c>
      <c r="I558" s="1">
        <v>-21.947628000000002</v>
      </c>
      <c r="J558" s="1">
        <v>0.30879210000000001</v>
      </c>
      <c r="K558" s="1">
        <v>-21.716602000000002</v>
      </c>
      <c r="L558" s="1">
        <v>-21.975172000000001</v>
      </c>
      <c r="M558" s="1">
        <v>-21.823111999999998</v>
      </c>
      <c r="N558" s="1">
        <v>1.0269756000000001</v>
      </c>
      <c r="O558" s="1">
        <v>0.66638090000000005</v>
      </c>
      <c r="P558" s="1">
        <v>1.2944317000000001</v>
      </c>
      <c r="Q558" s="1">
        <v>1.2410544999999999</v>
      </c>
      <c r="R558" s="1">
        <v>0.44207763999999999</v>
      </c>
      <c r="S558" s="1">
        <v>0.32578372999999999</v>
      </c>
      <c r="T558" s="1">
        <v>0.4469881</v>
      </c>
      <c r="U558" s="1">
        <v>-0.30879210000000001</v>
      </c>
    </row>
    <row r="559" spans="1:21" x14ac:dyDescent="0.25">
      <c r="A559" s="1" t="s">
        <v>403</v>
      </c>
      <c r="B559" s="1">
        <v>8.4019999999999992</v>
      </c>
      <c r="C559" s="1">
        <v>262.1628</v>
      </c>
      <c r="D559" s="1">
        <f t="shared" si="16"/>
        <v>263.17007000000001</v>
      </c>
      <c r="E559" s="1">
        <f t="shared" si="17"/>
        <v>261.15553</v>
      </c>
      <c r="F559" s="1">
        <v>5.4081440000000001E-2</v>
      </c>
      <c r="G559" s="1">
        <v>0.36014985999999999</v>
      </c>
      <c r="H559" s="1">
        <v>-8.0870150000000002E-2</v>
      </c>
      <c r="I559" s="1">
        <v>-2.5143147000000001E-2</v>
      </c>
      <c r="J559" s="1">
        <v>7.1314335000000006E-2</v>
      </c>
      <c r="K559" s="1">
        <v>0.25749253999999999</v>
      </c>
      <c r="L559" s="1">
        <v>-0.61353349999999995</v>
      </c>
      <c r="M559" s="1">
        <v>-0.22621011999999999</v>
      </c>
      <c r="N559" s="1">
        <v>-0.10872221</v>
      </c>
      <c r="O559" s="1">
        <v>-0.35556746</v>
      </c>
      <c r="P559" s="1">
        <v>-0.13345193999999999</v>
      </c>
      <c r="Q559" s="1">
        <v>-0.101126194</v>
      </c>
      <c r="R559" s="1">
        <v>2.5143147000000001E-2</v>
      </c>
      <c r="S559" s="1">
        <v>3.4663676999999997E-2</v>
      </c>
      <c r="T559" s="1">
        <v>0.29692410000000002</v>
      </c>
      <c r="U559" s="1">
        <v>6.7091465000000003E-2</v>
      </c>
    </row>
    <row r="560" spans="1:21" x14ac:dyDescent="0.25">
      <c r="A560" s="1" t="s">
        <v>404</v>
      </c>
      <c r="B560" s="1">
        <v>6.6950000000000003</v>
      </c>
      <c r="C560" s="1">
        <v>263.01249999999999</v>
      </c>
      <c r="D560" s="1">
        <f t="shared" si="16"/>
        <v>264.01976999999999</v>
      </c>
      <c r="E560" s="1">
        <f t="shared" si="17"/>
        <v>262.00522999999998</v>
      </c>
      <c r="F560" s="1">
        <v>0.20265817999999999</v>
      </c>
      <c r="G560" s="1">
        <v>0.54825354000000004</v>
      </c>
      <c r="H560" s="1">
        <v>-0.24040650999999999</v>
      </c>
      <c r="I560" s="1">
        <v>-0.20265817999999999</v>
      </c>
      <c r="J560" s="1">
        <v>0.44315577</v>
      </c>
      <c r="K560" s="1">
        <v>0.67248964</v>
      </c>
      <c r="L560" s="1">
        <v>-20.950457</v>
      </c>
      <c r="M560" s="1">
        <v>-20.798397000000001</v>
      </c>
      <c r="N560" s="1">
        <v>-21.000557000000001</v>
      </c>
      <c r="O560" s="1">
        <v>-20.949857999999999</v>
      </c>
      <c r="P560" s="1">
        <v>-20.912600000000001</v>
      </c>
      <c r="Q560" s="1">
        <v>-20.709334999999999</v>
      </c>
      <c r="R560" s="1">
        <v>0.5345607</v>
      </c>
      <c r="S560" s="1">
        <v>0.87269640000000004</v>
      </c>
      <c r="T560" s="1">
        <v>0.42514753</v>
      </c>
      <c r="U560" s="1">
        <v>0.72089815000000002</v>
      </c>
    </row>
    <row r="561" spans="1:21" x14ac:dyDescent="0.25">
      <c r="A561" s="1" t="s">
        <v>405</v>
      </c>
      <c r="B561" s="1">
        <v>1.5170001</v>
      </c>
      <c r="C561" s="1">
        <v>263.03800000000001</v>
      </c>
      <c r="D561" s="1">
        <f t="shared" si="16"/>
        <v>264.04527000000002</v>
      </c>
      <c r="E561" s="1">
        <f t="shared" si="17"/>
        <v>262.03073000000001</v>
      </c>
      <c r="F561" s="1">
        <v>1.1413822</v>
      </c>
      <c r="G561" s="1">
        <v>1.2800111999999999</v>
      </c>
      <c r="H561" s="1">
        <v>0.10000992</v>
      </c>
      <c r="I561" s="1">
        <v>0.15935706999999999</v>
      </c>
      <c r="J561" s="1">
        <v>1.3659611</v>
      </c>
      <c r="K561" s="1">
        <v>1.4833411999999999</v>
      </c>
      <c r="L561" s="1">
        <v>0.30423450000000002</v>
      </c>
      <c r="M561" s="1">
        <v>0.14635467999999999</v>
      </c>
      <c r="N561" s="1">
        <v>-23.350470000000001</v>
      </c>
      <c r="O561" s="1">
        <v>-23.299769999999999</v>
      </c>
      <c r="P561" s="1">
        <v>-23.262512000000001</v>
      </c>
      <c r="Q561" s="1">
        <v>-23.059248</v>
      </c>
      <c r="R561" s="1">
        <v>-0.15209866</v>
      </c>
      <c r="S561" s="1">
        <v>-0.10000992</v>
      </c>
      <c r="T561" s="1">
        <v>-0.10611057</v>
      </c>
      <c r="U561" s="1">
        <v>-23.020105000000001</v>
      </c>
    </row>
    <row r="562" spans="1:21" x14ac:dyDescent="0.25">
      <c r="A562" s="1" t="s">
        <v>406</v>
      </c>
      <c r="B562" s="1">
        <v>2.9160001000000002</v>
      </c>
      <c r="C562" s="1">
        <v>263.07369999999997</v>
      </c>
      <c r="D562" s="1">
        <f t="shared" si="16"/>
        <v>264.08096999999998</v>
      </c>
      <c r="E562" s="1">
        <f t="shared" si="17"/>
        <v>262.06642999999997</v>
      </c>
      <c r="F562" s="1">
        <v>-0.25278282000000002</v>
      </c>
      <c r="G562" s="1">
        <v>-9.4577789999999995E-2</v>
      </c>
      <c r="H562" s="1">
        <v>-0.40499878</v>
      </c>
      <c r="I562" s="1">
        <v>-0.22230148</v>
      </c>
      <c r="J562" s="1">
        <v>-0.14661407000000001</v>
      </c>
      <c r="K562" s="1">
        <v>8.7242129999999998E-3</v>
      </c>
      <c r="L562" s="1">
        <v>-0.2498455</v>
      </c>
      <c r="M562" s="1">
        <v>-9.7785949999999996E-2</v>
      </c>
      <c r="N562" s="1">
        <v>20.844415999999999</v>
      </c>
      <c r="O562" s="1">
        <v>20.171347000000001</v>
      </c>
      <c r="P562" s="1">
        <v>20.811958000000001</v>
      </c>
      <c r="Q562" s="1">
        <v>-8.7242129999999998E-3</v>
      </c>
      <c r="R562" s="1">
        <v>21.204674000000001</v>
      </c>
      <c r="S562" s="1">
        <v>20.428570000000001</v>
      </c>
      <c r="T562" s="1">
        <v>20.843579999999999</v>
      </c>
      <c r="U562" s="1">
        <v>20.627345999999999</v>
      </c>
    </row>
    <row r="563" spans="1:21" x14ac:dyDescent="0.25">
      <c r="A563" s="1" t="s">
        <v>1408</v>
      </c>
      <c r="B563" s="1">
        <v>1.4650000000000001</v>
      </c>
      <c r="C563" s="1">
        <v>263.0763</v>
      </c>
      <c r="D563" s="1">
        <f t="shared" si="16"/>
        <v>264.08357000000001</v>
      </c>
      <c r="E563" s="1">
        <f t="shared" si="17"/>
        <v>262.06903</v>
      </c>
      <c r="F563" s="1">
        <v>1.0757523</v>
      </c>
      <c r="G563" s="1">
        <v>0.91953945000000004</v>
      </c>
      <c r="H563" s="1">
        <v>0.118330956</v>
      </c>
      <c r="I563" s="1">
        <v>-0.11178779599999999</v>
      </c>
      <c r="J563" s="1">
        <v>-0.47535038000000002</v>
      </c>
      <c r="K563" s="1">
        <v>-0.19369602</v>
      </c>
      <c r="L563" s="1">
        <v>-0.25189400000000001</v>
      </c>
      <c r="M563" s="1">
        <v>3.6985397000000003E-2</v>
      </c>
      <c r="N563" s="1">
        <v>0.24038029</v>
      </c>
      <c r="O563" s="1">
        <v>7.6384543999999999E-2</v>
      </c>
      <c r="P563" s="1">
        <v>0.58993150000000005</v>
      </c>
      <c r="Q563" s="1">
        <v>0.44608880000000001</v>
      </c>
      <c r="R563" s="1">
        <v>-0.72717476000000003</v>
      </c>
      <c r="S563" s="1">
        <v>-3.6985397000000003E-2</v>
      </c>
      <c r="T563" s="1">
        <v>-0.72708320000000004</v>
      </c>
      <c r="U563" s="1">
        <v>-0.74749469999999996</v>
      </c>
    </row>
    <row r="564" spans="1:21" x14ac:dyDescent="0.25">
      <c r="A564" s="1" t="s">
        <v>407</v>
      </c>
      <c r="B564" s="1">
        <v>1.0609999999999999</v>
      </c>
      <c r="C564" s="1">
        <v>263.84390000000002</v>
      </c>
      <c r="D564" s="1">
        <f t="shared" si="16"/>
        <v>264.85117000000002</v>
      </c>
      <c r="E564" s="1">
        <f t="shared" si="17"/>
        <v>262.83663000000001</v>
      </c>
      <c r="F564" s="1">
        <v>-9.7550869999999998E-2</v>
      </c>
      <c r="G564" s="1">
        <v>-9.2825890000000008E-3</v>
      </c>
      <c r="H564" s="1">
        <v>-0.15261984000000001</v>
      </c>
      <c r="I564" s="1">
        <v>-5.7075977E-2</v>
      </c>
      <c r="J564" s="1">
        <v>0.24509764000000001</v>
      </c>
      <c r="K564" s="1">
        <v>0.37287949999999997</v>
      </c>
      <c r="L564" s="1">
        <v>-6.0210230000000003E-3</v>
      </c>
      <c r="M564" s="1">
        <v>0.19548655000000001</v>
      </c>
      <c r="N564" s="1">
        <v>-0.11771440499999999</v>
      </c>
      <c r="O564" s="1">
        <v>-1.4534472999999999E-2</v>
      </c>
      <c r="P564" s="1">
        <v>-0.11469126</v>
      </c>
      <c r="Q564" s="1">
        <v>1.4235019999999999E-2</v>
      </c>
      <c r="R564" s="1">
        <v>6.0210230000000003E-3</v>
      </c>
      <c r="S564" s="1">
        <v>0.36502122999999997</v>
      </c>
      <c r="T564" s="1">
        <v>0.25613355999999998</v>
      </c>
      <c r="U564" s="1">
        <v>0.4718871</v>
      </c>
    </row>
    <row r="565" spans="1:21" x14ac:dyDescent="0.25">
      <c r="A565" s="1" t="s">
        <v>1314</v>
      </c>
      <c r="B565" s="1">
        <v>1.0579997999999999</v>
      </c>
      <c r="C565" s="1">
        <v>263.90600000000001</v>
      </c>
      <c r="D565" s="1">
        <f t="shared" si="16"/>
        <v>264.91327000000001</v>
      </c>
      <c r="E565" s="1">
        <f t="shared" si="17"/>
        <v>262.89873</v>
      </c>
      <c r="F565" s="1">
        <v>0.90518284000000004</v>
      </c>
      <c r="G565" s="1">
        <v>1.0145435</v>
      </c>
      <c r="H565" s="1">
        <v>-1.2971201000000001</v>
      </c>
      <c r="I565" s="1">
        <v>-1.1021871999999999</v>
      </c>
      <c r="J565" s="1">
        <v>1.7752256</v>
      </c>
      <c r="K565" s="1">
        <v>1.6999712</v>
      </c>
      <c r="L565" s="1">
        <v>-1.0016107999999999</v>
      </c>
      <c r="M565" s="1">
        <v>-0.90518284000000004</v>
      </c>
      <c r="N565" s="1">
        <v>-1.312192</v>
      </c>
      <c r="O565" s="1">
        <v>-22.938403999999998</v>
      </c>
      <c r="P565" s="1">
        <v>-22.901146000000001</v>
      </c>
      <c r="Q565" s="1">
        <v>-22.697883999999998</v>
      </c>
      <c r="R565" s="1">
        <v>1.6614084</v>
      </c>
      <c r="S565" s="1">
        <v>1.3132714999999999</v>
      </c>
      <c r="T565" s="1">
        <v>2.139926</v>
      </c>
      <c r="U565" s="1">
        <v>1.9674883000000001</v>
      </c>
    </row>
    <row r="566" spans="1:21" x14ac:dyDescent="0.25">
      <c r="A566" s="1" t="s">
        <v>408</v>
      </c>
      <c r="B566" s="1">
        <v>8.4149999999999991</v>
      </c>
      <c r="C566" s="1">
        <v>264.03120000000001</v>
      </c>
      <c r="D566" s="1">
        <f t="shared" si="16"/>
        <v>265.03847000000002</v>
      </c>
      <c r="E566" s="1">
        <f t="shared" si="17"/>
        <v>263.02393000000001</v>
      </c>
      <c r="F566" s="1">
        <v>-21.24136</v>
      </c>
      <c r="G566" s="1">
        <v>-21.083155000000001</v>
      </c>
      <c r="H566" s="1">
        <v>-21.393575999999999</v>
      </c>
      <c r="I566" s="1">
        <v>-1.0596585000000001</v>
      </c>
      <c r="J566" s="1">
        <v>-1.0400558</v>
      </c>
      <c r="K566" s="1">
        <v>-1.1757941000000001</v>
      </c>
      <c r="L566" s="1">
        <v>-21.238422</v>
      </c>
      <c r="M566" s="1">
        <v>-1.0646443000000001</v>
      </c>
      <c r="N566" s="1">
        <v>1.6856008</v>
      </c>
      <c r="O566" s="1">
        <v>1.1298804</v>
      </c>
      <c r="P566" s="1">
        <v>1.4226489</v>
      </c>
      <c r="Q566" s="1">
        <v>1.0400558</v>
      </c>
      <c r="R566" s="1">
        <v>1.4942842000000001</v>
      </c>
      <c r="S566" s="1">
        <v>1.3873134</v>
      </c>
      <c r="T566" s="1">
        <v>1.7930702999999999</v>
      </c>
      <c r="U566" s="1">
        <v>1.5483393999999999</v>
      </c>
    </row>
    <row r="567" spans="1:21" x14ac:dyDescent="0.25">
      <c r="A567" s="1" t="s">
        <v>1488</v>
      </c>
      <c r="B567" s="1">
        <v>1.625</v>
      </c>
      <c r="C567" s="1">
        <v>264.05239999999998</v>
      </c>
      <c r="D567" s="1">
        <f t="shared" si="16"/>
        <v>265.05966999999998</v>
      </c>
      <c r="E567" s="1">
        <f t="shared" si="17"/>
        <v>263.04512999999997</v>
      </c>
      <c r="F567" s="1">
        <v>1.5636939999999999</v>
      </c>
      <c r="G567" s="1">
        <v>0.57659817000000002</v>
      </c>
      <c r="H567" s="1">
        <v>9.8275185000000001E-2</v>
      </c>
      <c r="I567" s="1">
        <v>-0.2052021</v>
      </c>
      <c r="J567" s="1">
        <v>-22.006139999999998</v>
      </c>
      <c r="K567" s="1">
        <v>-21.850801000000001</v>
      </c>
      <c r="L567" s="1">
        <v>-4.9058914000000002E-2</v>
      </c>
      <c r="M567" s="1">
        <v>0.2461834</v>
      </c>
      <c r="N567" s="1">
        <v>0.34598826999999999</v>
      </c>
      <c r="O567" s="1">
        <v>0.28659820000000003</v>
      </c>
      <c r="P567" s="1">
        <v>4.9058914000000002E-2</v>
      </c>
      <c r="Q567" s="1">
        <v>0.47890472000000001</v>
      </c>
      <c r="R567" s="1">
        <v>-22.067812</v>
      </c>
      <c r="S567" s="1">
        <v>-21.908785000000002</v>
      </c>
      <c r="T567" s="1">
        <v>-21.961545999999998</v>
      </c>
      <c r="U567" s="1">
        <v>-21.829107</v>
      </c>
    </row>
    <row r="568" spans="1:21" x14ac:dyDescent="0.25">
      <c r="A568" s="1" t="s">
        <v>409</v>
      </c>
      <c r="B568" s="1">
        <v>1.1539999999999999</v>
      </c>
      <c r="C568" s="1">
        <v>264.10300000000001</v>
      </c>
      <c r="D568" s="1">
        <f t="shared" si="16"/>
        <v>265.11027000000001</v>
      </c>
      <c r="E568" s="1">
        <f t="shared" si="17"/>
        <v>263.09573</v>
      </c>
      <c r="F568" s="1">
        <v>0.73277809999999999</v>
      </c>
      <c r="G568" s="1">
        <v>0.67882489999999995</v>
      </c>
      <c r="H568" s="1">
        <v>-1.1485763</v>
      </c>
      <c r="I568" s="1">
        <v>-0.899281</v>
      </c>
      <c r="J568" s="1">
        <v>1.0362802</v>
      </c>
      <c r="K568" s="1">
        <v>1.1177334999999999</v>
      </c>
      <c r="L568" s="1">
        <v>-0.78091290000000002</v>
      </c>
      <c r="M568" s="1">
        <v>-0.67882489999999995</v>
      </c>
      <c r="N568" s="1">
        <v>-1.2428459999999999</v>
      </c>
      <c r="O568" s="1">
        <v>-1.275558</v>
      </c>
      <c r="P568" s="1">
        <v>-1.1052489000000001</v>
      </c>
      <c r="Q568" s="1">
        <v>-0.79761839999999995</v>
      </c>
      <c r="R568" s="1">
        <v>0.91598270000000004</v>
      </c>
      <c r="S568" s="1">
        <v>1.0723309999999999</v>
      </c>
      <c r="T568" s="1">
        <v>0.97921895999999997</v>
      </c>
      <c r="U568" s="1">
        <v>1.3373113000000001</v>
      </c>
    </row>
    <row r="569" spans="1:21" x14ac:dyDescent="0.25">
      <c r="A569" s="1" t="s">
        <v>410</v>
      </c>
      <c r="B569" s="1">
        <v>6.5279999999999996</v>
      </c>
      <c r="C569" s="1">
        <v>264.14210000000003</v>
      </c>
      <c r="D569" s="1">
        <f t="shared" si="16"/>
        <v>265.14937000000003</v>
      </c>
      <c r="E569" s="1">
        <f t="shared" si="17"/>
        <v>263.13483000000002</v>
      </c>
      <c r="F569" s="1">
        <v>19.850715999999998</v>
      </c>
      <c r="G569" s="1">
        <v>20.384253999999999</v>
      </c>
      <c r="H569" s="1">
        <v>21.369468999999999</v>
      </c>
      <c r="I569" s="1">
        <v>22.212734000000001</v>
      </c>
      <c r="J569" s="1">
        <v>19.60275</v>
      </c>
      <c r="K569" s="1">
        <v>-1.0847091999999999E-2</v>
      </c>
      <c r="L569" s="1">
        <v>21.120049999999999</v>
      </c>
      <c r="M569" s="1">
        <v>21.369257000000001</v>
      </c>
      <c r="N569" s="1">
        <v>-0.31951713999999998</v>
      </c>
      <c r="O569" s="1">
        <v>-0.2688179</v>
      </c>
      <c r="P569" s="1">
        <v>-0.23155975000000001</v>
      </c>
      <c r="Q569" s="1">
        <v>-2.8295516999999999E-2</v>
      </c>
      <c r="R569" s="1">
        <v>-0.22785759</v>
      </c>
      <c r="S569" s="1">
        <v>-6.8830489999999994E-2</v>
      </c>
      <c r="T569" s="1">
        <v>-0.12159157</v>
      </c>
      <c r="U569" s="1">
        <v>1.0847091999999999E-2</v>
      </c>
    </row>
    <row r="570" spans="1:21" x14ac:dyDescent="0.25">
      <c r="A570" s="1" t="s">
        <v>411</v>
      </c>
      <c r="B570" s="1">
        <v>14.47</v>
      </c>
      <c r="C570" s="1">
        <v>264.17180000000002</v>
      </c>
      <c r="D570" s="1">
        <f t="shared" si="16"/>
        <v>265.17907000000002</v>
      </c>
      <c r="E570" s="1">
        <f t="shared" si="17"/>
        <v>263.16453000000001</v>
      </c>
      <c r="F570" s="1">
        <v>-0.98236939999999995</v>
      </c>
      <c r="G570" s="1">
        <v>-1.9254856</v>
      </c>
      <c r="H570" s="1">
        <v>3.2939053</v>
      </c>
      <c r="I570" s="1">
        <v>3.50908</v>
      </c>
      <c r="J570" s="1">
        <v>-23.343609000000001</v>
      </c>
      <c r="K570" s="1">
        <v>-23.188269999999999</v>
      </c>
      <c r="L570" s="1">
        <v>3.0968266</v>
      </c>
      <c r="M570" s="1">
        <v>2.7610388000000001</v>
      </c>
      <c r="N570" s="1">
        <v>3.6074562000000001</v>
      </c>
      <c r="O570" s="1">
        <v>2.7734795000000001</v>
      </c>
      <c r="P570" s="1">
        <v>0.98236939999999995</v>
      </c>
      <c r="Q570" s="1">
        <v>1.1922121000000001</v>
      </c>
      <c r="R570" s="1">
        <v>-3.1251516000000001</v>
      </c>
      <c r="S570" s="1">
        <v>-23.246254</v>
      </c>
      <c r="T570" s="1">
        <v>-23.299015000000001</v>
      </c>
      <c r="U570" s="1">
        <v>-23.166575999999999</v>
      </c>
    </row>
    <row r="571" spans="1:21" x14ac:dyDescent="0.25">
      <c r="A571" s="1" t="s">
        <v>1686</v>
      </c>
      <c r="B571" s="1">
        <v>13.966998999999999</v>
      </c>
      <c r="C571" s="1">
        <v>264.17239999999998</v>
      </c>
      <c r="D571" s="1">
        <f t="shared" si="16"/>
        <v>265.17966999999999</v>
      </c>
      <c r="E571" s="1">
        <f t="shared" si="17"/>
        <v>263.16512999999998</v>
      </c>
      <c r="F571" s="1">
        <v>11.201879999999999</v>
      </c>
      <c r="G571" s="1">
        <v>11.778013</v>
      </c>
      <c r="H571" s="1">
        <v>-10.767782</v>
      </c>
      <c r="I571" s="1">
        <v>-10.585084999999999</v>
      </c>
      <c r="J571" s="1">
        <v>11.215341</v>
      </c>
      <c r="K571" s="1">
        <v>10.371508</v>
      </c>
      <c r="L571" s="1">
        <v>-10.612629</v>
      </c>
      <c r="M571" s="1">
        <v>-10.460569</v>
      </c>
      <c r="N571" s="1">
        <v>-10.662729000000001</v>
      </c>
      <c r="O571" s="1">
        <v>-10.612030000000001</v>
      </c>
      <c r="P571" s="1">
        <v>-10.574771999999999</v>
      </c>
      <c r="Q571" s="1">
        <v>-10.371508</v>
      </c>
      <c r="R571" s="1">
        <v>11.212897999999999</v>
      </c>
      <c r="S571" s="1">
        <v>11.160079</v>
      </c>
      <c r="T571" s="1">
        <v>10.601734</v>
      </c>
      <c r="U571" s="1">
        <v>11.039353</v>
      </c>
    </row>
    <row r="572" spans="1:21" x14ac:dyDescent="0.25">
      <c r="A572" s="1" t="s">
        <v>1681</v>
      </c>
      <c r="B572" s="1">
        <v>13.673997</v>
      </c>
      <c r="C572" s="1">
        <v>264.17360000000002</v>
      </c>
      <c r="D572" s="1">
        <f t="shared" si="16"/>
        <v>265.18087000000003</v>
      </c>
      <c r="E572" s="1">
        <f t="shared" si="17"/>
        <v>263.16633000000002</v>
      </c>
      <c r="F572" s="1">
        <v>-12.571797999999999</v>
      </c>
      <c r="G572" s="1">
        <v>-12.413593000000001</v>
      </c>
      <c r="H572" s="1">
        <v>14.520849</v>
      </c>
      <c r="I572" s="1">
        <v>14.425456000000001</v>
      </c>
      <c r="J572" s="1">
        <v>-12.465630000000001</v>
      </c>
      <c r="K572" s="1">
        <v>-12.310290999999999</v>
      </c>
      <c r="L572" s="1">
        <v>13.802076</v>
      </c>
      <c r="M572" s="1">
        <v>13.937917000000001</v>
      </c>
      <c r="N572" s="1">
        <v>14.037775</v>
      </c>
      <c r="O572" s="1">
        <v>14.820467000000001</v>
      </c>
      <c r="P572" s="1">
        <v>12.288596999999999</v>
      </c>
      <c r="Q572" s="1">
        <v>12.375258000000001</v>
      </c>
      <c r="R572" s="1">
        <v>-12.527302000000001</v>
      </c>
      <c r="S572" s="1">
        <v>-12.368275000000001</v>
      </c>
      <c r="T572" s="1">
        <v>-12.421036000000001</v>
      </c>
      <c r="U572" s="1">
        <v>-12.288596999999999</v>
      </c>
    </row>
    <row r="573" spans="1:21" x14ac:dyDescent="0.25">
      <c r="A573" s="1" t="s">
        <v>1720</v>
      </c>
      <c r="B573" s="1">
        <v>19.948</v>
      </c>
      <c r="C573" s="1">
        <v>264.20940000000002</v>
      </c>
      <c r="D573" s="1">
        <f t="shared" si="16"/>
        <v>265.21667000000002</v>
      </c>
      <c r="E573" s="1">
        <f t="shared" si="17"/>
        <v>263.20213000000001</v>
      </c>
      <c r="F573" s="1">
        <v>-0.64255046999999998</v>
      </c>
      <c r="G573" s="1">
        <v>-20.355198000000001</v>
      </c>
      <c r="H573" s="1">
        <v>0.64255046999999998</v>
      </c>
      <c r="I573" s="1">
        <v>0.6651821</v>
      </c>
      <c r="J573" s="1">
        <v>-20.407233999999999</v>
      </c>
      <c r="K573" s="1">
        <v>-20.251895999999999</v>
      </c>
      <c r="L573" s="1">
        <v>1.5315350999999999</v>
      </c>
      <c r="M573" s="1">
        <v>0.79393290000000005</v>
      </c>
      <c r="N573" s="1">
        <v>1.0760565</v>
      </c>
      <c r="O573" s="1">
        <v>0.96633625000000001</v>
      </c>
      <c r="P573" s="1">
        <v>1.3322982999999999</v>
      </c>
      <c r="Q573" s="1">
        <v>1.2403554999999999</v>
      </c>
      <c r="R573" s="1">
        <v>-20.468906</v>
      </c>
      <c r="S573" s="1">
        <v>-20.30988</v>
      </c>
      <c r="T573" s="1">
        <v>-20.362639999999999</v>
      </c>
      <c r="U573" s="1">
        <v>-20.230201999999998</v>
      </c>
    </row>
    <row r="574" spans="1:21" x14ac:dyDescent="0.25">
      <c r="A574" s="1" t="s">
        <v>412</v>
      </c>
      <c r="B574" s="1">
        <v>1.1539999999999999</v>
      </c>
      <c r="C574" s="1">
        <v>264.24630000000002</v>
      </c>
      <c r="D574" s="1">
        <f t="shared" si="16"/>
        <v>265.25357000000002</v>
      </c>
      <c r="E574" s="1">
        <f t="shared" si="17"/>
        <v>263.23903000000001</v>
      </c>
      <c r="F574" s="1">
        <v>0.61288450000000005</v>
      </c>
      <c r="G574" s="1">
        <v>0.53440949999999998</v>
      </c>
      <c r="H574" s="1">
        <v>-1.2730522</v>
      </c>
      <c r="I574" s="1">
        <v>-1.0630417000000001</v>
      </c>
      <c r="J574" s="1">
        <v>0.81207465999999995</v>
      </c>
      <c r="K574" s="1">
        <v>0.95302200000000004</v>
      </c>
      <c r="L574" s="1">
        <v>-0.88993549999999999</v>
      </c>
      <c r="M574" s="1">
        <v>-0.53440949999999998</v>
      </c>
      <c r="N574" s="1">
        <v>-1.1296511</v>
      </c>
      <c r="O574" s="1">
        <v>-1.0590714999999999</v>
      </c>
      <c r="P574" s="1">
        <v>-1.0042819999999999</v>
      </c>
      <c r="Q574" s="1">
        <v>-0.78104779999999996</v>
      </c>
      <c r="R574" s="1">
        <v>0.7594919</v>
      </c>
      <c r="S574" s="1">
        <v>0.91555785999999995</v>
      </c>
      <c r="T574" s="1">
        <v>0.90988254999999996</v>
      </c>
      <c r="U574" s="1">
        <v>1.2475080000000001</v>
      </c>
    </row>
    <row r="575" spans="1:21" x14ac:dyDescent="0.25">
      <c r="A575" s="1" t="s">
        <v>413</v>
      </c>
      <c r="B575" s="1">
        <v>14.468000999999999</v>
      </c>
      <c r="C575" s="1">
        <v>264.31560000000002</v>
      </c>
      <c r="D575" s="1">
        <f t="shared" si="16"/>
        <v>265.32287000000002</v>
      </c>
      <c r="E575" s="1">
        <f t="shared" si="17"/>
        <v>263.30833000000001</v>
      </c>
      <c r="F575" s="1">
        <v>-10.10622</v>
      </c>
      <c r="G575" s="1">
        <v>-9.9480149999999998</v>
      </c>
      <c r="H575" s="1">
        <v>12.393399</v>
      </c>
      <c r="I575" s="1">
        <v>12.497794000000001</v>
      </c>
      <c r="J575" s="1">
        <v>-10.0000515</v>
      </c>
      <c r="K575" s="1">
        <v>-9.8447130000000005</v>
      </c>
      <c r="L575" s="1">
        <v>12.117678</v>
      </c>
      <c r="M575" s="1">
        <v>11.699589</v>
      </c>
      <c r="N575" s="1">
        <v>12.629045</v>
      </c>
      <c r="O575" s="1">
        <v>11.715812</v>
      </c>
      <c r="P575" s="1">
        <v>9.8230179999999994</v>
      </c>
      <c r="Q575" s="1">
        <v>9.9618649999999995</v>
      </c>
      <c r="R575" s="1">
        <v>-10.061724</v>
      </c>
      <c r="S575" s="1">
        <v>-9.9026969999999999</v>
      </c>
      <c r="T575" s="1">
        <v>-9.9554580000000001</v>
      </c>
      <c r="U575" s="1">
        <v>-9.8230190000000004</v>
      </c>
    </row>
    <row r="576" spans="1:21" x14ac:dyDescent="0.25">
      <c r="A576" s="1" t="s">
        <v>1680</v>
      </c>
      <c r="B576" s="1">
        <v>13.660999</v>
      </c>
      <c r="C576" s="1">
        <v>264.3168</v>
      </c>
      <c r="D576" s="1">
        <f t="shared" si="16"/>
        <v>265.32407000000001</v>
      </c>
      <c r="E576" s="1">
        <f t="shared" si="17"/>
        <v>263.30953</v>
      </c>
      <c r="F576" s="1">
        <v>-10.516550000000001</v>
      </c>
      <c r="G576" s="1">
        <v>-10.358345</v>
      </c>
      <c r="H576" s="1">
        <v>12.702075000000001</v>
      </c>
      <c r="I576" s="1">
        <v>12.514495</v>
      </c>
      <c r="J576" s="1">
        <v>-10.410380999999999</v>
      </c>
      <c r="K576" s="1">
        <v>-10.255043000000001</v>
      </c>
      <c r="L576" s="1">
        <v>11.794779999999999</v>
      </c>
      <c r="M576" s="1">
        <v>12.03716</v>
      </c>
      <c r="N576" s="1">
        <v>12.111478999999999</v>
      </c>
      <c r="O576" s="1">
        <v>12.967968000000001</v>
      </c>
      <c r="P576" s="1">
        <v>10.233349</v>
      </c>
      <c r="Q576" s="1">
        <v>10.282418</v>
      </c>
      <c r="R576" s="1">
        <v>-10.472054</v>
      </c>
      <c r="S576" s="1">
        <v>-10.313026000000001</v>
      </c>
      <c r="T576" s="1">
        <v>-10.3657875</v>
      </c>
      <c r="U576" s="1">
        <v>-10.233349</v>
      </c>
    </row>
    <row r="577" spans="1:21" x14ac:dyDescent="0.25">
      <c r="A577" s="1" t="s">
        <v>414</v>
      </c>
      <c r="B577" s="1">
        <v>33.344999999999999</v>
      </c>
      <c r="C577" s="1">
        <v>264.91849999999999</v>
      </c>
      <c r="D577" s="1">
        <f t="shared" si="16"/>
        <v>265.92577</v>
      </c>
      <c r="E577" s="1">
        <f t="shared" si="17"/>
        <v>263.91122999999999</v>
      </c>
      <c r="F577" s="1">
        <v>11.066374</v>
      </c>
      <c r="G577" s="1">
        <v>10.767168</v>
      </c>
      <c r="H577" s="1">
        <v>11.198772999999999</v>
      </c>
      <c r="I577" s="1">
        <v>10.679425999999999</v>
      </c>
      <c r="J577" s="1">
        <v>10.802918999999999</v>
      </c>
      <c r="K577" s="1">
        <v>10.741758000000001</v>
      </c>
      <c r="L577" s="1">
        <v>11.477646</v>
      </c>
      <c r="M577" s="1">
        <v>10.985662</v>
      </c>
      <c r="N577" s="1">
        <v>-11.009790000000001</v>
      </c>
      <c r="O577" s="1">
        <v>-10.959091000000001</v>
      </c>
      <c r="P577" s="1">
        <v>-10.921832999999999</v>
      </c>
      <c r="Q577" s="1">
        <v>-10.718569</v>
      </c>
      <c r="R577" s="1">
        <v>-10.918131000000001</v>
      </c>
      <c r="S577" s="1">
        <v>-10.759104000000001</v>
      </c>
      <c r="T577" s="1">
        <v>-10.811864999999999</v>
      </c>
      <c r="U577" s="1">
        <v>-10.679425999999999</v>
      </c>
    </row>
    <row r="578" spans="1:21" x14ac:dyDescent="0.25">
      <c r="A578" s="1" t="s">
        <v>415</v>
      </c>
      <c r="B578" s="1">
        <v>2.5419999999999998</v>
      </c>
      <c r="C578" s="1">
        <v>265.00389999999999</v>
      </c>
      <c r="D578" s="1">
        <f t="shared" si="16"/>
        <v>266.01116999999999</v>
      </c>
      <c r="E578" s="1">
        <f t="shared" si="17"/>
        <v>263.99662999999998</v>
      </c>
      <c r="F578" s="1">
        <v>20.759352</v>
      </c>
      <c r="G578" s="1">
        <v>20.884874</v>
      </c>
      <c r="H578" s="1">
        <v>21.222652</v>
      </c>
      <c r="I578" s="1">
        <v>21.239725</v>
      </c>
      <c r="J578" s="1">
        <v>-0.15746117000000001</v>
      </c>
      <c r="K578" s="1">
        <v>20.309875000000002</v>
      </c>
      <c r="L578" s="1">
        <v>21.488109999999999</v>
      </c>
      <c r="M578" s="1">
        <v>21.618534</v>
      </c>
      <c r="N578" s="1">
        <v>-0.31079291999999997</v>
      </c>
      <c r="O578" s="1">
        <v>-0.26009369999999998</v>
      </c>
      <c r="P578" s="1">
        <v>-0.22283554</v>
      </c>
      <c r="Q578" s="1">
        <v>-1.9571304000000001E-2</v>
      </c>
      <c r="R578" s="1">
        <v>-0.21913337999999999</v>
      </c>
      <c r="S578" s="1">
        <v>-6.0106277E-2</v>
      </c>
      <c r="T578" s="1">
        <v>-0.112867355</v>
      </c>
      <c r="U578" s="1">
        <v>1.9571304000000001E-2</v>
      </c>
    </row>
    <row r="579" spans="1:21" x14ac:dyDescent="0.25">
      <c r="A579" s="1" t="s">
        <v>416</v>
      </c>
      <c r="B579" s="1">
        <v>10.824998000000001</v>
      </c>
      <c r="C579" s="1">
        <v>265.11610000000002</v>
      </c>
      <c r="D579" s="1">
        <f t="shared" ref="D579:D642" si="18">C579+1.00727</f>
        <v>266.12337000000002</v>
      </c>
      <c r="E579" s="1">
        <f t="shared" ref="E579:E642" si="19">C579-1.00727</f>
        <v>264.10883000000001</v>
      </c>
      <c r="F579" s="1">
        <v>23.538558999999999</v>
      </c>
      <c r="G579" s="1">
        <v>24.136707000000001</v>
      </c>
      <c r="H579" s="1">
        <v>23.023250000000001</v>
      </c>
      <c r="I579" s="1">
        <v>22.963100000000001</v>
      </c>
      <c r="J579" s="1">
        <v>-7.3091509999999998E-2</v>
      </c>
      <c r="K579" s="1">
        <v>8.2246780000000005E-2</v>
      </c>
      <c r="L579" s="1">
        <v>-0.17632294000000001</v>
      </c>
      <c r="M579" s="1">
        <v>-2.4263382E-2</v>
      </c>
      <c r="N579" s="1">
        <v>-0.22642325999999999</v>
      </c>
      <c r="O579" s="1">
        <v>-0.17572403</v>
      </c>
      <c r="P579" s="1">
        <v>-0.13846588000000001</v>
      </c>
      <c r="Q579" s="1">
        <v>6.4798355000000002E-2</v>
      </c>
      <c r="R579" s="1">
        <v>-0.13476372</v>
      </c>
      <c r="S579" s="1">
        <v>2.4263382E-2</v>
      </c>
      <c r="T579" s="1">
        <v>-2.8497695999999999E-2</v>
      </c>
      <c r="U579" s="1">
        <v>0.103940964</v>
      </c>
    </row>
    <row r="580" spans="1:21" x14ac:dyDescent="0.25">
      <c r="A580" s="1" t="s">
        <v>417</v>
      </c>
      <c r="B580" s="1">
        <v>7.9189990000000003</v>
      </c>
      <c r="C580" s="1">
        <v>265.14370000000002</v>
      </c>
      <c r="D580" s="1">
        <f t="shared" si="18"/>
        <v>266.15097000000003</v>
      </c>
      <c r="E580" s="1">
        <f t="shared" si="19"/>
        <v>264.13643000000002</v>
      </c>
      <c r="F580" s="1">
        <v>1.5747838000000001</v>
      </c>
      <c r="G580" s="1">
        <v>1.8090014000000001</v>
      </c>
      <c r="H580" s="1">
        <v>-1.3400311</v>
      </c>
      <c r="I580" s="1">
        <v>-0.89134455000000001</v>
      </c>
      <c r="J580" s="1">
        <v>0.90071250000000003</v>
      </c>
      <c r="K580" s="1">
        <v>1.1792435999999999</v>
      </c>
      <c r="L580" s="1">
        <v>-20.606728</v>
      </c>
      <c r="M580" s="1">
        <v>-0.74669790000000003</v>
      </c>
      <c r="N580" s="1">
        <v>-20.656828000000001</v>
      </c>
      <c r="O580" s="1">
        <v>-20.606128999999999</v>
      </c>
      <c r="P580" s="1">
        <v>-20.56887</v>
      </c>
      <c r="Q580" s="1">
        <v>-20.365606</v>
      </c>
      <c r="R580" s="1">
        <v>1.2283120000000001</v>
      </c>
      <c r="S580" s="1">
        <v>1.5733379999999999</v>
      </c>
      <c r="T580" s="1">
        <v>0.74669790000000003</v>
      </c>
      <c r="U580" s="1">
        <v>1.0067248</v>
      </c>
    </row>
    <row r="581" spans="1:21" x14ac:dyDescent="0.25">
      <c r="A581" s="1" t="s">
        <v>418</v>
      </c>
      <c r="B581" s="1">
        <v>8.4110010000000006</v>
      </c>
      <c r="C581" s="1">
        <v>265.1737</v>
      </c>
      <c r="D581" s="1">
        <f t="shared" si="18"/>
        <v>266.18097</v>
      </c>
      <c r="E581" s="1">
        <f t="shared" si="19"/>
        <v>264.16642999999999</v>
      </c>
      <c r="F581" s="1">
        <v>19.839943000000002</v>
      </c>
      <c r="G581" s="1">
        <v>20.709976000000001</v>
      </c>
      <c r="H581" s="1">
        <v>20.31532</v>
      </c>
      <c r="I581" s="1">
        <v>-0.19330977999999999</v>
      </c>
      <c r="J581" s="1">
        <v>20.157177000000001</v>
      </c>
      <c r="K581" s="1">
        <v>19.937397000000001</v>
      </c>
      <c r="L581" s="1">
        <v>-0.22085379999999999</v>
      </c>
      <c r="M581" s="1">
        <v>19.909752000000001</v>
      </c>
      <c r="N581" s="1">
        <v>-0.27095413000000002</v>
      </c>
      <c r="O581" s="1">
        <v>-0.2202549</v>
      </c>
      <c r="P581" s="1">
        <v>-0.18299675000000001</v>
      </c>
      <c r="Q581" s="1">
        <v>2.0267487000000001E-2</v>
      </c>
      <c r="R581" s="1">
        <v>-0.17929459</v>
      </c>
      <c r="S581" s="1">
        <v>-2.0267487000000001E-2</v>
      </c>
      <c r="T581" s="1">
        <v>-7.3028564000000004E-2</v>
      </c>
      <c r="U581" s="1">
        <v>5.9410095000000003E-2</v>
      </c>
    </row>
    <row r="582" spans="1:21" x14ac:dyDescent="0.25">
      <c r="A582" s="1" t="s">
        <v>1679</v>
      </c>
      <c r="B582" s="1">
        <v>13.641999</v>
      </c>
      <c r="C582" s="1">
        <v>265.32029999999997</v>
      </c>
      <c r="D582" s="1">
        <f t="shared" si="18"/>
        <v>266.32756999999998</v>
      </c>
      <c r="E582" s="1">
        <f t="shared" si="19"/>
        <v>264.31302999999997</v>
      </c>
      <c r="F582" s="1">
        <v>-0.25278282000000002</v>
      </c>
      <c r="G582" s="1">
        <v>-9.4577789999999995E-2</v>
      </c>
      <c r="H582" s="1">
        <v>21.088564000000002</v>
      </c>
      <c r="I582" s="1">
        <v>20.736820000000002</v>
      </c>
      <c r="J582" s="1">
        <v>-0.14661407000000001</v>
      </c>
      <c r="K582" s="1">
        <v>8.7242129999999998E-3</v>
      </c>
      <c r="L582" s="1">
        <v>20.114304000000001</v>
      </c>
      <c r="M582" s="1">
        <v>20.248951000000002</v>
      </c>
      <c r="N582" s="1">
        <v>20.360279999999999</v>
      </c>
      <c r="O582" s="1">
        <v>21.02871</v>
      </c>
      <c r="P582" s="1">
        <v>-0.21198844999999999</v>
      </c>
      <c r="Q582" s="1">
        <v>-8.7242129999999998E-3</v>
      </c>
      <c r="R582" s="1">
        <v>-0.20828629000000001</v>
      </c>
      <c r="S582" s="1">
        <v>-4.9259186000000003E-2</v>
      </c>
      <c r="T582" s="1">
        <v>-0.10202026</v>
      </c>
      <c r="U582" s="1">
        <v>3.0418396E-2</v>
      </c>
    </row>
    <row r="583" spans="1:21" x14ac:dyDescent="0.25">
      <c r="A583" s="1" t="s">
        <v>419</v>
      </c>
      <c r="B583" s="1">
        <v>1.2949999999999999</v>
      </c>
      <c r="C583" s="1">
        <v>265.88080000000002</v>
      </c>
      <c r="D583" s="1">
        <f t="shared" si="18"/>
        <v>266.88807000000003</v>
      </c>
      <c r="E583" s="1">
        <f t="shared" si="19"/>
        <v>264.87353000000002</v>
      </c>
      <c r="F583" s="1">
        <v>-0.18086432999999999</v>
      </c>
      <c r="G583" s="1">
        <v>-2.2659301999999999E-2</v>
      </c>
      <c r="H583" s="1">
        <v>-0.3330803</v>
      </c>
      <c r="I583" s="1">
        <v>-0.15038299999999999</v>
      </c>
      <c r="J583" s="1">
        <v>22.372646</v>
      </c>
      <c r="K583" s="1">
        <v>22.310649999999999</v>
      </c>
      <c r="L583" s="1">
        <v>20.746399</v>
      </c>
      <c r="M583" s="1">
        <v>-2.5867462000000001E-2</v>
      </c>
      <c r="N583" s="1">
        <v>-0.22802734</v>
      </c>
      <c r="O583" s="1">
        <v>-0.17732811000000001</v>
      </c>
      <c r="P583" s="1">
        <v>20.683302000000001</v>
      </c>
      <c r="Q583" s="1">
        <v>6.3194274999999994E-2</v>
      </c>
      <c r="R583" s="1">
        <v>-0.13636780000000001</v>
      </c>
      <c r="S583" s="1">
        <v>2.2659301999999999E-2</v>
      </c>
      <c r="T583" s="1">
        <v>22.395717999999999</v>
      </c>
      <c r="U583" s="1">
        <v>22.696915000000001</v>
      </c>
    </row>
    <row r="584" spans="1:21" x14ac:dyDescent="0.25">
      <c r="A584" s="1" t="s">
        <v>1393</v>
      </c>
      <c r="B584" s="1">
        <v>1.3080000000000001</v>
      </c>
      <c r="C584" s="1">
        <v>266.01729999999998</v>
      </c>
      <c r="D584" s="1">
        <f t="shared" si="18"/>
        <v>267.02456999999998</v>
      </c>
      <c r="E584" s="1">
        <f t="shared" si="19"/>
        <v>265.01002999999997</v>
      </c>
      <c r="F584" s="1">
        <v>0.22110795999999999</v>
      </c>
      <c r="G584" s="1">
        <v>-7.4017050000000001E-2</v>
      </c>
      <c r="H584" s="1">
        <v>-9.1805935000000005E-2</v>
      </c>
      <c r="I584" s="1">
        <v>0.16326666000000001</v>
      </c>
      <c r="J584" s="1">
        <v>-0.51546526000000004</v>
      </c>
      <c r="K584" s="1">
        <v>-0.41824389000000001</v>
      </c>
      <c r="L584" s="1">
        <v>0.24917364</v>
      </c>
      <c r="M584" s="1">
        <v>7.4017050000000001E-2</v>
      </c>
      <c r="N584" s="1">
        <v>0.41722155</v>
      </c>
      <c r="O584" s="1">
        <v>0.100057125</v>
      </c>
      <c r="P584" s="1">
        <v>0.49726534</v>
      </c>
      <c r="Q584" s="1">
        <v>0.33493662000000002</v>
      </c>
      <c r="R584" s="1">
        <v>-0.48919629999999997</v>
      </c>
      <c r="S584" s="1">
        <v>-0.44767236999999999</v>
      </c>
      <c r="T584" s="1">
        <v>-0.8521533</v>
      </c>
      <c r="U584" s="1">
        <v>-0.57459307000000004</v>
      </c>
    </row>
    <row r="585" spans="1:21" x14ac:dyDescent="0.25">
      <c r="A585" s="1" t="s">
        <v>420</v>
      </c>
      <c r="B585" s="1">
        <v>5.5770010000000001</v>
      </c>
      <c r="C585" s="1">
        <v>266.03489999999999</v>
      </c>
      <c r="D585" s="1">
        <f t="shared" si="18"/>
        <v>267.04217</v>
      </c>
      <c r="E585" s="1">
        <f t="shared" si="19"/>
        <v>265.02762999999999</v>
      </c>
      <c r="F585" s="1">
        <v>1.4745250000000001</v>
      </c>
      <c r="G585" s="1">
        <v>1.8707118</v>
      </c>
      <c r="H585" s="1">
        <v>-2.2796044000000002</v>
      </c>
      <c r="I585" s="1">
        <v>-2.1698184</v>
      </c>
      <c r="J585" s="1">
        <v>1.5653452999999999</v>
      </c>
      <c r="K585" s="1">
        <v>1.6772342</v>
      </c>
      <c r="L585" s="1">
        <v>-1.5763164000000001</v>
      </c>
      <c r="M585" s="1">
        <v>-1.3745084000000001</v>
      </c>
      <c r="N585" s="1">
        <v>-1.5273919</v>
      </c>
      <c r="O585" s="1">
        <v>-1.6516128000000001</v>
      </c>
      <c r="P585" s="1">
        <v>-1.6245875000000001</v>
      </c>
      <c r="Q585" s="1">
        <v>-1.3193965000000001</v>
      </c>
      <c r="R585" s="1">
        <v>1.3725324000000001</v>
      </c>
      <c r="S585" s="1">
        <v>1.6493697</v>
      </c>
      <c r="T585" s="1">
        <v>1.3193965000000001</v>
      </c>
      <c r="U585" s="1">
        <v>1.5804582</v>
      </c>
    </row>
    <row r="586" spans="1:21" x14ac:dyDescent="0.25">
      <c r="A586" s="1" t="s">
        <v>421</v>
      </c>
      <c r="B586" s="1">
        <v>5.2979994000000001</v>
      </c>
      <c r="C586" s="1">
        <v>266.10019999999997</v>
      </c>
      <c r="D586" s="1">
        <f t="shared" si="18"/>
        <v>267.10746999999998</v>
      </c>
      <c r="E586" s="1">
        <f t="shared" si="19"/>
        <v>265.09292999999997</v>
      </c>
      <c r="F586" s="1">
        <v>-11.536659999999999</v>
      </c>
      <c r="G586" s="1">
        <v>-11.378455000000001</v>
      </c>
      <c r="H586" s="1">
        <v>-11.688876</v>
      </c>
      <c r="I586" s="1">
        <v>-11.506178999999999</v>
      </c>
      <c r="J586" s="1">
        <v>-11.430491</v>
      </c>
      <c r="K586" s="1">
        <v>-11.275153</v>
      </c>
      <c r="L586" s="1">
        <v>-11.533723</v>
      </c>
      <c r="M586" s="1">
        <v>-11.381663</v>
      </c>
      <c r="N586" s="1">
        <v>11.275153</v>
      </c>
      <c r="O586" s="1">
        <v>12.289002</v>
      </c>
      <c r="P586" s="1">
        <v>11.550344000000001</v>
      </c>
      <c r="Q586" s="1">
        <v>11.9880295</v>
      </c>
      <c r="R586" s="1">
        <v>11.948039</v>
      </c>
      <c r="S586" s="1">
        <v>12.123101999999999</v>
      </c>
      <c r="T586" s="1">
        <v>11.853476000000001</v>
      </c>
      <c r="U586" s="1">
        <v>12.637008</v>
      </c>
    </row>
    <row r="587" spans="1:21" x14ac:dyDescent="0.25">
      <c r="A587" s="1" t="s">
        <v>422</v>
      </c>
      <c r="B587" s="1">
        <v>1.5400001999999999</v>
      </c>
      <c r="C587" s="1">
        <v>266.13479999999998</v>
      </c>
      <c r="D587" s="1">
        <f t="shared" si="18"/>
        <v>267.14206999999999</v>
      </c>
      <c r="E587" s="1">
        <f t="shared" si="19"/>
        <v>265.12752999999998</v>
      </c>
      <c r="F587" s="1">
        <v>-0.74258137000000002</v>
      </c>
      <c r="G587" s="1">
        <v>-0.51015379999999999</v>
      </c>
      <c r="H587" s="1">
        <v>7.7139853999999994E-2</v>
      </c>
      <c r="I587" s="1">
        <v>0.40846919999999998</v>
      </c>
      <c r="J587" s="1">
        <v>-0.74386215</v>
      </c>
      <c r="K587" s="1">
        <v>-7.7139853999999994E-2</v>
      </c>
      <c r="L587" s="1">
        <v>0.26034832000000002</v>
      </c>
      <c r="M587" s="1">
        <v>0.75087356999999999</v>
      </c>
      <c r="N587" s="1">
        <v>0.45108700000000002</v>
      </c>
      <c r="O587" s="1">
        <v>0.49497032000000002</v>
      </c>
      <c r="P587" s="1">
        <v>0.47748089999999999</v>
      </c>
      <c r="Q587" s="1">
        <v>0.95989990000000003</v>
      </c>
      <c r="R587" s="1">
        <v>-0.44828319999999999</v>
      </c>
      <c r="S587" s="1">
        <v>-0.54018116000000005</v>
      </c>
      <c r="T587" s="1">
        <v>-0.59577369999999996</v>
      </c>
      <c r="U587" s="1">
        <v>-0.13377857000000001</v>
      </c>
    </row>
    <row r="588" spans="1:21" x14ac:dyDescent="0.25">
      <c r="A588" s="1" t="s">
        <v>423</v>
      </c>
      <c r="B588" s="1">
        <v>6.6139989999999997</v>
      </c>
      <c r="C588" s="1">
        <v>266.13670000000002</v>
      </c>
      <c r="D588" s="1">
        <f t="shared" si="18"/>
        <v>267.14397000000002</v>
      </c>
      <c r="E588" s="1">
        <f t="shared" si="19"/>
        <v>265.12943000000001</v>
      </c>
      <c r="F588" s="1">
        <v>11.191667000000001</v>
      </c>
      <c r="G588" s="1">
        <v>11.03457</v>
      </c>
      <c r="H588" s="1">
        <v>11.480399999999999</v>
      </c>
      <c r="I588" s="1">
        <v>11.525134</v>
      </c>
      <c r="J588" s="1">
        <v>11.017110000000001</v>
      </c>
      <c r="K588" s="1">
        <v>-11.038803</v>
      </c>
      <c r="L588" s="1">
        <v>11.146679000000001</v>
      </c>
      <c r="M588" s="1">
        <v>11.307661</v>
      </c>
      <c r="N588" s="1">
        <v>11.446377</v>
      </c>
      <c r="O588" s="1">
        <v>-11.296773999999999</v>
      </c>
      <c r="P588" s="1">
        <v>-11.259516</v>
      </c>
      <c r="Q588" s="1">
        <v>-11.056252000000001</v>
      </c>
      <c r="R588" s="1">
        <v>-11.255814000000001</v>
      </c>
      <c r="S588" s="1">
        <v>-11.0967865</v>
      </c>
      <c r="T588" s="1">
        <v>-11.149547999999999</v>
      </c>
      <c r="U588" s="1">
        <v>-11.017109</v>
      </c>
    </row>
    <row r="589" spans="1:21" x14ac:dyDescent="0.25">
      <c r="A589" s="1" t="s">
        <v>424</v>
      </c>
      <c r="B589" s="1">
        <v>13.013</v>
      </c>
      <c r="C589" s="1">
        <v>266.1857</v>
      </c>
      <c r="D589" s="1">
        <f t="shared" si="18"/>
        <v>267.19297</v>
      </c>
      <c r="E589" s="1">
        <f t="shared" si="19"/>
        <v>265.17842999999999</v>
      </c>
      <c r="F589" s="1">
        <v>-0.15660094999999999</v>
      </c>
      <c r="G589" s="1">
        <v>1.6040802E-3</v>
      </c>
      <c r="H589" s="1">
        <v>-0.30881690000000001</v>
      </c>
      <c r="I589" s="1">
        <v>-0.12611960999999999</v>
      </c>
      <c r="J589" s="1">
        <v>21.577808000000001</v>
      </c>
      <c r="K589" s="1">
        <v>21.391161</v>
      </c>
      <c r="L589" s="1">
        <v>-0.15366363999999999</v>
      </c>
      <c r="M589" s="1">
        <v>-1.6040802E-3</v>
      </c>
      <c r="N589" s="1">
        <v>-0.20376395999999999</v>
      </c>
      <c r="O589" s="1">
        <v>-0.15306473000000001</v>
      </c>
      <c r="P589" s="1">
        <v>-0.11580658000000001</v>
      </c>
      <c r="Q589" s="1">
        <v>8.7457660000000007E-2</v>
      </c>
      <c r="R589" s="1">
        <v>20.991613000000001</v>
      </c>
      <c r="S589" s="1">
        <v>4.6922683999999999E-2</v>
      </c>
      <c r="T589" s="1">
        <v>21.762032000000001</v>
      </c>
      <c r="U589" s="1">
        <v>21.919270999999998</v>
      </c>
    </row>
    <row r="590" spans="1:21" x14ac:dyDescent="0.25">
      <c r="A590" s="1" t="s">
        <v>1489</v>
      </c>
      <c r="B590" s="1">
        <v>1.6420001</v>
      </c>
      <c r="C590" s="1">
        <v>267.07190000000003</v>
      </c>
      <c r="D590" s="1">
        <f t="shared" si="18"/>
        <v>268.07917000000003</v>
      </c>
      <c r="E590" s="1">
        <f t="shared" si="19"/>
        <v>266.06463000000002</v>
      </c>
      <c r="F590" s="1">
        <v>-0.99107979999999996</v>
      </c>
      <c r="G590" s="1">
        <v>-21.202248000000001</v>
      </c>
      <c r="H590" s="1">
        <v>3.9621195999999999</v>
      </c>
      <c r="I590" s="1">
        <v>4.0560936999999999</v>
      </c>
      <c r="J590" s="1">
        <v>-21.254283999999998</v>
      </c>
      <c r="K590" s="1">
        <v>-21.098946000000002</v>
      </c>
      <c r="L590" s="1">
        <v>2.1779942999999999</v>
      </c>
      <c r="M590" s="1">
        <v>1.9983506</v>
      </c>
      <c r="N590" s="1">
        <v>2.4055065999999998</v>
      </c>
      <c r="O590" s="1">
        <v>2.4506307000000001</v>
      </c>
      <c r="P590" s="1">
        <v>0.99107979999999996</v>
      </c>
      <c r="Q590" s="1">
        <v>1.5658993999999999</v>
      </c>
      <c r="R590" s="1">
        <v>-21.315956</v>
      </c>
      <c r="S590" s="1">
        <v>-21.156929000000002</v>
      </c>
      <c r="T590" s="1">
        <v>-21.209689999999998</v>
      </c>
      <c r="U590" s="1">
        <v>-21.077251</v>
      </c>
    </row>
    <row r="591" spans="1:21" x14ac:dyDescent="0.25">
      <c r="A591" s="1" t="s">
        <v>1367</v>
      </c>
      <c r="B591" s="1">
        <v>1.222</v>
      </c>
      <c r="C591" s="1">
        <v>267.07369999999997</v>
      </c>
      <c r="D591" s="1">
        <f t="shared" si="18"/>
        <v>268.08096999999998</v>
      </c>
      <c r="E591" s="1">
        <f t="shared" si="19"/>
        <v>266.06642999999997</v>
      </c>
      <c r="F591" s="1">
        <v>0.69606159999999995</v>
      </c>
      <c r="G591" s="1">
        <v>0.18322706</v>
      </c>
      <c r="H591" s="1">
        <v>-21.979859999999999</v>
      </c>
      <c r="I591" s="1">
        <v>-21.797163000000001</v>
      </c>
      <c r="J591" s="1">
        <v>-0.87857960000000002</v>
      </c>
      <c r="K591" s="1">
        <v>0.14247751</v>
      </c>
      <c r="L591" s="1">
        <v>-21.824707</v>
      </c>
      <c r="M591" s="1">
        <v>-21.672647000000001</v>
      </c>
      <c r="N591" s="1">
        <v>-21.874807000000001</v>
      </c>
      <c r="O591" s="1">
        <v>0.66304160000000001</v>
      </c>
      <c r="P591" s="1">
        <v>-21.786850000000001</v>
      </c>
      <c r="Q591" s="1">
        <v>0.74834679999999998</v>
      </c>
      <c r="R591" s="1">
        <v>0.44770193000000003</v>
      </c>
      <c r="S591" s="1">
        <v>-7.6312539999999998E-2</v>
      </c>
      <c r="T591" s="1">
        <v>7.6312539999999998E-2</v>
      </c>
      <c r="U591" s="1">
        <v>0.48932885999999998</v>
      </c>
    </row>
    <row r="592" spans="1:21" x14ac:dyDescent="0.25">
      <c r="A592" s="1" t="s">
        <v>425</v>
      </c>
      <c r="B592" s="1">
        <v>11.612</v>
      </c>
      <c r="C592" s="1">
        <v>267.07819999999998</v>
      </c>
      <c r="D592" s="1">
        <f t="shared" si="18"/>
        <v>268.08546999999999</v>
      </c>
      <c r="E592" s="1">
        <f t="shared" si="19"/>
        <v>266.07092999999998</v>
      </c>
      <c r="F592" s="1">
        <v>1.8921762</v>
      </c>
      <c r="G592" s="1">
        <v>1.5879110999999999</v>
      </c>
      <c r="H592" s="1">
        <v>-0.43515347999999998</v>
      </c>
      <c r="I592" s="1">
        <v>0.35266638</v>
      </c>
      <c r="J592" s="1">
        <v>-3.0191898000000002E-2</v>
      </c>
      <c r="K592" s="1">
        <v>0.60328150000000003</v>
      </c>
      <c r="L592" s="1">
        <v>-21.080964999999999</v>
      </c>
      <c r="M592" s="1">
        <v>-20.928905</v>
      </c>
      <c r="N592" s="1">
        <v>-21.131065</v>
      </c>
      <c r="O592" s="1">
        <v>-21.080366000000001</v>
      </c>
      <c r="P592" s="1">
        <v>-21.043108</v>
      </c>
      <c r="Q592" s="1">
        <v>-20.839843999999999</v>
      </c>
      <c r="R592" s="1">
        <v>0.43703413000000002</v>
      </c>
      <c r="S592" s="1">
        <v>0.34943723999999998</v>
      </c>
      <c r="T592" s="1">
        <v>3.0191898000000002E-2</v>
      </c>
      <c r="U592" s="1">
        <v>0.12375878999999999</v>
      </c>
    </row>
    <row r="593" spans="1:21" x14ac:dyDescent="0.25">
      <c r="A593" s="1" t="s">
        <v>426</v>
      </c>
      <c r="B593" s="1">
        <v>13.697998999999999</v>
      </c>
      <c r="C593" s="1">
        <v>267.17509999999999</v>
      </c>
      <c r="D593" s="1">
        <f t="shared" si="18"/>
        <v>268.18236999999999</v>
      </c>
      <c r="E593" s="1">
        <f t="shared" si="19"/>
        <v>266.16782999999998</v>
      </c>
      <c r="F593" s="1">
        <v>-0.18086432999999999</v>
      </c>
      <c r="G593" s="1">
        <v>-2.2659301999999999E-2</v>
      </c>
      <c r="H593" s="1">
        <v>-0.3330803</v>
      </c>
      <c r="I593" s="1">
        <v>-0.15038299999999999</v>
      </c>
      <c r="J593" s="1">
        <v>-7.4695590000000006E-2</v>
      </c>
      <c r="K593" s="1">
        <v>8.0642699999999998E-2</v>
      </c>
      <c r="L593" s="1">
        <v>-0.17792701999999999</v>
      </c>
      <c r="M593" s="1">
        <v>-2.5867462000000001E-2</v>
      </c>
      <c r="N593" s="1">
        <v>21.500423000000001</v>
      </c>
      <c r="O593" s="1">
        <v>20.303896000000002</v>
      </c>
      <c r="P593" s="1">
        <v>-0.14006995999999999</v>
      </c>
      <c r="Q593" s="1">
        <v>20.733453999999998</v>
      </c>
      <c r="R593" s="1">
        <v>22.004898000000001</v>
      </c>
      <c r="S593" s="1">
        <v>2.2659301999999999E-2</v>
      </c>
      <c r="T593" s="1">
        <v>21.23601</v>
      </c>
      <c r="U593" s="1">
        <v>21.735997999999999</v>
      </c>
    </row>
    <row r="594" spans="1:21" x14ac:dyDescent="0.25">
      <c r="A594" s="1" t="s">
        <v>1311</v>
      </c>
      <c r="B594" s="1">
        <v>1.0150001</v>
      </c>
      <c r="C594" s="1">
        <v>267.81130000000002</v>
      </c>
      <c r="D594" s="1">
        <f t="shared" si="18"/>
        <v>268.81857000000002</v>
      </c>
      <c r="E594" s="1">
        <f t="shared" si="19"/>
        <v>266.80403000000001</v>
      </c>
      <c r="F594" s="1">
        <v>-7.585335E-2</v>
      </c>
      <c r="G594" s="1">
        <v>-0.13389110000000001</v>
      </c>
      <c r="H594" s="1">
        <v>-0.18828391999999999</v>
      </c>
      <c r="I594" s="1">
        <v>-0.20605660000000001</v>
      </c>
      <c r="J594" s="1">
        <v>0.20400715</v>
      </c>
      <c r="K594" s="1">
        <v>-3.627777E-3</v>
      </c>
      <c r="L594" s="1">
        <v>3.627777E-3</v>
      </c>
      <c r="M594" s="1">
        <v>-0.14669323000000001</v>
      </c>
      <c r="N594" s="1">
        <v>-7.2402954E-3</v>
      </c>
      <c r="O594" s="1">
        <v>-0.22971440000000001</v>
      </c>
      <c r="P594" s="1">
        <v>1.3755798E-2</v>
      </c>
      <c r="Q594" s="1">
        <v>8.4397316E-2</v>
      </c>
      <c r="R594" s="1">
        <v>0.28838158000000003</v>
      </c>
      <c r="S594" s="1">
        <v>0.121100426</v>
      </c>
      <c r="T594" s="1">
        <v>0.33685683999999999</v>
      </c>
      <c r="U594" s="1">
        <v>0.31656741999999999</v>
      </c>
    </row>
    <row r="595" spans="1:21" x14ac:dyDescent="0.25">
      <c r="A595" s="1" t="s">
        <v>427</v>
      </c>
      <c r="B595" s="1">
        <v>1.653</v>
      </c>
      <c r="C595" s="1">
        <v>268.08240000000001</v>
      </c>
      <c r="D595" s="1">
        <f t="shared" si="18"/>
        <v>269.08967000000001</v>
      </c>
      <c r="E595" s="1">
        <f t="shared" si="19"/>
        <v>267.07513</v>
      </c>
      <c r="F595" s="1">
        <v>-0.18086432999999999</v>
      </c>
      <c r="G595" s="1">
        <v>-2.2659301999999999E-2</v>
      </c>
      <c r="H595" s="1">
        <v>25.594873</v>
      </c>
      <c r="I595" s="1">
        <v>25.676037000000001</v>
      </c>
      <c r="J595" s="1">
        <v>-7.4695590000000006E-2</v>
      </c>
      <c r="K595" s="1">
        <v>8.0642699999999998E-2</v>
      </c>
      <c r="L595" s="1">
        <v>23.457339999999999</v>
      </c>
      <c r="M595" s="1">
        <v>23.639309000000001</v>
      </c>
      <c r="N595" s="1">
        <v>-0.22802734</v>
      </c>
      <c r="O595" s="1">
        <v>-0.17732811000000001</v>
      </c>
      <c r="P595" s="1">
        <v>-0.14006995999999999</v>
      </c>
      <c r="Q595" s="1">
        <v>6.3194274999999994E-2</v>
      </c>
      <c r="R595" s="1">
        <v>-0.13636780000000001</v>
      </c>
      <c r="S595" s="1">
        <v>2.2659301999999999E-2</v>
      </c>
      <c r="T595" s="1">
        <v>-3.0101776E-2</v>
      </c>
      <c r="U595" s="1">
        <v>0.10233688000000001</v>
      </c>
    </row>
    <row r="596" spans="1:21" x14ac:dyDescent="0.25">
      <c r="A596" s="1" t="s">
        <v>428</v>
      </c>
      <c r="B596" s="1">
        <v>2.0630000000000002</v>
      </c>
      <c r="C596" s="1">
        <v>268.10129999999998</v>
      </c>
      <c r="D596" s="1">
        <f t="shared" si="18"/>
        <v>269.10856999999999</v>
      </c>
      <c r="E596" s="1">
        <f t="shared" si="19"/>
        <v>267.09402999999998</v>
      </c>
      <c r="F596" s="1">
        <v>21.191654</v>
      </c>
      <c r="G596" s="1">
        <v>21.268239999999999</v>
      </c>
      <c r="H596" s="1">
        <v>21.296976000000001</v>
      </c>
      <c r="I596" s="1">
        <v>21.096392000000002</v>
      </c>
      <c r="J596" s="1">
        <v>21.347114999999999</v>
      </c>
      <c r="K596" s="1">
        <v>20.999466000000002</v>
      </c>
      <c r="L596" s="1">
        <v>-0.2606926</v>
      </c>
      <c r="M596" s="1">
        <v>20.661919000000001</v>
      </c>
      <c r="N596" s="1">
        <v>-0.31079291999999997</v>
      </c>
      <c r="O596" s="1">
        <v>-0.26009369999999998</v>
      </c>
      <c r="P596" s="1">
        <v>-0.22283554</v>
      </c>
      <c r="Q596" s="1">
        <v>-1.9571304000000001E-2</v>
      </c>
      <c r="R596" s="1">
        <v>-0.21913337999999999</v>
      </c>
      <c r="S596" s="1">
        <v>-6.0106277E-2</v>
      </c>
      <c r="T596" s="1">
        <v>-0.112867355</v>
      </c>
      <c r="U596" s="1">
        <v>1.9571304000000001E-2</v>
      </c>
    </row>
    <row r="597" spans="1:21" x14ac:dyDescent="0.25">
      <c r="A597" s="1" t="s">
        <v>429</v>
      </c>
      <c r="B597" s="1">
        <v>5.5920005000000002</v>
      </c>
      <c r="C597" s="1">
        <v>268.15069999999997</v>
      </c>
      <c r="D597" s="1">
        <f t="shared" si="18"/>
        <v>269.15796999999998</v>
      </c>
      <c r="E597" s="1">
        <f t="shared" si="19"/>
        <v>267.14342999999997</v>
      </c>
      <c r="F597" s="1">
        <v>-0.16420936999999999</v>
      </c>
      <c r="G597" s="1">
        <v>1.2475014E-2</v>
      </c>
      <c r="H597" s="1">
        <v>1.0970382999999999</v>
      </c>
      <c r="I597" s="1">
        <v>0.99669169999999996</v>
      </c>
      <c r="J597" s="1">
        <v>-0.15711594000000001</v>
      </c>
      <c r="K597" s="1">
        <v>-4.0528296999999998E-2</v>
      </c>
      <c r="L597" s="1">
        <v>-0.10170746</v>
      </c>
      <c r="M597" s="1">
        <v>0.38472269999999997</v>
      </c>
      <c r="N597" s="1">
        <v>-1.2475014E-2</v>
      </c>
      <c r="O597" s="1">
        <v>1.0129385</v>
      </c>
      <c r="P597" s="1">
        <v>0.24131775</v>
      </c>
      <c r="Q597" s="1">
        <v>0.44237995000000002</v>
      </c>
      <c r="R597" s="1">
        <v>-0.18058014</v>
      </c>
      <c r="S597" s="1">
        <v>-0.27813909999999997</v>
      </c>
      <c r="T597" s="1">
        <v>-0.38063908000000002</v>
      </c>
      <c r="U597" s="1">
        <v>0.30026150000000001</v>
      </c>
    </row>
    <row r="598" spans="1:21" x14ac:dyDescent="0.25">
      <c r="A598" s="1" t="s">
        <v>1490</v>
      </c>
      <c r="B598" s="1">
        <v>1.6539998</v>
      </c>
      <c r="C598" s="1">
        <v>268.22609999999997</v>
      </c>
      <c r="D598" s="1">
        <f t="shared" si="18"/>
        <v>269.23336999999998</v>
      </c>
      <c r="E598" s="1">
        <f t="shared" si="19"/>
        <v>267.21882999999997</v>
      </c>
      <c r="F598" s="1">
        <v>-0.25278282000000002</v>
      </c>
      <c r="G598" s="1">
        <v>-9.4577789999999995E-2</v>
      </c>
      <c r="H598" s="1">
        <v>21.028594999999999</v>
      </c>
      <c r="I598" s="1">
        <v>21.242632</v>
      </c>
      <c r="J598" s="1">
        <v>-0.14661407000000001</v>
      </c>
      <c r="K598" s="1">
        <v>8.7242129999999998E-3</v>
      </c>
      <c r="L598" s="1">
        <v>19.440581999999999</v>
      </c>
      <c r="M598" s="1">
        <v>19.468312999999998</v>
      </c>
      <c r="N598" s="1">
        <v>20.039535999999998</v>
      </c>
      <c r="O598" s="1">
        <v>19.668219000000001</v>
      </c>
      <c r="P598" s="1">
        <v>-0.21198844999999999</v>
      </c>
      <c r="Q598" s="1">
        <v>-8.7242129999999998E-3</v>
      </c>
      <c r="R598" s="1">
        <v>-0.20828629000000001</v>
      </c>
      <c r="S598" s="1">
        <v>-4.9259186000000003E-2</v>
      </c>
      <c r="T598" s="1">
        <v>-0.10202026</v>
      </c>
      <c r="U598" s="1">
        <v>3.0418396E-2</v>
      </c>
    </row>
    <row r="599" spans="1:21" x14ac:dyDescent="0.25">
      <c r="A599" s="1" t="s">
        <v>1751</v>
      </c>
      <c r="B599" s="1">
        <v>22.658998</v>
      </c>
      <c r="C599" s="1">
        <v>268.24130000000002</v>
      </c>
      <c r="D599" s="1">
        <f t="shared" si="18"/>
        <v>269.24857000000003</v>
      </c>
      <c r="E599" s="1">
        <f t="shared" si="19"/>
        <v>267.23403000000002</v>
      </c>
      <c r="F599" s="1">
        <v>-0.49164723999999999</v>
      </c>
      <c r="G599" s="1">
        <v>-1.0147796</v>
      </c>
      <c r="H599" s="1">
        <v>0.82429359999999996</v>
      </c>
      <c r="I599" s="1">
        <v>0.73679209999999995</v>
      </c>
      <c r="J599" s="1">
        <v>-0.45970870000000003</v>
      </c>
      <c r="K599" s="1">
        <v>-1.3347610999999999</v>
      </c>
      <c r="L599" s="1">
        <v>0.55618999999999996</v>
      </c>
      <c r="M599" s="1">
        <v>0.45970870000000003</v>
      </c>
      <c r="N599" s="1">
        <v>0.90035869999999996</v>
      </c>
      <c r="O599" s="1">
        <v>0.99820660000000005</v>
      </c>
      <c r="P599" s="1">
        <v>0.93658779999999997</v>
      </c>
      <c r="Q599" s="1">
        <v>0.91643189999999997</v>
      </c>
      <c r="R599" s="1">
        <v>-0.60281324000000003</v>
      </c>
      <c r="S599" s="1">
        <v>-0.71253920000000004</v>
      </c>
      <c r="T599" s="1">
        <v>-0.54961249999999995</v>
      </c>
      <c r="U599" s="1">
        <v>-0.77557039999999999</v>
      </c>
    </row>
    <row r="600" spans="1:21" x14ac:dyDescent="0.25">
      <c r="A600" s="1" t="s">
        <v>430</v>
      </c>
      <c r="B600" s="1">
        <v>33.228999999999999</v>
      </c>
      <c r="C600" s="1">
        <v>268.90859999999998</v>
      </c>
      <c r="D600" s="1">
        <f t="shared" si="18"/>
        <v>269.91586999999998</v>
      </c>
      <c r="E600" s="1">
        <f t="shared" si="19"/>
        <v>267.90132999999997</v>
      </c>
      <c r="F600" s="1">
        <v>-10.737895999999999</v>
      </c>
      <c r="G600" s="1">
        <v>-10.579691</v>
      </c>
      <c r="H600" s="1">
        <v>-10.890112</v>
      </c>
      <c r="I600" s="1">
        <v>-10.707414999999999</v>
      </c>
      <c r="J600" s="1">
        <v>-10.631727</v>
      </c>
      <c r="K600" s="1">
        <v>-10.476388999999999</v>
      </c>
      <c r="L600" s="1">
        <v>-10.734959</v>
      </c>
      <c r="M600" s="1">
        <v>-10.582898999999999</v>
      </c>
      <c r="N600" s="1">
        <v>10.564552000000001</v>
      </c>
      <c r="O600" s="1">
        <v>10.47639</v>
      </c>
      <c r="P600" s="1">
        <v>11.248419999999999</v>
      </c>
      <c r="Q600" s="1">
        <v>10.751531999999999</v>
      </c>
      <c r="R600" s="1">
        <v>11.123939999999999</v>
      </c>
      <c r="S600" s="1">
        <v>10.653691</v>
      </c>
      <c r="T600" s="1">
        <v>10.849242</v>
      </c>
      <c r="U600" s="1">
        <v>10.864606999999999</v>
      </c>
    </row>
    <row r="601" spans="1:21" x14ac:dyDescent="0.25">
      <c r="A601" s="1" t="s">
        <v>1414</v>
      </c>
      <c r="B601" s="1">
        <v>1.4790000000000001</v>
      </c>
      <c r="C601" s="1">
        <v>269.12220000000002</v>
      </c>
      <c r="D601" s="1">
        <f t="shared" si="18"/>
        <v>270.12947000000003</v>
      </c>
      <c r="E601" s="1">
        <f t="shared" si="19"/>
        <v>268.11493000000002</v>
      </c>
      <c r="F601" s="1">
        <v>2.5339369999999999</v>
      </c>
      <c r="G601" s="1">
        <v>2.1518215999999999</v>
      </c>
      <c r="H601" s="1">
        <v>-20.398878</v>
      </c>
      <c r="I601" s="1">
        <v>-20.216180000000001</v>
      </c>
      <c r="J601" s="1">
        <v>1.3613801000000001</v>
      </c>
      <c r="K601" s="1">
        <v>2.0833534999999999</v>
      </c>
      <c r="L601" s="1">
        <v>-20.243725000000001</v>
      </c>
      <c r="M601" s="1">
        <v>-20.091664999999999</v>
      </c>
      <c r="N601" s="1">
        <v>0.13315247999999999</v>
      </c>
      <c r="O601" s="1">
        <v>-20.243126</v>
      </c>
      <c r="P601" s="1">
        <v>-20.205867999999999</v>
      </c>
      <c r="Q601" s="1">
        <v>-20.002604000000002</v>
      </c>
      <c r="R601" s="1">
        <v>1.087029</v>
      </c>
      <c r="S601" s="1">
        <v>1.9329352</v>
      </c>
      <c r="T601" s="1">
        <v>-0.13315247999999999</v>
      </c>
      <c r="U601" s="1">
        <v>1.8339304999999999</v>
      </c>
    </row>
    <row r="602" spans="1:21" x14ac:dyDescent="0.25">
      <c r="A602" s="1" t="s">
        <v>1332</v>
      </c>
      <c r="B602" s="1">
        <v>1.1339999999999999</v>
      </c>
      <c r="C602" s="1">
        <v>270.09519999999998</v>
      </c>
      <c r="D602" s="1">
        <f t="shared" si="18"/>
        <v>271.10246999999998</v>
      </c>
      <c r="E602" s="1">
        <f t="shared" si="19"/>
        <v>269.08792999999997</v>
      </c>
      <c r="F602" s="1">
        <v>0.57187560000000004</v>
      </c>
      <c r="G602" s="1">
        <v>0.70203304</v>
      </c>
      <c r="H602" s="1">
        <v>-0.85240459999999996</v>
      </c>
      <c r="I602" s="1">
        <v>-0.84780500000000003</v>
      </c>
      <c r="J602" s="1">
        <v>0.89440536000000004</v>
      </c>
      <c r="K602" s="1">
        <v>0.96467020000000003</v>
      </c>
      <c r="L602" s="1">
        <v>-0.73511979999999999</v>
      </c>
      <c r="M602" s="1">
        <v>-0.74930763</v>
      </c>
      <c r="N602" s="1">
        <v>-0.69834995</v>
      </c>
      <c r="O602" s="1">
        <v>-0.91384790000000005</v>
      </c>
      <c r="P602" s="1">
        <v>-0.69407176999999998</v>
      </c>
      <c r="Q602" s="1">
        <v>-0.57187560000000004</v>
      </c>
      <c r="R602" s="1">
        <v>0.90557765999999995</v>
      </c>
      <c r="S602" s="1">
        <v>0.99090767000000002</v>
      </c>
      <c r="T602" s="1">
        <v>0.68849086999999998</v>
      </c>
      <c r="U602" s="1">
        <v>0.80163189999999995</v>
      </c>
    </row>
    <row r="603" spans="1:21" x14ac:dyDescent="0.25">
      <c r="A603" s="1" t="s">
        <v>431</v>
      </c>
      <c r="B603" s="1">
        <v>9.9429990000000004</v>
      </c>
      <c r="C603" s="1">
        <v>271.04739999999998</v>
      </c>
      <c r="D603" s="1">
        <f t="shared" si="18"/>
        <v>272.05466999999999</v>
      </c>
      <c r="E603" s="1">
        <f t="shared" si="19"/>
        <v>270.04012999999998</v>
      </c>
      <c r="F603" s="1">
        <v>22.586565</v>
      </c>
      <c r="G603" s="1">
        <v>23.27505</v>
      </c>
      <c r="H603" s="1">
        <v>-0.30509566999999999</v>
      </c>
      <c r="I603" s="1">
        <v>-0.12239838</v>
      </c>
      <c r="J603" s="1">
        <v>19.920935</v>
      </c>
      <c r="K603" s="1">
        <v>20.851513000000001</v>
      </c>
      <c r="L603" s="1">
        <v>-0.1499424</v>
      </c>
      <c r="M603" s="1">
        <v>2.1171570000000002E-3</v>
      </c>
      <c r="N603" s="1">
        <v>-0.20004272000000001</v>
      </c>
      <c r="O603" s="1">
        <v>-0.14934349</v>
      </c>
      <c r="P603" s="1">
        <v>-0.11208534000000001</v>
      </c>
      <c r="Q603" s="1">
        <v>9.1178893999999996E-2</v>
      </c>
      <c r="R603" s="1">
        <v>-0.10838318</v>
      </c>
      <c r="S603" s="1">
        <v>5.0643920000000002E-2</v>
      </c>
      <c r="T603" s="1">
        <v>-2.1171570000000002E-3</v>
      </c>
      <c r="U603" s="1">
        <v>0.13032150000000001</v>
      </c>
    </row>
    <row r="604" spans="1:21" x14ac:dyDescent="0.25">
      <c r="A604" s="1" t="s">
        <v>432</v>
      </c>
      <c r="B604" s="1">
        <v>10.158998499999999</v>
      </c>
      <c r="C604" s="1">
        <v>271.04750000000001</v>
      </c>
      <c r="D604" s="1">
        <f t="shared" si="18"/>
        <v>272.05477000000002</v>
      </c>
      <c r="E604" s="1">
        <f t="shared" si="19"/>
        <v>270.04023000000001</v>
      </c>
      <c r="F604" s="1">
        <v>21.557086999999999</v>
      </c>
      <c r="G604" s="1">
        <v>22.310465000000001</v>
      </c>
      <c r="H604" s="1">
        <v>-0.28068159999999998</v>
      </c>
      <c r="I604" s="1">
        <v>-9.7984314000000003E-2</v>
      </c>
      <c r="J604" s="1">
        <v>-2.2296905999999998E-2</v>
      </c>
      <c r="K604" s="1">
        <v>0.13304137999999999</v>
      </c>
      <c r="L604" s="1">
        <v>-0.12552833999999999</v>
      </c>
      <c r="M604" s="1">
        <v>2.6531220000000001E-2</v>
      </c>
      <c r="N604" s="1">
        <v>-0.17562865999999999</v>
      </c>
      <c r="O604" s="1">
        <v>-0.12492942999999999</v>
      </c>
      <c r="P604" s="1">
        <v>-8.7671280000000004E-2</v>
      </c>
      <c r="Q604" s="1">
        <v>0.11559295999999999</v>
      </c>
      <c r="R604" s="1">
        <v>-8.3969115999999996E-2</v>
      </c>
      <c r="S604" s="1">
        <v>7.5057979999999996E-2</v>
      </c>
      <c r="T604" s="1">
        <v>2.2296905999999998E-2</v>
      </c>
      <c r="U604" s="1">
        <v>0.15473556999999999</v>
      </c>
    </row>
    <row r="605" spans="1:21" x14ac:dyDescent="0.25">
      <c r="A605" s="1" t="s">
        <v>1437</v>
      </c>
      <c r="B605" s="1">
        <v>1.5100001000000001</v>
      </c>
      <c r="C605" s="1">
        <v>271.0609</v>
      </c>
      <c r="D605" s="1">
        <f t="shared" si="18"/>
        <v>272.06817000000001</v>
      </c>
      <c r="E605" s="1">
        <f t="shared" si="19"/>
        <v>270.05363</v>
      </c>
      <c r="F605" s="1">
        <v>0.32428407999999997</v>
      </c>
      <c r="G605" s="1">
        <v>0.34837580000000001</v>
      </c>
      <c r="H605" s="1">
        <v>-0.20490599000000001</v>
      </c>
      <c r="I605" s="1">
        <v>7.6206683999999997E-2</v>
      </c>
      <c r="J605" s="1">
        <v>-2.767963</v>
      </c>
      <c r="K605" s="1">
        <v>-0.44704865999999999</v>
      </c>
      <c r="L605" s="1">
        <v>7.3566909999999999E-2</v>
      </c>
      <c r="M605" s="1">
        <v>0.16301679999999999</v>
      </c>
      <c r="N605" s="1">
        <v>0.49119234000000001</v>
      </c>
      <c r="O605" s="1">
        <v>-7.3566909999999999E-2</v>
      </c>
      <c r="P605" s="1">
        <v>0.18461179999999999</v>
      </c>
      <c r="Q605" s="1">
        <v>0.50647306000000003</v>
      </c>
      <c r="R605" s="1">
        <v>-22.805610000000001</v>
      </c>
      <c r="S605" s="1">
        <v>-22.646584000000001</v>
      </c>
      <c r="T605" s="1">
        <v>-22.699345000000001</v>
      </c>
      <c r="U605" s="1">
        <v>-22.566905999999999</v>
      </c>
    </row>
    <row r="606" spans="1:21" x14ac:dyDescent="0.25">
      <c r="A606" s="1" t="s">
        <v>1333</v>
      </c>
      <c r="B606" s="1">
        <v>1.137</v>
      </c>
      <c r="C606" s="1">
        <v>271.24489999999997</v>
      </c>
      <c r="D606" s="1">
        <f t="shared" si="18"/>
        <v>272.25216999999998</v>
      </c>
      <c r="E606" s="1">
        <f t="shared" si="19"/>
        <v>270.23762999999997</v>
      </c>
      <c r="F606" s="1">
        <v>0.43864298000000002</v>
      </c>
      <c r="G606" s="1">
        <v>0.52877090000000004</v>
      </c>
      <c r="H606" s="1">
        <v>-0.63426446999999997</v>
      </c>
      <c r="I606" s="1">
        <v>-0.59046889999999996</v>
      </c>
      <c r="J606" s="1">
        <v>0.80292560000000002</v>
      </c>
      <c r="K606" s="1">
        <v>0.83525514999999995</v>
      </c>
      <c r="L606" s="1">
        <v>-0.43864298000000002</v>
      </c>
      <c r="M606" s="1">
        <v>-0.63130710000000001</v>
      </c>
      <c r="N606" s="1">
        <v>-0.56834172999999999</v>
      </c>
      <c r="O606" s="1">
        <v>-0.69683980000000001</v>
      </c>
      <c r="P606" s="1">
        <v>-0.54915860000000005</v>
      </c>
      <c r="Q606" s="1">
        <v>-0.55177354999999995</v>
      </c>
      <c r="R606" s="1">
        <v>0.94319487000000002</v>
      </c>
      <c r="S606" s="1">
        <v>1.144814</v>
      </c>
      <c r="T606" s="1">
        <v>0.56649640000000001</v>
      </c>
      <c r="U606" s="1">
        <v>0.90562390000000004</v>
      </c>
    </row>
    <row r="607" spans="1:21" x14ac:dyDescent="0.25">
      <c r="A607" s="1" t="s">
        <v>1625</v>
      </c>
      <c r="B607" s="1">
        <v>8.2320010000000003</v>
      </c>
      <c r="C607" s="1">
        <v>273.0136</v>
      </c>
      <c r="D607" s="1">
        <f t="shared" si="18"/>
        <v>274.02087</v>
      </c>
      <c r="E607" s="1">
        <f t="shared" si="19"/>
        <v>272.00632999999999</v>
      </c>
      <c r="F607" s="1">
        <v>24.301666000000001</v>
      </c>
      <c r="G607" s="1">
        <v>23.796059</v>
      </c>
      <c r="H607" s="1">
        <v>20.952463000000002</v>
      </c>
      <c r="I607" s="1">
        <v>20.955024999999999</v>
      </c>
      <c r="J607" s="1">
        <v>-7.3091509999999998E-2</v>
      </c>
      <c r="K607" s="1">
        <v>8.2246780000000005E-2</v>
      </c>
      <c r="L607" s="1">
        <v>-0.17632294000000001</v>
      </c>
      <c r="M607" s="1">
        <v>-2.4263382E-2</v>
      </c>
      <c r="N607" s="1">
        <v>-0.22642325999999999</v>
      </c>
      <c r="O607" s="1">
        <v>-0.17572403</v>
      </c>
      <c r="P607" s="1">
        <v>-0.13846588000000001</v>
      </c>
      <c r="Q607" s="1">
        <v>6.4798355000000002E-2</v>
      </c>
      <c r="R607" s="1">
        <v>-0.13476372</v>
      </c>
      <c r="S607" s="1">
        <v>2.4263382E-2</v>
      </c>
      <c r="T607" s="1">
        <v>-2.8497695999999999E-2</v>
      </c>
      <c r="U607" s="1">
        <v>0.103940964</v>
      </c>
    </row>
    <row r="608" spans="1:21" x14ac:dyDescent="0.25">
      <c r="A608" s="1" t="s">
        <v>433</v>
      </c>
      <c r="B608" s="1">
        <v>1.7019998000000001</v>
      </c>
      <c r="C608" s="1">
        <v>273.03320000000002</v>
      </c>
      <c r="D608" s="1">
        <f t="shared" si="18"/>
        <v>274.04047000000003</v>
      </c>
      <c r="E608" s="1">
        <f t="shared" si="19"/>
        <v>272.02593000000002</v>
      </c>
      <c r="F608" s="1">
        <v>-0.23024416</v>
      </c>
      <c r="G608" s="1">
        <v>0.18333769</v>
      </c>
      <c r="H608" s="1">
        <v>-7.3329450000000004E-2</v>
      </c>
      <c r="I608" s="1">
        <v>0.24583673</v>
      </c>
      <c r="J608" s="1">
        <v>-0.39528036</v>
      </c>
      <c r="K608" s="1">
        <v>-0.22736597</v>
      </c>
      <c r="L608" s="1">
        <v>0.20671606000000001</v>
      </c>
      <c r="M608" s="1">
        <v>0.50540969999999996</v>
      </c>
      <c r="N608" s="1">
        <v>0.26831293000000001</v>
      </c>
      <c r="O608" s="1">
        <v>0.33758880000000002</v>
      </c>
      <c r="P608" s="1">
        <v>7.3329450000000004E-2</v>
      </c>
      <c r="Q608" s="1">
        <v>0.43703127000000003</v>
      </c>
      <c r="R608" s="1">
        <v>-0.30623102000000002</v>
      </c>
      <c r="S608" s="1">
        <v>-0.43448304999999998</v>
      </c>
      <c r="T608" s="1">
        <v>-0.2918887</v>
      </c>
      <c r="U608" s="1">
        <v>-0.91009090000000004</v>
      </c>
    </row>
    <row r="609" spans="1:21" x14ac:dyDescent="0.25">
      <c r="A609" s="1" t="s">
        <v>1454</v>
      </c>
      <c r="B609" s="1">
        <v>1.5270002</v>
      </c>
      <c r="C609" s="1">
        <v>273.03480000000002</v>
      </c>
      <c r="D609" s="1">
        <f t="shared" si="18"/>
        <v>274.04207000000002</v>
      </c>
      <c r="E609" s="1">
        <f t="shared" si="19"/>
        <v>272.02753000000001</v>
      </c>
      <c r="F609" s="1">
        <v>-23.276636</v>
      </c>
      <c r="G609" s="1">
        <v>-23.118431000000001</v>
      </c>
      <c r="H609" s="1">
        <v>-0.10607815</v>
      </c>
      <c r="I609" s="1">
        <v>-0.23584461000000001</v>
      </c>
      <c r="J609" s="1">
        <v>0.13657759999999999</v>
      </c>
      <c r="K609" s="1">
        <v>7.6787949999999994E-2</v>
      </c>
      <c r="L609" s="1">
        <v>0.16939162999999999</v>
      </c>
      <c r="M609" s="1">
        <v>2.7683257999999999E-2</v>
      </c>
      <c r="N609" s="1">
        <v>0.124593735</v>
      </c>
      <c r="O609" s="1">
        <v>-2.7683257999999999E-2</v>
      </c>
      <c r="P609" s="1">
        <v>0.26095676000000001</v>
      </c>
      <c r="Q609" s="1">
        <v>-2.9170036E-2</v>
      </c>
      <c r="R609" s="1">
        <v>-2.9794693000000001E-2</v>
      </c>
      <c r="S609" s="1">
        <v>0.29811286999999997</v>
      </c>
      <c r="T609" s="1">
        <v>-0.12005233999999999</v>
      </c>
      <c r="U609" s="1">
        <v>0.13205338</v>
      </c>
    </row>
    <row r="610" spans="1:21" x14ac:dyDescent="0.25">
      <c r="A610" s="1" t="s">
        <v>434</v>
      </c>
      <c r="B610" s="1">
        <v>6.3970010000000004</v>
      </c>
      <c r="C610" s="1">
        <v>274.00580000000002</v>
      </c>
      <c r="D610" s="1">
        <f t="shared" si="18"/>
        <v>275.01307000000003</v>
      </c>
      <c r="E610" s="1">
        <f t="shared" si="19"/>
        <v>272.99853000000002</v>
      </c>
      <c r="F610" s="1">
        <v>-10.717152</v>
      </c>
      <c r="G610" s="1">
        <v>-10.558947</v>
      </c>
      <c r="H610" s="1">
        <v>11.015563</v>
      </c>
      <c r="I610" s="1">
        <v>10.632543</v>
      </c>
      <c r="J610" s="1">
        <v>-10.610982999999999</v>
      </c>
      <c r="K610" s="1">
        <v>-10.455645000000001</v>
      </c>
      <c r="L610" s="1">
        <v>11.02159</v>
      </c>
      <c r="M610" s="1">
        <v>10.693436999999999</v>
      </c>
      <c r="N610" s="1">
        <v>10.844856999999999</v>
      </c>
      <c r="O610" s="1">
        <v>10.433949999999999</v>
      </c>
      <c r="P610" s="1">
        <v>10.910323</v>
      </c>
      <c r="Q610" s="1">
        <v>11.11598</v>
      </c>
      <c r="R610" s="1">
        <v>-10.672655000000001</v>
      </c>
      <c r="S610" s="1">
        <v>-10.513628000000001</v>
      </c>
      <c r="T610" s="1">
        <v>-10.566388999999999</v>
      </c>
      <c r="U610" s="1">
        <v>-10.433949999999999</v>
      </c>
    </row>
    <row r="611" spans="1:21" x14ac:dyDescent="0.25">
      <c r="A611" s="1" t="s">
        <v>435</v>
      </c>
      <c r="B611" s="1">
        <v>6.7330009999999998</v>
      </c>
      <c r="C611" s="1">
        <v>274.00619999999998</v>
      </c>
      <c r="D611" s="1">
        <f t="shared" si="18"/>
        <v>275.01346999999998</v>
      </c>
      <c r="E611" s="1">
        <f t="shared" si="19"/>
        <v>272.99892999999997</v>
      </c>
      <c r="F611" s="1">
        <v>0.90695095000000003</v>
      </c>
      <c r="G611" s="1">
        <v>1.2896156000000001</v>
      </c>
      <c r="H611" s="1">
        <v>-1.1308079</v>
      </c>
      <c r="I611" s="1">
        <v>-0.90695095000000003</v>
      </c>
      <c r="J611" s="1">
        <v>1.2387551999999999</v>
      </c>
      <c r="K611" s="1">
        <v>1.1954069</v>
      </c>
      <c r="L611" s="1">
        <v>-21.138947000000002</v>
      </c>
      <c r="M611" s="1">
        <v>-20.986885000000001</v>
      </c>
      <c r="N611" s="1">
        <v>-21.189045</v>
      </c>
      <c r="O611" s="1">
        <v>-21.138348000000001</v>
      </c>
      <c r="P611" s="1">
        <v>-21.101089999999999</v>
      </c>
      <c r="Q611" s="1">
        <v>-20.897822999999999</v>
      </c>
      <c r="R611" s="1">
        <v>1.2168074</v>
      </c>
      <c r="S611" s="1">
        <v>1.2980337</v>
      </c>
      <c r="T611" s="1">
        <v>1.0844602999999999</v>
      </c>
      <c r="U611" s="1">
        <v>1.1077566000000001</v>
      </c>
    </row>
    <row r="612" spans="1:21" x14ac:dyDescent="0.25">
      <c r="A612" s="1" t="s">
        <v>436</v>
      </c>
      <c r="B612" s="1">
        <v>6.2919999999999998</v>
      </c>
      <c r="C612" s="1">
        <v>274.01369999999997</v>
      </c>
      <c r="D612" s="1">
        <f t="shared" si="18"/>
        <v>275.02096999999998</v>
      </c>
      <c r="E612" s="1">
        <f t="shared" si="19"/>
        <v>273.00642999999997</v>
      </c>
      <c r="F612" s="1">
        <v>1.3052769</v>
      </c>
      <c r="G612" s="1">
        <v>1.4095964000000001</v>
      </c>
      <c r="H612" s="1">
        <v>-21.251223</v>
      </c>
      <c r="I612" s="1">
        <v>-21.068525000000001</v>
      </c>
      <c r="J612" s="1">
        <v>1.7487086999999999</v>
      </c>
      <c r="K612" s="1">
        <v>1.2045059</v>
      </c>
      <c r="L612" s="1">
        <v>-21.096070000000001</v>
      </c>
      <c r="M612" s="1">
        <v>-1.0386438</v>
      </c>
      <c r="N612" s="1">
        <v>-21.146170000000001</v>
      </c>
      <c r="O612" s="1">
        <v>-21.095469999999999</v>
      </c>
      <c r="P612" s="1">
        <v>-21.058212000000001</v>
      </c>
      <c r="Q612" s="1">
        <v>-20.854948</v>
      </c>
      <c r="R612" s="1">
        <v>1.4939756</v>
      </c>
      <c r="S612" s="1">
        <v>1.2581625000000001</v>
      </c>
      <c r="T612" s="1">
        <v>1.0386438</v>
      </c>
      <c r="U612" s="1">
        <v>1.1063727999999999</v>
      </c>
    </row>
    <row r="613" spans="1:21" x14ac:dyDescent="0.25">
      <c r="A613" s="1" t="s">
        <v>437</v>
      </c>
      <c r="B613" s="1">
        <v>5.5749993</v>
      </c>
      <c r="C613" s="1">
        <v>274.0154</v>
      </c>
      <c r="D613" s="1">
        <f t="shared" si="18"/>
        <v>275.02267000000001</v>
      </c>
      <c r="E613" s="1">
        <f t="shared" si="19"/>
        <v>273.00812999999999</v>
      </c>
      <c r="F613" s="1">
        <v>1.0105019</v>
      </c>
      <c r="G613" s="1">
        <v>1.1490164</v>
      </c>
      <c r="H613" s="1">
        <v>-21.814216999999999</v>
      </c>
      <c r="I613" s="1">
        <v>-21.631519999999998</v>
      </c>
      <c r="J613" s="1">
        <v>1.5345259</v>
      </c>
      <c r="K613" s="1">
        <v>1.2811623000000001</v>
      </c>
      <c r="L613" s="1">
        <v>-0.98829460000000002</v>
      </c>
      <c r="M613" s="1">
        <v>-21.507003999999998</v>
      </c>
      <c r="N613" s="1">
        <v>-21.709164000000001</v>
      </c>
      <c r="O613" s="1">
        <v>-1.9533195000000001</v>
      </c>
      <c r="P613" s="1">
        <v>-1.6631966</v>
      </c>
      <c r="Q613" s="1">
        <v>-1.3628311</v>
      </c>
      <c r="R613" s="1">
        <v>1.0754490000000001</v>
      </c>
      <c r="S613" s="1">
        <v>1.0139894</v>
      </c>
      <c r="T613" s="1">
        <v>0.98829460000000002</v>
      </c>
      <c r="U613" s="1">
        <v>1.0214748</v>
      </c>
    </row>
    <row r="614" spans="1:21" x14ac:dyDescent="0.25">
      <c r="A614" s="1" t="s">
        <v>438</v>
      </c>
      <c r="B614" s="1">
        <v>15.063998</v>
      </c>
      <c r="C614" s="1">
        <v>274.19119999999998</v>
      </c>
      <c r="D614" s="1">
        <f t="shared" si="18"/>
        <v>275.19846999999999</v>
      </c>
      <c r="E614" s="1">
        <f t="shared" si="19"/>
        <v>273.18392999999998</v>
      </c>
      <c r="F614" s="1">
        <v>-0.68583870000000002</v>
      </c>
      <c r="G614" s="1">
        <v>-0.32010460000000002</v>
      </c>
      <c r="H614" s="1">
        <v>0.64643097000000005</v>
      </c>
      <c r="I614" s="1">
        <v>0.86877154999999995</v>
      </c>
      <c r="J614" s="1">
        <v>0.23617268</v>
      </c>
      <c r="K614" s="1">
        <v>-0.42981051999999997</v>
      </c>
      <c r="L614" s="1">
        <v>0.17085934</v>
      </c>
      <c r="M614" s="1">
        <v>0.33782578000000002</v>
      </c>
      <c r="N614" s="1">
        <v>0.11913586</v>
      </c>
      <c r="O614" s="1">
        <v>-6.5087320000000004E-2</v>
      </c>
      <c r="P614" s="1">
        <v>1.7805100000000001E-2</v>
      </c>
      <c r="Q614" s="1">
        <v>8.3969115999999996E-2</v>
      </c>
      <c r="R614" s="1">
        <v>-0.48503016999999998</v>
      </c>
      <c r="S614" s="1">
        <v>-0.91585064000000005</v>
      </c>
      <c r="T614" s="1">
        <v>-1.7805100000000001E-2</v>
      </c>
      <c r="U614" s="1">
        <v>-0.22570419999999999</v>
      </c>
    </row>
    <row r="615" spans="1:21" x14ac:dyDescent="0.25">
      <c r="A615" s="1" t="s">
        <v>439</v>
      </c>
      <c r="B615" s="1">
        <v>16.449998999999998</v>
      </c>
      <c r="C615" s="1">
        <v>274.19159999999999</v>
      </c>
      <c r="D615" s="1">
        <f t="shared" si="18"/>
        <v>275.19887</v>
      </c>
      <c r="E615" s="1">
        <f t="shared" si="19"/>
        <v>273.18432999999999</v>
      </c>
      <c r="F615" s="1">
        <v>-0.18040705000000001</v>
      </c>
      <c r="G615" s="1">
        <v>-1.1730970999999999</v>
      </c>
      <c r="H615" s="1">
        <v>3.0320935000000002</v>
      </c>
      <c r="I615" s="1">
        <v>3.0869498000000002</v>
      </c>
      <c r="J615" s="1">
        <v>-22.859728</v>
      </c>
      <c r="K615" s="1">
        <v>-3.2028146</v>
      </c>
      <c r="L615" s="1">
        <v>2.1752448000000002</v>
      </c>
      <c r="M615" s="1">
        <v>2.016769</v>
      </c>
      <c r="N615" s="1">
        <v>2.7708515999999999</v>
      </c>
      <c r="O615" s="1">
        <v>2.0942664</v>
      </c>
      <c r="P615" s="1">
        <v>0.18040705000000001</v>
      </c>
      <c r="Q615" s="1">
        <v>0.32731199999999999</v>
      </c>
      <c r="R615" s="1">
        <v>-2.5922132000000002</v>
      </c>
      <c r="S615" s="1">
        <v>-2.3265899999999999</v>
      </c>
      <c r="T615" s="1">
        <v>-22.815134</v>
      </c>
      <c r="U615" s="1">
        <v>-22.682694999999999</v>
      </c>
    </row>
    <row r="616" spans="1:21" x14ac:dyDescent="0.25">
      <c r="A616" s="1" t="s">
        <v>440</v>
      </c>
      <c r="B616" s="1">
        <v>11.518001</v>
      </c>
      <c r="C616" s="1">
        <v>274.19260000000003</v>
      </c>
      <c r="D616" s="1">
        <f t="shared" si="18"/>
        <v>275.19987000000003</v>
      </c>
      <c r="E616" s="1">
        <f t="shared" si="19"/>
        <v>273.18533000000002</v>
      </c>
      <c r="F616" s="1">
        <v>-0.86986730000000001</v>
      </c>
      <c r="G616" s="1">
        <v>-0.41754817999999999</v>
      </c>
      <c r="H616" s="1">
        <v>-0.67444040000000005</v>
      </c>
      <c r="I616" s="1">
        <v>-0.68514823999999996</v>
      </c>
      <c r="J616" s="1">
        <v>0.29832554</v>
      </c>
      <c r="K616" s="1">
        <v>0.17671394000000001</v>
      </c>
      <c r="L616" s="1">
        <v>0.21705627</v>
      </c>
      <c r="M616" s="1">
        <v>4.3153762999999998E-3</v>
      </c>
      <c r="N616" s="1">
        <v>-7.3785779999999995E-2</v>
      </c>
      <c r="O616" s="1">
        <v>-2.0404815999999999E-2</v>
      </c>
      <c r="P616" s="1">
        <v>-0.23873710000000001</v>
      </c>
      <c r="Q616" s="1">
        <v>7.7127459999999995E-2</v>
      </c>
      <c r="R616" s="1">
        <v>7.4576379999999998E-2</v>
      </c>
      <c r="S616" s="1">
        <v>0.118349075</v>
      </c>
      <c r="T616" s="1">
        <v>7.8481674000000001E-2</v>
      </c>
      <c r="U616" s="1">
        <v>-4.3153762999999998E-3</v>
      </c>
    </row>
    <row r="617" spans="1:21" x14ac:dyDescent="0.25">
      <c r="A617" s="1" t="s">
        <v>441</v>
      </c>
      <c r="B617" s="1">
        <v>17.445004000000001</v>
      </c>
      <c r="C617" s="1">
        <v>274.19330000000002</v>
      </c>
      <c r="D617" s="1">
        <f t="shared" si="18"/>
        <v>275.20057000000003</v>
      </c>
      <c r="E617" s="1">
        <f t="shared" si="19"/>
        <v>273.18603000000002</v>
      </c>
      <c r="F617" s="1">
        <v>-20.599913000000001</v>
      </c>
      <c r="G617" s="1">
        <v>-0.86804532999999995</v>
      </c>
      <c r="H617" s="1">
        <v>0.86804532999999995</v>
      </c>
      <c r="I617" s="1">
        <v>0.93266629999999995</v>
      </c>
      <c r="J617" s="1">
        <v>-20.493744</v>
      </c>
      <c r="K617" s="1">
        <v>-20.338405999999999</v>
      </c>
      <c r="L617" s="1">
        <v>2.6839317999999999</v>
      </c>
      <c r="M617" s="1">
        <v>2.9798054999999999</v>
      </c>
      <c r="N617" s="1">
        <v>2.3234534</v>
      </c>
      <c r="O617" s="1">
        <v>2.1736732000000001</v>
      </c>
      <c r="P617" s="1">
        <v>2.6535258000000002</v>
      </c>
      <c r="Q617" s="1">
        <v>3.2732434000000001</v>
      </c>
      <c r="R617" s="1">
        <v>-20.555416000000001</v>
      </c>
      <c r="S617" s="1">
        <v>-20.396388999999999</v>
      </c>
      <c r="T617" s="1">
        <v>-20.449149999999999</v>
      </c>
      <c r="U617" s="1">
        <v>-20.316711000000002</v>
      </c>
    </row>
    <row r="618" spans="1:21" x14ac:dyDescent="0.25">
      <c r="A618" s="1" t="s">
        <v>442</v>
      </c>
      <c r="B618" s="1">
        <v>1.7290000000000001</v>
      </c>
      <c r="C618" s="1">
        <v>274.24799999999999</v>
      </c>
      <c r="D618" s="1">
        <f t="shared" si="18"/>
        <v>275.25527</v>
      </c>
      <c r="E618" s="1">
        <f t="shared" si="19"/>
        <v>273.24072999999999</v>
      </c>
      <c r="F618" s="1">
        <v>10.238695999999999</v>
      </c>
      <c r="G618" s="1">
        <v>10.3721</v>
      </c>
      <c r="H618" s="1">
        <v>9.9763769999999994</v>
      </c>
      <c r="I618" s="1">
        <v>9.9132184999999993</v>
      </c>
      <c r="J618" s="1">
        <v>-10.090252</v>
      </c>
      <c r="K618" s="1">
        <v>-9.9349139999999991</v>
      </c>
      <c r="L618" s="1">
        <v>-10.193483000000001</v>
      </c>
      <c r="M618" s="1">
        <v>-10.041423999999999</v>
      </c>
      <c r="N618" s="1">
        <v>10.495117</v>
      </c>
      <c r="O618" s="1">
        <v>10.301249</v>
      </c>
      <c r="P618" s="1">
        <v>-10.155626</v>
      </c>
      <c r="Q618" s="1">
        <v>-9.9523620000000008</v>
      </c>
      <c r="R618" s="1">
        <v>10.730422000000001</v>
      </c>
      <c r="S618" s="1">
        <v>10.911208999999999</v>
      </c>
      <c r="T618" s="1">
        <v>-10.045658</v>
      </c>
      <c r="U618" s="1">
        <v>-9.9132189999999998</v>
      </c>
    </row>
    <row r="619" spans="1:21" x14ac:dyDescent="0.25">
      <c r="A619" s="1" t="s">
        <v>443</v>
      </c>
      <c r="B619" s="1">
        <v>20.901</v>
      </c>
      <c r="C619" s="1">
        <v>274.25189999999998</v>
      </c>
      <c r="D619" s="1">
        <f t="shared" si="18"/>
        <v>275.25916999999998</v>
      </c>
      <c r="E619" s="1">
        <f t="shared" si="19"/>
        <v>273.24462999999997</v>
      </c>
      <c r="F619" s="1">
        <v>-0.41794347999999998</v>
      </c>
      <c r="G619" s="1">
        <v>-0.19566488000000001</v>
      </c>
      <c r="H619" s="1">
        <v>0.19566488000000001</v>
      </c>
      <c r="I619" s="1">
        <v>0.32749795999999998</v>
      </c>
      <c r="J619" s="1">
        <v>-0.23413133999999999</v>
      </c>
      <c r="K619" s="1">
        <v>-0.32037591999999998</v>
      </c>
      <c r="L619" s="1">
        <v>0.37703370000000003</v>
      </c>
      <c r="M619" s="1">
        <v>0.37202786999999998</v>
      </c>
      <c r="N619" s="1">
        <v>0.26081228000000001</v>
      </c>
      <c r="O619" s="1">
        <v>0.43867064</v>
      </c>
      <c r="P619" s="1">
        <v>0.61632109999999996</v>
      </c>
      <c r="Q619" s="1">
        <v>0.34188795</v>
      </c>
      <c r="R619" s="1">
        <v>-0.38616896000000001</v>
      </c>
      <c r="S619" s="1">
        <v>-0.30852364999999998</v>
      </c>
      <c r="T619" s="1">
        <v>-0.20279359999999999</v>
      </c>
      <c r="U619" s="1">
        <v>-0.24638795999999999</v>
      </c>
    </row>
    <row r="620" spans="1:21" x14ac:dyDescent="0.25">
      <c r="A620" s="1" t="s">
        <v>1623</v>
      </c>
      <c r="B620" s="1">
        <v>7.9680010000000001</v>
      </c>
      <c r="C620" s="1">
        <v>274.97539999999998</v>
      </c>
      <c r="D620" s="1">
        <f t="shared" si="18"/>
        <v>275.98266999999998</v>
      </c>
      <c r="E620" s="1">
        <f t="shared" si="19"/>
        <v>273.96812999999997</v>
      </c>
      <c r="F620" s="1">
        <v>21.685621000000001</v>
      </c>
      <c r="G620" s="1">
        <v>21.471554000000001</v>
      </c>
      <c r="H620" s="1">
        <v>22.116786999999999</v>
      </c>
      <c r="I620" s="1">
        <v>21.865341000000001</v>
      </c>
      <c r="J620" s="1">
        <v>-7.3091509999999998E-2</v>
      </c>
      <c r="K620" s="1">
        <v>8.2246780000000005E-2</v>
      </c>
      <c r="L620" s="1">
        <v>-0.17632294000000001</v>
      </c>
      <c r="M620" s="1">
        <v>-2.4263382E-2</v>
      </c>
      <c r="N620" s="1">
        <v>-0.22642325999999999</v>
      </c>
      <c r="O620" s="1">
        <v>-0.17572403</v>
      </c>
      <c r="P620" s="1">
        <v>-0.13846588000000001</v>
      </c>
      <c r="Q620" s="1">
        <v>6.4798355000000002E-2</v>
      </c>
      <c r="R620" s="1">
        <v>-0.13476372</v>
      </c>
      <c r="S620" s="1">
        <v>2.4263382E-2</v>
      </c>
      <c r="T620" s="1">
        <v>-2.8497695999999999E-2</v>
      </c>
      <c r="U620" s="1">
        <v>0.103940964</v>
      </c>
    </row>
    <row r="621" spans="1:21" x14ac:dyDescent="0.25">
      <c r="A621" s="1" t="s">
        <v>1530</v>
      </c>
      <c r="B621" s="1">
        <v>2.101</v>
      </c>
      <c r="C621" s="1">
        <v>275.05799999999999</v>
      </c>
      <c r="D621" s="1">
        <f t="shared" si="18"/>
        <v>276.06527</v>
      </c>
      <c r="E621" s="1">
        <f t="shared" si="19"/>
        <v>274.05072999999999</v>
      </c>
      <c r="F621" s="1">
        <v>-0.9845853</v>
      </c>
      <c r="G621" s="1">
        <v>-0.75085020000000002</v>
      </c>
      <c r="H621" s="1">
        <v>0.54416609999999999</v>
      </c>
      <c r="I621" s="1">
        <v>0.11164808</v>
      </c>
      <c r="J621" s="1">
        <v>-0.36111975000000002</v>
      </c>
      <c r="K621" s="1">
        <v>-0.41548299999999999</v>
      </c>
      <c r="L621" s="1">
        <v>0.3748765</v>
      </c>
      <c r="M621" s="1">
        <v>0.22175932000000001</v>
      </c>
      <c r="N621" s="1">
        <v>0.61588430000000005</v>
      </c>
      <c r="O621" s="1">
        <v>6.8967340000000002E-2</v>
      </c>
      <c r="P621" s="1">
        <v>0.33478117000000002</v>
      </c>
      <c r="Q621" s="1">
        <v>0.47288847000000001</v>
      </c>
      <c r="R621" s="1">
        <v>-0.71053840000000001</v>
      </c>
      <c r="S621" s="1">
        <v>-6.8967340000000002E-2</v>
      </c>
      <c r="T621" s="1">
        <v>-0.685307</v>
      </c>
      <c r="U621" s="1">
        <v>-0.73648309999999995</v>
      </c>
    </row>
    <row r="622" spans="1:21" x14ac:dyDescent="0.25">
      <c r="A622" s="1" t="s">
        <v>444</v>
      </c>
      <c r="B622" s="1">
        <v>1.7309996999999999</v>
      </c>
      <c r="C622" s="1">
        <v>275.11900000000003</v>
      </c>
      <c r="D622" s="1">
        <f t="shared" si="18"/>
        <v>276.12627000000003</v>
      </c>
      <c r="E622" s="1">
        <f t="shared" si="19"/>
        <v>274.11173000000002</v>
      </c>
      <c r="F622" s="1">
        <v>-0.12846564999999999</v>
      </c>
      <c r="G622" s="1">
        <v>2.9739379999999999E-2</v>
      </c>
      <c r="H622" s="1">
        <v>-0.28068159999999998</v>
      </c>
      <c r="I622" s="1">
        <v>-9.7984314000000003E-2</v>
      </c>
      <c r="J622" s="1">
        <v>-2.2296905999999998E-2</v>
      </c>
      <c r="K622" s="1">
        <v>0.13304137999999999</v>
      </c>
      <c r="L622" s="1">
        <v>-0.12552833999999999</v>
      </c>
      <c r="M622" s="1">
        <v>2.6531220000000001E-2</v>
      </c>
      <c r="N622" s="1">
        <v>-0.17562865999999999</v>
      </c>
      <c r="O622" s="1">
        <v>-0.12492942999999999</v>
      </c>
      <c r="P622" s="1">
        <v>-8.7671280000000004E-2</v>
      </c>
      <c r="Q622" s="1">
        <v>0.11559295999999999</v>
      </c>
      <c r="R622" s="1">
        <v>22.276427999999999</v>
      </c>
      <c r="S622" s="1">
        <v>22.300015999999999</v>
      </c>
      <c r="T622" s="1">
        <v>2.2296905999999998E-2</v>
      </c>
      <c r="U622" s="1">
        <v>0.15473556999999999</v>
      </c>
    </row>
    <row r="623" spans="1:21" x14ac:dyDescent="0.25">
      <c r="A623" s="1" t="s">
        <v>445</v>
      </c>
      <c r="B623" s="1">
        <v>1.6910000000000001</v>
      </c>
      <c r="C623" s="1">
        <v>275.12729999999999</v>
      </c>
      <c r="D623" s="1">
        <f t="shared" si="18"/>
        <v>276.13457</v>
      </c>
      <c r="E623" s="1">
        <f t="shared" si="19"/>
        <v>274.12002999999999</v>
      </c>
      <c r="F623" s="1">
        <v>-0.15287971</v>
      </c>
      <c r="G623" s="1">
        <v>5.3253173999999997E-3</v>
      </c>
      <c r="H623" s="1">
        <v>-0.30509566999999999</v>
      </c>
      <c r="I623" s="1">
        <v>-0.12239838</v>
      </c>
      <c r="J623" s="1">
        <v>-4.6710967999999999E-2</v>
      </c>
      <c r="K623" s="1">
        <v>0.10862732</v>
      </c>
      <c r="L623" s="1">
        <v>-0.1499424</v>
      </c>
      <c r="M623" s="1">
        <v>2.1171570000000002E-3</v>
      </c>
      <c r="N623" s="1">
        <v>22.317226000000002</v>
      </c>
      <c r="O623" s="1">
        <v>21.836117000000002</v>
      </c>
      <c r="P623" s="1">
        <v>-0.11208534000000001</v>
      </c>
      <c r="Q623" s="1">
        <v>9.1178893999999996E-2</v>
      </c>
      <c r="R623" s="1">
        <v>-0.10838318</v>
      </c>
      <c r="S623" s="1">
        <v>5.0643920000000002E-2</v>
      </c>
      <c r="T623" s="1">
        <v>-2.1171570000000002E-3</v>
      </c>
      <c r="U623" s="1">
        <v>0.13032150000000001</v>
      </c>
    </row>
    <row r="624" spans="1:21" x14ac:dyDescent="0.25">
      <c r="A624" s="1" t="s">
        <v>446</v>
      </c>
      <c r="B624" s="1">
        <v>16.772998999999999</v>
      </c>
      <c r="C624" s="1">
        <v>276.20769999999999</v>
      </c>
      <c r="D624" s="1">
        <f t="shared" si="18"/>
        <v>277.21496999999999</v>
      </c>
      <c r="E624" s="1">
        <f t="shared" si="19"/>
        <v>275.20042999999998</v>
      </c>
      <c r="F624" s="1">
        <v>-0.77683449999999998</v>
      </c>
      <c r="G624" s="1">
        <v>-1.0754223000000001</v>
      </c>
      <c r="H624" s="1">
        <v>0.81108475000000002</v>
      </c>
      <c r="I624" s="1">
        <v>0.59388065000000001</v>
      </c>
      <c r="J624" s="1">
        <v>-0.59388065000000001</v>
      </c>
      <c r="K624" s="1">
        <v>-1.3286952999999999</v>
      </c>
      <c r="L624" s="1">
        <v>1.292902</v>
      </c>
      <c r="M624" s="1">
        <v>1.1633339</v>
      </c>
      <c r="N624" s="1">
        <v>1.2987928</v>
      </c>
      <c r="O624" s="1">
        <v>1.2295704000000001</v>
      </c>
      <c r="P624" s="1">
        <v>1.0506610999999999</v>
      </c>
      <c r="Q624" s="1">
        <v>1.2164898</v>
      </c>
      <c r="R624" s="1">
        <v>-0.75166509999999997</v>
      </c>
      <c r="S624" s="1">
        <v>-1.2134971999999999</v>
      </c>
      <c r="T624" s="1">
        <v>-0.74522876999999998</v>
      </c>
      <c r="U624" s="1">
        <v>-0.88738346000000001</v>
      </c>
    </row>
    <row r="625" spans="1:21" x14ac:dyDescent="0.25">
      <c r="A625" s="1" t="s">
        <v>447</v>
      </c>
      <c r="B625" s="1">
        <v>5.1220007000000001</v>
      </c>
      <c r="C625" s="1">
        <v>276.24209999999999</v>
      </c>
      <c r="D625" s="1">
        <f t="shared" si="18"/>
        <v>277.24937</v>
      </c>
      <c r="E625" s="1">
        <f t="shared" si="19"/>
        <v>275.23482999999999</v>
      </c>
      <c r="F625" s="1">
        <v>10.001300000000001</v>
      </c>
      <c r="G625" s="1">
        <v>10.364345999999999</v>
      </c>
      <c r="H625" s="1">
        <v>10.503208000000001</v>
      </c>
      <c r="I625" s="1">
        <v>10.231892</v>
      </c>
      <c r="J625" s="1">
        <v>9.8992640000000005</v>
      </c>
      <c r="K625" s="1">
        <v>10.100161</v>
      </c>
      <c r="L625" s="1">
        <v>10.075863999999999</v>
      </c>
      <c r="M625" s="1">
        <v>10.322488</v>
      </c>
      <c r="N625" s="1">
        <v>-10.229628</v>
      </c>
      <c r="O625" s="1">
        <v>-10.178928000000001</v>
      </c>
      <c r="P625" s="1">
        <v>-10.14167</v>
      </c>
      <c r="Q625" s="1">
        <v>-9.9384060000000005</v>
      </c>
      <c r="R625" s="1">
        <v>-10.137968000000001</v>
      </c>
      <c r="S625" s="1">
        <v>-9.9789410000000007</v>
      </c>
      <c r="T625" s="1">
        <v>-10.031701999999999</v>
      </c>
      <c r="U625" s="1">
        <v>-9.8992629999999995</v>
      </c>
    </row>
    <row r="626" spans="1:21" x14ac:dyDescent="0.25">
      <c r="A626" s="1" t="s">
        <v>448</v>
      </c>
      <c r="B626" s="1">
        <v>1.4400002999999999</v>
      </c>
      <c r="C626" s="1">
        <v>276.94470000000001</v>
      </c>
      <c r="D626" s="1">
        <f t="shared" si="18"/>
        <v>277.95197000000002</v>
      </c>
      <c r="E626" s="1">
        <f t="shared" si="19"/>
        <v>275.93743000000001</v>
      </c>
      <c r="F626" s="1">
        <v>19.920287999999999</v>
      </c>
      <c r="G626" s="1">
        <v>19.724</v>
      </c>
      <c r="H626" s="1">
        <v>19.721095999999999</v>
      </c>
      <c r="I626" s="1">
        <v>-0.14877892000000001</v>
      </c>
      <c r="J626" s="1">
        <v>21.256572999999999</v>
      </c>
      <c r="K626" s="1">
        <v>20.659050000000001</v>
      </c>
      <c r="L626" s="1">
        <v>-0.17632294000000001</v>
      </c>
      <c r="M626" s="1">
        <v>-2.4263382E-2</v>
      </c>
      <c r="N626" s="1">
        <v>-0.22642325999999999</v>
      </c>
      <c r="O626" s="1">
        <v>-0.17572403</v>
      </c>
      <c r="P626" s="1">
        <v>-0.13846588000000001</v>
      </c>
      <c r="Q626" s="1">
        <v>6.4798355000000002E-2</v>
      </c>
      <c r="R626" s="1">
        <v>-0.13476372</v>
      </c>
      <c r="S626" s="1">
        <v>2.4263382E-2</v>
      </c>
      <c r="T626" s="1">
        <v>-2.8497695999999999E-2</v>
      </c>
      <c r="U626" s="1">
        <v>0.103940964</v>
      </c>
    </row>
    <row r="627" spans="1:21" x14ac:dyDescent="0.25">
      <c r="A627" s="1" t="s">
        <v>1597</v>
      </c>
      <c r="B627" s="1">
        <v>6.6040010000000002</v>
      </c>
      <c r="C627" s="1">
        <v>276.9554</v>
      </c>
      <c r="D627" s="1">
        <f t="shared" si="18"/>
        <v>277.96267</v>
      </c>
      <c r="E627" s="1">
        <f t="shared" si="19"/>
        <v>275.94812999999999</v>
      </c>
      <c r="F627" s="1">
        <v>10.602767999999999</v>
      </c>
      <c r="G627" s="1">
        <v>9.667033</v>
      </c>
      <c r="H627" s="1">
        <v>-10.063307</v>
      </c>
      <c r="I627" s="1">
        <v>-9.8806095000000003</v>
      </c>
      <c r="J627" s="1">
        <v>11.221553</v>
      </c>
      <c r="K627" s="1">
        <v>12.224748</v>
      </c>
      <c r="L627" s="1">
        <v>-9.9081539999999997</v>
      </c>
      <c r="M627" s="1">
        <v>-9.7560939999999992</v>
      </c>
      <c r="N627" s="1">
        <v>-9.9582540000000002</v>
      </c>
      <c r="O627" s="1">
        <v>-9.9075550000000003</v>
      </c>
      <c r="P627" s="1">
        <v>-9.8702965000000003</v>
      </c>
      <c r="Q627" s="1">
        <v>-9.6670320000000007</v>
      </c>
      <c r="R627" s="1">
        <v>12.206496</v>
      </c>
      <c r="S627" s="1">
        <v>12.068756</v>
      </c>
      <c r="T627" s="1">
        <v>11.884449</v>
      </c>
      <c r="U627" s="1">
        <v>12.015533</v>
      </c>
    </row>
    <row r="628" spans="1:21" x14ac:dyDescent="0.25">
      <c r="A628" s="1" t="s">
        <v>449</v>
      </c>
      <c r="B628" s="1">
        <v>6.4069995999999998</v>
      </c>
      <c r="C628" s="1">
        <v>277.05410000000001</v>
      </c>
      <c r="D628" s="1">
        <f t="shared" si="18"/>
        <v>278.06137000000001</v>
      </c>
      <c r="E628" s="1">
        <f t="shared" si="19"/>
        <v>276.04683</v>
      </c>
      <c r="F628" s="1">
        <v>19.994993000000001</v>
      </c>
      <c r="G628" s="1">
        <v>-0.10542488</v>
      </c>
      <c r="H628" s="1">
        <v>20.339950000000002</v>
      </c>
      <c r="I628" s="1">
        <v>19.631695000000001</v>
      </c>
      <c r="J628" s="1">
        <v>20.782875000000001</v>
      </c>
      <c r="K628" s="1">
        <v>20.202763000000001</v>
      </c>
      <c r="L628" s="1">
        <v>20.147804000000001</v>
      </c>
      <c r="M628" s="1">
        <v>19.541405000000001</v>
      </c>
      <c r="N628" s="1">
        <v>-0.31079291999999997</v>
      </c>
      <c r="O628" s="1">
        <v>-0.26009369999999998</v>
      </c>
      <c r="P628" s="1">
        <v>-0.22283554</v>
      </c>
      <c r="Q628" s="1">
        <v>-1.9571304000000001E-2</v>
      </c>
      <c r="R628" s="1">
        <v>-0.21913337999999999</v>
      </c>
      <c r="S628" s="1">
        <v>-6.0106277E-2</v>
      </c>
      <c r="T628" s="1">
        <v>-0.112867355</v>
      </c>
      <c r="U628" s="1">
        <v>1.9571304000000001E-2</v>
      </c>
    </row>
    <row r="629" spans="1:21" x14ac:dyDescent="0.25">
      <c r="A629" s="1" t="s">
        <v>1546</v>
      </c>
      <c r="B629" s="1">
        <v>2.1259996999999999</v>
      </c>
      <c r="C629" s="1">
        <v>277.09289999999999</v>
      </c>
      <c r="D629" s="1">
        <f t="shared" si="18"/>
        <v>278.10016999999999</v>
      </c>
      <c r="E629" s="1">
        <f t="shared" si="19"/>
        <v>276.08562999999998</v>
      </c>
      <c r="F629" s="1">
        <v>-8.4111210000000006E-2</v>
      </c>
      <c r="G629" s="1">
        <v>0.11725139599999999</v>
      </c>
      <c r="H629" s="1">
        <v>-1.0167141</v>
      </c>
      <c r="I629" s="1">
        <v>-0.72538950000000002</v>
      </c>
      <c r="J629" s="1">
        <v>0.50389479999999998</v>
      </c>
      <c r="K629" s="1">
        <v>0.39857959999999998</v>
      </c>
      <c r="L629" s="1">
        <v>-0.21944237</v>
      </c>
      <c r="M629" s="1">
        <v>-0.16134453000000001</v>
      </c>
      <c r="N629" s="1">
        <v>-0.61373615000000004</v>
      </c>
      <c r="O629" s="1">
        <v>-0.30424594999999999</v>
      </c>
      <c r="P629" s="1">
        <v>0.14912796</v>
      </c>
      <c r="Q629" s="1">
        <v>4.6283721999999999E-2</v>
      </c>
      <c r="R629" s="1">
        <v>0.42245579999999999</v>
      </c>
      <c r="S629" s="1">
        <v>0.45840740000000002</v>
      </c>
      <c r="T629" s="1">
        <v>-4.6283721999999999E-2</v>
      </c>
      <c r="U629" s="1">
        <v>0.36087893999999998</v>
      </c>
    </row>
    <row r="630" spans="1:21" x14ac:dyDescent="0.25">
      <c r="A630" s="1" t="s">
        <v>1588</v>
      </c>
      <c r="B630" s="1">
        <v>5.7969995000000001</v>
      </c>
      <c r="C630" s="1">
        <v>278.02519999999998</v>
      </c>
      <c r="D630" s="1">
        <f t="shared" si="18"/>
        <v>279.03246999999999</v>
      </c>
      <c r="E630" s="1">
        <f t="shared" si="19"/>
        <v>277.01792999999998</v>
      </c>
      <c r="F630" s="1">
        <v>-0.3278799</v>
      </c>
      <c r="G630" s="1">
        <v>-0.45806980000000003</v>
      </c>
      <c r="H630" s="1">
        <v>-1.3284683E-2</v>
      </c>
      <c r="I630" s="1">
        <v>-0.20361519</v>
      </c>
      <c r="J630" s="1">
        <v>-2.7834892E-2</v>
      </c>
      <c r="K630" s="1">
        <v>-5.8740616000000002E-2</v>
      </c>
      <c r="L630" s="1">
        <v>9.5667840000000004E-2</v>
      </c>
      <c r="M630" s="1">
        <v>-8.8783264000000001E-2</v>
      </c>
      <c r="N630" s="1">
        <v>-1.9121170000000001E-3</v>
      </c>
      <c r="O630" s="1">
        <v>1.8196106E-2</v>
      </c>
      <c r="P630" s="1">
        <v>1.9121170000000001E-3</v>
      </c>
      <c r="Q630" s="1">
        <v>0.32201194999999999</v>
      </c>
      <c r="R630" s="1">
        <v>3.2811165000000003E-2</v>
      </c>
      <c r="S630" s="1">
        <v>2.0501136999999999E-2</v>
      </c>
      <c r="T630" s="1">
        <v>0.30683707999999998</v>
      </c>
      <c r="U630" s="1">
        <v>0.15296650000000001</v>
      </c>
    </row>
    <row r="631" spans="1:21" x14ac:dyDescent="0.25">
      <c r="A631" s="1" t="s">
        <v>1361</v>
      </c>
      <c r="B631" s="1">
        <v>1.1990000000000001</v>
      </c>
      <c r="C631" s="1">
        <v>278.07960000000003</v>
      </c>
      <c r="D631" s="1">
        <f t="shared" si="18"/>
        <v>279.08687000000003</v>
      </c>
      <c r="E631" s="1">
        <f t="shared" si="19"/>
        <v>277.07233000000002</v>
      </c>
      <c r="F631" s="1">
        <v>-0.17926025000000001</v>
      </c>
      <c r="G631" s="1">
        <v>21.185030000000001</v>
      </c>
      <c r="H631" s="1">
        <v>-0.3314762</v>
      </c>
      <c r="I631" s="1">
        <v>-0.14877892000000001</v>
      </c>
      <c r="J631" s="1">
        <v>22.225615000000001</v>
      </c>
      <c r="K631" s="1">
        <v>21.900469999999999</v>
      </c>
      <c r="L631" s="1">
        <v>-0.17632294000000001</v>
      </c>
      <c r="M631" s="1">
        <v>-2.4263382E-2</v>
      </c>
      <c r="N631" s="1">
        <v>-0.22642325999999999</v>
      </c>
      <c r="O631" s="1">
        <v>-0.17572403</v>
      </c>
      <c r="P631" s="1">
        <v>-0.13846588000000001</v>
      </c>
      <c r="Q631" s="1">
        <v>6.4798355000000002E-2</v>
      </c>
      <c r="R631" s="1">
        <v>22.281723</v>
      </c>
      <c r="S631" s="1">
        <v>2.4263382E-2</v>
      </c>
      <c r="T631" s="1">
        <v>22.601389999999999</v>
      </c>
      <c r="U631" s="1">
        <v>22.281464</v>
      </c>
    </row>
    <row r="632" spans="1:21" x14ac:dyDescent="0.25">
      <c r="A632" s="1" t="s">
        <v>450</v>
      </c>
      <c r="B632" s="1">
        <v>2.3519999999999999</v>
      </c>
      <c r="C632" s="1">
        <v>278.09219999999999</v>
      </c>
      <c r="D632" s="1">
        <f t="shared" si="18"/>
        <v>279.09947</v>
      </c>
      <c r="E632" s="1">
        <f t="shared" si="19"/>
        <v>277.08492999999999</v>
      </c>
      <c r="F632" s="1">
        <v>0.83129260000000005</v>
      </c>
      <c r="G632" s="1">
        <v>0.98576116999999996</v>
      </c>
      <c r="H632" s="1">
        <v>-0.57361174000000004</v>
      </c>
      <c r="I632" s="1">
        <v>-0.67867900000000003</v>
      </c>
      <c r="J632" s="1">
        <v>0.93335676000000001</v>
      </c>
      <c r="K632" s="1">
        <v>1.0657772999999999</v>
      </c>
      <c r="L632" s="1">
        <v>-0.68504094999999998</v>
      </c>
      <c r="M632" s="1">
        <v>-0.71793030000000002</v>
      </c>
      <c r="N632" s="1">
        <v>-0.77456809999999998</v>
      </c>
      <c r="O632" s="1">
        <v>-0.91153099999999998</v>
      </c>
      <c r="P632" s="1">
        <v>-0.79599713999999999</v>
      </c>
      <c r="Q632" s="1">
        <v>-0.83718634000000003</v>
      </c>
      <c r="R632" s="1">
        <v>0.87336683000000004</v>
      </c>
      <c r="S632" s="1">
        <v>0.87701560000000001</v>
      </c>
      <c r="T632" s="1">
        <v>0.59559870000000004</v>
      </c>
      <c r="U632" s="1">
        <v>0.57361174000000004</v>
      </c>
    </row>
    <row r="633" spans="1:21" x14ac:dyDescent="0.25">
      <c r="A633" s="1" t="s">
        <v>451</v>
      </c>
      <c r="B633" s="1">
        <v>20.940999999999999</v>
      </c>
      <c r="C633" s="1">
        <v>278.22250000000003</v>
      </c>
      <c r="D633" s="1">
        <f t="shared" si="18"/>
        <v>279.22977000000003</v>
      </c>
      <c r="E633" s="1">
        <f t="shared" si="19"/>
        <v>277.21523000000002</v>
      </c>
      <c r="F633" s="1">
        <v>-1.3562297999999999</v>
      </c>
      <c r="G633" s="1">
        <v>-2.0051508</v>
      </c>
      <c r="H633" s="1">
        <v>1.4797458999999999</v>
      </c>
      <c r="I633" s="1">
        <v>1.4565172</v>
      </c>
      <c r="J633" s="1">
        <v>-1.8517817999999999</v>
      </c>
      <c r="K633" s="1">
        <v>-2.515895</v>
      </c>
      <c r="L633" s="1">
        <v>1.8017578000000001</v>
      </c>
      <c r="M633" s="1">
        <v>1.7179031</v>
      </c>
      <c r="N633" s="1">
        <v>1.6345158</v>
      </c>
      <c r="O633" s="1">
        <v>1.3562297999999999</v>
      </c>
      <c r="P633" s="1">
        <v>1.9784393</v>
      </c>
      <c r="Q633" s="1">
        <v>1.815731</v>
      </c>
      <c r="R633" s="1">
        <v>-2.1939305999999998</v>
      </c>
      <c r="S633" s="1">
        <v>-2.7620040000000001</v>
      </c>
      <c r="T633" s="1">
        <v>-2.2428465000000002</v>
      </c>
      <c r="U633" s="1">
        <v>-2.4325142</v>
      </c>
    </row>
    <row r="634" spans="1:21" x14ac:dyDescent="0.25">
      <c r="A634" s="1" t="s">
        <v>452</v>
      </c>
      <c r="B634" s="1">
        <v>17.923002</v>
      </c>
      <c r="C634" s="1">
        <v>278.22340000000003</v>
      </c>
      <c r="D634" s="1">
        <f t="shared" si="18"/>
        <v>279.23067000000003</v>
      </c>
      <c r="E634" s="1">
        <f t="shared" si="19"/>
        <v>277.21613000000002</v>
      </c>
      <c r="F634" s="1">
        <v>-0.22379112000000001</v>
      </c>
      <c r="G634" s="1">
        <v>-6.558609E-2</v>
      </c>
      <c r="H634" s="1">
        <v>22.034409</v>
      </c>
      <c r="I634" s="1">
        <v>21.633102000000001</v>
      </c>
      <c r="J634" s="1">
        <v>20.38279</v>
      </c>
      <c r="K634" s="1">
        <v>19.967278</v>
      </c>
      <c r="L634" s="1">
        <v>22.207687</v>
      </c>
      <c r="M634" s="1">
        <v>21.487942</v>
      </c>
      <c r="N634" s="1">
        <v>-0.27095413000000002</v>
      </c>
      <c r="O634" s="1">
        <v>-0.2202549</v>
      </c>
      <c r="P634" s="1">
        <v>-0.18299675000000001</v>
      </c>
      <c r="Q634" s="1">
        <v>2.0267487000000001E-2</v>
      </c>
      <c r="R634" s="1">
        <v>-0.17929459</v>
      </c>
      <c r="S634" s="1">
        <v>-2.0267487000000001E-2</v>
      </c>
      <c r="T634" s="1">
        <v>-7.3028564000000004E-2</v>
      </c>
      <c r="U634" s="1">
        <v>5.9410095000000003E-2</v>
      </c>
    </row>
    <row r="635" spans="1:21" x14ac:dyDescent="0.25">
      <c r="A635" s="1" t="s">
        <v>1729</v>
      </c>
      <c r="B635" s="1">
        <v>20.898997999999999</v>
      </c>
      <c r="C635" s="1">
        <v>278.22500000000002</v>
      </c>
      <c r="D635" s="1">
        <f t="shared" si="18"/>
        <v>279.23227000000003</v>
      </c>
      <c r="E635" s="1">
        <f t="shared" si="19"/>
        <v>277.21773000000002</v>
      </c>
      <c r="F635" s="1">
        <v>-2.2272668000000002</v>
      </c>
      <c r="G635" s="1">
        <v>-1.7481141</v>
      </c>
      <c r="H635" s="1">
        <v>1.821178</v>
      </c>
      <c r="I635" s="1">
        <v>1.7481141</v>
      </c>
      <c r="J635" s="1">
        <v>-2.6569419999999999</v>
      </c>
      <c r="K635" s="1">
        <v>-2.4614482</v>
      </c>
      <c r="L635" s="1">
        <v>2.1075358</v>
      </c>
      <c r="M635" s="1">
        <v>1.9661603000000001</v>
      </c>
      <c r="N635" s="1">
        <v>2.0243354</v>
      </c>
      <c r="O635" s="1">
        <v>2.0359243999999999</v>
      </c>
      <c r="P635" s="1">
        <v>2.2615980000000002</v>
      </c>
      <c r="Q635" s="1">
        <v>2.3569616999999998</v>
      </c>
      <c r="R635" s="1">
        <v>-2.5780702</v>
      </c>
      <c r="S635" s="1">
        <v>-2.2286220000000001</v>
      </c>
      <c r="T635" s="1">
        <v>-2.6188207000000001</v>
      </c>
      <c r="U635" s="1">
        <v>-2.3496890000000001</v>
      </c>
    </row>
    <row r="636" spans="1:21" x14ac:dyDescent="0.25">
      <c r="A636" s="1" t="s">
        <v>453</v>
      </c>
      <c r="B636" s="1">
        <v>2.3629994000000001</v>
      </c>
      <c r="C636" s="1">
        <v>278.23899999999998</v>
      </c>
      <c r="D636" s="1">
        <f t="shared" si="18"/>
        <v>279.24626999999998</v>
      </c>
      <c r="E636" s="1">
        <f t="shared" si="19"/>
        <v>277.23172999999997</v>
      </c>
      <c r="F636" s="1">
        <v>20.063744</v>
      </c>
      <c r="G636" s="1">
        <v>20.20654</v>
      </c>
      <c r="H636" s="1">
        <v>-0.41584587000000001</v>
      </c>
      <c r="I636" s="1">
        <v>-0.23314857</v>
      </c>
      <c r="J636" s="1">
        <v>20.207718</v>
      </c>
      <c r="K636" s="1">
        <v>20.436806000000001</v>
      </c>
      <c r="L636" s="1">
        <v>-0.2606926</v>
      </c>
      <c r="M636" s="1">
        <v>-0.10863304</v>
      </c>
      <c r="N636" s="1">
        <v>-0.31079291999999997</v>
      </c>
      <c r="O636" s="1">
        <v>-0.26009369999999998</v>
      </c>
      <c r="P636" s="1">
        <v>-0.22283554</v>
      </c>
      <c r="Q636" s="1">
        <v>-1.9571304000000001E-2</v>
      </c>
      <c r="R636" s="1">
        <v>19.805492000000001</v>
      </c>
      <c r="S636" s="1">
        <v>20.254107999999999</v>
      </c>
      <c r="T636" s="1">
        <v>19.796928000000001</v>
      </c>
      <c r="U636" s="1">
        <v>1.9571304000000001E-2</v>
      </c>
    </row>
    <row r="637" spans="1:21" x14ac:dyDescent="0.25">
      <c r="A637" s="1" t="s">
        <v>454</v>
      </c>
      <c r="B637" s="1">
        <v>6.752999</v>
      </c>
      <c r="C637" s="1">
        <v>278.98649999999998</v>
      </c>
      <c r="D637" s="1">
        <f t="shared" si="18"/>
        <v>279.99376999999998</v>
      </c>
      <c r="E637" s="1">
        <f t="shared" si="19"/>
        <v>277.97922999999997</v>
      </c>
      <c r="F637" s="1">
        <v>21.44191</v>
      </c>
      <c r="G637" s="1">
        <v>-4.2926789999999999E-2</v>
      </c>
      <c r="H637" s="1">
        <v>-0.35334778</v>
      </c>
      <c r="I637" s="1">
        <v>-0.17065047999999999</v>
      </c>
      <c r="J637" s="1">
        <v>21.317962999999999</v>
      </c>
      <c r="K637" s="1">
        <v>21.663193</v>
      </c>
      <c r="L637" s="1">
        <v>-0.1981945</v>
      </c>
      <c r="M637" s="1">
        <v>-4.6134950000000001E-2</v>
      </c>
      <c r="N637" s="1">
        <v>-0.24829482999999999</v>
      </c>
      <c r="O637" s="1">
        <v>-0.19759560000000001</v>
      </c>
      <c r="P637" s="1">
        <v>-0.16033744999999999</v>
      </c>
      <c r="Q637" s="1">
        <v>4.2926789999999999E-2</v>
      </c>
      <c r="R637" s="1">
        <v>21.013908000000001</v>
      </c>
      <c r="S637" s="1">
        <v>21.172684</v>
      </c>
      <c r="T637" s="1">
        <v>21.033930000000002</v>
      </c>
      <c r="U637" s="1">
        <v>21.350605000000002</v>
      </c>
    </row>
    <row r="638" spans="1:21" x14ac:dyDescent="0.25">
      <c r="A638" s="1" t="s">
        <v>1442</v>
      </c>
      <c r="B638" s="1">
        <v>1.5149999000000001</v>
      </c>
      <c r="C638" s="1">
        <v>280.04500000000002</v>
      </c>
      <c r="D638" s="1">
        <f t="shared" si="18"/>
        <v>281.05227000000002</v>
      </c>
      <c r="E638" s="1">
        <f t="shared" si="19"/>
        <v>279.03773000000001</v>
      </c>
      <c r="F638" s="1">
        <v>-12.999644</v>
      </c>
      <c r="G638" s="1">
        <v>-12.841438999999999</v>
      </c>
      <c r="H638" s="1">
        <v>12.716443</v>
      </c>
      <c r="I638" s="1">
        <v>12.932325000000001</v>
      </c>
      <c r="J638" s="1">
        <v>-12.893476</v>
      </c>
      <c r="K638" s="1">
        <v>-12.738137</v>
      </c>
      <c r="L638" s="1">
        <v>12.814899</v>
      </c>
      <c r="M638" s="1">
        <v>13.211695000000001</v>
      </c>
      <c r="N638" s="1">
        <v>13.064918</v>
      </c>
      <c r="O638" s="1">
        <v>13.179800999999999</v>
      </c>
      <c r="P638" s="1">
        <v>12.929988</v>
      </c>
      <c r="Q638" s="1">
        <v>13.256691999999999</v>
      </c>
      <c r="R638" s="1">
        <v>-12.955147999999999</v>
      </c>
      <c r="S638" s="1">
        <v>-12.796120999999999</v>
      </c>
      <c r="T638" s="1">
        <v>-12.848882</v>
      </c>
      <c r="U638" s="1">
        <v>-12.716443</v>
      </c>
    </row>
    <row r="639" spans="1:21" x14ac:dyDescent="0.25">
      <c r="A639" s="1" t="s">
        <v>455</v>
      </c>
      <c r="B639" s="1">
        <v>5.81</v>
      </c>
      <c r="C639" s="1">
        <v>280.11520000000002</v>
      </c>
      <c r="D639" s="1">
        <f t="shared" si="18"/>
        <v>281.12247000000002</v>
      </c>
      <c r="E639" s="1">
        <f t="shared" si="19"/>
        <v>279.10793000000001</v>
      </c>
      <c r="F639" s="1">
        <v>-5.9937477000000003E-2</v>
      </c>
      <c r="G639" s="1">
        <v>-0.69609259999999995</v>
      </c>
      <c r="H639" s="1">
        <v>-1.1199675</v>
      </c>
      <c r="I639" s="1">
        <v>-1.1647501</v>
      </c>
      <c r="J639" s="1">
        <v>-0.85797500000000004</v>
      </c>
      <c r="K639" s="1">
        <v>-0.62198450000000005</v>
      </c>
      <c r="L639" s="1">
        <v>-0.3120079</v>
      </c>
      <c r="M639" s="1">
        <v>-1.0575523</v>
      </c>
      <c r="N639" s="1">
        <v>5.9937477000000003E-2</v>
      </c>
      <c r="O639" s="1">
        <v>0.70747565999999995</v>
      </c>
      <c r="P639" s="1">
        <v>0.24556923</v>
      </c>
      <c r="Q639" s="1">
        <v>0.67772675000000004</v>
      </c>
      <c r="R639" s="1">
        <v>0.71640490000000001</v>
      </c>
      <c r="S639" s="1">
        <v>0.97752285000000005</v>
      </c>
      <c r="T639" s="1">
        <v>0.88147545000000005</v>
      </c>
      <c r="U639" s="1">
        <v>1.2701864</v>
      </c>
    </row>
    <row r="640" spans="1:21" x14ac:dyDescent="0.25">
      <c r="A640" s="1" t="s">
        <v>1441</v>
      </c>
      <c r="B640" s="1">
        <v>1.5130002</v>
      </c>
      <c r="C640" s="1">
        <v>280.19439999999997</v>
      </c>
      <c r="D640" s="1">
        <f t="shared" si="18"/>
        <v>281.20166999999998</v>
      </c>
      <c r="E640" s="1">
        <f t="shared" si="19"/>
        <v>279.18712999999997</v>
      </c>
      <c r="F640" s="1">
        <v>-20.943134000000001</v>
      </c>
      <c r="G640" s="1">
        <v>-0.81503009999999998</v>
      </c>
      <c r="H640" s="1">
        <v>0.81503009999999998</v>
      </c>
      <c r="I640" s="1">
        <v>1.0657082</v>
      </c>
      <c r="J640" s="1">
        <v>-20.836963999999998</v>
      </c>
      <c r="K640" s="1">
        <v>-20.681625</v>
      </c>
      <c r="L640" s="1">
        <v>0.93674469999999999</v>
      </c>
      <c r="M640" s="1">
        <v>1.2759361</v>
      </c>
      <c r="N640" s="1">
        <v>1.1416769</v>
      </c>
      <c r="O640" s="1">
        <v>1.2406807</v>
      </c>
      <c r="P640" s="1">
        <v>0.97284985000000002</v>
      </c>
      <c r="Q640" s="1">
        <v>1.3167161999999999</v>
      </c>
      <c r="R640" s="1">
        <v>-20.898636</v>
      </c>
      <c r="S640" s="1">
        <v>-20.739609000000002</v>
      </c>
      <c r="T640" s="1">
        <v>-20.792369999999998</v>
      </c>
      <c r="U640" s="1">
        <v>-20.659931</v>
      </c>
    </row>
    <row r="641" spans="1:21" x14ac:dyDescent="0.25">
      <c r="A641" s="1" t="s">
        <v>1743</v>
      </c>
      <c r="B641" s="1">
        <v>22.110996</v>
      </c>
      <c r="C641" s="1">
        <v>280.2407</v>
      </c>
      <c r="D641" s="1">
        <f t="shared" si="18"/>
        <v>281.24797000000001</v>
      </c>
      <c r="E641" s="1">
        <f t="shared" si="19"/>
        <v>279.23343</v>
      </c>
      <c r="F641" s="1">
        <v>-1.9538488000000001</v>
      </c>
      <c r="G641" s="1">
        <v>-1.647502</v>
      </c>
      <c r="H641" s="1">
        <v>1.647502</v>
      </c>
      <c r="I641" s="1">
        <v>1.7497214999999999</v>
      </c>
      <c r="J641" s="1">
        <v>-2.3325415</v>
      </c>
      <c r="K641" s="1">
        <v>-2.4511929000000001</v>
      </c>
      <c r="L641" s="1">
        <v>2.0097952000000001</v>
      </c>
      <c r="M641" s="1">
        <v>1.9237461</v>
      </c>
      <c r="N641" s="1">
        <v>1.9316968999999999</v>
      </c>
      <c r="O641" s="1">
        <v>2.1424818000000001</v>
      </c>
      <c r="P641" s="1">
        <v>2.1732187000000001</v>
      </c>
      <c r="Q641" s="1">
        <v>2.2974272</v>
      </c>
      <c r="R641" s="1">
        <v>-2.4527310999999998</v>
      </c>
      <c r="S641" s="1">
        <v>-2.1697206000000002</v>
      </c>
      <c r="T641" s="1">
        <v>-2.3420114999999999</v>
      </c>
      <c r="U641" s="1">
        <v>-2.0693969999999999</v>
      </c>
    </row>
    <row r="642" spans="1:21" x14ac:dyDescent="0.25">
      <c r="A642" s="1" t="s">
        <v>456</v>
      </c>
      <c r="B642" s="1">
        <v>12.785999</v>
      </c>
      <c r="C642" s="1">
        <v>281.09379999999999</v>
      </c>
      <c r="D642" s="1">
        <f t="shared" si="18"/>
        <v>282.10106999999999</v>
      </c>
      <c r="E642" s="1">
        <f t="shared" si="19"/>
        <v>280.08652999999998</v>
      </c>
      <c r="F642" s="1">
        <v>2.7969298</v>
      </c>
      <c r="G642" s="1">
        <v>2.8487572999999999</v>
      </c>
      <c r="H642" s="1">
        <v>1.1347938</v>
      </c>
      <c r="I642" s="1">
        <v>1.4222064000000001</v>
      </c>
      <c r="J642" s="1">
        <v>0.12110472</v>
      </c>
      <c r="K642" s="1">
        <v>0.52995919999999996</v>
      </c>
      <c r="L642" s="1">
        <v>-21.024832</v>
      </c>
      <c r="M642" s="1">
        <v>-20.872772000000001</v>
      </c>
      <c r="N642" s="1">
        <v>-21.074932</v>
      </c>
      <c r="O642" s="1">
        <v>-21.024232999999999</v>
      </c>
      <c r="P642" s="1">
        <v>-20.986975000000001</v>
      </c>
      <c r="Q642" s="1">
        <v>-20.783709999999999</v>
      </c>
      <c r="R642" s="1">
        <v>0.48413897</v>
      </c>
      <c r="S642" s="1">
        <v>1.0843053</v>
      </c>
      <c r="T642" s="1">
        <v>-0.58700229999999998</v>
      </c>
      <c r="U642" s="1">
        <v>-0.12110472</v>
      </c>
    </row>
    <row r="643" spans="1:21" x14ac:dyDescent="0.25">
      <c r="A643" s="1" t="s">
        <v>1674</v>
      </c>
      <c r="B643" s="1">
        <v>12.783001000000001</v>
      </c>
      <c r="C643" s="1">
        <v>281.09570000000002</v>
      </c>
      <c r="D643" s="1">
        <f t="shared" ref="D643:D706" si="20">C643+1.00727</f>
        <v>282.10297000000003</v>
      </c>
      <c r="E643" s="1">
        <f t="shared" ref="E643:E706" si="21">C643-1.00727</f>
        <v>280.08843000000002</v>
      </c>
      <c r="F643" s="1">
        <v>22.089067</v>
      </c>
      <c r="G643" s="1">
        <v>21.53706</v>
      </c>
      <c r="H643" s="1">
        <v>21.211165999999999</v>
      </c>
      <c r="I643" s="1">
        <v>20.778618000000002</v>
      </c>
      <c r="J643" s="1">
        <v>-7.3091509999999998E-2</v>
      </c>
      <c r="K643" s="1">
        <v>8.2246780000000005E-2</v>
      </c>
      <c r="L643" s="1">
        <v>-0.17632294000000001</v>
      </c>
      <c r="M643" s="1">
        <v>-2.4263382E-2</v>
      </c>
      <c r="N643" s="1">
        <v>-0.22642325999999999</v>
      </c>
      <c r="O643" s="1">
        <v>-0.17572403</v>
      </c>
      <c r="P643" s="1">
        <v>-0.13846588000000001</v>
      </c>
      <c r="Q643" s="1">
        <v>6.4798355000000002E-2</v>
      </c>
      <c r="R643" s="1">
        <v>-0.13476372</v>
      </c>
      <c r="S643" s="1">
        <v>2.4263382E-2</v>
      </c>
      <c r="T643" s="1">
        <v>-2.8497695999999999E-2</v>
      </c>
      <c r="U643" s="1">
        <v>0.103940964</v>
      </c>
    </row>
    <row r="644" spans="1:21" x14ac:dyDescent="0.25">
      <c r="A644" s="1" t="s">
        <v>457</v>
      </c>
      <c r="B644" s="1">
        <v>2.2910001000000002</v>
      </c>
      <c r="C644" s="1">
        <v>281.11079999999998</v>
      </c>
      <c r="D644" s="1">
        <f t="shared" si="20"/>
        <v>282.11806999999999</v>
      </c>
      <c r="E644" s="1">
        <f t="shared" si="21"/>
        <v>280.10352999999998</v>
      </c>
      <c r="F644" s="1">
        <v>-0.41083955999999999</v>
      </c>
      <c r="G644" s="1">
        <v>-21.316092999999999</v>
      </c>
      <c r="H644" s="1">
        <v>0.46612120000000001</v>
      </c>
      <c r="I644" s="1">
        <v>0.55605172999999997</v>
      </c>
      <c r="J644" s="1">
        <v>-21.368130000000001</v>
      </c>
      <c r="K644" s="1">
        <v>-21.212790999999999</v>
      </c>
      <c r="L644" s="1">
        <v>0.71169709999999997</v>
      </c>
      <c r="M644" s="1">
        <v>0.63989686999999995</v>
      </c>
      <c r="N644" s="1">
        <v>0.56297920000000001</v>
      </c>
      <c r="O644" s="1">
        <v>0.41083955999999999</v>
      </c>
      <c r="P644" s="1">
        <v>0.74322940000000004</v>
      </c>
      <c r="Q644" s="1">
        <v>0.58258960000000004</v>
      </c>
      <c r="R644" s="1">
        <v>-21.429801999999999</v>
      </c>
      <c r="S644" s="1">
        <v>-1.0133528999999999</v>
      </c>
      <c r="T644" s="1">
        <v>-21.323536000000001</v>
      </c>
      <c r="U644" s="1">
        <v>-21.191096999999999</v>
      </c>
    </row>
    <row r="645" spans="1:21" x14ac:dyDescent="0.25">
      <c r="A645" s="1" t="s">
        <v>458</v>
      </c>
      <c r="B645" s="1">
        <v>7.9820010000000003</v>
      </c>
      <c r="C645" s="1">
        <v>281.14749999999998</v>
      </c>
      <c r="D645" s="1">
        <f t="shared" si="20"/>
        <v>282.15476999999998</v>
      </c>
      <c r="E645" s="1">
        <f t="shared" si="21"/>
        <v>280.14022999999997</v>
      </c>
      <c r="F645" s="1">
        <v>0.57140780000000002</v>
      </c>
      <c r="G645" s="1">
        <v>0.93684909999999999</v>
      </c>
      <c r="H645" s="1">
        <v>0.94697237000000001</v>
      </c>
      <c r="I645" s="1">
        <v>0.64531090000000002</v>
      </c>
      <c r="J645" s="1">
        <v>0.59709690000000004</v>
      </c>
      <c r="K645" s="1">
        <v>0.79322194999999995</v>
      </c>
      <c r="L645" s="1">
        <v>0.16830015000000001</v>
      </c>
      <c r="M645" s="1">
        <v>0.77153159999999998</v>
      </c>
      <c r="N645" s="1">
        <v>-1.2954182999999999</v>
      </c>
      <c r="O645" s="1">
        <v>-0.39071319999999998</v>
      </c>
      <c r="P645" s="1">
        <v>-0.89672419999999997</v>
      </c>
      <c r="Q645" s="1">
        <v>-0.67864084000000002</v>
      </c>
      <c r="R645" s="1">
        <v>-0.91980220000000001</v>
      </c>
      <c r="S645" s="1">
        <v>-0.69727280000000003</v>
      </c>
      <c r="T645" s="1">
        <v>-1.1502166</v>
      </c>
      <c r="U645" s="1">
        <v>-0.16830015000000001</v>
      </c>
    </row>
    <row r="646" spans="1:21" x14ac:dyDescent="0.25">
      <c r="A646" s="1" t="s">
        <v>459</v>
      </c>
      <c r="B646" s="1">
        <v>1.8379998</v>
      </c>
      <c r="C646" s="1">
        <v>281.18099999999998</v>
      </c>
      <c r="D646" s="1">
        <f t="shared" si="20"/>
        <v>282.18826999999999</v>
      </c>
      <c r="E646" s="1">
        <f t="shared" si="21"/>
        <v>280.17372999999998</v>
      </c>
      <c r="F646" s="1">
        <v>-0.21094513000000001</v>
      </c>
      <c r="G646" s="1">
        <v>-0.31657887000000001</v>
      </c>
      <c r="H646" s="1">
        <v>0.68180655999999995</v>
      </c>
      <c r="I646" s="1">
        <v>0.45163917999999997</v>
      </c>
      <c r="J646" s="1">
        <v>-2.3021698E-2</v>
      </c>
      <c r="K646" s="1">
        <v>-0.73623850000000002</v>
      </c>
      <c r="L646" s="1">
        <v>0.47510720000000001</v>
      </c>
      <c r="M646" s="1">
        <v>0.14935303</v>
      </c>
      <c r="N646" s="1">
        <v>2.3021698E-2</v>
      </c>
      <c r="O646" s="1">
        <v>1.5484486</v>
      </c>
      <c r="P646" s="1">
        <v>0.16086674000000001</v>
      </c>
      <c r="Q646" s="1">
        <v>0.35888766999999999</v>
      </c>
      <c r="R646" s="1">
        <v>-0.75916099999999997</v>
      </c>
      <c r="S646" s="1">
        <v>-1.0797996999999999</v>
      </c>
      <c r="T646" s="1">
        <v>-0.64447399999999999</v>
      </c>
      <c r="U646" s="1">
        <v>-1.1881952</v>
      </c>
    </row>
    <row r="647" spans="1:21" x14ac:dyDescent="0.25">
      <c r="A647" s="1" t="s">
        <v>1726</v>
      </c>
      <c r="B647" s="1">
        <v>20.890999999999998</v>
      </c>
      <c r="C647" s="1">
        <v>281.23469999999998</v>
      </c>
      <c r="D647" s="1">
        <f t="shared" si="20"/>
        <v>282.24196999999998</v>
      </c>
      <c r="E647" s="1">
        <f t="shared" si="21"/>
        <v>280.22742999999997</v>
      </c>
      <c r="F647" s="1">
        <v>-21.185196000000001</v>
      </c>
      <c r="G647" s="1">
        <v>-1.4658427000000001</v>
      </c>
      <c r="H647" s="1">
        <v>1.4658427000000001</v>
      </c>
      <c r="I647" s="1">
        <v>1.6409478</v>
      </c>
      <c r="J647" s="1">
        <v>-21.079027</v>
      </c>
      <c r="K647" s="1">
        <v>-20.923689</v>
      </c>
      <c r="L647" s="1">
        <v>1.8754792</v>
      </c>
      <c r="M647" s="1">
        <v>1.68994</v>
      </c>
      <c r="N647" s="1">
        <v>1.7334094</v>
      </c>
      <c r="O647" s="1">
        <v>2.0016254999999998</v>
      </c>
      <c r="P647" s="1">
        <v>2.0705132000000002</v>
      </c>
      <c r="Q647" s="1">
        <v>2.0346904000000001</v>
      </c>
      <c r="R647" s="1">
        <v>-1.5352912000000001</v>
      </c>
      <c r="S647" s="1">
        <v>-20.981672</v>
      </c>
      <c r="T647" s="1">
        <v>-21.034433</v>
      </c>
      <c r="U647" s="1">
        <v>-20.901994999999999</v>
      </c>
    </row>
    <row r="648" spans="1:21" x14ac:dyDescent="0.25">
      <c r="A648" s="1" t="s">
        <v>1358</v>
      </c>
      <c r="B648" s="1">
        <v>1.198</v>
      </c>
      <c r="C648" s="1">
        <v>281.98869999999999</v>
      </c>
      <c r="D648" s="1">
        <f t="shared" si="20"/>
        <v>282.99597</v>
      </c>
      <c r="E648" s="1">
        <f t="shared" si="21"/>
        <v>280.98142999999999</v>
      </c>
      <c r="F648" s="1">
        <v>0.14984989000000001</v>
      </c>
      <c r="G648" s="1">
        <v>2.3456573000000001E-2</v>
      </c>
      <c r="H648" s="1">
        <v>-4.2222022999999997E-2</v>
      </c>
      <c r="I648" s="1">
        <v>9.5745090000000005E-2</v>
      </c>
      <c r="J648" s="1">
        <v>-1.0152473</v>
      </c>
      <c r="K648" s="1">
        <v>-0.60154532999999999</v>
      </c>
      <c r="L648" s="1">
        <v>0.10010242499999999</v>
      </c>
      <c r="M648" s="1">
        <v>3.7560463000000002E-2</v>
      </c>
      <c r="N648" s="1">
        <v>0.11004638999999999</v>
      </c>
      <c r="O648" s="1">
        <v>-2.3456573000000001E-2</v>
      </c>
      <c r="P648" s="1">
        <v>0.18113518000000001</v>
      </c>
      <c r="Q648" s="1">
        <v>0.25147914999999998</v>
      </c>
      <c r="R648" s="1">
        <v>-0.70413210000000004</v>
      </c>
      <c r="S648" s="1">
        <v>-0.53472039999999998</v>
      </c>
      <c r="T648" s="1">
        <v>-1.5647955</v>
      </c>
      <c r="U648" s="1">
        <v>-0.89058780000000004</v>
      </c>
    </row>
    <row r="649" spans="1:21" x14ac:dyDescent="0.25">
      <c r="A649" s="1" t="s">
        <v>460</v>
      </c>
      <c r="B649" s="1">
        <v>8.1709990000000001</v>
      </c>
      <c r="C649" s="1">
        <v>282.04599999999999</v>
      </c>
      <c r="D649" s="1">
        <f t="shared" si="20"/>
        <v>283.05327</v>
      </c>
      <c r="E649" s="1">
        <f t="shared" si="21"/>
        <v>281.03872999999999</v>
      </c>
      <c r="F649" s="1">
        <v>-10.758207000000001</v>
      </c>
      <c r="G649" s="1">
        <v>-10.600002</v>
      </c>
      <c r="H649" s="1">
        <v>10.897128</v>
      </c>
      <c r="I649" s="1">
        <v>11.334488</v>
      </c>
      <c r="J649" s="1">
        <v>-10.652039</v>
      </c>
      <c r="K649" s="1">
        <v>-10.496700000000001</v>
      </c>
      <c r="L649" s="1">
        <v>11.485670000000001</v>
      </c>
      <c r="M649" s="1">
        <v>11.567240999999999</v>
      </c>
      <c r="N649" s="1">
        <v>10.557763</v>
      </c>
      <c r="O649" s="1">
        <v>10.954076000000001</v>
      </c>
      <c r="P649" s="1">
        <v>10.475006</v>
      </c>
      <c r="Q649" s="1">
        <v>10.717737</v>
      </c>
      <c r="R649" s="1">
        <v>-10.713711</v>
      </c>
      <c r="S649" s="1">
        <v>-10.554684</v>
      </c>
      <c r="T649" s="1">
        <v>-10.607445</v>
      </c>
      <c r="U649" s="1">
        <v>-10.475006</v>
      </c>
    </row>
    <row r="650" spans="1:21" x14ac:dyDescent="0.25">
      <c r="A650" s="1" t="s">
        <v>1562</v>
      </c>
      <c r="B650" s="1">
        <v>2.3199999999999998</v>
      </c>
      <c r="C650" s="1">
        <v>282.0985</v>
      </c>
      <c r="D650" s="1">
        <f t="shared" si="20"/>
        <v>283.10577000000001</v>
      </c>
      <c r="E650" s="1">
        <f t="shared" si="21"/>
        <v>281.09123</v>
      </c>
      <c r="F650" s="1">
        <v>-21.51605</v>
      </c>
      <c r="G650" s="1">
        <v>-21.357845000000001</v>
      </c>
      <c r="H650" s="1">
        <v>-8.5369589999999995E-2</v>
      </c>
      <c r="I650" s="1">
        <v>-0.74414206000000005</v>
      </c>
      <c r="J650" s="1">
        <v>0.71808669999999997</v>
      </c>
      <c r="K650" s="1">
        <v>0.28767730000000002</v>
      </c>
      <c r="L650" s="1">
        <v>8.5369589999999995E-2</v>
      </c>
      <c r="M650" s="1">
        <v>-0.31466818000000002</v>
      </c>
      <c r="N650" s="1">
        <v>-0.26646661999999999</v>
      </c>
      <c r="O650" s="1">
        <v>-0.37309693999999999</v>
      </c>
      <c r="P650" s="1">
        <v>-0.10754155999999999</v>
      </c>
      <c r="Q650" s="1">
        <v>0.17576169999999999</v>
      </c>
      <c r="R650" s="1">
        <v>0.71336699999999997</v>
      </c>
      <c r="S650" s="1">
        <v>0.51334999999999997</v>
      </c>
      <c r="T650" s="1">
        <v>0.47890424999999998</v>
      </c>
      <c r="U650" s="1">
        <v>0.96985005999999996</v>
      </c>
    </row>
    <row r="651" spans="1:21" x14ac:dyDescent="0.25">
      <c r="A651" s="1" t="s">
        <v>461</v>
      </c>
      <c r="B651" s="1">
        <v>2.347</v>
      </c>
      <c r="C651" s="1">
        <v>282.10039999999998</v>
      </c>
      <c r="D651" s="1">
        <f t="shared" si="20"/>
        <v>283.10766999999998</v>
      </c>
      <c r="E651" s="1">
        <f t="shared" si="21"/>
        <v>281.09312999999997</v>
      </c>
      <c r="F651" s="1">
        <v>-6.0804366999999998E-2</v>
      </c>
      <c r="G651" s="1">
        <v>0.24622250000000001</v>
      </c>
      <c r="H651" s="1">
        <v>-21.866516000000001</v>
      </c>
      <c r="I651" s="1">
        <v>-21.683819</v>
      </c>
      <c r="J651" s="1">
        <v>0.45138264</v>
      </c>
      <c r="K651" s="1">
        <v>0.25576114999999999</v>
      </c>
      <c r="L651" s="1">
        <v>0.1912508</v>
      </c>
      <c r="M651" s="1">
        <v>-4.9509049999999999E-2</v>
      </c>
      <c r="N651" s="1">
        <v>-21.761462999999999</v>
      </c>
      <c r="O651" s="1">
        <v>-21.710761999999999</v>
      </c>
      <c r="P651" s="1">
        <v>4.2828560000000002E-2</v>
      </c>
      <c r="Q651" s="1">
        <v>-21.470241999999999</v>
      </c>
      <c r="R651" s="1">
        <v>9.8728179999999999E-2</v>
      </c>
      <c r="S651" s="1">
        <v>0.14353848</v>
      </c>
      <c r="T651" s="1">
        <v>-4.2828560000000002E-2</v>
      </c>
      <c r="U651" s="1">
        <v>0.53487205999999998</v>
      </c>
    </row>
    <row r="652" spans="1:21" x14ac:dyDescent="0.25">
      <c r="A652" s="1" t="s">
        <v>462</v>
      </c>
      <c r="B652" s="1">
        <v>19.343997999999999</v>
      </c>
      <c r="C652" s="1">
        <v>282.25349999999997</v>
      </c>
      <c r="D652" s="1">
        <f t="shared" si="20"/>
        <v>283.26076999999998</v>
      </c>
      <c r="E652" s="1">
        <f t="shared" si="21"/>
        <v>281.24622999999997</v>
      </c>
      <c r="F652" s="1">
        <v>0.45033931999999999</v>
      </c>
      <c r="G652" s="1">
        <v>0.95803740000000004</v>
      </c>
      <c r="H652" s="1">
        <v>-0.56603910000000002</v>
      </c>
      <c r="I652" s="1">
        <v>-0.64594269999999998</v>
      </c>
      <c r="J652" s="1">
        <v>0.56792069999999995</v>
      </c>
      <c r="K652" s="1">
        <v>0.94372180000000006</v>
      </c>
      <c r="L652" s="1">
        <v>-0.54848003000000001</v>
      </c>
      <c r="M652" s="1">
        <v>-0.49307728000000001</v>
      </c>
      <c r="N652" s="1">
        <v>-0.45033931999999999</v>
      </c>
      <c r="O652" s="1">
        <v>-0.50437069999999995</v>
      </c>
      <c r="P652" s="1">
        <v>-0.50539210000000001</v>
      </c>
      <c r="Q652" s="1">
        <v>-0.46114444999999998</v>
      </c>
      <c r="R652" s="1">
        <v>0.82206250000000003</v>
      </c>
      <c r="S652" s="1">
        <v>1.0422316</v>
      </c>
      <c r="T652" s="1">
        <v>0.92034817000000002</v>
      </c>
      <c r="U652" s="1">
        <v>1.0897273999999999</v>
      </c>
    </row>
    <row r="653" spans="1:21" x14ac:dyDescent="0.25">
      <c r="A653" s="1" t="s">
        <v>1762</v>
      </c>
      <c r="B653" s="1">
        <v>23.588003</v>
      </c>
      <c r="C653" s="1">
        <v>282.25659999999999</v>
      </c>
      <c r="D653" s="1">
        <f t="shared" si="20"/>
        <v>283.26387</v>
      </c>
      <c r="E653" s="1">
        <f t="shared" si="21"/>
        <v>281.24932999999999</v>
      </c>
      <c r="F653" s="1">
        <v>-0.42705009999999999</v>
      </c>
      <c r="G653" s="1">
        <v>-0.69571349999999998</v>
      </c>
      <c r="H653" s="1">
        <v>0.84905770000000003</v>
      </c>
      <c r="I653" s="1">
        <v>0.59256980000000004</v>
      </c>
      <c r="J653" s="1">
        <v>-0.54989385999999996</v>
      </c>
      <c r="K653" s="1">
        <v>-1.4378905</v>
      </c>
      <c r="L653" s="1">
        <v>0.52648306</v>
      </c>
      <c r="M653" s="1">
        <v>0.42705009999999999</v>
      </c>
      <c r="N653" s="1">
        <v>0.52327109999999999</v>
      </c>
      <c r="O653" s="1">
        <v>0.85226583</v>
      </c>
      <c r="P653" s="1">
        <v>0.71442174999999997</v>
      </c>
      <c r="Q653" s="1">
        <v>0.88458013999999996</v>
      </c>
      <c r="R653" s="1">
        <v>-0.61125039999999997</v>
      </c>
      <c r="S653" s="1">
        <v>-0.84448767000000002</v>
      </c>
      <c r="T653" s="1">
        <v>-0.65992594000000004</v>
      </c>
      <c r="U653" s="1">
        <v>-1.0496859999999999</v>
      </c>
    </row>
    <row r="654" spans="1:21" x14ac:dyDescent="0.25">
      <c r="A654" s="1" t="s">
        <v>1512</v>
      </c>
      <c r="B654" s="1">
        <v>1.847</v>
      </c>
      <c r="C654" s="1">
        <v>283.06970000000001</v>
      </c>
      <c r="D654" s="1">
        <f t="shared" si="20"/>
        <v>284.07697000000002</v>
      </c>
      <c r="E654" s="1">
        <f t="shared" si="21"/>
        <v>282.06243000000001</v>
      </c>
      <c r="F654" s="1">
        <v>-1.6811848</v>
      </c>
      <c r="G654" s="1">
        <v>-0.99658203000000001</v>
      </c>
      <c r="H654" s="1">
        <v>-24.147449999999999</v>
      </c>
      <c r="I654" s="1">
        <v>-23.964752000000001</v>
      </c>
      <c r="J654" s="1">
        <v>-0.38030243000000002</v>
      </c>
      <c r="K654" s="1">
        <v>0.42198658</v>
      </c>
      <c r="L654" s="1">
        <v>0.30552005999999998</v>
      </c>
      <c r="M654" s="1">
        <v>0.81970880000000002</v>
      </c>
      <c r="N654" s="1">
        <v>4.557228E-2</v>
      </c>
      <c r="O654" s="1">
        <v>0.17645358999999999</v>
      </c>
      <c r="P654" s="1">
        <v>2.4789809999999999E-2</v>
      </c>
      <c r="Q654" s="1">
        <v>0.96894645999999995</v>
      </c>
      <c r="R654" s="1">
        <v>-0.72625923000000003</v>
      </c>
      <c r="S654" s="1">
        <v>-2.4789809999999999E-2</v>
      </c>
      <c r="T654" s="1">
        <v>-0.58129310000000001</v>
      </c>
      <c r="U654" s="1">
        <v>0.14081287000000001</v>
      </c>
    </row>
    <row r="655" spans="1:21" x14ac:dyDescent="0.25">
      <c r="A655" s="1" t="s">
        <v>463</v>
      </c>
      <c r="B655" s="1">
        <v>1.6510003</v>
      </c>
      <c r="C655" s="1">
        <v>283.09359999999998</v>
      </c>
      <c r="D655" s="1">
        <f t="shared" si="20"/>
        <v>284.10086999999999</v>
      </c>
      <c r="E655" s="1">
        <f t="shared" si="21"/>
        <v>282.08632999999998</v>
      </c>
      <c r="F655" s="1">
        <v>-10.053321</v>
      </c>
      <c r="G655" s="1">
        <v>-9.8951159999999998</v>
      </c>
      <c r="H655" s="1">
        <v>14.883086</v>
      </c>
      <c r="I655" s="1">
        <v>15.099074</v>
      </c>
      <c r="J655" s="1">
        <v>-9.9471520000000009</v>
      </c>
      <c r="K655" s="1">
        <v>10.068662</v>
      </c>
      <c r="L655" s="1">
        <v>13.110045</v>
      </c>
      <c r="M655" s="1">
        <v>13.91367</v>
      </c>
      <c r="N655" s="1">
        <v>12.596905</v>
      </c>
      <c r="O655" s="1">
        <v>12.645576</v>
      </c>
      <c r="P655" s="1">
        <v>9.7701200000000004</v>
      </c>
      <c r="Q655" s="1">
        <v>-9.8092620000000004</v>
      </c>
      <c r="R655" s="1">
        <v>-10.008824000000001</v>
      </c>
      <c r="S655" s="1">
        <v>-9.8497970000000006</v>
      </c>
      <c r="T655" s="1">
        <v>-9.9025580000000009</v>
      </c>
      <c r="U655" s="1">
        <v>-9.7701200000000004</v>
      </c>
    </row>
    <row r="656" spans="1:21" x14ac:dyDescent="0.25">
      <c r="A656" s="1" t="s">
        <v>464</v>
      </c>
      <c r="B656" s="1">
        <v>5.3260009999999998</v>
      </c>
      <c r="C656" s="1">
        <v>283.12709999999998</v>
      </c>
      <c r="D656" s="1">
        <f t="shared" si="20"/>
        <v>284.13436999999999</v>
      </c>
      <c r="E656" s="1">
        <f t="shared" si="21"/>
        <v>282.11982999999998</v>
      </c>
      <c r="F656" s="1">
        <v>11.298539</v>
      </c>
      <c r="G656" s="1">
        <v>11.783106999999999</v>
      </c>
      <c r="H656" s="1">
        <v>11.786477</v>
      </c>
      <c r="I656" s="1">
        <v>11.671863999999999</v>
      </c>
      <c r="J656" s="1">
        <v>11.648904</v>
      </c>
      <c r="K656" s="1">
        <v>11.771978000000001</v>
      </c>
      <c r="L656" s="1">
        <v>10.915037999999999</v>
      </c>
      <c r="M656" s="1">
        <v>11.618474000000001</v>
      </c>
      <c r="N656" s="1">
        <v>-11.245402</v>
      </c>
      <c r="O656" s="1">
        <v>-11.194703000000001</v>
      </c>
      <c r="P656" s="1">
        <v>-11.157444999999999</v>
      </c>
      <c r="Q656" s="1">
        <v>-10.954181</v>
      </c>
      <c r="R656" s="1">
        <v>-11.153743</v>
      </c>
      <c r="S656" s="1">
        <v>-10.994716</v>
      </c>
      <c r="T656" s="1">
        <v>-11.047477000000001</v>
      </c>
      <c r="U656" s="1">
        <v>-10.915037999999999</v>
      </c>
    </row>
    <row r="657" spans="1:21" x14ac:dyDescent="0.25">
      <c r="A657" s="1" t="s">
        <v>465</v>
      </c>
      <c r="B657" s="1">
        <v>6.5889990000000003</v>
      </c>
      <c r="C657" s="1">
        <v>283.1651</v>
      </c>
      <c r="D657" s="1">
        <f t="shared" si="20"/>
        <v>284.17237</v>
      </c>
      <c r="E657" s="1">
        <f t="shared" si="21"/>
        <v>282.15782999999999</v>
      </c>
      <c r="F657" s="1">
        <v>-0.20113181999999999</v>
      </c>
      <c r="G657" s="1">
        <v>-4.2926789999999999E-2</v>
      </c>
      <c r="H657" s="1">
        <v>-0.35334778</v>
      </c>
      <c r="I657" s="1">
        <v>-0.17065047999999999</v>
      </c>
      <c r="J657" s="1">
        <v>-9.4963073999999995E-2</v>
      </c>
      <c r="K657" s="1">
        <v>6.0375214000000003E-2</v>
      </c>
      <c r="L657" s="1">
        <v>-0.1981945</v>
      </c>
      <c r="M657" s="1">
        <v>-4.6134950000000001E-2</v>
      </c>
      <c r="N657" s="1">
        <v>19.766570999999999</v>
      </c>
      <c r="O657" s="1">
        <v>22.396656</v>
      </c>
      <c r="P657" s="1">
        <v>20.427078000000002</v>
      </c>
      <c r="Q657" s="1">
        <v>4.2926789999999999E-2</v>
      </c>
      <c r="R657" s="1">
        <v>20.224447000000001</v>
      </c>
      <c r="S657" s="1">
        <v>20.192271999999999</v>
      </c>
      <c r="T657" s="1">
        <v>-5.0369262999999997E-2</v>
      </c>
      <c r="U657" s="1">
        <v>22.959488</v>
      </c>
    </row>
    <row r="658" spans="1:21" x14ac:dyDescent="0.25">
      <c r="A658" s="1" t="s">
        <v>1741</v>
      </c>
      <c r="B658" s="1">
        <v>22.078001</v>
      </c>
      <c r="C658" s="1">
        <v>283.25259999999997</v>
      </c>
      <c r="D658" s="1">
        <f t="shared" si="20"/>
        <v>284.25986999999998</v>
      </c>
      <c r="E658" s="1">
        <f t="shared" si="21"/>
        <v>282.24532999999997</v>
      </c>
      <c r="F658" s="1">
        <v>-0.82351779999999997</v>
      </c>
      <c r="G658" s="1">
        <v>-20.909829999999999</v>
      </c>
      <c r="H658" s="1">
        <v>0.73883533000000001</v>
      </c>
      <c r="I658" s="1">
        <v>0.67740725999999996</v>
      </c>
      <c r="J658" s="1">
        <v>-20.961866000000001</v>
      </c>
      <c r="K658" s="1">
        <v>-20.806528</v>
      </c>
      <c r="L658" s="1">
        <v>0.75650879999999998</v>
      </c>
      <c r="M658" s="1">
        <v>1.2416639</v>
      </c>
      <c r="N658" s="1">
        <v>0.94529629999999998</v>
      </c>
      <c r="O658" s="1">
        <v>0.94573399999999996</v>
      </c>
      <c r="P658" s="1">
        <v>1.0448275</v>
      </c>
      <c r="Q658" s="1">
        <v>1.0067120000000001</v>
      </c>
      <c r="R658" s="1">
        <v>-21.023539</v>
      </c>
      <c r="S658" s="1">
        <v>-20.864511</v>
      </c>
      <c r="T658" s="1">
        <v>-0.67740725999999996</v>
      </c>
      <c r="U658" s="1">
        <v>-20.784834</v>
      </c>
    </row>
    <row r="659" spans="1:21" x14ac:dyDescent="0.25">
      <c r="A659" s="1" t="s">
        <v>466</v>
      </c>
      <c r="B659" s="1">
        <v>5.9550010000000002</v>
      </c>
      <c r="C659" s="1">
        <v>283.31619999999998</v>
      </c>
      <c r="D659" s="1">
        <f t="shared" si="20"/>
        <v>284.32346999999999</v>
      </c>
      <c r="E659" s="1">
        <f t="shared" si="21"/>
        <v>282.30892999999998</v>
      </c>
      <c r="F659" s="1">
        <v>22.022566000000001</v>
      </c>
      <c r="G659" s="1">
        <v>-2.2659301999999999E-2</v>
      </c>
      <c r="H659" s="1">
        <v>-0.3330803</v>
      </c>
      <c r="I659" s="1">
        <v>-0.15038299999999999</v>
      </c>
      <c r="J659" s="1">
        <v>22.174320000000002</v>
      </c>
      <c r="K659" s="1">
        <v>22.359226</v>
      </c>
      <c r="L659" s="1">
        <v>21.839264</v>
      </c>
      <c r="M659" s="1">
        <v>22.233737999999999</v>
      </c>
      <c r="N659" s="1">
        <v>-0.22802734</v>
      </c>
      <c r="O659" s="1">
        <v>-0.17732811000000001</v>
      </c>
      <c r="P659" s="1">
        <v>-0.14006995999999999</v>
      </c>
      <c r="Q659" s="1">
        <v>6.3194274999999994E-2</v>
      </c>
      <c r="R659" s="1">
        <v>-0.13636780000000001</v>
      </c>
      <c r="S659" s="1">
        <v>2.2659301999999999E-2</v>
      </c>
      <c r="T659" s="1">
        <v>-3.0101776E-2</v>
      </c>
      <c r="U659" s="1">
        <v>0.10233688000000001</v>
      </c>
    </row>
    <row r="660" spans="1:21" x14ac:dyDescent="0.25">
      <c r="A660" s="1" t="s">
        <v>467</v>
      </c>
      <c r="B660" s="1">
        <v>5.9510009999999998</v>
      </c>
      <c r="C660" s="1">
        <v>283.3202</v>
      </c>
      <c r="D660" s="1">
        <f t="shared" si="20"/>
        <v>284.32747000000001</v>
      </c>
      <c r="E660" s="1">
        <f t="shared" si="21"/>
        <v>282.31292999999999</v>
      </c>
      <c r="F660" s="1">
        <v>-22.539444</v>
      </c>
      <c r="G660" s="1">
        <v>1.2367725E-2</v>
      </c>
      <c r="H660" s="1">
        <v>0.16580819999999999</v>
      </c>
      <c r="I660" s="1">
        <v>0.21067667000000001</v>
      </c>
      <c r="J660" s="1">
        <v>-22.433274999999998</v>
      </c>
      <c r="K660" s="1">
        <v>-22.277937000000001</v>
      </c>
      <c r="L660" s="1">
        <v>-22.536507</v>
      </c>
      <c r="M660" s="1">
        <v>-22.384447000000002</v>
      </c>
      <c r="N660" s="1">
        <v>-0.32556200000000002</v>
      </c>
      <c r="O660" s="1">
        <v>0.66922809999999999</v>
      </c>
      <c r="P660" s="1">
        <v>-1.2367725E-2</v>
      </c>
      <c r="Q660" s="1">
        <v>0.28775358000000001</v>
      </c>
      <c r="R660" s="1">
        <v>-3.0032634999999998E-2</v>
      </c>
      <c r="S660" s="1">
        <v>1.6758441999999998E-2</v>
      </c>
      <c r="T660" s="1">
        <v>1.9365787999999998E-2</v>
      </c>
      <c r="U660" s="1">
        <v>0.46412991999999997</v>
      </c>
    </row>
    <row r="661" spans="1:21" x14ac:dyDescent="0.25">
      <c r="A661" s="1" t="s">
        <v>468</v>
      </c>
      <c r="B661" s="1">
        <v>8.367998</v>
      </c>
      <c r="C661" s="1">
        <v>284.07409999999999</v>
      </c>
      <c r="D661" s="1">
        <f t="shared" si="20"/>
        <v>285.08136999999999</v>
      </c>
      <c r="E661" s="1">
        <f t="shared" si="21"/>
        <v>283.06682999999998</v>
      </c>
      <c r="F661" s="1">
        <v>22.530716000000002</v>
      </c>
      <c r="G661" s="1">
        <v>23.047037</v>
      </c>
      <c r="H661" s="1">
        <v>21.723751</v>
      </c>
      <c r="I661" s="1">
        <v>22.025359999999999</v>
      </c>
      <c r="J661" s="1">
        <v>21.361431</v>
      </c>
      <c r="K661" s="1">
        <v>21.969854000000002</v>
      </c>
      <c r="L661" s="1">
        <v>-0.2606926</v>
      </c>
      <c r="M661" s="1">
        <v>-0.10863304</v>
      </c>
      <c r="N661" s="1">
        <v>-0.31079291999999997</v>
      </c>
      <c r="O661" s="1">
        <v>-0.26009369999999998</v>
      </c>
      <c r="P661" s="1">
        <v>-0.22283554</v>
      </c>
      <c r="Q661" s="1">
        <v>-1.9571304000000001E-2</v>
      </c>
      <c r="R661" s="1">
        <v>-0.21913337999999999</v>
      </c>
      <c r="S661" s="1">
        <v>21.774304999999998</v>
      </c>
      <c r="T661" s="1">
        <v>-0.112867355</v>
      </c>
      <c r="U661" s="1">
        <v>1.9571304000000001E-2</v>
      </c>
    </row>
    <row r="662" spans="1:21" x14ac:dyDescent="0.25">
      <c r="A662" s="1" t="s">
        <v>1432</v>
      </c>
      <c r="B662" s="1">
        <v>1.5060003</v>
      </c>
      <c r="C662" s="1">
        <v>284.17129999999997</v>
      </c>
      <c r="D662" s="1">
        <f t="shared" si="20"/>
        <v>285.17856999999998</v>
      </c>
      <c r="E662" s="1">
        <f t="shared" si="21"/>
        <v>283.16402999999997</v>
      </c>
      <c r="F662" s="1">
        <v>-1.0564833</v>
      </c>
      <c r="G662" s="1">
        <v>-0.99363040000000002</v>
      </c>
      <c r="H662" s="1">
        <v>1.1708784000000001</v>
      </c>
      <c r="I662" s="1">
        <v>0.99645614999999998</v>
      </c>
      <c r="J662" s="1">
        <v>-1.2786417000000001</v>
      </c>
      <c r="K662" s="1">
        <v>-1.021533</v>
      </c>
      <c r="L662" s="1">
        <v>1.2062501999999999</v>
      </c>
      <c r="M662" s="1">
        <v>0.62570760000000003</v>
      </c>
      <c r="N662" s="1">
        <v>1.2050962000000001</v>
      </c>
      <c r="O662" s="1">
        <v>1.0286016</v>
      </c>
      <c r="P662" s="1">
        <v>1.3111982</v>
      </c>
      <c r="Q662" s="1">
        <v>1.1980504999999999</v>
      </c>
      <c r="R662" s="1">
        <v>-1.8386754999999999</v>
      </c>
      <c r="S662" s="1">
        <v>-0.62570760000000003</v>
      </c>
      <c r="T662" s="1">
        <v>-2.4509859999999999</v>
      </c>
      <c r="U662" s="1">
        <v>-1.1286459</v>
      </c>
    </row>
    <row r="663" spans="1:21" x14ac:dyDescent="0.25">
      <c r="A663" s="1" t="s">
        <v>1767</v>
      </c>
      <c r="B663" s="1">
        <v>26.046999</v>
      </c>
      <c r="C663" s="1">
        <v>284.27260000000001</v>
      </c>
      <c r="D663" s="1">
        <f t="shared" si="20"/>
        <v>285.27987000000002</v>
      </c>
      <c r="E663" s="1">
        <f t="shared" si="21"/>
        <v>283.26533000000001</v>
      </c>
      <c r="F663" s="1">
        <v>-0.47056340000000002</v>
      </c>
      <c r="G663" s="1">
        <v>-0.39622354999999998</v>
      </c>
      <c r="H663" s="1">
        <v>0.19311953000000001</v>
      </c>
      <c r="I663" s="1">
        <v>0.52553890000000003</v>
      </c>
      <c r="J663" s="1">
        <v>-0.63065959999999999</v>
      </c>
      <c r="K663" s="1">
        <v>-0.34716176999999998</v>
      </c>
      <c r="L663" s="1">
        <v>0.41381309999999999</v>
      </c>
      <c r="M663" s="1">
        <v>0.38329839999999998</v>
      </c>
      <c r="N663" s="1">
        <v>0.36498117000000002</v>
      </c>
      <c r="O663" s="1">
        <v>0.43460320000000002</v>
      </c>
      <c r="P663" s="1">
        <v>0.60243844999999996</v>
      </c>
      <c r="Q663" s="1">
        <v>0.53099490000000005</v>
      </c>
      <c r="R663" s="1">
        <v>-0.40893888</v>
      </c>
      <c r="S663" s="1">
        <v>-0.32314540000000003</v>
      </c>
      <c r="T663" s="1">
        <v>-0.28516340000000001</v>
      </c>
      <c r="U663" s="1">
        <v>-0.19311953000000001</v>
      </c>
    </row>
    <row r="664" spans="1:21" x14ac:dyDescent="0.25">
      <c r="A664" s="1" t="s">
        <v>469</v>
      </c>
      <c r="B664" s="1">
        <v>1.6609997999999999</v>
      </c>
      <c r="C664" s="1">
        <v>284.3193</v>
      </c>
      <c r="D664" s="1">
        <f t="shared" si="20"/>
        <v>285.32657</v>
      </c>
      <c r="E664" s="1">
        <f t="shared" si="21"/>
        <v>283.31202999999999</v>
      </c>
      <c r="F664" s="1">
        <v>-0.50612639999999998</v>
      </c>
      <c r="G664" s="1">
        <v>-19.832754000000001</v>
      </c>
      <c r="H664" s="1">
        <v>0.6081896</v>
      </c>
      <c r="I664" s="1">
        <v>0.50612639999999998</v>
      </c>
      <c r="J664" s="1">
        <v>-19.884789999999999</v>
      </c>
      <c r="K664" s="1">
        <v>-19.729451999999998</v>
      </c>
      <c r="L664" s="1">
        <v>0.5734129</v>
      </c>
      <c r="M664" s="1">
        <v>0.55338480000000001</v>
      </c>
      <c r="N664" s="1">
        <v>0.52269363000000002</v>
      </c>
      <c r="O664" s="1">
        <v>0.64237310000000003</v>
      </c>
      <c r="P664" s="1">
        <v>0.54213619999999996</v>
      </c>
      <c r="Q664" s="1">
        <v>0.79470059999999998</v>
      </c>
      <c r="R664" s="1">
        <v>-19.946463000000001</v>
      </c>
      <c r="S664" s="1">
        <v>-19.787436</v>
      </c>
      <c r="T664" s="1">
        <v>-19.840197</v>
      </c>
      <c r="U664" s="1">
        <v>-19.707757999999998</v>
      </c>
    </row>
    <row r="665" spans="1:21" x14ac:dyDescent="0.25">
      <c r="A665" s="1" t="s">
        <v>470</v>
      </c>
      <c r="B665" s="1">
        <v>7.8280010000000004</v>
      </c>
      <c r="C665" s="1">
        <v>286.10300000000001</v>
      </c>
      <c r="D665" s="1">
        <f t="shared" si="20"/>
        <v>287.11027000000001</v>
      </c>
      <c r="E665" s="1">
        <f t="shared" si="21"/>
        <v>285.09573</v>
      </c>
      <c r="F665" s="1">
        <v>-0.18086432999999999</v>
      </c>
      <c r="G665" s="1">
        <v>-2.2659301999999999E-2</v>
      </c>
      <c r="H665" s="1">
        <v>-0.3330803</v>
      </c>
      <c r="I665" s="1">
        <v>-0.15038299999999999</v>
      </c>
      <c r="J665" s="1">
        <v>-7.4695590000000006E-2</v>
      </c>
      <c r="K665" s="1">
        <v>8.0642699999999998E-2</v>
      </c>
      <c r="L665" s="1">
        <v>-0.17792701999999999</v>
      </c>
      <c r="M665" s="1">
        <v>-2.5867462000000001E-2</v>
      </c>
      <c r="N665" s="1">
        <v>22.205708000000001</v>
      </c>
      <c r="O665" s="1">
        <v>23.056678999999999</v>
      </c>
      <c r="P665" s="1">
        <v>22.514880000000002</v>
      </c>
      <c r="Q665" s="1">
        <v>22.725200000000001</v>
      </c>
      <c r="R665" s="1">
        <v>-0.13636780000000001</v>
      </c>
      <c r="S665" s="1">
        <v>2.2659301999999999E-2</v>
      </c>
      <c r="T665" s="1">
        <v>22.443726000000002</v>
      </c>
      <c r="U665" s="1">
        <v>22.861201999999999</v>
      </c>
    </row>
    <row r="666" spans="1:21" x14ac:dyDescent="0.25">
      <c r="A666" s="1" t="s">
        <v>471</v>
      </c>
      <c r="B666" s="1">
        <v>14.466998</v>
      </c>
      <c r="C666" s="1">
        <v>286.30340000000001</v>
      </c>
      <c r="D666" s="1">
        <f t="shared" si="20"/>
        <v>287.31067000000002</v>
      </c>
      <c r="E666" s="1">
        <f t="shared" si="21"/>
        <v>285.29613000000001</v>
      </c>
      <c r="F666" s="1">
        <v>-0.25278282000000002</v>
      </c>
      <c r="G666" s="1">
        <v>-9.4577789999999995E-2</v>
      </c>
      <c r="H666" s="1">
        <v>20.599930000000001</v>
      </c>
      <c r="I666" s="1">
        <v>20.660011000000001</v>
      </c>
      <c r="J666" s="1">
        <v>-0.14661407000000001</v>
      </c>
      <c r="K666" s="1">
        <v>8.7242129999999998E-3</v>
      </c>
      <c r="L666" s="1">
        <v>20.338733999999999</v>
      </c>
      <c r="M666" s="1">
        <v>20.154731999999999</v>
      </c>
      <c r="N666" s="1">
        <v>20.825434000000001</v>
      </c>
      <c r="O666" s="1">
        <v>20.114380000000001</v>
      </c>
      <c r="P666" s="1">
        <v>-0.21198844999999999</v>
      </c>
      <c r="Q666" s="1">
        <v>-8.7242129999999998E-3</v>
      </c>
      <c r="R666" s="1">
        <v>-0.20828629000000001</v>
      </c>
      <c r="S666" s="1">
        <v>-4.9259186000000003E-2</v>
      </c>
      <c r="T666" s="1">
        <v>-0.10202026</v>
      </c>
      <c r="U666" s="1">
        <v>3.0418396E-2</v>
      </c>
    </row>
    <row r="667" spans="1:21" x14ac:dyDescent="0.25">
      <c r="A667" s="1" t="s">
        <v>472</v>
      </c>
      <c r="B667" s="1">
        <v>7.856001</v>
      </c>
      <c r="C667" s="1">
        <v>287.0616</v>
      </c>
      <c r="D667" s="1">
        <f t="shared" si="20"/>
        <v>288.06887</v>
      </c>
      <c r="E667" s="1">
        <f t="shared" si="21"/>
        <v>286.05432999999999</v>
      </c>
      <c r="F667" s="1">
        <v>1.0300798</v>
      </c>
      <c r="G667" s="1">
        <v>1.3358355</v>
      </c>
      <c r="H667" s="1">
        <v>-1.3235368999999999</v>
      </c>
      <c r="I667" s="1">
        <v>-1.4002781</v>
      </c>
      <c r="J667" s="1">
        <v>1.5887585</v>
      </c>
      <c r="K667" s="1">
        <v>2.5322646999999998</v>
      </c>
      <c r="L667" s="1">
        <v>-1.4119759000000001</v>
      </c>
      <c r="M667" s="1">
        <v>-1.1048640999999999</v>
      </c>
      <c r="N667" s="1">
        <v>-1.4082079000000001</v>
      </c>
      <c r="O667" s="1">
        <v>-1.3329344000000001</v>
      </c>
      <c r="P667" s="1">
        <v>-1.3085012</v>
      </c>
      <c r="Q667" s="1">
        <v>-1.0300798</v>
      </c>
      <c r="R667" s="1">
        <v>1.4946680000000001</v>
      </c>
      <c r="S667" s="1">
        <v>2.1439438000000002</v>
      </c>
      <c r="T667" s="1">
        <v>1.5728502</v>
      </c>
      <c r="U667" s="1">
        <v>2.2992935000000001</v>
      </c>
    </row>
    <row r="668" spans="1:21" x14ac:dyDescent="0.25">
      <c r="A668" s="1" t="s">
        <v>473</v>
      </c>
      <c r="B668" s="1">
        <v>8.1579990000000002</v>
      </c>
      <c r="C668" s="1">
        <v>287.06200000000001</v>
      </c>
      <c r="D668" s="1">
        <f t="shared" si="20"/>
        <v>288.06927000000002</v>
      </c>
      <c r="E668" s="1">
        <f t="shared" si="21"/>
        <v>286.05473000000001</v>
      </c>
      <c r="F668" s="1">
        <v>1.0055737</v>
      </c>
      <c r="G668" s="1">
        <v>1.3464437</v>
      </c>
      <c r="H668" s="1">
        <v>-1.4714341</v>
      </c>
      <c r="I668" s="1">
        <v>-1.3741975</v>
      </c>
      <c r="J668" s="1">
        <v>1.8150058</v>
      </c>
      <c r="K668" s="1">
        <v>2.0789637999999999</v>
      </c>
      <c r="L668" s="1">
        <v>-1.3845334</v>
      </c>
      <c r="M668" s="1">
        <v>-1.0055737</v>
      </c>
      <c r="N668" s="1">
        <v>-1.2606301</v>
      </c>
      <c r="O668" s="1">
        <v>-1.1263346999999999</v>
      </c>
      <c r="P668" s="1">
        <v>-1.3411431</v>
      </c>
      <c r="Q668" s="1">
        <v>-1.0732101999999999</v>
      </c>
      <c r="R668" s="1">
        <v>1.5892261999999999</v>
      </c>
      <c r="S668" s="1">
        <v>1.9148936000000001</v>
      </c>
      <c r="T668" s="1">
        <v>1.5856805</v>
      </c>
      <c r="U668" s="1">
        <v>2.0329470000000001</v>
      </c>
    </row>
    <row r="669" spans="1:21" x14ac:dyDescent="0.25">
      <c r="A669" s="1" t="s">
        <v>474</v>
      </c>
      <c r="B669" s="1">
        <v>1.6059996999999999</v>
      </c>
      <c r="C669" s="1">
        <v>287.07</v>
      </c>
      <c r="D669" s="1">
        <f t="shared" si="20"/>
        <v>288.07727</v>
      </c>
      <c r="E669" s="1">
        <f t="shared" si="21"/>
        <v>286.06272999999999</v>
      </c>
      <c r="F669" s="1">
        <v>0.23294497</v>
      </c>
      <c r="G669" s="1">
        <v>0.48755120000000002</v>
      </c>
      <c r="H669" s="1">
        <v>-0.79631660000000004</v>
      </c>
      <c r="I669" s="1">
        <v>-0.44315195000000002</v>
      </c>
      <c r="J669" s="1">
        <v>0.71506166000000004</v>
      </c>
      <c r="K669" s="1">
        <v>0.88735056000000001</v>
      </c>
      <c r="L669" s="1">
        <v>-0.66318940000000004</v>
      </c>
      <c r="M669" s="1">
        <v>-0.23294497</v>
      </c>
      <c r="N669" s="1">
        <v>-0.79221580000000003</v>
      </c>
      <c r="O669" s="1">
        <v>-0.88473462999999997</v>
      </c>
      <c r="P669" s="1">
        <v>-0.39148854999999999</v>
      </c>
      <c r="Q669" s="1">
        <v>-0.58645199999999997</v>
      </c>
      <c r="R669" s="1">
        <v>0.47444773000000001</v>
      </c>
      <c r="S669" s="1">
        <v>0.57176733000000002</v>
      </c>
      <c r="T669" s="1">
        <v>0.86987349999999997</v>
      </c>
      <c r="U669" s="1">
        <v>0.56242230000000004</v>
      </c>
    </row>
    <row r="670" spans="1:21" x14ac:dyDescent="0.25">
      <c r="A670" s="1" t="s">
        <v>475</v>
      </c>
      <c r="B670" s="1">
        <v>10.122999999999999</v>
      </c>
      <c r="C670" s="1">
        <v>287.0788</v>
      </c>
      <c r="D670" s="1">
        <f t="shared" si="20"/>
        <v>288.08607000000001</v>
      </c>
      <c r="E670" s="1">
        <f t="shared" si="21"/>
        <v>286.07153</v>
      </c>
      <c r="F670" s="1">
        <v>-10.763814999999999</v>
      </c>
      <c r="G670" s="1">
        <v>-10.60561</v>
      </c>
      <c r="H670" s="1">
        <v>10.480613</v>
      </c>
      <c r="I670" s="1">
        <v>10.746945999999999</v>
      </c>
      <c r="J670" s="1">
        <v>-10.657646</v>
      </c>
      <c r="K670" s="1">
        <v>-10.502307999999999</v>
      </c>
      <c r="L670" s="1">
        <v>11.344569</v>
      </c>
      <c r="M670" s="1">
        <v>11.188907</v>
      </c>
      <c r="N670" s="1">
        <v>10.89622</v>
      </c>
      <c r="O670" s="1">
        <v>11.279241000000001</v>
      </c>
      <c r="P670" s="1">
        <v>11.605423999999999</v>
      </c>
      <c r="Q670" s="1">
        <v>12.141086</v>
      </c>
      <c r="R670" s="1">
        <v>-10.719317999999999</v>
      </c>
      <c r="S670" s="1">
        <v>-10.560290999999999</v>
      </c>
      <c r="T670" s="1">
        <v>-10.613052</v>
      </c>
      <c r="U670" s="1">
        <v>-10.480613999999999</v>
      </c>
    </row>
    <row r="671" spans="1:21" x14ac:dyDescent="0.25">
      <c r="A671" s="1" t="s">
        <v>1620</v>
      </c>
      <c r="B671" s="1">
        <v>7.7320010000000003</v>
      </c>
      <c r="C671" s="1">
        <v>287.08019999999999</v>
      </c>
      <c r="D671" s="1">
        <f t="shared" si="20"/>
        <v>288.08747</v>
      </c>
      <c r="E671" s="1">
        <f t="shared" si="21"/>
        <v>286.07292999999999</v>
      </c>
      <c r="F671" s="1">
        <v>-0.27235413000000003</v>
      </c>
      <c r="G671" s="1">
        <v>-0.11414908999999999</v>
      </c>
      <c r="H671" s="1">
        <v>20.607880000000002</v>
      </c>
      <c r="I671" s="1">
        <v>20.668213000000002</v>
      </c>
      <c r="J671" s="1">
        <v>-0.16618537999999999</v>
      </c>
      <c r="K671" s="1">
        <v>-1.0847091999999999E-2</v>
      </c>
      <c r="L671" s="1">
        <v>20.939266</v>
      </c>
      <c r="M671" s="1">
        <v>-0.11735725399999999</v>
      </c>
      <c r="N671" s="1">
        <v>21.451260000000001</v>
      </c>
      <c r="O671" s="1">
        <v>20.903224999999999</v>
      </c>
      <c r="P671" s="1">
        <v>21.97316</v>
      </c>
      <c r="Q671" s="1">
        <v>21.314281000000001</v>
      </c>
      <c r="R671" s="1">
        <v>-0.22785759</v>
      </c>
      <c r="S671" s="1">
        <v>-6.8830489999999994E-2</v>
      </c>
      <c r="T671" s="1">
        <v>-0.12159157</v>
      </c>
      <c r="U671" s="1">
        <v>1.0847091999999999E-2</v>
      </c>
    </row>
    <row r="672" spans="1:21" x14ac:dyDescent="0.25">
      <c r="A672" s="1" t="s">
        <v>476</v>
      </c>
      <c r="B672" s="1">
        <v>11.526</v>
      </c>
      <c r="C672" s="1">
        <v>287.13659999999999</v>
      </c>
      <c r="D672" s="1">
        <f t="shared" si="20"/>
        <v>288.14386999999999</v>
      </c>
      <c r="E672" s="1">
        <f t="shared" si="21"/>
        <v>286.12932999999998</v>
      </c>
      <c r="F672" s="1">
        <v>-10.412369999999999</v>
      </c>
      <c r="G672" s="1">
        <v>-10.254165</v>
      </c>
      <c r="H672" s="1">
        <v>-10.564586</v>
      </c>
      <c r="I672" s="1">
        <v>-10.381888</v>
      </c>
      <c r="J672" s="1">
        <v>-10.306201</v>
      </c>
      <c r="K672" s="1">
        <v>-10.150862999999999</v>
      </c>
      <c r="L672" s="1">
        <v>-10.409432000000001</v>
      </c>
      <c r="M672" s="1">
        <v>-10.257372999999999</v>
      </c>
      <c r="N672" s="1">
        <v>10.150862999999999</v>
      </c>
      <c r="O672" s="1">
        <v>10.625919</v>
      </c>
      <c r="P672" s="1">
        <v>10.683056000000001</v>
      </c>
      <c r="Q672" s="1">
        <v>10.653046</v>
      </c>
      <c r="R672" s="1">
        <v>10.490038999999999</v>
      </c>
      <c r="S672" s="1">
        <v>10.624700000000001</v>
      </c>
      <c r="T672" s="1">
        <v>11.39151</v>
      </c>
      <c r="U672" s="1">
        <v>10.7241745</v>
      </c>
    </row>
    <row r="673" spans="1:21" x14ac:dyDescent="0.25">
      <c r="A673" s="1" t="s">
        <v>477</v>
      </c>
      <c r="B673" s="1">
        <v>7.856001</v>
      </c>
      <c r="C673" s="1">
        <v>287.21100000000001</v>
      </c>
      <c r="D673" s="1">
        <f t="shared" si="20"/>
        <v>288.21827000000002</v>
      </c>
      <c r="E673" s="1">
        <f t="shared" si="21"/>
        <v>286.20373000000001</v>
      </c>
      <c r="F673" s="1">
        <v>1.0274582000000001</v>
      </c>
      <c r="G673" s="1">
        <v>1.2872524000000001</v>
      </c>
      <c r="H673" s="1">
        <v>-1.2105112</v>
      </c>
      <c r="I673" s="1">
        <v>-1.4370604</v>
      </c>
      <c r="J673" s="1">
        <v>1.726162</v>
      </c>
      <c r="K673" s="1">
        <v>2.4274301999999999</v>
      </c>
      <c r="L673" s="1">
        <v>-1.3603945</v>
      </c>
      <c r="M673" s="1">
        <v>-1.2349566999999999</v>
      </c>
      <c r="N673" s="1">
        <v>-1.3565607</v>
      </c>
      <c r="O673" s="1">
        <v>-1.0768279999999999</v>
      </c>
      <c r="P673" s="1">
        <v>-1.140091</v>
      </c>
      <c r="Q673" s="1">
        <v>-1.0274582000000001</v>
      </c>
      <c r="R673" s="1">
        <v>1.5311537</v>
      </c>
      <c r="S673" s="1">
        <v>2.0112619999999999</v>
      </c>
      <c r="T673" s="1">
        <v>1.6439495</v>
      </c>
      <c r="U673" s="1">
        <v>2.232129</v>
      </c>
    </row>
    <row r="674" spans="1:21" x14ac:dyDescent="0.25">
      <c r="A674" s="1" t="s">
        <v>478</v>
      </c>
      <c r="B674" s="1">
        <v>8.1539999999999999</v>
      </c>
      <c r="C674" s="1">
        <v>287.21140000000003</v>
      </c>
      <c r="D674" s="1">
        <f t="shared" si="20"/>
        <v>288.21867000000003</v>
      </c>
      <c r="E674" s="1">
        <f t="shared" si="21"/>
        <v>286.20413000000002</v>
      </c>
      <c r="F674" s="1">
        <v>-10.048727</v>
      </c>
      <c r="G674" s="1">
        <v>-9.8905220000000007</v>
      </c>
      <c r="H674" s="1">
        <v>-10.200943000000001</v>
      </c>
      <c r="I674" s="1">
        <v>-10.018246</v>
      </c>
      <c r="J674" s="1">
        <v>-9.942558</v>
      </c>
      <c r="K674" s="1">
        <v>-9.7872199999999996</v>
      </c>
      <c r="L674" s="1">
        <v>-10.04579</v>
      </c>
      <c r="M674" s="1">
        <v>-9.8937299999999997</v>
      </c>
      <c r="N674" s="1">
        <v>9.7872210000000006</v>
      </c>
      <c r="O674" s="1">
        <v>10.169231999999999</v>
      </c>
      <c r="P674" s="1">
        <v>10.052144</v>
      </c>
      <c r="Q674" s="1">
        <v>10.486141999999999</v>
      </c>
      <c r="R674" s="1">
        <v>12.745844</v>
      </c>
      <c r="S674" s="1">
        <v>13.089524000000001</v>
      </c>
      <c r="T674" s="1">
        <v>12.717420000000001</v>
      </c>
      <c r="U674" s="1">
        <v>13.2246475</v>
      </c>
    </row>
    <row r="675" spans="1:21" x14ac:dyDescent="0.25">
      <c r="A675" s="1" t="s">
        <v>479</v>
      </c>
      <c r="B675" s="1">
        <v>7.9850000000000003</v>
      </c>
      <c r="C675" s="1">
        <v>287.76900000000001</v>
      </c>
      <c r="D675" s="1">
        <f t="shared" si="20"/>
        <v>288.77627000000001</v>
      </c>
      <c r="E675" s="1">
        <f t="shared" si="21"/>
        <v>286.76173</v>
      </c>
      <c r="F675" s="1">
        <v>20.702818000000001</v>
      </c>
      <c r="G675" s="1">
        <v>21.018578000000002</v>
      </c>
      <c r="H675" s="1">
        <v>-0.37600707999999999</v>
      </c>
      <c r="I675" s="1">
        <v>-0.19330977999999999</v>
      </c>
      <c r="J675" s="1">
        <v>20.704806999999999</v>
      </c>
      <c r="K675" s="1">
        <v>21.865753000000002</v>
      </c>
      <c r="L675" s="1">
        <v>-0.22085379999999999</v>
      </c>
      <c r="M675" s="1">
        <v>-6.8794250000000001E-2</v>
      </c>
      <c r="N675" s="1">
        <v>-0.27095413000000002</v>
      </c>
      <c r="O675" s="1">
        <v>-0.2202549</v>
      </c>
      <c r="P675" s="1">
        <v>-0.18299675000000001</v>
      </c>
      <c r="Q675" s="1">
        <v>2.0267487000000001E-2</v>
      </c>
      <c r="R675" s="1">
        <v>20.466919000000001</v>
      </c>
      <c r="S675" s="1">
        <v>-2.0267487000000001E-2</v>
      </c>
      <c r="T675" s="1">
        <v>21.113254999999999</v>
      </c>
      <c r="U675" s="1">
        <v>20.915665000000001</v>
      </c>
    </row>
    <row r="676" spans="1:21" x14ac:dyDescent="0.25">
      <c r="A676" s="1" t="s">
        <v>480</v>
      </c>
      <c r="B676" s="1">
        <v>5.3479999999999999</v>
      </c>
      <c r="C676" s="1">
        <v>288.0813</v>
      </c>
      <c r="D676" s="1">
        <f t="shared" si="20"/>
        <v>289.08857</v>
      </c>
      <c r="E676" s="1">
        <f t="shared" si="21"/>
        <v>287.07402999999999</v>
      </c>
      <c r="F676" s="1">
        <v>11.885194</v>
      </c>
      <c r="G676" s="1">
        <v>11.9232855</v>
      </c>
      <c r="H676" s="1">
        <v>11.903295</v>
      </c>
      <c r="I676" s="1">
        <v>12.037566999999999</v>
      </c>
      <c r="J676" s="1">
        <v>12.149524</v>
      </c>
      <c r="K676" s="1">
        <v>12.029673000000001</v>
      </c>
      <c r="L676" s="1">
        <v>11.357179</v>
      </c>
      <c r="M676" s="1">
        <v>11.879398</v>
      </c>
      <c r="N676" s="1">
        <v>-11.687542000000001</v>
      </c>
      <c r="O676" s="1">
        <v>-11.636843000000001</v>
      </c>
      <c r="P676" s="1">
        <v>-11.599584999999999</v>
      </c>
      <c r="Q676" s="1">
        <v>-11.396319999999999</v>
      </c>
      <c r="R676" s="1">
        <v>-11.595882</v>
      </c>
      <c r="S676" s="1">
        <v>-11.436855</v>
      </c>
      <c r="T676" s="1">
        <v>-11.489616</v>
      </c>
      <c r="U676" s="1">
        <v>-11.357177999999999</v>
      </c>
    </row>
    <row r="677" spans="1:21" x14ac:dyDescent="0.25">
      <c r="A677" s="1" t="s">
        <v>481</v>
      </c>
      <c r="B677" s="1">
        <v>7.8620000000000001</v>
      </c>
      <c r="C677" s="1">
        <v>288.26260000000002</v>
      </c>
      <c r="D677" s="1">
        <f t="shared" si="20"/>
        <v>289.26987000000003</v>
      </c>
      <c r="E677" s="1">
        <f t="shared" si="21"/>
        <v>287.25533000000001</v>
      </c>
      <c r="F677" s="1">
        <v>10.356908000000001</v>
      </c>
      <c r="G677" s="1">
        <v>10.243176</v>
      </c>
      <c r="H677" s="1">
        <v>-10.63945</v>
      </c>
      <c r="I677" s="1">
        <v>-10.456753000000001</v>
      </c>
      <c r="J677" s="1">
        <v>10.748998</v>
      </c>
      <c r="K677" s="1">
        <v>11.194471999999999</v>
      </c>
      <c r="L677" s="1">
        <v>-10.484297</v>
      </c>
      <c r="M677" s="1">
        <v>-10.332236999999999</v>
      </c>
      <c r="N677" s="1">
        <v>-10.534397</v>
      </c>
      <c r="O677" s="1">
        <v>-10.483698</v>
      </c>
      <c r="P677" s="1">
        <v>-10.446440000000001</v>
      </c>
      <c r="Q677" s="1">
        <v>-10.2431755</v>
      </c>
      <c r="R677" s="1">
        <v>10.814764</v>
      </c>
      <c r="S677" s="1">
        <v>10.633266000000001</v>
      </c>
      <c r="T677" s="1">
        <v>10.648291</v>
      </c>
      <c r="U677" s="1">
        <v>11.311802</v>
      </c>
    </row>
    <row r="678" spans="1:21" x14ac:dyDescent="0.25">
      <c r="A678" s="1" t="s">
        <v>482</v>
      </c>
      <c r="B678" s="1">
        <v>5.7050010000000002</v>
      </c>
      <c r="C678" s="1">
        <v>288.26729999999998</v>
      </c>
      <c r="D678" s="1">
        <f t="shared" si="20"/>
        <v>289.27456999999998</v>
      </c>
      <c r="E678" s="1">
        <f t="shared" si="21"/>
        <v>287.26002999999997</v>
      </c>
      <c r="F678" s="1">
        <v>-0.36307286999999999</v>
      </c>
      <c r="G678" s="1">
        <v>-0.13428735999999999</v>
      </c>
      <c r="H678" s="1">
        <v>0.62973259999999998</v>
      </c>
      <c r="I678" s="1">
        <v>0.54717207000000001</v>
      </c>
      <c r="J678" s="1">
        <v>-0.31671666999999998</v>
      </c>
      <c r="K678" s="1">
        <v>-0.11657858</v>
      </c>
      <c r="L678" s="1">
        <v>0.11657858</v>
      </c>
      <c r="M678" s="1">
        <v>0.14752721999999999</v>
      </c>
      <c r="N678" s="1">
        <v>-0.14403009999999999</v>
      </c>
      <c r="O678" s="1">
        <v>0.77283239999999997</v>
      </c>
      <c r="P678" s="1">
        <v>0.20047522000000001</v>
      </c>
      <c r="Q678" s="1">
        <v>0.28157090000000001</v>
      </c>
      <c r="R678" s="1">
        <v>-0.58606005000000005</v>
      </c>
      <c r="S678" s="1">
        <v>-0.22055292000000001</v>
      </c>
      <c r="T678" s="1">
        <v>-0.42915297000000002</v>
      </c>
      <c r="U678" s="1">
        <v>0.26001595999999999</v>
      </c>
    </row>
    <row r="679" spans="1:21" x14ac:dyDescent="0.25">
      <c r="A679" s="1" t="s">
        <v>483</v>
      </c>
      <c r="B679" s="1">
        <v>33.205010000000001</v>
      </c>
      <c r="C679" s="1">
        <v>288.91239999999999</v>
      </c>
      <c r="D679" s="1">
        <f t="shared" si="20"/>
        <v>289.91967</v>
      </c>
      <c r="E679" s="1">
        <f t="shared" si="21"/>
        <v>287.90512999999999</v>
      </c>
      <c r="F679" s="1">
        <v>1.0322065</v>
      </c>
      <c r="G679" s="1">
        <v>0.76753519999999997</v>
      </c>
      <c r="H679" s="1">
        <v>1.1749725</v>
      </c>
      <c r="I679" s="1">
        <v>0.94808006</v>
      </c>
      <c r="J679" s="1">
        <v>0.18197060000000001</v>
      </c>
      <c r="K679" s="1">
        <v>0.78357124</v>
      </c>
      <c r="L679" s="1">
        <v>0.25776577000000001</v>
      </c>
      <c r="M679" s="1">
        <v>0.81984805999999999</v>
      </c>
      <c r="N679" s="1">
        <v>-21.816642999999999</v>
      </c>
      <c r="O679" s="1">
        <v>-21.765941999999999</v>
      </c>
      <c r="P679" s="1">
        <v>-21.728683</v>
      </c>
      <c r="Q679" s="1">
        <v>-21.525421000000001</v>
      </c>
      <c r="R679" s="1">
        <v>-21.724983000000002</v>
      </c>
      <c r="S679" s="1">
        <v>-0.18197060000000001</v>
      </c>
      <c r="T679" s="1">
        <v>-21.618717</v>
      </c>
      <c r="U679" s="1">
        <v>-21.486279</v>
      </c>
    </row>
    <row r="680" spans="1:21" x14ac:dyDescent="0.25">
      <c r="A680" s="1" t="s">
        <v>484</v>
      </c>
      <c r="B680" s="1">
        <v>1.5109998</v>
      </c>
      <c r="C680" s="1">
        <v>288.9239</v>
      </c>
      <c r="D680" s="1">
        <f t="shared" si="20"/>
        <v>289.93117000000001</v>
      </c>
      <c r="E680" s="1">
        <f t="shared" si="21"/>
        <v>287.91663</v>
      </c>
      <c r="F680" s="1">
        <v>-23.020810999999998</v>
      </c>
      <c r="G680" s="1">
        <v>-22.862606</v>
      </c>
      <c r="H680" s="1">
        <v>-23.173027000000001</v>
      </c>
      <c r="I680" s="1">
        <v>-22.99033</v>
      </c>
      <c r="J680" s="1">
        <v>-22.914642000000001</v>
      </c>
      <c r="K680" s="1">
        <v>0.75437639999999995</v>
      </c>
      <c r="L680" s="1">
        <v>-23.017873999999999</v>
      </c>
      <c r="M680" s="1">
        <v>-22.865814</v>
      </c>
      <c r="N680" s="1">
        <v>6.5459249999999997E-2</v>
      </c>
      <c r="O680" s="1">
        <v>-6.5459249999999997E-2</v>
      </c>
      <c r="P680" s="1">
        <v>0.42897986999999999</v>
      </c>
      <c r="Q680" s="1">
        <v>0.43391513999999998</v>
      </c>
      <c r="R680" s="1">
        <v>0.42548847000000001</v>
      </c>
      <c r="S680" s="1">
        <v>0.68120000000000003</v>
      </c>
      <c r="T680" s="1">
        <v>0.37111473</v>
      </c>
      <c r="U680" s="1">
        <v>0.43632792999999997</v>
      </c>
    </row>
    <row r="681" spans="1:21" x14ac:dyDescent="0.25">
      <c r="A681" s="1" t="s">
        <v>1455</v>
      </c>
      <c r="B681" s="1">
        <v>1.5270002</v>
      </c>
      <c r="C681" s="1">
        <v>289.00380000000001</v>
      </c>
      <c r="D681" s="1">
        <f t="shared" si="20"/>
        <v>290.01107000000002</v>
      </c>
      <c r="E681" s="1">
        <f t="shared" si="21"/>
        <v>287.99653000000001</v>
      </c>
      <c r="F681" s="1">
        <v>-0.82487440000000001</v>
      </c>
      <c r="G681" s="1">
        <v>-0.39429712</v>
      </c>
      <c r="H681" s="1">
        <v>0.21468019999999999</v>
      </c>
      <c r="I681" s="1">
        <v>0.55205389999999999</v>
      </c>
      <c r="J681" s="1">
        <v>-0.37910031999999999</v>
      </c>
      <c r="K681" s="1">
        <v>-0.21468019999999999</v>
      </c>
      <c r="L681" s="1">
        <v>0.25638533000000002</v>
      </c>
      <c r="M681" s="1">
        <v>0.50093699999999997</v>
      </c>
      <c r="N681" s="1">
        <v>0.32286692</v>
      </c>
      <c r="O681" s="1">
        <v>0.786242</v>
      </c>
      <c r="P681" s="1">
        <v>0.6975789</v>
      </c>
      <c r="Q681" s="1">
        <v>0.50417376000000003</v>
      </c>
      <c r="R681" s="1">
        <v>-0.29869509999999999</v>
      </c>
      <c r="S681" s="1">
        <v>-0.34797716000000001</v>
      </c>
      <c r="T681" s="1">
        <v>-0.50641966000000005</v>
      </c>
      <c r="U681" s="1">
        <v>-0.24641752</v>
      </c>
    </row>
    <row r="682" spans="1:21" x14ac:dyDescent="0.25">
      <c r="A682" s="1" t="s">
        <v>1611</v>
      </c>
      <c r="B682" s="1">
        <v>7.3769993999999999</v>
      </c>
      <c r="C682" s="1">
        <v>289.05669999999998</v>
      </c>
      <c r="D682" s="1">
        <f t="shared" si="20"/>
        <v>290.06396999999998</v>
      </c>
      <c r="E682" s="1">
        <f t="shared" si="21"/>
        <v>288.04942999999997</v>
      </c>
      <c r="F682" s="1">
        <v>0.15583563</v>
      </c>
      <c r="G682" s="1">
        <v>3.1003474999999999E-2</v>
      </c>
      <c r="H682" s="1">
        <v>0.59274625999999997</v>
      </c>
      <c r="I682" s="1">
        <v>0.95134019999999997</v>
      </c>
      <c r="J682" s="1">
        <v>-0.19717741</v>
      </c>
      <c r="K682" s="1">
        <v>-0.30430649999999998</v>
      </c>
      <c r="L682" s="1">
        <v>0.63973000000000002</v>
      </c>
      <c r="M682" s="1">
        <v>0.26477859999999998</v>
      </c>
      <c r="N682" s="1">
        <v>-8.0433370000000004E-2</v>
      </c>
      <c r="O682" s="1">
        <v>2.6077746999999998E-2</v>
      </c>
      <c r="P682" s="1">
        <v>-0.70904016000000003</v>
      </c>
      <c r="Q682" s="1">
        <v>1.6515255E-2</v>
      </c>
      <c r="R682" s="1">
        <v>-0.71885157</v>
      </c>
      <c r="S682" s="1">
        <v>-1.6515255E-2</v>
      </c>
      <c r="T682" s="1">
        <v>-0.66026640000000003</v>
      </c>
      <c r="U682" s="1">
        <v>-0.50638150000000004</v>
      </c>
    </row>
    <row r="683" spans="1:21" x14ac:dyDescent="0.25">
      <c r="A683" s="1" t="s">
        <v>1471</v>
      </c>
      <c r="B683" s="1">
        <v>1.5459997999999999</v>
      </c>
      <c r="C683" s="1">
        <v>289.11430000000001</v>
      </c>
      <c r="D683" s="1">
        <f t="shared" si="20"/>
        <v>290.12157000000002</v>
      </c>
      <c r="E683" s="1">
        <f t="shared" si="21"/>
        <v>288.10703000000001</v>
      </c>
      <c r="F683" s="1">
        <v>-21.137360000000001</v>
      </c>
      <c r="G683" s="1">
        <v>-20.979154999999999</v>
      </c>
      <c r="H683" s="1">
        <v>0.28164004999999998</v>
      </c>
      <c r="I683" s="1">
        <v>0.59048750000000005</v>
      </c>
      <c r="J683" s="1">
        <v>-0.47441292000000002</v>
      </c>
      <c r="K683" s="1">
        <v>-20.875852999999999</v>
      </c>
      <c r="L683" s="1">
        <v>1.2037724999999999</v>
      </c>
      <c r="M683" s="1">
        <v>0.86060619999999999</v>
      </c>
      <c r="N683" s="1">
        <v>1.1376352000000001</v>
      </c>
      <c r="O683" s="1">
        <v>1.1090812999999999</v>
      </c>
      <c r="P683" s="1">
        <v>1.3672599999999999</v>
      </c>
      <c r="Q683" s="1">
        <v>1.5658941</v>
      </c>
      <c r="R683" s="1">
        <v>-21.092863000000001</v>
      </c>
      <c r="S683" s="1">
        <v>-20.933835999999999</v>
      </c>
      <c r="T683" s="1">
        <v>-0.28164004999999998</v>
      </c>
      <c r="U683" s="1">
        <v>-0.60953902999999998</v>
      </c>
    </row>
    <row r="684" spans="1:21" x14ac:dyDescent="0.25">
      <c r="A684" s="1" t="s">
        <v>485</v>
      </c>
      <c r="B684" s="1">
        <v>33.299003999999996</v>
      </c>
      <c r="C684" s="1">
        <v>289.9128</v>
      </c>
      <c r="D684" s="1">
        <f t="shared" si="20"/>
        <v>290.92007000000001</v>
      </c>
      <c r="E684" s="1">
        <f t="shared" si="21"/>
        <v>288.90553</v>
      </c>
      <c r="F684" s="1">
        <v>-20.927574</v>
      </c>
      <c r="G684" s="1">
        <v>1.9809479999999999</v>
      </c>
      <c r="H684" s="1">
        <v>-21.079789999999999</v>
      </c>
      <c r="I684" s="1">
        <v>-20.897093000000002</v>
      </c>
      <c r="J684" s="1">
        <v>1.886334</v>
      </c>
      <c r="K684" s="1">
        <v>2.1339670000000002</v>
      </c>
      <c r="L684" s="1">
        <v>1.9358744999999999</v>
      </c>
      <c r="M684" s="1">
        <v>1.3228211000000001</v>
      </c>
      <c r="N684" s="1">
        <v>-20.974737000000001</v>
      </c>
      <c r="O684" s="1">
        <v>-20.924037999999999</v>
      </c>
      <c r="P684" s="1">
        <v>0.49938630000000001</v>
      </c>
      <c r="Q684" s="1">
        <v>-0.15080214</v>
      </c>
      <c r="R684" s="1">
        <v>-20.883078000000001</v>
      </c>
      <c r="S684" s="1">
        <v>-20.724049999999998</v>
      </c>
      <c r="T684" s="1">
        <v>0.15080214</v>
      </c>
      <c r="U684" s="1">
        <v>1.1999907000000001</v>
      </c>
    </row>
    <row r="685" spans="1:21" x14ac:dyDescent="0.25">
      <c r="A685" s="1" t="s">
        <v>486</v>
      </c>
      <c r="B685" s="1">
        <v>1.7010000999999999</v>
      </c>
      <c r="C685" s="1">
        <v>290.07389999999998</v>
      </c>
      <c r="D685" s="1">
        <f t="shared" si="20"/>
        <v>291.08116999999999</v>
      </c>
      <c r="E685" s="1">
        <f t="shared" si="21"/>
        <v>289.06662999999998</v>
      </c>
      <c r="F685" s="1">
        <v>22.273282999999999</v>
      </c>
      <c r="G685" s="1">
        <v>22.811119999999999</v>
      </c>
      <c r="H685" s="1">
        <v>-0.30509566999999999</v>
      </c>
      <c r="I685" s="1">
        <v>-0.12239838</v>
      </c>
      <c r="J685" s="1">
        <v>-4.6710967999999999E-2</v>
      </c>
      <c r="K685" s="1">
        <v>20.771763</v>
      </c>
      <c r="L685" s="1">
        <v>-0.1499424</v>
      </c>
      <c r="M685" s="1">
        <v>2.1171570000000002E-3</v>
      </c>
      <c r="N685" s="1">
        <v>-0.20004272000000001</v>
      </c>
      <c r="O685" s="1">
        <v>-0.14934349</v>
      </c>
      <c r="P685" s="1">
        <v>-0.11208534000000001</v>
      </c>
      <c r="Q685" s="1">
        <v>9.1178893999999996E-2</v>
      </c>
      <c r="R685" s="1">
        <v>22.585788999999998</v>
      </c>
      <c r="S685" s="1">
        <v>22.669062</v>
      </c>
      <c r="T685" s="1">
        <v>-2.1171570000000002E-3</v>
      </c>
      <c r="U685" s="1">
        <v>20.438457</v>
      </c>
    </row>
    <row r="686" spans="1:21" x14ac:dyDescent="0.25">
      <c r="A686" s="1" t="s">
        <v>487</v>
      </c>
      <c r="B686" s="1">
        <v>9.9100020000000004</v>
      </c>
      <c r="C686" s="1">
        <v>290.11320000000001</v>
      </c>
      <c r="D686" s="1">
        <f t="shared" si="20"/>
        <v>291.12047000000001</v>
      </c>
      <c r="E686" s="1">
        <f t="shared" si="21"/>
        <v>289.10593</v>
      </c>
      <c r="F686" s="1">
        <v>21.699145999999999</v>
      </c>
      <c r="G686" s="1">
        <v>20.919409999999999</v>
      </c>
      <c r="H686" s="1">
        <v>20.839500000000001</v>
      </c>
      <c r="I686" s="1">
        <v>20.460249999999998</v>
      </c>
      <c r="J686" s="1">
        <v>21.633624999999999</v>
      </c>
      <c r="K686" s="1">
        <v>21.902474999999999</v>
      </c>
      <c r="L686" s="1">
        <v>-0.2606926</v>
      </c>
      <c r="M686" s="1">
        <v>20.611832</v>
      </c>
      <c r="N686" s="1">
        <v>-0.31079291999999997</v>
      </c>
      <c r="O686" s="1">
        <v>-0.26009369999999998</v>
      </c>
      <c r="P686" s="1">
        <v>-0.22283554</v>
      </c>
      <c r="Q686" s="1">
        <v>-1.9571304000000001E-2</v>
      </c>
      <c r="R686" s="1">
        <v>-0.21913337999999999</v>
      </c>
      <c r="S686" s="1">
        <v>-6.0106277E-2</v>
      </c>
      <c r="T686" s="1">
        <v>-0.112867355</v>
      </c>
      <c r="U686" s="1">
        <v>1.9571304000000001E-2</v>
      </c>
    </row>
    <row r="687" spans="1:21" x14ac:dyDescent="0.25">
      <c r="A687" s="1" t="s">
        <v>488</v>
      </c>
      <c r="B687" s="1">
        <v>1.649</v>
      </c>
      <c r="C687" s="1">
        <v>290.21300000000002</v>
      </c>
      <c r="D687" s="1">
        <f t="shared" si="20"/>
        <v>291.22027000000003</v>
      </c>
      <c r="E687" s="1">
        <f t="shared" si="21"/>
        <v>289.20573000000002</v>
      </c>
      <c r="F687" s="1">
        <v>-0.18086432999999999</v>
      </c>
      <c r="G687" s="1">
        <v>-2.2659301999999999E-2</v>
      </c>
      <c r="H687" s="1">
        <v>21.241783000000002</v>
      </c>
      <c r="I687" s="1">
        <v>21.291248</v>
      </c>
      <c r="J687" s="1">
        <v>-7.4695590000000006E-2</v>
      </c>
      <c r="K687" s="1">
        <v>8.0642699999999998E-2</v>
      </c>
      <c r="L687" s="1">
        <v>19.805658000000001</v>
      </c>
      <c r="M687" s="1">
        <v>19.798662</v>
      </c>
      <c r="N687" s="1">
        <v>-0.22802734</v>
      </c>
      <c r="O687" s="1">
        <v>-0.17732811000000001</v>
      </c>
      <c r="P687" s="1">
        <v>-0.14006995999999999</v>
      </c>
      <c r="Q687" s="1">
        <v>6.3194274999999994E-2</v>
      </c>
      <c r="R687" s="1">
        <v>-0.13636780000000001</v>
      </c>
      <c r="S687" s="1">
        <v>2.2659301999999999E-2</v>
      </c>
      <c r="T687" s="1">
        <v>-3.0101776E-2</v>
      </c>
      <c r="U687" s="1">
        <v>0.10233688000000001</v>
      </c>
    </row>
    <row r="688" spans="1:21" x14ac:dyDescent="0.25">
      <c r="A688" s="1" t="s">
        <v>1522</v>
      </c>
      <c r="B688" s="1">
        <v>2.052</v>
      </c>
      <c r="C688" s="1">
        <v>291.04480000000001</v>
      </c>
      <c r="D688" s="1">
        <f t="shared" si="20"/>
        <v>292.05207000000001</v>
      </c>
      <c r="E688" s="1">
        <f t="shared" si="21"/>
        <v>290.03753</v>
      </c>
      <c r="F688" s="1">
        <v>-0.40315770000000001</v>
      </c>
      <c r="G688" s="1">
        <v>-1.2639499000000001</v>
      </c>
      <c r="H688" s="1">
        <v>0.65665200000000001</v>
      </c>
      <c r="I688" s="1">
        <v>9.1218469999999996E-2</v>
      </c>
      <c r="J688" s="1">
        <v>1.6693592E-2</v>
      </c>
      <c r="K688" s="1">
        <v>-0.8406091</v>
      </c>
      <c r="L688" s="1">
        <v>0.67377615000000002</v>
      </c>
      <c r="M688" s="1">
        <v>-0.36774109999999999</v>
      </c>
      <c r="N688" s="1">
        <v>0.7048297</v>
      </c>
      <c r="O688" s="1">
        <v>0.43902160000000001</v>
      </c>
      <c r="P688" s="1">
        <v>0.86673690000000003</v>
      </c>
      <c r="Q688" s="1">
        <v>0.39580393000000003</v>
      </c>
      <c r="R688" s="1">
        <v>-1.8374919999999999E-2</v>
      </c>
      <c r="S688" s="1">
        <v>-1.6693592E-2</v>
      </c>
      <c r="T688" s="1">
        <v>-0.37274504000000003</v>
      </c>
      <c r="U688" s="1">
        <v>-0.42750978000000001</v>
      </c>
    </row>
    <row r="689" spans="1:21" x14ac:dyDescent="0.25">
      <c r="A689" s="1" t="s">
        <v>489</v>
      </c>
      <c r="B689" s="1">
        <v>9.6869980000000009</v>
      </c>
      <c r="C689" s="1">
        <v>291.07350000000002</v>
      </c>
      <c r="D689" s="1">
        <f t="shared" si="20"/>
        <v>292.08077000000003</v>
      </c>
      <c r="E689" s="1">
        <f t="shared" si="21"/>
        <v>290.06623000000002</v>
      </c>
      <c r="F689" s="1">
        <v>-0.15660094999999999</v>
      </c>
      <c r="G689" s="1">
        <v>1.6040802E-3</v>
      </c>
      <c r="H689" s="1">
        <v>-0.30881690000000001</v>
      </c>
      <c r="I689" s="1">
        <v>-0.12611960999999999</v>
      </c>
      <c r="J689" s="1">
        <v>-5.0432205000000001E-2</v>
      </c>
      <c r="K689" s="1">
        <v>0.10490608</v>
      </c>
      <c r="L689" s="1">
        <v>-0.15366363999999999</v>
      </c>
      <c r="M689" s="1">
        <v>-1.6040802E-3</v>
      </c>
      <c r="N689" s="1">
        <v>-0.20376395999999999</v>
      </c>
      <c r="O689" s="1">
        <v>19.494029999999999</v>
      </c>
      <c r="P689" s="1">
        <v>-0.11580658000000001</v>
      </c>
      <c r="Q689" s="1">
        <v>8.7457660000000007E-2</v>
      </c>
      <c r="R689" s="1">
        <v>20.361426999999999</v>
      </c>
      <c r="S689" s="1">
        <v>21.053909999999998</v>
      </c>
      <c r="T689" s="1">
        <v>20.80997</v>
      </c>
      <c r="U689" s="1">
        <v>20.764603000000001</v>
      </c>
    </row>
    <row r="690" spans="1:21" x14ac:dyDescent="0.25">
      <c r="A690" s="1" t="s">
        <v>490</v>
      </c>
      <c r="B690" s="1">
        <v>1.0940000000000001</v>
      </c>
      <c r="C690" s="1">
        <v>291.18889999999999</v>
      </c>
      <c r="D690" s="1">
        <f t="shared" si="20"/>
        <v>292.19617</v>
      </c>
      <c r="E690" s="1">
        <f t="shared" si="21"/>
        <v>290.18162999999998</v>
      </c>
      <c r="F690" s="1">
        <v>0.8083844</v>
      </c>
      <c r="G690" s="1">
        <v>0.96373034000000002</v>
      </c>
      <c r="H690" s="1">
        <v>-25.682414999999999</v>
      </c>
      <c r="I690" s="1">
        <v>-25.499718000000001</v>
      </c>
      <c r="J690" s="1">
        <v>1.2919020999999999</v>
      </c>
      <c r="K690" s="1">
        <v>1.4248939</v>
      </c>
      <c r="L690" s="1">
        <v>-25.527262</v>
      </c>
      <c r="M690" s="1">
        <v>-25.375202000000002</v>
      </c>
      <c r="N690" s="1">
        <v>-1.1647943999999999</v>
      </c>
      <c r="O690" s="1">
        <v>-25.526662999999999</v>
      </c>
      <c r="P690" s="1">
        <v>-0.88127756000000002</v>
      </c>
      <c r="Q690" s="1">
        <v>-0.8083844</v>
      </c>
      <c r="R690" s="1">
        <v>1.1076055</v>
      </c>
      <c r="S690" s="1">
        <v>1.3495822</v>
      </c>
      <c r="T690" s="1">
        <v>1.5107903</v>
      </c>
      <c r="U690" s="1">
        <v>1.8235011000000001</v>
      </c>
    </row>
    <row r="691" spans="1:21" x14ac:dyDescent="0.25">
      <c r="A691" s="1" t="s">
        <v>491</v>
      </c>
      <c r="B691" s="1">
        <v>1.2029998</v>
      </c>
      <c r="C691" s="1">
        <v>291.1891</v>
      </c>
      <c r="D691" s="1">
        <f t="shared" si="20"/>
        <v>292.19637</v>
      </c>
      <c r="E691" s="1">
        <f t="shared" si="21"/>
        <v>290.18182999999999</v>
      </c>
      <c r="F691" s="1">
        <v>-24.532722</v>
      </c>
      <c r="G691" s="1">
        <v>-24.37452</v>
      </c>
      <c r="H691" s="1">
        <v>-0.52537920000000005</v>
      </c>
      <c r="I691" s="1">
        <v>-0.30074595999999998</v>
      </c>
      <c r="J691" s="1">
        <v>-24.426556000000001</v>
      </c>
      <c r="K691" s="1">
        <v>-24.271217</v>
      </c>
      <c r="L691" s="1">
        <v>1.6062737000000001E-2</v>
      </c>
      <c r="M691" s="1">
        <v>0.18211364999999999</v>
      </c>
      <c r="N691" s="2">
        <v>-7.2574615000000004E-4</v>
      </c>
      <c r="O691" s="1">
        <v>7.4755669999999996E-2</v>
      </c>
      <c r="P691" s="2">
        <v>7.2574615000000004E-4</v>
      </c>
      <c r="Q691" s="1">
        <v>0.23164654000000001</v>
      </c>
      <c r="R691" s="1">
        <v>0.33405304000000002</v>
      </c>
      <c r="S691" s="1">
        <v>-24.3292</v>
      </c>
      <c r="T691" s="1">
        <v>0.76202965</v>
      </c>
      <c r="U691" s="1">
        <v>0.81391049999999998</v>
      </c>
    </row>
    <row r="692" spans="1:21" x14ac:dyDescent="0.25">
      <c r="A692" s="1" t="s">
        <v>492</v>
      </c>
      <c r="B692" s="1">
        <v>1.1339999999999999</v>
      </c>
      <c r="C692" s="1">
        <v>291.3408</v>
      </c>
      <c r="D692" s="1">
        <f t="shared" si="20"/>
        <v>292.34807000000001</v>
      </c>
      <c r="E692" s="1">
        <f t="shared" si="21"/>
        <v>290.33353</v>
      </c>
      <c r="F692" s="1">
        <v>-10.2173195</v>
      </c>
      <c r="G692" s="1">
        <v>-10.059113999999999</v>
      </c>
      <c r="H692" s="1">
        <v>-10.369535000000001</v>
      </c>
      <c r="I692" s="1">
        <v>-10.186838</v>
      </c>
      <c r="J692" s="1">
        <v>-10.111151</v>
      </c>
      <c r="K692" s="1">
        <v>-9.9558119999999999</v>
      </c>
      <c r="L692" s="1">
        <v>-10.214382000000001</v>
      </c>
      <c r="M692" s="1">
        <v>-10.062322999999999</v>
      </c>
      <c r="N692" s="1">
        <v>9.9558129999999991</v>
      </c>
      <c r="O692" s="1">
        <v>10.064394</v>
      </c>
      <c r="P692" s="1">
        <v>10.005088000000001</v>
      </c>
      <c r="Q692" s="1">
        <v>10.326408000000001</v>
      </c>
      <c r="R692" s="1">
        <v>12.098528</v>
      </c>
      <c r="S692" s="1">
        <v>12.362988</v>
      </c>
      <c r="T692" s="1">
        <v>12.572939999999999</v>
      </c>
      <c r="U692" s="1">
        <v>12.901866999999999</v>
      </c>
    </row>
    <row r="693" spans="1:21" x14ac:dyDescent="0.25">
      <c r="A693" s="1" t="s">
        <v>493</v>
      </c>
      <c r="B693" s="1">
        <v>8.4120010000000001</v>
      </c>
      <c r="C693" s="1">
        <v>292.03989999999999</v>
      </c>
      <c r="D693" s="1">
        <f t="shared" si="20"/>
        <v>293.04716999999999</v>
      </c>
      <c r="E693" s="1">
        <f t="shared" si="21"/>
        <v>291.03262999999998</v>
      </c>
      <c r="F693" s="1">
        <v>0.76985119999999996</v>
      </c>
      <c r="G693" s="1">
        <v>0.84552240000000001</v>
      </c>
      <c r="H693" s="1">
        <v>0.71898320000000004</v>
      </c>
      <c r="I693" s="1">
        <v>-4.2908189999999999E-2</v>
      </c>
      <c r="J693" s="1">
        <v>0.86871003999999996</v>
      </c>
      <c r="K693" s="1">
        <v>0.13089894999999999</v>
      </c>
      <c r="L693" s="1">
        <v>0.37663412000000002</v>
      </c>
      <c r="M693" s="1">
        <v>4.2908189999999999E-2</v>
      </c>
      <c r="N693" s="1">
        <v>-21.924296999999999</v>
      </c>
      <c r="O693" s="1">
        <v>-21.873598000000001</v>
      </c>
      <c r="P693" s="1">
        <v>0.38579511999999999</v>
      </c>
      <c r="Q693" s="1">
        <v>-21.633075999999999</v>
      </c>
      <c r="R693" s="1">
        <v>-21.832637999999999</v>
      </c>
      <c r="S693" s="1">
        <v>-21.67361</v>
      </c>
      <c r="T693" s="1">
        <v>-21.726372000000001</v>
      </c>
      <c r="U693" s="1">
        <v>-21.593933</v>
      </c>
    </row>
    <row r="694" spans="1:21" x14ac:dyDescent="0.25">
      <c r="A694" s="1" t="s">
        <v>494</v>
      </c>
      <c r="B694" s="1">
        <v>3.0680006</v>
      </c>
      <c r="C694" s="1">
        <v>292.04770000000002</v>
      </c>
      <c r="D694" s="1">
        <f t="shared" si="20"/>
        <v>293.05497000000003</v>
      </c>
      <c r="E694" s="1">
        <f t="shared" si="21"/>
        <v>291.04043000000001</v>
      </c>
      <c r="F694" s="1">
        <v>19.859406</v>
      </c>
      <c r="G694" s="1">
        <v>20.294857</v>
      </c>
      <c r="H694" s="1">
        <v>20.439544999999999</v>
      </c>
      <c r="I694" s="1">
        <v>20.406321999999999</v>
      </c>
      <c r="J694" s="1">
        <v>20.143272</v>
      </c>
      <c r="K694" s="1">
        <v>20.520572999999999</v>
      </c>
      <c r="L694" s="1">
        <v>-0.2606926</v>
      </c>
      <c r="M694" s="1">
        <v>20.522682</v>
      </c>
      <c r="N694" s="1">
        <v>-0.31079291999999997</v>
      </c>
      <c r="O694" s="1">
        <v>-0.26009369999999998</v>
      </c>
      <c r="P694" s="1">
        <v>-0.22283554</v>
      </c>
      <c r="Q694" s="1">
        <v>-1.9571304000000001E-2</v>
      </c>
      <c r="R694" s="1">
        <v>-0.21913337999999999</v>
      </c>
      <c r="S694" s="1">
        <v>-6.0106277E-2</v>
      </c>
      <c r="T694" s="1">
        <v>-0.112867355</v>
      </c>
      <c r="U694" s="1">
        <v>1.9571304000000001E-2</v>
      </c>
    </row>
    <row r="695" spans="1:21" x14ac:dyDescent="0.25">
      <c r="A695" s="1" t="s">
        <v>495</v>
      </c>
      <c r="B695" s="1">
        <v>6.3679990000000002</v>
      </c>
      <c r="C695" s="1">
        <v>292.09039999999999</v>
      </c>
      <c r="D695" s="1">
        <f t="shared" si="20"/>
        <v>293.09766999999999</v>
      </c>
      <c r="E695" s="1">
        <f t="shared" si="21"/>
        <v>291.08312999999998</v>
      </c>
      <c r="F695" s="1">
        <v>0.18208313000000001</v>
      </c>
      <c r="G695" s="1">
        <v>0.2979231</v>
      </c>
      <c r="H695" s="1">
        <v>0.52054213999999999</v>
      </c>
      <c r="I695" s="1">
        <v>0.62092590000000003</v>
      </c>
      <c r="J695" s="1">
        <v>5.3115845000000002E-2</v>
      </c>
      <c r="K695" s="1">
        <v>-5.1498413000000002E-3</v>
      </c>
      <c r="L695" s="1">
        <v>5.1498413000000002E-3</v>
      </c>
      <c r="M695" s="1">
        <v>0.11394024</v>
      </c>
      <c r="N695" s="1">
        <v>0.111784935</v>
      </c>
      <c r="O695" s="1">
        <v>-0.47159575999999997</v>
      </c>
      <c r="P695" s="1">
        <v>-0.64040850000000005</v>
      </c>
      <c r="Q695" s="1">
        <v>-0.31501770000000001</v>
      </c>
      <c r="R695" s="1">
        <v>-8.0160140000000005E-2</v>
      </c>
      <c r="S695" s="1">
        <v>-0.4961853</v>
      </c>
      <c r="T695" s="1">
        <v>-0.6166954</v>
      </c>
      <c r="U695" s="1">
        <v>-0.41502761999999999</v>
      </c>
    </row>
    <row r="696" spans="1:21" x14ac:dyDescent="0.25">
      <c r="A696" s="1" t="s">
        <v>496</v>
      </c>
      <c r="B696" s="1">
        <v>14.113003000000001</v>
      </c>
      <c r="C696" s="1">
        <v>292.14460000000003</v>
      </c>
      <c r="D696" s="1">
        <f t="shared" si="20"/>
        <v>293.15187000000003</v>
      </c>
      <c r="E696" s="1">
        <f t="shared" si="21"/>
        <v>291.13733000000002</v>
      </c>
      <c r="F696" s="1">
        <v>22.295935</v>
      </c>
      <c r="G696" s="1">
        <v>21.860651000000001</v>
      </c>
      <c r="H696" s="1">
        <v>21.832787</v>
      </c>
      <c r="I696" s="1">
        <v>21.886118</v>
      </c>
      <c r="J696" s="1">
        <v>-7.3091509999999998E-2</v>
      </c>
      <c r="K696" s="1">
        <v>8.2246780000000005E-2</v>
      </c>
      <c r="L696" s="1">
        <v>-0.17632294000000001</v>
      </c>
      <c r="M696" s="1">
        <v>-2.4263382E-2</v>
      </c>
      <c r="N696" s="1">
        <v>-0.22642325999999999</v>
      </c>
      <c r="O696" s="1">
        <v>-0.17572403</v>
      </c>
      <c r="P696" s="1">
        <v>-0.13846588000000001</v>
      </c>
      <c r="Q696" s="1">
        <v>6.4798355000000002E-2</v>
      </c>
      <c r="R696" s="1">
        <v>-0.13476372</v>
      </c>
      <c r="S696" s="1">
        <v>2.4263382E-2</v>
      </c>
      <c r="T696" s="1">
        <v>-2.8497695999999999E-2</v>
      </c>
      <c r="U696" s="1">
        <v>0.103940964</v>
      </c>
    </row>
    <row r="697" spans="1:21" x14ac:dyDescent="0.25">
      <c r="A697" s="1" t="s">
        <v>1711</v>
      </c>
      <c r="B697" s="1">
        <v>18.934000000000001</v>
      </c>
      <c r="C697" s="1">
        <v>292.18419999999998</v>
      </c>
      <c r="D697" s="1">
        <f t="shared" si="20"/>
        <v>293.19146999999998</v>
      </c>
      <c r="E697" s="1">
        <f t="shared" si="21"/>
        <v>291.17692999999997</v>
      </c>
      <c r="F697" s="1">
        <v>-10.947013999999999</v>
      </c>
      <c r="G697" s="1">
        <v>-10.788809000000001</v>
      </c>
      <c r="H697" s="1">
        <v>11.06934</v>
      </c>
      <c r="I697" s="1">
        <v>10.663812</v>
      </c>
      <c r="J697" s="1">
        <v>-10.840845</v>
      </c>
      <c r="K697" s="1">
        <v>-10.685506999999999</v>
      </c>
      <c r="L697" s="1">
        <v>11.497055</v>
      </c>
      <c r="M697" s="1">
        <v>11.052419</v>
      </c>
      <c r="N697" s="1">
        <v>11.08799</v>
      </c>
      <c r="O697" s="1">
        <v>11.141342</v>
      </c>
      <c r="P697" s="1">
        <v>11.4278</v>
      </c>
      <c r="Q697" s="1">
        <v>11.645609</v>
      </c>
      <c r="R697" s="1">
        <v>-10.902517</v>
      </c>
      <c r="S697" s="1">
        <v>-10.74349</v>
      </c>
      <c r="T697" s="1">
        <v>-10.796251</v>
      </c>
      <c r="U697" s="1">
        <v>-10.663812999999999</v>
      </c>
    </row>
    <row r="698" spans="1:21" x14ac:dyDescent="0.25">
      <c r="A698" s="1" t="s">
        <v>497</v>
      </c>
      <c r="B698" s="1">
        <v>15.904002999999999</v>
      </c>
      <c r="C698" s="1">
        <v>292.19990000000001</v>
      </c>
      <c r="D698" s="1">
        <f t="shared" si="20"/>
        <v>293.20717000000002</v>
      </c>
      <c r="E698" s="1">
        <f t="shared" si="21"/>
        <v>291.19263000000001</v>
      </c>
      <c r="F698" s="1">
        <v>-0.21739817</v>
      </c>
      <c r="G698" s="1">
        <v>-6.0081005E-2</v>
      </c>
      <c r="H698" s="1">
        <v>0.84488249999999998</v>
      </c>
      <c r="I698" s="1">
        <v>0.95992420000000001</v>
      </c>
      <c r="J698" s="1">
        <v>-0.11005831000000001</v>
      </c>
      <c r="K698" s="1">
        <v>0.24487257000000001</v>
      </c>
      <c r="L698" s="1">
        <v>0.82159090000000001</v>
      </c>
      <c r="M698" s="1">
        <v>0.32759714000000001</v>
      </c>
      <c r="N698" s="1">
        <v>0.88142920000000002</v>
      </c>
      <c r="O698" s="1">
        <v>7.6514719999999994E-2</v>
      </c>
      <c r="P698" s="1">
        <v>-21.171408</v>
      </c>
      <c r="Q698" s="1">
        <v>-20.968143000000001</v>
      </c>
      <c r="R698" s="1">
        <v>-0.19629621999999999</v>
      </c>
      <c r="S698" s="1">
        <v>6.0081005E-2</v>
      </c>
      <c r="T698" s="1">
        <v>-21.061440000000001</v>
      </c>
      <c r="U698" s="1">
        <v>-20.928999999999998</v>
      </c>
    </row>
    <row r="699" spans="1:21" x14ac:dyDescent="0.25">
      <c r="A699" s="1" t="s">
        <v>498</v>
      </c>
      <c r="B699" s="1">
        <v>14.251003000000001</v>
      </c>
      <c r="C699" s="1">
        <v>292.20119999999997</v>
      </c>
      <c r="D699" s="1">
        <f t="shared" si="20"/>
        <v>293.20846999999998</v>
      </c>
      <c r="E699" s="1">
        <f t="shared" si="21"/>
        <v>291.19392999999997</v>
      </c>
      <c r="F699" s="1">
        <v>-21.396246000000001</v>
      </c>
      <c r="G699" s="1">
        <v>-21.238040000000002</v>
      </c>
      <c r="H699" s="1">
        <v>-21.548462000000001</v>
      </c>
      <c r="I699" s="1">
        <v>-21.365765</v>
      </c>
      <c r="J699" s="1">
        <v>1.024715</v>
      </c>
      <c r="K699" s="1">
        <v>0.51093149999999998</v>
      </c>
      <c r="L699" s="1">
        <v>-21.393308999999999</v>
      </c>
      <c r="M699" s="1">
        <v>-21.241250000000001</v>
      </c>
      <c r="N699" s="1">
        <v>-8.0752850000000001E-2</v>
      </c>
      <c r="O699" s="1">
        <v>-0.17546033999999999</v>
      </c>
      <c r="P699" s="1">
        <v>9.8630430000000005E-2</v>
      </c>
      <c r="Q699" s="1">
        <v>8.0752850000000001E-2</v>
      </c>
      <c r="R699" s="1">
        <v>0.67263079999999997</v>
      </c>
      <c r="S699" s="1">
        <v>0.24290133</v>
      </c>
      <c r="T699" s="1">
        <v>1.0330606</v>
      </c>
      <c r="U699" s="1">
        <v>0.96985960000000004</v>
      </c>
    </row>
    <row r="700" spans="1:21" x14ac:dyDescent="0.25">
      <c r="A700" s="1" t="s">
        <v>499</v>
      </c>
      <c r="B700" s="1">
        <v>12.307002000000001</v>
      </c>
      <c r="C700" s="1">
        <v>292.202</v>
      </c>
      <c r="D700" s="1">
        <f t="shared" si="20"/>
        <v>293.20927</v>
      </c>
      <c r="E700" s="1">
        <f t="shared" si="21"/>
        <v>291.19472999999999</v>
      </c>
      <c r="F700" s="1">
        <v>-7.2013855000000002E-2</v>
      </c>
      <c r="G700" s="1">
        <v>-0.40584278000000001</v>
      </c>
      <c r="H700" s="1">
        <v>-9.6247669999999994E-2</v>
      </c>
      <c r="I700" s="1">
        <v>-0.32066536000000001</v>
      </c>
      <c r="J700" s="1">
        <v>0.54334260000000001</v>
      </c>
      <c r="K700" s="1">
        <v>0.54391</v>
      </c>
      <c r="L700" s="1">
        <v>0.65118410000000004</v>
      </c>
      <c r="M700" s="1">
        <v>0.16567420999999999</v>
      </c>
      <c r="N700" s="1">
        <v>0.77620316</v>
      </c>
      <c r="O700" s="1">
        <v>-1.5192032000000001E-3</v>
      </c>
      <c r="P700" s="1">
        <v>-0.4407606</v>
      </c>
      <c r="Q700" s="1">
        <v>-0.29382705999999997</v>
      </c>
      <c r="R700" s="1">
        <v>0.40182686000000001</v>
      </c>
      <c r="S700" s="1">
        <v>1.5192032000000001E-3</v>
      </c>
      <c r="T700" s="1">
        <v>4.1001320000000001E-2</v>
      </c>
      <c r="U700" s="1">
        <v>-0.12268066399999999</v>
      </c>
    </row>
    <row r="701" spans="1:21" x14ac:dyDescent="0.25">
      <c r="A701" s="1" t="s">
        <v>500</v>
      </c>
      <c r="B701" s="1">
        <v>17.403995999999999</v>
      </c>
      <c r="C701" s="1">
        <v>292.20229999999998</v>
      </c>
      <c r="D701" s="1">
        <f t="shared" si="20"/>
        <v>293.20956999999999</v>
      </c>
      <c r="E701" s="1">
        <f t="shared" si="21"/>
        <v>291.19502999999997</v>
      </c>
      <c r="F701" s="1">
        <v>-1.2637814999999999</v>
      </c>
      <c r="G701" s="1">
        <v>-2.0304413000000001</v>
      </c>
      <c r="H701" s="1">
        <v>9.2956540000000004E-2</v>
      </c>
      <c r="I701" s="1">
        <v>0.28720474000000001</v>
      </c>
      <c r="J701" s="1">
        <v>-2.2145489999999999</v>
      </c>
      <c r="K701" s="1">
        <v>-2.0775814000000001</v>
      </c>
      <c r="L701" s="1">
        <v>1.7827606</v>
      </c>
      <c r="M701" s="1">
        <v>1.9686804</v>
      </c>
      <c r="N701" s="1">
        <v>1.634368</v>
      </c>
      <c r="O701" s="1">
        <v>1.4215727</v>
      </c>
      <c r="P701" s="1">
        <v>1.765482</v>
      </c>
      <c r="Q701" s="1">
        <v>2.0577068000000001</v>
      </c>
      <c r="R701" s="1">
        <v>-2.4507599999999998</v>
      </c>
      <c r="S701" s="1">
        <v>-9.2956540000000004E-2</v>
      </c>
      <c r="T701" s="1">
        <v>-2.1749640000000001</v>
      </c>
      <c r="U701" s="1">
        <v>-2.463317</v>
      </c>
    </row>
    <row r="702" spans="1:21" x14ac:dyDescent="0.25">
      <c r="A702" s="1" t="s">
        <v>501</v>
      </c>
      <c r="B702" s="1">
        <v>11.518001</v>
      </c>
      <c r="C702" s="1">
        <v>292.20249999999999</v>
      </c>
      <c r="D702" s="1">
        <f t="shared" si="20"/>
        <v>293.20976999999999</v>
      </c>
      <c r="E702" s="1">
        <f t="shared" si="21"/>
        <v>291.19522999999998</v>
      </c>
      <c r="F702" s="1">
        <v>-0.88751363999999999</v>
      </c>
      <c r="G702" s="1">
        <v>-0.51795625999999995</v>
      </c>
      <c r="H702" s="1">
        <v>-1.0171790000000001</v>
      </c>
      <c r="I702" s="1">
        <v>-0.84807920000000003</v>
      </c>
      <c r="J702" s="1">
        <v>0.22111559</v>
      </c>
      <c r="K702" s="1">
        <v>0.11035681</v>
      </c>
      <c r="L702" s="1">
        <v>7.2363380000000005E-2</v>
      </c>
      <c r="M702" s="1">
        <v>3.2361506999999998E-2</v>
      </c>
      <c r="N702" s="1">
        <v>-8.9910030000000002E-2</v>
      </c>
      <c r="O702" s="1">
        <v>-0.30078363000000002</v>
      </c>
      <c r="P702" s="1">
        <v>-3.2361506999999998E-2</v>
      </c>
      <c r="Q702" s="1">
        <v>0.19610262000000001</v>
      </c>
      <c r="R702" s="1">
        <v>3.7948129999999997E-2</v>
      </c>
      <c r="S702" s="1">
        <v>-8.4634303999999994E-2</v>
      </c>
      <c r="T702" s="1">
        <v>5.4278849999999997E-2</v>
      </c>
      <c r="U702" s="1">
        <v>7.4048520000000007E-2</v>
      </c>
    </row>
    <row r="703" spans="1:21" x14ac:dyDescent="0.25">
      <c r="A703" s="1" t="s">
        <v>502</v>
      </c>
      <c r="B703" s="1">
        <v>16.447002000000001</v>
      </c>
      <c r="C703" s="1">
        <v>292.20269999999999</v>
      </c>
      <c r="D703" s="1">
        <f t="shared" si="20"/>
        <v>293.20997</v>
      </c>
      <c r="E703" s="1">
        <f t="shared" si="21"/>
        <v>291.19542999999999</v>
      </c>
      <c r="F703" s="1">
        <v>-0.2281022</v>
      </c>
      <c r="G703" s="1">
        <v>-1.8329034</v>
      </c>
      <c r="H703" s="1">
        <v>3.1560320000000002</v>
      </c>
      <c r="I703" s="1">
        <v>3.2129729999999999</v>
      </c>
      <c r="J703" s="1">
        <v>-2.8401445999999999</v>
      </c>
      <c r="K703" s="1">
        <v>-3.1966939999999999</v>
      </c>
      <c r="L703" s="1">
        <v>2.3589148999999998</v>
      </c>
      <c r="M703" s="1">
        <v>2.0713219999999999</v>
      </c>
      <c r="N703" s="1">
        <v>2.9079145999999998</v>
      </c>
      <c r="O703" s="1">
        <v>2.153562</v>
      </c>
      <c r="P703" s="1">
        <v>0.2281022</v>
      </c>
      <c r="Q703" s="1">
        <v>0.43067694000000001</v>
      </c>
      <c r="R703" s="1">
        <v>-2.7703156</v>
      </c>
      <c r="S703" s="1">
        <v>-3.1131367999999999</v>
      </c>
      <c r="T703" s="1">
        <v>-4.3155694000000002</v>
      </c>
      <c r="U703" s="1">
        <v>-4.3769393000000001</v>
      </c>
    </row>
    <row r="704" spans="1:21" x14ac:dyDescent="0.25">
      <c r="A704" s="1" t="s">
        <v>1697</v>
      </c>
      <c r="B704" s="1">
        <v>15.979996999999999</v>
      </c>
      <c r="C704" s="1">
        <v>292.20420000000001</v>
      </c>
      <c r="D704" s="1">
        <f t="shared" si="20"/>
        <v>293.21147000000002</v>
      </c>
      <c r="E704" s="1">
        <f t="shared" si="21"/>
        <v>291.19693000000001</v>
      </c>
      <c r="F704" s="1">
        <v>-1.7786945999999999</v>
      </c>
      <c r="G704" s="1">
        <v>-0.41122866000000002</v>
      </c>
      <c r="H704" s="1">
        <v>3.281609</v>
      </c>
      <c r="I704" s="1">
        <v>3.3583425999999998</v>
      </c>
      <c r="J704" s="1">
        <v>-3.5757604000000001</v>
      </c>
      <c r="K704" s="1">
        <v>-25.363959999999999</v>
      </c>
      <c r="L704" s="1">
        <v>2.3416847999999999</v>
      </c>
      <c r="M704" s="1">
        <v>2.3772502000000002</v>
      </c>
      <c r="N704" s="1">
        <v>2.4855695</v>
      </c>
      <c r="O704" s="1">
        <v>3.1432500000000001</v>
      </c>
      <c r="P704" s="1">
        <v>0.41122866000000002</v>
      </c>
      <c r="Q704" s="1">
        <v>0.46569110000000002</v>
      </c>
      <c r="R704" s="1">
        <v>-3.3023829999999998</v>
      </c>
      <c r="S704" s="1">
        <v>-25.421944</v>
      </c>
      <c r="T704" s="1">
        <v>-25.474705</v>
      </c>
      <c r="U704" s="1">
        <v>-25.342265999999999</v>
      </c>
    </row>
    <row r="705" spans="1:21" x14ac:dyDescent="0.25">
      <c r="A705" s="1" t="s">
        <v>1759</v>
      </c>
      <c r="B705" s="1">
        <v>23.372001999999998</v>
      </c>
      <c r="C705" s="1">
        <v>292.21749999999997</v>
      </c>
      <c r="D705" s="1">
        <f t="shared" si="20"/>
        <v>293.22476999999998</v>
      </c>
      <c r="E705" s="1">
        <f t="shared" si="21"/>
        <v>291.21022999999997</v>
      </c>
      <c r="F705" s="1">
        <v>-0.1224432</v>
      </c>
      <c r="G705" s="1">
        <v>-0.76736930000000003</v>
      </c>
      <c r="H705" s="1">
        <v>0.75214769999999997</v>
      </c>
      <c r="I705" s="1">
        <v>0.15892982</v>
      </c>
      <c r="J705" s="1">
        <v>-0.35797786999999998</v>
      </c>
      <c r="K705" s="1">
        <v>-1.5392064999999999</v>
      </c>
      <c r="L705" s="1">
        <v>0.66267489999999996</v>
      </c>
      <c r="M705" s="1">
        <v>-0.12386608</v>
      </c>
      <c r="N705" s="1">
        <v>0.90092660000000002</v>
      </c>
      <c r="O705" s="1">
        <v>0.66792200000000002</v>
      </c>
      <c r="P705" s="1">
        <v>1.643384</v>
      </c>
      <c r="Q705" s="1">
        <v>0.58195779999999997</v>
      </c>
      <c r="R705" s="1">
        <v>-7.2597499999999995E-2</v>
      </c>
      <c r="S705" s="1">
        <v>-0.10630894</v>
      </c>
      <c r="T705" s="1">
        <v>7.2597499999999995E-2</v>
      </c>
      <c r="U705" s="1">
        <v>-0.88074969999999997</v>
      </c>
    </row>
    <row r="706" spans="1:21" x14ac:dyDescent="0.25">
      <c r="A706" s="1" t="s">
        <v>1740</v>
      </c>
      <c r="B706" s="1">
        <v>22.065999999999999</v>
      </c>
      <c r="C706" s="1">
        <v>292.2407</v>
      </c>
      <c r="D706" s="1">
        <f t="shared" si="20"/>
        <v>293.24797000000001</v>
      </c>
      <c r="E706" s="1">
        <f t="shared" si="21"/>
        <v>291.23343</v>
      </c>
      <c r="F706" s="1">
        <v>-11.051764</v>
      </c>
      <c r="G706" s="1">
        <v>-10.893558499999999</v>
      </c>
      <c r="H706" s="1">
        <v>11.17475</v>
      </c>
      <c r="I706" s="1">
        <v>10.768563</v>
      </c>
      <c r="J706" s="1">
        <v>-10.945595000000001</v>
      </c>
      <c r="K706" s="1">
        <v>-10.7902565</v>
      </c>
      <c r="L706" s="1">
        <v>11.047451000000001</v>
      </c>
      <c r="M706" s="1">
        <v>10.772615</v>
      </c>
      <c r="N706" s="1">
        <v>10.960312</v>
      </c>
      <c r="O706" s="1">
        <v>11.274948999999999</v>
      </c>
      <c r="P706" s="1">
        <v>11.463622000000001</v>
      </c>
      <c r="Q706" s="1">
        <v>10.8342905</v>
      </c>
      <c r="R706" s="1">
        <v>-11.007267000000001</v>
      </c>
      <c r="S706" s="1">
        <v>-10.848240000000001</v>
      </c>
      <c r="T706" s="1">
        <v>-10.901001000000001</v>
      </c>
      <c r="U706" s="1">
        <v>-10.768561999999999</v>
      </c>
    </row>
    <row r="707" spans="1:21" x14ac:dyDescent="0.25">
      <c r="A707" s="1" t="s">
        <v>503</v>
      </c>
      <c r="B707" s="1">
        <v>16.445004000000001</v>
      </c>
      <c r="C707" s="1">
        <v>292.35419999999999</v>
      </c>
      <c r="D707" s="1">
        <f t="shared" ref="D707:D770" si="22">C707+1.00727</f>
        <v>293.36147</v>
      </c>
      <c r="E707" s="1">
        <f t="shared" ref="E707:E770" si="23">C707-1.00727</f>
        <v>291.34692999999999</v>
      </c>
      <c r="F707" s="1">
        <v>-8.4694859999999997E-2</v>
      </c>
      <c r="G707" s="1">
        <v>-21.064941000000001</v>
      </c>
      <c r="H707" s="1">
        <v>3.4459076</v>
      </c>
      <c r="I707" s="1">
        <v>3.4795723000000001</v>
      </c>
      <c r="J707" s="1">
        <v>-21.116978</v>
      </c>
      <c r="K707" s="1">
        <v>-20.961639999999999</v>
      </c>
      <c r="L707" s="1">
        <v>2.5145569999999999</v>
      </c>
      <c r="M707" s="1">
        <v>2.3329582000000002</v>
      </c>
      <c r="N707" s="1">
        <v>3.1082896999999998</v>
      </c>
      <c r="O707" s="1">
        <v>2.4452799999999999</v>
      </c>
      <c r="P707" s="1">
        <v>8.4694859999999997E-2</v>
      </c>
      <c r="Q707" s="1">
        <v>0.45381927</v>
      </c>
      <c r="R707" s="1">
        <v>-21.178650000000001</v>
      </c>
      <c r="S707" s="1">
        <v>-21.019622999999999</v>
      </c>
      <c r="T707" s="1">
        <v>-21.072384</v>
      </c>
      <c r="U707" s="1">
        <v>-20.939945000000002</v>
      </c>
    </row>
    <row r="708" spans="1:21" x14ac:dyDescent="0.25">
      <c r="A708" s="1" t="s">
        <v>504</v>
      </c>
      <c r="B708" s="1">
        <v>17.466002</v>
      </c>
      <c r="C708" s="1">
        <v>292.35430000000002</v>
      </c>
      <c r="D708" s="1">
        <f t="shared" si="22"/>
        <v>293.36157000000003</v>
      </c>
      <c r="E708" s="1">
        <f t="shared" si="23"/>
        <v>291.34703000000002</v>
      </c>
      <c r="F708" s="1">
        <v>-0.27235413000000003</v>
      </c>
      <c r="G708" s="1">
        <v>-0.11414908999999999</v>
      </c>
      <c r="H708" s="1">
        <v>19.118748</v>
      </c>
      <c r="I708" s="1">
        <v>-0.24187279</v>
      </c>
      <c r="J708" s="1">
        <v>-0.16618537999999999</v>
      </c>
      <c r="K708" s="1">
        <v>-1.0847091999999999E-2</v>
      </c>
      <c r="L708" s="1">
        <v>20.330939999999998</v>
      </c>
      <c r="M708" s="1">
        <v>20.372513000000001</v>
      </c>
      <c r="N708" s="1">
        <v>19.970566000000002</v>
      </c>
      <c r="O708" s="1">
        <v>20.132942</v>
      </c>
      <c r="P708" s="1">
        <v>20.309747999999999</v>
      </c>
      <c r="Q708" s="1">
        <v>20.526181999999999</v>
      </c>
      <c r="R708" s="1">
        <v>-0.22785759</v>
      </c>
      <c r="S708" s="1">
        <v>-6.8830489999999994E-2</v>
      </c>
      <c r="T708" s="1">
        <v>-0.12159157</v>
      </c>
      <c r="U708" s="1">
        <v>1.0847091999999999E-2</v>
      </c>
    </row>
    <row r="709" spans="1:21" x14ac:dyDescent="0.25">
      <c r="A709" s="1" t="s">
        <v>1698</v>
      </c>
      <c r="B709" s="1">
        <v>15.981998000000001</v>
      </c>
      <c r="C709" s="1">
        <v>292.35520000000002</v>
      </c>
      <c r="D709" s="1">
        <f t="shared" si="22"/>
        <v>293.36247000000003</v>
      </c>
      <c r="E709" s="1">
        <f t="shared" si="23"/>
        <v>291.34793000000002</v>
      </c>
      <c r="F709" s="1">
        <v>-1.5704288</v>
      </c>
      <c r="G709" s="1">
        <v>-0.52814865</v>
      </c>
      <c r="H709" s="1">
        <v>3.4178771999999999</v>
      </c>
      <c r="I709" s="1">
        <v>3.4661312</v>
      </c>
      <c r="J709" s="1">
        <v>-21.362192</v>
      </c>
      <c r="K709" s="1">
        <v>-21.206854</v>
      </c>
      <c r="L709" s="1">
        <v>2.2782192000000001</v>
      </c>
      <c r="M709" s="1">
        <v>2.3047027999999998</v>
      </c>
      <c r="N709" s="1">
        <v>2.5303268000000001</v>
      </c>
      <c r="O709" s="1">
        <v>3.3105812000000001</v>
      </c>
      <c r="P709" s="1">
        <v>0.52814865</v>
      </c>
      <c r="Q709" s="1">
        <v>0.56411266000000004</v>
      </c>
      <c r="R709" s="1">
        <v>-21.423863999999998</v>
      </c>
      <c r="S709" s="1">
        <v>-21.264837</v>
      </c>
      <c r="T709" s="1">
        <v>-21.317598</v>
      </c>
      <c r="U709" s="1">
        <v>-21.18516</v>
      </c>
    </row>
    <row r="710" spans="1:21" x14ac:dyDescent="0.25">
      <c r="A710" s="1" t="s">
        <v>1701</v>
      </c>
      <c r="B710" s="1">
        <v>17.03</v>
      </c>
      <c r="C710" s="1">
        <v>292.35559999999998</v>
      </c>
      <c r="D710" s="1">
        <f t="shared" si="22"/>
        <v>293.36286999999999</v>
      </c>
      <c r="E710" s="1">
        <f t="shared" si="23"/>
        <v>291.34832999999998</v>
      </c>
      <c r="F710" s="1">
        <v>-9.9875059999999998</v>
      </c>
      <c r="G710" s="1">
        <v>-9.8293009999999992</v>
      </c>
      <c r="H710" s="1">
        <v>9.9454569999999993</v>
      </c>
      <c r="I710" s="1">
        <v>9.7043049999999997</v>
      </c>
      <c r="J710" s="1">
        <v>-9.8813370000000003</v>
      </c>
      <c r="K710" s="1">
        <v>-9.7259989999999998</v>
      </c>
      <c r="L710" s="1">
        <v>11.554100999999999</v>
      </c>
      <c r="M710" s="1">
        <v>10.971837000000001</v>
      </c>
      <c r="N710" s="1">
        <v>11.24949</v>
      </c>
      <c r="O710" s="1">
        <v>11.027345</v>
      </c>
      <c r="P710" s="1">
        <v>11.788641</v>
      </c>
      <c r="Q710" s="1">
        <v>11.219618000000001</v>
      </c>
      <c r="R710" s="1">
        <v>-9.943009</v>
      </c>
      <c r="S710" s="1">
        <v>-9.783982</v>
      </c>
      <c r="T710" s="1">
        <v>-9.8367430000000002</v>
      </c>
      <c r="U710" s="1">
        <v>-9.7043049999999997</v>
      </c>
    </row>
    <row r="711" spans="1:21" x14ac:dyDescent="0.25">
      <c r="A711" s="1" t="s">
        <v>1610</v>
      </c>
      <c r="B711" s="1">
        <v>7.2040009999999999</v>
      </c>
      <c r="C711" s="1">
        <v>293.09160000000003</v>
      </c>
      <c r="D711" s="1">
        <f t="shared" si="22"/>
        <v>294.09887000000003</v>
      </c>
      <c r="E711" s="1">
        <f t="shared" si="23"/>
        <v>292.08433000000002</v>
      </c>
      <c r="F711" s="1">
        <v>21.092051999999999</v>
      </c>
      <c r="G711" s="1">
        <v>20.633171000000001</v>
      </c>
      <c r="H711" s="1">
        <v>21.416048</v>
      </c>
      <c r="I711" s="1">
        <v>21.017979</v>
      </c>
      <c r="J711" s="1">
        <v>-7.3091509999999998E-2</v>
      </c>
      <c r="K711" s="1">
        <v>8.2246780000000005E-2</v>
      </c>
      <c r="L711" s="1">
        <v>-0.17632294000000001</v>
      </c>
      <c r="M711" s="1">
        <v>-2.4263382E-2</v>
      </c>
      <c r="N711" s="1">
        <v>-0.22642325999999999</v>
      </c>
      <c r="O711" s="1">
        <v>-0.17572403</v>
      </c>
      <c r="P711" s="1">
        <v>-0.13846588000000001</v>
      </c>
      <c r="Q711" s="1">
        <v>6.4798355000000002E-2</v>
      </c>
      <c r="R711" s="1">
        <v>-0.13476372</v>
      </c>
      <c r="S711" s="1">
        <v>2.4263382E-2</v>
      </c>
      <c r="T711" s="1">
        <v>-2.8497695999999999E-2</v>
      </c>
      <c r="U711" s="1">
        <v>0.103940964</v>
      </c>
    </row>
    <row r="712" spans="1:21" x14ac:dyDescent="0.25">
      <c r="A712" s="1" t="s">
        <v>505</v>
      </c>
      <c r="B712" s="1">
        <v>1.6480002</v>
      </c>
      <c r="C712" s="1">
        <v>293.14620000000002</v>
      </c>
      <c r="D712" s="1">
        <f t="shared" si="22"/>
        <v>294.15347000000003</v>
      </c>
      <c r="E712" s="1">
        <f t="shared" si="23"/>
        <v>292.13893000000002</v>
      </c>
      <c r="F712" s="1">
        <v>-0.21181583000000001</v>
      </c>
      <c r="G712" s="1">
        <v>-0.60623837000000003</v>
      </c>
      <c r="H712" s="1">
        <v>0.4146862</v>
      </c>
      <c r="I712" s="1">
        <v>0.28593636</v>
      </c>
      <c r="J712" s="1">
        <v>-9.3705179999999999E-2</v>
      </c>
      <c r="K712" s="1">
        <v>0.14917564</v>
      </c>
      <c r="L712" s="1">
        <v>0.43575096000000002</v>
      </c>
      <c r="M712" s="1">
        <v>0.38540839999999998</v>
      </c>
      <c r="N712" s="1">
        <v>9.3705179999999999E-2</v>
      </c>
      <c r="O712" s="1">
        <v>-0.10898208600000001</v>
      </c>
      <c r="P712" s="1">
        <v>0.115914345</v>
      </c>
      <c r="Q712" s="1">
        <v>0.24306679</v>
      </c>
      <c r="R712" s="1">
        <v>-0.26685999999999999</v>
      </c>
      <c r="S712" s="1">
        <v>-0.27006626</v>
      </c>
      <c r="T712" s="1">
        <v>-0.38598919999999998</v>
      </c>
      <c r="U712" s="1">
        <v>-0.40224265999999997</v>
      </c>
    </row>
    <row r="713" spans="1:21" x14ac:dyDescent="0.25">
      <c r="A713" s="1" t="s">
        <v>506</v>
      </c>
      <c r="B713" s="1">
        <v>16.442996999999998</v>
      </c>
      <c r="C713" s="1">
        <v>293.35550000000001</v>
      </c>
      <c r="D713" s="1">
        <f t="shared" si="22"/>
        <v>294.36277000000001</v>
      </c>
      <c r="E713" s="1">
        <f t="shared" si="23"/>
        <v>292.34823</v>
      </c>
      <c r="F713" s="1">
        <v>-0.18086432999999999</v>
      </c>
      <c r="G713" s="1">
        <v>-2.2659301999999999E-2</v>
      </c>
      <c r="H713" s="1">
        <v>22.334358000000002</v>
      </c>
      <c r="I713" s="1">
        <v>22.469002</v>
      </c>
      <c r="J713" s="1">
        <v>-7.4695590000000006E-2</v>
      </c>
      <c r="K713" s="1">
        <v>8.0642699999999998E-2</v>
      </c>
      <c r="L713" s="1">
        <v>21.654651999999999</v>
      </c>
      <c r="M713" s="1">
        <v>21.399887</v>
      </c>
      <c r="N713" s="1">
        <v>-0.22802734</v>
      </c>
      <c r="O713" s="1">
        <v>-0.17732811000000001</v>
      </c>
      <c r="P713" s="1">
        <v>-0.14006995999999999</v>
      </c>
      <c r="Q713" s="1">
        <v>6.3194274999999994E-2</v>
      </c>
      <c r="R713" s="1">
        <v>-0.13636780000000001</v>
      </c>
      <c r="S713" s="1">
        <v>2.2659301999999999E-2</v>
      </c>
      <c r="T713" s="1">
        <v>-3.0101776E-2</v>
      </c>
      <c r="U713" s="1">
        <v>0.10233688000000001</v>
      </c>
    </row>
    <row r="714" spans="1:21" x14ac:dyDescent="0.25">
      <c r="A714" s="1" t="s">
        <v>1385</v>
      </c>
      <c r="B714" s="1">
        <v>1.2749999000000001</v>
      </c>
      <c r="C714" s="1">
        <v>294.05810000000002</v>
      </c>
      <c r="D714" s="1">
        <f t="shared" si="22"/>
        <v>295.06537000000003</v>
      </c>
      <c r="E714" s="1">
        <f t="shared" si="23"/>
        <v>293.05083000000002</v>
      </c>
      <c r="F714" s="1">
        <v>-0.58580019999999999</v>
      </c>
      <c r="G714" s="1">
        <v>-1.8873214999999999E-2</v>
      </c>
      <c r="H714" s="1">
        <v>1.8873214999999999E-2</v>
      </c>
      <c r="I714" s="1">
        <v>0.20787143999999999</v>
      </c>
      <c r="J714" s="1">
        <v>-0.60050870000000001</v>
      </c>
      <c r="K714" s="1">
        <v>-0.19652653</v>
      </c>
      <c r="L714" s="1">
        <v>0.26372719999999999</v>
      </c>
      <c r="M714" s="1">
        <v>0.41149044000000001</v>
      </c>
      <c r="N714" s="1">
        <v>0.29102135000000001</v>
      </c>
      <c r="O714" s="1">
        <v>0.18803406</v>
      </c>
      <c r="P714" s="1">
        <v>0.30436133999999998</v>
      </c>
      <c r="Q714" s="1">
        <v>0.56923866000000001</v>
      </c>
      <c r="R714" s="1">
        <v>-0.61933899999999997</v>
      </c>
      <c r="S714" s="1">
        <v>-0.20938778</v>
      </c>
      <c r="T714" s="1">
        <v>-1.0029774</v>
      </c>
      <c r="U714" s="1">
        <v>-0.49362470000000003</v>
      </c>
    </row>
    <row r="715" spans="1:21" x14ac:dyDescent="0.25">
      <c r="A715" s="1" t="s">
        <v>507</v>
      </c>
      <c r="B715" s="1">
        <v>8.6240000000000006</v>
      </c>
      <c r="C715" s="1">
        <v>294.06819999999999</v>
      </c>
      <c r="D715" s="1">
        <f t="shared" si="22"/>
        <v>295.07547</v>
      </c>
      <c r="E715" s="1">
        <f t="shared" si="23"/>
        <v>293.06092999999998</v>
      </c>
      <c r="F715" s="1">
        <v>10.4885435</v>
      </c>
      <c r="G715" s="1">
        <v>10.531162</v>
      </c>
      <c r="H715" s="1">
        <v>-10.653473999999999</v>
      </c>
      <c r="I715" s="1">
        <v>-10.470777</v>
      </c>
      <c r="J715" s="1">
        <v>10.619297</v>
      </c>
      <c r="K715" s="1">
        <v>11.135928</v>
      </c>
      <c r="L715" s="1">
        <v>-10.498321000000001</v>
      </c>
      <c r="M715" s="1">
        <v>-10.346261</v>
      </c>
      <c r="N715" s="1">
        <v>-10.548420999999999</v>
      </c>
      <c r="O715" s="1">
        <v>-10.497722</v>
      </c>
      <c r="P715" s="1">
        <v>-10.460464</v>
      </c>
      <c r="Q715" s="1">
        <v>-10.257199</v>
      </c>
      <c r="R715" s="1">
        <v>10.257199</v>
      </c>
      <c r="S715" s="1">
        <v>10.677175</v>
      </c>
      <c r="T715" s="1">
        <v>10.665049</v>
      </c>
      <c r="U715" s="1">
        <v>10.955363999999999</v>
      </c>
    </row>
    <row r="716" spans="1:21" x14ac:dyDescent="0.25">
      <c r="A716" s="1" t="s">
        <v>508</v>
      </c>
      <c r="B716" s="1">
        <v>8.3209999999999997</v>
      </c>
      <c r="C716" s="1">
        <v>294.06849999999997</v>
      </c>
      <c r="D716" s="1">
        <f t="shared" si="22"/>
        <v>295.07576999999998</v>
      </c>
      <c r="E716" s="1">
        <f t="shared" si="23"/>
        <v>293.06122999999997</v>
      </c>
      <c r="F716" s="1">
        <v>11.214134</v>
      </c>
      <c r="G716" s="1">
        <v>11.428226</v>
      </c>
      <c r="H716" s="1">
        <v>-10.883402999999999</v>
      </c>
      <c r="I716" s="1">
        <v>-10.700706</v>
      </c>
      <c r="J716" s="1">
        <v>10.528378500000001</v>
      </c>
      <c r="K716" s="1">
        <v>11.590486</v>
      </c>
      <c r="L716" s="1">
        <v>-10.728249999999999</v>
      </c>
      <c r="M716" s="1">
        <v>-10.57619</v>
      </c>
      <c r="N716" s="1">
        <v>-10.77835</v>
      </c>
      <c r="O716" s="1">
        <v>-10.727651</v>
      </c>
      <c r="P716" s="1">
        <v>-10.6903925</v>
      </c>
      <c r="Q716" s="1">
        <v>-10.487128</v>
      </c>
      <c r="R716" s="1">
        <v>10.487128</v>
      </c>
      <c r="S716" s="1">
        <v>11.703961</v>
      </c>
      <c r="T716" s="1">
        <v>11.291197</v>
      </c>
      <c r="U716" s="1">
        <v>11.901674999999999</v>
      </c>
    </row>
    <row r="717" spans="1:21" x14ac:dyDescent="0.25">
      <c r="A717" s="1" t="s">
        <v>509</v>
      </c>
      <c r="B717" s="1">
        <v>2.7770001999999998</v>
      </c>
      <c r="C717" s="1">
        <v>294.12020000000001</v>
      </c>
      <c r="D717" s="1">
        <f t="shared" si="22"/>
        <v>295.12747000000002</v>
      </c>
      <c r="E717" s="1">
        <f t="shared" si="23"/>
        <v>293.11293000000001</v>
      </c>
      <c r="F717" s="1">
        <v>0.31989097999999999</v>
      </c>
      <c r="G717" s="1">
        <v>0.67844009999999999</v>
      </c>
      <c r="H717" s="1">
        <v>0.34113789999999999</v>
      </c>
      <c r="I717" s="1">
        <v>0.54153059999999997</v>
      </c>
      <c r="J717" s="1">
        <v>-6.1875342999999999E-2</v>
      </c>
      <c r="K717" s="1">
        <v>0.26006413</v>
      </c>
      <c r="L717" s="1">
        <v>-4.0691376000000001E-2</v>
      </c>
      <c r="M717" s="1">
        <v>-0.33714104</v>
      </c>
      <c r="N717" s="1">
        <v>-0.40056609999999998</v>
      </c>
      <c r="O717" s="1">
        <v>-0.18594456000000001</v>
      </c>
      <c r="P717" s="1">
        <v>-0.27738000000000002</v>
      </c>
      <c r="Q717" s="1">
        <v>-0.22007275000000001</v>
      </c>
      <c r="R717" s="1">
        <v>0.19275092999999999</v>
      </c>
      <c r="S717" s="1">
        <v>0.29262638000000002</v>
      </c>
      <c r="T717" s="1">
        <v>-0.18298434999999999</v>
      </c>
      <c r="U717" s="1">
        <v>4.0691376000000001E-2</v>
      </c>
    </row>
    <row r="718" spans="1:21" x14ac:dyDescent="0.25">
      <c r="A718" s="1" t="s">
        <v>1388</v>
      </c>
      <c r="B718" s="1">
        <v>1.2789999999999999</v>
      </c>
      <c r="C718" s="1">
        <v>294.20850000000002</v>
      </c>
      <c r="D718" s="1">
        <f t="shared" si="22"/>
        <v>295.21577000000002</v>
      </c>
      <c r="E718" s="1">
        <f t="shared" si="23"/>
        <v>293.20123000000001</v>
      </c>
      <c r="F718" s="1">
        <v>-0.76328419999999997</v>
      </c>
      <c r="G718" s="1">
        <v>-9.4664100000000001E-2</v>
      </c>
      <c r="H718" s="1">
        <v>9.4664100000000001E-2</v>
      </c>
      <c r="I718" s="1">
        <v>0.28352690000000003</v>
      </c>
      <c r="J718" s="1">
        <v>-0.63602970000000003</v>
      </c>
      <c r="K718" s="1">
        <v>-0.25540017999999998</v>
      </c>
      <c r="L718" s="1">
        <v>0.22442865000000001</v>
      </c>
      <c r="M718" s="1">
        <v>0.5200572</v>
      </c>
      <c r="N718" s="1">
        <v>0.25664281999999999</v>
      </c>
      <c r="O718" s="1">
        <v>0.22933817000000001</v>
      </c>
      <c r="P718" s="1">
        <v>0.30058622000000002</v>
      </c>
      <c r="Q718" s="1">
        <v>0.55377244999999997</v>
      </c>
      <c r="R718" s="1">
        <v>-0.75867032999999995</v>
      </c>
      <c r="S718" s="1">
        <v>-0.26448106999999998</v>
      </c>
      <c r="T718" s="1">
        <v>-1.0865102</v>
      </c>
      <c r="U718" s="1">
        <v>-0.60069799999999995</v>
      </c>
    </row>
    <row r="719" spans="1:21" x14ac:dyDescent="0.25">
      <c r="A719" s="1" t="s">
        <v>510</v>
      </c>
      <c r="B719" s="1">
        <v>14.966002</v>
      </c>
      <c r="C719" s="1">
        <v>294.21660000000003</v>
      </c>
      <c r="D719" s="1">
        <f t="shared" si="22"/>
        <v>295.22387000000003</v>
      </c>
      <c r="E719" s="1">
        <f t="shared" si="23"/>
        <v>293.20933000000002</v>
      </c>
      <c r="F719" s="1">
        <v>4.7963142E-2</v>
      </c>
      <c r="G719" s="1">
        <v>0.2055912</v>
      </c>
      <c r="H719" s="1">
        <v>-21.429682</v>
      </c>
      <c r="I719" s="1">
        <v>-21.246984000000001</v>
      </c>
      <c r="J719" s="1">
        <v>0.98276520000000001</v>
      </c>
      <c r="K719" s="1">
        <v>0.94659899999999997</v>
      </c>
      <c r="L719" s="1">
        <v>-0.21605015</v>
      </c>
      <c r="M719" s="1">
        <v>-0.56966399999999995</v>
      </c>
      <c r="N719" s="1">
        <v>-4.7963142E-2</v>
      </c>
      <c r="O719" s="1">
        <v>-0.45654773999999998</v>
      </c>
      <c r="P719" s="1">
        <v>-21.236671000000001</v>
      </c>
      <c r="Q719" s="1">
        <v>-0.84635260000000001</v>
      </c>
      <c r="R719" s="1">
        <v>0.85616210000000004</v>
      </c>
      <c r="S719" s="1">
        <v>0.53224470000000002</v>
      </c>
      <c r="T719" s="1">
        <v>0.96135519999999997</v>
      </c>
      <c r="U719" s="1">
        <v>0.98248959999999996</v>
      </c>
    </row>
    <row r="720" spans="1:21" x14ac:dyDescent="0.25">
      <c r="A720" s="1" t="s">
        <v>511</v>
      </c>
      <c r="B720" s="1">
        <v>18.398</v>
      </c>
      <c r="C720" s="1">
        <v>294.2167</v>
      </c>
      <c r="D720" s="1">
        <f t="shared" si="22"/>
        <v>295.22397000000001</v>
      </c>
      <c r="E720" s="1">
        <f t="shared" si="23"/>
        <v>293.20943</v>
      </c>
      <c r="F720" s="1">
        <v>-1.2672086</v>
      </c>
      <c r="G720" s="1">
        <v>-21.446583</v>
      </c>
      <c r="H720" s="1">
        <v>0.99065639999999999</v>
      </c>
      <c r="I720" s="1">
        <v>1.2931360999999999</v>
      </c>
      <c r="J720" s="1">
        <v>-0.99065639999999999</v>
      </c>
      <c r="K720" s="1">
        <v>-21.34328</v>
      </c>
      <c r="L720" s="1">
        <v>2.5736555999999999</v>
      </c>
      <c r="M720" s="1">
        <v>2.5742783999999999</v>
      </c>
      <c r="N720" s="1">
        <v>2.7761407</v>
      </c>
      <c r="O720" s="1">
        <v>2.1895937999999999</v>
      </c>
      <c r="P720" s="1">
        <v>2.389052</v>
      </c>
      <c r="Q720" s="1">
        <v>2.2370733999999999</v>
      </c>
      <c r="R720" s="1">
        <v>-21.560290999999999</v>
      </c>
      <c r="S720" s="1">
        <v>-21.401264000000001</v>
      </c>
      <c r="T720" s="1">
        <v>-21.454025000000001</v>
      </c>
      <c r="U720" s="1">
        <v>-21.321587000000001</v>
      </c>
    </row>
    <row r="721" spans="1:21" x14ac:dyDescent="0.25">
      <c r="A721" s="1" t="s">
        <v>512</v>
      </c>
      <c r="B721" s="1">
        <v>18.695004000000001</v>
      </c>
      <c r="C721" s="1">
        <v>294.21730000000002</v>
      </c>
      <c r="D721" s="1">
        <f t="shared" si="22"/>
        <v>295.22457000000003</v>
      </c>
      <c r="E721" s="1">
        <f t="shared" si="23"/>
        <v>293.21003000000002</v>
      </c>
      <c r="F721" s="1">
        <v>-20.283619999999999</v>
      </c>
      <c r="G721" s="1">
        <v>-20.125416000000001</v>
      </c>
      <c r="H721" s="1">
        <v>3.0897106999999999</v>
      </c>
      <c r="I721" s="1">
        <v>2.8107476</v>
      </c>
      <c r="J721" s="1">
        <v>2.1538733999999999E-3</v>
      </c>
      <c r="K721" s="1">
        <v>-20.022113999999998</v>
      </c>
      <c r="L721" s="1">
        <v>3.8810506</v>
      </c>
      <c r="M721" s="1">
        <v>3.8098740000000002</v>
      </c>
      <c r="N721" s="1">
        <v>-20.330784000000001</v>
      </c>
      <c r="O721" s="1">
        <v>-20.280085</v>
      </c>
      <c r="P721" s="1">
        <v>-20.242826000000001</v>
      </c>
      <c r="Q721" s="1">
        <v>-20.039562</v>
      </c>
      <c r="R721" s="1">
        <v>1.5711308E-2</v>
      </c>
      <c r="S721" s="1">
        <v>5.6290626999999996E-3</v>
      </c>
      <c r="T721" s="1">
        <v>-2.1538733999999999E-3</v>
      </c>
      <c r="U721" s="1">
        <v>0.44550085</v>
      </c>
    </row>
    <row r="722" spans="1:21" x14ac:dyDescent="0.25">
      <c r="A722" s="1" t="s">
        <v>513</v>
      </c>
      <c r="B722" s="1">
        <v>18.093997999999999</v>
      </c>
      <c r="C722" s="1">
        <v>294.2176</v>
      </c>
      <c r="D722" s="1">
        <f t="shared" si="22"/>
        <v>295.22487000000001</v>
      </c>
      <c r="E722" s="1">
        <f t="shared" si="23"/>
        <v>293.21033</v>
      </c>
      <c r="F722" s="1">
        <v>-0.96886253</v>
      </c>
      <c r="G722" s="1">
        <v>-21.020786000000001</v>
      </c>
      <c r="H722" s="1">
        <v>0.96886253</v>
      </c>
      <c r="I722" s="1">
        <v>1.0304947</v>
      </c>
      <c r="J722" s="1">
        <v>-21.072823</v>
      </c>
      <c r="K722" s="1">
        <v>-1.2997160000000001</v>
      </c>
      <c r="L722" s="1">
        <v>3.0864753999999999</v>
      </c>
      <c r="M722" s="1">
        <v>3.2105454999999998</v>
      </c>
      <c r="N722" s="1">
        <v>2.5592899999999998</v>
      </c>
      <c r="O722" s="1">
        <v>2.3988369999999999</v>
      </c>
      <c r="P722" s="1">
        <v>2.4875802999999999</v>
      </c>
      <c r="Q722" s="1">
        <v>3.061655</v>
      </c>
      <c r="R722" s="1">
        <v>-1.1868973</v>
      </c>
      <c r="S722" s="1">
        <v>-20.975467999999999</v>
      </c>
      <c r="T722" s="1">
        <v>-21.028229</v>
      </c>
      <c r="U722" s="1">
        <v>-20.895790000000002</v>
      </c>
    </row>
    <row r="723" spans="1:21" x14ac:dyDescent="0.25">
      <c r="A723" s="1" t="s">
        <v>1704</v>
      </c>
      <c r="B723" s="1">
        <v>17.703001</v>
      </c>
      <c r="C723" s="1">
        <v>294.21960000000001</v>
      </c>
      <c r="D723" s="1">
        <f t="shared" si="22"/>
        <v>295.22687000000002</v>
      </c>
      <c r="E723" s="1">
        <f t="shared" si="23"/>
        <v>293.21233000000001</v>
      </c>
      <c r="F723" s="1">
        <v>-0.3354683</v>
      </c>
      <c r="G723" s="1">
        <v>-0.26231670000000001</v>
      </c>
      <c r="H723" s="1">
        <v>-22.219223</v>
      </c>
      <c r="I723" s="1">
        <v>-22.036525999999999</v>
      </c>
      <c r="J723" s="1">
        <v>-0.43004893999999999</v>
      </c>
      <c r="K723" s="1">
        <v>-0.67155359999999997</v>
      </c>
      <c r="L723" s="1">
        <v>3.4808970000000001</v>
      </c>
      <c r="M723" s="1">
        <v>2.8125944</v>
      </c>
      <c r="N723" s="1">
        <v>2.8515825000000001</v>
      </c>
      <c r="O723" s="1">
        <v>2.5271387000000001</v>
      </c>
      <c r="P723" s="1">
        <v>3.0328320999999998</v>
      </c>
      <c r="Q723" s="1">
        <v>2.6188745</v>
      </c>
      <c r="R723" s="1">
        <v>-3.4090042000000001E-2</v>
      </c>
      <c r="S723" s="1">
        <v>-0.15004063000000001</v>
      </c>
      <c r="T723" s="1">
        <v>3.4090042000000001E-2</v>
      </c>
      <c r="U723" s="1">
        <v>0.37233256999999997</v>
      </c>
    </row>
    <row r="724" spans="1:21" x14ac:dyDescent="0.25">
      <c r="A724" s="1" t="s">
        <v>1752</v>
      </c>
      <c r="B724" s="1">
        <v>23.067996999999998</v>
      </c>
      <c r="C724" s="1">
        <v>294.25360000000001</v>
      </c>
      <c r="D724" s="1">
        <f t="shared" si="22"/>
        <v>295.26087000000001</v>
      </c>
      <c r="E724" s="1">
        <f t="shared" si="23"/>
        <v>293.24633</v>
      </c>
      <c r="F724" s="1">
        <v>-0.71317196000000005</v>
      </c>
      <c r="G724" s="1">
        <v>-0.81779480000000004</v>
      </c>
      <c r="H724" s="1">
        <v>1.1751995</v>
      </c>
      <c r="I724" s="1">
        <v>1.0244579</v>
      </c>
      <c r="J724" s="1">
        <v>-0.59410569999999996</v>
      </c>
      <c r="K724" s="1">
        <v>-20.420013000000001</v>
      </c>
      <c r="L724" s="1">
        <v>0.70906734000000005</v>
      </c>
      <c r="M724" s="1">
        <v>0.59410569999999996</v>
      </c>
      <c r="N724" s="1">
        <v>1.0670986</v>
      </c>
      <c r="O724" s="1">
        <v>0.97975635999999999</v>
      </c>
      <c r="P724" s="1">
        <v>0.93323325999999995</v>
      </c>
      <c r="Q724" s="1">
        <v>1.3642396999999999</v>
      </c>
      <c r="R724" s="1">
        <v>-0.97629449999999995</v>
      </c>
      <c r="S724" s="1">
        <v>-0.89709470000000002</v>
      </c>
      <c r="T724" s="1">
        <v>-20.530757999999999</v>
      </c>
      <c r="U724" s="1">
        <v>-20.398319999999998</v>
      </c>
    </row>
    <row r="725" spans="1:21" x14ac:dyDescent="0.25">
      <c r="A725" s="1" t="s">
        <v>514</v>
      </c>
      <c r="B725" s="1">
        <v>5.9820004000000004</v>
      </c>
      <c r="C725" s="1">
        <v>294.27449999999999</v>
      </c>
      <c r="D725" s="1">
        <f t="shared" si="22"/>
        <v>295.28176999999999</v>
      </c>
      <c r="E725" s="1">
        <f t="shared" si="23"/>
        <v>293.26722999999998</v>
      </c>
      <c r="F725" s="1">
        <v>0.60420704000000003</v>
      </c>
      <c r="G725" s="1">
        <v>0.94767665999999995</v>
      </c>
      <c r="H725" s="1">
        <v>-0.19752407</v>
      </c>
      <c r="I725" s="1">
        <v>-0.31159114999999998</v>
      </c>
      <c r="J725" s="1">
        <v>0.59324169999999998</v>
      </c>
      <c r="K725" s="1">
        <v>0.95295333999999998</v>
      </c>
      <c r="L725" s="1">
        <v>-0.38231087000000002</v>
      </c>
      <c r="M725" s="1">
        <v>-0.41074084999999999</v>
      </c>
      <c r="N725" s="1">
        <v>-0.48464394</v>
      </c>
      <c r="O725" s="1">
        <v>-0.58248233999999999</v>
      </c>
      <c r="P725" s="1">
        <v>-0.42665957999999998</v>
      </c>
      <c r="Q725" s="1">
        <v>-0.51653099999999996</v>
      </c>
      <c r="R725" s="1">
        <v>0.49599743000000002</v>
      </c>
      <c r="S725" s="1">
        <v>0.48369311999999998</v>
      </c>
      <c r="T725" s="1">
        <v>0.19752407</v>
      </c>
      <c r="U725" s="1">
        <v>0.25268839999999998</v>
      </c>
    </row>
    <row r="726" spans="1:21" x14ac:dyDescent="0.25">
      <c r="A726" s="1" t="s">
        <v>515</v>
      </c>
      <c r="B726" s="1">
        <v>33.366999999999997</v>
      </c>
      <c r="C726" s="1">
        <v>294.87560000000002</v>
      </c>
      <c r="D726" s="1">
        <f t="shared" si="22"/>
        <v>295.88287000000003</v>
      </c>
      <c r="E726" s="1">
        <f t="shared" si="23"/>
        <v>293.86833000000001</v>
      </c>
      <c r="F726" s="1">
        <v>11.808674</v>
      </c>
      <c r="G726" s="1">
        <v>11.205332</v>
      </c>
      <c r="H726" s="1">
        <v>11.677712</v>
      </c>
      <c r="I726" s="1">
        <v>10.983727</v>
      </c>
      <c r="J726" s="1">
        <v>11.426821</v>
      </c>
      <c r="K726" s="1">
        <v>11.47166</v>
      </c>
      <c r="L726" s="1">
        <v>11.824553</v>
      </c>
      <c r="M726" s="1">
        <v>11.416418</v>
      </c>
      <c r="N726" s="1">
        <v>-11.314090999999999</v>
      </c>
      <c r="O726" s="1">
        <v>-11.263391499999999</v>
      </c>
      <c r="P726" s="1">
        <v>-11.226133000000001</v>
      </c>
      <c r="Q726" s="1">
        <v>-11.022869</v>
      </c>
      <c r="R726" s="1">
        <v>-11.222431</v>
      </c>
      <c r="S726" s="1">
        <v>-11.063404</v>
      </c>
      <c r="T726" s="1">
        <v>-11.116165000000001</v>
      </c>
      <c r="U726" s="1">
        <v>-10.9837265</v>
      </c>
    </row>
    <row r="727" spans="1:21" x14ac:dyDescent="0.25">
      <c r="A727" s="1" t="s">
        <v>1410</v>
      </c>
      <c r="B727" s="1">
        <v>1.4659997</v>
      </c>
      <c r="C727" s="1">
        <v>295.09780000000001</v>
      </c>
      <c r="D727" s="1">
        <f t="shared" si="22"/>
        <v>296.10507000000001</v>
      </c>
      <c r="E727" s="1">
        <f t="shared" si="23"/>
        <v>294.09053</v>
      </c>
      <c r="F727" s="1">
        <v>1.5265746</v>
      </c>
      <c r="G727" s="1">
        <v>1.3586364</v>
      </c>
      <c r="H727" s="1">
        <v>-1.8147944999999999E-2</v>
      </c>
      <c r="I727" s="1">
        <v>0.16669129999999999</v>
      </c>
      <c r="J727" s="1">
        <v>-22.908906999999999</v>
      </c>
      <c r="K727" s="1">
        <v>-22.753568999999999</v>
      </c>
      <c r="L727" s="1">
        <v>-4.6169757999999998E-2</v>
      </c>
      <c r="M727" s="1">
        <v>0.41934156</v>
      </c>
      <c r="N727" s="1">
        <v>0.43208932999999999</v>
      </c>
      <c r="O727" s="1">
        <v>0.39598800000000001</v>
      </c>
      <c r="P727" s="1">
        <v>1.8147944999999999E-2</v>
      </c>
      <c r="Q727" s="1">
        <v>0.95628214</v>
      </c>
      <c r="R727" s="1">
        <v>-22.970580000000002</v>
      </c>
      <c r="S727" s="1">
        <v>-22.811551999999999</v>
      </c>
      <c r="T727" s="1">
        <v>-22.864312999999999</v>
      </c>
      <c r="U727" s="1">
        <v>-22.731874000000001</v>
      </c>
    </row>
    <row r="728" spans="1:21" x14ac:dyDescent="0.25">
      <c r="A728" s="1" t="s">
        <v>516</v>
      </c>
      <c r="B728" s="1">
        <v>4.1549997000000003</v>
      </c>
      <c r="C728" s="1">
        <v>295.12759999999997</v>
      </c>
      <c r="D728" s="1">
        <f t="shared" si="22"/>
        <v>296.13486999999998</v>
      </c>
      <c r="E728" s="1">
        <f t="shared" si="23"/>
        <v>294.12032999999997</v>
      </c>
      <c r="F728" s="1">
        <v>20.825686999999999</v>
      </c>
      <c r="G728" s="1">
        <v>20.827529999999999</v>
      </c>
      <c r="H728" s="1">
        <v>-0.35174369999999999</v>
      </c>
      <c r="I728" s="1">
        <v>-0.16904640000000001</v>
      </c>
      <c r="J728" s="1">
        <v>-9.3358990000000003E-2</v>
      </c>
      <c r="K728" s="1">
        <v>6.1979293999999997E-2</v>
      </c>
      <c r="L728" s="1">
        <v>-0.19659041999999999</v>
      </c>
      <c r="M728" s="1">
        <v>-4.453087E-2</v>
      </c>
      <c r="N728" s="1">
        <v>-0.24669074999999999</v>
      </c>
      <c r="O728" s="1">
        <v>-0.19599152</v>
      </c>
      <c r="P728" s="1">
        <v>-0.15873337000000001</v>
      </c>
      <c r="Q728" s="1">
        <v>4.453087E-2</v>
      </c>
      <c r="R728" s="1">
        <v>19.79954</v>
      </c>
      <c r="S728" s="1">
        <v>21.714848</v>
      </c>
      <c r="T728" s="1">
        <v>21.449141999999998</v>
      </c>
      <c r="U728" s="1">
        <v>20.506578000000001</v>
      </c>
    </row>
    <row r="729" spans="1:21" x14ac:dyDescent="0.25">
      <c r="A729" s="1" t="s">
        <v>517</v>
      </c>
      <c r="B729" s="1">
        <v>1.8430002999999999</v>
      </c>
      <c r="C729" s="1">
        <v>295.16210000000001</v>
      </c>
      <c r="D729" s="1">
        <f t="shared" si="22"/>
        <v>296.16937000000001</v>
      </c>
      <c r="E729" s="1">
        <f t="shared" si="23"/>
        <v>294.15483</v>
      </c>
      <c r="F729" s="1">
        <v>-0.15465735999999999</v>
      </c>
      <c r="G729" s="1">
        <v>-0.59050369999999996</v>
      </c>
      <c r="H729" s="1">
        <v>0.95755290000000004</v>
      </c>
      <c r="I729" s="1">
        <v>0.58890629999999999</v>
      </c>
      <c r="J729" s="1">
        <v>-0.33694649999999998</v>
      </c>
      <c r="K729" s="1">
        <v>-1.6900902</v>
      </c>
      <c r="L729" s="1">
        <v>0.32426929999999998</v>
      </c>
      <c r="M729" s="1">
        <v>0.52371690000000004</v>
      </c>
      <c r="N729" s="1">
        <v>0.15465735999999999</v>
      </c>
      <c r="O729" s="1">
        <v>0.6199808</v>
      </c>
      <c r="P729" s="1">
        <v>0.34929656999999997</v>
      </c>
      <c r="Q729" s="1">
        <v>0.43420887000000002</v>
      </c>
      <c r="R729" s="1">
        <v>-1.0490856</v>
      </c>
      <c r="S729" s="1">
        <v>-1.6196326999999999</v>
      </c>
      <c r="T729" s="1">
        <v>-1.1858416000000001</v>
      </c>
      <c r="U729" s="1">
        <v>-1.6398581999999999</v>
      </c>
    </row>
    <row r="730" spans="1:21" x14ac:dyDescent="0.25">
      <c r="A730" s="1" t="s">
        <v>518</v>
      </c>
      <c r="B730" s="1">
        <v>1.8449998000000001</v>
      </c>
      <c r="C730" s="1">
        <v>295.31380000000001</v>
      </c>
      <c r="D730" s="1">
        <f t="shared" si="22"/>
        <v>296.32107000000002</v>
      </c>
      <c r="E730" s="1">
        <f t="shared" si="23"/>
        <v>294.30653000000001</v>
      </c>
      <c r="F730" s="1">
        <v>-19.619817999999999</v>
      </c>
      <c r="G730" s="1">
        <v>-19.461613</v>
      </c>
      <c r="H730" s="1">
        <v>0.55258083000000002</v>
      </c>
      <c r="I730" s="1">
        <v>0.14533043000000001</v>
      </c>
      <c r="J730" s="1">
        <v>-7.5454709999999994E-2</v>
      </c>
      <c r="K730" s="1">
        <v>-19.358309999999999</v>
      </c>
      <c r="L730" s="1">
        <v>0.30139064999999998</v>
      </c>
      <c r="M730" s="1">
        <v>0.41229916</v>
      </c>
      <c r="N730" s="1">
        <v>7.5454709999999994E-2</v>
      </c>
      <c r="O730" s="1">
        <v>0.42131233000000001</v>
      </c>
      <c r="P730" s="1">
        <v>0.30843258000000001</v>
      </c>
      <c r="Q730" s="1">
        <v>0.55467319999999998</v>
      </c>
      <c r="R730" s="1">
        <v>-19.575320999999999</v>
      </c>
      <c r="S730" s="1">
        <v>-19.416294000000001</v>
      </c>
      <c r="T730" s="1">
        <v>-19.469055000000001</v>
      </c>
      <c r="U730" s="1">
        <v>-19.336617</v>
      </c>
    </row>
    <row r="731" spans="1:21" x14ac:dyDescent="0.25">
      <c r="A731" s="1" t="s">
        <v>519</v>
      </c>
      <c r="B731" s="1">
        <v>1.6089997</v>
      </c>
      <c r="C731" s="1">
        <v>296.04820000000001</v>
      </c>
      <c r="D731" s="1">
        <f t="shared" si="22"/>
        <v>297.05547000000001</v>
      </c>
      <c r="E731" s="1">
        <f t="shared" si="23"/>
        <v>295.04093</v>
      </c>
      <c r="F731" s="1">
        <v>-23.383641999999998</v>
      </c>
      <c r="G731" s="1">
        <v>-23.225436999999999</v>
      </c>
      <c r="H731" s="1">
        <v>-23.535858000000001</v>
      </c>
      <c r="I731" s="1">
        <v>-23.353159999999999</v>
      </c>
      <c r="J731" s="1">
        <v>-23.277473000000001</v>
      </c>
      <c r="K731" s="1">
        <v>-23.122135</v>
      </c>
      <c r="L731" s="1">
        <v>2.9261589000000001E-2</v>
      </c>
      <c r="M731" s="1">
        <v>-3.6172867000000002E-3</v>
      </c>
      <c r="N731" s="1">
        <v>-0.19318771000000001</v>
      </c>
      <c r="O731" s="1">
        <v>0.13378905999999999</v>
      </c>
      <c r="P731" s="1">
        <v>3.6172867000000002E-3</v>
      </c>
      <c r="Q731" s="1">
        <v>0.35897731999999999</v>
      </c>
      <c r="R731" s="1">
        <v>0.15711594000000001</v>
      </c>
      <c r="S731" s="1">
        <v>0.68968963999999999</v>
      </c>
      <c r="T731" s="1">
        <v>0.53522780000000003</v>
      </c>
      <c r="U731" s="1">
        <v>0.72491645999999998</v>
      </c>
    </row>
    <row r="732" spans="1:21" x14ac:dyDescent="0.25">
      <c r="A732" s="1" t="s">
        <v>1684</v>
      </c>
      <c r="B732" s="1">
        <v>13.772999</v>
      </c>
      <c r="C732" s="1">
        <v>296.11759999999998</v>
      </c>
      <c r="D732" s="1">
        <f t="shared" si="22"/>
        <v>297.12486999999999</v>
      </c>
      <c r="E732" s="1">
        <f t="shared" si="23"/>
        <v>295.11032999999998</v>
      </c>
      <c r="F732" s="1">
        <v>-0.15287971</v>
      </c>
      <c r="G732" s="1">
        <v>5.3253173999999997E-3</v>
      </c>
      <c r="H732" s="1">
        <v>22.106304000000002</v>
      </c>
      <c r="I732" s="1">
        <v>21.667148999999998</v>
      </c>
      <c r="J732" s="1">
        <v>-4.6710967999999999E-2</v>
      </c>
      <c r="K732" s="1">
        <v>0.10862732</v>
      </c>
      <c r="L732" s="1">
        <v>-0.1499424</v>
      </c>
      <c r="M732" s="1">
        <v>2.1171570000000002E-3</v>
      </c>
      <c r="N732" s="1">
        <v>-0.20004272000000001</v>
      </c>
      <c r="O732" s="1">
        <v>-0.14934349</v>
      </c>
      <c r="P732" s="1">
        <v>-0.11208534000000001</v>
      </c>
      <c r="Q732" s="1">
        <v>9.1178893999999996E-2</v>
      </c>
      <c r="R732" s="1">
        <v>-0.10838318</v>
      </c>
      <c r="S732" s="1">
        <v>5.0643920000000002E-2</v>
      </c>
      <c r="T732" s="1">
        <v>-2.1171570000000002E-3</v>
      </c>
      <c r="U732" s="1">
        <v>0.13032150000000001</v>
      </c>
    </row>
    <row r="733" spans="1:21" x14ac:dyDescent="0.25">
      <c r="A733" s="1" t="s">
        <v>520</v>
      </c>
      <c r="B733" s="1">
        <v>6.0230002000000002</v>
      </c>
      <c r="C733" s="1">
        <v>296.29820000000001</v>
      </c>
      <c r="D733" s="1">
        <f t="shared" si="22"/>
        <v>297.30547000000001</v>
      </c>
      <c r="E733" s="1">
        <f t="shared" si="23"/>
        <v>295.29093</v>
      </c>
      <c r="F733" s="1">
        <v>10.990500000000001</v>
      </c>
      <c r="G733" s="1">
        <v>11.264479</v>
      </c>
      <c r="H733" s="1">
        <v>11.375546</v>
      </c>
      <c r="I733" s="1">
        <v>11.487332</v>
      </c>
      <c r="J733" s="1">
        <v>11.151590000000001</v>
      </c>
      <c r="K733" s="1">
        <v>11.01909</v>
      </c>
      <c r="L733" s="1">
        <v>10.694388999999999</v>
      </c>
      <c r="M733" s="1">
        <v>11.224672</v>
      </c>
      <c r="N733" s="1">
        <v>-11.024754</v>
      </c>
      <c r="O733" s="1">
        <v>-10.974054000000001</v>
      </c>
      <c r="P733" s="1">
        <v>-10.936795999999999</v>
      </c>
      <c r="Q733" s="1">
        <v>-10.733532</v>
      </c>
      <c r="R733" s="1">
        <v>-10.933094000000001</v>
      </c>
      <c r="S733" s="1">
        <v>-10.774067000000001</v>
      </c>
      <c r="T733" s="1">
        <v>-10.826828000000001</v>
      </c>
      <c r="U733" s="1">
        <v>-10.694388999999999</v>
      </c>
    </row>
    <row r="734" spans="1:21" x14ac:dyDescent="0.25">
      <c r="A734" s="1" t="s">
        <v>521</v>
      </c>
      <c r="B734" s="1">
        <v>6.0169991999999999</v>
      </c>
      <c r="C734" s="1">
        <v>296.35649999999998</v>
      </c>
      <c r="D734" s="1">
        <f t="shared" si="22"/>
        <v>297.36376999999999</v>
      </c>
      <c r="E734" s="1">
        <f t="shared" si="23"/>
        <v>295.34922999999998</v>
      </c>
      <c r="F734" s="1">
        <v>-0.22379112000000001</v>
      </c>
      <c r="G734" s="1">
        <v>20.782951000000001</v>
      </c>
      <c r="H734" s="1">
        <v>20.918296999999999</v>
      </c>
      <c r="I734" s="1">
        <v>20.919235</v>
      </c>
      <c r="J734" s="1">
        <v>20.770527000000001</v>
      </c>
      <c r="K734" s="1">
        <v>20.695602000000001</v>
      </c>
      <c r="L734" s="1">
        <v>-0.22085379999999999</v>
      </c>
      <c r="M734" s="1">
        <v>20.877174</v>
      </c>
      <c r="N734" s="1">
        <v>-0.27095413000000002</v>
      </c>
      <c r="O734" s="1">
        <v>-0.2202549</v>
      </c>
      <c r="P734" s="1">
        <v>-0.18299675000000001</v>
      </c>
      <c r="Q734" s="1">
        <v>2.0267487000000001E-2</v>
      </c>
      <c r="R734" s="1">
        <v>-0.17929459</v>
      </c>
      <c r="S734" s="1">
        <v>-2.0267487000000001E-2</v>
      </c>
      <c r="T734" s="1">
        <v>-7.3028564000000004E-2</v>
      </c>
      <c r="U734" s="1">
        <v>5.9410095000000003E-2</v>
      </c>
    </row>
    <row r="735" spans="1:21" x14ac:dyDescent="0.25">
      <c r="A735" s="1" t="s">
        <v>1424</v>
      </c>
      <c r="B735" s="1">
        <v>1.5020001999999999</v>
      </c>
      <c r="C735" s="1">
        <v>297.07490000000001</v>
      </c>
      <c r="D735" s="1">
        <f t="shared" si="22"/>
        <v>298.08217000000002</v>
      </c>
      <c r="E735" s="1">
        <f t="shared" si="23"/>
        <v>296.06763000000001</v>
      </c>
      <c r="F735" s="1">
        <v>-0.26497746</v>
      </c>
      <c r="G735" s="1">
        <v>-0.54798219999999997</v>
      </c>
      <c r="H735" s="1">
        <v>0.19846343999999999</v>
      </c>
      <c r="I735" s="1">
        <v>0.2019968</v>
      </c>
      <c r="J735" s="1">
        <v>-0.66882419999999998</v>
      </c>
      <c r="K735" s="1">
        <v>-0.19846343999999999</v>
      </c>
      <c r="L735" s="1">
        <v>0.59779550000000004</v>
      </c>
      <c r="M735" s="1">
        <v>0.31506729999999999</v>
      </c>
      <c r="N735" s="1">
        <v>0.62475970000000003</v>
      </c>
      <c r="O735" s="1">
        <v>0.32559204000000003</v>
      </c>
      <c r="P735" s="1">
        <v>0.46758270000000002</v>
      </c>
      <c r="Q735" s="1">
        <v>0.30543612999999997</v>
      </c>
      <c r="R735" s="1">
        <v>-0.95150566000000003</v>
      </c>
      <c r="S735" s="1">
        <v>-0.22985268</v>
      </c>
      <c r="T735" s="1">
        <v>-0.9092846</v>
      </c>
      <c r="U735" s="1">
        <v>-0.39081572999999997</v>
      </c>
    </row>
    <row r="736" spans="1:21" x14ac:dyDescent="0.25">
      <c r="A736" s="1" t="s">
        <v>522</v>
      </c>
      <c r="B736" s="1">
        <v>7.1549993000000001</v>
      </c>
      <c r="C736" s="1">
        <v>297.07870000000003</v>
      </c>
      <c r="D736" s="1">
        <f t="shared" si="22"/>
        <v>298.08597000000003</v>
      </c>
      <c r="E736" s="1">
        <f t="shared" si="23"/>
        <v>296.07143000000002</v>
      </c>
      <c r="F736" s="1">
        <v>11.186337</v>
      </c>
      <c r="G736" s="1">
        <v>10.495163</v>
      </c>
      <c r="H736" s="1">
        <v>10.286293000000001</v>
      </c>
      <c r="I736" s="1">
        <v>10.388706000000001</v>
      </c>
      <c r="J736" s="1">
        <v>10.868752499999999</v>
      </c>
      <c r="K736" s="1">
        <v>10.563485</v>
      </c>
      <c r="L736" s="1">
        <v>10.847735999999999</v>
      </c>
      <c r="M736" s="1">
        <v>10.766632</v>
      </c>
      <c r="N736" s="1">
        <v>-10.616657</v>
      </c>
      <c r="O736" s="1">
        <v>-10.565958</v>
      </c>
      <c r="P736" s="1">
        <v>-10.528700000000001</v>
      </c>
      <c r="Q736" s="1">
        <v>-10.325436</v>
      </c>
      <c r="R736" s="1">
        <v>-10.524998</v>
      </c>
      <c r="S736" s="1">
        <v>-10.365971</v>
      </c>
      <c r="T736" s="1">
        <v>-10.418732</v>
      </c>
      <c r="U736" s="1">
        <v>-10.286293000000001</v>
      </c>
    </row>
    <row r="737" spans="1:21" x14ac:dyDescent="0.25">
      <c r="A737" s="1" t="s">
        <v>523</v>
      </c>
      <c r="B737" s="1">
        <v>10.839998</v>
      </c>
      <c r="C737" s="1">
        <v>297.08789999999999</v>
      </c>
      <c r="D737" s="1">
        <f t="shared" si="22"/>
        <v>298.09517</v>
      </c>
      <c r="E737" s="1">
        <f t="shared" si="23"/>
        <v>296.08062999999999</v>
      </c>
      <c r="F737" s="1">
        <v>1.9870114000000001</v>
      </c>
      <c r="G737" s="1">
        <v>2.4722094999999999</v>
      </c>
      <c r="H737" s="1">
        <v>0.86140300000000003</v>
      </c>
      <c r="I737" s="1">
        <v>0.97666600000000003</v>
      </c>
      <c r="J737" s="1">
        <v>0.39542818000000002</v>
      </c>
      <c r="K737" s="1">
        <v>0.54542109999999999</v>
      </c>
      <c r="L737" s="1">
        <v>-20.183133999999999</v>
      </c>
      <c r="M737" s="1">
        <v>-20.031075000000001</v>
      </c>
      <c r="N737" s="1">
        <v>-20.233233999999999</v>
      </c>
      <c r="O737" s="1">
        <v>-20.182535000000001</v>
      </c>
      <c r="P737" s="1">
        <v>-20.145277</v>
      </c>
      <c r="Q737" s="1">
        <v>-19.942012999999999</v>
      </c>
      <c r="R737" s="1">
        <v>0.24622106999999999</v>
      </c>
      <c r="S737" s="1">
        <v>0.83723879999999995</v>
      </c>
      <c r="T737" s="1">
        <v>-0.24622106999999999</v>
      </c>
      <c r="U737" s="1">
        <v>-19.90287</v>
      </c>
    </row>
    <row r="738" spans="1:21" x14ac:dyDescent="0.25">
      <c r="A738" s="1" t="s">
        <v>524</v>
      </c>
      <c r="B738" s="1">
        <v>2.2320000000000002</v>
      </c>
      <c r="C738" s="1">
        <v>297.10649999999998</v>
      </c>
      <c r="D738" s="1">
        <f t="shared" si="22"/>
        <v>298.11376999999999</v>
      </c>
      <c r="E738" s="1">
        <f t="shared" si="23"/>
        <v>296.09922999999998</v>
      </c>
      <c r="F738" s="1">
        <v>0.32609080000000001</v>
      </c>
      <c r="G738" s="1">
        <v>0.84014416000000003</v>
      </c>
      <c r="H738" s="1">
        <v>-0.71615220000000002</v>
      </c>
      <c r="I738" s="1">
        <v>-0.59271620000000003</v>
      </c>
      <c r="J738" s="1">
        <v>1.0183983000000001</v>
      </c>
      <c r="K738" s="1">
        <v>0.94238759999999999</v>
      </c>
      <c r="L738" s="1">
        <v>-0.70204639999999996</v>
      </c>
      <c r="M738" s="1">
        <v>-0.62226294999999998</v>
      </c>
      <c r="N738" s="1">
        <v>-0.32609080000000001</v>
      </c>
      <c r="O738" s="1">
        <v>-0.60433389999999998</v>
      </c>
      <c r="P738" s="1">
        <v>-0.35856533000000002</v>
      </c>
      <c r="Q738" s="1">
        <v>-0.36755943000000002</v>
      </c>
      <c r="R738" s="1">
        <v>0.81760790000000005</v>
      </c>
      <c r="S738" s="1">
        <v>0.97097299999999997</v>
      </c>
      <c r="T738" s="1">
        <v>0.59360789999999997</v>
      </c>
      <c r="U738" s="1">
        <v>0.87777139999999998</v>
      </c>
    </row>
    <row r="739" spans="1:21" x14ac:dyDescent="0.25">
      <c r="A739" s="1" t="s">
        <v>525</v>
      </c>
      <c r="B739" s="1">
        <v>6.6459989999999998</v>
      </c>
      <c r="C739" s="1">
        <v>297.17290000000003</v>
      </c>
      <c r="D739" s="1">
        <f t="shared" si="22"/>
        <v>298.18017000000003</v>
      </c>
      <c r="E739" s="1">
        <f t="shared" si="23"/>
        <v>296.16563000000002</v>
      </c>
      <c r="F739" s="1">
        <v>-0.20985603</v>
      </c>
      <c r="G739" s="1">
        <v>-5.1651000000000002E-2</v>
      </c>
      <c r="H739" s="1">
        <v>-0.362072</v>
      </c>
      <c r="I739" s="1">
        <v>-0.1793747</v>
      </c>
      <c r="J739" s="1">
        <v>-0.10368729</v>
      </c>
      <c r="K739" s="1">
        <v>5.1651000000000002E-2</v>
      </c>
      <c r="L739" s="1">
        <v>-0.20691872</v>
      </c>
      <c r="M739" s="1">
        <v>-5.4859159999999997E-2</v>
      </c>
      <c r="N739" s="1">
        <v>21.570982000000001</v>
      </c>
      <c r="O739" s="1">
        <v>21.754738</v>
      </c>
      <c r="P739" s="1">
        <v>-0.16906166</v>
      </c>
      <c r="Q739" s="1">
        <v>21.934470999999998</v>
      </c>
      <c r="R739" s="1">
        <v>21.719044</v>
      </c>
      <c r="S739" s="1">
        <v>21.926559999999998</v>
      </c>
      <c r="T739" s="1">
        <v>21.41254</v>
      </c>
      <c r="U739" s="1">
        <v>22.021674999999998</v>
      </c>
    </row>
    <row r="740" spans="1:21" x14ac:dyDescent="0.25">
      <c r="A740" s="1" t="s">
        <v>526</v>
      </c>
      <c r="B740" s="1">
        <v>1.04</v>
      </c>
      <c r="C740" s="1">
        <v>297.80779999999999</v>
      </c>
      <c r="D740" s="1">
        <f t="shared" si="22"/>
        <v>298.81506999999999</v>
      </c>
      <c r="E740" s="1">
        <f t="shared" si="23"/>
        <v>296.80052999999998</v>
      </c>
      <c r="F740" s="1">
        <v>-0.25278282000000002</v>
      </c>
      <c r="G740" s="1">
        <v>-9.4577789999999995E-2</v>
      </c>
      <c r="H740" s="1">
        <v>-0.40499878</v>
      </c>
      <c r="I740" s="1">
        <v>-0.22230148</v>
      </c>
      <c r="J740" s="1">
        <v>-0.14661407000000001</v>
      </c>
      <c r="K740" s="1">
        <v>8.7242129999999998E-3</v>
      </c>
      <c r="L740" s="1">
        <v>-0.2498455</v>
      </c>
      <c r="M740" s="1">
        <v>-9.7785949999999996E-2</v>
      </c>
      <c r="N740" s="1">
        <v>20.572130000000001</v>
      </c>
      <c r="O740" s="1">
        <v>20.104278999999998</v>
      </c>
      <c r="P740" s="1">
        <v>21.034008</v>
      </c>
      <c r="Q740" s="1">
        <v>-8.7242129999999998E-3</v>
      </c>
      <c r="R740" s="1">
        <v>21.89573</v>
      </c>
      <c r="S740" s="1">
        <v>21.612953000000001</v>
      </c>
      <c r="T740" s="1">
        <v>21.642052</v>
      </c>
      <c r="U740" s="1">
        <v>21.615348999999998</v>
      </c>
    </row>
    <row r="741" spans="1:21" x14ac:dyDescent="0.25">
      <c r="A741" s="1" t="s">
        <v>527</v>
      </c>
      <c r="B741" s="1">
        <v>33.31</v>
      </c>
      <c r="C741" s="1">
        <v>297.90550000000002</v>
      </c>
      <c r="D741" s="1">
        <f t="shared" si="22"/>
        <v>298.91277000000002</v>
      </c>
      <c r="E741" s="1">
        <f t="shared" si="23"/>
        <v>296.89823000000001</v>
      </c>
      <c r="F741" s="1">
        <v>-10.984752</v>
      </c>
      <c r="G741" s="1">
        <v>-10.826547</v>
      </c>
      <c r="H741" s="1">
        <v>-11.136968</v>
      </c>
      <c r="I741" s="1">
        <v>-10.954269999999999</v>
      </c>
      <c r="J741" s="1">
        <v>-10.878583000000001</v>
      </c>
      <c r="K741" s="1">
        <v>-10.723245</v>
      </c>
      <c r="L741" s="1">
        <v>-10.981814</v>
      </c>
      <c r="M741" s="1">
        <v>-10.829755</v>
      </c>
      <c r="N741" s="1">
        <v>11.181969</v>
      </c>
      <c r="O741" s="1">
        <v>10.723245</v>
      </c>
      <c r="P741" s="1">
        <v>11.042788</v>
      </c>
      <c r="Q741" s="1">
        <v>10.741332999999999</v>
      </c>
      <c r="R741" s="1">
        <v>11.493047000000001</v>
      </c>
      <c r="S741" s="1">
        <v>10.968439</v>
      </c>
      <c r="T741" s="1">
        <v>11.250097999999999</v>
      </c>
      <c r="U741" s="1">
        <v>11.182468999999999</v>
      </c>
    </row>
    <row r="742" spans="1:21" x14ac:dyDescent="0.25">
      <c r="A742" s="1" t="s">
        <v>528</v>
      </c>
      <c r="B742" s="1">
        <v>7.86</v>
      </c>
      <c r="C742" s="1">
        <v>298.05309999999997</v>
      </c>
      <c r="D742" s="1">
        <f t="shared" si="22"/>
        <v>299.06036999999998</v>
      </c>
      <c r="E742" s="1">
        <f t="shared" si="23"/>
        <v>297.04582999999997</v>
      </c>
      <c r="F742" s="1">
        <v>9.9540469999999992</v>
      </c>
      <c r="G742" s="1">
        <v>11.238969000000001</v>
      </c>
      <c r="H742" s="1">
        <v>-10.350320999999999</v>
      </c>
      <c r="I742" s="1">
        <v>-10.167623499999999</v>
      </c>
      <c r="J742" s="1">
        <v>11.075379999999999</v>
      </c>
      <c r="K742" s="1">
        <v>11.140852000000001</v>
      </c>
      <c r="L742" s="1">
        <v>-10.195168000000001</v>
      </c>
      <c r="M742" s="1">
        <v>-10.043108</v>
      </c>
      <c r="N742" s="1">
        <v>-10.245267999999999</v>
      </c>
      <c r="O742" s="1">
        <v>-10.194569</v>
      </c>
      <c r="P742" s="1">
        <v>-10.157310499999999</v>
      </c>
      <c r="Q742" s="1">
        <v>-9.9540459999999999</v>
      </c>
      <c r="R742" s="1">
        <v>11.053696</v>
      </c>
      <c r="S742" s="1">
        <v>11.302939</v>
      </c>
      <c r="T742" s="1">
        <v>11.098089</v>
      </c>
      <c r="U742" s="1">
        <v>11.48184</v>
      </c>
    </row>
    <row r="743" spans="1:21" x14ac:dyDescent="0.25">
      <c r="A743" s="1" t="s">
        <v>529</v>
      </c>
      <c r="B743" s="1">
        <v>6.0010000000000003</v>
      </c>
      <c r="C743" s="1">
        <v>298.12880000000001</v>
      </c>
      <c r="D743" s="1">
        <f t="shared" si="22"/>
        <v>299.13607000000002</v>
      </c>
      <c r="E743" s="1">
        <f t="shared" si="23"/>
        <v>297.12153000000001</v>
      </c>
      <c r="F743" s="1">
        <v>11.378752</v>
      </c>
      <c r="G743" s="1">
        <v>11.242350999999999</v>
      </c>
      <c r="H743" s="1">
        <v>11.599881</v>
      </c>
      <c r="I743" s="1">
        <v>11.569165999999999</v>
      </c>
      <c r="J743" s="1">
        <v>11.156129</v>
      </c>
      <c r="K743" s="1">
        <v>11.227792000000001</v>
      </c>
      <c r="L743" s="1">
        <v>11.429099000000001</v>
      </c>
      <c r="M743" s="1">
        <v>11.554259999999999</v>
      </c>
      <c r="N743" s="1">
        <v>-11.486492</v>
      </c>
      <c r="O743" s="1">
        <v>-11.435793</v>
      </c>
      <c r="P743" s="1">
        <v>-11.398535000000001</v>
      </c>
      <c r="Q743" s="1">
        <v>-11.195271</v>
      </c>
      <c r="R743" s="1">
        <v>-11.394833</v>
      </c>
      <c r="S743" s="1">
        <v>-11.2358055</v>
      </c>
      <c r="T743" s="1">
        <v>-11.288567</v>
      </c>
      <c r="U743" s="1">
        <v>-11.156128000000001</v>
      </c>
    </row>
    <row r="744" spans="1:21" x14ac:dyDescent="0.25">
      <c r="A744" s="1" t="s">
        <v>530</v>
      </c>
      <c r="B744" s="1">
        <v>1.1450001999999999</v>
      </c>
      <c r="C744" s="1">
        <v>298.95209999999997</v>
      </c>
      <c r="D744" s="1">
        <f t="shared" si="22"/>
        <v>299.95936999999998</v>
      </c>
      <c r="E744" s="1">
        <f t="shared" si="23"/>
        <v>297.94482999999997</v>
      </c>
      <c r="F744" s="1">
        <v>-0.30278778000000001</v>
      </c>
      <c r="G744" s="1">
        <v>-7.8915596000000005E-2</v>
      </c>
      <c r="H744" s="1">
        <v>9.9943160000000003E-2</v>
      </c>
      <c r="I744" s="1">
        <v>0.40618705999999999</v>
      </c>
      <c r="J744" s="1">
        <v>-0.48868655999999999</v>
      </c>
      <c r="K744" s="1">
        <v>-0.49005031999999998</v>
      </c>
      <c r="L744" s="1">
        <v>0.73322295999999998</v>
      </c>
      <c r="M744" s="1">
        <v>0.37731170000000003</v>
      </c>
      <c r="N744" s="1">
        <v>0.41985607000000003</v>
      </c>
      <c r="O744" s="1">
        <v>7.8915596000000005E-2</v>
      </c>
      <c r="P744" s="1">
        <v>0.70517920000000001</v>
      </c>
      <c r="Q744" s="1">
        <v>0.3502884</v>
      </c>
      <c r="R744" s="1">
        <v>-0.39135933000000001</v>
      </c>
      <c r="S744" s="1">
        <v>-0.76090239999999998</v>
      </c>
      <c r="T744" s="1">
        <v>-0.47786426999999998</v>
      </c>
      <c r="U744" s="1">
        <v>-0.41792202000000001</v>
      </c>
    </row>
    <row r="745" spans="1:21" x14ac:dyDescent="0.25">
      <c r="A745" s="1" t="s">
        <v>531</v>
      </c>
      <c r="B745" s="1">
        <v>7.9319997000000004</v>
      </c>
      <c r="C745" s="1">
        <v>299.04719999999998</v>
      </c>
      <c r="D745" s="1">
        <f t="shared" si="22"/>
        <v>300.05446999999998</v>
      </c>
      <c r="E745" s="1">
        <f t="shared" si="23"/>
        <v>298.03992999999997</v>
      </c>
      <c r="F745" s="1">
        <v>2.2553581999999999</v>
      </c>
      <c r="G745" s="1">
        <v>1.9509148999999999</v>
      </c>
      <c r="H745" s="1">
        <v>-20.322576999999999</v>
      </c>
      <c r="I745" s="1">
        <v>-20.139880000000002</v>
      </c>
      <c r="J745" s="1">
        <v>1.1894735999999999</v>
      </c>
      <c r="K745" s="1">
        <v>2.7786564999999999</v>
      </c>
      <c r="L745" s="1">
        <v>-20.167422999999999</v>
      </c>
      <c r="M745" s="1">
        <v>-20.015364000000002</v>
      </c>
      <c r="N745" s="1">
        <v>-20.217524000000001</v>
      </c>
      <c r="O745" s="1">
        <v>-20.166823999999998</v>
      </c>
      <c r="P745" s="1">
        <v>-20.129566000000001</v>
      </c>
      <c r="Q745" s="1">
        <v>-0.56214189999999997</v>
      </c>
      <c r="R745" s="1">
        <v>1.3744673999999999</v>
      </c>
      <c r="S745" s="1">
        <v>1.9356742</v>
      </c>
      <c r="T745" s="1">
        <v>0.56214189999999997</v>
      </c>
      <c r="U745" s="1">
        <v>1.7180228</v>
      </c>
    </row>
    <row r="746" spans="1:21" x14ac:dyDescent="0.25">
      <c r="A746" s="1" t="s">
        <v>1485</v>
      </c>
      <c r="B746" s="1">
        <v>1.5989997</v>
      </c>
      <c r="C746" s="1">
        <v>299.04770000000002</v>
      </c>
      <c r="D746" s="1">
        <f t="shared" si="22"/>
        <v>300.05497000000003</v>
      </c>
      <c r="E746" s="1">
        <f t="shared" si="23"/>
        <v>298.04043000000001</v>
      </c>
      <c r="F746" s="1">
        <v>-1.9474864000000001</v>
      </c>
      <c r="G746" s="1">
        <v>-2.3964915000000002</v>
      </c>
      <c r="H746" s="1">
        <v>0.18007898</v>
      </c>
      <c r="I746" s="1">
        <v>-0.17651032999999999</v>
      </c>
      <c r="J746" s="1">
        <v>0.40384245000000002</v>
      </c>
      <c r="K746" s="1">
        <v>1.9869327999999999E-2</v>
      </c>
      <c r="L746" s="1">
        <v>0.144176</v>
      </c>
      <c r="M746" s="1">
        <v>-0.32574987</v>
      </c>
      <c r="N746" s="1">
        <v>0.23035191999999999</v>
      </c>
      <c r="O746" s="1">
        <v>-3.7164210000000003E-2</v>
      </c>
      <c r="P746" s="1">
        <v>0.31413984</v>
      </c>
      <c r="Q746" s="1">
        <v>-0.14228964</v>
      </c>
      <c r="R746" s="1">
        <v>-1.9869327999999999E-2</v>
      </c>
      <c r="S746" s="1">
        <v>-3.3242701999999999E-2</v>
      </c>
      <c r="T746" s="1">
        <v>0.23820162</v>
      </c>
      <c r="U746" s="1">
        <v>0.17666577999999999</v>
      </c>
    </row>
    <row r="747" spans="1:21" x14ac:dyDescent="0.25">
      <c r="A747" s="1" t="s">
        <v>532</v>
      </c>
      <c r="B747" s="1">
        <v>1.7010000999999999</v>
      </c>
      <c r="C747" s="1">
        <v>299.08920000000001</v>
      </c>
      <c r="D747" s="1">
        <f t="shared" si="22"/>
        <v>300.09647000000001</v>
      </c>
      <c r="E747" s="1">
        <f t="shared" si="23"/>
        <v>298.08193</v>
      </c>
      <c r="F747" s="1">
        <v>21.145233000000001</v>
      </c>
      <c r="G747" s="1">
        <v>21.973023999999999</v>
      </c>
      <c r="H747" s="1">
        <v>-0.28068159999999998</v>
      </c>
      <c r="I747" s="1">
        <v>-9.7984314000000003E-2</v>
      </c>
      <c r="J747" s="1">
        <v>-2.2296905999999998E-2</v>
      </c>
      <c r="K747" s="1">
        <v>0.13304137999999999</v>
      </c>
      <c r="L747" s="1">
        <v>-0.12552833999999999</v>
      </c>
      <c r="M747" s="1">
        <v>2.6531220000000001E-2</v>
      </c>
      <c r="N747" s="1">
        <v>-0.17562865999999999</v>
      </c>
      <c r="O747" s="1">
        <v>-0.12492942999999999</v>
      </c>
      <c r="P747" s="1">
        <v>-8.7671280000000004E-2</v>
      </c>
      <c r="Q747" s="1">
        <v>0.11559295999999999</v>
      </c>
      <c r="R747" s="1">
        <v>-8.3969115999999996E-2</v>
      </c>
      <c r="S747" s="1">
        <v>7.5057979999999996E-2</v>
      </c>
      <c r="T747" s="1">
        <v>2.2296905999999998E-2</v>
      </c>
      <c r="U747" s="1">
        <v>0.15473556999999999</v>
      </c>
    </row>
    <row r="748" spans="1:21" x14ac:dyDescent="0.25">
      <c r="A748" s="1" t="s">
        <v>533</v>
      </c>
      <c r="B748" s="1">
        <v>1.8080001999999999</v>
      </c>
      <c r="C748" s="1">
        <v>299.09910000000002</v>
      </c>
      <c r="D748" s="1">
        <f t="shared" si="22"/>
        <v>300.10637000000003</v>
      </c>
      <c r="E748" s="1">
        <f t="shared" si="23"/>
        <v>298.09183000000002</v>
      </c>
      <c r="F748" s="1">
        <v>-22.466707</v>
      </c>
      <c r="G748" s="1">
        <v>-22.308502000000001</v>
      </c>
      <c r="H748" s="1">
        <v>0.50046489999999999</v>
      </c>
      <c r="I748" s="1">
        <v>0.61642980000000003</v>
      </c>
      <c r="J748" s="1">
        <v>-0.89013432999999997</v>
      </c>
      <c r="K748" s="1">
        <v>-0.18784094000000001</v>
      </c>
      <c r="L748" s="1">
        <v>0.48538160000000002</v>
      </c>
      <c r="M748" s="1">
        <v>0.55832623999999997</v>
      </c>
      <c r="N748" s="1">
        <v>0.18784094000000001</v>
      </c>
      <c r="O748" s="1">
        <v>0.25070714999999999</v>
      </c>
      <c r="P748" s="1">
        <v>0.62092639999999999</v>
      </c>
      <c r="Q748" s="1">
        <v>0.63234760000000001</v>
      </c>
      <c r="R748" s="1">
        <v>-22.42221</v>
      </c>
      <c r="S748" s="1">
        <v>-22.263183999999999</v>
      </c>
      <c r="T748" s="1">
        <v>-22.315944999999999</v>
      </c>
      <c r="U748" s="1">
        <v>-22.183506000000001</v>
      </c>
    </row>
    <row r="749" spans="1:21" x14ac:dyDescent="0.25">
      <c r="A749" s="1" t="s">
        <v>534</v>
      </c>
      <c r="B749" s="1">
        <v>1.6849996</v>
      </c>
      <c r="C749" s="1">
        <v>299.88679999999999</v>
      </c>
      <c r="D749" s="1">
        <f t="shared" si="22"/>
        <v>300.89407</v>
      </c>
      <c r="E749" s="1">
        <f t="shared" si="23"/>
        <v>298.87952999999999</v>
      </c>
      <c r="F749" s="1">
        <v>-0.25278282000000002</v>
      </c>
      <c r="G749" s="1">
        <v>-9.4577789999999995E-2</v>
      </c>
      <c r="H749" s="1">
        <v>-0.40499878</v>
      </c>
      <c r="I749" s="1">
        <v>-0.22230148</v>
      </c>
      <c r="J749" s="1">
        <v>-0.14661407000000001</v>
      </c>
      <c r="K749" s="1">
        <v>8.7242129999999998E-3</v>
      </c>
      <c r="L749" s="1">
        <v>-0.2498455</v>
      </c>
      <c r="M749" s="1">
        <v>-9.7785949999999996E-2</v>
      </c>
      <c r="N749" s="1">
        <v>19.482315</v>
      </c>
      <c r="O749" s="1">
        <v>19.821491000000002</v>
      </c>
      <c r="P749" s="1">
        <v>19.263794000000001</v>
      </c>
      <c r="Q749" s="1">
        <v>-8.7242129999999998E-3</v>
      </c>
      <c r="R749" s="1">
        <v>20.634561999999999</v>
      </c>
      <c r="S749" s="1">
        <v>20.754524</v>
      </c>
      <c r="T749" s="1">
        <v>21.241861</v>
      </c>
      <c r="U749" s="1">
        <v>21.07395</v>
      </c>
    </row>
    <row r="750" spans="1:21" x14ac:dyDescent="0.25">
      <c r="A750" s="1" t="s">
        <v>1416</v>
      </c>
      <c r="B750" s="1">
        <v>1.486</v>
      </c>
      <c r="C750" s="1">
        <v>300.14229999999998</v>
      </c>
      <c r="D750" s="1">
        <f t="shared" si="22"/>
        <v>301.14956999999998</v>
      </c>
      <c r="E750" s="1">
        <f t="shared" si="23"/>
        <v>299.13502999999997</v>
      </c>
      <c r="F750" s="1">
        <v>-0.98449755000000005</v>
      </c>
      <c r="G750" s="1">
        <v>-0.79576539999999996</v>
      </c>
      <c r="H750" s="1">
        <v>0.57421637000000003</v>
      </c>
      <c r="I750" s="1">
        <v>0.34107733000000001</v>
      </c>
      <c r="J750" s="1">
        <v>-0.34107733000000001</v>
      </c>
      <c r="K750" s="1">
        <v>-0.74901249999999997</v>
      </c>
      <c r="L750" s="1">
        <v>0.72034120000000001</v>
      </c>
      <c r="M750" s="1">
        <v>0.56046249999999997</v>
      </c>
      <c r="N750" s="1">
        <v>0.95852612999999998</v>
      </c>
      <c r="O750" s="1">
        <v>0.50878953999999998</v>
      </c>
      <c r="P750" s="1">
        <v>0.63246393000000001</v>
      </c>
      <c r="Q750" s="1">
        <v>0.67660284000000004</v>
      </c>
      <c r="R750" s="1">
        <v>-23.222597</v>
      </c>
      <c r="S750" s="1">
        <v>-0.54961059999999995</v>
      </c>
      <c r="T750" s="1">
        <v>-23.116330999999999</v>
      </c>
      <c r="U750" s="1">
        <v>-22.983892000000001</v>
      </c>
    </row>
    <row r="751" spans="1:21" x14ac:dyDescent="0.25">
      <c r="A751" s="1" t="s">
        <v>1718</v>
      </c>
      <c r="B751" s="1">
        <v>19.153995999999999</v>
      </c>
      <c r="C751" s="1">
        <v>300.2672</v>
      </c>
      <c r="D751" s="1">
        <f t="shared" si="22"/>
        <v>301.27447000000001</v>
      </c>
      <c r="E751" s="1">
        <f t="shared" si="23"/>
        <v>299.25993</v>
      </c>
      <c r="F751" s="1">
        <v>0.54907083999999995</v>
      </c>
      <c r="G751" s="1">
        <v>0.12541342</v>
      </c>
      <c r="H751" s="1">
        <v>-0.28093289999999999</v>
      </c>
      <c r="I751" s="1">
        <v>-0.19551896999999999</v>
      </c>
      <c r="J751" s="1">
        <v>0.76666400000000001</v>
      </c>
      <c r="K751" s="1">
        <v>8.1980230000000001E-2</v>
      </c>
      <c r="L751" s="1">
        <v>-0.21101618</v>
      </c>
      <c r="M751" s="1">
        <v>-0.51268150000000001</v>
      </c>
      <c r="N751" s="1">
        <v>-0.21453332999999999</v>
      </c>
      <c r="O751" s="1">
        <v>-0.27234409999999998</v>
      </c>
      <c r="P751" s="1">
        <v>-0.15908957000000001</v>
      </c>
      <c r="Q751" s="1">
        <v>-8.1980230000000001E-2</v>
      </c>
      <c r="R751" s="1">
        <v>0.60301923999999996</v>
      </c>
      <c r="S751" s="1">
        <v>0.32279634000000001</v>
      </c>
      <c r="T751" s="1">
        <v>1.0098033</v>
      </c>
      <c r="U751" s="1">
        <v>0.50100374000000003</v>
      </c>
    </row>
    <row r="752" spans="1:21" x14ac:dyDescent="0.25">
      <c r="A752" s="1" t="s">
        <v>535</v>
      </c>
      <c r="B752" s="1">
        <v>5.9530004999999999</v>
      </c>
      <c r="C752" s="1">
        <v>300.3494</v>
      </c>
      <c r="D752" s="1">
        <f t="shared" si="22"/>
        <v>301.35667000000001</v>
      </c>
      <c r="E752" s="1">
        <f t="shared" si="23"/>
        <v>299.34213</v>
      </c>
      <c r="F752" s="1">
        <v>11.297544</v>
      </c>
      <c r="G752" s="1">
        <v>11.566608</v>
      </c>
      <c r="H752" s="1">
        <v>11.776237</v>
      </c>
      <c r="I752" s="1">
        <v>11.529629</v>
      </c>
      <c r="J752" s="1">
        <v>11.289951</v>
      </c>
      <c r="K752" s="1">
        <v>11.444100000000001</v>
      </c>
      <c r="L752" s="1">
        <v>10.947238</v>
      </c>
      <c r="M752" s="1">
        <v>11.448549999999999</v>
      </c>
      <c r="N752" s="1">
        <v>-11.277601000000001</v>
      </c>
      <c r="O752" s="1">
        <v>-11.226902000000001</v>
      </c>
      <c r="P752" s="1">
        <v>-11.189643999999999</v>
      </c>
      <c r="Q752" s="1">
        <v>-10.98638</v>
      </c>
      <c r="R752" s="1">
        <v>-11.185942000000001</v>
      </c>
      <c r="S752" s="1">
        <v>-11.026915000000001</v>
      </c>
      <c r="T752" s="1">
        <v>-11.079675999999999</v>
      </c>
      <c r="U752" s="1">
        <v>-10.947236999999999</v>
      </c>
    </row>
    <row r="753" spans="1:21" x14ac:dyDescent="0.25">
      <c r="A753" s="1" t="s">
        <v>536</v>
      </c>
      <c r="B753" s="1">
        <v>1.5529997</v>
      </c>
      <c r="C753" s="1">
        <v>300.99459999999999</v>
      </c>
      <c r="D753" s="1">
        <f t="shared" si="22"/>
        <v>302.00187</v>
      </c>
      <c r="E753" s="1">
        <f t="shared" si="23"/>
        <v>299.98732999999999</v>
      </c>
      <c r="F753" s="1">
        <v>-10.192778000000001</v>
      </c>
      <c r="G753" s="1">
        <v>-10.034573</v>
      </c>
      <c r="H753" s="1">
        <v>-10.344994</v>
      </c>
      <c r="I753" s="1">
        <v>-10.162296</v>
      </c>
      <c r="J753" s="1">
        <v>-10.086608999999999</v>
      </c>
      <c r="K753" s="1">
        <v>-9.9312710000000006</v>
      </c>
      <c r="L753" s="1">
        <v>-10.18984</v>
      </c>
      <c r="M753" s="1">
        <v>-10.037781000000001</v>
      </c>
      <c r="N753" s="1">
        <v>9.9312699999999996</v>
      </c>
      <c r="O753" s="1">
        <v>10.789726999999999</v>
      </c>
      <c r="P753" s="1">
        <v>10.622536</v>
      </c>
      <c r="Q753" s="1">
        <v>10.65254</v>
      </c>
      <c r="R753" s="1">
        <v>11.583565999999999</v>
      </c>
      <c r="S753" s="1">
        <v>11.384344</v>
      </c>
      <c r="T753" s="1">
        <v>11.770235</v>
      </c>
      <c r="U753" s="1">
        <v>11.515931999999999</v>
      </c>
    </row>
    <row r="754" spans="1:21" x14ac:dyDescent="0.25">
      <c r="A754" s="1" t="s">
        <v>1547</v>
      </c>
      <c r="B754" s="1">
        <v>2.1270003000000002</v>
      </c>
      <c r="C754" s="1">
        <v>301.05549999999999</v>
      </c>
      <c r="D754" s="1">
        <f t="shared" si="22"/>
        <v>302.06277</v>
      </c>
      <c r="E754" s="1">
        <f t="shared" si="23"/>
        <v>300.04822999999999</v>
      </c>
      <c r="F754" s="1">
        <v>-0.47406482999999999</v>
      </c>
      <c r="G754" s="1">
        <v>-0.75119113999999998</v>
      </c>
      <c r="H754" s="1">
        <v>0.99666595000000002</v>
      </c>
      <c r="I754" s="1">
        <v>0.70307350000000002</v>
      </c>
      <c r="J754" s="1">
        <v>-0.64606859999999999</v>
      </c>
      <c r="K754" s="1">
        <v>-0.18910979999999999</v>
      </c>
      <c r="L754" s="1">
        <v>0.81087494000000004</v>
      </c>
      <c r="M754" s="1">
        <v>0.10619068</v>
      </c>
      <c r="N754" s="1">
        <v>0.70384026</v>
      </c>
      <c r="O754" s="1">
        <v>0.99722575999999996</v>
      </c>
      <c r="P754" s="1">
        <v>0.73700810000000005</v>
      </c>
      <c r="Q754" s="1">
        <v>0.88587190000000005</v>
      </c>
      <c r="R754" s="1">
        <v>-0.42663287999999999</v>
      </c>
      <c r="S754" s="1">
        <v>-0.52264120000000003</v>
      </c>
      <c r="T754" s="1">
        <v>-0.65881634</v>
      </c>
      <c r="U754" s="1">
        <v>-0.10619068</v>
      </c>
    </row>
    <row r="755" spans="1:21" x14ac:dyDescent="0.25">
      <c r="A755" s="1" t="s">
        <v>537</v>
      </c>
      <c r="B755" s="1">
        <v>33.208004000000003</v>
      </c>
      <c r="C755" s="1">
        <v>301.90089999999998</v>
      </c>
      <c r="D755" s="1">
        <f t="shared" si="22"/>
        <v>302.90816999999998</v>
      </c>
      <c r="E755" s="1">
        <f t="shared" si="23"/>
        <v>300.89362999999997</v>
      </c>
      <c r="F755" s="1">
        <v>3.9629935999999998E-2</v>
      </c>
      <c r="G755" s="1">
        <v>-3.9629935999999998E-2</v>
      </c>
      <c r="H755" s="1">
        <v>-0.28565501999999998</v>
      </c>
      <c r="I755" s="1">
        <v>-0.32737732000000003</v>
      </c>
      <c r="J755" s="1">
        <v>0.10548401</v>
      </c>
      <c r="K755" s="1">
        <v>0.20075893</v>
      </c>
      <c r="L755" s="1">
        <v>-0.11263561</v>
      </c>
      <c r="M755" s="1">
        <v>-8.1760410000000006E-2</v>
      </c>
      <c r="N755" s="1">
        <v>-0.5003166</v>
      </c>
      <c r="O755" s="1">
        <v>-9.1773030000000005E-2</v>
      </c>
      <c r="P755" s="1">
        <v>0.21473502999999999</v>
      </c>
      <c r="Q755" s="1">
        <v>-5.1396369999999997E-2</v>
      </c>
      <c r="R755" s="1">
        <v>0.41361999999999999</v>
      </c>
      <c r="S755" s="1">
        <v>0.20796490000000001</v>
      </c>
      <c r="T755" s="1">
        <v>7.1821209999999996E-2</v>
      </c>
      <c r="U755" s="1">
        <v>0.25499344000000002</v>
      </c>
    </row>
    <row r="756" spans="1:21" x14ac:dyDescent="0.25">
      <c r="A756" s="1" t="s">
        <v>538</v>
      </c>
      <c r="B756" s="1">
        <v>5.5189995999999999</v>
      </c>
      <c r="C756" s="1">
        <v>302.10199999999998</v>
      </c>
      <c r="D756" s="1">
        <f t="shared" si="22"/>
        <v>303.10926999999998</v>
      </c>
      <c r="E756" s="1">
        <f t="shared" si="23"/>
        <v>301.09472999999997</v>
      </c>
      <c r="F756" s="1">
        <v>9.8781370000000006</v>
      </c>
      <c r="G756" s="1">
        <v>11.865316</v>
      </c>
      <c r="H756" s="1">
        <v>12.578294</v>
      </c>
      <c r="I756" s="1">
        <v>12.219405</v>
      </c>
      <c r="J756" s="1">
        <v>11.661298</v>
      </c>
      <c r="K756" s="1">
        <v>11.860023</v>
      </c>
      <c r="L756" s="1">
        <v>-10.1584015</v>
      </c>
      <c r="M756" s="1">
        <v>11.861549999999999</v>
      </c>
      <c r="N756" s="1">
        <v>-10.208501999999999</v>
      </c>
      <c r="O756" s="1">
        <v>-10.157802999999999</v>
      </c>
      <c r="P756" s="1">
        <v>-10.120544000000001</v>
      </c>
      <c r="Q756" s="1">
        <v>12.734087000000001</v>
      </c>
      <c r="R756" s="1">
        <v>-10.116842</v>
      </c>
      <c r="S756" s="1">
        <v>-9.9578150000000001</v>
      </c>
      <c r="T756" s="1">
        <v>-10.010576</v>
      </c>
      <c r="U756" s="1">
        <v>-9.8781379999999999</v>
      </c>
    </row>
    <row r="757" spans="1:21" x14ac:dyDescent="0.25">
      <c r="A757" s="1" t="s">
        <v>539</v>
      </c>
      <c r="B757" s="1">
        <v>18.405000000000001</v>
      </c>
      <c r="C757" s="1">
        <v>302.22059999999999</v>
      </c>
      <c r="D757" s="1">
        <f t="shared" si="22"/>
        <v>303.22787</v>
      </c>
      <c r="E757" s="1">
        <f t="shared" si="23"/>
        <v>301.21332999999998</v>
      </c>
      <c r="F757" s="1">
        <v>-0.27235413000000003</v>
      </c>
      <c r="G757" s="1">
        <v>-0.11414908999999999</v>
      </c>
      <c r="H757" s="1">
        <v>-0.42457008000000002</v>
      </c>
      <c r="I757" s="1">
        <v>-0.24187279</v>
      </c>
      <c r="J757" s="1">
        <v>-0.16618537999999999</v>
      </c>
      <c r="K757" s="1">
        <v>-1.0847091999999999E-2</v>
      </c>
      <c r="L757" s="1">
        <v>-0.26941680000000001</v>
      </c>
      <c r="M757" s="1">
        <v>-0.11735725399999999</v>
      </c>
      <c r="N757" s="1">
        <v>21.558025000000001</v>
      </c>
      <c r="O757" s="1">
        <v>20.466028000000001</v>
      </c>
      <c r="P757" s="1">
        <v>21.528331999999999</v>
      </c>
      <c r="Q757" s="1">
        <v>20.293201</v>
      </c>
      <c r="R757" s="1">
        <v>20.391983</v>
      </c>
      <c r="S757" s="1">
        <v>20.311810000000001</v>
      </c>
      <c r="T757" s="1">
        <v>19.991833</v>
      </c>
      <c r="U757" s="1">
        <v>1.0847091999999999E-2</v>
      </c>
    </row>
    <row r="758" spans="1:21" x14ac:dyDescent="0.25">
      <c r="A758" s="1" t="s">
        <v>1756</v>
      </c>
      <c r="B758" s="1">
        <v>23.355996999999999</v>
      </c>
      <c r="C758" s="1">
        <v>302.24689999999998</v>
      </c>
      <c r="D758" s="1">
        <f t="shared" si="22"/>
        <v>303.25416999999999</v>
      </c>
      <c r="E758" s="1">
        <f t="shared" si="23"/>
        <v>301.23962999999998</v>
      </c>
      <c r="F758" s="1">
        <v>-0.63979909999999995</v>
      </c>
      <c r="G758" s="1">
        <v>-0.34795283999999999</v>
      </c>
      <c r="H758" s="1">
        <v>0.17352008999999999</v>
      </c>
      <c r="I758" s="1">
        <v>0.64826870000000003</v>
      </c>
      <c r="J758" s="1">
        <v>-0.62044524999999995</v>
      </c>
      <c r="K758" s="1">
        <v>-0.71150210000000003</v>
      </c>
      <c r="L758" s="1">
        <v>4.4283866999999998E-2</v>
      </c>
      <c r="M758" s="1">
        <v>0.46564674</v>
      </c>
      <c r="N758" s="1">
        <v>0.41651058000000002</v>
      </c>
      <c r="O758" s="1">
        <v>0.94058037000000005</v>
      </c>
      <c r="P758" s="1">
        <v>0.41268349999999998</v>
      </c>
      <c r="Q758" s="1">
        <v>0.87749670000000002</v>
      </c>
      <c r="R758" s="1">
        <v>-0.51011753000000004</v>
      </c>
      <c r="S758" s="1">
        <v>-4.4283866999999998E-2</v>
      </c>
      <c r="T758" s="1">
        <v>-0.81433009999999995</v>
      </c>
      <c r="U758" s="1">
        <v>-0.52620699999999998</v>
      </c>
    </row>
    <row r="759" spans="1:21" x14ac:dyDescent="0.25">
      <c r="A759" s="1" t="s">
        <v>540</v>
      </c>
      <c r="B759" s="1">
        <v>33.362000000000002</v>
      </c>
      <c r="C759" s="1">
        <v>302.87430000000001</v>
      </c>
      <c r="D759" s="1">
        <f t="shared" si="22"/>
        <v>303.88157000000001</v>
      </c>
      <c r="E759" s="1">
        <f t="shared" si="23"/>
        <v>301.86703</v>
      </c>
      <c r="F759" s="1">
        <v>-10.752250999999999</v>
      </c>
      <c r="G759" s="1">
        <v>-10.594046000000001</v>
      </c>
      <c r="H759" s="1">
        <v>-10.904467</v>
      </c>
      <c r="I759" s="1">
        <v>-10.721769</v>
      </c>
      <c r="J759" s="1">
        <v>-10.646082</v>
      </c>
      <c r="K759" s="1">
        <v>-10.490743999999999</v>
      </c>
      <c r="L759" s="1">
        <v>-10.749313000000001</v>
      </c>
      <c r="M759" s="1">
        <v>-10.597254</v>
      </c>
      <c r="N759" s="1">
        <v>11.090636999999999</v>
      </c>
      <c r="O759" s="1">
        <v>10.620042</v>
      </c>
      <c r="P759" s="1">
        <v>11.158289</v>
      </c>
      <c r="Q759" s="1">
        <v>10.490743999999999</v>
      </c>
      <c r="R759" s="1">
        <v>11.433361</v>
      </c>
      <c r="S759" s="1">
        <v>10.733720999999999</v>
      </c>
      <c r="T759" s="1">
        <v>11.586282000000001</v>
      </c>
      <c r="U759" s="1">
        <v>10.972922000000001</v>
      </c>
    </row>
    <row r="760" spans="1:21" x14ac:dyDescent="0.25">
      <c r="A760" s="1" t="s">
        <v>541</v>
      </c>
      <c r="B760" s="1">
        <v>8.6539999999999999</v>
      </c>
      <c r="C760" s="1">
        <v>303.0455</v>
      </c>
      <c r="D760" s="1">
        <f t="shared" si="22"/>
        <v>304.05277000000001</v>
      </c>
      <c r="E760" s="1">
        <f t="shared" si="23"/>
        <v>302.03823</v>
      </c>
      <c r="F760" s="1">
        <v>-0.15660094999999999</v>
      </c>
      <c r="G760" s="1">
        <v>1.6040802E-3</v>
      </c>
      <c r="H760" s="1">
        <v>-0.30881690000000001</v>
      </c>
      <c r="I760" s="1">
        <v>-0.12611960999999999</v>
      </c>
      <c r="J760" s="1">
        <v>-5.0432205000000001E-2</v>
      </c>
      <c r="K760" s="1">
        <v>0.10490608</v>
      </c>
      <c r="L760" s="1">
        <v>-0.15366363999999999</v>
      </c>
      <c r="M760" s="1">
        <v>-1.6040802E-3</v>
      </c>
      <c r="N760" s="1">
        <v>-0.20376395999999999</v>
      </c>
      <c r="O760" s="1">
        <v>20.066102999999998</v>
      </c>
      <c r="P760" s="1">
        <v>-0.11580658000000001</v>
      </c>
      <c r="Q760" s="1">
        <v>8.7457660000000007E-2</v>
      </c>
      <c r="R760" s="1">
        <v>21.756488999999998</v>
      </c>
      <c r="S760" s="1">
        <v>22.166702000000001</v>
      </c>
      <c r="T760" s="1">
        <v>20.864211999999998</v>
      </c>
      <c r="U760" s="1">
        <v>21.477314</v>
      </c>
    </row>
    <row r="761" spans="1:21" x14ac:dyDescent="0.25">
      <c r="A761" s="1" t="s">
        <v>1598</v>
      </c>
      <c r="B761" s="1">
        <v>6.6260000000000003</v>
      </c>
      <c r="C761" s="1">
        <v>303.07139999999998</v>
      </c>
      <c r="D761" s="1">
        <f t="shared" si="22"/>
        <v>304.07866999999999</v>
      </c>
      <c r="E761" s="1">
        <f t="shared" si="23"/>
        <v>302.06412999999998</v>
      </c>
      <c r="F761" s="1">
        <v>0.12294674</v>
      </c>
      <c r="G761" s="1">
        <v>-19.743244000000001</v>
      </c>
      <c r="H761" s="1">
        <v>0.62311649999999996</v>
      </c>
      <c r="I761" s="1">
        <v>0.98492336000000003</v>
      </c>
      <c r="J761" s="1">
        <v>3.5503386999999997E-2</v>
      </c>
      <c r="K761" s="1">
        <v>-3.5503386999999997E-2</v>
      </c>
      <c r="L761" s="1">
        <v>0.62818050000000003</v>
      </c>
      <c r="M761" s="1">
        <v>1.1041737</v>
      </c>
      <c r="N761" s="1">
        <v>0.27029037</v>
      </c>
      <c r="O761" s="1">
        <v>0.26630019999999999</v>
      </c>
      <c r="P761" s="1">
        <v>-19.860657</v>
      </c>
      <c r="Q761" s="1">
        <v>-19.657389999999999</v>
      </c>
      <c r="R761" s="1">
        <v>-19.856953000000001</v>
      </c>
      <c r="S761" s="1">
        <v>-19.697925999999999</v>
      </c>
      <c r="T761" s="1">
        <v>-19.750686999999999</v>
      </c>
      <c r="U761" s="1">
        <v>-19.618248000000001</v>
      </c>
    </row>
    <row r="762" spans="1:21" x14ac:dyDescent="0.25">
      <c r="A762" s="1" t="s">
        <v>542</v>
      </c>
      <c r="B762" s="1">
        <v>5.3959989999999998</v>
      </c>
      <c r="C762" s="1">
        <v>303.10730000000001</v>
      </c>
      <c r="D762" s="1">
        <f t="shared" si="22"/>
        <v>304.11457000000001</v>
      </c>
      <c r="E762" s="1">
        <f t="shared" si="23"/>
        <v>302.10003</v>
      </c>
      <c r="F762" s="1">
        <v>0.38638352999999998</v>
      </c>
      <c r="G762" s="1">
        <v>9.3588350000000001E-2</v>
      </c>
      <c r="H762" s="1">
        <v>0.54907273999999995</v>
      </c>
      <c r="I762" s="1">
        <v>0.6558986</v>
      </c>
      <c r="J762" s="1">
        <v>-1.2903690000000001E-2</v>
      </c>
      <c r="K762" s="1">
        <v>0.23915243</v>
      </c>
      <c r="L762" s="1">
        <v>0.30948209999999998</v>
      </c>
      <c r="M762" s="1">
        <v>0.18219328000000001</v>
      </c>
      <c r="N762" s="1">
        <v>1.2903690000000001E-2</v>
      </c>
      <c r="O762" s="1">
        <v>-0.22700834</v>
      </c>
      <c r="P762" s="1">
        <v>-0.50480130000000001</v>
      </c>
      <c r="Q762" s="1">
        <v>-0.66073656000000003</v>
      </c>
      <c r="R762" s="1">
        <v>-0.35284472</v>
      </c>
      <c r="S762" s="1">
        <v>-0.63328790000000001</v>
      </c>
      <c r="T762" s="1">
        <v>-0.76658680000000001</v>
      </c>
      <c r="U762" s="1">
        <v>-1.0706743999999999</v>
      </c>
    </row>
    <row r="763" spans="1:21" x14ac:dyDescent="0.25">
      <c r="A763" s="1" t="s">
        <v>543</v>
      </c>
      <c r="B763" s="1">
        <v>1.4510000999999999</v>
      </c>
      <c r="C763" s="1">
        <v>303.9674</v>
      </c>
      <c r="D763" s="1">
        <f t="shared" si="22"/>
        <v>304.97467</v>
      </c>
      <c r="E763" s="1">
        <f t="shared" si="23"/>
        <v>302.96012999999999</v>
      </c>
      <c r="F763" s="1">
        <v>0.95947313000000001</v>
      </c>
      <c r="G763" s="1">
        <v>0.71982619999999997</v>
      </c>
      <c r="H763" s="1">
        <v>-1.0931287000000001</v>
      </c>
      <c r="I763" s="1">
        <v>-0.88923406999999999</v>
      </c>
      <c r="J763" s="1">
        <v>1.2710824000000001</v>
      </c>
      <c r="K763" s="1">
        <v>1.29318</v>
      </c>
      <c r="L763" s="1">
        <v>-0.71982619999999997</v>
      </c>
      <c r="M763" s="1">
        <v>-0.91066599999999998</v>
      </c>
      <c r="N763" s="1">
        <v>-0.91125535999999996</v>
      </c>
      <c r="O763" s="1">
        <v>-1.1121677999999999</v>
      </c>
      <c r="P763" s="1">
        <v>-0.73913240000000002</v>
      </c>
      <c r="Q763" s="1">
        <v>-1.0987267000000001</v>
      </c>
      <c r="R763" s="1">
        <v>1.0529656000000001</v>
      </c>
      <c r="S763" s="1">
        <v>1.2054781999999999</v>
      </c>
      <c r="T763" s="1">
        <v>1.4151254</v>
      </c>
      <c r="U763" s="1">
        <v>1.5942597000000001</v>
      </c>
    </row>
    <row r="764" spans="1:21" x14ac:dyDescent="0.25">
      <c r="A764" s="1" t="s">
        <v>544</v>
      </c>
      <c r="B764" s="1">
        <v>1.2070000000000001</v>
      </c>
      <c r="C764" s="1">
        <v>303.96749999999997</v>
      </c>
      <c r="D764" s="1">
        <f t="shared" si="22"/>
        <v>304.97476999999998</v>
      </c>
      <c r="E764" s="1">
        <f t="shared" si="23"/>
        <v>302.96022999999997</v>
      </c>
      <c r="F764" s="1">
        <v>0.54553795000000005</v>
      </c>
      <c r="G764" s="1">
        <v>0.80934050000000002</v>
      </c>
      <c r="H764" s="1">
        <v>-23.015419000000001</v>
      </c>
      <c r="I764" s="1">
        <v>-0.85137079999999998</v>
      </c>
      <c r="J764" s="1">
        <v>1.6356516000000001</v>
      </c>
      <c r="K764" s="1">
        <v>1.7123356000000001</v>
      </c>
      <c r="L764" s="1">
        <v>-22.860268000000001</v>
      </c>
      <c r="M764" s="1">
        <v>-0.54553795000000005</v>
      </c>
      <c r="N764" s="1">
        <v>-22.910366</v>
      </c>
      <c r="O764" s="1">
        <v>-22.859669</v>
      </c>
      <c r="P764" s="1">
        <v>-22.822410000000001</v>
      </c>
      <c r="Q764" s="1">
        <v>-2.0039644000000001</v>
      </c>
      <c r="R764" s="1">
        <v>1.4717855</v>
      </c>
      <c r="S764" s="1">
        <v>1.8267021000000001</v>
      </c>
      <c r="T764" s="1">
        <v>2.1093320000000002</v>
      </c>
      <c r="U764" s="1">
        <v>2.3193931999999999</v>
      </c>
    </row>
    <row r="765" spans="1:21" x14ac:dyDescent="0.25">
      <c r="A765" s="1" t="s">
        <v>545</v>
      </c>
      <c r="B765" s="1">
        <v>5.0100009999999999</v>
      </c>
      <c r="C765" s="1">
        <v>304.01690000000002</v>
      </c>
      <c r="D765" s="1">
        <f t="shared" si="22"/>
        <v>305.02417000000003</v>
      </c>
      <c r="E765" s="1">
        <f t="shared" si="23"/>
        <v>303.00963000000002</v>
      </c>
      <c r="F765" s="1">
        <v>-0.26234960000000002</v>
      </c>
      <c r="G765" s="1">
        <v>-20.776066</v>
      </c>
      <c r="H765" s="1">
        <v>0.68905019999999995</v>
      </c>
      <c r="I765" s="1">
        <v>0.32257128000000002</v>
      </c>
      <c r="J765" s="1">
        <v>-20.828102000000001</v>
      </c>
      <c r="K765" s="1">
        <v>-20.672764000000001</v>
      </c>
      <c r="L765" s="1">
        <v>0.26234960000000002</v>
      </c>
      <c r="M765" s="1">
        <v>0.38357400000000003</v>
      </c>
      <c r="N765" s="1">
        <v>0.30932949999999998</v>
      </c>
      <c r="O765" s="1">
        <v>0.79455229999999999</v>
      </c>
      <c r="P765" s="1">
        <v>0.30123949999999999</v>
      </c>
      <c r="Q765" s="1">
        <v>0.85085343999999996</v>
      </c>
      <c r="R765" s="1">
        <v>-20.889773999999999</v>
      </c>
      <c r="S765" s="1">
        <v>-20.730747000000001</v>
      </c>
      <c r="T765" s="1">
        <v>-20.783508000000001</v>
      </c>
      <c r="U765" s="1">
        <v>-20.651070000000001</v>
      </c>
    </row>
    <row r="766" spans="1:21" x14ac:dyDescent="0.25">
      <c r="A766" s="1" t="s">
        <v>546</v>
      </c>
      <c r="B766" s="1">
        <v>1.6059996999999999</v>
      </c>
      <c r="C766" s="1">
        <v>304.1001</v>
      </c>
      <c r="D766" s="1">
        <f t="shared" si="22"/>
        <v>305.10737</v>
      </c>
      <c r="E766" s="1">
        <f t="shared" si="23"/>
        <v>303.09282999999999</v>
      </c>
      <c r="F766" s="1">
        <v>-5.6190968000000001E-2</v>
      </c>
      <c r="G766" s="1">
        <v>-0.15904760000000001</v>
      </c>
      <c r="H766" s="1">
        <v>0.12134409</v>
      </c>
      <c r="I766" s="1">
        <v>0.31308317000000002</v>
      </c>
      <c r="J766" s="1">
        <v>-0.17963076</v>
      </c>
      <c r="K766" s="1">
        <v>-0.40592909999999999</v>
      </c>
      <c r="L766" s="1">
        <v>0.17868185</v>
      </c>
      <c r="M766" s="1">
        <v>0.29539632999999998</v>
      </c>
      <c r="N766" s="1">
        <v>0.22262144</v>
      </c>
      <c r="O766" s="1">
        <v>5.6190968000000001E-2</v>
      </c>
      <c r="P766" s="1">
        <v>0.34767389999999998</v>
      </c>
      <c r="Q766" s="1">
        <v>0.37806368000000001</v>
      </c>
      <c r="R766" s="1">
        <v>-0.20457125000000001</v>
      </c>
      <c r="S766" s="1">
        <v>-0.82030535000000004</v>
      </c>
      <c r="T766" s="1">
        <v>-0.43182229999999999</v>
      </c>
      <c r="U766" s="1">
        <v>-0.87562704000000002</v>
      </c>
    </row>
    <row r="767" spans="1:21" x14ac:dyDescent="0.25">
      <c r="A767" s="1" t="s">
        <v>547</v>
      </c>
      <c r="B767" s="1">
        <v>3.4669992999999999</v>
      </c>
      <c r="C767" s="1">
        <v>304.1123</v>
      </c>
      <c r="D767" s="1">
        <f t="shared" si="22"/>
        <v>305.11957000000001</v>
      </c>
      <c r="E767" s="1">
        <f t="shared" si="23"/>
        <v>303.10503</v>
      </c>
      <c r="F767" s="1">
        <v>10.353261</v>
      </c>
      <c r="G767" s="1">
        <v>10.738835999999999</v>
      </c>
      <c r="H767" s="1">
        <v>10.937074000000001</v>
      </c>
      <c r="I767" s="1">
        <v>10.365702000000001</v>
      </c>
      <c r="J767" s="1">
        <v>10.466841000000001</v>
      </c>
      <c r="K767" s="1">
        <v>10.780231000000001</v>
      </c>
      <c r="L767" s="1">
        <v>10.513868</v>
      </c>
      <c r="M767" s="1">
        <v>10.849772</v>
      </c>
      <c r="N767" s="1">
        <v>-10.683624</v>
      </c>
      <c r="O767" s="1">
        <v>-10.632925</v>
      </c>
      <c r="P767" s="1">
        <v>-10.595667000000001</v>
      </c>
      <c r="Q767" s="1">
        <v>-10.392403</v>
      </c>
      <c r="R767" s="1">
        <v>-10.591965</v>
      </c>
      <c r="S767" s="1">
        <v>-10.432938</v>
      </c>
      <c r="T767" s="1">
        <v>-10.485699</v>
      </c>
      <c r="U767" s="1">
        <v>-10.353260000000001</v>
      </c>
    </row>
    <row r="768" spans="1:21" x14ac:dyDescent="0.25">
      <c r="A768" s="1" t="s">
        <v>1737</v>
      </c>
      <c r="B768" s="1">
        <v>21.695004000000001</v>
      </c>
      <c r="C768" s="1">
        <v>304.24110000000002</v>
      </c>
      <c r="D768" s="1">
        <f t="shared" si="22"/>
        <v>305.24837000000002</v>
      </c>
      <c r="E768" s="1">
        <f t="shared" si="23"/>
        <v>303.23383000000001</v>
      </c>
      <c r="F768" s="1">
        <v>-1.9267812</v>
      </c>
      <c r="G768" s="1">
        <v>-1.6984363</v>
      </c>
      <c r="H768" s="1">
        <v>1.6945119</v>
      </c>
      <c r="I768" s="1">
        <v>1.5012755</v>
      </c>
      <c r="J768" s="1">
        <v>-1.7344108</v>
      </c>
      <c r="K768" s="1">
        <v>-1.8749871</v>
      </c>
      <c r="L768" s="1">
        <v>1.6019330000000001</v>
      </c>
      <c r="M768" s="1">
        <v>1.5561309000000001</v>
      </c>
      <c r="N768" s="1">
        <v>1.7925743999999999</v>
      </c>
      <c r="O768" s="1">
        <v>1.9221748999999999</v>
      </c>
      <c r="P768" s="1">
        <v>1.8505997999999999</v>
      </c>
      <c r="Q768" s="1">
        <v>1.9002919</v>
      </c>
      <c r="R768" s="1">
        <v>-1.7623191</v>
      </c>
      <c r="S768" s="1">
        <v>-1.5012755</v>
      </c>
      <c r="T768" s="1">
        <v>-1.9294294999999999</v>
      </c>
      <c r="U768" s="1">
        <v>-1.5757699000000001</v>
      </c>
    </row>
    <row r="769" spans="1:21" x14ac:dyDescent="0.25">
      <c r="A769" s="1" t="s">
        <v>548</v>
      </c>
      <c r="B769" s="1">
        <v>5.9469989999999999</v>
      </c>
      <c r="C769" s="1">
        <v>304.88479999999998</v>
      </c>
      <c r="D769" s="1">
        <f t="shared" si="22"/>
        <v>305.89206999999999</v>
      </c>
      <c r="E769" s="1">
        <f t="shared" si="23"/>
        <v>303.87752999999998</v>
      </c>
      <c r="F769" s="1">
        <v>-0.12846564999999999</v>
      </c>
      <c r="G769" s="1">
        <v>2.9739379999999999E-2</v>
      </c>
      <c r="H769" s="1">
        <v>-0.28068159999999998</v>
      </c>
      <c r="I769" s="1">
        <v>-9.7984314000000003E-2</v>
      </c>
      <c r="J769" s="1">
        <v>-2.2296905999999998E-2</v>
      </c>
      <c r="K769" s="1">
        <v>0.13304137999999999</v>
      </c>
      <c r="L769" s="1">
        <v>21.752372999999999</v>
      </c>
      <c r="M769" s="1">
        <v>22.206078000000002</v>
      </c>
      <c r="N769" s="1">
        <v>-0.17562865999999999</v>
      </c>
      <c r="O769" s="1">
        <v>-0.12492942999999999</v>
      </c>
      <c r="P769" s="1">
        <v>-8.7671280000000004E-2</v>
      </c>
      <c r="Q769" s="1">
        <v>0.11559295999999999</v>
      </c>
      <c r="R769" s="1">
        <v>-8.3969115999999996E-2</v>
      </c>
      <c r="S769" s="1">
        <v>7.5057979999999996E-2</v>
      </c>
      <c r="T769" s="1">
        <v>2.2296905999999998E-2</v>
      </c>
      <c r="U769" s="1">
        <v>0.15473556999999999</v>
      </c>
    </row>
    <row r="770" spans="1:21" x14ac:dyDescent="0.25">
      <c r="A770" s="1" t="s">
        <v>549</v>
      </c>
      <c r="B770" s="1">
        <v>5.9540005000000003</v>
      </c>
      <c r="C770" s="1">
        <v>305.30630000000002</v>
      </c>
      <c r="D770" s="1">
        <f t="shared" si="22"/>
        <v>306.31357000000003</v>
      </c>
      <c r="E770" s="1">
        <f t="shared" si="23"/>
        <v>304.29903000000002</v>
      </c>
      <c r="F770" s="1">
        <v>-11.221346</v>
      </c>
      <c r="G770" s="1">
        <v>-11.063141</v>
      </c>
      <c r="H770" s="1">
        <v>-11.373562</v>
      </c>
      <c r="I770" s="1">
        <v>-11.190865000000001</v>
      </c>
      <c r="J770" s="1">
        <v>-11.115176999999999</v>
      </c>
      <c r="K770" s="1">
        <v>-10.959839000000001</v>
      </c>
      <c r="L770" s="1">
        <v>-11.218408999999999</v>
      </c>
      <c r="M770" s="1">
        <v>-11.066349000000001</v>
      </c>
      <c r="N770" s="1">
        <v>11.047292000000001</v>
      </c>
      <c r="O770" s="1">
        <v>11.945921999999999</v>
      </c>
      <c r="P770" s="1">
        <v>11.374385999999999</v>
      </c>
      <c r="Q770" s="1">
        <v>11.7923565</v>
      </c>
      <c r="R770" s="1">
        <v>11.190165</v>
      </c>
      <c r="S770" s="1">
        <v>11.434005000000001</v>
      </c>
      <c r="T770" s="1">
        <v>10.959839000000001</v>
      </c>
      <c r="U770" s="1">
        <v>11.852947</v>
      </c>
    </row>
    <row r="771" spans="1:21" x14ac:dyDescent="0.25">
      <c r="A771" s="1" t="s">
        <v>550</v>
      </c>
      <c r="B771" s="1">
        <v>5.9520010000000001</v>
      </c>
      <c r="C771" s="1">
        <v>305.3175</v>
      </c>
      <c r="D771" s="1">
        <f t="shared" ref="D771:D834" si="24">C771+1.00727</f>
        <v>306.32477</v>
      </c>
      <c r="E771" s="1">
        <f t="shared" ref="E771:E834" si="25">C771-1.00727</f>
        <v>304.31022999999999</v>
      </c>
      <c r="F771" s="1">
        <v>11.286549000000001</v>
      </c>
      <c r="G771" s="1">
        <v>11.373291999999999</v>
      </c>
      <c r="H771" s="1">
        <v>11.670491</v>
      </c>
      <c r="I771" s="1">
        <v>11.497598</v>
      </c>
      <c r="J771" s="1">
        <v>11.214278999999999</v>
      </c>
      <c r="K771" s="1">
        <v>11.201867999999999</v>
      </c>
      <c r="L771" s="1">
        <v>11.045671</v>
      </c>
      <c r="M771" s="1">
        <v>11.412318000000001</v>
      </c>
      <c r="N771" s="1">
        <v>-11.376035999999999</v>
      </c>
      <c r="O771" s="1">
        <v>-11.325336</v>
      </c>
      <c r="P771" s="1">
        <v>-11.288078000000001</v>
      </c>
      <c r="Q771" s="1">
        <v>-11.084814</v>
      </c>
      <c r="R771" s="1">
        <v>-11.284376</v>
      </c>
      <c r="S771" s="1">
        <v>-11.125349</v>
      </c>
      <c r="T771" s="1">
        <v>-11.17811</v>
      </c>
      <c r="U771" s="1">
        <v>-11.045671</v>
      </c>
    </row>
    <row r="772" spans="1:21" x14ac:dyDescent="0.25">
      <c r="A772" s="1" t="s">
        <v>1329</v>
      </c>
      <c r="B772" s="1">
        <v>1.123</v>
      </c>
      <c r="C772" s="1">
        <v>305.89879999999999</v>
      </c>
      <c r="D772" s="1">
        <f t="shared" si="24"/>
        <v>306.90607</v>
      </c>
      <c r="E772" s="1">
        <f t="shared" si="25"/>
        <v>304.89152999999999</v>
      </c>
      <c r="F772" s="1">
        <v>0.57052373999999995</v>
      </c>
      <c r="G772" s="1">
        <v>0.61173295999999999</v>
      </c>
      <c r="H772" s="1">
        <v>-0.57052373999999995</v>
      </c>
      <c r="I772" s="1">
        <v>-0.66352319999999998</v>
      </c>
      <c r="J772" s="1">
        <v>1.6480756000000001</v>
      </c>
      <c r="K772" s="1">
        <v>1.1276708</v>
      </c>
      <c r="L772" s="1">
        <v>-0.75966880000000003</v>
      </c>
      <c r="M772" s="1">
        <v>-0.74038170000000003</v>
      </c>
      <c r="N772" s="1">
        <v>-0.60568476000000004</v>
      </c>
      <c r="O772" s="1">
        <v>-0.85900736</v>
      </c>
      <c r="P772" s="1">
        <v>-0.61348104000000003</v>
      </c>
      <c r="Q772" s="1">
        <v>-1.1832594999999999</v>
      </c>
      <c r="R772" s="1">
        <v>1.5639577</v>
      </c>
      <c r="S772" s="1">
        <v>1.3455653000000001</v>
      </c>
      <c r="T772" s="1">
        <v>2.0380273</v>
      </c>
      <c r="U772" s="1">
        <v>1.8693785999999999</v>
      </c>
    </row>
    <row r="773" spans="1:21" x14ac:dyDescent="0.25">
      <c r="A773" s="1" t="s">
        <v>1371</v>
      </c>
      <c r="B773" s="1">
        <v>1.2380002000000001</v>
      </c>
      <c r="C773" s="1">
        <v>306.03140000000002</v>
      </c>
      <c r="D773" s="1">
        <f t="shared" si="24"/>
        <v>307.03867000000002</v>
      </c>
      <c r="E773" s="1">
        <f t="shared" si="25"/>
        <v>305.02413000000001</v>
      </c>
      <c r="F773" s="1">
        <v>0.22210932</v>
      </c>
      <c r="G773" s="1">
        <v>0.18703603999999999</v>
      </c>
      <c r="H773" s="1">
        <v>-0.13034487</v>
      </c>
      <c r="I773" s="1">
        <v>5.9874058000000001E-2</v>
      </c>
      <c r="J773" s="1">
        <v>-1.3560262000000001</v>
      </c>
      <c r="K773" s="1">
        <v>-0.93046519999999999</v>
      </c>
      <c r="L773" s="1">
        <v>0.26331282</v>
      </c>
      <c r="M773" s="1">
        <v>0.10135031</v>
      </c>
      <c r="N773" s="1">
        <v>0.37504530000000003</v>
      </c>
      <c r="O773" s="1">
        <v>-5.9874058000000001E-2</v>
      </c>
      <c r="P773" s="1">
        <v>0.17827462999999999</v>
      </c>
      <c r="Q773" s="1">
        <v>0.43977500000000003</v>
      </c>
      <c r="R773" s="1">
        <v>-1.4355884000000001</v>
      </c>
      <c r="S773" s="1">
        <v>-0.77166414000000005</v>
      </c>
      <c r="T773" s="1">
        <v>-2.152409</v>
      </c>
      <c r="U773" s="1">
        <v>-1.4156575</v>
      </c>
    </row>
    <row r="774" spans="1:21" x14ac:dyDescent="0.25">
      <c r="A774" s="1" t="s">
        <v>551</v>
      </c>
      <c r="B774" s="1">
        <v>1.6720003999999999</v>
      </c>
      <c r="C774" s="1">
        <v>306.1474</v>
      </c>
      <c r="D774" s="1">
        <f t="shared" si="24"/>
        <v>307.15467000000001</v>
      </c>
      <c r="E774" s="1">
        <f t="shared" si="25"/>
        <v>305.14013</v>
      </c>
      <c r="F774" s="1">
        <v>-0.18086432999999999</v>
      </c>
      <c r="G774" s="1">
        <v>-2.2659301999999999E-2</v>
      </c>
      <c r="H774" s="1">
        <v>-0.3330803</v>
      </c>
      <c r="I774" s="1">
        <v>-0.15038299999999999</v>
      </c>
      <c r="J774" s="1">
        <v>-7.4695590000000006E-2</v>
      </c>
      <c r="K774" s="1">
        <v>8.0642699999999998E-2</v>
      </c>
      <c r="L774" s="1">
        <v>-0.17792701999999999</v>
      </c>
      <c r="M774" s="1">
        <v>-2.5867462000000001E-2</v>
      </c>
      <c r="N774" s="1">
        <v>21.536546999999999</v>
      </c>
      <c r="O774" s="1">
        <v>21.280860000000001</v>
      </c>
      <c r="P774" s="1">
        <v>21.243507000000001</v>
      </c>
      <c r="Q774" s="1">
        <v>21.544723999999999</v>
      </c>
      <c r="R774" s="1">
        <v>-0.13636780000000001</v>
      </c>
      <c r="S774" s="1">
        <v>2.2659301999999999E-2</v>
      </c>
      <c r="T774" s="1">
        <v>20.936782999999998</v>
      </c>
      <c r="U774" s="1">
        <v>0.10233688000000001</v>
      </c>
    </row>
    <row r="775" spans="1:21" x14ac:dyDescent="0.25">
      <c r="A775" s="1" t="s">
        <v>1683</v>
      </c>
      <c r="B775" s="1">
        <v>13.727001</v>
      </c>
      <c r="C775" s="1">
        <v>306.1798</v>
      </c>
      <c r="D775" s="1">
        <f t="shared" si="24"/>
        <v>307.18707000000001</v>
      </c>
      <c r="E775" s="1">
        <f t="shared" si="25"/>
        <v>305.17252999999999</v>
      </c>
      <c r="F775" s="1">
        <v>-0.27235413000000003</v>
      </c>
      <c r="G775" s="1">
        <v>-0.11414908999999999</v>
      </c>
      <c r="H775" s="1">
        <v>-0.42457008000000002</v>
      </c>
      <c r="I775" s="1">
        <v>21.266254</v>
      </c>
      <c r="J775" s="1">
        <v>-0.16618537999999999</v>
      </c>
      <c r="K775" s="1">
        <v>-1.0847091999999999E-2</v>
      </c>
      <c r="L775" s="1">
        <v>22.154913000000001</v>
      </c>
      <c r="M775" s="1">
        <v>21.67794</v>
      </c>
      <c r="N775" s="1">
        <v>21.576885000000001</v>
      </c>
      <c r="O775" s="1">
        <v>21.900321999999999</v>
      </c>
      <c r="P775" s="1">
        <v>21.194680999999999</v>
      </c>
      <c r="Q775" s="1">
        <v>20.721547999999999</v>
      </c>
      <c r="R775" s="1">
        <v>-0.22785759</v>
      </c>
      <c r="S775" s="1">
        <v>-6.8830489999999994E-2</v>
      </c>
      <c r="T775" s="1">
        <v>-0.12159157</v>
      </c>
      <c r="U775" s="1">
        <v>1.0847091999999999E-2</v>
      </c>
    </row>
    <row r="776" spans="1:21" x14ac:dyDescent="0.25">
      <c r="A776" s="1" t="s">
        <v>1375</v>
      </c>
      <c r="B776" s="1">
        <v>1.2439997</v>
      </c>
      <c r="C776" s="1">
        <v>306.1859</v>
      </c>
      <c r="D776" s="1">
        <f t="shared" si="24"/>
        <v>307.19317000000001</v>
      </c>
      <c r="E776" s="1">
        <f t="shared" si="25"/>
        <v>305.17863</v>
      </c>
      <c r="F776" s="1">
        <v>0.30440616999999998</v>
      </c>
      <c r="G776" s="1">
        <v>0.13667773999999999</v>
      </c>
      <c r="H776" s="1">
        <v>-0.20256329000000001</v>
      </c>
      <c r="I776" s="1">
        <v>0.12038994</v>
      </c>
      <c r="J776" s="1">
        <v>-20.307227999999999</v>
      </c>
      <c r="K776" s="1">
        <v>-20.151890000000002</v>
      </c>
      <c r="L776" s="1">
        <v>0.30297851999999997</v>
      </c>
      <c r="M776" s="1">
        <v>0.19351482</v>
      </c>
      <c r="N776" s="1">
        <v>0.38594436999999998</v>
      </c>
      <c r="O776" s="1">
        <v>-0.10012245</v>
      </c>
      <c r="P776" s="1">
        <v>0.10012245</v>
      </c>
      <c r="Q776" s="1">
        <v>0.34719179999999999</v>
      </c>
      <c r="R776" s="1">
        <v>-20.3689</v>
      </c>
      <c r="S776" s="1">
        <v>-20.209873000000002</v>
      </c>
      <c r="T776" s="1">
        <v>-20.262633999999998</v>
      </c>
      <c r="U776" s="1">
        <v>-20.130196000000002</v>
      </c>
    </row>
    <row r="777" spans="1:21" x14ac:dyDescent="0.25">
      <c r="A777" s="1" t="s">
        <v>1746</v>
      </c>
      <c r="B777" s="1">
        <v>22.158998</v>
      </c>
      <c r="C777" s="1">
        <v>306.25580000000002</v>
      </c>
      <c r="D777" s="1">
        <f t="shared" si="24"/>
        <v>307.26307000000003</v>
      </c>
      <c r="E777" s="1">
        <f t="shared" si="25"/>
        <v>305.24853000000002</v>
      </c>
      <c r="F777" s="1">
        <v>0.71215439999999997</v>
      </c>
      <c r="G777" s="1">
        <v>0.67312720000000004</v>
      </c>
      <c r="H777" s="1">
        <v>-0.67312720000000004</v>
      </c>
      <c r="I777" s="1">
        <v>-21.115015</v>
      </c>
      <c r="J777" s="1">
        <v>1.6093397</v>
      </c>
      <c r="K777" s="1">
        <v>1.049758</v>
      </c>
      <c r="L777" s="1">
        <v>-21.14256</v>
      </c>
      <c r="M777" s="1">
        <v>-20.990500000000001</v>
      </c>
      <c r="N777" s="1">
        <v>-21.19266</v>
      </c>
      <c r="O777" s="1">
        <v>-21.141960000000001</v>
      </c>
      <c r="P777" s="1">
        <v>-21.104702</v>
      </c>
      <c r="Q777" s="1">
        <v>-20.901437999999999</v>
      </c>
      <c r="R777" s="1">
        <v>1.6659679999999999</v>
      </c>
      <c r="S777" s="1">
        <v>1.4939089000000001</v>
      </c>
      <c r="T777" s="1">
        <v>1.8290415</v>
      </c>
      <c r="U777" s="1">
        <v>1.6299391000000001</v>
      </c>
    </row>
    <row r="778" spans="1:21" x14ac:dyDescent="0.25">
      <c r="A778" s="1" t="s">
        <v>1750</v>
      </c>
      <c r="B778" s="1">
        <v>22.653995999999999</v>
      </c>
      <c r="C778" s="1">
        <v>306.25709999999998</v>
      </c>
      <c r="D778" s="1">
        <f t="shared" si="24"/>
        <v>307.26436999999999</v>
      </c>
      <c r="E778" s="1">
        <f t="shared" si="25"/>
        <v>305.24982999999997</v>
      </c>
      <c r="F778" s="1">
        <v>-0.91181135000000002</v>
      </c>
      <c r="G778" s="1">
        <v>-0.6813941</v>
      </c>
      <c r="H778" s="1">
        <v>0.69185779999999997</v>
      </c>
      <c r="I778" s="1">
        <v>0.75989010000000001</v>
      </c>
      <c r="J778" s="1">
        <v>-1.0600343000000001</v>
      </c>
      <c r="K778" s="1">
        <v>-0.76660300000000003</v>
      </c>
      <c r="L778" s="1">
        <v>0.73754834999999996</v>
      </c>
      <c r="M778" s="1">
        <v>0.58936549999999999</v>
      </c>
      <c r="N778" s="1">
        <v>0.80544232999999998</v>
      </c>
      <c r="O778" s="1">
        <v>1.091289</v>
      </c>
      <c r="P778" s="1">
        <v>0.96954490000000004</v>
      </c>
      <c r="Q778" s="1">
        <v>1.2330565</v>
      </c>
      <c r="R778" s="1">
        <v>-1.2763362</v>
      </c>
      <c r="S778" s="1">
        <v>-0.64436579999999999</v>
      </c>
      <c r="T778" s="1">
        <v>-1.2890496</v>
      </c>
      <c r="U778" s="1">
        <v>-0.58936549999999999</v>
      </c>
    </row>
    <row r="779" spans="1:21" x14ac:dyDescent="0.25">
      <c r="A779" s="1" t="s">
        <v>1638</v>
      </c>
      <c r="B779" s="1">
        <v>9.2189999999999994</v>
      </c>
      <c r="C779" s="1">
        <v>306.94709999999998</v>
      </c>
      <c r="D779" s="1">
        <f t="shared" si="24"/>
        <v>307.95436999999998</v>
      </c>
      <c r="E779" s="1">
        <f t="shared" si="25"/>
        <v>305.93982999999997</v>
      </c>
      <c r="F779" s="1">
        <v>19.97916</v>
      </c>
      <c r="G779" s="1">
        <v>20.245681999999999</v>
      </c>
      <c r="H779" s="1">
        <v>21.383205</v>
      </c>
      <c r="I779" s="1">
        <v>21.537127999999999</v>
      </c>
      <c r="J779" s="1">
        <v>-7.3091509999999998E-2</v>
      </c>
      <c r="K779" s="1">
        <v>8.2246780000000005E-2</v>
      </c>
      <c r="L779" s="1">
        <v>-0.17632294000000001</v>
      </c>
      <c r="M779" s="1">
        <v>-2.4263382E-2</v>
      </c>
      <c r="N779" s="1">
        <v>-0.22642325999999999</v>
      </c>
      <c r="O779" s="1">
        <v>-0.17572403</v>
      </c>
      <c r="P779" s="1">
        <v>-0.13846588000000001</v>
      </c>
      <c r="Q779" s="1">
        <v>6.4798355000000002E-2</v>
      </c>
      <c r="R779" s="1">
        <v>-0.13476372</v>
      </c>
      <c r="S779" s="1">
        <v>2.4263382E-2</v>
      </c>
      <c r="T779" s="1">
        <v>-2.8497695999999999E-2</v>
      </c>
      <c r="U779" s="1">
        <v>0.103940964</v>
      </c>
    </row>
    <row r="780" spans="1:21" x14ac:dyDescent="0.25">
      <c r="A780" s="1" t="s">
        <v>552</v>
      </c>
      <c r="B780" s="1">
        <v>0.93099980000000004</v>
      </c>
      <c r="C780" s="1">
        <v>307.14449999999999</v>
      </c>
      <c r="D780" s="1">
        <f t="shared" si="24"/>
        <v>308.15177</v>
      </c>
      <c r="E780" s="1">
        <f t="shared" si="25"/>
        <v>306.13722999999999</v>
      </c>
      <c r="F780" s="1">
        <v>-10.944723</v>
      </c>
      <c r="G780" s="1">
        <v>-10.786517999999999</v>
      </c>
      <c r="H780" s="1">
        <v>-11.096939000000001</v>
      </c>
      <c r="I780" s="1">
        <v>-10.914242</v>
      </c>
      <c r="J780" s="1">
        <v>-10.838554</v>
      </c>
      <c r="K780" s="1">
        <v>-10.683216</v>
      </c>
      <c r="L780" s="1">
        <v>-10.941786</v>
      </c>
      <c r="M780" s="1">
        <v>-10.789726</v>
      </c>
      <c r="N780" s="1">
        <v>17.412354000000001</v>
      </c>
      <c r="O780" s="1">
        <v>17.44877</v>
      </c>
      <c r="P780" s="1">
        <v>17.450647</v>
      </c>
      <c r="Q780" s="1">
        <v>10.683215000000001</v>
      </c>
      <c r="R780" s="1">
        <v>17.363499999999998</v>
      </c>
      <c r="S780" s="1">
        <v>17.543049</v>
      </c>
      <c r="T780" s="1">
        <v>17.482051999999999</v>
      </c>
      <c r="U780" s="1">
        <v>11.344417</v>
      </c>
    </row>
    <row r="781" spans="1:21" x14ac:dyDescent="0.25">
      <c r="A781" s="1" t="s">
        <v>553</v>
      </c>
      <c r="B781" s="1">
        <v>7.4010005000000003</v>
      </c>
      <c r="C781" s="1">
        <v>307.15100000000001</v>
      </c>
      <c r="D781" s="1">
        <f t="shared" si="24"/>
        <v>308.15827000000002</v>
      </c>
      <c r="E781" s="1">
        <f t="shared" si="25"/>
        <v>306.14373000000001</v>
      </c>
      <c r="F781" s="1">
        <v>-0.34679174000000001</v>
      </c>
      <c r="G781" s="1">
        <v>0.13541842000000001</v>
      </c>
      <c r="H781" s="1">
        <v>0.51859619999999995</v>
      </c>
      <c r="I781" s="1">
        <v>0.37979269999999998</v>
      </c>
      <c r="J781" s="1">
        <v>-0.36253785999999999</v>
      </c>
      <c r="K781" s="1">
        <v>-5.2351949999999998E-3</v>
      </c>
      <c r="L781" s="1">
        <v>5.2351949999999998E-3</v>
      </c>
      <c r="M781" s="1">
        <v>-0.14367437</v>
      </c>
      <c r="N781" s="1">
        <v>0.55552435</v>
      </c>
      <c r="O781" s="1">
        <v>0.31369924999999999</v>
      </c>
      <c r="P781" s="1">
        <v>0.33036090000000001</v>
      </c>
      <c r="Q781" s="1">
        <v>0.16342306000000001</v>
      </c>
      <c r="R781" s="1">
        <v>-0.3276887</v>
      </c>
      <c r="S781" s="1">
        <v>-0.23188639</v>
      </c>
      <c r="T781" s="1">
        <v>-0.45475912000000002</v>
      </c>
      <c r="U781" s="1">
        <v>-0.61684559999999999</v>
      </c>
    </row>
    <row r="782" spans="1:21" x14ac:dyDescent="0.25">
      <c r="A782" s="1" t="s">
        <v>554</v>
      </c>
      <c r="B782" s="1">
        <v>1.7919999</v>
      </c>
      <c r="C782" s="1">
        <v>307.8734</v>
      </c>
      <c r="D782" s="1">
        <f t="shared" si="24"/>
        <v>308.88067000000001</v>
      </c>
      <c r="E782" s="1">
        <f t="shared" si="25"/>
        <v>306.86613</v>
      </c>
      <c r="F782" s="1">
        <v>-0.19952774000000001</v>
      </c>
      <c r="G782" s="1">
        <v>20.601696</v>
      </c>
      <c r="H782" s="1">
        <v>-0.35174369999999999</v>
      </c>
      <c r="I782" s="1">
        <v>-0.16904640000000001</v>
      </c>
      <c r="J782" s="1">
        <v>20.266354</v>
      </c>
      <c r="K782" s="1">
        <v>21.198709999999998</v>
      </c>
      <c r="L782" s="1">
        <v>-0.19659041999999999</v>
      </c>
      <c r="M782" s="1">
        <v>-4.453087E-2</v>
      </c>
      <c r="N782" s="1">
        <v>-0.24669074999999999</v>
      </c>
      <c r="O782" s="1">
        <v>-0.19599152</v>
      </c>
      <c r="P782" s="1">
        <v>-0.15873337000000001</v>
      </c>
      <c r="Q782" s="1">
        <v>4.453087E-2</v>
      </c>
      <c r="R782" s="1">
        <v>20.596630000000001</v>
      </c>
      <c r="S782" s="1">
        <v>21.218032999999998</v>
      </c>
      <c r="T782" s="1">
        <v>21.338915</v>
      </c>
      <c r="U782" s="1">
        <v>21.391670000000001</v>
      </c>
    </row>
    <row r="783" spans="1:21" x14ac:dyDescent="0.25">
      <c r="A783" s="1" t="s">
        <v>1394</v>
      </c>
      <c r="B783" s="1">
        <v>1.3089999999999999</v>
      </c>
      <c r="C783" s="1">
        <v>308.0061</v>
      </c>
      <c r="D783" s="1">
        <f t="shared" si="24"/>
        <v>309.01337000000001</v>
      </c>
      <c r="E783" s="1">
        <f t="shared" si="25"/>
        <v>306.99883</v>
      </c>
      <c r="F783" s="1">
        <v>0.14027691</v>
      </c>
      <c r="G783" s="1">
        <v>-0.10443115</v>
      </c>
      <c r="H783" s="1">
        <v>7.9646110000000006E-2</v>
      </c>
      <c r="I783" s="1">
        <v>-7.9646110000000006E-2</v>
      </c>
      <c r="J783" s="1">
        <v>-8.0935480000000004E-2</v>
      </c>
      <c r="K783" s="1">
        <v>-0.2254467</v>
      </c>
      <c r="L783" s="1">
        <v>0.45809077999999998</v>
      </c>
      <c r="M783" s="1">
        <v>0.24921989999999999</v>
      </c>
      <c r="N783" s="1">
        <v>0.51306914999999997</v>
      </c>
      <c r="O783" s="1">
        <v>0.14328574999999999</v>
      </c>
      <c r="P783" s="1">
        <v>0.47094249999999999</v>
      </c>
      <c r="Q783" s="1">
        <v>0.14837742000000001</v>
      </c>
      <c r="R783" s="1">
        <v>-0.4624567</v>
      </c>
      <c r="S783" s="1">
        <v>-0.26152324999999998</v>
      </c>
      <c r="T783" s="1">
        <v>-0.29115963</v>
      </c>
      <c r="U783" s="1">
        <v>-0.31511687999999999</v>
      </c>
    </row>
    <row r="784" spans="1:21" x14ac:dyDescent="0.25">
      <c r="A784" s="1" t="s">
        <v>1576</v>
      </c>
      <c r="B784" s="1">
        <v>3.819</v>
      </c>
      <c r="C784" s="1">
        <v>308.11950000000002</v>
      </c>
      <c r="D784" s="1">
        <f t="shared" si="24"/>
        <v>309.12677000000002</v>
      </c>
      <c r="E784" s="1">
        <f t="shared" si="25"/>
        <v>307.11223000000001</v>
      </c>
      <c r="F784" s="1">
        <v>-0.15660094999999999</v>
      </c>
      <c r="G784" s="1">
        <v>1.6040802E-3</v>
      </c>
      <c r="H784" s="1">
        <v>-0.30881690000000001</v>
      </c>
      <c r="I784" s="1">
        <v>-0.12611960999999999</v>
      </c>
      <c r="J784" s="1">
        <v>-5.0432205000000001E-2</v>
      </c>
      <c r="K784" s="1">
        <v>0.10490608</v>
      </c>
      <c r="L784" s="1">
        <v>-0.15366363999999999</v>
      </c>
      <c r="M784" s="1">
        <v>-1.6040802E-3</v>
      </c>
      <c r="N784" s="1">
        <v>28.053540000000002</v>
      </c>
      <c r="O784" s="1">
        <v>28.115444</v>
      </c>
      <c r="P784" s="1">
        <v>-0.11580658000000001</v>
      </c>
      <c r="Q784" s="1">
        <v>8.7457660000000007E-2</v>
      </c>
      <c r="R784" s="1">
        <v>22.763114999999999</v>
      </c>
      <c r="S784" s="1">
        <v>28.242252000000001</v>
      </c>
      <c r="T784" s="1">
        <v>-5.8383940000000002E-3</v>
      </c>
      <c r="U784" s="1">
        <v>0.12660026999999999</v>
      </c>
    </row>
    <row r="785" spans="1:21" x14ac:dyDescent="0.25">
      <c r="A785" s="1" t="s">
        <v>555</v>
      </c>
      <c r="B785" s="1">
        <v>20.323</v>
      </c>
      <c r="C785" s="1">
        <v>308.19580000000002</v>
      </c>
      <c r="D785" s="1">
        <f t="shared" si="24"/>
        <v>309.20307000000003</v>
      </c>
      <c r="E785" s="1">
        <f t="shared" si="25"/>
        <v>307.18853000000001</v>
      </c>
      <c r="F785" s="1">
        <v>-11.624641</v>
      </c>
      <c r="G785" s="1">
        <v>-11.466436</v>
      </c>
      <c r="H785" s="1">
        <v>-11.776857</v>
      </c>
      <c r="I785" s="1">
        <v>-11.59416</v>
      </c>
      <c r="J785" s="1">
        <v>-11.518473</v>
      </c>
      <c r="K785" s="1">
        <v>-11.363134000000001</v>
      </c>
      <c r="L785" s="1">
        <v>-11.621703999999999</v>
      </c>
      <c r="M785" s="1">
        <v>-11.469645</v>
      </c>
      <c r="N785" s="1">
        <v>11.824961</v>
      </c>
      <c r="O785" s="1">
        <v>11.861632999999999</v>
      </c>
      <c r="P785" s="1">
        <v>12.029695</v>
      </c>
      <c r="Q785" s="1">
        <v>11.8414135</v>
      </c>
      <c r="R785" s="1">
        <v>11.363132999999999</v>
      </c>
      <c r="S785" s="1">
        <v>11.413625</v>
      </c>
      <c r="T785" s="1">
        <v>11.706431</v>
      </c>
      <c r="U785" s="1">
        <v>12.1740055</v>
      </c>
    </row>
    <row r="786" spans="1:21" x14ac:dyDescent="0.25">
      <c r="A786" s="1" t="s">
        <v>1675</v>
      </c>
      <c r="B786" s="1">
        <v>12.800998999999999</v>
      </c>
      <c r="C786" s="1">
        <v>308.19740000000002</v>
      </c>
      <c r="D786" s="1">
        <f t="shared" si="24"/>
        <v>309.20467000000002</v>
      </c>
      <c r="E786" s="1">
        <f t="shared" si="25"/>
        <v>307.19013000000001</v>
      </c>
      <c r="F786" s="1">
        <v>-20.933187</v>
      </c>
      <c r="G786" s="1">
        <v>-20.774982000000001</v>
      </c>
      <c r="H786" s="1">
        <v>0.74023103999999995</v>
      </c>
      <c r="I786" s="1">
        <v>0.72428082999999999</v>
      </c>
      <c r="J786" s="1">
        <v>-20.827019</v>
      </c>
      <c r="K786" s="1">
        <v>-20.671679999999999</v>
      </c>
      <c r="L786" s="1">
        <v>1.7377629000000001</v>
      </c>
      <c r="M786" s="1">
        <v>1.4757085000000001</v>
      </c>
      <c r="N786" s="1">
        <v>0.69784500000000005</v>
      </c>
      <c r="O786" s="1">
        <v>0.47234296999999997</v>
      </c>
      <c r="P786" s="1">
        <v>0.62128972999999998</v>
      </c>
      <c r="Q786" s="1">
        <v>0.67075585999999998</v>
      </c>
      <c r="R786" s="1">
        <v>-20.88869</v>
      </c>
      <c r="S786" s="1">
        <v>-20.729664</v>
      </c>
      <c r="T786" s="1">
        <v>-20.782425</v>
      </c>
      <c r="U786" s="1">
        <v>-0.47234296999999997</v>
      </c>
    </row>
    <row r="787" spans="1:21" x14ac:dyDescent="0.25">
      <c r="A787" s="1" t="s">
        <v>1553</v>
      </c>
      <c r="B787" s="1">
        <v>2.1320000000000001</v>
      </c>
      <c r="C787" s="1">
        <v>308.20339999999999</v>
      </c>
      <c r="D787" s="1">
        <f t="shared" si="24"/>
        <v>309.21066999999999</v>
      </c>
      <c r="E787" s="1">
        <f t="shared" si="25"/>
        <v>307.19612999999998</v>
      </c>
      <c r="F787" s="1">
        <v>-0.22379112000000001</v>
      </c>
      <c r="G787" s="1">
        <v>-6.558609E-2</v>
      </c>
      <c r="H787" s="1">
        <v>20.073775999999999</v>
      </c>
      <c r="I787" s="1">
        <v>19.748787</v>
      </c>
      <c r="J787" s="1">
        <v>-0.117622375</v>
      </c>
      <c r="K787" s="1">
        <v>3.7715911999999997E-2</v>
      </c>
      <c r="L787" s="1">
        <v>19.855307</v>
      </c>
      <c r="M787" s="1">
        <v>20.095993</v>
      </c>
      <c r="N787" s="1">
        <v>-0.27095413000000002</v>
      </c>
      <c r="O787" s="1">
        <v>-0.2202549</v>
      </c>
      <c r="P787" s="1">
        <v>19.281210000000002</v>
      </c>
      <c r="Q787" s="1">
        <v>2.0267487000000001E-2</v>
      </c>
      <c r="R787" s="1">
        <v>-0.17929459</v>
      </c>
      <c r="S787" s="1">
        <v>-2.0267487000000001E-2</v>
      </c>
      <c r="T787" s="1">
        <v>-7.3028564000000004E-2</v>
      </c>
      <c r="U787" s="1">
        <v>5.9410095000000003E-2</v>
      </c>
    </row>
    <row r="788" spans="1:21" x14ac:dyDescent="0.25">
      <c r="A788" s="1" t="s">
        <v>1766</v>
      </c>
      <c r="B788" s="1">
        <v>24.016999999999999</v>
      </c>
      <c r="C788" s="1">
        <v>308.27210000000002</v>
      </c>
      <c r="D788" s="1">
        <f t="shared" si="24"/>
        <v>309.27937000000003</v>
      </c>
      <c r="E788" s="1">
        <f t="shared" si="25"/>
        <v>307.26483000000002</v>
      </c>
      <c r="F788" s="1">
        <v>-0.80691004</v>
      </c>
      <c r="G788" s="1">
        <v>-0.18172693000000001</v>
      </c>
      <c r="H788" s="1">
        <v>0.18172693000000001</v>
      </c>
      <c r="I788" s="1">
        <v>0.45518446000000001</v>
      </c>
      <c r="J788" s="1">
        <v>-0.92703484999999997</v>
      </c>
      <c r="K788" s="1">
        <v>-0.86223364000000002</v>
      </c>
      <c r="L788" s="1">
        <v>0.4650569</v>
      </c>
      <c r="M788" s="1">
        <v>0.63999413999999999</v>
      </c>
      <c r="N788" s="1">
        <v>0.38143682000000001</v>
      </c>
      <c r="O788" s="1">
        <v>0.94374990000000003</v>
      </c>
      <c r="P788" s="1">
        <v>0.47291517</v>
      </c>
      <c r="Q788" s="1">
        <v>0.74774600000000002</v>
      </c>
      <c r="R788" s="1">
        <v>-1.2794471000000001</v>
      </c>
      <c r="S788" s="1">
        <v>-0.75237894000000005</v>
      </c>
      <c r="T788" s="1">
        <v>-1.4940209</v>
      </c>
      <c r="U788" s="1">
        <v>-1.2570003999999999</v>
      </c>
    </row>
    <row r="789" spans="1:21" x14ac:dyDescent="0.25">
      <c r="A789" s="1" t="s">
        <v>1577</v>
      </c>
      <c r="B789" s="1">
        <v>3.8310005999999999</v>
      </c>
      <c r="C789" s="1">
        <v>308.27420000000001</v>
      </c>
      <c r="D789" s="1">
        <f t="shared" si="24"/>
        <v>309.28147000000001</v>
      </c>
      <c r="E789" s="1">
        <f t="shared" si="25"/>
        <v>307.26693</v>
      </c>
      <c r="F789" s="1">
        <v>-0.20113181999999999</v>
      </c>
      <c r="G789" s="1">
        <v>-4.2926789999999999E-2</v>
      </c>
      <c r="H789" s="1">
        <v>-0.35334778</v>
      </c>
      <c r="I789" s="1">
        <v>-0.17065047999999999</v>
      </c>
      <c r="J789" s="1">
        <v>19.600237</v>
      </c>
      <c r="K789" s="1">
        <v>6.0375214000000003E-2</v>
      </c>
      <c r="L789" s="1">
        <v>-0.1981945</v>
      </c>
      <c r="M789" s="1">
        <v>-4.6134950000000001E-2</v>
      </c>
      <c r="N789" s="1">
        <v>23.844725</v>
      </c>
      <c r="O789" s="1">
        <v>23.954363000000001</v>
      </c>
      <c r="P789" s="1">
        <v>-0.16033744999999999</v>
      </c>
      <c r="Q789" s="1">
        <v>4.2926789999999999E-2</v>
      </c>
      <c r="R789" s="1">
        <v>19.910730000000001</v>
      </c>
      <c r="S789" s="1">
        <v>24.090589999999999</v>
      </c>
      <c r="T789" s="1">
        <v>-5.0369262999999997E-2</v>
      </c>
      <c r="U789" s="1">
        <v>8.2069400000000001E-2</v>
      </c>
    </row>
    <row r="790" spans="1:21" x14ac:dyDescent="0.25">
      <c r="A790" s="1" t="s">
        <v>556</v>
      </c>
      <c r="B790" s="1">
        <v>1.1900002999999999</v>
      </c>
      <c r="C790" s="1">
        <v>309.1515</v>
      </c>
      <c r="D790" s="1">
        <f t="shared" si="24"/>
        <v>310.15877</v>
      </c>
      <c r="E790" s="1">
        <f t="shared" si="25"/>
        <v>308.14422999999999</v>
      </c>
      <c r="F790" s="1">
        <v>-0.25059986000000001</v>
      </c>
      <c r="G790" s="1">
        <v>0.65256596</v>
      </c>
      <c r="H790" s="1">
        <v>-1.2881832</v>
      </c>
      <c r="I790" s="1">
        <v>-0.80924130000000005</v>
      </c>
      <c r="J790" s="1">
        <v>0.3820095</v>
      </c>
      <c r="K790" s="1">
        <v>0.59542656000000005</v>
      </c>
      <c r="L790" s="1">
        <v>-0.73595619999999995</v>
      </c>
      <c r="M790" s="1">
        <v>6.0352324999999998E-2</v>
      </c>
      <c r="N790" s="1">
        <v>-0.58978750000000002</v>
      </c>
      <c r="O790" s="1">
        <v>-0.30154037</v>
      </c>
      <c r="P790" s="1">
        <v>-0.42192363999999999</v>
      </c>
      <c r="Q790" s="1">
        <v>9.4970700000000005E-2</v>
      </c>
      <c r="R790" s="1">
        <v>-3.4099579999999997E-2</v>
      </c>
      <c r="S790" s="1">
        <v>0.47688292999999998</v>
      </c>
      <c r="T790" s="1">
        <v>0.18657017000000001</v>
      </c>
      <c r="U790" s="1">
        <v>3.4099579999999997E-2</v>
      </c>
    </row>
    <row r="791" spans="1:21" x14ac:dyDescent="0.25">
      <c r="A791" s="1" t="s">
        <v>1619</v>
      </c>
      <c r="B791" s="1">
        <v>7.7010019999999999</v>
      </c>
      <c r="C791" s="1">
        <v>309.27780000000001</v>
      </c>
      <c r="D791" s="1">
        <f t="shared" si="24"/>
        <v>310.28507000000002</v>
      </c>
      <c r="E791" s="1">
        <f t="shared" si="25"/>
        <v>308.27053000000001</v>
      </c>
      <c r="F791" s="1">
        <v>5.7899951999999998E-2</v>
      </c>
      <c r="G791" s="1">
        <v>0.35997151999999999</v>
      </c>
      <c r="H791" s="1">
        <v>-0.28396653999999999</v>
      </c>
      <c r="I791" s="1">
        <v>-0.36526441999999998</v>
      </c>
      <c r="J791" s="1">
        <v>-1.5088558E-2</v>
      </c>
      <c r="K791" s="1">
        <v>0.19529867000000001</v>
      </c>
      <c r="L791" s="1">
        <v>-0.36626959999999997</v>
      </c>
      <c r="M791" s="1">
        <v>-2.8092861E-2</v>
      </c>
      <c r="N791" s="1">
        <v>-0.22885942000000001</v>
      </c>
      <c r="O791" s="1">
        <v>-0.19662619000000001</v>
      </c>
      <c r="P791" s="1">
        <v>-0.14491796000000001</v>
      </c>
      <c r="Q791" s="1">
        <v>0.25557374999999999</v>
      </c>
      <c r="R791" s="1">
        <v>1.5088558E-2</v>
      </c>
      <c r="S791" s="1">
        <v>0.19553994999999999</v>
      </c>
      <c r="T791" s="1">
        <v>0.17282723999999999</v>
      </c>
      <c r="U791" s="1">
        <v>0.58390569999999997</v>
      </c>
    </row>
    <row r="792" spans="1:21" x14ac:dyDescent="0.25">
      <c r="A792" s="1" t="s">
        <v>557</v>
      </c>
      <c r="B792" s="1">
        <v>26.837004</v>
      </c>
      <c r="C792" s="1">
        <v>309.3014</v>
      </c>
      <c r="D792" s="1">
        <f t="shared" si="24"/>
        <v>310.30867000000001</v>
      </c>
      <c r="E792" s="1">
        <f t="shared" si="25"/>
        <v>308.29413</v>
      </c>
      <c r="F792" s="1">
        <v>0.91162679999999996</v>
      </c>
      <c r="G792" s="1">
        <v>0.80134870000000002</v>
      </c>
      <c r="H792" s="1">
        <v>-0.86251736000000001</v>
      </c>
      <c r="I792" s="1">
        <v>-1.2480545000000001</v>
      </c>
      <c r="J792" s="1">
        <v>-0.82421493999999995</v>
      </c>
      <c r="K792" s="1">
        <v>0.55956459999999997</v>
      </c>
      <c r="L792" s="1">
        <v>0.57047270000000005</v>
      </c>
      <c r="M792" s="1">
        <v>0.27940082999999999</v>
      </c>
      <c r="N792" s="1">
        <v>-3.8210870000000001E-2</v>
      </c>
      <c r="O792" s="1">
        <v>-6.2791823999999996E-2</v>
      </c>
      <c r="P792" s="1">
        <v>-1.080533</v>
      </c>
      <c r="Q792" s="1">
        <v>-1.2610817000000001</v>
      </c>
      <c r="R792" s="1">
        <v>0.70530987000000001</v>
      </c>
      <c r="S792" s="1">
        <v>-5.7018279999999998E-2</v>
      </c>
      <c r="T792" s="1">
        <v>3.8210870000000001E-2</v>
      </c>
      <c r="U792" s="1">
        <v>0.75565530000000003</v>
      </c>
    </row>
    <row r="793" spans="1:21" x14ac:dyDescent="0.25">
      <c r="A793" s="1" t="s">
        <v>1586</v>
      </c>
      <c r="B793" s="1">
        <v>5.7239994999999997</v>
      </c>
      <c r="C793" s="1">
        <v>309.33530000000002</v>
      </c>
      <c r="D793" s="1">
        <f t="shared" si="24"/>
        <v>310.34257000000002</v>
      </c>
      <c r="E793" s="1">
        <f t="shared" si="25"/>
        <v>308.32803000000001</v>
      </c>
      <c r="F793" s="1">
        <v>-0.22379112000000001</v>
      </c>
      <c r="G793" s="1">
        <v>-6.558609E-2</v>
      </c>
      <c r="H793" s="1">
        <v>21.144487000000002</v>
      </c>
      <c r="I793" s="1">
        <v>21.234734</v>
      </c>
      <c r="J793" s="1">
        <v>-0.117622375</v>
      </c>
      <c r="K793" s="1">
        <v>3.7715911999999997E-2</v>
      </c>
      <c r="L793" s="1">
        <v>-0.22085379999999999</v>
      </c>
      <c r="M793" s="1">
        <v>-6.8794250000000001E-2</v>
      </c>
      <c r="N793" s="1">
        <v>21.522707</v>
      </c>
      <c r="O793" s="1">
        <v>21.5168</v>
      </c>
      <c r="P793" s="1">
        <v>21.001059999999999</v>
      </c>
      <c r="Q793" s="1">
        <v>2.0267487000000001E-2</v>
      </c>
      <c r="R793" s="1">
        <v>-0.17929459</v>
      </c>
      <c r="S793" s="1">
        <v>-2.0267487000000001E-2</v>
      </c>
      <c r="T793" s="1">
        <v>-7.3028564000000004E-2</v>
      </c>
      <c r="U793" s="1">
        <v>5.9410095000000003E-2</v>
      </c>
    </row>
    <row r="794" spans="1:21" x14ac:dyDescent="0.25">
      <c r="A794" s="1" t="s">
        <v>558</v>
      </c>
      <c r="B794" s="1">
        <v>8.8440010000000004</v>
      </c>
      <c r="C794" s="1">
        <v>309.34129999999999</v>
      </c>
      <c r="D794" s="1">
        <f t="shared" si="24"/>
        <v>310.34857</v>
      </c>
      <c r="E794" s="1">
        <f t="shared" si="25"/>
        <v>308.33402999999998</v>
      </c>
      <c r="F794" s="1">
        <v>-10.681058999999999</v>
      </c>
      <c r="G794" s="1">
        <v>-10.522854000000001</v>
      </c>
      <c r="H794" s="1">
        <v>-10.833275</v>
      </c>
      <c r="I794" s="1">
        <v>-10.650577999999999</v>
      </c>
      <c r="J794" s="1">
        <v>-10.57489</v>
      </c>
      <c r="K794" s="1">
        <v>-10.419551999999999</v>
      </c>
      <c r="L794" s="1">
        <v>-10.678122</v>
      </c>
      <c r="M794" s="1">
        <v>-10.526062</v>
      </c>
      <c r="N794" s="1">
        <v>13.425725</v>
      </c>
      <c r="O794" s="1">
        <v>11.846052</v>
      </c>
      <c r="P794" s="1">
        <v>13.527350999999999</v>
      </c>
      <c r="Q794" s="1">
        <v>13.395581</v>
      </c>
      <c r="R794" s="1">
        <v>13.456379</v>
      </c>
      <c r="S794" s="1">
        <v>13.355491000000001</v>
      </c>
      <c r="T794" s="1">
        <v>13.604547999999999</v>
      </c>
      <c r="U794" s="1">
        <v>10.419551999999999</v>
      </c>
    </row>
    <row r="795" spans="1:21" x14ac:dyDescent="0.25">
      <c r="A795" s="1" t="s">
        <v>559</v>
      </c>
      <c r="B795" s="1">
        <v>1.2549999000000001</v>
      </c>
      <c r="C795" s="1">
        <v>309.87060000000002</v>
      </c>
      <c r="D795" s="1">
        <f t="shared" si="24"/>
        <v>310.87787000000003</v>
      </c>
      <c r="E795" s="1">
        <f t="shared" si="25"/>
        <v>308.86333000000002</v>
      </c>
      <c r="F795" s="1">
        <v>1.8100213999999999</v>
      </c>
      <c r="G795" s="1">
        <v>1.8560486</v>
      </c>
      <c r="H795" s="1">
        <v>-0.10206699</v>
      </c>
      <c r="I795" s="1">
        <v>0.10206699</v>
      </c>
      <c r="J795" s="1">
        <v>2.3970394000000002</v>
      </c>
      <c r="K795" s="1">
        <v>2.4316664000000001</v>
      </c>
      <c r="L795" s="1">
        <v>0.4190836</v>
      </c>
      <c r="M795" s="1">
        <v>0.13534641</v>
      </c>
      <c r="N795" s="1">
        <v>0.36761664999999999</v>
      </c>
      <c r="O795" s="1">
        <v>-22.04644</v>
      </c>
      <c r="P795" s="1">
        <v>-22.009181999999999</v>
      </c>
      <c r="Q795" s="1">
        <v>-21.805916</v>
      </c>
      <c r="R795" s="1">
        <v>-22.005478</v>
      </c>
      <c r="S795" s="1">
        <v>-21.846450000000001</v>
      </c>
      <c r="T795" s="1">
        <v>-21.899211999999999</v>
      </c>
      <c r="U795" s="1">
        <v>-21.766773000000001</v>
      </c>
    </row>
    <row r="796" spans="1:21" x14ac:dyDescent="0.25">
      <c r="A796" s="1" t="s">
        <v>560</v>
      </c>
      <c r="B796" s="1">
        <v>2.528</v>
      </c>
      <c r="C796" s="1">
        <v>310.12849999999997</v>
      </c>
      <c r="D796" s="1">
        <f t="shared" si="24"/>
        <v>311.13576999999998</v>
      </c>
      <c r="E796" s="1">
        <f t="shared" si="25"/>
        <v>309.12122999999997</v>
      </c>
      <c r="F796" s="1">
        <v>24.047153000000002</v>
      </c>
      <c r="G796" s="1">
        <v>24.077529999999999</v>
      </c>
      <c r="H796" s="1">
        <v>24.129387000000001</v>
      </c>
      <c r="I796" s="1">
        <v>24.29419</v>
      </c>
      <c r="J796" s="1">
        <v>-0.16618537999999999</v>
      </c>
      <c r="K796" s="1">
        <v>-1.0847091999999999E-2</v>
      </c>
      <c r="L796" s="1">
        <v>22.941220000000001</v>
      </c>
      <c r="M796" s="1">
        <v>23.188786</v>
      </c>
      <c r="N796" s="1">
        <v>22.875903999999998</v>
      </c>
      <c r="O796" s="1">
        <v>-0.2688179</v>
      </c>
      <c r="P796" s="1">
        <v>-0.23155975000000001</v>
      </c>
      <c r="Q796" s="1">
        <v>-2.8295516999999999E-2</v>
      </c>
      <c r="R796" s="1">
        <v>-0.22785759</v>
      </c>
      <c r="S796" s="1">
        <v>-6.8830489999999994E-2</v>
      </c>
      <c r="T796" s="1">
        <v>-0.12159157</v>
      </c>
      <c r="U796" s="1">
        <v>1.0847091999999999E-2</v>
      </c>
    </row>
    <row r="797" spans="1:21" x14ac:dyDescent="0.25">
      <c r="A797" s="1" t="s">
        <v>561</v>
      </c>
      <c r="B797" s="1">
        <v>12.617001</v>
      </c>
      <c r="C797" s="1">
        <v>310.21300000000002</v>
      </c>
      <c r="D797" s="1">
        <f t="shared" si="24"/>
        <v>311.22027000000003</v>
      </c>
      <c r="E797" s="1">
        <f t="shared" si="25"/>
        <v>309.20573000000002</v>
      </c>
      <c r="F797" s="1">
        <v>5.2068232999999998E-2</v>
      </c>
      <c r="G797" s="1">
        <v>0.15483236</v>
      </c>
      <c r="H797" s="1">
        <v>-0.94172809999999996</v>
      </c>
      <c r="I797" s="1">
        <v>-0.62083390000000005</v>
      </c>
      <c r="J797" s="1">
        <v>1.0678372</v>
      </c>
      <c r="K797" s="1">
        <v>0.66426706000000002</v>
      </c>
      <c r="L797" s="1">
        <v>-0.42526196999999999</v>
      </c>
      <c r="M797" s="1">
        <v>-0.82100534000000003</v>
      </c>
      <c r="N797" s="1">
        <v>-5.2068232999999998E-2</v>
      </c>
      <c r="O797" s="1">
        <v>-0.38238572999999998</v>
      </c>
      <c r="P797" s="1">
        <v>-0.945519</v>
      </c>
      <c r="Q797" s="1">
        <v>-0.56291340000000001</v>
      </c>
      <c r="R797" s="1">
        <v>0.96818590000000004</v>
      </c>
      <c r="S797" s="1">
        <v>0.66500329999999996</v>
      </c>
      <c r="T797" s="1">
        <v>0.66135836000000003</v>
      </c>
      <c r="U797" s="1">
        <v>0.55935619999999997</v>
      </c>
    </row>
    <row r="798" spans="1:21" x14ac:dyDescent="0.25">
      <c r="A798" s="1" t="s">
        <v>562</v>
      </c>
      <c r="B798" s="1">
        <v>8.7969989999999996</v>
      </c>
      <c r="C798" s="1">
        <v>310.27069999999998</v>
      </c>
      <c r="D798" s="1">
        <f t="shared" si="24"/>
        <v>311.27796999999998</v>
      </c>
      <c r="E798" s="1">
        <f t="shared" si="25"/>
        <v>309.26342999999997</v>
      </c>
      <c r="F798" s="1">
        <v>11.867435</v>
      </c>
      <c r="G798" s="1">
        <v>11.657031</v>
      </c>
      <c r="H798" s="1">
        <v>11.573383</v>
      </c>
      <c r="I798" s="1">
        <v>11.469602999999999</v>
      </c>
      <c r="J798" s="1">
        <v>11.832439000000001</v>
      </c>
      <c r="K798" s="1">
        <v>11.758838000000001</v>
      </c>
      <c r="L798" s="1">
        <v>11.665796</v>
      </c>
      <c r="M798" s="1">
        <v>11.657007</v>
      </c>
      <c r="N798" s="1">
        <v>-11.799967000000001</v>
      </c>
      <c r="O798" s="1">
        <v>-11.749268000000001</v>
      </c>
      <c r="P798" s="1">
        <v>-11.712009</v>
      </c>
      <c r="Q798" s="1">
        <v>-11.508744999999999</v>
      </c>
      <c r="R798" s="1">
        <v>-11.708307</v>
      </c>
      <c r="S798" s="1">
        <v>-11.54928</v>
      </c>
      <c r="T798" s="1">
        <v>-11.602041</v>
      </c>
      <c r="U798" s="1">
        <v>-11.469602999999999</v>
      </c>
    </row>
    <row r="799" spans="1:21" x14ac:dyDescent="0.25">
      <c r="A799" s="1" t="s">
        <v>1769</v>
      </c>
      <c r="B799" s="1">
        <v>26.270997999999999</v>
      </c>
      <c r="C799" s="1">
        <v>310.2876</v>
      </c>
      <c r="D799" s="1">
        <f t="shared" si="24"/>
        <v>311.29487</v>
      </c>
      <c r="E799" s="1">
        <f t="shared" si="25"/>
        <v>309.28032999999999</v>
      </c>
      <c r="F799" s="1">
        <v>0.99063159999999995</v>
      </c>
      <c r="G799" s="1">
        <v>1.3569492999999999</v>
      </c>
      <c r="H799" s="1">
        <v>-0.57763339999999996</v>
      </c>
      <c r="I799" s="1">
        <v>-0.36185121999999997</v>
      </c>
      <c r="J799" s="1">
        <v>8.5839750000000006E-2</v>
      </c>
      <c r="K799" s="1">
        <v>0.16090631</v>
      </c>
      <c r="L799" s="1">
        <v>-0.19112349000000001</v>
      </c>
      <c r="M799" s="1">
        <v>-0.23223257</v>
      </c>
      <c r="N799" s="1">
        <v>-0.53880452999999995</v>
      </c>
      <c r="O799" s="1">
        <v>5.1406383999999999E-2</v>
      </c>
      <c r="P799" s="1">
        <v>-6.6386700000000007E-2</v>
      </c>
      <c r="Q799" s="1">
        <v>-5.1406383999999999E-2</v>
      </c>
      <c r="R799" s="1">
        <v>0.78349924000000004</v>
      </c>
      <c r="S799" s="1">
        <v>1.5378308000000001</v>
      </c>
      <c r="T799" s="1">
        <v>0.11980009</v>
      </c>
      <c r="U799" s="1">
        <v>-0.20807505000000001</v>
      </c>
    </row>
    <row r="800" spans="1:21" x14ac:dyDescent="0.25">
      <c r="A800" s="1" t="s">
        <v>563</v>
      </c>
      <c r="B800" s="1">
        <v>6.3990010000000002</v>
      </c>
      <c r="C800" s="1">
        <v>310.3202</v>
      </c>
      <c r="D800" s="1">
        <f t="shared" si="24"/>
        <v>311.32747000000001</v>
      </c>
      <c r="E800" s="1">
        <f t="shared" si="25"/>
        <v>309.31292999999999</v>
      </c>
      <c r="F800" s="1">
        <v>20.672046999999999</v>
      </c>
      <c r="G800" s="1">
        <v>20.799900000000001</v>
      </c>
      <c r="H800" s="1">
        <v>21.232711999999999</v>
      </c>
      <c r="I800" s="1">
        <v>21.201843</v>
      </c>
      <c r="J800" s="1">
        <v>20.856511999999999</v>
      </c>
      <c r="K800" s="1">
        <v>-1.0847091999999999E-2</v>
      </c>
      <c r="L800" s="1">
        <v>20.599197</v>
      </c>
      <c r="M800" s="1">
        <v>21.062671999999999</v>
      </c>
      <c r="N800" s="1">
        <v>-0.31951713999999998</v>
      </c>
      <c r="O800" s="1">
        <v>-0.2688179</v>
      </c>
      <c r="P800" s="1">
        <v>-0.23155975000000001</v>
      </c>
      <c r="Q800" s="1">
        <v>-2.8295516999999999E-2</v>
      </c>
      <c r="R800" s="1">
        <v>-0.22785759</v>
      </c>
      <c r="S800" s="1">
        <v>-6.8830489999999994E-2</v>
      </c>
      <c r="T800" s="1">
        <v>-0.12159157</v>
      </c>
      <c r="U800" s="1">
        <v>1.0847091999999999E-2</v>
      </c>
    </row>
    <row r="801" spans="1:21" x14ac:dyDescent="0.25">
      <c r="A801" s="1" t="s">
        <v>564</v>
      </c>
      <c r="B801" s="1">
        <v>1.5</v>
      </c>
      <c r="C801" s="1">
        <v>310.96789999999999</v>
      </c>
      <c r="D801" s="1">
        <f t="shared" si="24"/>
        <v>311.97516999999999</v>
      </c>
      <c r="E801" s="1">
        <f t="shared" si="25"/>
        <v>309.96062999999998</v>
      </c>
      <c r="F801" s="1">
        <v>-0.22379112000000001</v>
      </c>
      <c r="G801" s="1">
        <v>-6.558609E-2</v>
      </c>
      <c r="H801" s="1">
        <v>21.565414000000001</v>
      </c>
      <c r="I801" s="1">
        <v>21.554123000000001</v>
      </c>
      <c r="J801" s="1">
        <v>20.922111999999998</v>
      </c>
      <c r="K801" s="1">
        <v>3.7715911999999997E-2</v>
      </c>
      <c r="L801" s="1">
        <v>21.652470000000001</v>
      </c>
      <c r="M801" s="1">
        <v>21.71754</v>
      </c>
      <c r="N801" s="1">
        <v>-0.27095413000000002</v>
      </c>
      <c r="O801" s="1">
        <v>-0.2202549</v>
      </c>
      <c r="P801" s="1">
        <v>-0.18299675000000001</v>
      </c>
      <c r="Q801" s="1">
        <v>2.0267487000000001E-2</v>
      </c>
      <c r="R801" s="1">
        <v>-0.17929459</v>
      </c>
      <c r="S801" s="1">
        <v>-2.0267487000000001E-2</v>
      </c>
      <c r="T801" s="1">
        <v>-7.3028564000000004E-2</v>
      </c>
      <c r="U801" s="1">
        <v>5.9410095000000003E-2</v>
      </c>
    </row>
    <row r="802" spans="1:21" x14ac:dyDescent="0.25">
      <c r="A802" s="1" t="s">
        <v>565</v>
      </c>
      <c r="B802" s="1">
        <v>1.5540003</v>
      </c>
      <c r="C802" s="1">
        <v>311.09980000000002</v>
      </c>
      <c r="D802" s="1">
        <f t="shared" si="24"/>
        <v>312.10707000000002</v>
      </c>
      <c r="E802" s="1">
        <f t="shared" si="25"/>
        <v>310.09253000000001</v>
      </c>
      <c r="F802" s="1">
        <v>-0.19072294000000001</v>
      </c>
      <c r="G802" s="1">
        <v>-0.25552510000000001</v>
      </c>
      <c r="H802" s="1">
        <v>0.34830427000000003</v>
      </c>
      <c r="I802" s="1">
        <v>0.25285960000000002</v>
      </c>
      <c r="J802" s="1">
        <v>-0.27751779999999998</v>
      </c>
      <c r="K802" s="1">
        <v>-2.5446415E-2</v>
      </c>
      <c r="L802" s="1">
        <v>2.5446415E-2</v>
      </c>
      <c r="M802" s="1">
        <v>0.30336331999999999</v>
      </c>
      <c r="N802" s="1">
        <v>0.32369851999999999</v>
      </c>
      <c r="O802" s="1">
        <v>0.21610974999999999</v>
      </c>
      <c r="P802" s="1">
        <v>0.10462141</v>
      </c>
      <c r="Q802" s="1">
        <v>0.26562261999999998</v>
      </c>
      <c r="R802" s="1">
        <v>-0.34389162000000001</v>
      </c>
      <c r="S802" s="1">
        <v>-0.44381762000000002</v>
      </c>
      <c r="T802" s="1">
        <v>-0.20666456</v>
      </c>
      <c r="U802" s="1">
        <v>-0.20769547999999999</v>
      </c>
    </row>
    <row r="803" spans="1:21" x14ac:dyDescent="0.25">
      <c r="A803" s="1" t="s">
        <v>566</v>
      </c>
      <c r="B803" s="1">
        <v>1.7010000999999999</v>
      </c>
      <c r="C803" s="1">
        <v>311.15260000000001</v>
      </c>
      <c r="D803" s="1">
        <f t="shared" si="24"/>
        <v>312.15987000000001</v>
      </c>
      <c r="E803" s="1">
        <f t="shared" si="25"/>
        <v>310.14533</v>
      </c>
      <c r="F803" s="1">
        <v>10.990779</v>
      </c>
      <c r="G803" s="1">
        <v>10.673107999999999</v>
      </c>
      <c r="H803" s="1">
        <v>11.464523</v>
      </c>
      <c r="I803" s="1">
        <v>11.433199</v>
      </c>
      <c r="J803" s="1">
        <v>10.803558000000001</v>
      </c>
      <c r="K803" s="1">
        <v>10.010417</v>
      </c>
      <c r="L803" s="1">
        <v>11.717230000000001</v>
      </c>
      <c r="M803" s="1">
        <v>11.259733000000001</v>
      </c>
      <c r="N803" s="1">
        <v>-10.340782000000001</v>
      </c>
      <c r="O803" s="1">
        <v>-10.290082999999999</v>
      </c>
      <c r="P803" s="1">
        <v>-10.252825</v>
      </c>
      <c r="Q803" s="1">
        <v>-10.049561000000001</v>
      </c>
      <c r="R803" s="1">
        <v>-10.249123000000001</v>
      </c>
      <c r="S803" s="1">
        <v>-10.0900955</v>
      </c>
      <c r="T803" s="1">
        <v>-10.142856999999999</v>
      </c>
      <c r="U803" s="1">
        <v>-10.010418</v>
      </c>
    </row>
    <row r="804" spans="1:21" x14ac:dyDescent="0.25">
      <c r="A804" s="1" t="s">
        <v>1339</v>
      </c>
      <c r="B804" s="1">
        <v>1.1619999999999999</v>
      </c>
      <c r="C804" s="1">
        <v>311.15620000000001</v>
      </c>
      <c r="D804" s="1">
        <f t="shared" si="24"/>
        <v>312.16347000000002</v>
      </c>
      <c r="E804" s="1">
        <f t="shared" si="25"/>
        <v>310.14893000000001</v>
      </c>
      <c r="F804" s="1">
        <v>23.000109999999999</v>
      </c>
      <c r="G804" s="1">
        <v>23.027816999999999</v>
      </c>
      <c r="H804" s="1">
        <v>24.75103</v>
      </c>
      <c r="I804" s="1">
        <v>24.446524</v>
      </c>
      <c r="J804" s="1">
        <v>-0.117622375</v>
      </c>
      <c r="K804" s="1">
        <v>3.7715911999999997E-2</v>
      </c>
      <c r="L804" s="1">
        <v>-0.22085379999999999</v>
      </c>
      <c r="M804" s="1">
        <v>-6.8794250000000001E-2</v>
      </c>
      <c r="N804" s="1">
        <v>24.881180000000001</v>
      </c>
      <c r="O804" s="1">
        <v>-0.2202549</v>
      </c>
      <c r="P804" s="1">
        <v>-0.18299675000000001</v>
      </c>
      <c r="Q804" s="1">
        <v>2.0267487000000001E-2</v>
      </c>
      <c r="R804" s="1">
        <v>-0.17929459</v>
      </c>
      <c r="S804" s="1">
        <v>-2.0267487000000001E-2</v>
      </c>
      <c r="T804" s="1">
        <v>-7.3028564000000004E-2</v>
      </c>
      <c r="U804" s="1">
        <v>5.9410095000000003E-2</v>
      </c>
    </row>
    <row r="805" spans="1:21" x14ac:dyDescent="0.25">
      <c r="A805" s="1" t="s">
        <v>1419</v>
      </c>
      <c r="B805" s="1">
        <v>1.4960001999999999</v>
      </c>
      <c r="C805" s="1">
        <v>311.15789999999998</v>
      </c>
      <c r="D805" s="1">
        <f t="shared" si="24"/>
        <v>312.16516999999999</v>
      </c>
      <c r="E805" s="1">
        <f t="shared" si="25"/>
        <v>310.15062999999998</v>
      </c>
      <c r="F805" s="1">
        <v>-0.99233769999999999</v>
      </c>
      <c r="G805" s="1">
        <v>-1.3054813999999999</v>
      </c>
      <c r="H805" s="1">
        <v>1.0746732000000001</v>
      </c>
      <c r="I805" s="1">
        <v>0.87625074000000003</v>
      </c>
      <c r="J805" s="1">
        <v>-1.0430216999999999</v>
      </c>
      <c r="K805" s="1">
        <v>-0.96690989999999999</v>
      </c>
      <c r="L805" s="1">
        <v>1.0546422</v>
      </c>
      <c r="M805" s="1">
        <v>0.75900219999999996</v>
      </c>
      <c r="N805" s="1">
        <v>1.1740899</v>
      </c>
      <c r="O805" s="1">
        <v>0.94500019999999996</v>
      </c>
      <c r="P805" s="1">
        <v>1.0969872000000001</v>
      </c>
      <c r="Q805" s="1">
        <v>1.0474916000000001</v>
      </c>
      <c r="R805" s="1">
        <v>-1.2701811999999999</v>
      </c>
      <c r="S805" s="1">
        <v>-0.75900219999999996</v>
      </c>
      <c r="T805" s="1">
        <v>-2.2037024000000001</v>
      </c>
      <c r="U805" s="1">
        <v>-1.331779</v>
      </c>
    </row>
    <row r="806" spans="1:21" x14ac:dyDescent="0.25">
      <c r="A806" s="1" t="s">
        <v>567</v>
      </c>
      <c r="B806" s="1">
        <v>16.417999999999999</v>
      </c>
      <c r="C806" s="1">
        <v>311.17930000000001</v>
      </c>
      <c r="D806" s="1">
        <f t="shared" si="24"/>
        <v>312.18657000000002</v>
      </c>
      <c r="E806" s="1">
        <f t="shared" si="25"/>
        <v>310.17203000000001</v>
      </c>
      <c r="F806" s="1">
        <v>19.49887</v>
      </c>
      <c r="G806" s="1">
        <v>-0.11414908999999999</v>
      </c>
      <c r="H806" s="1">
        <v>21.38974</v>
      </c>
      <c r="I806" s="1">
        <v>21.922616999999999</v>
      </c>
      <c r="J806" s="1">
        <v>-0.16618537999999999</v>
      </c>
      <c r="K806" s="1">
        <v>-1.0847091999999999E-2</v>
      </c>
      <c r="L806" s="1">
        <v>20.443988999999998</v>
      </c>
      <c r="M806" s="1">
        <v>20.538882999999998</v>
      </c>
      <c r="N806" s="1">
        <v>21.687747999999999</v>
      </c>
      <c r="O806" s="1">
        <v>20.25929</v>
      </c>
      <c r="P806" s="1">
        <v>-0.23155975000000001</v>
      </c>
      <c r="Q806" s="1">
        <v>-2.8295516999999999E-2</v>
      </c>
      <c r="R806" s="1">
        <v>-0.22785759</v>
      </c>
      <c r="S806" s="1">
        <v>-6.8830489999999994E-2</v>
      </c>
      <c r="T806" s="1">
        <v>-0.12159157</v>
      </c>
      <c r="U806" s="1">
        <v>1.0847091999999999E-2</v>
      </c>
    </row>
    <row r="807" spans="1:21" x14ac:dyDescent="0.25">
      <c r="A807" s="1" t="s">
        <v>568</v>
      </c>
      <c r="B807" s="1">
        <v>8.7969989999999996</v>
      </c>
      <c r="C807" s="1">
        <v>311.27550000000002</v>
      </c>
      <c r="D807" s="1">
        <f t="shared" si="24"/>
        <v>312.28277000000003</v>
      </c>
      <c r="E807" s="1">
        <f t="shared" si="25"/>
        <v>310.26823000000002</v>
      </c>
      <c r="F807" s="1">
        <v>-21.583687000000001</v>
      </c>
      <c r="G807" s="1">
        <v>-0.17871761</v>
      </c>
      <c r="H807" s="1">
        <v>-21.735903</v>
      </c>
      <c r="I807" s="1">
        <v>-21.553204999999998</v>
      </c>
      <c r="J807" s="1">
        <v>-21.477518</v>
      </c>
      <c r="K807" s="1">
        <v>-1.6085320000000001</v>
      </c>
      <c r="L807" s="1">
        <v>-21.580749999999998</v>
      </c>
      <c r="M807" s="1">
        <v>-21.42869</v>
      </c>
      <c r="N807" s="1">
        <v>0.18263435</v>
      </c>
      <c r="O807" s="1">
        <v>0.22890758999999999</v>
      </c>
      <c r="P807" s="1">
        <v>0.32645606999999999</v>
      </c>
      <c r="Q807" s="1">
        <v>0.22465038000000001</v>
      </c>
      <c r="R807" s="1">
        <v>0.40106583000000001</v>
      </c>
      <c r="S807" s="1">
        <v>0.2746439</v>
      </c>
      <c r="T807" s="1">
        <v>0.24214172</v>
      </c>
      <c r="U807" s="1">
        <v>0.17871761</v>
      </c>
    </row>
    <row r="808" spans="1:21" x14ac:dyDescent="0.25">
      <c r="A808" s="1" t="s">
        <v>569</v>
      </c>
      <c r="B808" s="1">
        <v>1.038</v>
      </c>
      <c r="C808" s="1">
        <v>311.77429999999998</v>
      </c>
      <c r="D808" s="1">
        <f t="shared" si="24"/>
        <v>312.78156999999999</v>
      </c>
      <c r="E808" s="1">
        <f t="shared" si="25"/>
        <v>310.76702999999998</v>
      </c>
      <c r="F808" s="1">
        <v>-0.23684072</v>
      </c>
      <c r="G808" s="1">
        <v>0.40465879999999999</v>
      </c>
      <c r="H808" s="1">
        <v>-0.32965707999999999</v>
      </c>
      <c r="I808" s="1">
        <v>-0.21699667</v>
      </c>
      <c r="J808" s="1">
        <v>0.30908154999999998</v>
      </c>
      <c r="K808" s="1">
        <v>0.37305402999999998</v>
      </c>
      <c r="L808" s="1">
        <v>-0.37854432999999998</v>
      </c>
      <c r="M808" s="1">
        <v>0.117254734</v>
      </c>
      <c r="N808" s="1">
        <v>-0.47841023999999999</v>
      </c>
      <c r="O808" s="1">
        <v>-0.34861708000000002</v>
      </c>
      <c r="P808" s="1">
        <v>-0.29455614000000002</v>
      </c>
      <c r="Q808" s="1">
        <v>-6.7622660000000001E-2</v>
      </c>
      <c r="R808" s="1">
        <v>6.7622660000000001E-2</v>
      </c>
      <c r="S808" s="1">
        <v>0.28295374000000001</v>
      </c>
      <c r="T808" s="1">
        <v>0.35098314000000003</v>
      </c>
      <c r="U808" s="1">
        <v>0.30681753</v>
      </c>
    </row>
    <row r="809" spans="1:21" x14ac:dyDescent="0.25">
      <c r="A809" s="1" t="s">
        <v>1354</v>
      </c>
      <c r="B809" s="1">
        <v>1.1930000999999999</v>
      </c>
      <c r="C809" s="1">
        <v>311.9896</v>
      </c>
      <c r="D809" s="1">
        <f t="shared" si="24"/>
        <v>312.99687</v>
      </c>
      <c r="E809" s="1">
        <f t="shared" si="25"/>
        <v>310.98232999999999</v>
      </c>
      <c r="F809" s="1">
        <v>-10.909094</v>
      </c>
      <c r="G809" s="1">
        <v>-10.750889000000001</v>
      </c>
      <c r="H809" s="1">
        <v>10.625894000000001</v>
      </c>
      <c r="I809" s="1">
        <v>11.102411</v>
      </c>
      <c r="J809" s="1">
        <v>-10.802925</v>
      </c>
      <c r="K809" s="1">
        <v>-10.647587</v>
      </c>
      <c r="L809" s="1">
        <v>11.244692000000001</v>
      </c>
      <c r="M809" s="1">
        <v>10.931186</v>
      </c>
      <c r="N809" s="1">
        <v>10.998824000000001</v>
      </c>
      <c r="O809" s="1">
        <v>10.879039000000001</v>
      </c>
      <c r="P809" s="1">
        <v>11.002934</v>
      </c>
      <c r="Q809" s="1">
        <v>10.954185000000001</v>
      </c>
      <c r="R809" s="1">
        <v>-10.864597</v>
      </c>
      <c r="S809" s="1">
        <v>-10.70557</v>
      </c>
      <c r="T809" s="1">
        <v>-10.758331</v>
      </c>
      <c r="U809" s="1">
        <v>-10.625893</v>
      </c>
    </row>
    <row r="810" spans="1:21" x14ac:dyDescent="0.25">
      <c r="A810" s="1" t="s">
        <v>1353</v>
      </c>
      <c r="B810" s="1">
        <v>1.1919999999999999</v>
      </c>
      <c r="C810" s="1">
        <v>311.99680000000001</v>
      </c>
      <c r="D810" s="1">
        <f t="shared" si="24"/>
        <v>313.00407000000001</v>
      </c>
      <c r="E810" s="1">
        <f t="shared" si="25"/>
        <v>310.98953</v>
      </c>
      <c r="F810" s="1">
        <v>11.643487</v>
      </c>
      <c r="G810" s="1">
        <v>11.6647005</v>
      </c>
      <c r="H810" s="1">
        <v>-12.039762</v>
      </c>
      <c r="I810" s="1">
        <v>-11.857063999999999</v>
      </c>
      <c r="J810" s="1">
        <v>11.669565</v>
      </c>
      <c r="K810" s="1">
        <v>12.000413</v>
      </c>
      <c r="L810" s="1">
        <v>-11.884608</v>
      </c>
      <c r="M810" s="1">
        <v>-11.732549000000001</v>
      </c>
      <c r="N810" s="1">
        <v>-11.934709</v>
      </c>
      <c r="O810" s="1">
        <v>-11.884009000000001</v>
      </c>
      <c r="P810" s="1">
        <v>-11.846750999999999</v>
      </c>
      <c r="Q810" s="1">
        <v>-11.643487</v>
      </c>
      <c r="R810" s="1">
        <v>11.866142</v>
      </c>
      <c r="S810" s="1">
        <v>11.761697</v>
      </c>
      <c r="T810" s="1">
        <v>11.789127000000001</v>
      </c>
      <c r="U810" s="1">
        <v>11.799517</v>
      </c>
    </row>
    <row r="811" spans="1:21" x14ac:dyDescent="0.25">
      <c r="A811" s="1" t="s">
        <v>570</v>
      </c>
      <c r="B811" s="1">
        <v>1.0069999999999999</v>
      </c>
      <c r="C811" s="1">
        <v>312.02659999999997</v>
      </c>
      <c r="D811" s="1">
        <f t="shared" si="24"/>
        <v>313.03386999999998</v>
      </c>
      <c r="E811" s="1">
        <f t="shared" si="25"/>
        <v>311.01932999999997</v>
      </c>
      <c r="F811" s="1">
        <v>12.327541</v>
      </c>
      <c r="G811" s="1">
        <v>12.406212999999999</v>
      </c>
      <c r="H811" s="1">
        <v>10.552992</v>
      </c>
      <c r="I811" s="1">
        <v>10.925303</v>
      </c>
      <c r="J811" s="1">
        <v>12.745955</v>
      </c>
      <c r="K811" s="1">
        <v>12.770948000000001</v>
      </c>
      <c r="L811" s="1">
        <v>12.536569999999999</v>
      </c>
      <c r="M811" s="1">
        <v>12.3790455</v>
      </c>
      <c r="N811" s="1">
        <v>-10.883355999999999</v>
      </c>
      <c r="O811" s="1">
        <v>-10.832656999999999</v>
      </c>
      <c r="P811" s="1">
        <v>-10.795399</v>
      </c>
      <c r="Q811" s="1">
        <v>-10.592134</v>
      </c>
      <c r="R811" s="1">
        <v>-10.791696999999999</v>
      </c>
      <c r="S811" s="1">
        <v>-10.632669</v>
      </c>
      <c r="T811" s="1">
        <v>-10.685430999999999</v>
      </c>
      <c r="U811" s="1">
        <v>-10.552992</v>
      </c>
    </row>
    <row r="812" spans="1:21" x14ac:dyDescent="0.25">
      <c r="A812" s="1" t="s">
        <v>1636</v>
      </c>
      <c r="B812" s="1">
        <v>8.9919989999999999</v>
      </c>
      <c r="C812" s="1">
        <v>312.072</v>
      </c>
      <c r="D812" s="1">
        <f t="shared" si="24"/>
        <v>313.07927000000001</v>
      </c>
      <c r="E812" s="1">
        <f t="shared" si="25"/>
        <v>311.06473</v>
      </c>
      <c r="F812" s="1">
        <v>3.4127235000000001E-3</v>
      </c>
      <c r="G812" s="1">
        <v>0.51654580000000005</v>
      </c>
      <c r="H812" s="1">
        <v>0.61190650000000002</v>
      </c>
      <c r="I812" s="1">
        <v>0.60428000000000004</v>
      </c>
      <c r="J812" s="1">
        <v>-0.32904196000000002</v>
      </c>
      <c r="K812" s="1">
        <v>0.18874310999999999</v>
      </c>
      <c r="L812" s="1">
        <v>0.78229950000000004</v>
      </c>
      <c r="M812" s="1">
        <v>0.51389169999999995</v>
      </c>
      <c r="N812" s="1">
        <v>-0.22888136000000001</v>
      </c>
      <c r="O812" s="1">
        <v>0.39765309999999998</v>
      </c>
      <c r="P812" s="1">
        <v>-0.47683477000000002</v>
      </c>
      <c r="Q812" s="1">
        <v>-0.39602326999999998</v>
      </c>
      <c r="R812" s="1">
        <v>-0.78870152999999998</v>
      </c>
      <c r="S812" s="1">
        <v>-3.4127235000000001E-3</v>
      </c>
      <c r="T812" s="1">
        <v>-0.49923371999999999</v>
      </c>
      <c r="U812" s="1">
        <v>-0.31144189999999999</v>
      </c>
    </row>
    <row r="813" spans="1:21" x14ac:dyDescent="0.25">
      <c r="A813" s="1" t="s">
        <v>571</v>
      </c>
      <c r="B813" s="1">
        <v>9.8939990000000009</v>
      </c>
      <c r="C813" s="1">
        <v>312.09550000000002</v>
      </c>
      <c r="D813" s="1">
        <f t="shared" si="24"/>
        <v>313.10277000000002</v>
      </c>
      <c r="E813" s="1">
        <f t="shared" si="25"/>
        <v>311.08823000000001</v>
      </c>
      <c r="F813" s="1">
        <v>-0.25278282000000002</v>
      </c>
      <c r="G813" s="1">
        <v>-9.4577789999999995E-2</v>
      </c>
      <c r="H813" s="1">
        <v>-0.40499878</v>
      </c>
      <c r="I813" s="1">
        <v>-0.22230148</v>
      </c>
      <c r="J813" s="1">
        <v>-0.14661407000000001</v>
      </c>
      <c r="K813" s="1">
        <v>8.7242129999999998E-3</v>
      </c>
      <c r="L813" s="1">
        <v>-0.2498455</v>
      </c>
      <c r="M813" s="1">
        <v>-9.7785949999999996E-2</v>
      </c>
      <c r="N813" s="1">
        <v>19.92662</v>
      </c>
      <c r="O813" s="1">
        <v>19.799385000000001</v>
      </c>
      <c r="P813" s="1">
        <v>19.482662000000001</v>
      </c>
      <c r="Q813" s="1">
        <v>-8.7242129999999998E-3</v>
      </c>
      <c r="R813" s="1">
        <v>21.335407</v>
      </c>
      <c r="S813" s="1">
        <v>21.126850000000001</v>
      </c>
      <c r="T813" s="1">
        <v>20.617854999999999</v>
      </c>
      <c r="U813" s="1">
        <v>20.550035000000001</v>
      </c>
    </row>
    <row r="814" spans="1:21" x14ac:dyDescent="0.25">
      <c r="A814" s="1" t="s">
        <v>572</v>
      </c>
      <c r="B814" s="1">
        <v>6.2770000000000001</v>
      </c>
      <c r="C814" s="1">
        <v>312.17469999999997</v>
      </c>
      <c r="D814" s="1">
        <f t="shared" si="24"/>
        <v>313.18196999999998</v>
      </c>
      <c r="E814" s="1">
        <f t="shared" si="25"/>
        <v>311.16742999999997</v>
      </c>
      <c r="F814" s="1">
        <v>0.98236420000000002</v>
      </c>
      <c r="G814" s="1">
        <v>1.2913041000000001</v>
      </c>
      <c r="H814" s="1">
        <v>1.9471421</v>
      </c>
      <c r="I814" s="1">
        <v>1.8637775999999999</v>
      </c>
      <c r="J814" s="1">
        <v>1.2430376999999999</v>
      </c>
      <c r="K814" s="1">
        <v>1.2939381999999999</v>
      </c>
      <c r="L814" s="1">
        <v>1.1224551</v>
      </c>
      <c r="M814" s="1">
        <v>1.4837308</v>
      </c>
      <c r="N814" s="1">
        <v>-1.5741134000000001</v>
      </c>
      <c r="O814" s="1">
        <v>-1.0708040999999999</v>
      </c>
      <c r="P814" s="1">
        <v>-1.3564887000000001</v>
      </c>
      <c r="Q814" s="1">
        <v>-1.2905898</v>
      </c>
      <c r="R814" s="1">
        <v>-1.8429245999999999</v>
      </c>
      <c r="S814" s="1">
        <v>-1.5725427000000001</v>
      </c>
      <c r="T814" s="1">
        <v>-1.4087911</v>
      </c>
      <c r="U814" s="1">
        <v>-0.98236420000000002</v>
      </c>
    </row>
    <row r="815" spans="1:21" x14ac:dyDescent="0.25">
      <c r="A815" s="1" t="s">
        <v>573</v>
      </c>
      <c r="B815" s="1">
        <v>1.6210001999999999</v>
      </c>
      <c r="C815" s="1">
        <v>313.01409999999998</v>
      </c>
      <c r="D815" s="1">
        <f t="shared" si="24"/>
        <v>314.02136999999999</v>
      </c>
      <c r="E815" s="1">
        <f t="shared" si="25"/>
        <v>312.00682999999998</v>
      </c>
      <c r="F815" s="1">
        <v>0.15049599999999999</v>
      </c>
      <c r="G815" s="1">
        <v>0.25385999999999997</v>
      </c>
      <c r="H815" s="1">
        <v>-0.1151433</v>
      </c>
      <c r="I815" s="1">
        <v>-0.60072946999999999</v>
      </c>
      <c r="J815" s="1">
        <v>0.50233510000000003</v>
      </c>
      <c r="K815" s="1">
        <v>0.27437352999999998</v>
      </c>
      <c r="L815" s="1">
        <v>-0.42142819999999998</v>
      </c>
      <c r="M815" s="1">
        <v>-0.3284068</v>
      </c>
      <c r="N815" s="1">
        <v>-0.24911069999999999</v>
      </c>
      <c r="O815" s="1">
        <v>-0.74026919999999996</v>
      </c>
      <c r="P815" s="1">
        <v>-0.23669100000000001</v>
      </c>
      <c r="Q815" s="1">
        <v>-0.32823992000000002</v>
      </c>
      <c r="R815" s="1">
        <v>0.21063471</v>
      </c>
      <c r="S815" s="1">
        <v>0.1151433</v>
      </c>
      <c r="T815" s="1">
        <v>0.2959447</v>
      </c>
      <c r="U815" s="1">
        <v>0.35689783000000003</v>
      </c>
    </row>
    <row r="816" spans="1:21" x14ac:dyDescent="0.25">
      <c r="A816" s="1" t="s">
        <v>574</v>
      </c>
      <c r="B816" s="1">
        <v>1.1299999999999999</v>
      </c>
      <c r="C816" s="1">
        <v>313.17059999999998</v>
      </c>
      <c r="D816" s="1">
        <f t="shared" si="24"/>
        <v>314.17786999999998</v>
      </c>
      <c r="E816" s="1">
        <f t="shared" si="25"/>
        <v>312.16332999999997</v>
      </c>
      <c r="F816" s="1">
        <v>1.5654197000000001</v>
      </c>
      <c r="G816" s="1">
        <v>1.9536138000000001</v>
      </c>
      <c r="H816" s="1">
        <v>-0.64402630000000005</v>
      </c>
      <c r="I816" s="1">
        <v>-0.19182062</v>
      </c>
      <c r="J816" s="1">
        <v>1.9598002000000001</v>
      </c>
      <c r="K816" s="1">
        <v>1.9741168</v>
      </c>
      <c r="L816" s="1">
        <v>2.8083324E-2</v>
      </c>
      <c r="M816" s="1">
        <v>3.6558628000000003E-2</v>
      </c>
      <c r="N816" s="1">
        <v>-2.1019367999999998</v>
      </c>
      <c r="O816" s="1">
        <v>-2.2690177</v>
      </c>
      <c r="P816" s="1">
        <v>-2.8083324E-2</v>
      </c>
      <c r="Q816" s="1">
        <v>-2.138884</v>
      </c>
      <c r="R816" s="1">
        <v>-9.1990950000000002E-2</v>
      </c>
      <c r="S816" s="1">
        <v>0.10170126</v>
      </c>
      <c r="T816" s="1">
        <v>-3.7303448000000003E-2</v>
      </c>
      <c r="U816" s="1">
        <v>0.42546033999999999</v>
      </c>
    </row>
    <row r="817" spans="1:21" x14ac:dyDescent="0.25">
      <c r="A817" s="1" t="s">
        <v>575</v>
      </c>
      <c r="B817" s="1">
        <v>6.0010000000000003</v>
      </c>
      <c r="C817" s="1">
        <v>313.3295</v>
      </c>
      <c r="D817" s="1">
        <f t="shared" si="24"/>
        <v>314.33677</v>
      </c>
      <c r="E817" s="1">
        <f t="shared" si="25"/>
        <v>312.32222999999999</v>
      </c>
      <c r="F817" s="1">
        <v>-11.118726000000001</v>
      </c>
      <c r="G817" s="1">
        <v>-10.960521</v>
      </c>
      <c r="H817" s="1">
        <v>-11.270942</v>
      </c>
      <c r="I817" s="1">
        <v>-11.088244</v>
      </c>
      <c r="J817" s="1">
        <v>-11.012556999999999</v>
      </c>
      <c r="K817" s="1">
        <v>-10.857219000000001</v>
      </c>
      <c r="L817" s="1">
        <v>-11.115788</v>
      </c>
      <c r="M817" s="1">
        <v>-10.963729000000001</v>
      </c>
      <c r="N817" s="1">
        <v>11.451107</v>
      </c>
      <c r="O817" s="1">
        <v>12.184521</v>
      </c>
      <c r="P817" s="1">
        <v>11.72387</v>
      </c>
      <c r="Q817" s="1">
        <v>12.004792</v>
      </c>
      <c r="R817" s="1">
        <v>11.676641</v>
      </c>
      <c r="S817" s="1">
        <v>11.915426</v>
      </c>
      <c r="T817" s="1">
        <v>11.836624</v>
      </c>
      <c r="U817" s="1">
        <v>10.857219000000001</v>
      </c>
    </row>
    <row r="818" spans="1:21" x14ac:dyDescent="0.25">
      <c r="A818" s="1" t="s">
        <v>1498</v>
      </c>
      <c r="B818" s="1">
        <v>1.7670001</v>
      </c>
      <c r="C818" s="1">
        <v>313.92529999999999</v>
      </c>
      <c r="D818" s="1">
        <f t="shared" si="24"/>
        <v>314.93257</v>
      </c>
      <c r="E818" s="1">
        <f t="shared" si="25"/>
        <v>312.91802999999999</v>
      </c>
      <c r="F818" s="1">
        <v>-0.81478834</v>
      </c>
      <c r="G818" s="1">
        <v>-1.2816892</v>
      </c>
      <c r="H818" s="1">
        <v>-0.13832521</v>
      </c>
      <c r="I818" s="1">
        <v>-0.41828775000000001</v>
      </c>
      <c r="J818" s="1">
        <v>0.44088601999999999</v>
      </c>
      <c r="K818" s="1">
        <v>-0.32539414999999999</v>
      </c>
      <c r="L818" s="1">
        <v>1.3312816999999999E-2</v>
      </c>
      <c r="M818" s="1">
        <v>-0.54309799999999997</v>
      </c>
      <c r="N818" s="1">
        <v>8.5885525000000004E-2</v>
      </c>
      <c r="O818" s="1">
        <v>-0.19738339999999999</v>
      </c>
      <c r="P818" s="1">
        <v>0.20380735</v>
      </c>
      <c r="Q818" s="1">
        <v>-1.3312816999999999E-2</v>
      </c>
      <c r="R818" s="1">
        <v>0.48897410000000002</v>
      </c>
      <c r="S818" s="1">
        <v>6.5968990000000005E-2</v>
      </c>
      <c r="T818" s="1">
        <v>0.6207452</v>
      </c>
      <c r="U818" s="1">
        <v>0.24570227</v>
      </c>
    </row>
    <row r="819" spans="1:21" x14ac:dyDescent="0.25">
      <c r="A819" s="1" t="s">
        <v>576</v>
      </c>
      <c r="B819" s="1">
        <v>1.1849997000000001</v>
      </c>
      <c r="C819" s="1">
        <v>313.9973</v>
      </c>
      <c r="D819" s="1">
        <f t="shared" si="24"/>
        <v>315.00457</v>
      </c>
      <c r="E819" s="1">
        <f t="shared" si="25"/>
        <v>312.99002999999999</v>
      </c>
      <c r="F819" s="1">
        <v>-0.13058280999999999</v>
      </c>
      <c r="G819" s="1">
        <v>2.7622223000000001E-2</v>
      </c>
      <c r="H819" s="1">
        <v>-0.28279876999999998</v>
      </c>
      <c r="I819" s="1">
        <v>-0.10010147</v>
      </c>
      <c r="J819" s="1">
        <v>-2.4414062E-2</v>
      </c>
      <c r="K819" s="1">
        <v>0.13092422000000001</v>
      </c>
      <c r="L819" s="1">
        <v>-0.1276455</v>
      </c>
      <c r="M819" s="1">
        <v>2.4414062E-2</v>
      </c>
      <c r="N819" s="1">
        <v>-0.17774582</v>
      </c>
      <c r="O819" s="1">
        <v>-0.12704658999999999</v>
      </c>
      <c r="P819" s="1">
        <v>-8.9788439999999997E-2</v>
      </c>
      <c r="Q819" s="1">
        <v>0.1134758</v>
      </c>
      <c r="R819" s="1">
        <v>24.043050000000001</v>
      </c>
      <c r="S819" s="1">
        <v>24.314564000000001</v>
      </c>
      <c r="T819" s="1">
        <v>24.544830000000001</v>
      </c>
      <c r="U819" s="1">
        <v>24.751695999999999</v>
      </c>
    </row>
    <row r="820" spans="1:21" x14ac:dyDescent="0.25">
      <c r="A820" s="1" t="s">
        <v>577</v>
      </c>
      <c r="B820" s="1">
        <v>8.1649999999999991</v>
      </c>
      <c r="C820" s="1">
        <v>314.02140000000003</v>
      </c>
      <c r="D820" s="1">
        <f t="shared" si="24"/>
        <v>315.02867000000003</v>
      </c>
      <c r="E820" s="1">
        <f t="shared" si="25"/>
        <v>313.01413000000002</v>
      </c>
      <c r="F820" s="1">
        <v>10.259528</v>
      </c>
      <c r="G820" s="1">
        <v>10.631550000000001</v>
      </c>
      <c r="H820" s="1">
        <v>-10.655804</v>
      </c>
      <c r="I820" s="1">
        <v>-10.473106</v>
      </c>
      <c r="J820" s="1">
        <v>10.946769</v>
      </c>
      <c r="K820" s="1">
        <v>11.690702999999999</v>
      </c>
      <c r="L820" s="1">
        <v>-10.50065</v>
      </c>
      <c r="M820" s="1">
        <v>-10.348591000000001</v>
      </c>
      <c r="N820" s="1">
        <v>-10.550751</v>
      </c>
      <c r="O820" s="1">
        <v>-10.5000515</v>
      </c>
      <c r="P820" s="1">
        <v>-10.462793</v>
      </c>
      <c r="Q820" s="1">
        <v>-10.259529000000001</v>
      </c>
      <c r="R820" s="1">
        <v>10.976267999999999</v>
      </c>
      <c r="S820" s="1">
        <v>11.509403000000001</v>
      </c>
      <c r="T820" s="1">
        <v>11.253235999999999</v>
      </c>
      <c r="U820" s="1">
        <v>11.819082</v>
      </c>
    </row>
    <row r="821" spans="1:21" x14ac:dyDescent="0.25">
      <c r="A821" s="1" t="s">
        <v>578</v>
      </c>
      <c r="B821" s="1">
        <v>7.8669986999999999</v>
      </c>
      <c r="C821" s="1">
        <v>314.02170000000001</v>
      </c>
      <c r="D821" s="1">
        <f t="shared" si="24"/>
        <v>315.02897000000002</v>
      </c>
      <c r="E821" s="1">
        <f t="shared" si="25"/>
        <v>313.01443</v>
      </c>
      <c r="F821" s="1">
        <v>0.54650829999999995</v>
      </c>
      <c r="G821" s="1">
        <v>0.69318630000000003</v>
      </c>
      <c r="H821" s="1">
        <v>-2.2692646999999999</v>
      </c>
      <c r="I821" s="1">
        <v>-0.89813949999999998</v>
      </c>
      <c r="J821" s="1">
        <v>1.3798908999999999</v>
      </c>
      <c r="K821" s="1">
        <v>1.5887218000000001</v>
      </c>
      <c r="L821" s="1">
        <v>-0.54650829999999995</v>
      </c>
      <c r="M821" s="1">
        <v>-0.82481146000000005</v>
      </c>
      <c r="N821" s="1">
        <v>-1.4969410999999999</v>
      </c>
      <c r="O821" s="1">
        <v>-1.4015584000000001</v>
      </c>
      <c r="P821" s="1">
        <v>-1.1495852</v>
      </c>
      <c r="Q821" s="1">
        <v>-1.4864345000000001</v>
      </c>
      <c r="R821" s="1">
        <v>0.88145969999999996</v>
      </c>
      <c r="S821" s="1">
        <v>1.2412666999999999</v>
      </c>
      <c r="T821" s="1">
        <v>1.1551366000000001</v>
      </c>
      <c r="U821" s="1">
        <v>1.4341931000000001</v>
      </c>
    </row>
    <row r="822" spans="1:21" x14ac:dyDescent="0.25">
      <c r="A822" s="1" t="s">
        <v>579</v>
      </c>
      <c r="B822" s="1">
        <v>5.5510000000000002</v>
      </c>
      <c r="C822" s="1">
        <v>314.0455</v>
      </c>
      <c r="D822" s="1">
        <f t="shared" si="24"/>
        <v>315.05277000000001</v>
      </c>
      <c r="E822" s="1">
        <f t="shared" si="25"/>
        <v>313.03823</v>
      </c>
      <c r="F822" s="1">
        <v>11.0108385</v>
      </c>
      <c r="G822" s="1">
        <v>11.447552999999999</v>
      </c>
      <c r="H822" s="1">
        <v>-11.218959999999999</v>
      </c>
      <c r="I822" s="1">
        <v>-11.036262499999999</v>
      </c>
      <c r="J822" s="1">
        <v>11.053303</v>
      </c>
      <c r="K822" s="1">
        <v>11.184051999999999</v>
      </c>
      <c r="L822" s="1">
        <v>-11.063807000000001</v>
      </c>
      <c r="M822" s="1">
        <v>-10.911747</v>
      </c>
      <c r="N822" s="1">
        <v>-11.113906999999999</v>
      </c>
      <c r="O822" s="1">
        <v>-11.063207999999999</v>
      </c>
      <c r="P822" s="1">
        <v>-11.025949499999999</v>
      </c>
      <c r="Q822" s="1">
        <v>-10.822685</v>
      </c>
      <c r="R822" s="1">
        <v>10.970798500000001</v>
      </c>
      <c r="S822" s="1">
        <v>10.953908999999999</v>
      </c>
      <c r="T822" s="1">
        <v>10.822685</v>
      </c>
      <c r="U822" s="1">
        <v>10.877753999999999</v>
      </c>
    </row>
    <row r="823" spans="1:21" x14ac:dyDescent="0.25">
      <c r="A823" s="1" t="s">
        <v>580</v>
      </c>
      <c r="B823" s="1">
        <v>6.2809990000000004</v>
      </c>
      <c r="C823" s="1">
        <v>314.0539</v>
      </c>
      <c r="D823" s="1">
        <f t="shared" si="24"/>
        <v>315.06117</v>
      </c>
      <c r="E823" s="1">
        <f t="shared" si="25"/>
        <v>313.04662999999999</v>
      </c>
      <c r="F823" s="1">
        <v>22.088272</v>
      </c>
      <c r="G823" s="1">
        <v>22.381599999999999</v>
      </c>
      <c r="H823" s="1">
        <v>-0.3314762</v>
      </c>
      <c r="I823" s="1">
        <v>-0.14877892000000001</v>
      </c>
      <c r="J823" s="1">
        <v>21.452272000000001</v>
      </c>
      <c r="K823" s="1">
        <v>21.468544000000001</v>
      </c>
      <c r="L823" s="1">
        <v>-0.17632294000000001</v>
      </c>
      <c r="M823" s="1">
        <v>-2.4263382E-2</v>
      </c>
      <c r="N823" s="1">
        <v>-0.22642325999999999</v>
      </c>
      <c r="O823" s="1">
        <v>-0.17572403</v>
      </c>
      <c r="P823" s="1">
        <v>-0.13846588000000001</v>
      </c>
      <c r="Q823" s="1">
        <v>6.4798355000000002E-2</v>
      </c>
      <c r="R823" s="1">
        <v>21.507781999999999</v>
      </c>
      <c r="S823" s="1">
        <v>2.4263382E-2</v>
      </c>
      <c r="T823" s="1">
        <v>-2.8497695999999999E-2</v>
      </c>
      <c r="U823" s="1">
        <v>0.103940964</v>
      </c>
    </row>
    <row r="824" spans="1:21" x14ac:dyDescent="0.25">
      <c r="A824" s="1" t="s">
        <v>1336</v>
      </c>
      <c r="B824" s="1">
        <v>1.1520002</v>
      </c>
      <c r="C824" s="1">
        <v>314.05869999999999</v>
      </c>
      <c r="D824" s="1">
        <f t="shared" si="24"/>
        <v>315.06596999999999</v>
      </c>
      <c r="E824" s="1">
        <f t="shared" si="25"/>
        <v>313.05142999999998</v>
      </c>
      <c r="F824" s="1">
        <v>3.4678460000000001E-2</v>
      </c>
      <c r="G824" s="1">
        <v>-3.4678460000000001E-2</v>
      </c>
      <c r="H824" s="1">
        <v>-21.887241</v>
      </c>
      <c r="I824" s="1">
        <v>-21.704543999999999</v>
      </c>
      <c r="J824" s="1">
        <v>1.0154791000000001</v>
      </c>
      <c r="K824" s="1">
        <v>1.2387295</v>
      </c>
      <c r="L824" s="1">
        <v>-21.732085999999999</v>
      </c>
      <c r="M824" s="1">
        <v>5.8983803000000001E-2</v>
      </c>
      <c r="N824" s="1">
        <v>-21.782188000000001</v>
      </c>
      <c r="O824" s="1">
        <v>-21.731487000000001</v>
      </c>
      <c r="P824" s="1">
        <v>-21.694230000000001</v>
      </c>
      <c r="Q824" s="1">
        <v>-21.490967000000001</v>
      </c>
      <c r="R824" s="1">
        <v>1.4869728</v>
      </c>
      <c r="S824" s="1">
        <v>0.583951</v>
      </c>
      <c r="T824" s="1">
        <v>2.6021128</v>
      </c>
      <c r="U824" s="1">
        <v>2.1032057000000002</v>
      </c>
    </row>
    <row r="825" spans="1:21" x14ac:dyDescent="0.25">
      <c r="A825" s="1" t="s">
        <v>581</v>
      </c>
      <c r="B825" s="1">
        <v>16.448</v>
      </c>
      <c r="C825" s="1">
        <v>314.34179999999998</v>
      </c>
      <c r="D825" s="1">
        <f t="shared" si="24"/>
        <v>315.34906999999998</v>
      </c>
      <c r="E825" s="1">
        <f t="shared" si="25"/>
        <v>313.33452999999997</v>
      </c>
      <c r="F825" s="1">
        <v>-0.11766434000000001</v>
      </c>
      <c r="G825" s="1">
        <v>-20.075679999999998</v>
      </c>
      <c r="H825" s="1">
        <v>3.3952007000000002</v>
      </c>
      <c r="I825" s="1">
        <v>3.1921119999999998</v>
      </c>
      <c r="J825" s="1">
        <v>-20.127715999999999</v>
      </c>
      <c r="K825" s="1">
        <v>-19.972377999999999</v>
      </c>
      <c r="L825" s="1">
        <v>2.4039592999999999</v>
      </c>
      <c r="M825" s="1">
        <v>1.9950123</v>
      </c>
      <c r="N825" s="1">
        <v>2.9785385</v>
      </c>
      <c r="O825" s="1">
        <v>2.1198673000000001</v>
      </c>
      <c r="P825" s="1">
        <v>0.11766434000000001</v>
      </c>
      <c r="Q825" s="1">
        <v>0.36342143999999998</v>
      </c>
      <c r="R825" s="1">
        <v>-20.189388000000001</v>
      </c>
      <c r="S825" s="1">
        <v>-20.030360999999999</v>
      </c>
      <c r="T825" s="1">
        <v>-20.083121999999999</v>
      </c>
      <c r="U825" s="1">
        <v>-19.950683999999999</v>
      </c>
    </row>
    <row r="826" spans="1:21" x14ac:dyDescent="0.25">
      <c r="A826" s="1" t="s">
        <v>582</v>
      </c>
      <c r="B826" s="1">
        <v>6.747001</v>
      </c>
      <c r="C826" s="1">
        <v>315.02999999999997</v>
      </c>
      <c r="D826" s="1">
        <f t="shared" si="24"/>
        <v>316.03726999999998</v>
      </c>
      <c r="E826" s="1">
        <f t="shared" si="25"/>
        <v>314.02272999999997</v>
      </c>
      <c r="F826" s="1">
        <v>10.471551</v>
      </c>
      <c r="G826" s="1">
        <v>11.615648</v>
      </c>
      <c r="H826" s="1">
        <v>-10.867825</v>
      </c>
      <c r="I826" s="1">
        <v>-10.685127</v>
      </c>
      <c r="J826" s="1">
        <v>10.887453000000001</v>
      </c>
      <c r="K826" s="1">
        <v>11.215752</v>
      </c>
      <c r="L826" s="1">
        <v>-10.712671</v>
      </c>
      <c r="M826" s="1">
        <v>-10.560612000000001</v>
      </c>
      <c r="N826" s="1">
        <v>-10.762772</v>
      </c>
      <c r="O826" s="1">
        <v>-10.712071999999999</v>
      </c>
      <c r="P826" s="1">
        <v>-10.674814</v>
      </c>
      <c r="Q826" s="1">
        <v>-10.471550000000001</v>
      </c>
      <c r="R826" s="1">
        <v>11.2149725</v>
      </c>
      <c r="S826" s="1">
        <v>11.138470999999999</v>
      </c>
      <c r="T826" s="1">
        <v>11.101457</v>
      </c>
      <c r="U826" s="1">
        <v>11.366559000000001</v>
      </c>
    </row>
    <row r="827" spans="1:21" x14ac:dyDescent="0.25">
      <c r="A827" s="1" t="s">
        <v>583</v>
      </c>
      <c r="B827" s="1">
        <v>1.6270003</v>
      </c>
      <c r="C827" s="1">
        <v>315.12139999999999</v>
      </c>
      <c r="D827" s="1">
        <f t="shared" si="24"/>
        <v>316.12867</v>
      </c>
      <c r="E827" s="1">
        <f t="shared" si="25"/>
        <v>314.11412999999999</v>
      </c>
      <c r="F827" s="1">
        <v>-0.28148649999999997</v>
      </c>
      <c r="G827" s="1">
        <v>-0.36051939999999999</v>
      </c>
      <c r="H827" s="1">
        <v>0.44828129999999999</v>
      </c>
      <c r="I827" s="1">
        <v>0.32785606</v>
      </c>
      <c r="J827" s="1">
        <v>-3.9172172999999998E-2</v>
      </c>
      <c r="K827" s="1">
        <v>-0.15156745999999999</v>
      </c>
      <c r="L827" s="1">
        <v>0.43251420000000002</v>
      </c>
      <c r="M827" s="1">
        <v>0.31310080000000001</v>
      </c>
      <c r="N827" s="1">
        <v>0.42423153000000002</v>
      </c>
      <c r="O827" s="1">
        <v>3.9172172999999998E-2</v>
      </c>
      <c r="P827" s="1">
        <v>0.32288169999999999</v>
      </c>
      <c r="Q827" s="1">
        <v>0.5148163</v>
      </c>
      <c r="R827" s="1">
        <v>-0.22071075000000001</v>
      </c>
      <c r="S827" s="1">
        <v>-0.34407425000000003</v>
      </c>
      <c r="T827" s="1">
        <v>-0.45676136000000001</v>
      </c>
      <c r="U827" s="1">
        <v>-0.52623560000000003</v>
      </c>
    </row>
    <row r="828" spans="1:21" x14ac:dyDescent="0.25">
      <c r="A828" s="1" t="s">
        <v>584</v>
      </c>
      <c r="B828" s="1">
        <v>6.6120000000000001</v>
      </c>
      <c r="C828" s="1">
        <v>315.2011</v>
      </c>
      <c r="D828" s="1">
        <f t="shared" si="24"/>
        <v>316.20837</v>
      </c>
      <c r="E828" s="1">
        <f t="shared" si="25"/>
        <v>314.19382999999999</v>
      </c>
      <c r="F828" s="1">
        <v>-0.20985603</v>
      </c>
      <c r="G828" s="1">
        <v>-5.1651000000000002E-2</v>
      </c>
      <c r="H828" s="1">
        <v>-0.362072</v>
      </c>
      <c r="I828" s="1">
        <v>-0.1793747</v>
      </c>
      <c r="J828" s="1">
        <v>-0.10368729</v>
      </c>
      <c r="K828" s="1">
        <v>5.1651000000000002E-2</v>
      </c>
      <c r="L828" s="1">
        <v>-0.20691872</v>
      </c>
      <c r="M828" s="1">
        <v>-5.4859159999999997E-2</v>
      </c>
      <c r="N828" s="1">
        <v>-0.25701903999999998</v>
      </c>
      <c r="O828" s="1">
        <v>21.082180000000001</v>
      </c>
      <c r="P828" s="1">
        <v>21.868288</v>
      </c>
      <c r="Q828" s="1">
        <v>19.358256999999998</v>
      </c>
      <c r="R828" s="1">
        <v>20.11232</v>
      </c>
      <c r="S828" s="1">
        <v>19.493559999999999</v>
      </c>
      <c r="T828" s="1">
        <v>20.186389999999999</v>
      </c>
      <c r="U828" s="1">
        <v>7.3345183999999994E-2</v>
      </c>
    </row>
    <row r="829" spans="1:21" x14ac:dyDescent="0.25">
      <c r="A829" s="1" t="s">
        <v>585</v>
      </c>
      <c r="B829" s="1">
        <v>16.436002999999999</v>
      </c>
      <c r="C829" s="1">
        <v>315.34390000000002</v>
      </c>
      <c r="D829" s="1">
        <f t="shared" si="24"/>
        <v>316.35117000000002</v>
      </c>
      <c r="E829" s="1">
        <f t="shared" si="25"/>
        <v>314.33663000000001</v>
      </c>
      <c r="F829" s="1">
        <v>-0.25278282000000002</v>
      </c>
      <c r="G829" s="1">
        <v>-9.4577789999999995E-2</v>
      </c>
      <c r="H829" s="1">
        <v>21.32854</v>
      </c>
      <c r="I829" s="1">
        <v>21.298134000000001</v>
      </c>
      <c r="J829" s="1">
        <v>-0.14661407000000001</v>
      </c>
      <c r="K829" s="1">
        <v>8.7242129999999998E-3</v>
      </c>
      <c r="L829" s="1">
        <v>20.581236000000001</v>
      </c>
      <c r="M829" s="1">
        <v>20.248626999999999</v>
      </c>
      <c r="N829" s="1">
        <v>20.997208000000001</v>
      </c>
      <c r="O829" s="1">
        <v>20.254646000000001</v>
      </c>
      <c r="P829" s="1">
        <v>-0.21198844999999999</v>
      </c>
      <c r="Q829" s="1">
        <v>-8.7242129999999998E-3</v>
      </c>
      <c r="R829" s="1">
        <v>-0.20828629000000001</v>
      </c>
      <c r="S829" s="1">
        <v>-4.9259186000000003E-2</v>
      </c>
      <c r="T829" s="1">
        <v>-0.10202026</v>
      </c>
      <c r="U829" s="1">
        <v>3.0418396E-2</v>
      </c>
    </row>
    <row r="830" spans="1:21" x14ac:dyDescent="0.25">
      <c r="A830" s="1" t="s">
        <v>586</v>
      </c>
      <c r="B830" s="1">
        <v>6.622001</v>
      </c>
      <c r="C830" s="1">
        <v>315.79860000000002</v>
      </c>
      <c r="D830" s="1">
        <f t="shared" si="24"/>
        <v>316.80587000000003</v>
      </c>
      <c r="E830" s="1">
        <f t="shared" si="25"/>
        <v>314.79133000000002</v>
      </c>
      <c r="F830" s="1">
        <v>-0.20985603</v>
      </c>
      <c r="G830" s="1">
        <v>-5.1651000000000002E-2</v>
      </c>
      <c r="H830" s="1">
        <v>-0.362072</v>
      </c>
      <c r="I830" s="1">
        <v>-0.1793747</v>
      </c>
      <c r="J830" s="1">
        <v>-0.10368729</v>
      </c>
      <c r="K830" s="1">
        <v>5.1651000000000002E-2</v>
      </c>
      <c r="L830" s="1">
        <v>-0.20691872</v>
      </c>
      <c r="M830" s="1">
        <v>-5.4859159999999997E-2</v>
      </c>
      <c r="N830" s="1">
        <v>20.519670000000001</v>
      </c>
      <c r="O830" s="1">
        <v>-0.20631980999999999</v>
      </c>
      <c r="P830" s="1">
        <v>20.535843</v>
      </c>
      <c r="Q830" s="1">
        <v>20.758728000000001</v>
      </c>
      <c r="R830" s="1">
        <v>20.451167999999999</v>
      </c>
      <c r="S830" s="1">
        <v>20.305458000000002</v>
      </c>
      <c r="T830" s="1">
        <v>20.979590000000002</v>
      </c>
      <c r="U830" s="1">
        <v>20.831032</v>
      </c>
    </row>
    <row r="831" spans="1:21" x14ac:dyDescent="0.25">
      <c r="A831" s="1" t="s">
        <v>587</v>
      </c>
      <c r="B831" s="1">
        <v>1.2469999</v>
      </c>
      <c r="C831" s="1">
        <v>315.9314</v>
      </c>
      <c r="D831" s="1">
        <f t="shared" si="24"/>
        <v>316.93867</v>
      </c>
      <c r="E831" s="1">
        <f t="shared" si="25"/>
        <v>314.92412999999999</v>
      </c>
      <c r="F831" s="1">
        <v>10.7980585</v>
      </c>
      <c r="G831" s="1">
        <v>10.949156</v>
      </c>
      <c r="H831" s="1">
        <v>10.422631000000001</v>
      </c>
      <c r="I831" s="1">
        <v>10.381482</v>
      </c>
      <c r="J831" s="1">
        <v>10.728748</v>
      </c>
      <c r="K831" s="1">
        <v>11.24329</v>
      </c>
      <c r="L831" s="1">
        <v>10.611876499999999</v>
      </c>
      <c r="M831" s="1">
        <v>9.8771489999999993</v>
      </c>
      <c r="N831" s="1">
        <v>-10.207514</v>
      </c>
      <c r="O831" s="1">
        <v>-10.156815</v>
      </c>
      <c r="P831" s="1">
        <v>-10.119555999999999</v>
      </c>
      <c r="Q831" s="1">
        <v>-9.9162920000000003</v>
      </c>
      <c r="R831" s="1">
        <v>-10.115854000000001</v>
      </c>
      <c r="S831" s="1">
        <v>-9.9568270000000005</v>
      </c>
      <c r="T831" s="1">
        <v>-10.009588000000001</v>
      </c>
      <c r="U831" s="1">
        <v>-9.8771500000000003</v>
      </c>
    </row>
    <row r="832" spans="1:21" x14ac:dyDescent="0.25">
      <c r="A832" s="1" t="s">
        <v>588</v>
      </c>
      <c r="B832" s="1">
        <v>1.4769999</v>
      </c>
      <c r="C832" s="1">
        <v>315.93259999999998</v>
      </c>
      <c r="D832" s="1">
        <f t="shared" si="24"/>
        <v>316.93986999999998</v>
      </c>
      <c r="E832" s="1">
        <f t="shared" si="25"/>
        <v>314.92532999999997</v>
      </c>
      <c r="F832" s="1">
        <v>-7.6526164999999993E-2</v>
      </c>
      <c r="G832" s="1">
        <v>0.4177823</v>
      </c>
      <c r="H832" s="1">
        <v>7.6337340000000004E-2</v>
      </c>
      <c r="I832" s="1">
        <v>4.5924186999999998E-3</v>
      </c>
      <c r="J832" s="1">
        <v>0.11995649</v>
      </c>
      <c r="K832" s="1">
        <v>0.85953089999999999</v>
      </c>
      <c r="L832" s="1">
        <v>-0.26949072000000002</v>
      </c>
      <c r="M832" s="1">
        <v>-0.27136470000000001</v>
      </c>
      <c r="N832" s="1">
        <v>-0.24601126000000001</v>
      </c>
      <c r="O832" s="1">
        <v>-0.30532979999999998</v>
      </c>
      <c r="P832" s="1">
        <v>-0.19714308</v>
      </c>
      <c r="Q832" s="1">
        <v>-0.22533655</v>
      </c>
      <c r="R832" s="1">
        <v>-4.5924186999999998E-3</v>
      </c>
      <c r="S832" s="1">
        <v>0.81877469999999997</v>
      </c>
      <c r="T832" s="1">
        <v>0.39807843999999998</v>
      </c>
      <c r="U832" s="1">
        <v>0.62067366000000002</v>
      </c>
    </row>
    <row r="833" spans="1:21" x14ac:dyDescent="0.25">
      <c r="A833" s="1" t="s">
        <v>1742</v>
      </c>
      <c r="B833" s="1">
        <v>22.096996000000001</v>
      </c>
      <c r="C833" s="1">
        <v>316.21780000000001</v>
      </c>
      <c r="D833" s="1">
        <f t="shared" si="24"/>
        <v>317.22507000000002</v>
      </c>
      <c r="E833" s="1">
        <f t="shared" si="25"/>
        <v>315.21053000000001</v>
      </c>
      <c r="F833" s="1">
        <v>-20.845714999999998</v>
      </c>
      <c r="G833" s="1">
        <v>-20.687511000000001</v>
      </c>
      <c r="H833" s="1">
        <v>1.4901285</v>
      </c>
      <c r="I833" s="1">
        <v>1.4945297</v>
      </c>
      <c r="J833" s="1">
        <v>-20.739547999999999</v>
      </c>
      <c r="K833" s="1">
        <v>-20.584209999999999</v>
      </c>
      <c r="L833" s="1">
        <v>1.6986760999999999</v>
      </c>
      <c r="M833" s="1">
        <v>1.7381724999999999</v>
      </c>
      <c r="N833" s="1">
        <v>1.9878701999999999</v>
      </c>
      <c r="O833" s="1">
        <v>2.1413126</v>
      </c>
      <c r="P833" s="1">
        <v>1.9029255</v>
      </c>
      <c r="Q833" s="1">
        <v>1.9228973</v>
      </c>
      <c r="R833" s="1">
        <v>-1.4901285</v>
      </c>
      <c r="S833" s="1">
        <v>-20.642192999999999</v>
      </c>
      <c r="T833" s="1">
        <v>-20.694953999999999</v>
      </c>
      <c r="U833" s="1">
        <v>-20.562515000000001</v>
      </c>
    </row>
    <row r="834" spans="1:21" x14ac:dyDescent="0.25">
      <c r="A834" s="1" t="s">
        <v>1699</v>
      </c>
      <c r="B834" s="1">
        <v>16.079999999999998</v>
      </c>
      <c r="C834" s="1">
        <v>316.26159999999999</v>
      </c>
      <c r="D834" s="1">
        <f t="shared" si="24"/>
        <v>317.26886999999999</v>
      </c>
      <c r="E834" s="1">
        <f t="shared" si="25"/>
        <v>315.25432999999998</v>
      </c>
      <c r="F834" s="1">
        <v>-1.0299792000000001</v>
      </c>
      <c r="G834" s="1">
        <v>-0.49468849999999998</v>
      </c>
      <c r="H834" s="1">
        <v>1.4078059000000001</v>
      </c>
      <c r="I834" s="1">
        <v>0.49468849999999998</v>
      </c>
      <c r="J834" s="1">
        <v>-20.920093999999999</v>
      </c>
      <c r="K834" s="1">
        <v>-20.764755000000001</v>
      </c>
      <c r="L834" s="1">
        <v>1.532311</v>
      </c>
      <c r="M834" s="1">
        <v>0.85651160000000004</v>
      </c>
      <c r="N834" s="1">
        <v>1.5603918999999999</v>
      </c>
      <c r="O834" s="1">
        <v>1.1463189</v>
      </c>
      <c r="P834" s="1">
        <v>1.6153120999999999</v>
      </c>
      <c r="Q834" s="1">
        <v>1.4206776999999999</v>
      </c>
      <c r="R834" s="1">
        <v>-20.981766</v>
      </c>
      <c r="S834" s="1">
        <v>-0.81802129999999995</v>
      </c>
      <c r="T834" s="1">
        <v>-20.875499999999999</v>
      </c>
      <c r="U834" s="1">
        <v>-20.743061000000001</v>
      </c>
    </row>
    <row r="835" spans="1:21" x14ac:dyDescent="0.25">
      <c r="A835" s="1" t="s">
        <v>589</v>
      </c>
      <c r="B835" s="1">
        <v>8.359</v>
      </c>
      <c r="C835" s="1">
        <v>316.36720000000003</v>
      </c>
      <c r="D835" s="1">
        <f t="shared" ref="D835:D898" si="26">C835+1.00727</f>
        <v>317.37447000000003</v>
      </c>
      <c r="E835" s="1">
        <f t="shared" ref="E835:E898" si="27">C835-1.00727</f>
        <v>315.35993000000002</v>
      </c>
      <c r="F835" s="1">
        <v>-0.20985603</v>
      </c>
      <c r="G835" s="1">
        <v>-5.1651000000000002E-2</v>
      </c>
      <c r="H835" s="1">
        <v>-0.362072</v>
      </c>
      <c r="I835" s="1">
        <v>-0.1793747</v>
      </c>
      <c r="J835" s="1">
        <v>-0.10368729</v>
      </c>
      <c r="K835" s="1">
        <v>5.1651000000000002E-2</v>
      </c>
      <c r="L835" s="1">
        <v>-0.20691872</v>
      </c>
      <c r="M835" s="1">
        <v>-5.4859159999999997E-2</v>
      </c>
      <c r="N835" s="1">
        <v>-0.25701903999999998</v>
      </c>
      <c r="O835" s="1">
        <v>21.383526</v>
      </c>
      <c r="P835" s="1">
        <v>20.525112</v>
      </c>
      <c r="Q835" s="1">
        <v>20.940777000000001</v>
      </c>
      <c r="R835" s="1">
        <v>20.322631999999999</v>
      </c>
      <c r="S835" s="1">
        <v>20.672491000000001</v>
      </c>
      <c r="T835" s="1">
        <v>20.571760000000001</v>
      </c>
      <c r="U835" s="1">
        <v>21.311779999999999</v>
      </c>
    </row>
    <row r="836" spans="1:21" x14ac:dyDescent="0.25">
      <c r="A836" s="1" t="s">
        <v>590</v>
      </c>
      <c r="B836" s="1">
        <v>3.2089998999999998</v>
      </c>
      <c r="C836" s="1">
        <v>317.09780000000001</v>
      </c>
      <c r="D836" s="1">
        <f t="shared" si="26"/>
        <v>318.10507000000001</v>
      </c>
      <c r="E836" s="1">
        <f t="shared" si="27"/>
        <v>316.09053</v>
      </c>
      <c r="F836" s="1">
        <v>0.14402437000000001</v>
      </c>
      <c r="G836" s="1">
        <v>8.9852810000000005E-2</v>
      </c>
      <c r="H836" s="1">
        <v>0.27241087000000003</v>
      </c>
      <c r="I836" s="1">
        <v>0.66610290000000005</v>
      </c>
      <c r="J836" s="1">
        <v>9.8733425E-2</v>
      </c>
      <c r="K836" s="1">
        <v>-4.3573856000000001E-2</v>
      </c>
      <c r="L836" s="1">
        <v>0.44443273999999999</v>
      </c>
      <c r="M836" s="1">
        <v>0.35498570000000002</v>
      </c>
      <c r="N836" s="1">
        <v>4.3573856000000001E-2</v>
      </c>
      <c r="O836" s="1">
        <v>-0.67102859999999998</v>
      </c>
      <c r="P836" s="1">
        <v>-0.49796915000000003</v>
      </c>
      <c r="Q836" s="1">
        <v>-0.50164556999999999</v>
      </c>
      <c r="R836" s="1">
        <v>-0.42012739999999998</v>
      </c>
      <c r="S836" s="1">
        <v>-0.36603975</v>
      </c>
      <c r="T836" s="1">
        <v>-0.64345790000000003</v>
      </c>
      <c r="U836" s="1">
        <v>-0.71676300000000004</v>
      </c>
    </row>
    <row r="837" spans="1:21" x14ac:dyDescent="0.25">
      <c r="A837" s="1" t="s">
        <v>591</v>
      </c>
      <c r="B837" s="1">
        <v>11.692</v>
      </c>
      <c r="C837" s="1">
        <v>317.21879999999999</v>
      </c>
      <c r="D837" s="1">
        <f t="shared" si="26"/>
        <v>318.22606999999999</v>
      </c>
      <c r="E837" s="1">
        <f t="shared" si="27"/>
        <v>316.21152999999998</v>
      </c>
      <c r="F837" s="1">
        <v>6.8262580000000003E-2</v>
      </c>
      <c r="G837" s="1">
        <v>8.4523680000000004E-2</v>
      </c>
      <c r="H837" s="1">
        <v>-0.40809202</v>
      </c>
      <c r="I837" s="1">
        <v>-0.23792219000000001</v>
      </c>
      <c r="J837" s="1">
        <v>7.1682930000000001E-3</v>
      </c>
      <c r="K837" s="1">
        <v>0.112035275</v>
      </c>
      <c r="L837" s="1">
        <v>-3.9430140000000002E-2</v>
      </c>
      <c r="M837" s="1">
        <v>-0.36318349999999999</v>
      </c>
      <c r="N837" s="1">
        <v>-7.1682930000000001E-3</v>
      </c>
      <c r="O837" s="1">
        <v>-0.49074602000000001</v>
      </c>
      <c r="P837" s="1">
        <v>7.520199E-3</v>
      </c>
      <c r="Q837" s="1">
        <v>-0.19091177000000001</v>
      </c>
      <c r="R837" s="1">
        <v>-1.0048389E-2</v>
      </c>
      <c r="S837" s="1">
        <v>0.23106813000000001</v>
      </c>
      <c r="T837" s="1">
        <v>0.56955670000000003</v>
      </c>
      <c r="U837" s="1">
        <v>0.27449656</v>
      </c>
    </row>
    <row r="838" spans="1:21" x14ac:dyDescent="0.25">
      <c r="A838" s="1" t="s">
        <v>1557</v>
      </c>
      <c r="B838" s="1">
        <v>2.1410003</v>
      </c>
      <c r="C838" s="1">
        <v>317.28219999999999</v>
      </c>
      <c r="D838" s="1">
        <f t="shared" si="26"/>
        <v>318.28946999999999</v>
      </c>
      <c r="E838" s="1">
        <f t="shared" si="27"/>
        <v>316.27492999999998</v>
      </c>
      <c r="F838" s="1">
        <v>20.221119000000002</v>
      </c>
      <c r="G838" s="1">
        <v>19.898705</v>
      </c>
      <c r="H838" s="1">
        <v>-0.28068159999999998</v>
      </c>
      <c r="I838" s="1">
        <v>-9.7984314000000003E-2</v>
      </c>
      <c r="J838" s="1">
        <v>-2.2296905999999998E-2</v>
      </c>
      <c r="K838" s="1">
        <v>0.13304137999999999</v>
      </c>
      <c r="L838" s="1">
        <v>-0.12552833999999999</v>
      </c>
      <c r="M838" s="1">
        <v>2.6531220000000001E-2</v>
      </c>
      <c r="N838" s="1">
        <v>-0.17562865999999999</v>
      </c>
      <c r="O838" s="1">
        <v>-0.12492942999999999</v>
      </c>
      <c r="P838" s="1">
        <v>-8.7671280000000004E-2</v>
      </c>
      <c r="Q838" s="1">
        <v>0.11559295999999999</v>
      </c>
      <c r="R838" s="1">
        <v>-8.3969115999999996E-2</v>
      </c>
      <c r="S838" s="1">
        <v>7.5057979999999996E-2</v>
      </c>
      <c r="T838" s="1">
        <v>2.2296905999999998E-2</v>
      </c>
      <c r="U838" s="1">
        <v>0.15473556999999999</v>
      </c>
    </row>
    <row r="839" spans="1:21" x14ac:dyDescent="0.25">
      <c r="A839" s="1" t="s">
        <v>592</v>
      </c>
      <c r="B839" s="1">
        <v>1.1730001000000001</v>
      </c>
      <c r="C839" s="1">
        <v>317.90089999999998</v>
      </c>
      <c r="D839" s="1">
        <f t="shared" si="26"/>
        <v>318.90816999999998</v>
      </c>
      <c r="E839" s="1">
        <f t="shared" si="27"/>
        <v>316.89362999999997</v>
      </c>
      <c r="F839" s="1">
        <v>-0.15660094999999999</v>
      </c>
      <c r="G839" s="1">
        <v>1.6040802E-3</v>
      </c>
      <c r="H839" s="1">
        <v>-0.30881690000000001</v>
      </c>
      <c r="I839" s="1">
        <v>-0.12611960999999999</v>
      </c>
      <c r="J839" s="1">
        <v>-5.0432205000000001E-2</v>
      </c>
      <c r="K839" s="1">
        <v>0.10490608</v>
      </c>
      <c r="L839" s="1">
        <v>-0.15366363999999999</v>
      </c>
      <c r="M839" s="1">
        <v>-1.6040802E-3</v>
      </c>
      <c r="N839" s="1">
        <v>-0.20376395999999999</v>
      </c>
      <c r="O839" s="1">
        <v>21.489782000000002</v>
      </c>
      <c r="P839" s="1">
        <v>-0.11580658000000001</v>
      </c>
      <c r="Q839" s="1">
        <v>8.7457660000000007E-2</v>
      </c>
      <c r="R839" s="1">
        <v>23.014845000000001</v>
      </c>
      <c r="S839" s="1">
        <v>23.188393000000001</v>
      </c>
      <c r="T839" s="1">
        <v>23.197593999999999</v>
      </c>
      <c r="U839" s="1">
        <v>23.438976</v>
      </c>
    </row>
    <row r="840" spans="1:21" x14ac:dyDescent="0.25">
      <c r="A840" s="1" t="s">
        <v>1713</v>
      </c>
      <c r="B840" s="1">
        <v>18.954000000000001</v>
      </c>
      <c r="C840" s="1">
        <v>318.1875</v>
      </c>
      <c r="D840" s="1">
        <f t="shared" si="26"/>
        <v>319.19477000000001</v>
      </c>
      <c r="E840" s="1">
        <f t="shared" si="27"/>
        <v>317.18022999999999</v>
      </c>
      <c r="F840" s="1">
        <v>-0.18086432999999999</v>
      </c>
      <c r="G840" s="1">
        <v>-2.2659301999999999E-2</v>
      </c>
      <c r="H840" s="1">
        <v>-0.3330803</v>
      </c>
      <c r="I840" s="1">
        <v>-0.15038299999999999</v>
      </c>
      <c r="J840" s="1">
        <v>-7.4695590000000006E-2</v>
      </c>
      <c r="K840" s="1">
        <v>8.0642699999999998E-2</v>
      </c>
      <c r="L840" s="1">
        <v>20.043361999999998</v>
      </c>
      <c r="M840" s="1">
        <v>20.86908</v>
      </c>
      <c r="N840" s="1">
        <v>19.929174</v>
      </c>
      <c r="O840" s="1">
        <v>-0.17732811000000001</v>
      </c>
      <c r="P840" s="1">
        <v>19.915129</v>
      </c>
      <c r="Q840" s="1">
        <v>20.993590999999999</v>
      </c>
      <c r="R840" s="1">
        <v>-0.13636780000000001</v>
      </c>
      <c r="S840" s="1">
        <v>2.2659301999999999E-2</v>
      </c>
      <c r="T840" s="1">
        <v>-3.0101776E-2</v>
      </c>
      <c r="U840" s="1">
        <v>0.10233688000000001</v>
      </c>
    </row>
    <row r="841" spans="1:21" x14ac:dyDescent="0.25">
      <c r="A841" s="1" t="s">
        <v>1763</v>
      </c>
      <c r="B841" s="1">
        <v>23.602999000000001</v>
      </c>
      <c r="C841" s="1">
        <v>318.2337</v>
      </c>
      <c r="D841" s="1">
        <f t="shared" si="26"/>
        <v>319.24097</v>
      </c>
      <c r="E841" s="1">
        <f t="shared" si="27"/>
        <v>317.22642999999999</v>
      </c>
      <c r="F841" s="1">
        <v>1.642704E-3</v>
      </c>
      <c r="G841" s="1">
        <v>-1.2658533999999999</v>
      </c>
      <c r="H841" s="1">
        <v>0.84957839999999996</v>
      </c>
      <c r="I841" s="1">
        <v>0.40562009999999998</v>
      </c>
      <c r="J841" s="1">
        <v>-0.39735174000000001</v>
      </c>
      <c r="K841" s="1">
        <v>-1.8992076</v>
      </c>
      <c r="L841" s="1">
        <v>0.47266436000000001</v>
      </c>
      <c r="M841" s="1">
        <v>-1.642704E-3</v>
      </c>
      <c r="N841" s="1">
        <v>0.82225559999999998</v>
      </c>
      <c r="O841" s="1">
        <v>0.59637403</v>
      </c>
      <c r="P841" s="1">
        <v>0.74095297000000004</v>
      </c>
      <c r="Q841" s="1">
        <v>0.67433785999999996</v>
      </c>
      <c r="R841" s="1">
        <v>-0.11784601</v>
      </c>
      <c r="S841" s="1">
        <v>-0.75242186</v>
      </c>
      <c r="T841" s="1">
        <v>-0.26697016000000001</v>
      </c>
      <c r="U841" s="1">
        <v>-1.2708135</v>
      </c>
    </row>
    <row r="842" spans="1:21" x14ac:dyDescent="0.25">
      <c r="A842" s="1" t="s">
        <v>593</v>
      </c>
      <c r="B842" s="1">
        <v>6.0250009999999996</v>
      </c>
      <c r="C842" s="1">
        <v>318.2851</v>
      </c>
      <c r="D842" s="1">
        <f t="shared" si="26"/>
        <v>319.29237000000001</v>
      </c>
      <c r="E842" s="1">
        <f t="shared" si="27"/>
        <v>317.27782999999999</v>
      </c>
      <c r="F842" s="1">
        <v>-11.493568</v>
      </c>
      <c r="G842" s="1">
        <v>-11.335362999999999</v>
      </c>
      <c r="H842" s="1">
        <v>-11.645784000000001</v>
      </c>
      <c r="I842" s="1">
        <v>-11.463087</v>
      </c>
      <c r="J842" s="1">
        <v>-11.3874</v>
      </c>
      <c r="K842" s="1">
        <v>-11.232061</v>
      </c>
      <c r="L842" s="1">
        <v>-11.490631</v>
      </c>
      <c r="M842" s="1">
        <v>-11.338571999999999</v>
      </c>
      <c r="N842" s="1">
        <v>11.3295145</v>
      </c>
      <c r="O842" s="1">
        <v>11.985175</v>
      </c>
      <c r="P842" s="1">
        <v>11.316245</v>
      </c>
      <c r="Q842" s="1">
        <v>11.783156999999999</v>
      </c>
      <c r="R842" s="1">
        <v>11.422966000000001</v>
      </c>
      <c r="S842" s="1">
        <v>11.60436</v>
      </c>
      <c r="T842" s="1">
        <v>11.232062000000001</v>
      </c>
      <c r="U842" s="1">
        <v>12.147603</v>
      </c>
    </row>
    <row r="843" spans="1:21" x14ac:dyDescent="0.25">
      <c r="A843" s="1" t="s">
        <v>594</v>
      </c>
      <c r="B843" s="1">
        <v>5.9720000000000004</v>
      </c>
      <c r="C843" s="1">
        <v>318.34719999999999</v>
      </c>
      <c r="D843" s="1">
        <f t="shared" si="26"/>
        <v>319.35446999999999</v>
      </c>
      <c r="E843" s="1">
        <f t="shared" si="27"/>
        <v>317.33992999999998</v>
      </c>
      <c r="F843" s="1">
        <v>-10.715375999999999</v>
      </c>
      <c r="G843" s="1">
        <v>-10.557171</v>
      </c>
      <c r="H843" s="1">
        <v>-10.867592</v>
      </c>
      <c r="I843" s="1">
        <v>-10.684894999999999</v>
      </c>
      <c r="J843" s="1">
        <v>-10.609207</v>
      </c>
      <c r="K843" s="1">
        <v>-10.453868999999999</v>
      </c>
      <c r="L843" s="1">
        <v>-10.712439</v>
      </c>
      <c r="M843" s="1">
        <v>-10.560378999999999</v>
      </c>
      <c r="N843" s="1">
        <v>10.832383999999999</v>
      </c>
      <c r="O843" s="1">
        <v>11.717423</v>
      </c>
      <c r="P843" s="1">
        <v>10.960153999999999</v>
      </c>
      <c r="Q843" s="1">
        <v>11.262311</v>
      </c>
      <c r="R843" s="1">
        <v>10.932257999999999</v>
      </c>
      <c r="S843" s="1">
        <v>11.337097</v>
      </c>
      <c r="T843" s="1">
        <v>10.45387</v>
      </c>
      <c r="U843" s="1">
        <v>11.699930999999999</v>
      </c>
    </row>
    <row r="844" spans="1:21" x14ac:dyDescent="0.25">
      <c r="A844" s="1" t="s">
        <v>595</v>
      </c>
      <c r="B844" s="1">
        <v>1.1779997</v>
      </c>
      <c r="C844" s="1">
        <v>319.12329999999997</v>
      </c>
      <c r="D844" s="1">
        <f t="shared" si="26"/>
        <v>320.13056999999998</v>
      </c>
      <c r="E844" s="1">
        <f t="shared" si="27"/>
        <v>318.11602999999997</v>
      </c>
      <c r="F844" s="1">
        <v>-21.660599999999999</v>
      </c>
      <c r="G844" s="1">
        <v>-21.502396000000001</v>
      </c>
      <c r="H844" s="1">
        <v>-21.812816999999999</v>
      </c>
      <c r="I844" s="1">
        <v>-21.630120000000002</v>
      </c>
      <c r="J844" s="1">
        <v>-2.0200982000000001</v>
      </c>
      <c r="K844" s="1">
        <v>-21.399094000000002</v>
      </c>
      <c r="L844" s="1">
        <v>-2.1553692999999998</v>
      </c>
      <c r="M844" s="1">
        <v>0.22706366</v>
      </c>
      <c r="N844" s="1">
        <v>0.38374852999999998</v>
      </c>
      <c r="O844" s="1">
        <v>8.2220554000000001E-2</v>
      </c>
      <c r="P844" s="1">
        <v>0.27109860000000002</v>
      </c>
      <c r="Q844" s="1">
        <v>0.32653759999999998</v>
      </c>
      <c r="R844" s="1">
        <v>0.28273058000000001</v>
      </c>
      <c r="S844" s="1">
        <v>0.52143717000000001</v>
      </c>
      <c r="T844" s="1">
        <v>5.7286740000000003E-2</v>
      </c>
      <c r="U844" s="1">
        <v>-5.7286740000000003E-2</v>
      </c>
    </row>
    <row r="845" spans="1:21" x14ac:dyDescent="0.25">
      <c r="A845" s="1" t="s">
        <v>596</v>
      </c>
      <c r="B845" s="1">
        <v>1.228</v>
      </c>
      <c r="C845" s="1">
        <v>319.9563</v>
      </c>
      <c r="D845" s="1">
        <f t="shared" si="26"/>
        <v>320.96357</v>
      </c>
      <c r="E845" s="1">
        <f t="shared" si="27"/>
        <v>318.94902999999999</v>
      </c>
      <c r="F845" s="1">
        <v>-0.18086432999999999</v>
      </c>
      <c r="G845" s="1">
        <v>-2.2659301999999999E-2</v>
      </c>
      <c r="H845" s="1">
        <v>22.935874999999999</v>
      </c>
      <c r="I845" s="1">
        <v>19.599342</v>
      </c>
      <c r="J845" s="1">
        <v>-7.4695590000000006E-2</v>
      </c>
      <c r="K845" s="1">
        <v>8.0642699999999998E-2</v>
      </c>
      <c r="L845" s="1">
        <v>20.025230000000001</v>
      </c>
      <c r="M845" s="1">
        <v>22.894905000000001</v>
      </c>
      <c r="N845" s="1">
        <v>-0.22802734</v>
      </c>
      <c r="O845" s="1">
        <v>-0.17732811000000001</v>
      </c>
      <c r="P845" s="1">
        <v>-0.14006995999999999</v>
      </c>
      <c r="Q845" s="1">
        <v>6.3194274999999994E-2</v>
      </c>
      <c r="R845" s="1">
        <v>-0.13636780000000001</v>
      </c>
      <c r="S845" s="1">
        <v>2.2659301999999999E-2</v>
      </c>
      <c r="T845" s="1">
        <v>-3.0101776E-2</v>
      </c>
      <c r="U845" s="1">
        <v>0.10233688000000001</v>
      </c>
    </row>
    <row r="846" spans="1:21" x14ac:dyDescent="0.25">
      <c r="A846" s="1" t="s">
        <v>1725</v>
      </c>
      <c r="B846" s="1">
        <v>20.888000000000002</v>
      </c>
      <c r="C846" s="1">
        <v>320.214</v>
      </c>
      <c r="D846" s="1">
        <f t="shared" si="26"/>
        <v>321.22127</v>
      </c>
      <c r="E846" s="1">
        <f t="shared" si="27"/>
        <v>319.20672999999999</v>
      </c>
      <c r="F846" s="1">
        <v>-11.406188999999999</v>
      </c>
      <c r="G846" s="1">
        <v>-11.247984000000001</v>
      </c>
      <c r="H846" s="1">
        <v>11.547844</v>
      </c>
      <c r="I846" s="1">
        <v>11.122989</v>
      </c>
      <c r="J846" s="1">
        <v>-11.30002</v>
      </c>
      <c r="K846" s="1">
        <v>-11.144682</v>
      </c>
      <c r="L846" s="1">
        <v>11.502038000000001</v>
      </c>
      <c r="M846" s="1">
        <v>11.477694</v>
      </c>
      <c r="N846" s="1">
        <v>11.656207</v>
      </c>
      <c r="O846" s="1">
        <v>11.450365</v>
      </c>
      <c r="P846" s="1">
        <v>11.770481</v>
      </c>
      <c r="Q846" s="1">
        <v>11.841792</v>
      </c>
      <c r="R846" s="1">
        <v>-11.361692</v>
      </c>
      <c r="S846" s="1">
        <v>-11.202665</v>
      </c>
      <c r="T846" s="1">
        <v>-11.255426</v>
      </c>
      <c r="U846" s="1">
        <v>-11.122987999999999</v>
      </c>
    </row>
    <row r="847" spans="1:21" x14ac:dyDescent="0.25">
      <c r="A847" s="1" t="s">
        <v>1768</v>
      </c>
      <c r="B847" s="1">
        <v>26.046999</v>
      </c>
      <c r="C847" s="1">
        <v>320.24919999999997</v>
      </c>
      <c r="D847" s="1">
        <f t="shared" si="26"/>
        <v>321.25646999999998</v>
      </c>
      <c r="E847" s="1">
        <f t="shared" si="27"/>
        <v>319.24192999999997</v>
      </c>
      <c r="F847" s="1">
        <v>-7.3543549999999999E-2</v>
      </c>
      <c r="G847" s="1">
        <v>-0.84029390000000004</v>
      </c>
      <c r="H847" s="1">
        <v>0.48103045999999999</v>
      </c>
      <c r="I847" s="1">
        <v>0.18109417</v>
      </c>
      <c r="J847" s="1">
        <v>-0.40541840000000001</v>
      </c>
      <c r="K847" s="1">
        <v>-0.76021859999999997</v>
      </c>
      <c r="L847" s="1">
        <v>0.61597250000000003</v>
      </c>
      <c r="M847" s="1">
        <v>-0.16969203999999999</v>
      </c>
      <c r="N847" s="1">
        <v>0.91279984000000003</v>
      </c>
      <c r="O847" s="1">
        <v>0.41228293999999999</v>
      </c>
      <c r="P847" s="1">
        <v>0.80274009999999996</v>
      </c>
      <c r="Q847" s="1">
        <v>0.34270859999999997</v>
      </c>
      <c r="R847" s="1">
        <v>-0.18701649000000001</v>
      </c>
      <c r="S847" s="1">
        <v>-0.41593838</v>
      </c>
      <c r="T847" s="1">
        <v>7.3543549999999999E-2</v>
      </c>
      <c r="U847" s="1">
        <v>-0.43342686000000002</v>
      </c>
    </row>
    <row r="848" spans="1:21" x14ac:dyDescent="0.25">
      <c r="A848" s="1" t="s">
        <v>597</v>
      </c>
      <c r="B848" s="1">
        <v>1.8929997999999999</v>
      </c>
      <c r="C848" s="1">
        <v>321.10640000000001</v>
      </c>
      <c r="D848" s="1">
        <f t="shared" si="26"/>
        <v>322.11367000000001</v>
      </c>
      <c r="E848" s="1">
        <f t="shared" si="27"/>
        <v>320.09913</v>
      </c>
      <c r="F848" s="1">
        <v>21.279367000000001</v>
      </c>
      <c r="G848" s="1">
        <v>20.913036000000002</v>
      </c>
      <c r="H848" s="1">
        <v>22.103829999999999</v>
      </c>
      <c r="I848" s="1">
        <v>22.217848</v>
      </c>
      <c r="J848" s="1">
        <v>-7.3091509999999998E-2</v>
      </c>
      <c r="K848" s="1">
        <v>20.297571000000001</v>
      </c>
      <c r="L848" s="1">
        <v>-0.17632294000000001</v>
      </c>
      <c r="M848" s="1">
        <v>-2.4263382E-2</v>
      </c>
      <c r="N848" s="1">
        <v>-0.22642325999999999</v>
      </c>
      <c r="O848" s="1">
        <v>-0.17572403</v>
      </c>
      <c r="P848" s="1">
        <v>-0.13846588000000001</v>
      </c>
      <c r="Q848" s="1">
        <v>6.4798355000000002E-2</v>
      </c>
      <c r="R848" s="1">
        <v>-0.13476372</v>
      </c>
      <c r="S848" s="1">
        <v>2.4263382E-2</v>
      </c>
      <c r="T848" s="1">
        <v>-2.8497695999999999E-2</v>
      </c>
      <c r="U848" s="1">
        <v>0.103940964</v>
      </c>
    </row>
    <row r="849" spans="1:21" x14ac:dyDescent="0.25">
      <c r="A849" s="1" t="s">
        <v>598</v>
      </c>
      <c r="B849" s="1">
        <v>6.4270015000000003</v>
      </c>
      <c r="C849" s="1">
        <v>321.13170000000002</v>
      </c>
      <c r="D849" s="1">
        <f t="shared" si="26"/>
        <v>322.13897000000003</v>
      </c>
      <c r="E849" s="1">
        <f t="shared" si="27"/>
        <v>320.12443000000002</v>
      </c>
      <c r="F849" s="1">
        <v>-2.2920609000000002E-2</v>
      </c>
      <c r="G849" s="1">
        <v>0.10260963400000001</v>
      </c>
      <c r="H849" s="1">
        <v>-0.17333220999999999</v>
      </c>
      <c r="I849" s="1">
        <v>-4.9641610000000003E-2</v>
      </c>
      <c r="J849" s="1">
        <v>0.11744785000000001</v>
      </c>
      <c r="K849" s="1">
        <v>0.23074627</v>
      </c>
      <c r="L849" s="1">
        <v>-9.3004229999999993E-2</v>
      </c>
      <c r="M849" s="1">
        <v>-9.8532679999999997E-2</v>
      </c>
      <c r="N849" s="1">
        <v>-9.7400664999999997E-2</v>
      </c>
      <c r="O849" s="1">
        <v>-0.115104675</v>
      </c>
      <c r="P849" s="1">
        <v>4.3411255000000001E-3</v>
      </c>
      <c r="Q849" s="1">
        <v>-4.3411255000000001E-3</v>
      </c>
      <c r="R849" s="1">
        <v>3.6066055E-2</v>
      </c>
      <c r="S849" s="1">
        <v>4.2645453999999999E-2</v>
      </c>
      <c r="T849" s="1">
        <v>0.11006355</v>
      </c>
      <c r="U849" s="1">
        <v>0.19766329999999999</v>
      </c>
    </row>
    <row r="850" spans="1:21" x14ac:dyDescent="0.25">
      <c r="A850" s="1" t="s">
        <v>1569</v>
      </c>
      <c r="B850" s="1">
        <v>3.0289996000000001</v>
      </c>
      <c r="C850" s="1">
        <v>321.1327</v>
      </c>
      <c r="D850" s="1">
        <f t="shared" si="26"/>
        <v>322.13997000000001</v>
      </c>
      <c r="E850" s="1">
        <f t="shared" si="27"/>
        <v>320.12542999999999</v>
      </c>
      <c r="F850" s="1">
        <v>4.6790365999999999</v>
      </c>
      <c r="G850" s="1">
        <v>4.5234819999999996</v>
      </c>
      <c r="H850" s="1">
        <v>-0.19136763000000001</v>
      </c>
      <c r="I850" s="1">
        <v>4.679106</v>
      </c>
      <c r="J850" s="1">
        <v>0.50006439999999996</v>
      </c>
      <c r="K850" s="1">
        <v>4.6677527000000003</v>
      </c>
      <c r="L850" s="1">
        <v>-21.246690000000001</v>
      </c>
      <c r="M850" s="1">
        <v>4.8757023999999998</v>
      </c>
      <c r="N850" s="1">
        <v>-21.296790999999999</v>
      </c>
      <c r="O850" s="1">
        <v>-21.246092000000001</v>
      </c>
      <c r="P850" s="1">
        <v>0.19136763000000001</v>
      </c>
      <c r="Q850" s="1">
        <v>5.1834483000000002</v>
      </c>
      <c r="R850" s="1">
        <v>-21.205131999999999</v>
      </c>
      <c r="S850" s="1">
        <v>-21.046104</v>
      </c>
      <c r="T850" s="1">
        <v>-21.098866000000001</v>
      </c>
      <c r="U850" s="1">
        <v>-20.966426999999999</v>
      </c>
    </row>
    <row r="851" spans="1:21" x14ac:dyDescent="0.25">
      <c r="A851" s="1" t="s">
        <v>599</v>
      </c>
      <c r="B851" s="1">
        <v>7.5950006999999999</v>
      </c>
      <c r="C851" s="1">
        <v>321.16590000000002</v>
      </c>
      <c r="D851" s="1">
        <f t="shared" si="26"/>
        <v>322.17317000000003</v>
      </c>
      <c r="E851" s="1">
        <f t="shared" si="27"/>
        <v>320.15863000000002</v>
      </c>
      <c r="F851" s="1">
        <v>-0.86031769999999996</v>
      </c>
      <c r="G851" s="1">
        <v>-0.51029159999999996</v>
      </c>
      <c r="H851" s="1">
        <v>0.68238690000000002</v>
      </c>
      <c r="I851" s="1">
        <v>0.56366013999999998</v>
      </c>
      <c r="J851" s="1">
        <v>-0.22531366</v>
      </c>
      <c r="K851" s="1">
        <v>-0.36879587000000003</v>
      </c>
      <c r="L851" s="1">
        <v>0.29624223999999999</v>
      </c>
      <c r="M851" s="1">
        <v>0.18797158999999999</v>
      </c>
      <c r="N851" s="1">
        <v>0.51408149999999997</v>
      </c>
      <c r="O851" s="1">
        <v>0.13210343999999999</v>
      </c>
      <c r="P851" s="1">
        <v>0.27718781999999997</v>
      </c>
      <c r="Q851" s="1">
        <v>0.55307720000000005</v>
      </c>
      <c r="R851" s="1">
        <v>-0.28679705</v>
      </c>
      <c r="S851" s="1">
        <v>-0.28271055</v>
      </c>
      <c r="T851" s="1">
        <v>-0.13210343999999999</v>
      </c>
      <c r="U851" s="1">
        <v>-0.65380910000000003</v>
      </c>
    </row>
    <row r="852" spans="1:21" x14ac:dyDescent="0.25">
      <c r="A852" s="1" t="s">
        <v>600</v>
      </c>
      <c r="B852" s="1">
        <v>6.4430002999999996</v>
      </c>
      <c r="C852" s="1">
        <v>321.34949999999998</v>
      </c>
      <c r="D852" s="1">
        <f t="shared" si="26"/>
        <v>322.35676999999998</v>
      </c>
      <c r="E852" s="1">
        <f t="shared" si="27"/>
        <v>320.34222999999997</v>
      </c>
      <c r="F852" s="1">
        <v>-0.22379112000000001</v>
      </c>
      <c r="G852" s="1">
        <v>-6.558609E-2</v>
      </c>
      <c r="H852" s="1">
        <v>-0.37600707999999999</v>
      </c>
      <c r="I852" s="1">
        <v>-0.19330977999999999</v>
      </c>
      <c r="J852" s="1">
        <v>-0.117622375</v>
      </c>
      <c r="K852" s="1">
        <v>3.7715911999999997E-2</v>
      </c>
      <c r="L852" s="1">
        <v>-0.22085379999999999</v>
      </c>
      <c r="M852" s="1">
        <v>-6.8794250000000001E-2</v>
      </c>
      <c r="N852" s="1">
        <v>20.956617000000001</v>
      </c>
      <c r="O852" s="1">
        <v>20.755822999999999</v>
      </c>
      <c r="P852" s="1">
        <v>20.904049000000001</v>
      </c>
      <c r="Q852" s="1">
        <v>2.0267487000000001E-2</v>
      </c>
      <c r="R852" s="1">
        <v>21.012028000000001</v>
      </c>
      <c r="S852" s="1">
        <v>-2.0267487000000001E-2</v>
      </c>
      <c r="T852" s="1">
        <v>21.105319999999999</v>
      </c>
      <c r="U852" s="1">
        <v>20.762996999999999</v>
      </c>
    </row>
    <row r="853" spans="1:21" x14ac:dyDescent="0.25">
      <c r="A853" s="1" t="s">
        <v>601</v>
      </c>
      <c r="B853" s="1">
        <v>1.0559999</v>
      </c>
      <c r="C853" s="1">
        <v>321.80270000000002</v>
      </c>
      <c r="D853" s="1">
        <f t="shared" si="26"/>
        <v>322.80997000000002</v>
      </c>
      <c r="E853" s="1">
        <f t="shared" si="27"/>
        <v>320.79543000000001</v>
      </c>
      <c r="F853" s="1">
        <v>-7.3444839999999997E-2</v>
      </c>
      <c r="G853" s="1">
        <v>-9.0626239999999997E-2</v>
      </c>
      <c r="H853" s="1">
        <v>-0.35264063000000001</v>
      </c>
      <c r="I853" s="1">
        <v>0.13767481000000001</v>
      </c>
      <c r="J853" s="1">
        <v>0.26624536999999998</v>
      </c>
      <c r="K853" s="1">
        <v>0.26122235999999999</v>
      </c>
      <c r="L853" s="1">
        <v>-0.31510972999999998</v>
      </c>
      <c r="M853" s="1">
        <v>-0.25922250000000002</v>
      </c>
      <c r="N853" s="1">
        <v>-0.35497045999999999</v>
      </c>
      <c r="O853" s="1">
        <v>-0.25051259999999997</v>
      </c>
      <c r="P853" s="1">
        <v>-0.14766264000000001</v>
      </c>
      <c r="Q853" s="1">
        <v>7.3444839999999997E-2</v>
      </c>
      <c r="R853" s="1">
        <v>0.14478636</v>
      </c>
      <c r="S853" s="1">
        <v>0.1917615</v>
      </c>
      <c r="T853" s="1">
        <v>0.16486978999999999</v>
      </c>
      <c r="U853" s="1">
        <v>0.33012914999999998</v>
      </c>
    </row>
    <row r="854" spans="1:21" x14ac:dyDescent="0.25">
      <c r="A854" s="1" t="s">
        <v>602</v>
      </c>
      <c r="B854" s="1">
        <v>1.8780001</v>
      </c>
      <c r="C854" s="1">
        <v>322.00139999999999</v>
      </c>
      <c r="D854" s="1">
        <f t="shared" si="26"/>
        <v>323.00867</v>
      </c>
      <c r="E854" s="1">
        <f t="shared" si="27"/>
        <v>320.99412999999998</v>
      </c>
      <c r="F854" s="1">
        <v>-0.17038584000000001</v>
      </c>
      <c r="G854" s="1">
        <v>-0.32305383999999998</v>
      </c>
      <c r="H854" s="1">
        <v>0.20155572999999999</v>
      </c>
      <c r="I854" s="1">
        <v>0.23154305999999999</v>
      </c>
      <c r="J854" s="1">
        <v>-0.60953190000000002</v>
      </c>
      <c r="K854" s="1">
        <v>-0.37248468000000001</v>
      </c>
      <c r="L854" s="1">
        <v>0.38631678000000003</v>
      </c>
      <c r="M854" s="1">
        <v>0.22714186</v>
      </c>
      <c r="N854" s="1">
        <v>0.17038584000000001</v>
      </c>
      <c r="O854" s="1">
        <v>0.19390916999999999</v>
      </c>
      <c r="P854" s="1">
        <v>0.36219645</v>
      </c>
      <c r="Q854" s="1">
        <v>0.25941038</v>
      </c>
      <c r="R854" s="1">
        <v>-0.23040152</v>
      </c>
      <c r="S854" s="1">
        <v>-0.73867464000000005</v>
      </c>
      <c r="T854" s="1">
        <v>-0.94307949999999996</v>
      </c>
      <c r="U854" s="1">
        <v>-0.98129224999999998</v>
      </c>
    </row>
    <row r="855" spans="1:21" x14ac:dyDescent="0.25">
      <c r="A855" s="1" t="s">
        <v>603</v>
      </c>
      <c r="B855" s="1">
        <v>11.759999000000001</v>
      </c>
      <c r="C855" s="1">
        <v>322.08049999999997</v>
      </c>
      <c r="D855" s="1">
        <f t="shared" si="26"/>
        <v>323.08776999999998</v>
      </c>
      <c r="E855" s="1">
        <f t="shared" si="27"/>
        <v>321.07322999999997</v>
      </c>
      <c r="F855" s="1">
        <v>-0.18086432999999999</v>
      </c>
      <c r="G855" s="1">
        <v>-2.2659301999999999E-2</v>
      </c>
      <c r="H855" s="1">
        <v>21.820805</v>
      </c>
      <c r="I855" s="1">
        <v>21.948452</v>
      </c>
      <c r="J855" s="1">
        <v>-7.4695590000000006E-2</v>
      </c>
      <c r="K855" s="1">
        <v>8.0642699999999998E-2</v>
      </c>
      <c r="L855" s="1">
        <v>21.534973000000001</v>
      </c>
      <c r="M855" s="1">
        <v>21.065607</v>
      </c>
      <c r="N855" s="1">
        <v>-0.22802734</v>
      </c>
      <c r="O855" s="1">
        <v>-0.17732811000000001</v>
      </c>
      <c r="P855" s="1">
        <v>-0.14006995999999999</v>
      </c>
      <c r="Q855" s="1">
        <v>6.3194274999999994E-2</v>
      </c>
      <c r="R855" s="1">
        <v>-0.13636780000000001</v>
      </c>
      <c r="S855" s="1">
        <v>2.2659301999999999E-2</v>
      </c>
      <c r="T855" s="1">
        <v>-3.0101776E-2</v>
      </c>
      <c r="U855" s="1">
        <v>0.10233688000000001</v>
      </c>
    </row>
    <row r="856" spans="1:21" x14ac:dyDescent="0.25">
      <c r="A856" s="1" t="s">
        <v>604</v>
      </c>
      <c r="B856" s="1">
        <v>7.7760005000000003</v>
      </c>
      <c r="C856" s="1">
        <v>322.16199999999998</v>
      </c>
      <c r="D856" s="1">
        <f t="shared" si="26"/>
        <v>323.16926999999998</v>
      </c>
      <c r="E856" s="1">
        <f t="shared" si="27"/>
        <v>321.15472999999997</v>
      </c>
      <c r="F856" s="1">
        <v>-10.879984</v>
      </c>
      <c r="G856" s="1">
        <v>-10.721779</v>
      </c>
      <c r="H856" s="1">
        <v>-11.0322</v>
      </c>
      <c r="I856" s="1">
        <v>-10.849503</v>
      </c>
      <c r="J856" s="1">
        <v>-10.773815000000001</v>
      </c>
      <c r="K856" s="1">
        <v>-10.618477</v>
      </c>
      <c r="L856" s="1">
        <v>-10.877046999999999</v>
      </c>
      <c r="M856" s="1">
        <v>-10.724987</v>
      </c>
      <c r="N856" s="1">
        <v>10.618478</v>
      </c>
      <c r="O856" s="1">
        <v>11.846774999999999</v>
      </c>
      <c r="P856" s="1">
        <v>11.423333</v>
      </c>
      <c r="Q856" s="1">
        <v>11.421824000000001</v>
      </c>
      <c r="R856" s="1">
        <v>11.16489</v>
      </c>
      <c r="S856" s="1">
        <v>11.433565</v>
      </c>
      <c r="T856" s="1">
        <v>10.774069000000001</v>
      </c>
      <c r="U856" s="1">
        <v>11.395949</v>
      </c>
    </row>
    <row r="857" spans="1:21" x14ac:dyDescent="0.25">
      <c r="A857" s="1" t="s">
        <v>605</v>
      </c>
      <c r="B857" s="1">
        <v>10.003999</v>
      </c>
      <c r="C857" s="1">
        <v>322.1694</v>
      </c>
      <c r="D857" s="1">
        <f t="shared" si="26"/>
        <v>323.17667</v>
      </c>
      <c r="E857" s="1">
        <f t="shared" si="27"/>
        <v>321.16212999999999</v>
      </c>
      <c r="F857" s="1">
        <v>-0.19470596000000001</v>
      </c>
      <c r="G857" s="1">
        <v>-4.1524887000000003E-2</v>
      </c>
      <c r="H857" s="1">
        <v>-1.0296125</v>
      </c>
      <c r="I857" s="1">
        <v>-0.61573887000000005</v>
      </c>
      <c r="J857" s="1">
        <v>0.18277454000000001</v>
      </c>
      <c r="K857" s="1">
        <v>0.13758755</v>
      </c>
      <c r="L857" s="1">
        <v>0.11888122600000001</v>
      </c>
      <c r="M857" s="1">
        <v>-0.39645862999999998</v>
      </c>
      <c r="N857" s="1">
        <v>-8.8402750000000002E-2</v>
      </c>
      <c r="O857" s="1">
        <v>-0.57679939999999996</v>
      </c>
      <c r="P857" s="1">
        <v>-0.3259802</v>
      </c>
      <c r="Q857" s="1">
        <v>4.6754837E-2</v>
      </c>
      <c r="R857" s="1">
        <v>0.12892532000000001</v>
      </c>
      <c r="S857" s="1">
        <v>0.14507197999999999</v>
      </c>
      <c r="T857" s="1">
        <v>4.1524887000000003E-2</v>
      </c>
      <c r="U857" s="1">
        <v>0.27386379999999999</v>
      </c>
    </row>
    <row r="858" spans="1:21" x14ac:dyDescent="0.25">
      <c r="A858" s="1" t="s">
        <v>606</v>
      </c>
      <c r="B858" s="1">
        <v>20.951998</v>
      </c>
      <c r="C858" s="1">
        <v>322.18720000000002</v>
      </c>
      <c r="D858" s="1">
        <f t="shared" si="26"/>
        <v>323.19447000000002</v>
      </c>
      <c r="E858" s="1">
        <f t="shared" si="27"/>
        <v>321.17993000000001</v>
      </c>
      <c r="F858" s="1">
        <v>-1.0606928</v>
      </c>
      <c r="G858" s="1">
        <v>-1.4748287</v>
      </c>
      <c r="H858" s="1">
        <v>1.1294651</v>
      </c>
      <c r="I858" s="1">
        <v>1.0606928</v>
      </c>
      <c r="J858" s="1">
        <v>-21.353729999999999</v>
      </c>
      <c r="K858" s="1">
        <v>-21.198391000000001</v>
      </c>
      <c r="L858" s="1">
        <v>1.4093761</v>
      </c>
      <c r="M858" s="1">
        <v>1.1937884999999999</v>
      </c>
      <c r="N858" s="1">
        <v>1.2309504</v>
      </c>
      <c r="O858" s="1">
        <v>1.1382684999999999</v>
      </c>
      <c r="P858" s="1">
        <v>1.6617154999999999</v>
      </c>
      <c r="Q858" s="1">
        <v>1.3420114999999999</v>
      </c>
      <c r="R858" s="1">
        <v>-1.5332127</v>
      </c>
      <c r="S858" s="1">
        <v>-21.256374000000001</v>
      </c>
      <c r="T858" s="1">
        <v>-21.309135000000001</v>
      </c>
      <c r="U858" s="1">
        <v>-21.176697000000001</v>
      </c>
    </row>
    <row r="859" spans="1:21" x14ac:dyDescent="0.25">
      <c r="A859" s="1" t="s">
        <v>1372</v>
      </c>
      <c r="B859" s="1">
        <v>1.2390000999999999</v>
      </c>
      <c r="C859" s="1">
        <v>323.976</v>
      </c>
      <c r="D859" s="1">
        <f t="shared" si="26"/>
        <v>324.98327</v>
      </c>
      <c r="E859" s="1">
        <f t="shared" si="27"/>
        <v>322.96872999999999</v>
      </c>
      <c r="F859" s="1">
        <v>-1.7495155000000001E-3</v>
      </c>
      <c r="G859" s="1">
        <v>-0.12012911</v>
      </c>
      <c r="H859" s="1">
        <v>0.10596132</v>
      </c>
      <c r="I859" s="1">
        <v>1.8322468000000001E-2</v>
      </c>
      <c r="J859" s="1">
        <v>-0.44894647999999998</v>
      </c>
      <c r="K859" s="1">
        <v>-0.62851190000000001</v>
      </c>
      <c r="L859" s="1">
        <v>0.22277211999999999</v>
      </c>
      <c r="M859" s="1">
        <v>0.18472242</v>
      </c>
      <c r="N859" s="1">
        <v>0.27177286</v>
      </c>
      <c r="O859" s="1">
        <v>1.7495155000000001E-3</v>
      </c>
      <c r="P859" s="1">
        <v>0.41315317000000001</v>
      </c>
      <c r="Q859" s="1">
        <v>0.25902796</v>
      </c>
      <c r="R859" s="1">
        <v>-0.52211430000000003</v>
      </c>
      <c r="S859" s="1">
        <v>-0.58155774999999998</v>
      </c>
      <c r="T859" s="1">
        <v>-1.0882925999999999</v>
      </c>
      <c r="U859" s="1">
        <v>-0.65645933000000001</v>
      </c>
    </row>
    <row r="860" spans="1:21" x14ac:dyDescent="0.25">
      <c r="A860" s="1" t="s">
        <v>607</v>
      </c>
      <c r="B860" s="1">
        <v>10.8359995</v>
      </c>
      <c r="C860" s="1">
        <v>324.16559999999998</v>
      </c>
      <c r="D860" s="1">
        <f t="shared" si="26"/>
        <v>325.17286999999999</v>
      </c>
      <c r="E860" s="1">
        <f t="shared" si="27"/>
        <v>323.15832999999998</v>
      </c>
      <c r="F860" s="1">
        <v>23.098389000000001</v>
      </c>
      <c r="G860" s="1">
        <v>23.568926000000001</v>
      </c>
      <c r="H860" s="1">
        <v>22.787434000000001</v>
      </c>
      <c r="I860" s="1">
        <v>23.086480000000002</v>
      </c>
      <c r="J860" s="1">
        <v>-7.3091509999999998E-2</v>
      </c>
      <c r="K860" s="1">
        <v>8.2246780000000005E-2</v>
      </c>
      <c r="L860" s="1">
        <v>-0.17632294000000001</v>
      </c>
      <c r="M860" s="1">
        <v>-2.4263382E-2</v>
      </c>
      <c r="N860" s="1">
        <v>-0.22642325999999999</v>
      </c>
      <c r="O860" s="1">
        <v>-0.17572403</v>
      </c>
      <c r="P860" s="1">
        <v>-0.13846588000000001</v>
      </c>
      <c r="Q860" s="1">
        <v>6.4798355000000002E-2</v>
      </c>
      <c r="R860" s="1">
        <v>-0.13476372</v>
      </c>
      <c r="S860" s="1">
        <v>2.4263382E-2</v>
      </c>
      <c r="T860" s="1">
        <v>-2.8497695999999999E-2</v>
      </c>
      <c r="U860" s="1">
        <v>0.103940964</v>
      </c>
    </row>
    <row r="861" spans="1:21" x14ac:dyDescent="0.25">
      <c r="A861" s="1" t="s">
        <v>1732</v>
      </c>
      <c r="B861" s="1">
        <v>20.910001999999999</v>
      </c>
      <c r="C861" s="1">
        <v>324.23169999999999</v>
      </c>
      <c r="D861" s="1">
        <f t="shared" si="26"/>
        <v>325.23896999999999</v>
      </c>
      <c r="E861" s="1">
        <f t="shared" si="27"/>
        <v>323.22442999999998</v>
      </c>
      <c r="F861" s="1">
        <v>-21.275658</v>
      </c>
      <c r="G861" s="1">
        <v>-21.117453000000001</v>
      </c>
      <c r="H861" s="1">
        <v>1.1907753999999999</v>
      </c>
      <c r="I861" s="1">
        <v>1.8644824</v>
      </c>
      <c r="J861" s="1">
        <v>-21.169488999999999</v>
      </c>
      <c r="K861" s="1">
        <v>-21.014150000000001</v>
      </c>
      <c r="L861" s="1">
        <v>1.4518409000000001</v>
      </c>
      <c r="M861" s="1">
        <v>2.2914205000000001</v>
      </c>
      <c r="N861" s="1">
        <v>1.2751764999999999</v>
      </c>
      <c r="O861" s="1">
        <v>1.8417859000000001</v>
      </c>
      <c r="P861" s="1">
        <v>1.7137979999999999</v>
      </c>
      <c r="Q861" s="1">
        <v>2.0128569999999999</v>
      </c>
      <c r="R861" s="1">
        <v>-21.231161</v>
      </c>
      <c r="S861" s="1">
        <v>-1.1907753999999999</v>
      </c>
      <c r="T861" s="1">
        <v>-21.124894999999999</v>
      </c>
      <c r="U861" s="1">
        <v>-20.992456000000001</v>
      </c>
    </row>
    <row r="862" spans="1:21" x14ac:dyDescent="0.25">
      <c r="A862" s="1" t="s">
        <v>608</v>
      </c>
      <c r="B862" s="1">
        <v>22.931000000000001</v>
      </c>
      <c r="C862" s="1">
        <v>324.26280000000003</v>
      </c>
      <c r="D862" s="1">
        <f t="shared" si="26"/>
        <v>325.27007000000003</v>
      </c>
      <c r="E862" s="1">
        <f t="shared" si="27"/>
        <v>323.25553000000002</v>
      </c>
      <c r="F862" s="1">
        <v>-21.540369999999999</v>
      </c>
      <c r="G862" s="1">
        <v>-21.382168</v>
      </c>
      <c r="H862" s="1">
        <v>-21.692589000000002</v>
      </c>
      <c r="I862" s="1">
        <v>-4.3476105000000001E-2</v>
      </c>
      <c r="J862" s="1">
        <v>-21.434204000000001</v>
      </c>
      <c r="K862" s="1">
        <v>-21.278866000000001</v>
      </c>
      <c r="L862" s="1">
        <v>-21.537434000000001</v>
      </c>
      <c r="M862" s="1">
        <v>-21.385376000000001</v>
      </c>
      <c r="N862" s="1">
        <v>0.67892264999999996</v>
      </c>
      <c r="O862" s="1">
        <v>4.3476105000000001E-2</v>
      </c>
      <c r="P862" s="1">
        <v>1.0335817</v>
      </c>
      <c r="Q862" s="1">
        <v>0.51340675000000002</v>
      </c>
      <c r="R862" s="1">
        <v>0.88785550000000002</v>
      </c>
      <c r="S862" s="1">
        <v>0.29321098000000001</v>
      </c>
      <c r="T862" s="1">
        <v>0.56683919999999999</v>
      </c>
      <c r="U862" s="1">
        <v>0.62971496999999999</v>
      </c>
    </row>
    <row r="863" spans="1:21" x14ac:dyDescent="0.25">
      <c r="A863" s="1" t="s">
        <v>1445</v>
      </c>
      <c r="B863" s="1">
        <v>1.5179997999999999</v>
      </c>
      <c r="C863" s="1">
        <v>325.09050000000002</v>
      </c>
      <c r="D863" s="1">
        <f t="shared" si="26"/>
        <v>326.09777000000003</v>
      </c>
      <c r="E863" s="1">
        <f t="shared" si="27"/>
        <v>324.08323000000001</v>
      </c>
      <c r="F863" s="1">
        <v>-22.16948</v>
      </c>
      <c r="G863" s="1">
        <v>-22.011274</v>
      </c>
      <c r="H863" s="1">
        <v>0.40332842000000002</v>
      </c>
      <c r="I863" s="1">
        <v>0.1905818</v>
      </c>
      <c r="J863" s="1">
        <v>-7.6149460000000002E-2</v>
      </c>
      <c r="K863" s="1">
        <v>-0.22635507999999999</v>
      </c>
      <c r="L863" s="1">
        <v>0.2954774</v>
      </c>
      <c r="M863" s="1">
        <v>0.53692865000000001</v>
      </c>
      <c r="N863" s="1">
        <v>0.56782200000000005</v>
      </c>
      <c r="O863" s="1">
        <v>1.5330315E-3</v>
      </c>
      <c r="P863" s="1">
        <v>0.19363069999999999</v>
      </c>
      <c r="Q863" s="1">
        <v>0.38447618</v>
      </c>
      <c r="R863" s="1">
        <v>-0.24748278000000001</v>
      </c>
      <c r="S863" s="1">
        <v>-1.5330315E-3</v>
      </c>
      <c r="T863" s="1">
        <v>-22.018716999999999</v>
      </c>
      <c r="U863" s="1">
        <v>-21.886278000000001</v>
      </c>
    </row>
    <row r="864" spans="1:21" x14ac:dyDescent="0.25">
      <c r="A864" s="1" t="s">
        <v>609</v>
      </c>
      <c r="B864" s="1">
        <v>5.4980006000000001</v>
      </c>
      <c r="C864" s="1">
        <v>325.10039999999998</v>
      </c>
      <c r="D864" s="1">
        <f t="shared" si="26"/>
        <v>326.10766999999998</v>
      </c>
      <c r="E864" s="1">
        <f t="shared" si="27"/>
        <v>324.09312999999997</v>
      </c>
      <c r="F864" s="1">
        <v>20.825523</v>
      </c>
      <c r="G864" s="1">
        <v>21.338139000000002</v>
      </c>
      <c r="H864" s="1">
        <v>-0.28068159999999998</v>
      </c>
      <c r="I864" s="1">
        <v>-9.7984314000000003E-2</v>
      </c>
      <c r="J864" s="1">
        <v>-2.2296905999999998E-2</v>
      </c>
      <c r="K864" s="1">
        <v>0.13304137999999999</v>
      </c>
      <c r="L864" s="1">
        <v>-0.12552833999999999</v>
      </c>
      <c r="M864" s="1">
        <v>2.6531220000000001E-2</v>
      </c>
      <c r="N864" s="1">
        <v>-0.17562865999999999</v>
      </c>
      <c r="O864" s="1">
        <v>-0.12492942999999999</v>
      </c>
      <c r="P864" s="1">
        <v>-8.7671280000000004E-2</v>
      </c>
      <c r="Q864" s="1">
        <v>0.11559295999999999</v>
      </c>
      <c r="R864" s="1">
        <v>-8.3969115999999996E-2</v>
      </c>
      <c r="S864" s="1">
        <v>7.5057979999999996E-2</v>
      </c>
      <c r="T864" s="1">
        <v>2.2296905999999998E-2</v>
      </c>
      <c r="U864" s="1">
        <v>0.15473556999999999</v>
      </c>
    </row>
    <row r="865" spans="1:21" x14ac:dyDescent="0.25">
      <c r="A865" s="1" t="s">
        <v>1449</v>
      </c>
      <c r="B865" s="1">
        <v>1.5209999999999999</v>
      </c>
      <c r="C865" s="1">
        <v>325.10129999999998</v>
      </c>
      <c r="D865" s="1">
        <f t="shared" si="26"/>
        <v>326.10856999999999</v>
      </c>
      <c r="E865" s="1">
        <f t="shared" si="27"/>
        <v>324.09402999999998</v>
      </c>
      <c r="F865" s="1">
        <v>22.469484000000001</v>
      </c>
      <c r="G865" s="1">
        <v>22.103470000000002</v>
      </c>
      <c r="H865" s="1">
        <v>-0.28279876999999998</v>
      </c>
      <c r="I865" s="1">
        <v>-0.10010147</v>
      </c>
      <c r="J865" s="1">
        <v>-2.4414062E-2</v>
      </c>
      <c r="K865" s="1">
        <v>0.13092422000000001</v>
      </c>
      <c r="L865" s="1">
        <v>-0.1276455</v>
      </c>
      <c r="M865" s="1">
        <v>2.4414062E-2</v>
      </c>
      <c r="N865" s="1">
        <v>-0.17774582</v>
      </c>
      <c r="O865" s="1">
        <v>-0.12704658999999999</v>
      </c>
      <c r="P865" s="1">
        <v>-8.9788439999999997E-2</v>
      </c>
      <c r="Q865" s="1">
        <v>0.1134758</v>
      </c>
      <c r="R865" s="1">
        <v>-8.6086270000000006E-2</v>
      </c>
      <c r="S865" s="1">
        <v>7.2940829999999998E-2</v>
      </c>
      <c r="T865" s="1">
        <v>22.050297</v>
      </c>
      <c r="U865" s="1">
        <v>22.397898000000001</v>
      </c>
    </row>
    <row r="866" spans="1:21" x14ac:dyDescent="0.25">
      <c r="A866" s="1" t="s">
        <v>610</v>
      </c>
      <c r="B866" s="1">
        <v>6.2070002999999998</v>
      </c>
      <c r="C866" s="1">
        <v>325.11340000000001</v>
      </c>
      <c r="D866" s="1">
        <f t="shared" si="26"/>
        <v>326.12067000000002</v>
      </c>
      <c r="E866" s="1">
        <f t="shared" si="27"/>
        <v>324.10613000000001</v>
      </c>
      <c r="F866" s="1">
        <v>20.662400000000002</v>
      </c>
      <c r="G866" s="1">
        <v>21.356434</v>
      </c>
      <c r="H866" s="1">
        <v>20.687470000000001</v>
      </c>
      <c r="I866" s="1">
        <v>20.517883000000001</v>
      </c>
      <c r="J866" s="1">
        <v>20.547636000000001</v>
      </c>
      <c r="K866" s="1">
        <v>20.578351999999999</v>
      </c>
      <c r="L866" s="1">
        <v>-0.22085379999999999</v>
      </c>
      <c r="M866" s="1">
        <v>-6.8794250000000001E-2</v>
      </c>
      <c r="N866" s="1">
        <v>-0.27095413000000002</v>
      </c>
      <c r="O866" s="1">
        <v>-0.2202549</v>
      </c>
      <c r="P866" s="1">
        <v>-0.18299675000000001</v>
      </c>
      <c r="Q866" s="1">
        <v>2.0267487000000001E-2</v>
      </c>
      <c r="R866" s="1">
        <v>-0.17929459</v>
      </c>
      <c r="S866" s="1">
        <v>-2.0267487000000001E-2</v>
      </c>
      <c r="T866" s="1">
        <v>-7.3028564000000004E-2</v>
      </c>
      <c r="U866" s="1">
        <v>5.9410095000000003E-2</v>
      </c>
    </row>
    <row r="867" spans="1:21" x14ac:dyDescent="0.25">
      <c r="A867" s="1" t="s">
        <v>611</v>
      </c>
      <c r="B867" s="1">
        <v>2.9259998999999999</v>
      </c>
      <c r="C867" s="1">
        <v>325.20859999999999</v>
      </c>
      <c r="D867" s="1">
        <f t="shared" si="26"/>
        <v>326.21587</v>
      </c>
      <c r="E867" s="1">
        <f t="shared" si="27"/>
        <v>324.20132999999998</v>
      </c>
      <c r="F867" s="1">
        <v>-0.67705630000000006</v>
      </c>
      <c r="G867" s="1">
        <v>-0.28946495</v>
      </c>
      <c r="H867" s="1">
        <v>0.74661635999999998</v>
      </c>
      <c r="I867" s="1">
        <v>0.63149929999999999</v>
      </c>
      <c r="J867" s="1">
        <v>-0.46827029999999997</v>
      </c>
      <c r="K867" s="1">
        <v>-0.38831139999999997</v>
      </c>
      <c r="L867" s="1">
        <v>0.45516395999999998</v>
      </c>
      <c r="M867" s="1">
        <v>0.41766261999999998</v>
      </c>
      <c r="N867" s="1">
        <v>0.42505646000000002</v>
      </c>
      <c r="O867" s="1">
        <v>1.2823734</v>
      </c>
      <c r="P867" s="1">
        <v>0.28946495</v>
      </c>
      <c r="Q867" s="1">
        <v>0.78894805999999995</v>
      </c>
      <c r="R867" s="1">
        <v>-1.1601725000000001</v>
      </c>
      <c r="S867" s="1">
        <v>-1.0364418</v>
      </c>
      <c r="T867" s="1">
        <v>-1.5491571</v>
      </c>
      <c r="U867" s="1">
        <v>-0.97283554000000005</v>
      </c>
    </row>
    <row r="868" spans="1:21" x14ac:dyDescent="0.25">
      <c r="A868" s="1" t="s">
        <v>612</v>
      </c>
      <c r="B868" s="1">
        <v>1.6650001999999999</v>
      </c>
      <c r="C868" s="1">
        <v>326.0829</v>
      </c>
      <c r="D868" s="1">
        <f t="shared" si="26"/>
        <v>327.09017</v>
      </c>
      <c r="E868" s="1">
        <f t="shared" si="27"/>
        <v>325.07562999999999</v>
      </c>
      <c r="F868" s="1">
        <v>-7.7659130000000007E-2</v>
      </c>
      <c r="G868" s="1">
        <v>-21.149946</v>
      </c>
      <c r="H868" s="1">
        <v>-1.3785838999999999E-2</v>
      </c>
      <c r="I868" s="1">
        <v>0.37233781999999999</v>
      </c>
      <c r="J868" s="1">
        <v>-21.201982000000001</v>
      </c>
      <c r="K868" s="1">
        <v>-21.046644000000001</v>
      </c>
      <c r="L868" s="1">
        <v>1.3785838999999999E-2</v>
      </c>
      <c r="M868" s="1">
        <v>0.4223094</v>
      </c>
      <c r="N868" s="1">
        <v>0.12403917</v>
      </c>
      <c r="O868" s="1">
        <v>0.42356729999999998</v>
      </c>
      <c r="P868" s="1">
        <v>0.24215364</v>
      </c>
      <c r="Q868" s="1">
        <v>0.38113831999999997</v>
      </c>
      <c r="R868" s="1">
        <v>0.12281465499999999</v>
      </c>
      <c r="S868" s="1">
        <v>-21.104628000000002</v>
      </c>
      <c r="T868" s="1">
        <v>-21.157388999999998</v>
      </c>
      <c r="U868" s="1">
        <v>-21.02495</v>
      </c>
    </row>
    <row r="869" spans="1:21" x14ac:dyDescent="0.25">
      <c r="A869" s="1" t="s">
        <v>613</v>
      </c>
      <c r="B869" s="1">
        <v>11.634999000000001</v>
      </c>
      <c r="C869" s="1">
        <v>326.12729999999999</v>
      </c>
      <c r="D869" s="1">
        <f t="shared" si="26"/>
        <v>327.13457</v>
      </c>
      <c r="E869" s="1">
        <f t="shared" si="27"/>
        <v>325.12002999999999</v>
      </c>
      <c r="F869" s="1">
        <v>1.4630022</v>
      </c>
      <c r="G869" s="1">
        <v>1.5762882</v>
      </c>
      <c r="H869" s="1">
        <v>0.10302639</v>
      </c>
      <c r="I869" s="1">
        <v>-4.118347E-2</v>
      </c>
      <c r="J869" s="1">
        <v>0.61296079999999997</v>
      </c>
      <c r="K869" s="1">
        <v>4.118347E-2</v>
      </c>
      <c r="L869" s="1">
        <v>-20.68092</v>
      </c>
      <c r="M869" s="1">
        <v>-20.528862</v>
      </c>
      <c r="N869" s="1">
        <v>-20.731021999999999</v>
      </c>
      <c r="O869" s="1">
        <v>-20.680319999999998</v>
      </c>
      <c r="P869" s="1">
        <v>-20.643063000000001</v>
      </c>
      <c r="Q869" s="1">
        <v>-20.439800000000002</v>
      </c>
      <c r="R869" s="1">
        <v>9.6034049999999996E-2</v>
      </c>
      <c r="S869" s="1">
        <v>0.37935447999999999</v>
      </c>
      <c r="T869" s="1">
        <v>0.15387344</v>
      </c>
      <c r="U869" s="1">
        <v>-7.7488899999999999E-2</v>
      </c>
    </row>
    <row r="870" spans="1:21" x14ac:dyDescent="0.25">
      <c r="A870" s="1" t="s">
        <v>1349</v>
      </c>
      <c r="B870" s="1">
        <v>1.175</v>
      </c>
      <c r="C870" s="1">
        <v>326.13929999999999</v>
      </c>
      <c r="D870" s="1">
        <f t="shared" si="26"/>
        <v>327.14657</v>
      </c>
      <c r="E870" s="1">
        <f t="shared" si="27"/>
        <v>325.13202999999999</v>
      </c>
      <c r="F870" s="1">
        <v>-0.46105003</v>
      </c>
      <c r="G870" s="1">
        <v>-0.13413048</v>
      </c>
      <c r="H870" s="1">
        <v>0.59010505999999996</v>
      </c>
      <c r="I870" s="1">
        <v>0.23232079</v>
      </c>
      <c r="J870" s="1">
        <v>-22.328907000000001</v>
      </c>
      <c r="K870" s="1">
        <v>-22.173569000000001</v>
      </c>
      <c r="L870" s="1">
        <v>0.68034649999999997</v>
      </c>
      <c r="M870" s="1">
        <v>0.13413048</v>
      </c>
      <c r="N870" s="1">
        <v>0.75011919999999999</v>
      </c>
      <c r="O870" s="1">
        <v>0.29938601999999997</v>
      </c>
      <c r="P870" s="1">
        <v>0.80552480000000004</v>
      </c>
      <c r="Q870" s="1">
        <v>0.71977614999999995</v>
      </c>
      <c r="R870" s="1">
        <v>-22.39058</v>
      </c>
      <c r="S870" s="1">
        <v>-22.231552000000001</v>
      </c>
      <c r="T870" s="1">
        <v>-22.284313000000001</v>
      </c>
      <c r="U870" s="1">
        <v>-22.151875</v>
      </c>
    </row>
    <row r="871" spans="1:21" x14ac:dyDescent="0.25">
      <c r="A871" s="1" t="s">
        <v>1446</v>
      </c>
      <c r="B871" s="1">
        <v>1.5190003000000001</v>
      </c>
      <c r="C871" s="1">
        <v>326.15820000000002</v>
      </c>
      <c r="D871" s="1">
        <f t="shared" si="26"/>
        <v>327.16547000000003</v>
      </c>
      <c r="E871" s="1">
        <f t="shared" si="27"/>
        <v>325.15093000000002</v>
      </c>
      <c r="F871" s="1">
        <v>-1.6061205999999999</v>
      </c>
      <c r="G871" s="1">
        <v>-2.3034902000000002</v>
      </c>
      <c r="H871" s="1">
        <v>0.67936087000000001</v>
      </c>
      <c r="I871" s="1">
        <v>0.47772740000000002</v>
      </c>
      <c r="J871" s="1">
        <v>-0.59807250000000001</v>
      </c>
      <c r="K871" s="1">
        <v>-0.57383775999999997</v>
      </c>
      <c r="L871" s="1">
        <v>0.89633894000000003</v>
      </c>
      <c r="M871" s="1">
        <v>0.43281219999999998</v>
      </c>
      <c r="N871" s="1">
        <v>0.864676</v>
      </c>
      <c r="O871" s="1">
        <v>0.53828763999999996</v>
      </c>
      <c r="P871" s="1">
        <v>1.0055232000000001</v>
      </c>
      <c r="Q871" s="1">
        <v>0.64110710000000004</v>
      </c>
      <c r="R871" s="1">
        <v>-1.3933578</v>
      </c>
      <c r="S871" s="1">
        <v>-0.43281219999999998</v>
      </c>
      <c r="T871" s="1">
        <v>-1.9593415000000001</v>
      </c>
      <c r="U871" s="1">
        <v>-0.69922304000000002</v>
      </c>
    </row>
    <row r="872" spans="1:21" x14ac:dyDescent="0.25">
      <c r="A872" s="1" t="s">
        <v>1747</v>
      </c>
      <c r="B872" s="1">
        <v>22.182003000000002</v>
      </c>
      <c r="C872" s="1">
        <v>326.24639999999999</v>
      </c>
      <c r="D872" s="1">
        <f t="shared" si="26"/>
        <v>327.25367</v>
      </c>
      <c r="E872" s="1">
        <f t="shared" si="27"/>
        <v>325.23912999999999</v>
      </c>
      <c r="F872" s="1">
        <v>-0.90417340000000002</v>
      </c>
      <c r="G872" s="1">
        <v>-0.25066232999999999</v>
      </c>
      <c r="H872" s="1">
        <v>0.25066232999999999</v>
      </c>
      <c r="I872" s="1">
        <v>0.90093946000000003</v>
      </c>
      <c r="J872" s="1">
        <v>-21.935082999999999</v>
      </c>
      <c r="K872" s="1">
        <v>-21.779744999999998</v>
      </c>
      <c r="L872" s="1">
        <v>0.35635327999999999</v>
      </c>
      <c r="M872" s="1">
        <v>1.0952735</v>
      </c>
      <c r="N872" s="1">
        <v>0.28505944999999999</v>
      </c>
      <c r="O872" s="1">
        <v>0.89111185000000004</v>
      </c>
      <c r="P872" s="1">
        <v>0.46583033000000001</v>
      </c>
      <c r="Q872" s="1">
        <v>1.4353575999999999</v>
      </c>
      <c r="R872" s="1">
        <v>-21.996756000000001</v>
      </c>
      <c r="S872" s="1">
        <v>-21.837729</v>
      </c>
      <c r="T872" s="1">
        <v>-21.89049</v>
      </c>
      <c r="U872" s="1">
        <v>-1.6664538</v>
      </c>
    </row>
    <row r="873" spans="1:21" x14ac:dyDescent="0.25">
      <c r="A873" s="1" t="s">
        <v>1556</v>
      </c>
      <c r="B873" s="1">
        <v>2.1380002</v>
      </c>
      <c r="C873" s="1">
        <v>327.02760000000001</v>
      </c>
      <c r="D873" s="1">
        <f t="shared" si="26"/>
        <v>328.03487000000001</v>
      </c>
      <c r="E873" s="1">
        <f t="shared" si="27"/>
        <v>326.02033</v>
      </c>
      <c r="F873" s="1">
        <v>-0.53371000000000002</v>
      </c>
      <c r="G873" s="1">
        <v>-0.36752175999999998</v>
      </c>
      <c r="H873" s="1">
        <v>0.24718332000000001</v>
      </c>
      <c r="I873" s="1">
        <v>3.5492419999999997E-2</v>
      </c>
      <c r="J873" s="1">
        <v>-0.32831144000000001</v>
      </c>
      <c r="K873" s="1">
        <v>3.3540250000000001E-2</v>
      </c>
      <c r="L873" s="1">
        <v>9.9880695000000005E-2</v>
      </c>
      <c r="M873" s="1">
        <v>-3.3540250000000001E-2</v>
      </c>
      <c r="N873" s="1">
        <v>0.18780279</v>
      </c>
      <c r="O873" s="1">
        <v>0.17094755</v>
      </c>
      <c r="P873" s="1">
        <v>0.40489435000000001</v>
      </c>
      <c r="Q873" s="1">
        <v>0.43954515</v>
      </c>
      <c r="R873" s="1">
        <v>-0.31532906999999999</v>
      </c>
      <c r="S873" s="1">
        <v>-9.5813274000000004E-2</v>
      </c>
      <c r="T873" s="1">
        <v>-0.69045210000000001</v>
      </c>
      <c r="U873" s="1">
        <v>-0.34263085999999998</v>
      </c>
    </row>
    <row r="874" spans="1:21" x14ac:dyDescent="0.25">
      <c r="A874" s="1" t="s">
        <v>1463</v>
      </c>
      <c r="B874" s="1">
        <v>1.538</v>
      </c>
      <c r="C874" s="1">
        <v>327.08479999999997</v>
      </c>
      <c r="D874" s="1">
        <f t="shared" si="26"/>
        <v>328.09206999999998</v>
      </c>
      <c r="E874" s="1">
        <f t="shared" si="27"/>
        <v>326.07752999999997</v>
      </c>
      <c r="F874" s="1">
        <v>-0.25091170000000002</v>
      </c>
      <c r="G874" s="1">
        <v>-0.64884660000000005</v>
      </c>
      <c r="H874" s="1">
        <v>1.2389183E-2</v>
      </c>
      <c r="I874" s="1">
        <v>-6.5788269999999996E-2</v>
      </c>
      <c r="J874" s="1">
        <v>0.48177146999999998</v>
      </c>
      <c r="K874" s="1">
        <v>0.47960185999999999</v>
      </c>
      <c r="L874" s="1">
        <v>-0.54083157000000004</v>
      </c>
      <c r="M874" s="1">
        <v>-0.66775510000000005</v>
      </c>
      <c r="N874" s="1">
        <v>0.16213321999999999</v>
      </c>
      <c r="O874" s="1">
        <v>-0.44496154999999998</v>
      </c>
      <c r="P874" s="1">
        <v>-0.25467968000000002</v>
      </c>
      <c r="Q874" s="1">
        <v>-1.2389183E-2</v>
      </c>
      <c r="R874" s="1">
        <v>0.56628513000000003</v>
      </c>
      <c r="S874" s="1">
        <v>0.69162080000000004</v>
      </c>
      <c r="T874" s="1">
        <v>0.58676340000000005</v>
      </c>
      <c r="U874" s="1">
        <v>0.58887670000000003</v>
      </c>
    </row>
    <row r="875" spans="1:21" x14ac:dyDescent="0.25">
      <c r="A875" s="1" t="s">
        <v>614</v>
      </c>
      <c r="B875" s="1">
        <v>2.4459995999999999</v>
      </c>
      <c r="C875" s="1">
        <v>327.13130000000001</v>
      </c>
      <c r="D875" s="1">
        <f t="shared" si="26"/>
        <v>328.13857000000002</v>
      </c>
      <c r="E875" s="1">
        <f t="shared" si="27"/>
        <v>326.12403</v>
      </c>
      <c r="F875" s="1">
        <v>-3.3714769999999998E-2</v>
      </c>
      <c r="G875" s="1">
        <v>-0.31062077999999999</v>
      </c>
      <c r="H875" s="1">
        <v>0.70766779999999996</v>
      </c>
      <c r="I875" s="1">
        <v>0.36814641999999997</v>
      </c>
      <c r="J875" s="1">
        <v>3.3714769999999998E-2</v>
      </c>
      <c r="K875" s="1">
        <v>-5.8435916999999997E-2</v>
      </c>
      <c r="L875" s="1">
        <v>0.49602269999999998</v>
      </c>
      <c r="M875" s="1">
        <v>0.27938318000000001</v>
      </c>
      <c r="N875" s="1">
        <v>0.45152617</v>
      </c>
      <c r="O875" s="1">
        <v>-9.6469399999999997E-2</v>
      </c>
      <c r="P875" s="1">
        <v>0.50276803999999997</v>
      </c>
      <c r="Q875" s="1">
        <v>0.28589773000000002</v>
      </c>
      <c r="R875" s="1">
        <v>-0.17274046000000001</v>
      </c>
      <c r="S875" s="1">
        <v>-0.121142864</v>
      </c>
      <c r="T875" s="1">
        <v>-0.31456137000000001</v>
      </c>
      <c r="U875" s="1">
        <v>-0.58610010000000001</v>
      </c>
    </row>
    <row r="876" spans="1:21" x14ac:dyDescent="0.25">
      <c r="A876" s="1" t="s">
        <v>1560</v>
      </c>
      <c r="B876" s="1">
        <v>2.2989999999999999</v>
      </c>
      <c r="C876" s="1">
        <v>327.13200000000001</v>
      </c>
      <c r="D876" s="1">
        <f t="shared" si="26"/>
        <v>328.13927000000001</v>
      </c>
      <c r="E876" s="1">
        <f t="shared" si="27"/>
        <v>326.12473</v>
      </c>
      <c r="F876" s="1">
        <v>-0.27299833000000001</v>
      </c>
      <c r="G876" s="1">
        <v>1.4914036E-2</v>
      </c>
      <c r="H876" s="1">
        <v>-3.1299114000000003E-2</v>
      </c>
      <c r="I876" s="1">
        <v>0.49011183000000003</v>
      </c>
      <c r="J876" s="1">
        <v>-0.24628591999999999</v>
      </c>
      <c r="K876" s="1">
        <v>4.960966E-2</v>
      </c>
      <c r="L876" s="1">
        <v>3.6610126E-2</v>
      </c>
      <c r="M876" s="1">
        <v>0.26375628000000001</v>
      </c>
      <c r="N876" s="1">
        <v>0.16672659000000001</v>
      </c>
      <c r="O876" s="1">
        <v>0.37651968000000002</v>
      </c>
      <c r="P876" s="1">
        <v>-1.4914036E-2</v>
      </c>
      <c r="Q876" s="1">
        <v>0.63919590000000004</v>
      </c>
      <c r="R876" s="1">
        <v>-0.42197180000000001</v>
      </c>
      <c r="S876" s="1">
        <v>-0.36353827</v>
      </c>
      <c r="T876" s="1">
        <v>-0.25679636</v>
      </c>
      <c r="U876" s="1">
        <v>-0.64026119999999997</v>
      </c>
    </row>
    <row r="877" spans="1:21" x14ac:dyDescent="0.25">
      <c r="A877" s="1" t="s">
        <v>615</v>
      </c>
      <c r="B877" s="1">
        <v>6.5039996999999996</v>
      </c>
      <c r="C877" s="1">
        <v>327.35169999999999</v>
      </c>
      <c r="D877" s="1">
        <f t="shared" si="26"/>
        <v>328.35897</v>
      </c>
      <c r="E877" s="1">
        <f t="shared" si="27"/>
        <v>326.34442999999999</v>
      </c>
      <c r="F877" s="1">
        <v>0.16655159</v>
      </c>
      <c r="G877" s="1">
        <v>0.41779803999999998</v>
      </c>
      <c r="H877" s="1">
        <v>-21.580454</v>
      </c>
      <c r="I877" s="1">
        <v>0.46413993999999997</v>
      </c>
      <c r="J877" s="1">
        <v>0.31323433000000001</v>
      </c>
      <c r="K877" s="1">
        <v>6.0598372999999997E-2</v>
      </c>
      <c r="L877" s="1">
        <v>-6.0598372999999997E-2</v>
      </c>
      <c r="M877" s="1">
        <v>0.31907750000000001</v>
      </c>
      <c r="N877" s="1">
        <v>-21.4754</v>
      </c>
      <c r="O877" s="1">
        <v>-21.424702</v>
      </c>
      <c r="P877" s="1">
        <v>-21.387443999999999</v>
      </c>
      <c r="Q877" s="1">
        <v>-21.184180000000001</v>
      </c>
      <c r="R877" s="1">
        <v>-21.383741000000001</v>
      </c>
      <c r="S877" s="1">
        <v>-21.224713999999999</v>
      </c>
      <c r="T877" s="1">
        <v>0.23165894000000001</v>
      </c>
      <c r="U877" s="1">
        <v>0.75050450000000002</v>
      </c>
    </row>
    <row r="878" spans="1:21" x14ac:dyDescent="0.25">
      <c r="A878" s="1" t="s">
        <v>616</v>
      </c>
      <c r="B878" s="1">
        <v>6.4830009999999998</v>
      </c>
      <c r="C878" s="1">
        <v>327.35550000000001</v>
      </c>
      <c r="D878" s="1">
        <f t="shared" si="26"/>
        <v>328.36277000000001</v>
      </c>
      <c r="E878" s="1">
        <f t="shared" si="27"/>
        <v>326.34823</v>
      </c>
      <c r="F878" s="1">
        <v>-10.981547000000001</v>
      </c>
      <c r="G878" s="1">
        <v>-10.823342</v>
      </c>
      <c r="H878" s="1">
        <v>11.009933999999999</v>
      </c>
      <c r="I878" s="1">
        <v>-10.951066000000001</v>
      </c>
      <c r="J878" s="1">
        <v>-10.875379000000001</v>
      </c>
      <c r="K878" s="1">
        <v>-10.720039999999999</v>
      </c>
      <c r="L878" s="1">
        <v>-10.97861</v>
      </c>
      <c r="M878" s="1">
        <v>-10.8265505</v>
      </c>
      <c r="N878" s="1">
        <v>10.720039999999999</v>
      </c>
      <c r="O878" s="1">
        <v>11.747819</v>
      </c>
      <c r="P878" s="1">
        <v>10.967155</v>
      </c>
      <c r="Q878" s="1">
        <v>11.299578</v>
      </c>
      <c r="R878" s="1">
        <v>10.818147</v>
      </c>
      <c r="S878" s="1">
        <v>11.144124</v>
      </c>
      <c r="T878" s="1">
        <v>-10.830785000000001</v>
      </c>
      <c r="U878" s="1">
        <v>11.550103</v>
      </c>
    </row>
    <row r="879" spans="1:21" x14ac:dyDescent="0.25">
      <c r="A879" s="1" t="s">
        <v>617</v>
      </c>
      <c r="B879" s="1">
        <v>3.3709992999999998</v>
      </c>
      <c r="C879" s="1">
        <v>328.0215</v>
      </c>
      <c r="D879" s="1">
        <f t="shared" si="26"/>
        <v>329.02877000000001</v>
      </c>
      <c r="E879" s="1">
        <f t="shared" si="27"/>
        <v>327.01423</v>
      </c>
      <c r="F879" s="1">
        <v>0.30848837000000001</v>
      </c>
      <c r="G879" s="1">
        <v>0.35579823999999999</v>
      </c>
      <c r="H879" s="1">
        <v>-1.9249916E-3</v>
      </c>
      <c r="I879" s="1">
        <v>0.69547890000000001</v>
      </c>
      <c r="J879" s="1">
        <v>1.9249916E-3</v>
      </c>
      <c r="K879" s="1">
        <v>-0.11220312</v>
      </c>
      <c r="L879" s="1">
        <v>-0.25120687000000003</v>
      </c>
      <c r="M879" s="1">
        <v>0.10321283000000001</v>
      </c>
      <c r="N879" s="1">
        <v>8.6411950000000001E-2</v>
      </c>
      <c r="O879" s="1">
        <v>-1.8137455E-2</v>
      </c>
      <c r="P879" s="1">
        <v>-0.69046450000000004</v>
      </c>
      <c r="Q879" s="1">
        <v>-0.58718440000000005</v>
      </c>
      <c r="R879" s="1">
        <v>0.46207857000000002</v>
      </c>
      <c r="S879" s="1">
        <v>0.27986860000000002</v>
      </c>
      <c r="T879" s="1">
        <v>-0.69867754000000004</v>
      </c>
      <c r="U879" s="1">
        <v>-0.27439833000000002</v>
      </c>
    </row>
    <row r="880" spans="1:21" x14ac:dyDescent="0.25">
      <c r="A880" s="1" t="s">
        <v>618</v>
      </c>
      <c r="B880" s="1">
        <v>2.6150001999999999</v>
      </c>
      <c r="C880" s="1">
        <v>328.05540000000002</v>
      </c>
      <c r="D880" s="1">
        <f t="shared" si="26"/>
        <v>329.06267000000003</v>
      </c>
      <c r="E880" s="1">
        <f t="shared" si="27"/>
        <v>327.04813000000001</v>
      </c>
      <c r="F880" s="1">
        <v>10.77651</v>
      </c>
      <c r="G880" s="1">
        <v>11.076275000000001</v>
      </c>
      <c r="H880" s="1">
        <v>11.6794615</v>
      </c>
      <c r="I880" s="1">
        <v>11.790101</v>
      </c>
      <c r="J880" s="1">
        <v>10.297852000000001</v>
      </c>
      <c r="K880" s="1">
        <v>10.096207</v>
      </c>
      <c r="L880" s="1">
        <v>10.384290999999999</v>
      </c>
      <c r="M880" s="1">
        <v>9.9973500000000008</v>
      </c>
      <c r="N880" s="1">
        <v>-10.327714</v>
      </c>
      <c r="O880" s="1">
        <v>-10.277015</v>
      </c>
      <c r="P880" s="1">
        <v>-10.239757000000001</v>
      </c>
      <c r="Q880" s="1">
        <v>-10.036492000000001</v>
      </c>
      <c r="R880" s="1">
        <v>-10.236053999999999</v>
      </c>
      <c r="S880" s="1">
        <v>-10.077026999999999</v>
      </c>
      <c r="T880" s="1">
        <v>-10.129788</v>
      </c>
      <c r="U880" s="1">
        <v>-9.9973500000000008</v>
      </c>
    </row>
    <row r="881" spans="1:21" x14ac:dyDescent="0.25">
      <c r="A881" s="1" t="s">
        <v>619</v>
      </c>
      <c r="B881" s="1">
        <v>9.4380019999999991</v>
      </c>
      <c r="C881" s="1">
        <v>328.08960000000002</v>
      </c>
      <c r="D881" s="1">
        <f t="shared" si="26"/>
        <v>329.09687000000002</v>
      </c>
      <c r="E881" s="1">
        <f t="shared" si="27"/>
        <v>327.08233000000001</v>
      </c>
      <c r="F881" s="1">
        <v>0.24548769000000001</v>
      </c>
      <c r="G881" s="1">
        <v>-4.7821519999999999E-2</v>
      </c>
      <c r="H881" s="1">
        <v>0.51085329999999995</v>
      </c>
      <c r="I881" s="1">
        <v>1.0038419000000001</v>
      </c>
      <c r="J881" s="1">
        <v>-0.29367399999999999</v>
      </c>
      <c r="K881" s="1">
        <v>0.32704306</v>
      </c>
      <c r="L881" s="1">
        <v>0.71343564999999998</v>
      </c>
      <c r="M881" s="1">
        <v>0.62741040000000003</v>
      </c>
      <c r="N881" s="1">
        <v>0.30003595</v>
      </c>
      <c r="O881" s="1">
        <v>3.6859034999999998E-2</v>
      </c>
      <c r="P881" s="1">
        <v>-0.31330346999999997</v>
      </c>
      <c r="Q881" s="1">
        <v>-3.6859034999999998E-2</v>
      </c>
      <c r="R881" s="1">
        <v>-0.58197164999999995</v>
      </c>
      <c r="S881" s="1">
        <v>-0.62810372999999997</v>
      </c>
      <c r="T881" s="1">
        <v>-0.68293429999999999</v>
      </c>
      <c r="U881" s="1">
        <v>-0.57690379999999997</v>
      </c>
    </row>
    <row r="882" spans="1:21" x14ac:dyDescent="0.25">
      <c r="A882" s="1" t="s">
        <v>620</v>
      </c>
      <c r="B882" s="1">
        <v>1.6790004000000001</v>
      </c>
      <c r="C882" s="1">
        <v>328.13389999999998</v>
      </c>
      <c r="D882" s="1">
        <f t="shared" si="26"/>
        <v>329.14116999999999</v>
      </c>
      <c r="E882" s="1">
        <f t="shared" si="27"/>
        <v>327.12662999999998</v>
      </c>
      <c r="F882" s="1">
        <v>-0.19769381999999999</v>
      </c>
      <c r="G882" s="1">
        <v>-0.16839789999999999</v>
      </c>
      <c r="H882" s="1">
        <v>0.16839789999999999</v>
      </c>
      <c r="I882" s="1">
        <v>0.52677059999999998</v>
      </c>
      <c r="J882" s="1">
        <v>-0.59427549999999996</v>
      </c>
      <c r="K882" s="1">
        <v>-0.77624225999999996</v>
      </c>
      <c r="L882" s="1">
        <v>0.34531307</v>
      </c>
      <c r="M882" s="1">
        <v>0.76696396</v>
      </c>
      <c r="N882" s="1">
        <v>0.40014744000000002</v>
      </c>
      <c r="O882" s="1">
        <v>0.57739260000000003</v>
      </c>
      <c r="P882" s="1">
        <v>0.51436040000000005</v>
      </c>
      <c r="Q882" s="1">
        <v>0.64257240000000004</v>
      </c>
      <c r="R882" s="1">
        <v>-0.55874729999999995</v>
      </c>
      <c r="S882" s="1">
        <v>-1.3235148999999999</v>
      </c>
      <c r="T882" s="1">
        <v>-0.85635850000000002</v>
      </c>
      <c r="U882" s="1">
        <v>-1.9531822000000001</v>
      </c>
    </row>
    <row r="883" spans="1:21" x14ac:dyDescent="0.25">
      <c r="A883" s="1" t="s">
        <v>621</v>
      </c>
      <c r="B883" s="1">
        <v>8.4759989999999998</v>
      </c>
      <c r="C883" s="1">
        <v>328.17439999999999</v>
      </c>
      <c r="D883" s="1">
        <f t="shared" si="26"/>
        <v>329.18167</v>
      </c>
      <c r="E883" s="1">
        <f t="shared" si="27"/>
        <v>327.16712999999999</v>
      </c>
      <c r="F883" s="1">
        <v>-0.20113181999999999</v>
      </c>
      <c r="G883" s="1">
        <v>-4.2926789999999999E-2</v>
      </c>
      <c r="H883" s="1">
        <v>-0.35334778</v>
      </c>
      <c r="I883" s="1">
        <v>-0.17065047999999999</v>
      </c>
      <c r="J883" s="1">
        <v>-9.4963073999999995E-2</v>
      </c>
      <c r="K883" s="1">
        <v>6.0375214000000003E-2</v>
      </c>
      <c r="L883" s="1">
        <v>-0.1981945</v>
      </c>
      <c r="M883" s="1">
        <v>-4.6134950000000001E-2</v>
      </c>
      <c r="N883" s="1">
        <v>20.972439000000001</v>
      </c>
      <c r="O883" s="1">
        <v>-0.19759560000000001</v>
      </c>
      <c r="P883" s="1">
        <v>21.085080999999999</v>
      </c>
      <c r="Q883" s="1">
        <v>4.2926789999999999E-2</v>
      </c>
      <c r="R883" s="1">
        <v>21.360184</v>
      </c>
      <c r="S883" s="1">
        <v>21.119171000000001</v>
      </c>
      <c r="T883" s="1">
        <v>20.906836999999999</v>
      </c>
      <c r="U883" s="1">
        <v>21.58728</v>
      </c>
    </row>
    <row r="884" spans="1:21" x14ac:dyDescent="0.25">
      <c r="A884" s="1" t="s">
        <v>1658</v>
      </c>
      <c r="B884" s="1">
        <v>10.800001999999999</v>
      </c>
      <c r="C884" s="1">
        <v>328.22579999999999</v>
      </c>
      <c r="D884" s="1">
        <f t="shared" si="26"/>
        <v>329.23307</v>
      </c>
      <c r="E884" s="1">
        <f t="shared" si="27"/>
        <v>327.21852999999999</v>
      </c>
      <c r="F884" s="1">
        <v>-0.59999084000000003</v>
      </c>
      <c r="G884" s="1">
        <v>-1.0520563000000001</v>
      </c>
      <c r="H884" s="1">
        <v>-0.64860439999999997</v>
      </c>
      <c r="I884" s="1">
        <v>-0.84730625000000004</v>
      </c>
      <c r="J884" s="1">
        <v>0.10337639</v>
      </c>
      <c r="K884" s="1">
        <v>8.6435319999999996E-2</v>
      </c>
      <c r="L884" s="1">
        <v>2.8706550000000001E-2</v>
      </c>
      <c r="M884" s="1">
        <v>-3.7137984999999998E-2</v>
      </c>
      <c r="N884" s="1">
        <v>-4.3581963000000001E-2</v>
      </c>
      <c r="O884" s="1">
        <v>4.5668602000000003E-2</v>
      </c>
      <c r="P884" s="1">
        <v>0.24842358</v>
      </c>
      <c r="Q884" s="1">
        <v>-5.4589270000000002E-2</v>
      </c>
      <c r="R884" s="1">
        <v>9.6144675999999998E-2</v>
      </c>
      <c r="S884" s="1">
        <v>0.101192474</v>
      </c>
      <c r="T884" s="1">
        <v>-2.8706550000000001E-2</v>
      </c>
      <c r="U884" s="1">
        <v>0.21661568</v>
      </c>
    </row>
    <row r="885" spans="1:21" x14ac:dyDescent="0.25">
      <c r="A885" s="1" t="s">
        <v>622</v>
      </c>
      <c r="B885" s="1">
        <v>18.511997000000001</v>
      </c>
      <c r="C885" s="1">
        <v>328.23700000000002</v>
      </c>
      <c r="D885" s="1">
        <f t="shared" si="26"/>
        <v>329.24427000000003</v>
      </c>
      <c r="E885" s="1">
        <f t="shared" si="27"/>
        <v>327.22973000000002</v>
      </c>
      <c r="F885" s="1">
        <v>-9.9885099999999998</v>
      </c>
      <c r="G885" s="1">
        <v>-9.8303049999999992</v>
      </c>
      <c r="H885" s="1">
        <v>11.324797</v>
      </c>
      <c r="I885" s="1">
        <v>10.815332</v>
      </c>
      <c r="J885" s="1">
        <v>-9.8823410000000003</v>
      </c>
      <c r="K885" s="1">
        <v>-9.7270029999999998</v>
      </c>
      <c r="L885" s="1">
        <v>11.565454000000001</v>
      </c>
      <c r="M885" s="1">
        <v>10.078333000000001</v>
      </c>
      <c r="N885" s="1">
        <v>11.293844</v>
      </c>
      <c r="O885" s="1">
        <v>10.288088</v>
      </c>
      <c r="P885" s="1">
        <v>11.554436000000001</v>
      </c>
      <c r="Q885" s="1">
        <v>-9.7444515000000003</v>
      </c>
      <c r="R885" s="1">
        <v>9.7053100000000008</v>
      </c>
      <c r="S885" s="1">
        <v>-9.7849865000000005</v>
      </c>
      <c r="T885" s="1">
        <v>-9.8377479999999995</v>
      </c>
      <c r="U885" s="1">
        <v>-9.7053089999999997</v>
      </c>
    </row>
    <row r="886" spans="1:21" x14ac:dyDescent="0.25">
      <c r="A886" s="1" t="s">
        <v>623</v>
      </c>
      <c r="B886" s="1">
        <v>21.421999</v>
      </c>
      <c r="C886" s="1">
        <v>328.23939999999999</v>
      </c>
      <c r="D886" s="1">
        <f t="shared" si="26"/>
        <v>329.24666999999999</v>
      </c>
      <c r="E886" s="1">
        <f t="shared" si="27"/>
        <v>327.23212999999998</v>
      </c>
      <c r="F886" s="1">
        <v>-0.14970446000000001</v>
      </c>
      <c r="G886" s="1">
        <v>-0.61064289999999999</v>
      </c>
      <c r="H886" s="1">
        <v>0.57616089999999998</v>
      </c>
      <c r="I886" s="1">
        <v>0.14970446000000001</v>
      </c>
      <c r="J886" s="1">
        <v>-0.32224320000000001</v>
      </c>
      <c r="K886" s="1">
        <v>-0.94521759999999999</v>
      </c>
      <c r="L886" s="1">
        <v>0.50619172999999995</v>
      </c>
      <c r="M886" s="1">
        <v>0.29452085</v>
      </c>
      <c r="N886" s="1">
        <v>0.58240840000000005</v>
      </c>
      <c r="O886" s="1">
        <v>0.42201948</v>
      </c>
      <c r="P886" s="1">
        <v>0.83070516999999999</v>
      </c>
      <c r="Q886" s="1">
        <v>0.63511132999999997</v>
      </c>
      <c r="R886" s="1">
        <v>-0.2065072</v>
      </c>
      <c r="S886" s="1">
        <v>-1.1569427999999999</v>
      </c>
      <c r="T886" s="1">
        <v>-0.70354030000000001</v>
      </c>
      <c r="U886" s="1">
        <v>-0.82320260000000001</v>
      </c>
    </row>
    <row r="887" spans="1:21" x14ac:dyDescent="0.25">
      <c r="A887" s="1" t="s">
        <v>1734</v>
      </c>
      <c r="B887" s="1">
        <v>21.352999000000001</v>
      </c>
      <c r="C887" s="1">
        <v>328.24160000000001</v>
      </c>
      <c r="D887" s="1">
        <f t="shared" si="26"/>
        <v>329.24887000000001</v>
      </c>
      <c r="E887" s="1">
        <f t="shared" si="27"/>
        <v>327.23433</v>
      </c>
      <c r="F887" s="1">
        <v>-0.70248840000000001</v>
      </c>
      <c r="G887" s="1">
        <v>-0.29676867000000001</v>
      </c>
      <c r="H887" s="1">
        <v>0.60075140000000005</v>
      </c>
      <c r="I887" s="1">
        <v>0.70623254999999996</v>
      </c>
      <c r="J887" s="1">
        <v>-0.8220172</v>
      </c>
      <c r="K887" s="1">
        <v>-0.85364293999999996</v>
      </c>
      <c r="L887" s="1">
        <v>0.69243955999999995</v>
      </c>
      <c r="M887" s="1">
        <v>0.29676867000000001</v>
      </c>
      <c r="N887" s="1">
        <v>0.87738179999999999</v>
      </c>
      <c r="O887" s="1">
        <v>1.0032038999999999</v>
      </c>
      <c r="P887" s="1">
        <v>0.91359279999999998</v>
      </c>
      <c r="Q887" s="1">
        <v>1.0793718999999999</v>
      </c>
      <c r="R887" s="1">
        <v>-1.0506902</v>
      </c>
      <c r="S887" s="1">
        <v>-0.49676847000000002</v>
      </c>
      <c r="T887" s="1">
        <v>-1.2344736999999999</v>
      </c>
      <c r="U887" s="1">
        <v>-0.77507543999999995</v>
      </c>
    </row>
    <row r="888" spans="1:21" x14ac:dyDescent="0.25">
      <c r="A888" s="1" t="s">
        <v>1657</v>
      </c>
      <c r="B888" s="1">
        <v>10.798002</v>
      </c>
      <c r="C888" s="1">
        <v>328.38580000000002</v>
      </c>
      <c r="D888" s="1">
        <f t="shared" si="26"/>
        <v>329.39307000000002</v>
      </c>
      <c r="E888" s="1">
        <f t="shared" si="27"/>
        <v>327.37853000000001</v>
      </c>
      <c r="F888" s="1">
        <v>-0.69786309999999996</v>
      </c>
      <c r="G888" s="1">
        <v>-1.1411500000000001</v>
      </c>
      <c r="H888" s="1">
        <v>-0.78961133999999999</v>
      </c>
      <c r="I888" s="1">
        <v>-0.88355209999999995</v>
      </c>
      <c r="J888" s="1">
        <v>1.2106419E-2</v>
      </c>
      <c r="K888" s="1">
        <v>-1.1253834000000001E-2</v>
      </c>
      <c r="L888" s="1">
        <v>9.4876289999999992E-3</v>
      </c>
      <c r="M888" s="1">
        <v>-6.4399239999999996E-2</v>
      </c>
      <c r="N888" s="1">
        <v>-1.9988537000000001E-2</v>
      </c>
      <c r="O888" s="1">
        <v>-9.4876289999999992E-3</v>
      </c>
      <c r="P888" s="1">
        <v>0.30961559999999999</v>
      </c>
      <c r="Q888" s="1">
        <v>2.4199963000000001E-2</v>
      </c>
      <c r="R888" s="1">
        <v>0.22602320000000001</v>
      </c>
      <c r="S888" s="1">
        <v>1.9417285999999999E-2</v>
      </c>
      <c r="T888" s="1">
        <v>2.8657436000000001E-2</v>
      </c>
      <c r="U888" s="1">
        <v>0.23406648999999999</v>
      </c>
    </row>
    <row r="889" spans="1:21" x14ac:dyDescent="0.25">
      <c r="A889" s="1" t="s">
        <v>1395</v>
      </c>
      <c r="B889" s="1">
        <v>1.3419998</v>
      </c>
      <c r="C889" s="1">
        <v>329.1146</v>
      </c>
      <c r="D889" s="1">
        <f t="shared" si="26"/>
        <v>330.12187</v>
      </c>
      <c r="E889" s="1">
        <f t="shared" si="27"/>
        <v>328.10732999999999</v>
      </c>
      <c r="F889" s="1">
        <v>-0.76434325999999997</v>
      </c>
      <c r="G889" s="1">
        <v>-0.34652804999999998</v>
      </c>
      <c r="H889" s="1">
        <v>0.59802054999999998</v>
      </c>
      <c r="I889" s="1">
        <v>0.34962367999999999</v>
      </c>
      <c r="J889" s="1">
        <v>-0.85383889999999996</v>
      </c>
      <c r="K889" s="1">
        <v>-1.2207441000000001</v>
      </c>
      <c r="L889" s="1">
        <v>0.84146975999999996</v>
      </c>
      <c r="M889" s="1">
        <v>0.34652804999999998</v>
      </c>
      <c r="N889" s="1">
        <v>0.7589226</v>
      </c>
      <c r="O889" s="1">
        <v>0.57895565000000004</v>
      </c>
      <c r="P889" s="1">
        <v>0.95786095000000004</v>
      </c>
      <c r="Q889" s="1">
        <v>0.85139750000000003</v>
      </c>
      <c r="R889" s="1">
        <v>-0.81156634999999999</v>
      </c>
      <c r="S889" s="1">
        <v>-0.87169839999999998</v>
      </c>
      <c r="T889" s="1">
        <v>-1.1096410999999999</v>
      </c>
      <c r="U889" s="1">
        <v>-1.1116847999999999</v>
      </c>
    </row>
    <row r="890" spans="1:21" x14ac:dyDescent="0.25">
      <c r="A890" s="1" t="s">
        <v>624</v>
      </c>
      <c r="B890" s="1">
        <v>2.7330005000000002</v>
      </c>
      <c r="C890" s="1">
        <v>329.1551</v>
      </c>
      <c r="D890" s="1">
        <f t="shared" si="26"/>
        <v>330.16237000000001</v>
      </c>
      <c r="E890" s="1">
        <f t="shared" si="27"/>
        <v>328.14783</v>
      </c>
      <c r="F890" s="1">
        <v>21.41696</v>
      </c>
      <c r="G890" s="1">
        <v>21.596979999999999</v>
      </c>
      <c r="H890" s="1">
        <v>-0.37600707999999999</v>
      </c>
      <c r="I890" s="1">
        <v>-0.19330977999999999</v>
      </c>
      <c r="J890" s="1">
        <v>20.734978000000002</v>
      </c>
      <c r="K890" s="1">
        <v>20.544944999999998</v>
      </c>
      <c r="L890" s="1">
        <v>20.69059</v>
      </c>
      <c r="M890" s="1">
        <v>20.566189000000001</v>
      </c>
      <c r="N890" s="1">
        <v>-0.27095413000000002</v>
      </c>
      <c r="O890" s="1">
        <v>-0.2202549</v>
      </c>
      <c r="P890" s="1">
        <v>-0.18299675000000001</v>
      </c>
      <c r="Q890" s="1">
        <v>2.0267487000000001E-2</v>
      </c>
      <c r="R890" s="1">
        <v>-0.17929459</v>
      </c>
      <c r="S890" s="1">
        <v>-2.0267487000000001E-2</v>
      </c>
      <c r="T890" s="1">
        <v>-7.3028564000000004E-2</v>
      </c>
      <c r="U890" s="1">
        <v>5.9410095000000003E-2</v>
      </c>
    </row>
    <row r="891" spans="1:21" x14ac:dyDescent="0.25">
      <c r="A891" s="1" t="s">
        <v>625</v>
      </c>
      <c r="B891" s="1">
        <v>6.4960003000000004</v>
      </c>
      <c r="C891" s="1">
        <v>329.19420000000002</v>
      </c>
      <c r="D891" s="1">
        <f t="shared" si="26"/>
        <v>330.20147000000003</v>
      </c>
      <c r="E891" s="1">
        <f t="shared" si="27"/>
        <v>328.18693000000002</v>
      </c>
      <c r="F891" s="1">
        <v>10.770038</v>
      </c>
      <c r="G891" s="1">
        <v>11.332136999999999</v>
      </c>
      <c r="H891" s="1">
        <v>11.318781</v>
      </c>
      <c r="I891" s="1">
        <v>11.153956000000001</v>
      </c>
      <c r="J891" s="1">
        <v>11.149043000000001</v>
      </c>
      <c r="K891" s="1">
        <v>10.871544999999999</v>
      </c>
      <c r="L891" s="1">
        <v>10.9280615</v>
      </c>
      <c r="M891" s="1">
        <v>10.982732</v>
      </c>
      <c r="N891" s="1">
        <v>-11.100401</v>
      </c>
      <c r="O891" s="1">
        <v>-11.049702</v>
      </c>
      <c r="P891" s="1">
        <v>-11.012444</v>
      </c>
      <c r="Q891" s="1">
        <v>-10.809179</v>
      </c>
      <c r="R891" s="1">
        <v>-11.008741000000001</v>
      </c>
      <c r="S891" s="1">
        <v>-10.849714000000001</v>
      </c>
      <c r="T891" s="1">
        <v>-10.902475000000001</v>
      </c>
      <c r="U891" s="1">
        <v>-10.770037</v>
      </c>
    </row>
    <row r="892" spans="1:21" x14ac:dyDescent="0.25">
      <c r="A892" s="1" t="s">
        <v>626</v>
      </c>
      <c r="B892" s="1">
        <v>6.2699990000000003</v>
      </c>
      <c r="C892" s="1">
        <v>329.2038</v>
      </c>
      <c r="D892" s="1">
        <f t="shared" si="26"/>
        <v>330.21107000000001</v>
      </c>
      <c r="E892" s="1">
        <f t="shared" si="27"/>
        <v>328.19653</v>
      </c>
      <c r="F892" s="1">
        <v>-11.891823</v>
      </c>
      <c r="G892" s="1">
        <v>-11.733618</v>
      </c>
      <c r="H892" s="1">
        <v>-12.044039</v>
      </c>
      <c r="I892" s="1">
        <v>-11.861340999999999</v>
      </c>
      <c r="J892" s="1">
        <v>-11.785653999999999</v>
      </c>
      <c r="K892" s="1">
        <v>-11.630316000000001</v>
      </c>
      <c r="L892" s="1">
        <v>-11.888885500000001</v>
      </c>
      <c r="M892" s="1">
        <v>-11.736826000000001</v>
      </c>
      <c r="N892" s="1">
        <v>11.630315</v>
      </c>
      <c r="O892" s="1">
        <v>12.586358000000001</v>
      </c>
      <c r="P892" s="1">
        <v>12.1282625</v>
      </c>
      <c r="Q892" s="1">
        <v>12.230639999999999</v>
      </c>
      <c r="R892" s="1">
        <v>11.855397</v>
      </c>
      <c r="S892" s="1">
        <v>11.766995</v>
      </c>
      <c r="T892" s="1">
        <v>11.699562</v>
      </c>
      <c r="U892" s="1">
        <v>12.277571</v>
      </c>
    </row>
    <row r="893" spans="1:21" x14ac:dyDescent="0.25">
      <c r="A893" s="1" t="s">
        <v>627</v>
      </c>
      <c r="B893" s="1">
        <v>1.2190000000000001</v>
      </c>
      <c r="C893" s="1">
        <v>329.74529999999999</v>
      </c>
      <c r="D893" s="1">
        <f t="shared" si="26"/>
        <v>330.75256999999999</v>
      </c>
      <c r="E893" s="1">
        <f t="shared" si="27"/>
        <v>328.73802999999998</v>
      </c>
      <c r="F893" s="1">
        <v>21.222542000000001</v>
      </c>
      <c r="G893" s="1">
        <v>20.991841999999998</v>
      </c>
      <c r="H893" s="1">
        <v>20.534098</v>
      </c>
      <c r="I893" s="1">
        <v>20.565441</v>
      </c>
      <c r="J893" s="1">
        <v>20.812629999999999</v>
      </c>
      <c r="K893" s="1">
        <v>20.815113</v>
      </c>
      <c r="L893" s="1">
        <v>20.794266</v>
      </c>
      <c r="M893" s="1">
        <v>-0.10863304</v>
      </c>
      <c r="N893" s="1">
        <v>-0.31079291999999997</v>
      </c>
      <c r="O893" s="1">
        <v>-0.26009369999999998</v>
      </c>
      <c r="P893" s="1">
        <v>-0.22283554</v>
      </c>
      <c r="Q893" s="1">
        <v>-1.9571304000000001E-2</v>
      </c>
      <c r="R893" s="1">
        <v>-0.21913337999999999</v>
      </c>
      <c r="S893" s="1">
        <v>-6.0106277E-2</v>
      </c>
      <c r="T893" s="1">
        <v>-0.112867355</v>
      </c>
      <c r="U893" s="1">
        <v>1.9571304000000001E-2</v>
      </c>
    </row>
    <row r="894" spans="1:21" x14ac:dyDescent="0.25">
      <c r="A894" s="1" t="s">
        <v>1507</v>
      </c>
      <c r="B894" s="1">
        <v>1.8080001999999999</v>
      </c>
      <c r="C894" s="1">
        <v>329.899</v>
      </c>
      <c r="D894" s="1">
        <f t="shared" si="26"/>
        <v>330.90627000000001</v>
      </c>
      <c r="E894" s="1">
        <f t="shared" si="27"/>
        <v>328.89173</v>
      </c>
      <c r="F894" s="1">
        <v>-11.220338</v>
      </c>
      <c r="G894" s="1">
        <v>-11.062132999999999</v>
      </c>
      <c r="H894" s="1">
        <v>11.489832</v>
      </c>
      <c r="I894" s="1">
        <v>11.326782</v>
      </c>
      <c r="J894" s="1">
        <v>12.332625999999999</v>
      </c>
      <c r="K894" s="1">
        <v>-10.958831</v>
      </c>
      <c r="L894" s="1">
        <v>11.600398</v>
      </c>
      <c r="M894" s="1">
        <v>10.937137</v>
      </c>
      <c r="N894" s="1">
        <v>11.691879999999999</v>
      </c>
      <c r="O894" s="1">
        <v>11.438802000000001</v>
      </c>
      <c r="P894" s="1">
        <v>-11.179543499999999</v>
      </c>
      <c r="Q894" s="1">
        <v>11.984624999999999</v>
      </c>
      <c r="R894" s="1">
        <v>-11.175841</v>
      </c>
      <c r="S894" s="1">
        <v>-11.016814</v>
      </c>
      <c r="T894" s="1">
        <v>-11.069575</v>
      </c>
      <c r="U894" s="1">
        <v>-10.937137</v>
      </c>
    </row>
    <row r="895" spans="1:21" x14ac:dyDescent="0.25">
      <c r="A895" s="1" t="s">
        <v>1494</v>
      </c>
      <c r="B895" s="1">
        <v>1.7059998999999999</v>
      </c>
      <c r="C895" s="1">
        <v>329.89949999999999</v>
      </c>
      <c r="D895" s="1">
        <f t="shared" si="26"/>
        <v>330.90676999999999</v>
      </c>
      <c r="E895" s="1">
        <f t="shared" si="27"/>
        <v>328.89222999999998</v>
      </c>
      <c r="F895" s="1">
        <v>-0.10640001</v>
      </c>
      <c r="G895" s="1">
        <v>-0.38030576999999999</v>
      </c>
      <c r="H895" s="1">
        <v>0.10640001</v>
      </c>
      <c r="I895" s="1">
        <v>-22.62163</v>
      </c>
      <c r="J895" s="1">
        <v>0.74496983999999999</v>
      </c>
      <c r="K895" s="1">
        <v>0.59449624999999995</v>
      </c>
      <c r="L895" s="1">
        <v>-22.649173999999999</v>
      </c>
      <c r="M895" s="1">
        <v>-22.497114</v>
      </c>
      <c r="N895" s="1">
        <v>-22.699273999999999</v>
      </c>
      <c r="O895" s="1">
        <v>-22.648575000000001</v>
      </c>
      <c r="P895" s="1">
        <v>0.25186396</v>
      </c>
      <c r="Q895" s="1">
        <v>-22.408052000000001</v>
      </c>
      <c r="R895" s="1">
        <v>0.84121179999999995</v>
      </c>
      <c r="S895" s="1">
        <v>0.45060396000000003</v>
      </c>
      <c r="T895" s="1">
        <v>1.0036426000000001</v>
      </c>
      <c r="U895" s="1">
        <v>0.52505444999999995</v>
      </c>
    </row>
    <row r="896" spans="1:21" x14ac:dyDescent="0.25">
      <c r="A896" s="1" t="s">
        <v>1644</v>
      </c>
      <c r="B896" s="1">
        <v>9.3840009999999996</v>
      </c>
      <c r="C896" s="1">
        <v>329.98739999999998</v>
      </c>
      <c r="D896" s="1">
        <f t="shared" si="26"/>
        <v>330.99466999999999</v>
      </c>
      <c r="E896" s="1">
        <f t="shared" si="27"/>
        <v>328.98012999999997</v>
      </c>
      <c r="F896" s="1">
        <v>10.928907000000001</v>
      </c>
      <c r="G896" s="1">
        <v>10.490125000000001</v>
      </c>
      <c r="H896" s="1">
        <v>-10.886399000000001</v>
      </c>
      <c r="I896" s="1">
        <v>-10.703702</v>
      </c>
      <c r="J896" s="1">
        <v>11.102423</v>
      </c>
      <c r="K896" s="1">
        <v>10.879054</v>
      </c>
      <c r="L896" s="1">
        <v>-10.731246000000001</v>
      </c>
      <c r="M896" s="1">
        <v>-10.579186</v>
      </c>
      <c r="N896" s="1">
        <v>-10.781345999999999</v>
      </c>
      <c r="O896" s="1">
        <v>-10.730646999999999</v>
      </c>
      <c r="P896" s="1">
        <v>-10.693389</v>
      </c>
      <c r="Q896" s="1">
        <v>-10.490125000000001</v>
      </c>
      <c r="R896" s="1">
        <v>10.890758</v>
      </c>
      <c r="S896" s="1">
        <v>11.264132</v>
      </c>
      <c r="T896" s="1">
        <v>11.506239000000001</v>
      </c>
      <c r="U896" s="1">
        <v>11.076508499999999</v>
      </c>
    </row>
    <row r="897" spans="1:21" x14ac:dyDescent="0.25">
      <c r="A897" s="1" t="s">
        <v>1739</v>
      </c>
      <c r="B897" s="1">
        <v>22.03</v>
      </c>
      <c r="C897" s="1">
        <v>330.25819999999999</v>
      </c>
      <c r="D897" s="1">
        <f t="shared" si="26"/>
        <v>331.26546999999999</v>
      </c>
      <c r="E897" s="1">
        <f t="shared" si="27"/>
        <v>329.25092999999998</v>
      </c>
      <c r="F897" s="1">
        <v>-1.5127244</v>
      </c>
      <c r="G897" s="1">
        <v>-1.4966979</v>
      </c>
      <c r="H897" s="1">
        <v>1.2686324</v>
      </c>
      <c r="I897" s="1">
        <v>1.4519048000000001</v>
      </c>
      <c r="J897" s="1">
        <v>-1.7121196000000001</v>
      </c>
      <c r="K897" s="1">
        <v>-1.6166358000000001</v>
      </c>
      <c r="L897" s="1">
        <v>1.4042945</v>
      </c>
      <c r="M897" s="1">
        <v>1.4742588999999999</v>
      </c>
      <c r="N897" s="1">
        <v>1.5667357</v>
      </c>
      <c r="O897" s="1">
        <v>1.8686099</v>
      </c>
      <c r="P897" s="1">
        <v>1.6423563999999999</v>
      </c>
      <c r="Q897" s="1">
        <v>1.9473147</v>
      </c>
      <c r="R897" s="1">
        <v>-1.6871934</v>
      </c>
      <c r="S897" s="1">
        <v>-1.4960903999999999</v>
      </c>
      <c r="T897" s="1">
        <v>-1.2686324</v>
      </c>
      <c r="U897" s="1">
        <v>-1.5879884</v>
      </c>
    </row>
    <row r="898" spans="1:21" x14ac:dyDescent="0.25">
      <c r="A898" s="1" t="s">
        <v>628</v>
      </c>
      <c r="B898" s="1">
        <v>8.8099989999999995</v>
      </c>
      <c r="C898" s="1">
        <v>330.26080000000002</v>
      </c>
      <c r="D898" s="1">
        <f t="shared" si="26"/>
        <v>331.26807000000002</v>
      </c>
      <c r="E898" s="1">
        <f t="shared" si="27"/>
        <v>329.25353000000001</v>
      </c>
      <c r="F898" s="1">
        <v>-0.12857676000000001</v>
      </c>
      <c r="G898" s="1">
        <v>0.21616315999999999</v>
      </c>
      <c r="H898" s="1">
        <v>-0.11640501</v>
      </c>
      <c r="I898" s="1">
        <v>-0.24023770999999999</v>
      </c>
      <c r="J898" s="1">
        <v>0.110161304</v>
      </c>
      <c r="K898" s="1">
        <v>0.32829617999999999</v>
      </c>
      <c r="L898" s="1">
        <v>-0.14069699999999999</v>
      </c>
      <c r="M898" s="1">
        <v>-5.8568478E-2</v>
      </c>
      <c r="N898" s="1">
        <v>-9.924173E-2</v>
      </c>
      <c r="O898" s="1">
        <v>-0.22583532000000001</v>
      </c>
      <c r="P898" s="1">
        <v>-0.12197924</v>
      </c>
      <c r="Q898" s="1">
        <v>5.8568478E-2</v>
      </c>
      <c r="R898" s="1">
        <v>0.15231943000000001</v>
      </c>
      <c r="S898" s="1">
        <v>0.10890055</v>
      </c>
      <c r="T898" s="1">
        <v>0.13912630000000001</v>
      </c>
      <c r="U898" s="1">
        <v>0.13654852000000001</v>
      </c>
    </row>
    <row r="899" spans="1:21" x14ac:dyDescent="0.25">
      <c r="A899" s="1" t="s">
        <v>1748</v>
      </c>
      <c r="B899" s="1">
        <v>22.247995</v>
      </c>
      <c r="C899" s="1">
        <v>330.2758</v>
      </c>
      <c r="D899" s="1">
        <f t="shared" ref="D899:D962" si="28">C899+1.00727</f>
        <v>331.28307000000001</v>
      </c>
      <c r="E899" s="1">
        <f t="shared" ref="E899:E962" si="29">C899-1.00727</f>
        <v>329.26853</v>
      </c>
      <c r="F899" s="1">
        <v>0.73431060000000004</v>
      </c>
      <c r="G899" s="1">
        <v>0.41919947000000002</v>
      </c>
      <c r="H899" s="1">
        <v>-0.43181658000000001</v>
      </c>
      <c r="I899" s="1">
        <v>-1.844686</v>
      </c>
      <c r="J899" s="1">
        <v>0.75081679999999995</v>
      </c>
      <c r="K899" s="1">
        <v>0.34530306</v>
      </c>
      <c r="L899" s="1">
        <v>-0.34530306</v>
      </c>
      <c r="M899" s="1">
        <v>-1.7685265999999999</v>
      </c>
      <c r="N899" s="1">
        <v>-0.56429242999999996</v>
      </c>
      <c r="O899" s="1">
        <v>-0.71115636999999998</v>
      </c>
      <c r="P899" s="1">
        <v>-1.1071086000000001</v>
      </c>
      <c r="Q899" s="1">
        <v>-1.4653859</v>
      </c>
      <c r="R899" s="1">
        <v>1.1062608</v>
      </c>
      <c r="S899" s="1">
        <v>0.81367160000000005</v>
      </c>
      <c r="T899" s="1">
        <v>1.1028161000000001</v>
      </c>
      <c r="U899" s="1">
        <v>0.78335809999999995</v>
      </c>
    </row>
    <row r="900" spans="1:21" x14ac:dyDescent="0.25">
      <c r="A900" s="1" t="s">
        <v>629</v>
      </c>
      <c r="B900" s="1">
        <v>8.5520010000000006</v>
      </c>
      <c r="C900" s="1">
        <v>330.28840000000002</v>
      </c>
      <c r="D900" s="1">
        <f t="shared" si="28"/>
        <v>331.29567000000003</v>
      </c>
      <c r="E900" s="1">
        <f t="shared" si="29"/>
        <v>329.28113000000002</v>
      </c>
      <c r="F900" s="1">
        <v>-9.9074954999999996</v>
      </c>
      <c r="G900" s="1">
        <v>-9.7492900000000002</v>
      </c>
      <c r="H900" s="1">
        <v>-10.059711</v>
      </c>
      <c r="I900" s="1">
        <v>-9.8770140000000008</v>
      </c>
      <c r="J900" s="1">
        <v>-9.8013270000000006</v>
      </c>
      <c r="K900" s="1">
        <v>-9.6459879999999991</v>
      </c>
      <c r="L900" s="1">
        <v>-9.9045579999999998</v>
      </c>
      <c r="M900" s="1">
        <v>-9.7524990000000003</v>
      </c>
      <c r="N900" s="1">
        <v>9.6459875000000004</v>
      </c>
      <c r="O900" s="1">
        <v>10.678675999999999</v>
      </c>
      <c r="P900" s="1">
        <v>10.299462</v>
      </c>
      <c r="Q900" s="1">
        <v>10.525340999999999</v>
      </c>
      <c r="R900" s="1">
        <v>10.004709999999999</v>
      </c>
      <c r="S900" s="1">
        <v>10.263066999999999</v>
      </c>
      <c r="T900" s="1">
        <v>10.260291</v>
      </c>
      <c r="U900" s="1">
        <v>11.051392999999999</v>
      </c>
    </row>
    <row r="901" spans="1:21" x14ac:dyDescent="0.25">
      <c r="A901" s="1" t="s">
        <v>630</v>
      </c>
      <c r="B901" s="1">
        <v>1.5419999</v>
      </c>
      <c r="C901" s="1">
        <v>331.08769999999998</v>
      </c>
      <c r="D901" s="1">
        <f t="shared" si="28"/>
        <v>332.09496999999999</v>
      </c>
      <c r="E901" s="1">
        <f t="shared" si="29"/>
        <v>330.08042999999998</v>
      </c>
      <c r="F901" s="1">
        <v>-0.21972084</v>
      </c>
      <c r="G901" s="1">
        <v>-2.4099349999999999E-2</v>
      </c>
      <c r="H901" s="1">
        <v>2.4099349999999999E-2</v>
      </c>
      <c r="I901" s="1">
        <v>0.32924365999999999</v>
      </c>
      <c r="J901" s="1">
        <v>-0.46473979999999998</v>
      </c>
      <c r="K901" s="1">
        <v>-0.37158869999999999</v>
      </c>
      <c r="L901" s="1">
        <v>0.21573924999999999</v>
      </c>
      <c r="M901" s="1">
        <v>0.3799305</v>
      </c>
      <c r="N901" s="1">
        <v>0.38577938000000001</v>
      </c>
      <c r="O901" s="1">
        <v>0.25410080000000002</v>
      </c>
      <c r="P901" s="1">
        <v>0.26629543</v>
      </c>
      <c r="Q901" s="1">
        <v>0.51216700000000004</v>
      </c>
      <c r="R901" s="1">
        <v>-0.41856098000000003</v>
      </c>
      <c r="S901" s="1">
        <v>-0.47136783999999998</v>
      </c>
      <c r="T901" s="1">
        <v>-0.56458379999999997</v>
      </c>
      <c r="U901" s="1">
        <v>-1.0244856</v>
      </c>
    </row>
    <row r="902" spans="1:21" x14ac:dyDescent="0.25">
      <c r="A902" s="1" t="s">
        <v>631</v>
      </c>
      <c r="B902" s="1">
        <v>5.5080010000000001</v>
      </c>
      <c r="C902" s="1">
        <v>331.1123</v>
      </c>
      <c r="D902" s="1">
        <f t="shared" si="28"/>
        <v>332.11957000000001</v>
      </c>
      <c r="E902" s="1">
        <f t="shared" si="29"/>
        <v>330.10503</v>
      </c>
      <c r="F902" s="1">
        <v>0.22382974999999999</v>
      </c>
      <c r="G902" s="1">
        <v>-5.4980754999999999E-2</v>
      </c>
      <c r="H902" s="1">
        <v>0.59600114999999998</v>
      </c>
      <c r="I902" s="1">
        <v>0.90220403999999998</v>
      </c>
      <c r="J902" s="1">
        <v>3.8104057E-3</v>
      </c>
      <c r="K902" s="1">
        <v>0.14727926</v>
      </c>
      <c r="L902" s="1">
        <v>0.80996369999999995</v>
      </c>
      <c r="M902" s="1">
        <v>0.71070049999999996</v>
      </c>
      <c r="N902" s="1">
        <v>0.24405336</v>
      </c>
      <c r="O902" s="1">
        <v>-3.8104057E-3</v>
      </c>
      <c r="P902" s="1">
        <v>-0.15762854000000001</v>
      </c>
      <c r="Q902" s="1">
        <v>-8.6910724999999994E-2</v>
      </c>
      <c r="R902" s="1">
        <v>-0.29324102000000002</v>
      </c>
      <c r="S902" s="1">
        <v>-0.42475940000000001</v>
      </c>
      <c r="T902" s="1">
        <v>-0.74780416000000005</v>
      </c>
      <c r="U902" s="1">
        <v>-0.65649080000000004</v>
      </c>
    </row>
    <row r="903" spans="1:21" x14ac:dyDescent="0.25">
      <c r="A903" s="1" t="s">
        <v>632</v>
      </c>
      <c r="B903" s="1">
        <v>1.1459999999999999</v>
      </c>
      <c r="C903" s="1">
        <v>331.12670000000003</v>
      </c>
      <c r="D903" s="1">
        <f t="shared" si="28"/>
        <v>332.13397000000003</v>
      </c>
      <c r="E903" s="1">
        <f t="shared" si="29"/>
        <v>330.11943000000002</v>
      </c>
      <c r="F903" s="1">
        <v>-0.20113181999999999</v>
      </c>
      <c r="G903" s="1">
        <v>-4.2926789999999999E-2</v>
      </c>
      <c r="H903" s="1">
        <v>-0.35334778</v>
      </c>
      <c r="I903" s="1">
        <v>-0.17065047999999999</v>
      </c>
      <c r="J903" s="1">
        <v>-9.4963073999999995E-2</v>
      </c>
      <c r="K903" s="1">
        <v>6.0375214000000003E-2</v>
      </c>
      <c r="L903" s="1">
        <v>-0.1981945</v>
      </c>
      <c r="M903" s="1">
        <v>-4.6134950000000001E-2</v>
      </c>
      <c r="N903" s="1">
        <v>-0.24829482999999999</v>
      </c>
      <c r="O903" s="1">
        <v>19.886199999999999</v>
      </c>
      <c r="P903" s="1">
        <v>20.31643</v>
      </c>
      <c r="Q903" s="1">
        <v>4.2926789999999999E-2</v>
      </c>
      <c r="R903" s="1">
        <v>20.734197999999999</v>
      </c>
      <c r="S903" s="1">
        <v>20.870007000000001</v>
      </c>
      <c r="T903" s="1">
        <v>20.816334000000001</v>
      </c>
      <c r="U903" s="1">
        <v>21.570720000000001</v>
      </c>
    </row>
    <row r="904" spans="1:21" x14ac:dyDescent="0.25">
      <c r="A904" s="1" t="s">
        <v>633</v>
      </c>
      <c r="B904" s="1">
        <v>11.278</v>
      </c>
      <c r="C904" s="1">
        <v>331.23939999999999</v>
      </c>
      <c r="D904" s="1">
        <f t="shared" si="28"/>
        <v>332.24666999999999</v>
      </c>
      <c r="E904" s="1">
        <f t="shared" si="29"/>
        <v>330.23212999999998</v>
      </c>
      <c r="F904" s="1">
        <v>20.05471</v>
      </c>
      <c r="G904" s="1">
        <v>20.032246000000001</v>
      </c>
      <c r="H904" s="1">
        <v>-0.30509566999999999</v>
      </c>
      <c r="I904" s="1">
        <v>-0.12239838</v>
      </c>
      <c r="J904" s="1">
        <v>20.184405999999999</v>
      </c>
      <c r="K904" s="1">
        <v>20.340916</v>
      </c>
      <c r="L904" s="1">
        <v>-0.1499424</v>
      </c>
      <c r="M904" s="1">
        <v>2.1171570000000002E-3</v>
      </c>
      <c r="N904" s="1">
        <v>-0.20004272000000001</v>
      </c>
      <c r="O904" s="1">
        <v>-0.14934349</v>
      </c>
      <c r="P904" s="1">
        <v>-0.11208534000000001</v>
      </c>
      <c r="Q904" s="1">
        <v>9.1178893999999996E-2</v>
      </c>
      <c r="R904" s="1">
        <v>-0.10838318</v>
      </c>
      <c r="S904" s="1">
        <v>5.0643920000000002E-2</v>
      </c>
      <c r="T904" s="1">
        <v>-2.1171570000000002E-3</v>
      </c>
      <c r="U904" s="1">
        <v>0.13032150000000001</v>
      </c>
    </row>
    <row r="905" spans="1:21" x14ac:dyDescent="0.25">
      <c r="A905" s="1" t="s">
        <v>634</v>
      </c>
      <c r="B905" s="1">
        <v>5.5149999999999997</v>
      </c>
      <c r="C905" s="1">
        <v>331.27280000000002</v>
      </c>
      <c r="D905" s="1">
        <f t="shared" si="28"/>
        <v>332.28007000000002</v>
      </c>
      <c r="E905" s="1">
        <f t="shared" si="29"/>
        <v>330.26553000000001</v>
      </c>
      <c r="F905" s="1">
        <v>0.19483328</v>
      </c>
      <c r="G905" s="1">
        <v>-5.5441856000000003E-3</v>
      </c>
      <c r="H905" s="1">
        <v>0.67787410000000003</v>
      </c>
      <c r="I905" s="1">
        <v>0.95770979999999994</v>
      </c>
      <c r="J905" s="1">
        <v>-2.0351886999999999E-2</v>
      </c>
      <c r="K905" s="1">
        <v>9.3361379999999994E-2</v>
      </c>
      <c r="L905" s="1">
        <v>0.82426595999999996</v>
      </c>
      <c r="M905" s="1">
        <v>0.7503457</v>
      </c>
      <c r="N905" s="1">
        <v>0.21677827999999999</v>
      </c>
      <c r="O905" s="1">
        <v>5.5441856000000003E-3</v>
      </c>
      <c r="P905" s="1">
        <v>-0.17836618000000001</v>
      </c>
      <c r="Q905" s="1">
        <v>-8.974886E-2</v>
      </c>
      <c r="R905" s="1">
        <v>-0.33761550000000001</v>
      </c>
      <c r="S905" s="1">
        <v>-0.25194119999999998</v>
      </c>
      <c r="T905" s="1">
        <v>-0.85970736000000003</v>
      </c>
      <c r="U905" s="1">
        <v>-0.83861876000000002</v>
      </c>
    </row>
    <row r="906" spans="1:21" x14ac:dyDescent="0.25">
      <c r="A906" s="1" t="s">
        <v>635</v>
      </c>
      <c r="B906" s="1">
        <v>22.666004000000001</v>
      </c>
      <c r="C906" s="1">
        <v>331.32310000000001</v>
      </c>
      <c r="D906" s="1">
        <f t="shared" si="28"/>
        <v>332.33037000000002</v>
      </c>
      <c r="E906" s="1">
        <f t="shared" si="29"/>
        <v>330.31583000000001</v>
      </c>
      <c r="F906" s="1">
        <v>1.1036396E-2</v>
      </c>
      <c r="G906" s="1">
        <v>1.0447025E-2</v>
      </c>
      <c r="H906" s="1">
        <v>-6.7296505000000006E-2</v>
      </c>
      <c r="I906" s="1">
        <v>-9.2417239999999998E-2</v>
      </c>
      <c r="J906" s="1">
        <v>0.54589986999999995</v>
      </c>
      <c r="K906" s="1">
        <v>0.21987486000000001</v>
      </c>
      <c r="L906" s="1">
        <v>-6.459761E-2</v>
      </c>
      <c r="M906" s="1">
        <v>-4.0097237000000004E-3</v>
      </c>
      <c r="N906" s="1">
        <v>-5.2491665E-2</v>
      </c>
      <c r="O906" s="1">
        <v>-6.9526195999999998E-2</v>
      </c>
      <c r="P906" s="1">
        <v>-8.8782310000000003E-3</v>
      </c>
      <c r="Q906" s="1">
        <v>4.0097237000000004E-3</v>
      </c>
      <c r="R906" s="1">
        <v>-5.4385662000000001E-2</v>
      </c>
      <c r="S906" s="1">
        <v>0.12864637000000001</v>
      </c>
      <c r="T906" s="1">
        <v>0.16596269999999999</v>
      </c>
      <c r="U906" s="1">
        <v>0.16575956</v>
      </c>
    </row>
    <row r="907" spans="1:21" x14ac:dyDescent="0.25">
      <c r="A907" s="1" t="s">
        <v>636</v>
      </c>
      <c r="B907" s="1">
        <v>7.7580013000000001</v>
      </c>
      <c r="C907" s="1">
        <v>332.17230000000001</v>
      </c>
      <c r="D907" s="1">
        <f t="shared" si="28"/>
        <v>333.17957000000001</v>
      </c>
      <c r="E907" s="1">
        <f t="shared" si="29"/>
        <v>331.16503</v>
      </c>
      <c r="F907" s="1">
        <v>-21.025925000000001</v>
      </c>
      <c r="G907" s="1">
        <v>-20.867719999999998</v>
      </c>
      <c r="H907" s="1">
        <v>0.79276895999999997</v>
      </c>
      <c r="I907" s="1">
        <v>0.50515129999999997</v>
      </c>
      <c r="J907" s="1">
        <v>-20.919756</v>
      </c>
      <c r="K907" s="1">
        <v>-20.764417999999999</v>
      </c>
      <c r="L907" s="1">
        <v>-0.21419191000000001</v>
      </c>
      <c r="M907" s="1">
        <v>0.35346460000000002</v>
      </c>
      <c r="N907" s="1">
        <v>-0.10281706</v>
      </c>
      <c r="O907" s="1">
        <v>0.79351570000000005</v>
      </c>
      <c r="P907" s="1">
        <v>0.47766923999999999</v>
      </c>
      <c r="Q907" s="1">
        <v>0.67541549999999995</v>
      </c>
      <c r="R907" s="1">
        <v>-20.981428000000001</v>
      </c>
      <c r="S907" s="1">
        <v>-20.822400999999999</v>
      </c>
      <c r="T907" s="1">
        <v>0.10281706</v>
      </c>
      <c r="U907" s="1">
        <v>1.1205516</v>
      </c>
    </row>
    <row r="908" spans="1:21" x14ac:dyDescent="0.25">
      <c r="A908" s="1" t="s">
        <v>1753</v>
      </c>
      <c r="B908" s="1">
        <v>23.087004</v>
      </c>
      <c r="C908" s="1">
        <v>332.27339999999998</v>
      </c>
      <c r="D908" s="1">
        <f t="shared" si="28"/>
        <v>333.28066999999999</v>
      </c>
      <c r="E908" s="1">
        <f t="shared" si="29"/>
        <v>331.26612999999998</v>
      </c>
      <c r="F908" s="1">
        <v>-0.89822005999999999</v>
      </c>
      <c r="G908" s="1">
        <v>-0.59440994000000003</v>
      </c>
      <c r="H908" s="1">
        <v>0.40937233000000001</v>
      </c>
      <c r="I908" s="1">
        <v>0.67654040000000004</v>
      </c>
      <c r="J908" s="1">
        <v>-0.38169003000000001</v>
      </c>
      <c r="K908" s="1">
        <v>-0.59674070000000001</v>
      </c>
      <c r="L908" s="1">
        <v>0.38169003000000001</v>
      </c>
      <c r="M908" s="1">
        <v>0.50212860000000004</v>
      </c>
      <c r="N908" s="1">
        <v>0.93793680000000001</v>
      </c>
      <c r="O908" s="1">
        <v>0.69650840000000003</v>
      </c>
      <c r="P908" s="1">
        <v>0.63150119999999998</v>
      </c>
      <c r="Q908" s="1">
        <v>0.62027264000000004</v>
      </c>
      <c r="R908" s="1">
        <v>-1.0820885</v>
      </c>
      <c r="S908" s="1">
        <v>-0.47886847999999999</v>
      </c>
      <c r="T908" s="1">
        <v>-0.82847214000000002</v>
      </c>
      <c r="U908" s="1">
        <v>-0.65552520000000003</v>
      </c>
    </row>
    <row r="909" spans="1:21" x14ac:dyDescent="0.25">
      <c r="A909" s="1" t="s">
        <v>637</v>
      </c>
      <c r="B909" s="1">
        <v>22.204996000000001</v>
      </c>
      <c r="C909" s="1">
        <v>332.29969999999997</v>
      </c>
      <c r="D909" s="1">
        <f t="shared" si="28"/>
        <v>333.30696999999998</v>
      </c>
      <c r="E909" s="1">
        <f t="shared" si="29"/>
        <v>331.29242999999997</v>
      </c>
      <c r="F909" s="1">
        <v>22.098412</v>
      </c>
      <c r="G909" s="1">
        <v>-9.4577789999999995E-2</v>
      </c>
      <c r="H909" s="1">
        <v>21.042864000000002</v>
      </c>
      <c r="I909" s="1">
        <v>22.503077999999999</v>
      </c>
      <c r="J909" s="1">
        <v>21.313929999999999</v>
      </c>
      <c r="K909" s="1">
        <v>8.7242129999999998E-3</v>
      </c>
      <c r="L909" s="1">
        <v>21.327490000000001</v>
      </c>
      <c r="M909" s="1">
        <v>22.608733999999998</v>
      </c>
      <c r="N909" s="1">
        <v>-0.29994583000000002</v>
      </c>
      <c r="O909" s="1">
        <v>-0.24924660000000001</v>
      </c>
      <c r="P909" s="1">
        <v>-0.21198844999999999</v>
      </c>
      <c r="Q909" s="1">
        <v>-8.7242129999999998E-3</v>
      </c>
      <c r="R909" s="1">
        <v>-0.20828629000000001</v>
      </c>
      <c r="S909" s="1">
        <v>-4.9259186000000003E-2</v>
      </c>
      <c r="T909" s="1">
        <v>-0.10202026</v>
      </c>
      <c r="U909" s="1">
        <v>3.0418396E-2</v>
      </c>
    </row>
    <row r="910" spans="1:21" x14ac:dyDescent="0.25">
      <c r="A910" s="1" t="s">
        <v>638</v>
      </c>
      <c r="B910" s="1">
        <v>6.4140009999999998</v>
      </c>
      <c r="C910" s="1">
        <v>332.30410000000001</v>
      </c>
      <c r="D910" s="1">
        <f t="shared" si="28"/>
        <v>333.31137000000001</v>
      </c>
      <c r="E910" s="1">
        <f t="shared" si="29"/>
        <v>331.29683</v>
      </c>
      <c r="F910" s="1">
        <v>-10.449391</v>
      </c>
      <c r="G910" s="1">
        <v>-10.291186</v>
      </c>
      <c r="H910" s="1">
        <v>-10.601607</v>
      </c>
      <c r="I910" s="1">
        <v>-10.41891</v>
      </c>
      <c r="J910" s="1">
        <v>-10.343223</v>
      </c>
      <c r="K910" s="1">
        <v>-10.187884</v>
      </c>
      <c r="L910" s="1">
        <v>-10.446453999999999</v>
      </c>
      <c r="M910" s="1">
        <v>-10.294394499999999</v>
      </c>
      <c r="N910" s="1">
        <v>10.496819500000001</v>
      </c>
      <c r="O910" s="1">
        <v>11.350510999999999</v>
      </c>
      <c r="P910" s="1">
        <v>10.561702</v>
      </c>
      <c r="Q910" s="1">
        <v>10.442261999999999</v>
      </c>
      <c r="R910" s="1">
        <v>10.187884</v>
      </c>
      <c r="S910" s="1">
        <v>10.424913</v>
      </c>
      <c r="T910" s="1">
        <v>10.388063000000001</v>
      </c>
      <c r="U910" s="1">
        <v>11.166525999999999</v>
      </c>
    </row>
    <row r="911" spans="1:21" x14ac:dyDescent="0.25">
      <c r="A911" s="1" t="s">
        <v>1527</v>
      </c>
      <c r="B911" s="1">
        <v>2.09</v>
      </c>
      <c r="C911" s="1">
        <v>333.03280000000001</v>
      </c>
      <c r="D911" s="1">
        <f t="shared" si="28"/>
        <v>334.04007000000001</v>
      </c>
      <c r="E911" s="1">
        <f t="shared" si="29"/>
        <v>332.02553</v>
      </c>
      <c r="F911" s="1">
        <v>-0.63171049999999995</v>
      </c>
      <c r="G911" s="1">
        <v>-1.6272902</v>
      </c>
      <c r="H911" s="1">
        <v>0.37701845</v>
      </c>
      <c r="I911" s="1">
        <v>0.38474035000000001</v>
      </c>
      <c r="J911" s="1">
        <v>-0.23972558999999999</v>
      </c>
      <c r="K911" s="1">
        <v>-1.2548623000000001</v>
      </c>
      <c r="L911" s="1">
        <v>0.53979730000000004</v>
      </c>
      <c r="M911" s="1">
        <v>-0.52915429999999997</v>
      </c>
      <c r="N911" s="1">
        <v>0.49554872999999999</v>
      </c>
      <c r="O911" s="1">
        <v>0.37828780000000001</v>
      </c>
      <c r="P911" s="1">
        <v>0.60122439999999999</v>
      </c>
      <c r="Q911" s="1">
        <v>0.18758345000000001</v>
      </c>
      <c r="R911" s="1">
        <v>-0.14831495</v>
      </c>
      <c r="S911" s="1">
        <v>-0.31713342999999999</v>
      </c>
      <c r="T911" s="1">
        <v>0.14831495</v>
      </c>
      <c r="U911" s="1">
        <v>-0.43637228</v>
      </c>
    </row>
    <row r="912" spans="1:21" x14ac:dyDescent="0.25">
      <c r="A912" s="1" t="s">
        <v>1483</v>
      </c>
      <c r="B912" s="1">
        <v>1.5890001</v>
      </c>
      <c r="C912" s="1">
        <v>333.10449999999997</v>
      </c>
      <c r="D912" s="1">
        <f t="shared" si="28"/>
        <v>334.11176999999998</v>
      </c>
      <c r="E912" s="1">
        <f t="shared" si="29"/>
        <v>332.09722999999997</v>
      </c>
      <c r="F912" s="1">
        <v>-24.542873</v>
      </c>
      <c r="G912" s="1">
        <v>-24.384668000000001</v>
      </c>
      <c r="H912" s="1">
        <v>-1.2642384E-2</v>
      </c>
      <c r="I912" s="1">
        <v>0.70024439999999999</v>
      </c>
      <c r="J912" s="1">
        <v>1.2642384E-2</v>
      </c>
      <c r="K912" s="1">
        <v>-0.69098806000000002</v>
      </c>
      <c r="L912" s="1">
        <v>0.14622450000000001</v>
      </c>
      <c r="M912" s="1">
        <v>-0.34062051999999998</v>
      </c>
      <c r="N912" s="1">
        <v>0.61024140000000004</v>
      </c>
      <c r="O912" s="1">
        <v>0.85921049999999999</v>
      </c>
      <c r="P912" s="1">
        <v>-0.10546446</v>
      </c>
      <c r="Q912" s="1">
        <v>0.22887658999999999</v>
      </c>
      <c r="R912" s="1">
        <v>-0.80598590000000003</v>
      </c>
      <c r="S912" s="1">
        <v>0.89873360000000002</v>
      </c>
      <c r="T912" s="1">
        <v>-0.99694300000000002</v>
      </c>
      <c r="U912" s="1">
        <v>0.19889116000000001</v>
      </c>
    </row>
    <row r="913" spans="1:21" x14ac:dyDescent="0.25">
      <c r="A913" s="1" t="s">
        <v>639</v>
      </c>
      <c r="B913" s="1">
        <v>6.8479999999999999</v>
      </c>
      <c r="C913" s="1">
        <v>333.13220000000001</v>
      </c>
      <c r="D913" s="1">
        <f t="shared" si="28"/>
        <v>334.13947000000002</v>
      </c>
      <c r="E913" s="1">
        <f t="shared" si="29"/>
        <v>332.12493000000001</v>
      </c>
      <c r="F913" s="1">
        <v>0.64940450000000005</v>
      </c>
      <c r="G913" s="1">
        <v>0.96455765000000004</v>
      </c>
      <c r="H913" s="1">
        <v>-0.32488728</v>
      </c>
      <c r="I913" s="1">
        <v>-0.23605728000000001</v>
      </c>
      <c r="J913" s="1">
        <v>0.74061869999999996</v>
      </c>
      <c r="K913" s="1">
        <v>0.90357684999999999</v>
      </c>
      <c r="L913" s="1">
        <v>-0.78462887000000003</v>
      </c>
      <c r="M913" s="1">
        <v>-0.77723980000000004</v>
      </c>
      <c r="N913" s="1">
        <v>-0.47704792000000001</v>
      </c>
      <c r="O913" s="1">
        <v>-0.98972225000000003</v>
      </c>
      <c r="P913" s="1">
        <v>-0.59180929999999998</v>
      </c>
      <c r="Q913" s="1">
        <v>-0.79148673999999997</v>
      </c>
      <c r="R913" s="1">
        <v>0.54851530000000004</v>
      </c>
      <c r="S913" s="1">
        <v>0.60165215000000005</v>
      </c>
      <c r="T913" s="1">
        <v>0.37083719999999998</v>
      </c>
      <c r="U913" s="1">
        <v>0.23605728000000001</v>
      </c>
    </row>
    <row r="914" spans="1:21" x14ac:dyDescent="0.25">
      <c r="A914" s="1" t="s">
        <v>1568</v>
      </c>
      <c r="B914" s="1">
        <v>2.9259998999999999</v>
      </c>
      <c r="C914" s="1">
        <v>333.13310000000001</v>
      </c>
      <c r="D914" s="1">
        <f t="shared" si="28"/>
        <v>334.14037000000002</v>
      </c>
      <c r="E914" s="1">
        <f t="shared" si="29"/>
        <v>332.12583000000001</v>
      </c>
      <c r="F914" s="1">
        <v>21.851118</v>
      </c>
      <c r="G914" s="1">
        <v>22.38926</v>
      </c>
      <c r="H914" s="1">
        <v>-0.28068159999999998</v>
      </c>
      <c r="I914" s="1">
        <v>-9.7984314000000003E-2</v>
      </c>
      <c r="J914" s="1">
        <v>-2.2296905999999998E-2</v>
      </c>
      <c r="K914" s="1">
        <v>0.13304137999999999</v>
      </c>
      <c r="L914" s="1">
        <v>-0.12552833999999999</v>
      </c>
      <c r="M914" s="1">
        <v>2.6531220000000001E-2</v>
      </c>
      <c r="N914" s="1">
        <v>-0.17562865999999999</v>
      </c>
      <c r="O914" s="1">
        <v>-0.12492942999999999</v>
      </c>
      <c r="P914" s="1">
        <v>-8.7671280000000004E-2</v>
      </c>
      <c r="Q914" s="1">
        <v>0.11559295999999999</v>
      </c>
      <c r="R914" s="1">
        <v>-8.3969115999999996E-2</v>
      </c>
      <c r="S914" s="1">
        <v>7.5057979999999996E-2</v>
      </c>
      <c r="T914" s="1">
        <v>2.2296905999999998E-2</v>
      </c>
      <c r="U914" s="1">
        <v>0.15473556999999999</v>
      </c>
    </row>
    <row r="915" spans="1:21" x14ac:dyDescent="0.25">
      <c r="A915" s="1" t="s">
        <v>640</v>
      </c>
      <c r="B915" s="1">
        <v>1.7059998999999999</v>
      </c>
      <c r="C915" s="1">
        <v>333.13819999999998</v>
      </c>
      <c r="D915" s="1">
        <f t="shared" si="28"/>
        <v>334.14546999999999</v>
      </c>
      <c r="E915" s="1">
        <f t="shared" si="29"/>
        <v>332.13092999999998</v>
      </c>
      <c r="F915" s="1">
        <v>-0.35907983999999998</v>
      </c>
      <c r="G915" s="1">
        <v>-0.27034807</v>
      </c>
      <c r="H915" s="1">
        <v>0.33439206999999999</v>
      </c>
      <c r="I915" s="1">
        <v>0.43048905999999998</v>
      </c>
      <c r="J915" s="1">
        <v>-0.71992160000000005</v>
      </c>
      <c r="K915" s="1">
        <v>-1.0819268</v>
      </c>
      <c r="L915" s="1">
        <v>0.39725159999999998</v>
      </c>
      <c r="M915" s="1">
        <v>0.61710310000000002</v>
      </c>
      <c r="N915" s="1">
        <v>0.51855709999999999</v>
      </c>
      <c r="O915" s="1">
        <v>0.27034807</v>
      </c>
      <c r="P915" s="1">
        <v>0.64092207000000001</v>
      </c>
      <c r="Q915" s="1">
        <v>0.63147209999999998</v>
      </c>
      <c r="R915" s="1">
        <v>-0.80747175000000004</v>
      </c>
      <c r="S915" s="1">
        <v>-1.4523330000000001</v>
      </c>
      <c r="T915" s="1">
        <v>-1.3414273000000001</v>
      </c>
      <c r="U915" s="1">
        <v>-2.6635613</v>
      </c>
    </row>
    <row r="916" spans="1:21" x14ac:dyDescent="0.25">
      <c r="A916" s="1" t="s">
        <v>641</v>
      </c>
      <c r="B916" s="1">
        <v>10.0529995</v>
      </c>
      <c r="C916" s="1">
        <v>333.14859999999999</v>
      </c>
      <c r="D916" s="1">
        <f t="shared" si="28"/>
        <v>334.15586999999999</v>
      </c>
      <c r="E916" s="1">
        <f t="shared" si="29"/>
        <v>332.14132999999998</v>
      </c>
      <c r="F916" s="1">
        <v>-0.25278282000000002</v>
      </c>
      <c r="G916" s="1">
        <v>21.140656</v>
      </c>
      <c r="H916" s="1">
        <v>21.416138</v>
      </c>
      <c r="I916" s="1">
        <v>20.921634999999998</v>
      </c>
      <c r="J916" s="1">
        <v>20.221401</v>
      </c>
      <c r="K916" s="1">
        <v>8.7242129999999998E-3</v>
      </c>
      <c r="L916" s="1">
        <v>20.132235999999999</v>
      </c>
      <c r="M916" s="1">
        <v>19.74091</v>
      </c>
      <c r="N916" s="1">
        <v>-0.29994583000000002</v>
      </c>
      <c r="O916" s="1">
        <v>-0.24924660000000001</v>
      </c>
      <c r="P916" s="1">
        <v>-0.21198844999999999</v>
      </c>
      <c r="Q916" s="1">
        <v>-8.7242129999999998E-3</v>
      </c>
      <c r="R916" s="1">
        <v>-0.20828629000000001</v>
      </c>
      <c r="S916" s="1">
        <v>-4.9259186000000003E-2</v>
      </c>
      <c r="T916" s="1">
        <v>-0.10202026</v>
      </c>
      <c r="U916" s="1">
        <v>3.0418396E-2</v>
      </c>
    </row>
    <row r="917" spans="1:21" x14ac:dyDescent="0.25">
      <c r="A917" s="1" t="s">
        <v>1523</v>
      </c>
      <c r="B917" s="1">
        <v>2.0639997000000001</v>
      </c>
      <c r="C917" s="1">
        <v>333.2654</v>
      </c>
      <c r="D917" s="1">
        <f t="shared" si="28"/>
        <v>334.27267000000001</v>
      </c>
      <c r="E917" s="1">
        <f t="shared" si="29"/>
        <v>332.25812999999999</v>
      </c>
      <c r="F917" s="1">
        <v>20.628074999999999</v>
      </c>
      <c r="G917" s="1">
        <v>21.651937</v>
      </c>
      <c r="H917" s="1">
        <v>-0.28068159999999998</v>
      </c>
      <c r="I917" s="1">
        <v>-9.7984314000000003E-2</v>
      </c>
      <c r="J917" s="1">
        <v>-2.2296905999999998E-2</v>
      </c>
      <c r="K917" s="1">
        <v>0.13304137999999999</v>
      </c>
      <c r="L917" s="1">
        <v>-0.12552833999999999</v>
      </c>
      <c r="M917" s="1">
        <v>2.6531220000000001E-2</v>
      </c>
      <c r="N917" s="1">
        <v>-0.17562865999999999</v>
      </c>
      <c r="O917" s="1">
        <v>-0.12492942999999999</v>
      </c>
      <c r="P917" s="1">
        <v>-8.7671280000000004E-2</v>
      </c>
      <c r="Q917" s="1">
        <v>0.11559295999999999</v>
      </c>
      <c r="R917" s="1">
        <v>-8.3969115999999996E-2</v>
      </c>
      <c r="S917" s="1">
        <v>7.5057979999999996E-2</v>
      </c>
      <c r="T917" s="1">
        <v>2.2296905999999998E-2</v>
      </c>
      <c r="U917" s="1">
        <v>0.15473556999999999</v>
      </c>
    </row>
    <row r="918" spans="1:21" x14ac:dyDescent="0.25">
      <c r="A918" s="1" t="s">
        <v>642</v>
      </c>
      <c r="B918" s="1">
        <v>1.6690001000000001</v>
      </c>
      <c r="C918" s="1">
        <v>333.3</v>
      </c>
      <c r="D918" s="1">
        <f t="shared" si="28"/>
        <v>334.30727000000002</v>
      </c>
      <c r="E918" s="1">
        <f t="shared" si="29"/>
        <v>332.29273000000001</v>
      </c>
      <c r="F918" s="1">
        <v>-0.25421285999999998</v>
      </c>
      <c r="G918" s="1">
        <v>-0.33262014000000001</v>
      </c>
      <c r="H918" s="1">
        <v>0.30833100000000002</v>
      </c>
      <c r="I918" s="1">
        <v>0.43357610000000002</v>
      </c>
      <c r="J918" s="1">
        <v>-20.150445999999999</v>
      </c>
      <c r="K918" s="1">
        <v>-19.995107999999998</v>
      </c>
      <c r="L918" s="1">
        <v>0.32192087000000003</v>
      </c>
      <c r="M918" s="1">
        <v>0.52430770000000004</v>
      </c>
      <c r="N918" s="1">
        <v>0.30267667999999998</v>
      </c>
      <c r="O918" s="1">
        <v>0.25421285999999998</v>
      </c>
      <c r="P918" s="1">
        <v>0.58658840000000001</v>
      </c>
      <c r="Q918" s="1">
        <v>0.48588704999999999</v>
      </c>
      <c r="R918" s="1">
        <v>-20.212118</v>
      </c>
      <c r="S918" s="1">
        <v>-20.053090999999998</v>
      </c>
      <c r="T918" s="1">
        <v>-20.105851999999999</v>
      </c>
      <c r="U918" s="1">
        <v>-19.973413000000001</v>
      </c>
    </row>
    <row r="919" spans="1:21" x14ac:dyDescent="0.25">
      <c r="A919" s="1" t="s">
        <v>643</v>
      </c>
      <c r="B919" s="1">
        <v>1.155</v>
      </c>
      <c r="C919" s="1">
        <v>333.98630000000003</v>
      </c>
      <c r="D919" s="1">
        <f t="shared" si="28"/>
        <v>334.99357000000003</v>
      </c>
      <c r="E919" s="1">
        <f t="shared" si="29"/>
        <v>332.97903000000002</v>
      </c>
      <c r="F919" s="1">
        <v>10.965137</v>
      </c>
      <c r="G919" s="1">
        <v>10.588411000000001</v>
      </c>
      <c r="H919" s="1">
        <v>10.537364</v>
      </c>
      <c r="I919" s="1">
        <v>10.78436</v>
      </c>
      <c r="J919" s="1">
        <v>10.607519</v>
      </c>
      <c r="K919" s="1">
        <v>10.832366</v>
      </c>
      <c r="L919" s="1">
        <v>10.59878</v>
      </c>
      <c r="M919" s="1">
        <v>10.877768</v>
      </c>
      <c r="N919" s="1">
        <v>-10.867727</v>
      </c>
      <c r="O919" s="1">
        <v>-10.817028000000001</v>
      </c>
      <c r="P919" s="1">
        <v>-10.779769999999999</v>
      </c>
      <c r="Q919" s="1">
        <v>-10.576506</v>
      </c>
      <c r="R919" s="1">
        <v>-10.776068</v>
      </c>
      <c r="S919" s="1">
        <v>-10.617041</v>
      </c>
      <c r="T919" s="1">
        <v>-10.669802000000001</v>
      </c>
      <c r="U919" s="1">
        <v>-10.537362999999999</v>
      </c>
    </row>
    <row r="920" spans="1:21" x14ac:dyDescent="0.25">
      <c r="A920" s="1" t="s">
        <v>644</v>
      </c>
      <c r="B920" s="1">
        <v>7.375</v>
      </c>
      <c r="C920" s="1">
        <v>334.09789999999998</v>
      </c>
      <c r="D920" s="1">
        <f t="shared" si="28"/>
        <v>335.10516999999999</v>
      </c>
      <c r="E920" s="1">
        <f t="shared" si="29"/>
        <v>333.09062999999998</v>
      </c>
      <c r="F920" s="1">
        <v>1.2212677000000001</v>
      </c>
      <c r="G920" s="1">
        <v>1.6809235</v>
      </c>
      <c r="H920" s="1">
        <v>-0.42039870000000001</v>
      </c>
      <c r="I920" s="1">
        <v>-0.4459381</v>
      </c>
      <c r="J920" s="1">
        <v>0.31324004999999999</v>
      </c>
      <c r="K920" s="1">
        <v>0.29215049999999998</v>
      </c>
      <c r="L920" s="1">
        <v>-0.26695824000000001</v>
      </c>
      <c r="M920" s="1">
        <v>-0.32715416000000003</v>
      </c>
      <c r="N920" s="1">
        <v>-0.49444103</v>
      </c>
      <c r="O920" s="1">
        <v>-0.43157578000000002</v>
      </c>
      <c r="P920" s="1">
        <v>-0.16021347</v>
      </c>
      <c r="Q920" s="1">
        <v>-0.29572964000000002</v>
      </c>
      <c r="R920" s="1">
        <v>0.16021347</v>
      </c>
      <c r="S920" s="1">
        <v>0.27385043999999997</v>
      </c>
      <c r="T920" s="1">
        <v>0.36858081999999998</v>
      </c>
      <c r="U920" s="1">
        <v>0.52425385000000002</v>
      </c>
    </row>
    <row r="921" spans="1:21" x14ac:dyDescent="0.25">
      <c r="A921" s="1" t="s">
        <v>1590</v>
      </c>
      <c r="B921" s="1">
        <v>6.1709994999999997</v>
      </c>
      <c r="C921" s="1">
        <v>334.0994</v>
      </c>
      <c r="D921" s="1">
        <f t="shared" si="28"/>
        <v>335.10667000000001</v>
      </c>
      <c r="E921" s="1">
        <f t="shared" si="29"/>
        <v>333.09213</v>
      </c>
      <c r="F921" s="1">
        <v>-0.73723936000000001</v>
      </c>
      <c r="G921" s="1">
        <v>-0.74293949999999997</v>
      </c>
      <c r="H921" s="1">
        <v>-1.4761825</v>
      </c>
      <c r="I921" s="1">
        <v>-1.4326099999999999</v>
      </c>
      <c r="J921" s="1">
        <v>0.84803534000000003</v>
      </c>
      <c r="K921" s="1">
        <v>0.25546121999999999</v>
      </c>
      <c r="L921" s="1">
        <v>-0.36127996000000001</v>
      </c>
      <c r="M921" s="1">
        <v>-0.82429549999999996</v>
      </c>
      <c r="N921" s="1">
        <v>-4.1454791999999997E-2</v>
      </c>
      <c r="O921" s="1">
        <v>-0.41000795000000001</v>
      </c>
      <c r="P921" s="1">
        <v>0.21406984000000001</v>
      </c>
      <c r="Q921" s="1">
        <v>4.1454791999999997E-2</v>
      </c>
      <c r="R921" s="1">
        <v>0.45734550000000002</v>
      </c>
      <c r="S921" s="1">
        <v>0.16052389</v>
      </c>
      <c r="T921" s="1">
        <v>0.89543200000000001</v>
      </c>
      <c r="U921" s="1">
        <v>0.73134374999999996</v>
      </c>
    </row>
    <row r="922" spans="1:21" x14ac:dyDescent="0.25">
      <c r="A922" s="1" t="s">
        <v>1696</v>
      </c>
      <c r="B922" s="1">
        <v>15.975002</v>
      </c>
      <c r="C922" s="1">
        <v>334.19560000000001</v>
      </c>
      <c r="D922" s="1">
        <f t="shared" si="28"/>
        <v>335.20287000000002</v>
      </c>
      <c r="E922" s="1">
        <f t="shared" si="29"/>
        <v>333.18833000000001</v>
      </c>
      <c r="F922" s="1">
        <v>-0.22379112000000001</v>
      </c>
      <c r="G922" s="1">
        <v>-6.558609E-2</v>
      </c>
      <c r="H922" s="1">
        <v>20.87105</v>
      </c>
      <c r="I922" s="1">
        <v>21.290787000000002</v>
      </c>
      <c r="J922" s="1">
        <v>-0.117622375</v>
      </c>
      <c r="K922" s="1">
        <v>3.7715911999999997E-2</v>
      </c>
      <c r="L922" s="1">
        <v>-0.22085379999999999</v>
      </c>
      <c r="M922" s="1">
        <v>20.93845</v>
      </c>
      <c r="N922" s="1">
        <v>20.871089999999999</v>
      </c>
      <c r="O922" s="1">
        <v>21.182884000000001</v>
      </c>
      <c r="P922" s="1">
        <v>-0.18299675000000001</v>
      </c>
      <c r="Q922" s="1">
        <v>2.0267487000000001E-2</v>
      </c>
      <c r="R922" s="1">
        <v>-0.17929459</v>
      </c>
      <c r="S922" s="1">
        <v>-2.0267487000000001E-2</v>
      </c>
      <c r="T922" s="1">
        <v>-7.3028564000000004E-2</v>
      </c>
      <c r="U922" s="1">
        <v>5.9410095000000003E-2</v>
      </c>
    </row>
    <row r="923" spans="1:21" x14ac:dyDescent="0.25">
      <c r="A923" s="1" t="s">
        <v>1635</v>
      </c>
      <c r="B923" s="1">
        <v>8.7959990000000001</v>
      </c>
      <c r="C923" s="1">
        <v>334.19580000000002</v>
      </c>
      <c r="D923" s="1">
        <f t="shared" si="28"/>
        <v>335.20307000000003</v>
      </c>
      <c r="E923" s="1">
        <f t="shared" si="29"/>
        <v>333.18853000000001</v>
      </c>
      <c r="F923" s="1">
        <v>21.723839999999999</v>
      </c>
      <c r="G923" s="1">
        <v>21.969833000000001</v>
      </c>
      <c r="H923" s="1">
        <v>21.749725000000002</v>
      </c>
      <c r="I923" s="1">
        <v>22.206569999999999</v>
      </c>
      <c r="J923" s="1">
        <v>22.305529</v>
      </c>
      <c r="K923" s="1">
        <v>-1.0847091999999999E-2</v>
      </c>
      <c r="L923" s="1">
        <v>22.167273999999999</v>
      </c>
      <c r="M923" s="1">
        <v>21.888348000000001</v>
      </c>
      <c r="N923" s="1">
        <v>-0.31951713999999998</v>
      </c>
      <c r="O923" s="1">
        <v>-0.2688179</v>
      </c>
      <c r="P923" s="1">
        <v>-0.23155975000000001</v>
      </c>
      <c r="Q923" s="1">
        <v>-2.8295516999999999E-2</v>
      </c>
      <c r="R923" s="1">
        <v>-0.22785759</v>
      </c>
      <c r="S923" s="1">
        <v>-6.8830489999999994E-2</v>
      </c>
      <c r="T923" s="1">
        <v>-0.12159157</v>
      </c>
      <c r="U923" s="1">
        <v>1.0847091999999999E-2</v>
      </c>
    </row>
    <row r="924" spans="1:21" x14ac:dyDescent="0.25">
      <c r="A924" s="1" t="s">
        <v>645</v>
      </c>
      <c r="B924" s="1">
        <v>7.372001</v>
      </c>
      <c r="C924" s="1">
        <v>334.25880000000001</v>
      </c>
      <c r="D924" s="1">
        <f t="shared" si="28"/>
        <v>335.26607000000001</v>
      </c>
      <c r="E924" s="1">
        <f t="shared" si="29"/>
        <v>333.25153</v>
      </c>
      <c r="F924" s="1">
        <v>1.349812</v>
      </c>
      <c r="G924" s="1">
        <v>1.7278209</v>
      </c>
      <c r="H924" s="1">
        <v>-0.33593988000000002</v>
      </c>
      <c r="I924" s="1">
        <v>-0.37699460000000001</v>
      </c>
      <c r="J924" s="1">
        <v>0.27469873</v>
      </c>
      <c r="K924" s="1">
        <v>0.3948102</v>
      </c>
      <c r="L924" s="1">
        <v>-0.30134058000000002</v>
      </c>
      <c r="M924" s="1">
        <v>-0.12104081999999999</v>
      </c>
      <c r="N924" s="1">
        <v>-0.47679377000000001</v>
      </c>
      <c r="O924" s="1">
        <v>-0.56322620000000001</v>
      </c>
      <c r="P924" s="1">
        <v>-0.25606774999999998</v>
      </c>
      <c r="Q924" s="1">
        <v>-0.32865952999999998</v>
      </c>
      <c r="R924" s="1">
        <v>0.12104081999999999</v>
      </c>
      <c r="S924" s="1">
        <v>0.34482527000000002</v>
      </c>
      <c r="T924" s="1">
        <v>0.42217588</v>
      </c>
      <c r="U924" s="1">
        <v>0.55462884999999995</v>
      </c>
    </row>
    <row r="925" spans="1:21" x14ac:dyDescent="0.25">
      <c r="A925" s="1" t="s">
        <v>646</v>
      </c>
      <c r="B925" s="1">
        <v>11.274001</v>
      </c>
      <c r="C925" s="1">
        <v>334.7029</v>
      </c>
      <c r="D925" s="1">
        <f t="shared" si="28"/>
        <v>335.71017000000001</v>
      </c>
      <c r="E925" s="1">
        <f t="shared" si="29"/>
        <v>333.69562999999999</v>
      </c>
      <c r="F925" s="1">
        <v>-9.5650669999999993E-2</v>
      </c>
      <c r="G925" s="1">
        <v>6.6582680000000005E-2</v>
      </c>
      <c r="H925" s="1">
        <v>-0.21478270999999999</v>
      </c>
      <c r="I925" s="1">
        <v>1.6336441E-2</v>
      </c>
      <c r="J925" s="1">
        <v>5.3778649999999997E-2</v>
      </c>
      <c r="K925" s="1">
        <v>0.24582481</v>
      </c>
      <c r="L925" s="1">
        <v>-1.6336441E-2</v>
      </c>
      <c r="M925" s="1">
        <v>7.4847220000000006E-2</v>
      </c>
      <c r="N925" s="1">
        <v>-24.212333999999998</v>
      </c>
      <c r="O925" s="1">
        <v>-24.161633999999999</v>
      </c>
      <c r="P925" s="1">
        <v>-24.124376000000002</v>
      </c>
      <c r="Q925" s="1">
        <v>-23.921112000000001</v>
      </c>
      <c r="R925" s="1">
        <v>6.7069050000000005E-2</v>
      </c>
      <c r="S925" s="1">
        <v>0.15674114</v>
      </c>
      <c r="T925" s="1">
        <v>-24.014408</v>
      </c>
      <c r="U925" s="1">
        <v>0.23692799</v>
      </c>
    </row>
    <row r="926" spans="1:21" x14ac:dyDescent="0.25">
      <c r="A926" s="1" t="s">
        <v>647</v>
      </c>
      <c r="B926" s="1">
        <v>11.282999999999999</v>
      </c>
      <c r="C926" s="1">
        <v>335.26060000000001</v>
      </c>
      <c r="D926" s="1">
        <f t="shared" si="28"/>
        <v>336.26787000000002</v>
      </c>
      <c r="E926" s="1">
        <f t="shared" si="29"/>
        <v>334.25333000000001</v>
      </c>
      <c r="F926" s="1">
        <v>-0.1544838</v>
      </c>
      <c r="G926" s="1">
        <v>3.7212372000000001E-3</v>
      </c>
      <c r="H926" s="1">
        <v>-0.30669974999999999</v>
      </c>
      <c r="I926" s="1">
        <v>-0.12400245999999999</v>
      </c>
      <c r="J926" s="1">
        <v>24.838463000000001</v>
      </c>
      <c r="K926" s="1">
        <v>24.952862</v>
      </c>
      <c r="L926" s="1">
        <v>24.612507000000001</v>
      </c>
      <c r="M926" s="1">
        <v>24.741053000000001</v>
      </c>
      <c r="N926" s="1">
        <v>-0.20164679999999999</v>
      </c>
      <c r="O926" s="1">
        <v>-0.15094757</v>
      </c>
      <c r="P926" s="1">
        <v>-0.11368942</v>
      </c>
      <c r="Q926" s="1">
        <v>8.9574814000000003E-2</v>
      </c>
      <c r="R926" s="1">
        <v>-0.10998726</v>
      </c>
      <c r="S926" s="1">
        <v>4.9039840000000001E-2</v>
      </c>
      <c r="T926" s="1">
        <v>-3.7212372000000001E-3</v>
      </c>
      <c r="U926" s="1">
        <v>0.12871742</v>
      </c>
    </row>
    <row r="927" spans="1:21" x14ac:dyDescent="0.25">
      <c r="A927" s="1" t="s">
        <v>648</v>
      </c>
      <c r="B927" s="1">
        <v>21.073</v>
      </c>
      <c r="C927" s="1">
        <v>335.31450000000001</v>
      </c>
      <c r="D927" s="1">
        <f t="shared" si="28"/>
        <v>336.32177000000001</v>
      </c>
      <c r="E927" s="1">
        <f t="shared" si="29"/>
        <v>334.30723</v>
      </c>
      <c r="F927" s="1">
        <v>-0.20113181999999999</v>
      </c>
      <c r="G927" s="1">
        <v>-4.2926789999999999E-2</v>
      </c>
      <c r="H927" s="1">
        <v>-0.35334778</v>
      </c>
      <c r="I927" s="1">
        <v>-0.17065047999999999</v>
      </c>
      <c r="J927" s="1">
        <v>-9.4963073999999995E-2</v>
      </c>
      <c r="K927" s="1">
        <v>6.0375214000000003E-2</v>
      </c>
      <c r="L927" s="1">
        <v>-0.1981945</v>
      </c>
      <c r="M927" s="1">
        <v>-4.6134950000000001E-2</v>
      </c>
      <c r="N927" s="1">
        <v>22.976343</v>
      </c>
      <c r="O927" s="1">
        <v>22.567081000000002</v>
      </c>
      <c r="P927" s="1">
        <v>-0.16033744999999999</v>
      </c>
      <c r="Q927" s="1">
        <v>4.2926789999999999E-2</v>
      </c>
      <c r="R927" s="1">
        <v>24.007709999999999</v>
      </c>
      <c r="S927" s="1">
        <v>21.669699999999999</v>
      </c>
      <c r="T927" s="1">
        <v>21.372578000000001</v>
      </c>
      <c r="U927" s="1">
        <v>21.986788000000001</v>
      </c>
    </row>
    <row r="928" spans="1:21" x14ac:dyDescent="0.25">
      <c r="A928" s="1" t="s">
        <v>1730</v>
      </c>
      <c r="B928" s="1">
        <v>20.901</v>
      </c>
      <c r="C928" s="1">
        <v>336.18470000000002</v>
      </c>
      <c r="D928" s="1">
        <f t="shared" si="28"/>
        <v>337.19197000000003</v>
      </c>
      <c r="E928" s="1">
        <f t="shared" si="29"/>
        <v>335.17743000000002</v>
      </c>
      <c r="F928" s="1">
        <v>-1.8335443</v>
      </c>
      <c r="G928" s="1">
        <v>-1.6003528</v>
      </c>
      <c r="H928" s="1">
        <v>1.3083634</v>
      </c>
      <c r="I928" s="1">
        <v>1.4905648</v>
      </c>
      <c r="J928" s="1">
        <v>-21.395834000000001</v>
      </c>
      <c r="K928" s="1">
        <v>-21.240496</v>
      </c>
      <c r="L928" s="1">
        <v>1.5654197000000001</v>
      </c>
      <c r="M928" s="1">
        <v>1.6246114</v>
      </c>
      <c r="N928" s="1">
        <v>1.5475973999999999</v>
      </c>
      <c r="O928" s="1">
        <v>1.6281734000000001</v>
      </c>
      <c r="P928" s="1">
        <v>1.6848369000000001</v>
      </c>
      <c r="Q928" s="1">
        <v>1.965651</v>
      </c>
      <c r="R928" s="1">
        <v>-21.457505999999999</v>
      </c>
      <c r="S928" s="1">
        <v>-2.0326599999999999</v>
      </c>
      <c r="T928" s="1">
        <v>-21.351240000000001</v>
      </c>
      <c r="U928" s="1">
        <v>-1.3083634</v>
      </c>
    </row>
    <row r="929" spans="1:21" x14ac:dyDescent="0.25">
      <c r="A929" s="1" t="s">
        <v>1685</v>
      </c>
      <c r="B929" s="1">
        <v>13.847998</v>
      </c>
      <c r="C929" s="1">
        <v>336.2328</v>
      </c>
      <c r="D929" s="1">
        <f t="shared" si="28"/>
        <v>337.24007</v>
      </c>
      <c r="E929" s="1">
        <f t="shared" si="29"/>
        <v>335.22552999999999</v>
      </c>
      <c r="F929" s="1">
        <v>-11.041952999999999</v>
      </c>
      <c r="G929" s="1">
        <v>-10.883748000000001</v>
      </c>
      <c r="H929" s="1">
        <v>11.019731999999999</v>
      </c>
      <c r="I929" s="1">
        <v>13.272275</v>
      </c>
      <c r="J929" s="1">
        <v>-10.935784</v>
      </c>
      <c r="K929" s="1">
        <v>-10.780446</v>
      </c>
      <c r="L929" s="1">
        <v>10.758751999999999</v>
      </c>
      <c r="M929" s="1">
        <v>12.515745000000001</v>
      </c>
      <c r="N929" s="1">
        <v>11.298429</v>
      </c>
      <c r="O929" s="1">
        <v>12.848671</v>
      </c>
      <c r="P929" s="1">
        <v>10.828974000000001</v>
      </c>
      <c r="Q929" s="1">
        <v>12.718594</v>
      </c>
      <c r="R929" s="1">
        <v>-10.997457000000001</v>
      </c>
      <c r="S929" s="1">
        <v>-10.838429</v>
      </c>
      <c r="T929" s="1">
        <v>-10.891190999999999</v>
      </c>
      <c r="U929" s="1">
        <v>-10.758751999999999</v>
      </c>
    </row>
    <row r="930" spans="1:21" x14ac:dyDescent="0.25">
      <c r="A930" s="1" t="s">
        <v>1613</v>
      </c>
      <c r="B930" s="1">
        <v>7.4550013999999996</v>
      </c>
      <c r="C930" s="1">
        <v>336.25880000000001</v>
      </c>
      <c r="D930" s="1">
        <f t="shared" si="28"/>
        <v>337.26607000000001</v>
      </c>
      <c r="E930" s="1">
        <f t="shared" si="29"/>
        <v>335.25153</v>
      </c>
      <c r="F930" s="1">
        <v>-0.11661863</v>
      </c>
      <c r="G930" s="1">
        <v>-0.15177678999999999</v>
      </c>
      <c r="H930" s="1">
        <v>-7.5863360000000005E-2</v>
      </c>
      <c r="I930" s="1">
        <v>-0.25877141999999997</v>
      </c>
      <c r="J930" s="1">
        <v>4.9938679999999999E-2</v>
      </c>
      <c r="K930" s="1">
        <v>-0.10274553</v>
      </c>
      <c r="L930" s="1">
        <v>8.1369880000000006E-2</v>
      </c>
      <c r="M930" s="1">
        <v>-0.17632818</v>
      </c>
      <c r="N930" s="1">
        <v>-4.9938679999999999E-2</v>
      </c>
      <c r="O930" s="1">
        <v>-0.14476156000000001</v>
      </c>
      <c r="P930" s="1">
        <v>0.15007448000000001</v>
      </c>
      <c r="Q930" s="1">
        <v>9.7648144000000006E-2</v>
      </c>
      <c r="R930" s="1">
        <v>0.13958119999999999</v>
      </c>
      <c r="S930" s="1">
        <v>0.16750573999999999</v>
      </c>
      <c r="T930" s="1">
        <v>0.20389605</v>
      </c>
      <c r="U930" s="1">
        <v>8.6891650000000001E-2</v>
      </c>
    </row>
    <row r="931" spans="1:21" x14ac:dyDescent="0.25">
      <c r="A931" s="1" t="s">
        <v>649</v>
      </c>
      <c r="B931" s="1">
        <v>1.2670001</v>
      </c>
      <c r="C931" s="1">
        <v>336.89960000000002</v>
      </c>
      <c r="D931" s="1">
        <f t="shared" si="28"/>
        <v>337.90687000000003</v>
      </c>
      <c r="E931" s="1">
        <f t="shared" si="29"/>
        <v>335.89233000000002</v>
      </c>
      <c r="F931" s="1">
        <v>20.511089999999999</v>
      </c>
      <c r="G931" s="1">
        <v>20.692270000000001</v>
      </c>
      <c r="H931" s="1">
        <v>-0.3314762</v>
      </c>
      <c r="I931" s="1">
        <v>-0.14877892000000001</v>
      </c>
      <c r="J931" s="1">
        <v>21.166889999999999</v>
      </c>
      <c r="K931" s="1">
        <v>20.931808</v>
      </c>
      <c r="L931" s="1">
        <v>-0.17632294000000001</v>
      </c>
      <c r="M931" s="1">
        <v>-2.4263382E-2</v>
      </c>
      <c r="N931" s="1">
        <v>-0.22642325999999999</v>
      </c>
      <c r="O931" s="1">
        <v>-0.17572403</v>
      </c>
      <c r="P931" s="1">
        <v>-0.13846588000000001</v>
      </c>
      <c r="Q931" s="1">
        <v>6.4798355000000002E-2</v>
      </c>
      <c r="R931" s="1">
        <v>-0.13476372</v>
      </c>
      <c r="S931" s="1">
        <v>2.4263382E-2</v>
      </c>
      <c r="T931" s="1">
        <v>21.240326</v>
      </c>
      <c r="U931" s="1">
        <v>21.353655</v>
      </c>
    </row>
    <row r="932" spans="1:21" x14ac:dyDescent="0.25">
      <c r="A932" s="1" t="s">
        <v>650</v>
      </c>
      <c r="B932" s="1">
        <v>16.451001999999999</v>
      </c>
      <c r="C932" s="1">
        <v>337.25830000000002</v>
      </c>
      <c r="D932" s="1">
        <f t="shared" si="28"/>
        <v>338.26557000000003</v>
      </c>
      <c r="E932" s="1">
        <f t="shared" si="29"/>
        <v>336.25103000000001</v>
      </c>
      <c r="F932" s="1">
        <v>-0.25278282000000002</v>
      </c>
      <c r="G932" s="1">
        <v>-9.4577789999999995E-2</v>
      </c>
      <c r="H932" s="1">
        <v>21.599457000000001</v>
      </c>
      <c r="I932" s="1">
        <v>21.377634</v>
      </c>
      <c r="J932" s="1">
        <v>-0.14661407000000001</v>
      </c>
      <c r="K932" s="1">
        <v>8.7242129999999998E-3</v>
      </c>
      <c r="L932" s="1">
        <v>20.870377999999999</v>
      </c>
      <c r="M932" s="1">
        <v>20.805</v>
      </c>
      <c r="N932" s="1">
        <v>21.294284999999999</v>
      </c>
      <c r="O932" s="1">
        <v>20.584710000000001</v>
      </c>
      <c r="P932" s="1">
        <v>-0.21198844999999999</v>
      </c>
      <c r="Q932" s="1">
        <v>-8.7242129999999998E-3</v>
      </c>
      <c r="R932" s="1">
        <v>-0.20828629000000001</v>
      </c>
      <c r="S932" s="1">
        <v>-4.9259186000000003E-2</v>
      </c>
      <c r="T932" s="1">
        <v>-0.10202026</v>
      </c>
      <c r="U932" s="1">
        <v>3.0418396E-2</v>
      </c>
    </row>
    <row r="933" spans="1:21" x14ac:dyDescent="0.25">
      <c r="A933" s="1" t="s">
        <v>651</v>
      </c>
      <c r="B933" s="1">
        <v>32.524997999999997</v>
      </c>
      <c r="C933" s="1">
        <v>337.33350000000002</v>
      </c>
      <c r="D933" s="1">
        <f t="shared" si="28"/>
        <v>338.34077000000002</v>
      </c>
      <c r="E933" s="1">
        <f t="shared" si="29"/>
        <v>336.32623000000001</v>
      </c>
      <c r="F933" s="1">
        <v>0.88014079999999995</v>
      </c>
      <c r="G933" s="1">
        <v>1.0638299</v>
      </c>
      <c r="H933" s="1">
        <v>-0.29721212000000002</v>
      </c>
      <c r="I933" s="1">
        <v>-0.77075720000000003</v>
      </c>
      <c r="J933" s="1">
        <v>-2.9867649999999999E-2</v>
      </c>
      <c r="K933" s="1">
        <v>-3.7952899999999998E-2</v>
      </c>
      <c r="L933" s="1">
        <v>0.36668062000000001</v>
      </c>
      <c r="M933" s="1">
        <v>0.71980049999999995</v>
      </c>
      <c r="N933" s="1">
        <v>0.15289544999999999</v>
      </c>
      <c r="O933" s="1">
        <v>-0.44120359999999997</v>
      </c>
      <c r="P933" s="1">
        <v>-0.97392800000000002</v>
      </c>
      <c r="Q933" s="1">
        <v>-1.2078404</v>
      </c>
      <c r="R933" s="1">
        <v>0.34863329999999998</v>
      </c>
      <c r="S933" s="1">
        <v>-0.18943644000000001</v>
      </c>
      <c r="T933" s="1">
        <v>2.9867649999999999E-2</v>
      </c>
      <c r="U933" s="1">
        <v>0.75085974</v>
      </c>
    </row>
    <row r="934" spans="1:21" x14ac:dyDescent="0.25">
      <c r="A934" s="1" t="s">
        <v>652</v>
      </c>
      <c r="B934" s="1">
        <v>1.0229999000000001</v>
      </c>
      <c r="C934" s="1">
        <v>337.79559999999998</v>
      </c>
      <c r="D934" s="1">
        <f t="shared" si="28"/>
        <v>338.80286999999998</v>
      </c>
      <c r="E934" s="1">
        <f t="shared" si="29"/>
        <v>336.78832999999997</v>
      </c>
      <c r="F934" s="1">
        <v>8.7852954999999996E-2</v>
      </c>
      <c r="G934" s="1">
        <v>9.6581935999999993E-2</v>
      </c>
      <c r="H934" s="1">
        <v>-0.35247182999999999</v>
      </c>
      <c r="I934" s="1">
        <v>-0.20607615000000001</v>
      </c>
      <c r="J934" s="1">
        <v>5.872488E-2</v>
      </c>
      <c r="K934" s="1">
        <v>0.33084725999999998</v>
      </c>
      <c r="L934" s="1">
        <v>-0.12333155</v>
      </c>
      <c r="M934" s="1">
        <v>-5.3803919999999998E-2</v>
      </c>
      <c r="N934" s="1">
        <v>-0.24503183000000001</v>
      </c>
      <c r="O934" s="1">
        <v>-0.25487660000000001</v>
      </c>
      <c r="P934" s="1">
        <v>-3.8431644000000001E-2</v>
      </c>
      <c r="Q934" s="1">
        <v>9.4718456000000006E-2</v>
      </c>
      <c r="R934" s="1">
        <v>-3.9370059999999998E-2</v>
      </c>
      <c r="S934" s="1">
        <v>3.8431644000000001E-2</v>
      </c>
      <c r="T934" s="1">
        <v>0.15447474</v>
      </c>
      <c r="U934" s="1">
        <v>0.35147237999999997</v>
      </c>
    </row>
    <row r="935" spans="1:21" x14ac:dyDescent="0.25">
      <c r="A935" s="1" t="s">
        <v>653</v>
      </c>
      <c r="B935" s="1">
        <v>9.0209980000000005</v>
      </c>
      <c r="C935" s="1">
        <v>338.18259999999998</v>
      </c>
      <c r="D935" s="1">
        <f t="shared" si="28"/>
        <v>339.18986999999998</v>
      </c>
      <c r="E935" s="1">
        <f t="shared" si="29"/>
        <v>337.17532999999997</v>
      </c>
      <c r="F935" s="1">
        <v>-0.15660094999999999</v>
      </c>
      <c r="G935" s="1">
        <v>1.6040802E-3</v>
      </c>
      <c r="H935" s="1">
        <v>-0.30881690000000001</v>
      </c>
      <c r="I935" s="1">
        <v>-0.12611960999999999</v>
      </c>
      <c r="J935" s="1">
        <v>-5.0432205000000001E-2</v>
      </c>
      <c r="K935" s="1">
        <v>0.10490608</v>
      </c>
      <c r="L935" s="1">
        <v>-0.15366363999999999</v>
      </c>
      <c r="M935" s="1">
        <v>-1.6040802E-3</v>
      </c>
      <c r="N935" s="1">
        <v>22.157028</v>
      </c>
      <c r="O935" s="1">
        <v>22.284725000000002</v>
      </c>
      <c r="P935" s="1">
        <v>-0.11580658000000001</v>
      </c>
      <c r="Q935" s="1">
        <v>8.7457660000000007E-2</v>
      </c>
      <c r="R935" s="1">
        <v>22.533054</v>
      </c>
      <c r="S935" s="1">
        <v>22.445145</v>
      </c>
      <c r="T935" s="1">
        <v>-5.8383940000000002E-3</v>
      </c>
      <c r="U935" s="1">
        <v>21.752369000000002</v>
      </c>
    </row>
    <row r="936" spans="1:21" x14ac:dyDescent="0.25">
      <c r="A936" s="1" t="s">
        <v>1594</v>
      </c>
      <c r="B936" s="1">
        <v>6.4420010000000003</v>
      </c>
      <c r="C936" s="1">
        <v>338.185</v>
      </c>
      <c r="D936" s="1">
        <f t="shared" si="28"/>
        <v>339.19227000000001</v>
      </c>
      <c r="E936" s="1">
        <f t="shared" si="29"/>
        <v>337.17773</v>
      </c>
      <c r="F936" s="1">
        <v>-0.15660094999999999</v>
      </c>
      <c r="G936" s="1">
        <v>1.6040802E-3</v>
      </c>
      <c r="H936" s="1">
        <v>-0.30881690000000001</v>
      </c>
      <c r="I936" s="1">
        <v>-0.12611960999999999</v>
      </c>
      <c r="J936" s="1">
        <v>-5.0432205000000001E-2</v>
      </c>
      <c r="K936" s="1">
        <v>0.10490608</v>
      </c>
      <c r="L936" s="1">
        <v>-0.15366363999999999</v>
      </c>
      <c r="M936" s="1">
        <v>-1.6040802E-3</v>
      </c>
      <c r="N936" s="1">
        <v>21.487686</v>
      </c>
      <c r="O936" s="1">
        <v>21.773539</v>
      </c>
      <c r="P936" s="1">
        <v>-0.11580658000000001</v>
      </c>
      <c r="Q936" s="1">
        <v>8.7457660000000007E-2</v>
      </c>
      <c r="R936" s="1">
        <v>21.533004999999999</v>
      </c>
      <c r="S936" s="1">
        <v>21.637305999999999</v>
      </c>
      <c r="T936" s="1">
        <v>-5.8383940000000002E-3</v>
      </c>
      <c r="U936" s="1">
        <v>0.12660026999999999</v>
      </c>
    </row>
    <row r="937" spans="1:21" x14ac:dyDescent="0.25">
      <c r="A937" s="1" t="s">
        <v>654</v>
      </c>
      <c r="B937" s="1">
        <v>9.7240000000000002</v>
      </c>
      <c r="C937" s="1">
        <v>339.16910000000001</v>
      </c>
      <c r="D937" s="1">
        <f t="shared" si="28"/>
        <v>340.17637000000002</v>
      </c>
      <c r="E937" s="1">
        <f t="shared" si="29"/>
        <v>338.16183000000001</v>
      </c>
      <c r="F937" s="1">
        <v>-0.15660094999999999</v>
      </c>
      <c r="G937" s="1">
        <v>1.6040802E-3</v>
      </c>
      <c r="H937" s="1">
        <v>-0.30881690000000001</v>
      </c>
      <c r="I937" s="1">
        <v>-0.12611960999999999</v>
      </c>
      <c r="J937" s="1">
        <v>-5.0432205000000001E-2</v>
      </c>
      <c r="K937" s="1">
        <v>0.10490608</v>
      </c>
      <c r="L937" s="1">
        <v>-0.15366363999999999</v>
      </c>
      <c r="M937" s="1">
        <v>-1.6040802E-3</v>
      </c>
      <c r="N937" s="1">
        <v>22.2239</v>
      </c>
      <c r="O937" s="1">
        <v>21.802354999999999</v>
      </c>
      <c r="P937" s="1">
        <v>-0.11580658000000001</v>
      </c>
      <c r="Q937" s="1">
        <v>8.7457660000000007E-2</v>
      </c>
      <c r="R937" s="1">
        <v>22.223600000000001</v>
      </c>
      <c r="S937" s="1">
        <v>22.105774</v>
      </c>
      <c r="T937" s="1">
        <v>-5.8383940000000002E-3</v>
      </c>
      <c r="U937" s="1">
        <v>0.12660026999999999</v>
      </c>
    </row>
    <row r="938" spans="1:21" x14ac:dyDescent="0.25">
      <c r="A938" s="1" t="s">
        <v>655</v>
      </c>
      <c r="B938" s="1">
        <v>10.033998499999999</v>
      </c>
      <c r="C938" s="1">
        <v>339.18819999999999</v>
      </c>
      <c r="D938" s="1">
        <f t="shared" si="28"/>
        <v>340.19547</v>
      </c>
      <c r="E938" s="1">
        <f t="shared" si="29"/>
        <v>338.18092999999999</v>
      </c>
      <c r="F938" s="1">
        <v>7.1871279999999996E-2</v>
      </c>
      <c r="G938" s="1">
        <v>1.9794941E-2</v>
      </c>
      <c r="H938" s="1">
        <v>-0.67226744000000005</v>
      </c>
      <c r="I938" s="1">
        <v>-0.4714856</v>
      </c>
      <c r="J938" s="1">
        <v>5.6836604999999998E-2</v>
      </c>
      <c r="K938" s="1">
        <v>-1.9794941E-2</v>
      </c>
      <c r="L938" s="1">
        <v>-0.72570849999999998</v>
      </c>
      <c r="M938" s="1">
        <v>-0.54815340000000001</v>
      </c>
      <c r="N938" s="1">
        <v>0.17634821000000001</v>
      </c>
      <c r="O938" s="1">
        <v>-3.4718037E-2</v>
      </c>
      <c r="P938" s="1">
        <v>-0.30818604999999999</v>
      </c>
      <c r="Q938" s="1">
        <v>-0.14075135999999999</v>
      </c>
      <c r="R938" s="1">
        <v>6.8403720000000001E-2</v>
      </c>
      <c r="S938" s="1">
        <v>0.17120980999999999</v>
      </c>
      <c r="T938" s="1">
        <v>0.70214224000000003</v>
      </c>
      <c r="U938" s="1">
        <v>5.3700923999999997E-2</v>
      </c>
    </row>
    <row r="939" spans="1:21" x14ac:dyDescent="0.25">
      <c r="A939" s="1" t="s">
        <v>656</v>
      </c>
      <c r="B939" s="1">
        <v>1.573</v>
      </c>
      <c r="C939" s="1">
        <v>340.01100000000002</v>
      </c>
      <c r="D939" s="1">
        <f t="shared" si="28"/>
        <v>341.01827000000003</v>
      </c>
      <c r="E939" s="1">
        <f t="shared" si="29"/>
        <v>339.00373000000002</v>
      </c>
      <c r="F939" s="1">
        <v>-20.930119999999999</v>
      </c>
      <c r="G939" s="1">
        <v>-20.771915</v>
      </c>
      <c r="H939" s="1">
        <v>-21.082336000000002</v>
      </c>
      <c r="I939" s="1">
        <v>-20.899640000000002</v>
      </c>
      <c r="J939" s="1">
        <v>-20.823951999999998</v>
      </c>
      <c r="K939" s="1">
        <v>-20.668613000000001</v>
      </c>
      <c r="L939" s="1">
        <v>-1.3590021000000001</v>
      </c>
      <c r="M939" s="1">
        <v>-20.775124000000002</v>
      </c>
      <c r="N939" s="1">
        <v>1.4145373999999999</v>
      </c>
      <c r="O939" s="1">
        <v>1.3590021000000001</v>
      </c>
      <c r="P939" s="1">
        <v>1.4752951000000001</v>
      </c>
      <c r="Q939" s="1">
        <v>1.705843</v>
      </c>
      <c r="R939" s="1">
        <v>1.4497414</v>
      </c>
      <c r="S939" s="1">
        <v>1.6156520999999999</v>
      </c>
      <c r="T939" s="1">
        <v>1.439951</v>
      </c>
      <c r="U939" s="1">
        <v>1.7795753000000001</v>
      </c>
    </row>
    <row r="940" spans="1:21" x14ac:dyDescent="0.25">
      <c r="A940" s="1" t="s">
        <v>657</v>
      </c>
      <c r="B940" s="1">
        <v>12.783001000000001</v>
      </c>
      <c r="C940" s="1">
        <v>340.14260000000002</v>
      </c>
      <c r="D940" s="1">
        <f t="shared" si="28"/>
        <v>341.14987000000002</v>
      </c>
      <c r="E940" s="1">
        <f t="shared" si="29"/>
        <v>339.13533000000001</v>
      </c>
      <c r="F940" s="1">
        <v>2.3829555999999998</v>
      </c>
      <c r="G940" s="1">
        <v>2.3316221000000001</v>
      </c>
      <c r="H940" s="1">
        <v>0.95897484</v>
      </c>
      <c r="I940" s="1">
        <v>1.2484837</v>
      </c>
      <c r="J940" s="1">
        <v>-0.13517952</v>
      </c>
      <c r="K940" s="1">
        <v>0.32355689999999998</v>
      </c>
      <c r="L940" s="1">
        <v>-22.123450999999999</v>
      </c>
      <c r="M940" s="1">
        <v>-21.971392000000002</v>
      </c>
      <c r="N940" s="1">
        <v>-22.173552000000001</v>
      </c>
      <c r="O940" s="1">
        <v>-22.122852000000002</v>
      </c>
      <c r="P940" s="1">
        <v>-22.085594</v>
      </c>
      <c r="Q940" s="1">
        <v>-21.88233</v>
      </c>
      <c r="R940" s="1">
        <v>0.32601833000000002</v>
      </c>
      <c r="S940" s="1">
        <v>0.94513225999999995</v>
      </c>
      <c r="T940" s="1">
        <v>-0.36562729999999999</v>
      </c>
      <c r="U940" s="1">
        <v>0.13517952</v>
      </c>
    </row>
    <row r="941" spans="1:21" x14ac:dyDescent="0.25">
      <c r="A941" s="1" t="s">
        <v>1570</v>
      </c>
      <c r="B941" s="1">
        <v>3.1220005</v>
      </c>
      <c r="C941" s="1">
        <v>340.1728</v>
      </c>
      <c r="D941" s="1">
        <f t="shared" si="28"/>
        <v>341.18007</v>
      </c>
      <c r="E941" s="1">
        <f t="shared" si="29"/>
        <v>339.16552999999999</v>
      </c>
      <c r="F941" s="1">
        <v>-0.15660094999999999</v>
      </c>
      <c r="G941" s="1">
        <v>1.6040802E-3</v>
      </c>
      <c r="H941" s="1">
        <v>-0.30881690000000001</v>
      </c>
      <c r="I941" s="1">
        <v>-0.12611960999999999</v>
      </c>
      <c r="J941" s="1">
        <v>-5.0432205000000001E-2</v>
      </c>
      <c r="K941" s="1">
        <v>0.10490608</v>
      </c>
      <c r="L941" s="1">
        <v>-0.15366363999999999</v>
      </c>
      <c r="M941" s="1">
        <v>-1.6040802E-3</v>
      </c>
      <c r="N941" s="1">
        <v>24.385028999999999</v>
      </c>
      <c r="O941" s="1">
        <v>23.043118</v>
      </c>
      <c r="P941" s="1">
        <v>-0.11580658000000001</v>
      </c>
      <c r="Q941" s="1">
        <v>8.7457660000000007E-2</v>
      </c>
      <c r="R941" s="1">
        <v>19.479835999999999</v>
      </c>
      <c r="S941" s="1">
        <v>4.6922683999999999E-2</v>
      </c>
      <c r="T941" s="1">
        <v>-5.8383940000000002E-3</v>
      </c>
      <c r="U941" s="1">
        <v>0.12660026999999999</v>
      </c>
    </row>
    <row r="942" spans="1:21" x14ac:dyDescent="0.25">
      <c r="A942" s="1" t="s">
        <v>658</v>
      </c>
      <c r="B942" s="1">
        <v>20.341999999999999</v>
      </c>
      <c r="C942" s="1">
        <v>340.25819999999999</v>
      </c>
      <c r="D942" s="1">
        <f t="shared" si="28"/>
        <v>341.26546999999999</v>
      </c>
      <c r="E942" s="1">
        <f t="shared" si="29"/>
        <v>339.25092999999998</v>
      </c>
      <c r="F942" s="1">
        <v>-2.509594E-3</v>
      </c>
      <c r="G942" s="1">
        <v>4.0535926999999998E-3</v>
      </c>
      <c r="H942" s="1">
        <v>-8.1848619999999997E-2</v>
      </c>
      <c r="I942" s="1">
        <v>-0.33929205000000001</v>
      </c>
      <c r="J942" s="1">
        <v>0.20587015</v>
      </c>
      <c r="K942" s="1">
        <v>2.7473926999999999E-2</v>
      </c>
      <c r="L942" s="1">
        <v>-9.2723369999999999E-2</v>
      </c>
      <c r="M942" s="1">
        <v>7.4524400000000005E-2</v>
      </c>
      <c r="N942" s="1">
        <v>-0.38826227000000002</v>
      </c>
      <c r="O942" s="1">
        <v>-0.11228514000000001</v>
      </c>
      <c r="P942" s="1">
        <v>-0.14479207999999999</v>
      </c>
      <c r="Q942" s="1">
        <v>-0.14054249999999999</v>
      </c>
      <c r="R942" s="1">
        <v>2.509594E-3</v>
      </c>
      <c r="S942" s="1">
        <v>0.12832689999999999</v>
      </c>
      <c r="T942" s="1">
        <v>0.29462004000000003</v>
      </c>
      <c r="U942" s="1">
        <v>4.6016215999999999E-2</v>
      </c>
    </row>
    <row r="943" spans="1:21" x14ac:dyDescent="0.25">
      <c r="A943" s="1" t="s">
        <v>659</v>
      </c>
      <c r="B943" s="1">
        <v>6.5680002999999996</v>
      </c>
      <c r="C943" s="1">
        <v>340.3372</v>
      </c>
      <c r="D943" s="1">
        <f t="shared" si="28"/>
        <v>341.34447</v>
      </c>
      <c r="E943" s="1">
        <f t="shared" si="29"/>
        <v>339.32992999999999</v>
      </c>
      <c r="F943" s="1">
        <v>0.39528703999999998</v>
      </c>
      <c r="G943" s="1">
        <v>0.35516690000000001</v>
      </c>
      <c r="H943" s="1">
        <v>0.78201149999999997</v>
      </c>
      <c r="I943" s="1">
        <v>0.71760035</v>
      </c>
      <c r="J943" s="1">
        <v>0.33930634999999998</v>
      </c>
      <c r="K943" s="1">
        <v>0.20730448000000001</v>
      </c>
      <c r="L943" s="1">
        <v>0.23329496</v>
      </c>
      <c r="M943" s="1">
        <v>0.43421315999999999</v>
      </c>
      <c r="N943" s="1">
        <v>-1.4760918999999999</v>
      </c>
      <c r="O943" s="1">
        <v>-0.27211713999999998</v>
      </c>
      <c r="P943" s="1">
        <v>-1.0156684</v>
      </c>
      <c r="Q943" s="1">
        <v>-0.67167140000000003</v>
      </c>
      <c r="R943" s="1">
        <v>-0.94204089999999996</v>
      </c>
      <c r="S943" s="1">
        <v>-0.85098980000000002</v>
      </c>
      <c r="T943" s="1">
        <v>-0.92515230000000004</v>
      </c>
      <c r="U943" s="1">
        <v>-0.20730448000000001</v>
      </c>
    </row>
    <row r="944" spans="1:21" x14ac:dyDescent="0.25">
      <c r="A944" s="1" t="s">
        <v>1480</v>
      </c>
      <c r="B944" s="1">
        <v>1.573</v>
      </c>
      <c r="C944" s="1">
        <v>341.0351</v>
      </c>
      <c r="D944" s="1">
        <f t="shared" si="28"/>
        <v>342.04237000000001</v>
      </c>
      <c r="E944" s="1">
        <f t="shared" si="29"/>
        <v>340.02782999999999</v>
      </c>
      <c r="F944" s="1">
        <v>-1.6442037</v>
      </c>
      <c r="G944" s="1">
        <v>-1.5760875000000001</v>
      </c>
      <c r="H944" s="1">
        <v>7.7219486000000004E-2</v>
      </c>
      <c r="I944" s="1">
        <v>-5.1070690000000002E-2</v>
      </c>
      <c r="J944" s="1">
        <v>0.13845778</v>
      </c>
      <c r="K944" s="1">
        <v>-0.18018866</v>
      </c>
      <c r="L944" s="1">
        <v>7.985449E-2</v>
      </c>
      <c r="M944" s="1">
        <v>-0.39109277999999997</v>
      </c>
      <c r="N944" s="1">
        <v>0.31196355999999997</v>
      </c>
      <c r="O944" s="1">
        <v>-0.27544737000000002</v>
      </c>
      <c r="P944" s="1">
        <v>0.67890596000000003</v>
      </c>
      <c r="Q944" s="1">
        <v>9.3575000000000005E-2</v>
      </c>
      <c r="R944" s="1">
        <v>0.2080388</v>
      </c>
      <c r="S944" s="1">
        <v>-0.13951826000000001</v>
      </c>
      <c r="T944" s="1">
        <v>2.4919033E-2</v>
      </c>
      <c r="U944" s="1">
        <v>-2.4919033E-2</v>
      </c>
    </row>
    <row r="945" spans="1:21" x14ac:dyDescent="0.25">
      <c r="A945" s="1" t="s">
        <v>1334</v>
      </c>
      <c r="B945" s="1">
        <v>1.1409999</v>
      </c>
      <c r="C945" s="1">
        <v>342.00409999999999</v>
      </c>
      <c r="D945" s="1">
        <f t="shared" si="28"/>
        <v>343.01137</v>
      </c>
      <c r="E945" s="1">
        <f t="shared" si="29"/>
        <v>340.99682999999999</v>
      </c>
      <c r="F945" s="1">
        <v>-7.5332640000000006E-2</v>
      </c>
      <c r="G945" s="1">
        <v>8.2872390000000004E-2</v>
      </c>
      <c r="H945" s="1">
        <v>-0.22754859999999999</v>
      </c>
      <c r="I945" s="1">
        <v>-4.4851303000000002E-2</v>
      </c>
      <c r="J945" s="1">
        <v>3.0836104999999999E-2</v>
      </c>
      <c r="K945" s="1">
        <v>0.18617439999999999</v>
      </c>
      <c r="L945" s="1">
        <v>-7.2395324999999996E-2</v>
      </c>
      <c r="M945" s="1">
        <v>7.9664230000000003E-2</v>
      </c>
      <c r="N945" s="1">
        <v>-0.12249565</v>
      </c>
      <c r="O945" s="1">
        <v>-7.179642E-2</v>
      </c>
      <c r="P945" s="1">
        <v>-3.4538270000000003E-2</v>
      </c>
      <c r="Q945" s="1">
        <v>0.16872597</v>
      </c>
      <c r="R945" s="1">
        <v>-3.0836104999999999E-2</v>
      </c>
      <c r="S945" s="1">
        <v>0.128191</v>
      </c>
      <c r="T945" s="1">
        <v>23.633865</v>
      </c>
      <c r="U945" s="1">
        <v>23.581593000000002</v>
      </c>
    </row>
    <row r="946" spans="1:21" x14ac:dyDescent="0.25">
      <c r="A946" s="1" t="s">
        <v>660</v>
      </c>
      <c r="B946" s="1">
        <v>10.561</v>
      </c>
      <c r="C946" s="1">
        <v>342.05200000000002</v>
      </c>
      <c r="D946" s="1">
        <f t="shared" si="28"/>
        <v>343.05927000000003</v>
      </c>
      <c r="E946" s="1">
        <f t="shared" si="29"/>
        <v>341.04473000000002</v>
      </c>
      <c r="F946" s="1">
        <v>19.688862</v>
      </c>
      <c r="G946" s="1">
        <v>19.634214</v>
      </c>
      <c r="H946" s="1">
        <v>20.210280999999998</v>
      </c>
      <c r="I946" s="1">
        <v>20.646822</v>
      </c>
      <c r="J946" s="1">
        <v>-7.3091509999999998E-2</v>
      </c>
      <c r="K946" s="1">
        <v>8.2246780000000005E-2</v>
      </c>
      <c r="L946" s="1">
        <v>-0.17632294000000001</v>
      </c>
      <c r="M946" s="1">
        <v>-2.4263382E-2</v>
      </c>
      <c r="N946" s="1">
        <v>-0.22642325999999999</v>
      </c>
      <c r="O946" s="1">
        <v>-0.17572403</v>
      </c>
      <c r="P946" s="1">
        <v>-0.13846588000000001</v>
      </c>
      <c r="Q946" s="1">
        <v>6.4798355000000002E-2</v>
      </c>
      <c r="R946" s="1">
        <v>-0.13476372</v>
      </c>
      <c r="S946" s="1">
        <v>2.4263382E-2</v>
      </c>
      <c r="T946" s="1">
        <v>-2.8497695999999999E-2</v>
      </c>
      <c r="U946" s="1">
        <v>0.103940964</v>
      </c>
    </row>
    <row r="947" spans="1:21" x14ac:dyDescent="0.25">
      <c r="A947" s="1" t="s">
        <v>1670</v>
      </c>
      <c r="B947" s="1">
        <v>12.210001999999999</v>
      </c>
      <c r="C947" s="1">
        <v>342.0779</v>
      </c>
      <c r="D947" s="1">
        <f t="shared" si="28"/>
        <v>343.08517000000001</v>
      </c>
      <c r="E947" s="1">
        <f t="shared" si="29"/>
        <v>341.07062999999999</v>
      </c>
      <c r="F947" s="1">
        <v>9.7641609999999996</v>
      </c>
      <c r="G947" s="1">
        <v>-9.8891570000000009</v>
      </c>
      <c r="H947" s="1">
        <v>11.252706999999999</v>
      </c>
      <c r="I947" s="1">
        <v>11.593296</v>
      </c>
      <c r="J947" s="1">
        <v>-9.9411939999999994</v>
      </c>
      <c r="K947" s="1">
        <v>-9.7858549999999997</v>
      </c>
      <c r="L947" s="1">
        <v>10.758986999999999</v>
      </c>
      <c r="M947" s="1">
        <v>10.262547</v>
      </c>
      <c r="N947" s="1">
        <v>10.696177</v>
      </c>
      <c r="O947" s="1">
        <v>10.766749000000001</v>
      </c>
      <c r="P947" s="1">
        <v>10.916684999999999</v>
      </c>
      <c r="Q947" s="1">
        <v>-9.8033040000000007</v>
      </c>
      <c r="R947" s="1">
        <v>-10.002865999999999</v>
      </c>
      <c r="S947" s="1">
        <v>-9.8438389999999991</v>
      </c>
      <c r="T947" s="1">
        <v>-9.8965999999999994</v>
      </c>
      <c r="U947" s="1">
        <v>-9.7641609999999996</v>
      </c>
    </row>
    <row r="948" spans="1:21" x14ac:dyDescent="0.25">
      <c r="A948" s="1" t="s">
        <v>1433</v>
      </c>
      <c r="B948" s="1">
        <v>1.5060003</v>
      </c>
      <c r="C948" s="1">
        <v>342.29259999999999</v>
      </c>
      <c r="D948" s="1">
        <f t="shared" si="28"/>
        <v>343.29987</v>
      </c>
      <c r="E948" s="1">
        <f t="shared" si="29"/>
        <v>341.28532999999999</v>
      </c>
      <c r="F948" s="1">
        <v>-20.261253</v>
      </c>
      <c r="G948" s="1">
        <v>-20.10305</v>
      </c>
      <c r="H948" s="1">
        <v>0.73393726000000004</v>
      </c>
      <c r="I948" s="1">
        <v>0.87162494999999995</v>
      </c>
      <c r="J948" s="1">
        <v>-20.155087000000002</v>
      </c>
      <c r="K948" s="1">
        <v>-19.999748</v>
      </c>
      <c r="L948" s="1">
        <v>0.59825899999999999</v>
      </c>
      <c r="M948" s="1">
        <v>0.81964207</v>
      </c>
      <c r="N948" s="1">
        <v>0.74742030000000004</v>
      </c>
      <c r="O948" s="1">
        <v>0.67017079999999996</v>
      </c>
      <c r="P948" s="1">
        <v>0.82587147000000005</v>
      </c>
      <c r="Q948" s="1">
        <v>0.72254370000000001</v>
      </c>
      <c r="R948" s="1">
        <v>-20.216759</v>
      </c>
      <c r="S948" s="1">
        <v>-0.59825899999999999</v>
      </c>
      <c r="T948" s="1">
        <v>-20.110493000000002</v>
      </c>
      <c r="U948" s="1">
        <v>-19.978054</v>
      </c>
    </row>
    <row r="949" spans="1:21" x14ac:dyDescent="0.25">
      <c r="A949" s="1" t="s">
        <v>661</v>
      </c>
      <c r="B949" s="1">
        <v>26.254000000000001</v>
      </c>
      <c r="C949" s="1">
        <v>342.33229999999998</v>
      </c>
      <c r="D949" s="1">
        <f t="shared" si="28"/>
        <v>343.33956999999998</v>
      </c>
      <c r="E949" s="1">
        <f t="shared" si="29"/>
        <v>341.32502999999997</v>
      </c>
      <c r="F949" s="1">
        <v>20.647034000000001</v>
      </c>
      <c r="G949" s="1">
        <v>-0.10542488</v>
      </c>
      <c r="H949" s="1">
        <v>20.137384000000001</v>
      </c>
      <c r="I949" s="1">
        <v>21.075030999999999</v>
      </c>
      <c r="J949" s="1">
        <v>20.856451</v>
      </c>
      <c r="K949" s="1">
        <v>19.950676000000001</v>
      </c>
      <c r="L949" s="1">
        <v>20.671688</v>
      </c>
      <c r="M949" s="1">
        <v>20.76323</v>
      </c>
      <c r="N949" s="1">
        <v>-0.31079291999999997</v>
      </c>
      <c r="O949" s="1">
        <v>-0.26009369999999998</v>
      </c>
      <c r="P949" s="1">
        <v>-0.22283554</v>
      </c>
      <c r="Q949" s="1">
        <v>-1.9571304000000001E-2</v>
      </c>
      <c r="R949" s="1">
        <v>-0.21913337999999999</v>
      </c>
      <c r="S949" s="1">
        <v>-6.0106277E-2</v>
      </c>
      <c r="T949" s="1">
        <v>-0.112867355</v>
      </c>
      <c r="U949" s="1">
        <v>1.9571304000000001E-2</v>
      </c>
    </row>
    <row r="950" spans="1:21" x14ac:dyDescent="0.25">
      <c r="A950" s="1" t="s">
        <v>662</v>
      </c>
      <c r="B950" s="1">
        <v>1.5260003</v>
      </c>
      <c r="C950" s="1">
        <v>342.97840000000002</v>
      </c>
      <c r="D950" s="1">
        <f t="shared" si="28"/>
        <v>343.98567000000003</v>
      </c>
      <c r="E950" s="1">
        <f t="shared" si="29"/>
        <v>341.97113000000002</v>
      </c>
      <c r="F950" s="1">
        <v>0.23789548999999999</v>
      </c>
      <c r="G950" s="1">
        <v>0.31697035000000001</v>
      </c>
      <c r="H950" s="1">
        <v>-0.41525126000000001</v>
      </c>
      <c r="I950" s="1">
        <v>-0.60301733000000002</v>
      </c>
      <c r="J950" s="1">
        <v>0.55548430000000004</v>
      </c>
      <c r="K950" s="1">
        <v>0.52216770000000001</v>
      </c>
      <c r="L950" s="1">
        <v>-0.23789548999999999</v>
      </c>
      <c r="M950" s="1">
        <v>-0.82391979999999998</v>
      </c>
      <c r="N950" s="1">
        <v>-0.53783846000000002</v>
      </c>
      <c r="O950" s="1">
        <v>-0.71399829999999997</v>
      </c>
      <c r="P950" s="1">
        <v>-0.55308199999999996</v>
      </c>
      <c r="Q950" s="1">
        <v>-0.32103014000000002</v>
      </c>
      <c r="R950" s="1">
        <v>0.29876184</v>
      </c>
      <c r="S950" s="1">
        <v>0.38506937000000002</v>
      </c>
      <c r="T950" s="1">
        <v>0.71556233999999996</v>
      </c>
      <c r="U950" s="1">
        <v>0.55688139999999997</v>
      </c>
    </row>
    <row r="951" spans="1:21" x14ac:dyDescent="0.25">
      <c r="A951" s="1" t="s">
        <v>663</v>
      </c>
      <c r="B951" s="1">
        <v>1.5669998999999999</v>
      </c>
      <c r="C951" s="1">
        <v>343.12130000000002</v>
      </c>
      <c r="D951" s="1">
        <f t="shared" si="28"/>
        <v>344.12857000000002</v>
      </c>
      <c r="E951" s="1">
        <f t="shared" si="29"/>
        <v>342.11403000000001</v>
      </c>
      <c r="F951" s="1">
        <v>-10.576089</v>
      </c>
      <c r="G951" s="1">
        <v>-10.417884000000001</v>
      </c>
      <c r="H951" s="1">
        <v>-10.728305000000001</v>
      </c>
      <c r="I951" s="1">
        <v>-10.545608</v>
      </c>
      <c r="J951" s="1">
        <v>-10.46992</v>
      </c>
      <c r="K951" s="1">
        <v>10.726807000000001</v>
      </c>
      <c r="L951" s="1">
        <v>-10.573152</v>
      </c>
      <c r="M951" s="1">
        <v>-10.421092</v>
      </c>
      <c r="N951" s="1">
        <v>10.709425</v>
      </c>
      <c r="O951" s="1">
        <v>10.415276</v>
      </c>
      <c r="P951" s="1">
        <v>10.33203</v>
      </c>
      <c r="Q951" s="1">
        <v>-10.33203</v>
      </c>
      <c r="R951" s="1">
        <v>10.784286</v>
      </c>
      <c r="S951" s="1">
        <v>10.565576</v>
      </c>
      <c r="T951" s="1">
        <v>10.678331999999999</v>
      </c>
      <c r="U951" s="1">
        <v>10.851452999999999</v>
      </c>
    </row>
    <row r="952" spans="1:21" x14ac:dyDescent="0.25">
      <c r="A952" s="1" t="s">
        <v>664</v>
      </c>
      <c r="B952" s="1">
        <v>2.5610002999999999</v>
      </c>
      <c r="C952" s="1">
        <v>343.15949999999998</v>
      </c>
      <c r="D952" s="1">
        <f t="shared" si="28"/>
        <v>344.16676999999999</v>
      </c>
      <c r="E952" s="1">
        <f t="shared" si="29"/>
        <v>342.15222999999997</v>
      </c>
      <c r="F952" s="1">
        <v>-5.8789729999999998E-2</v>
      </c>
      <c r="G952" s="1">
        <v>-7.9926014000000004E-2</v>
      </c>
      <c r="H952" s="1">
        <v>0.62940644999999995</v>
      </c>
      <c r="I952" s="1">
        <v>0.66321989999999997</v>
      </c>
      <c r="J952" s="1">
        <v>-0.45873022000000002</v>
      </c>
      <c r="K952" s="1">
        <v>-0.40893602000000001</v>
      </c>
      <c r="L952" s="1">
        <v>5.8789729999999998E-2</v>
      </c>
      <c r="M952" s="1">
        <v>0.35596895000000001</v>
      </c>
      <c r="N952" s="1">
        <v>0.15074109999999999</v>
      </c>
      <c r="O952" s="1">
        <v>0.72766450000000005</v>
      </c>
      <c r="P952" s="1">
        <v>0.39741468000000002</v>
      </c>
      <c r="Q952" s="1">
        <v>0.75639679999999998</v>
      </c>
      <c r="R952" s="1">
        <v>-0.72263100000000002</v>
      </c>
      <c r="S952" s="1">
        <v>-20.299189999999999</v>
      </c>
      <c r="T952" s="1">
        <v>-20.351952000000001</v>
      </c>
      <c r="U952" s="1">
        <v>-20.219512999999999</v>
      </c>
    </row>
    <row r="953" spans="1:21" x14ac:dyDescent="0.25">
      <c r="A953" s="1" t="s">
        <v>665</v>
      </c>
      <c r="B953" s="1">
        <v>7.7789999999999999</v>
      </c>
      <c r="C953" s="1">
        <v>344.14429999999999</v>
      </c>
      <c r="D953" s="1">
        <f t="shared" si="28"/>
        <v>345.15156999999999</v>
      </c>
      <c r="E953" s="1">
        <f t="shared" si="29"/>
        <v>343.13702999999998</v>
      </c>
      <c r="F953" s="1">
        <v>10.766126</v>
      </c>
      <c r="G953" s="1">
        <v>10.769862</v>
      </c>
      <c r="H953" s="1">
        <v>11.631493000000001</v>
      </c>
      <c r="I953" s="1">
        <v>11.775553</v>
      </c>
      <c r="J953" s="1">
        <v>11.319712000000001</v>
      </c>
      <c r="K953" s="1">
        <v>10.896513000000001</v>
      </c>
      <c r="L953" s="1">
        <v>10.849422000000001</v>
      </c>
      <c r="M953" s="1">
        <v>11.544222</v>
      </c>
      <c r="N953" s="1">
        <v>-11.096491</v>
      </c>
      <c r="O953" s="1">
        <v>-11.045792</v>
      </c>
      <c r="P953" s="1">
        <v>-11.0085335</v>
      </c>
      <c r="Q953" s="1">
        <v>-10.805268999999999</v>
      </c>
      <c r="R953" s="1">
        <v>-11.004830999999999</v>
      </c>
      <c r="S953" s="1">
        <v>-10.845803999999999</v>
      </c>
      <c r="T953" s="1">
        <v>-10.898565</v>
      </c>
      <c r="U953" s="1">
        <v>-10.766126999999999</v>
      </c>
    </row>
    <row r="954" spans="1:21" x14ac:dyDescent="0.25">
      <c r="A954" s="1" t="s">
        <v>1531</v>
      </c>
      <c r="B954" s="1">
        <v>2.1040000000000001</v>
      </c>
      <c r="C954" s="1">
        <v>345.1422</v>
      </c>
      <c r="D954" s="1">
        <f t="shared" si="28"/>
        <v>346.14947000000001</v>
      </c>
      <c r="E954" s="1">
        <f t="shared" si="29"/>
        <v>344.13493</v>
      </c>
      <c r="F954" s="1">
        <v>-0.21826982</v>
      </c>
      <c r="G954" s="1">
        <v>-0.53504324000000003</v>
      </c>
      <c r="H954" s="1">
        <v>1.2546991999999999</v>
      </c>
      <c r="I954" s="1">
        <v>0.74269819999999998</v>
      </c>
      <c r="J954" s="1">
        <v>-1.2590813999999999</v>
      </c>
      <c r="K954" s="1">
        <v>-1.3931355000000001</v>
      </c>
      <c r="L954" s="1">
        <v>0.94109964000000002</v>
      </c>
      <c r="M954" s="1">
        <v>0.21826982</v>
      </c>
      <c r="N954" s="1">
        <v>1.2947363999999999</v>
      </c>
      <c r="O954" s="1">
        <v>1.1642041000000001</v>
      </c>
      <c r="P954" s="1">
        <v>1.0753121000000001</v>
      </c>
      <c r="Q954" s="1">
        <v>1.0981107000000001</v>
      </c>
      <c r="R954" s="1">
        <v>-1.7193951999999999</v>
      </c>
      <c r="S954" s="1">
        <v>-0.98886249999999998</v>
      </c>
      <c r="T954" s="1">
        <v>-2.1632237000000001</v>
      </c>
      <c r="U954" s="1">
        <v>-1.5719056</v>
      </c>
    </row>
    <row r="955" spans="1:21" x14ac:dyDescent="0.25">
      <c r="A955" s="1" t="s">
        <v>666</v>
      </c>
      <c r="B955" s="1">
        <v>11.514002</v>
      </c>
      <c r="C955" s="1">
        <v>345.25</v>
      </c>
      <c r="D955" s="1">
        <f t="shared" si="28"/>
        <v>346.25727000000001</v>
      </c>
      <c r="E955" s="1">
        <f t="shared" si="29"/>
        <v>344.24272999999999</v>
      </c>
      <c r="F955" s="1">
        <v>-0.4722867</v>
      </c>
      <c r="G955" s="1">
        <v>0.11469602600000001</v>
      </c>
      <c r="H955" s="1">
        <v>-0.5840497</v>
      </c>
      <c r="I955" s="1">
        <v>-0.54337930000000001</v>
      </c>
      <c r="J955" s="1">
        <v>0.3080001</v>
      </c>
      <c r="K955" s="1">
        <v>0.19225835999999999</v>
      </c>
      <c r="L955" s="1">
        <v>2.2510051999999999E-2</v>
      </c>
      <c r="M955" s="1">
        <v>6.5209866000000005E-2</v>
      </c>
      <c r="N955" s="1">
        <v>-8.8756083999999999E-2</v>
      </c>
      <c r="O955" s="1">
        <v>-0.15289164</v>
      </c>
      <c r="P955" s="1">
        <v>-0.15477228000000001</v>
      </c>
      <c r="Q955" s="1">
        <v>-0.25270127999999997</v>
      </c>
      <c r="R955" s="1">
        <v>5.7033062000000002E-2</v>
      </c>
      <c r="S955" s="1">
        <v>-2.2510051999999999E-2</v>
      </c>
      <c r="T955" s="1">
        <v>0.39812421999999997</v>
      </c>
      <c r="U955" s="1">
        <v>0.11801195</v>
      </c>
    </row>
    <row r="956" spans="1:21" x14ac:dyDescent="0.25">
      <c r="A956" s="1" t="s">
        <v>1526</v>
      </c>
      <c r="B956" s="1">
        <v>2.0890002000000001</v>
      </c>
      <c r="C956" s="1">
        <v>345.30650000000003</v>
      </c>
      <c r="D956" s="1">
        <f t="shared" si="28"/>
        <v>346.31377000000003</v>
      </c>
      <c r="E956" s="1">
        <f t="shared" si="29"/>
        <v>344.29923000000002</v>
      </c>
      <c r="F956" s="1">
        <v>-0.27235413000000003</v>
      </c>
      <c r="G956" s="1">
        <v>-0.11414908999999999</v>
      </c>
      <c r="H956" s="1">
        <v>19.996037000000001</v>
      </c>
      <c r="I956" s="1">
        <v>19.039387000000001</v>
      </c>
      <c r="J956" s="1">
        <v>-0.16618537999999999</v>
      </c>
      <c r="K956" s="1">
        <v>-1.0847091999999999E-2</v>
      </c>
      <c r="L956" s="1">
        <v>19.618189999999998</v>
      </c>
      <c r="M956" s="1">
        <v>-0.11735725399999999</v>
      </c>
      <c r="N956" s="1">
        <v>19.827681999999999</v>
      </c>
      <c r="O956" s="1">
        <v>19.578292999999999</v>
      </c>
      <c r="P956" s="1">
        <v>19.503814999999999</v>
      </c>
      <c r="Q956" s="1">
        <v>19.568442999999998</v>
      </c>
      <c r="R956" s="1">
        <v>-0.22785759</v>
      </c>
      <c r="S956" s="1">
        <v>-6.8830489999999994E-2</v>
      </c>
      <c r="T956" s="1">
        <v>-0.12159157</v>
      </c>
      <c r="U956" s="1">
        <v>1.0847091999999999E-2</v>
      </c>
    </row>
    <row r="957" spans="1:21" x14ac:dyDescent="0.25">
      <c r="A957" s="1" t="s">
        <v>667</v>
      </c>
      <c r="B957" s="1">
        <v>9.9359999999999999</v>
      </c>
      <c r="C957" s="1">
        <v>346.07990000000001</v>
      </c>
      <c r="D957" s="1">
        <f t="shared" si="28"/>
        <v>347.08717000000001</v>
      </c>
      <c r="E957" s="1">
        <f t="shared" si="29"/>
        <v>345.07263</v>
      </c>
      <c r="F957" s="1">
        <v>20.813359999999999</v>
      </c>
      <c r="G957" s="1">
        <v>20.553051</v>
      </c>
      <c r="H957" s="1">
        <v>-0.30509566999999999</v>
      </c>
      <c r="I957" s="1">
        <v>-0.12239838</v>
      </c>
      <c r="J957" s="1">
        <v>20.658382</v>
      </c>
      <c r="K957" s="1">
        <v>20.869243999999998</v>
      </c>
      <c r="L957" s="1">
        <v>-0.1499424</v>
      </c>
      <c r="M957" s="1">
        <v>2.1171570000000002E-3</v>
      </c>
      <c r="N957" s="1">
        <v>-0.20004272000000001</v>
      </c>
      <c r="O957" s="1">
        <v>-0.14934349</v>
      </c>
      <c r="P957" s="1">
        <v>-0.11208534000000001</v>
      </c>
      <c r="Q957" s="1">
        <v>9.1178893999999996E-2</v>
      </c>
      <c r="R957" s="1">
        <v>-0.10838318</v>
      </c>
      <c r="S957" s="1">
        <v>5.0643920000000002E-2</v>
      </c>
      <c r="T957" s="1">
        <v>-2.1171570000000002E-3</v>
      </c>
      <c r="U957" s="1">
        <v>0.13032150000000001</v>
      </c>
    </row>
    <row r="958" spans="1:21" x14ac:dyDescent="0.25">
      <c r="A958" s="1" t="s">
        <v>668</v>
      </c>
      <c r="B958" s="1">
        <v>1.5979998</v>
      </c>
      <c r="C958" s="1">
        <v>346.0831</v>
      </c>
      <c r="D958" s="1">
        <f t="shared" si="28"/>
        <v>347.09037000000001</v>
      </c>
      <c r="E958" s="1">
        <f t="shared" si="29"/>
        <v>345.07583</v>
      </c>
      <c r="F958" s="1">
        <v>11.408435000000001</v>
      </c>
      <c r="G958" s="1">
        <v>11.43525</v>
      </c>
      <c r="H958" s="1">
        <v>11.539963999999999</v>
      </c>
      <c r="I958" s="1">
        <v>11.87027</v>
      </c>
      <c r="J958" s="1">
        <v>11.411187</v>
      </c>
      <c r="K958" s="1">
        <v>11.229758</v>
      </c>
      <c r="L958" s="1">
        <v>11.916914</v>
      </c>
      <c r="M958" s="1">
        <v>12.064456</v>
      </c>
      <c r="N958" s="1">
        <v>-11.5601225</v>
      </c>
      <c r="O958" s="1">
        <v>-11.509423</v>
      </c>
      <c r="P958" s="1">
        <v>-11.472165</v>
      </c>
      <c r="Q958" s="1">
        <v>-11.268901</v>
      </c>
      <c r="R958" s="1">
        <v>-11.468463</v>
      </c>
      <c r="S958" s="1">
        <v>-11.309436</v>
      </c>
      <c r="T958" s="1">
        <v>-11.362197</v>
      </c>
      <c r="U958" s="1">
        <v>-11.229758</v>
      </c>
    </row>
    <row r="959" spans="1:21" x14ac:dyDescent="0.25">
      <c r="A959" s="1" t="s">
        <v>669</v>
      </c>
      <c r="B959" s="1">
        <v>5.7139993000000002</v>
      </c>
      <c r="C959" s="1">
        <v>346.1191</v>
      </c>
      <c r="D959" s="1">
        <f t="shared" si="28"/>
        <v>347.12637000000001</v>
      </c>
      <c r="E959" s="1">
        <f t="shared" si="29"/>
        <v>345.11183</v>
      </c>
      <c r="F959" s="1">
        <v>-0.15660094999999999</v>
      </c>
      <c r="G959" s="1">
        <v>1.6040802E-3</v>
      </c>
      <c r="H959" s="1">
        <v>-0.30881690000000001</v>
      </c>
      <c r="I959" s="1">
        <v>-0.12611960999999999</v>
      </c>
      <c r="J959" s="1">
        <v>-5.0432205000000001E-2</v>
      </c>
      <c r="K959" s="1">
        <v>0.10490608</v>
      </c>
      <c r="L959" s="1">
        <v>-0.15366363999999999</v>
      </c>
      <c r="M959" s="1">
        <v>-1.6040802E-3</v>
      </c>
      <c r="N959" s="1">
        <v>20.695205999999999</v>
      </c>
      <c r="O959" s="1">
        <v>-0.15306473000000001</v>
      </c>
      <c r="P959" s="1">
        <v>20.275120000000001</v>
      </c>
      <c r="Q959" s="1">
        <v>19.683931000000001</v>
      </c>
      <c r="R959" s="1">
        <v>21.195098999999999</v>
      </c>
      <c r="S959" s="1">
        <v>20.681235999999998</v>
      </c>
      <c r="T959" s="1">
        <v>-5.8383940000000002E-3</v>
      </c>
      <c r="U959" s="1">
        <v>0.12660026999999999</v>
      </c>
    </row>
    <row r="960" spans="1:21" x14ac:dyDescent="0.25">
      <c r="A960" s="1" t="s">
        <v>670</v>
      </c>
      <c r="B960" s="1">
        <v>16.449998999999998</v>
      </c>
      <c r="C960" s="1">
        <v>346.12599999999998</v>
      </c>
      <c r="D960" s="1">
        <f t="shared" si="28"/>
        <v>347.13326999999998</v>
      </c>
      <c r="E960" s="1">
        <f t="shared" si="29"/>
        <v>345.11872999999997</v>
      </c>
      <c r="F960" s="1">
        <v>-0.27235413000000003</v>
      </c>
      <c r="G960" s="1">
        <v>-0.11414908999999999</v>
      </c>
      <c r="H960" s="1">
        <v>22.385904</v>
      </c>
      <c r="I960" s="1">
        <v>22.627414999999999</v>
      </c>
      <c r="J960" s="1">
        <v>-0.16618537999999999</v>
      </c>
      <c r="K960" s="1">
        <v>-1.0847091999999999E-2</v>
      </c>
      <c r="L960" s="1">
        <v>21.793704999999999</v>
      </c>
      <c r="M960" s="1">
        <v>21.321708999999998</v>
      </c>
      <c r="N960" s="1">
        <v>22.108597</v>
      </c>
      <c r="O960" s="1">
        <v>21.596668000000001</v>
      </c>
      <c r="P960" s="1">
        <v>20.675380000000001</v>
      </c>
      <c r="Q960" s="1">
        <v>-2.8295516999999999E-2</v>
      </c>
      <c r="R960" s="1">
        <v>-0.22785759</v>
      </c>
      <c r="S960" s="1">
        <v>-6.8830489999999994E-2</v>
      </c>
      <c r="T960" s="1">
        <v>-0.12159157</v>
      </c>
      <c r="U960" s="1">
        <v>1.0847091999999999E-2</v>
      </c>
    </row>
    <row r="961" spans="1:21" x14ac:dyDescent="0.25">
      <c r="A961" s="1" t="s">
        <v>1715</v>
      </c>
      <c r="B961" s="1">
        <v>18.966002</v>
      </c>
      <c r="C961" s="1">
        <v>346.18279999999999</v>
      </c>
      <c r="D961" s="1">
        <f t="shared" si="28"/>
        <v>347.19006999999999</v>
      </c>
      <c r="E961" s="1">
        <f t="shared" si="29"/>
        <v>345.17552999999998</v>
      </c>
      <c r="F961" s="1">
        <v>-10.508063999999999</v>
      </c>
      <c r="G961" s="1">
        <v>-10.349859</v>
      </c>
      <c r="H961" s="1">
        <v>10.256777</v>
      </c>
      <c r="I961" s="1">
        <v>10.224864</v>
      </c>
      <c r="J961" s="1">
        <v>-10.4018955</v>
      </c>
      <c r="K961" s="1">
        <v>-10.246556999999999</v>
      </c>
      <c r="L961" s="1">
        <v>10.480582</v>
      </c>
      <c r="M961" s="1">
        <v>10.924597</v>
      </c>
      <c r="N961" s="1">
        <v>10.326112</v>
      </c>
      <c r="O961" s="1">
        <v>10.719353</v>
      </c>
      <c r="P961" s="1">
        <v>10.976050000000001</v>
      </c>
      <c r="Q961" s="1">
        <v>11.334883</v>
      </c>
      <c r="R961" s="1">
        <v>-10.463568</v>
      </c>
      <c r="S961" s="1">
        <v>-10.304541</v>
      </c>
      <c r="T961" s="1">
        <v>-10.357302000000001</v>
      </c>
      <c r="U961" s="1">
        <v>-10.224862999999999</v>
      </c>
    </row>
    <row r="962" spans="1:21" x14ac:dyDescent="0.25">
      <c r="A962" s="1" t="s">
        <v>1733</v>
      </c>
      <c r="B962" s="1">
        <v>20.919003</v>
      </c>
      <c r="C962" s="1">
        <v>346.21510000000001</v>
      </c>
      <c r="D962" s="1">
        <f t="shared" si="28"/>
        <v>347.22237000000001</v>
      </c>
      <c r="E962" s="1">
        <f t="shared" si="29"/>
        <v>345.20783</v>
      </c>
      <c r="F962" s="1">
        <v>-1.1360683</v>
      </c>
      <c r="G962" s="1">
        <v>-0.65385914000000001</v>
      </c>
      <c r="H962" s="1">
        <v>0.65385914000000001</v>
      </c>
      <c r="I962" s="1">
        <v>1.7970343</v>
      </c>
      <c r="J962" s="1">
        <v>-21.081810000000001</v>
      </c>
      <c r="K962" s="1">
        <v>-20.926472</v>
      </c>
      <c r="L962" s="1">
        <v>0.75256540000000005</v>
      </c>
      <c r="M962" s="1">
        <v>2.2751130000000002</v>
      </c>
      <c r="N962" s="1">
        <v>0.78331090000000003</v>
      </c>
      <c r="O962" s="1">
        <v>1.4305133999999999</v>
      </c>
      <c r="P962" s="1">
        <v>1.1370277</v>
      </c>
      <c r="Q962" s="1">
        <v>1.8098984</v>
      </c>
      <c r="R962" s="1">
        <v>-1.5158347999999999</v>
      </c>
      <c r="S962" s="1">
        <v>-0.83409977000000002</v>
      </c>
      <c r="T962" s="1">
        <v>-21.037216000000001</v>
      </c>
      <c r="U962" s="1">
        <v>-20.904778</v>
      </c>
    </row>
    <row r="963" spans="1:21" x14ac:dyDescent="0.25">
      <c r="A963" s="1" t="s">
        <v>671</v>
      </c>
      <c r="B963" s="1">
        <v>22.722995999999998</v>
      </c>
      <c r="C963" s="1">
        <v>346.3075</v>
      </c>
      <c r="D963" s="1">
        <f t="shared" ref="D963:D1026" si="30">C963+1.00727</f>
        <v>347.31477000000001</v>
      </c>
      <c r="E963" s="1">
        <f t="shared" ref="E963:E1026" si="31">C963-1.00727</f>
        <v>345.30023</v>
      </c>
      <c r="F963" s="1">
        <v>23.469052999999999</v>
      </c>
      <c r="G963" s="1">
        <v>23.802562999999999</v>
      </c>
      <c r="H963" s="1">
        <v>23.353698999999999</v>
      </c>
      <c r="I963" s="1">
        <v>-0.23314857</v>
      </c>
      <c r="J963" s="1">
        <v>23.592796</v>
      </c>
      <c r="K963" s="1">
        <v>23.644337</v>
      </c>
      <c r="L963" s="1">
        <v>23.619743</v>
      </c>
      <c r="M963" s="1">
        <v>23.510376000000001</v>
      </c>
      <c r="N963" s="1">
        <v>-0.31079291999999997</v>
      </c>
      <c r="O963" s="1">
        <v>-0.26009369999999998</v>
      </c>
      <c r="P963" s="1">
        <v>-0.22283554</v>
      </c>
      <c r="Q963" s="1">
        <v>-1.9571304000000001E-2</v>
      </c>
      <c r="R963" s="1">
        <v>-0.21913337999999999</v>
      </c>
      <c r="S963" s="1">
        <v>-6.0106277E-2</v>
      </c>
      <c r="T963" s="1">
        <v>-0.112867355</v>
      </c>
      <c r="U963" s="1">
        <v>1.9571304000000001E-2</v>
      </c>
    </row>
    <row r="964" spans="1:21" x14ac:dyDescent="0.25">
      <c r="A964" s="1" t="s">
        <v>672</v>
      </c>
      <c r="B964" s="1">
        <v>1.4909998</v>
      </c>
      <c r="C964" s="1">
        <v>346.88240000000002</v>
      </c>
      <c r="D964" s="1">
        <f t="shared" si="30"/>
        <v>347.88967000000002</v>
      </c>
      <c r="E964" s="1">
        <f t="shared" si="31"/>
        <v>345.87513000000001</v>
      </c>
      <c r="F964" s="1">
        <v>-4.4076443E-2</v>
      </c>
      <c r="G964" s="1">
        <v>0.23220014999999999</v>
      </c>
      <c r="H964" s="1">
        <v>-7.7782154000000006E-2</v>
      </c>
      <c r="I964" s="1">
        <v>-4.9305439999999999E-2</v>
      </c>
      <c r="J964" s="1">
        <v>0.35285519999999998</v>
      </c>
      <c r="K964" s="1">
        <v>0.48977710000000002</v>
      </c>
      <c r="L964" s="1">
        <v>-0.26824713</v>
      </c>
      <c r="M964" s="1">
        <v>-0.14272927999999999</v>
      </c>
      <c r="N964" s="1">
        <v>-0.22669934999999999</v>
      </c>
      <c r="O964" s="1">
        <v>-0.15713357999999999</v>
      </c>
      <c r="P964" s="1">
        <v>4.4076443E-2</v>
      </c>
      <c r="Q964" s="1">
        <v>-9.0950489999999995E-2</v>
      </c>
      <c r="R964" s="1">
        <v>0.33340310000000001</v>
      </c>
      <c r="S964" s="1">
        <v>0.48618555000000002</v>
      </c>
      <c r="T964" s="1">
        <v>0.31436681999999999</v>
      </c>
      <c r="U964" s="1">
        <v>0.42191552999999998</v>
      </c>
    </row>
    <row r="965" spans="1:21" x14ac:dyDescent="0.25">
      <c r="A965" s="1" t="s">
        <v>673</v>
      </c>
      <c r="B965" s="1">
        <v>1.5879999</v>
      </c>
      <c r="C965" s="1">
        <v>347.029</v>
      </c>
      <c r="D965" s="1">
        <f t="shared" si="30"/>
        <v>348.03627</v>
      </c>
      <c r="E965" s="1">
        <f t="shared" si="31"/>
        <v>346.02172999999999</v>
      </c>
      <c r="F965" s="1">
        <v>-0.15660094999999999</v>
      </c>
      <c r="G965" s="1">
        <v>1.6040802E-3</v>
      </c>
      <c r="H965" s="1">
        <v>-0.30881690000000001</v>
      </c>
      <c r="I965" s="1">
        <v>-0.12611960999999999</v>
      </c>
      <c r="J965" s="1">
        <v>-5.0432205000000001E-2</v>
      </c>
      <c r="K965" s="1">
        <v>0.10490608</v>
      </c>
      <c r="L965" s="1">
        <v>-0.15366363999999999</v>
      </c>
      <c r="M965" s="1">
        <v>-1.6040802E-3</v>
      </c>
      <c r="N965" s="1">
        <v>-0.20376395999999999</v>
      </c>
      <c r="O965" s="1">
        <v>-0.15306473000000001</v>
      </c>
      <c r="P965" s="1">
        <v>20.660758999999999</v>
      </c>
      <c r="Q965" s="1">
        <v>20.331901999999999</v>
      </c>
      <c r="R965" s="1">
        <v>21.06739</v>
      </c>
      <c r="S965" s="1">
        <v>21.043036000000001</v>
      </c>
      <c r="T965" s="1">
        <v>21.111252</v>
      </c>
      <c r="U965" s="1">
        <v>20.927220999999999</v>
      </c>
    </row>
    <row r="966" spans="1:21" x14ac:dyDescent="0.25">
      <c r="A966" s="1" t="s">
        <v>674</v>
      </c>
      <c r="B966" s="1">
        <v>1.5459997999999999</v>
      </c>
      <c r="C966" s="1">
        <v>348.00720000000001</v>
      </c>
      <c r="D966" s="1">
        <f t="shared" si="30"/>
        <v>349.01447000000002</v>
      </c>
      <c r="E966" s="1">
        <f t="shared" si="31"/>
        <v>346.99993000000001</v>
      </c>
      <c r="F966" s="1">
        <v>-11.081524</v>
      </c>
      <c r="G966" s="1">
        <v>-10.923318999999999</v>
      </c>
      <c r="H966" s="1">
        <v>-11.233739999999999</v>
      </c>
      <c r="I966" s="1">
        <v>-11.051043</v>
      </c>
      <c r="J966" s="1">
        <v>-10.975355</v>
      </c>
      <c r="K966" s="1">
        <v>-10.820017</v>
      </c>
      <c r="L966" s="1">
        <v>-11.078587000000001</v>
      </c>
      <c r="M966" s="1">
        <v>-10.926527</v>
      </c>
      <c r="N966" s="1">
        <v>11.224632</v>
      </c>
      <c r="O966" s="1">
        <v>10.875802</v>
      </c>
      <c r="P966" s="1">
        <v>10.998089999999999</v>
      </c>
      <c r="Q966" s="1">
        <v>11.273577</v>
      </c>
      <c r="R966" s="1">
        <v>10.820017999999999</v>
      </c>
      <c r="S966" s="1">
        <v>11.22139</v>
      </c>
      <c r="T966" s="1">
        <v>10.951204000000001</v>
      </c>
      <c r="U966" s="1">
        <v>11.215531</v>
      </c>
    </row>
    <row r="967" spans="1:21" x14ac:dyDescent="0.25">
      <c r="A967" s="1" t="s">
        <v>1390</v>
      </c>
      <c r="B967" s="1">
        <v>1.2869999999999999</v>
      </c>
      <c r="C967" s="1">
        <v>348.01940000000002</v>
      </c>
      <c r="D967" s="1">
        <f t="shared" si="30"/>
        <v>349.02667000000002</v>
      </c>
      <c r="E967" s="1">
        <f t="shared" si="31"/>
        <v>347.01213000000001</v>
      </c>
      <c r="F967" s="1">
        <v>0.22669268000000001</v>
      </c>
      <c r="G967" s="1">
        <v>-0.16467809999999999</v>
      </c>
      <c r="H967" s="1">
        <v>6.5067769999999997E-2</v>
      </c>
      <c r="I967" s="1">
        <v>-3.0343532999999999E-2</v>
      </c>
      <c r="J967" s="1">
        <v>-0.98921250000000005</v>
      </c>
      <c r="K967" s="1">
        <v>-0.75373699999999999</v>
      </c>
      <c r="L967" s="1">
        <v>0.32361077999999999</v>
      </c>
      <c r="M967" s="1">
        <v>0.2765031</v>
      </c>
      <c r="N967" s="1">
        <v>0.28189419999999998</v>
      </c>
      <c r="O967" s="1">
        <v>3.0343532999999999E-2</v>
      </c>
      <c r="P967" s="1">
        <v>0.28727580000000003</v>
      </c>
      <c r="Q967" s="1">
        <v>0.42637681999999999</v>
      </c>
      <c r="R967" s="1">
        <v>-0.92229130000000004</v>
      </c>
      <c r="S967" s="1">
        <v>-0.88928940000000001</v>
      </c>
      <c r="T967" s="1">
        <v>-1.5573401</v>
      </c>
      <c r="U967" s="1">
        <v>-0.90446899999999997</v>
      </c>
    </row>
    <row r="968" spans="1:21" x14ac:dyDescent="0.25">
      <c r="A968" s="1" t="s">
        <v>675</v>
      </c>
      <c r="B968" s="1">
        <v>4.7699994999999999</v>
      </c>
      <c r="C968" s="1">
        <v>348.13839999999999</v>
      </c>
      <c r="D968" s="1">
        <f t="shared" si="30"/>
        <v>349.14567</v>
      </c>
      <c r="E968" s="1">
        <f t="shared" si="31"/>
        <v>347.13112999999998</v>
      </c>
      <c r="F968" s="1">
        <v>10.811256</v>
      </c>
      <c r="G968" s="1">
        <v>10.174956</v>
      </c>
      <c r="H968" s="1">
        <v>10.3983135</v>
      </c>
      <c r="I968" s="1">
        <v>11.193579</v>
      </c>
      <c r="J968" s="1">
        <v>10.648334999999999</v>
      </c>
      <c r="K968" s="1">
        <v>10.59606</v>
      </c>
      <c r="L968" s="1">
        <v>10.345050000000001</v>
      </c>
      <c r="M968" s="1">
        <v>10.18197</v>
      </c>
      <c r="N968" s="1">
        <v>-10.505321500000001</v>
      </c>
      <c r="O968" s="1">
        <v>-10.454622000000001</v>
      </c>
      <c r="P968" s="1">
        <v>-10.417363999999999</v>
      </c>
      <c r="Q968" s="1">
        <v>-10.2141</v>
      </c>
      <c r="R968" s="1">
        <v>-10.413662</v>
      </c>
      <c r="S968" s="1">
        <v>-10.254635</v>
      </c>
      <c r="T968" s="1">
        <v>-10.307396000000001</v>
      </c>
      <c r="U968" s="1">
        <v>-10.174956999999999</v>
      </c>
    </row>
    <row r="969" spans="1:21" x14ac:dyDescent="0.25">
      <c r="A969" s="1" t="s">
        <v>676</v>
      </c>
      <c r="B969" s="1">
        <v>11.983001</v>
      </c>
      <c r="C969" s="1">
        <v>348.23050000000001</v>
      </c>
      <c r="D969" s="1">
        <f t="shared" si="30"/>
        <v>349.23777000000001</v>
      </c>
      <c r="E969" s="1">
        <f t="shared" si="31"/>
        <v>347.22323</v>
      </c>
      <c r="F969" s="1">
        <v>1.2471147</v>
      </c>
      <c r="G969" s="1">
        <v>1.6083149999999999</v>
      </c>
      <c r="H969" s="1">
        <v>1.6296268</v>
      </c>
      <c r="I969" s="1">
        <v>1.6777177000000001</v>
      </c>
      <c r="J969" s="1">
        <v>-0.15396451999999999</v>
      </c>
      <c r="K969" s="1">
        <v>0.14606427999999999</v>
      </c>
      <c r="L969" s="1">
        <v>-0.18522978000000001</v>
      </c>
      <c r="M969" s="1">
        <v>-0.17670774</v>
      </c>
      <c r="N969" s="1">
        <v>0.39666889999999999</v>
      </c>
      <c r="O969" s="1">
        <v>0.10773229600000001</v>
      </c>
      <c r="P969" s="1">
        <v>-2.4962974</v>
      </c>
      <c r="Q969" s="1">
        <v>-22.084102999999999</v>
      </c>
      <c r="R969" s="1">
        <v>0.48553610000000003</v>
      </c>
      <c r="S969" s="1">
        <v>-0.10773229600000001</v>
      </c>
      <c r="T969" s="1">
        <v>-22.177399000000001</v>
      </c>
      <c r="U969" s="1">
        <v>-22.04496</v>
      </c>
    </row>
    <row r="970" spans="1:21" x14ac:dyDescent="0.25">
      <c r="A970" s="1" t="s">
        <v>1745</v>
      </c>
      <c r="B970" s="1">
        <v>22.153003999999999</v>
      </c>
      <c r="C970" s="1">
        <v>348.2321</v>
      </c>
      <c r="D970" s="1">
        <f t="shared" si="30"/>
        <v>349.23937000000001</v>
      </c>
      <c r="E970" s="1">
        <f t="shared" si="31"/>
        <v>347.22483</v>
      </c>
      <c r="F970" s="1">
        <v>-20.943127</v>
      </c>
      <c r="G970" s="1">
        <v>-0.42202089999999998</v>
      </c>
      <c r="H970" s="1">
        <v>0.48121261999999998</v>
      </c>
      <c r="I970" s="1">
        <v>1.1523657</v>
      </c>
      <c r="J970" s="1">
        <v>-20.836957999999999</v>
      </c>
      <c r="K970" s="1">
        <v>-0.78797054</v>
      </c>
      <c r="L970" s="1">
        <v>0.58349609999999996</v>
      </c>
      <c r="M970" s="1">
        <v>1.4812126000000001</v>
      </c>
      <c r="N970" s="1">
        <v>0.42202089999999998</v>
      </c>
      <c r="O970" s="1">
        <v>1.4853734999999999</v>
      </c>
      <c r="P970" s="1">
        <v>0.55391120000000005</v>
      </c>
      <c r="Q970" s="1">
        <v>1.0383530000000001</v>
      </c>
      <c r="R970" s="1">
        <v>-20.898630000000001</v>
      </c>
      <c r="S970" s="1">
        <v>-20.739602999999999</v>
      </c>
      <c r="T970" s="1">
        <v>-20.792363999999999</v>
      </c>
      <c r="U970" s="1">
        <v>-20.659925000000001</v>
      </c>
    </row>
    <row r="971" spans="1:21" x14ac:dyDescent="0.25">
      <c r="A971" s="1" t="s">
        <v>1770</v>
      </c>
      <c r="B971" s="1">
        <v>26.463996999999999</v>
      </c>
      <c r="C971" s="1">
        <v>348.27960000000002</v>
      </c>
      <c r="D971" s="1">
        <f t="shared" si="30"/>
        <v>349.28687000000002</v>
      </c>
      <c r="E971" s="1">
        <f t="shared" si="31"/>
        <v>347.27233000000001</v>
      </c>
      <c r="F971" s="1">
        <v>21.580642999999998</v>
      </c>
      <c r="G971" s="1">
        <v>21.084167000000001</v>
      </c>
      <c r="H971" s="1">
        <v>-0.35174369999999999</v>
      </c>
      <c r="I971" s="1">
        <v>-0.16904640000000001</v>
      </c>
      <c r="J971" s="1">
        <v>20.650993</v>
      </c>
      <c r="K971" s="1">
        <v>20.724616999999999</v>
      </c>
      <c r="L971" s="1">
        <v>-0.19659041999999999</v>
      </c>
      <c r="M971" s="1">
        <v>-4.453087E-2</v>
      </c>
      <c r="N971" s="1">
        <v>-0.24669074999999999</v>
      </c>
      <c r="O971" s="1">
        <v>-0.19599152</v>
      </c>
      <c r="P971" s="1">
        <v>-0.15873337000000001</v>
      </c>
      <c r="Q971" s="1">
        <v>4.453087E-2</v>
      </c>
      <c r="R971" s="1">
        <v>21.473102999999998</v>
      </c>
      <c r="S971" s="1">
        <v>21.838238</v>
      </c>
      <c r="T971" s="1">
        <v>-4.8765181999999997E-2</v>
      </c>
      <c r="U971" s="1">
        <v>20.103489</v>
      </c>
    </row>
    <row r="972" spans="1:21" x14ac:dyDescent="0.25">
      <c r="A972" s="1" t="s">
        <v>677</v>
      </c>
      <c r="B972" s="1">
        <v>6.481001</v>
      </c>
      <c r="C972" s="1">
        <v>349.34230000000002</v>
      </c>
      <c r="D972" s="1">
        <f t="shared" si="30"/>
        <v>350.34957000000003</v>
      </c>
      <c r="E972" s="1">
        <f t="shared" si="31"/>
        <v>348.33503000000002</v>
      </c>
      <c r="F972" s="1">
        <v>21.853439999999999</v>
      </c>
      <c r="G972" s="1">
        <v>21.893433000000002</v>
      </c>
      <c r="H972" s="1">
        <v>22.260109</v>
      </c>
      <c r="I972" s="1">
        <v>22.173929999999999</v>
      </c>
      <c r="J972" s="1">
        <v>21.747012999999999</v>
      </c>
      <c r="K972" s="1">
        <v>3.7715911999999997E-2</v>
      </c>
      <c r="L972" s="1">
        <v>-0.22085379999999999</v>
      </c>
      <c r="M972" s="1">
        <v>-6.8794250000000001E-2</v>
      </c>
      <c r="N972" s="1">
        <v>-0.27095413000000002</v>
      </c>
      <c r="O972" s="1">
        <v>-0.2202549</v>
      </c>
      <c r="P972" s="1">
        <v>-0.18299675000000001</v>
      </c>
      <c r="Q972" s="1">
        <v>2.0267487000000001E-2</v>
      </c>
      <c r="R972" s="1">
        <v>-0.17929459</v>
      </c>
      <c r="S972" s="1">
        <v>-2.0267487000000001E-2</v>
      </c>
      <c r="T972" s="1">
        <v>-7.3028564000000004E-2</v>
      </c>
      <c r="U972" s="1">
        <v>5.9410095000000003E-2</v>
      </c>
    </row>
    <row r="973" spans="1:21" x14ac:dyDescent="0.25">
      <c r="A973" s="1" t="s">
        <v>678</v>
      </c>
      <c r="B973" s="1">
        <v>8.2149979999999996</v>
      </c>
      <c r="C973" s="1">
        <v>350.0926</v>
      </c>
      <c r="D973" s="1">
        <f t="shared" si="30"/>
        <v>351.09987000000001</v>
      </c>
      <c r="E973" s="1">
        <f t="shared" si="31"/>
        <v>349.08533</v>
      </c>
      <c r="F973" s="1">
        <v>-0.62434579999999995</v>
      </c>
      <c r="G973" s="1">
        <v>0.37000464999999999</v>
      </c>
      <c r="H973" s="1">
        <v>0.20989704000000001</v>
      </c>
      <c r="I973" s="1">
        <v>0.22442627000000001</v>
      </c>
      <c r="J973" s="1">
        <v>-0.48257541999999998</v>
      </c>
      <c r="K973" s="1">
        <v>-7.3542595000000002E-2</v>
      </c>
      <c r="L973" s="1">
        <v>-0.59962559999999998</v>
      </c>
      <c r="M973" s="1">
        <v>7.3542595000000002E-2</v>
      </c>
      <c r="N973" s="1">
        <v>0.28667068000000001</v>
      </c>
      <c r="O973" s="1">
        <v>0.45589352</v>
      </c>
      <c r="P973" s="1">
        <v>-0.87747383000000001</v>
      </c>
      <c r="Q973" s="1">
        <v>-0.77296350000000003</v>
      </c>
      <c r="R973" s="1">
        <v>0.39236926999999999</v>
      </c>
      <c r="S973" s="1">
        <v>0.15559672999999999</v>
      </c>
      <c r="T973" s="1">
        <v>-0.81675816000000001</v>
      </c>
      <c r="U973" s="1">
        <v>-0.95561695000000002</v>
      </c>
    </row>
    <row r="974" spans="1:21" x14ac:dyDescent="0.25">
      <c r="A974" s="1" t="s">
        <v>679</v>
      </c>
      <c r="B974" s="1">
        <v>9.4390000000000001</v>
      </c>
      <c r="C974" s="1">
        <v>350.09379999999999</v>
      </c>
      <c r="D974" s="1">
        <f t="shared" si="30"/>
        <v>351.10106999999999</v>
      </c>
      <c r="E974" s="1">
        <f t="shared" si="31"/>
        <v>349.08652999999998</v>
      </c>
      <c r="F974" s="1">
        <v>2.1719933E-2</v>
      </c>
      <c r="G974" s="1">
        <v>0.24720955</v>
      </c>
      <c r="H974" s="1">
        <v>0.38666820000000002</v>
      </c>
      <c r="I974" s="1">
        <v>0.34842682000000003</v>
      </c>
      <c r="J974" s="1">
        <v>-0.28940486999999998</v>
      </c>
      <c r="K974" s="1">
        <v>-2.1719933E-2</v>
      </c>
      <c r="L974" s="1">
        <v>-0.29743004000000001</v>
      </c>
      <c r="M974" s="1">
        <v>0.27123259999999999</v>
      </c>
      <c r="N974" s="1">
        <v>0.61452960000000001</v>
      </c>
      <c r="O974" s="1">
        <v>0.34451103</v>
      </c>
      <c r="P974" s="1">
        <v>-0.49594592999999998</v>
      </c>
      <c r="Q974" s="1">
        <v>-8.7163925000000003E-2</v>
      </c>
      <c r="R974" s="1">
        <v>0.40491389999999999</v>
      </c>
      <c r="S974" s="1">
        <v>-9.0301510000000001E-2</v>
      </c>
      <c r="T974" s="1">
        <v>-0.86915779999999998</v>
      </c>
      <c r="U974" s="1">
        <v>-0.97222229999999998</v>
      </c>
    </row>
    <row r="975" spans="1:21" x14ac:dyDescent="0.25">
      <c r="A975" s="1" t="s">
        <v>680</v>
      </c>
      <c r="B975" s="1">
        <v>11.505998</v>
      </c>
      <c r="C975" s="1">
        <v>350.20589999999999</v>
      </c>
      <c r="D975" s="1">
        <f t="shared" si="30"/>
        <v>351.21316999999999</v>
      </c>
      <c r="E975" s="1">
        <f t="shared" si="31"/>
        <v>349.19862999999998</v>
      </c>
      <c r="F975" s="1">
        <v>-0.50611260000000002</v>
      </c>
      <c r="G975" s="1">
        <v>-0.34843015999999999</v>
      </c>
      <c r="H975" s="1">
        <v>-0.74354790000000004</v>
      </c>
      <c r="I975" s="1">
        <v>-0.78613615000000003</v>
      </c>
      <c r="J975" s="1">
        <v>0.32479239999999998</v>
      </c>
      <c r="K975" s="1">
        <v>0.23215627999999999</v>
      </c>
      <c r="L975" s="1">
        <v>0.19292116000000001</v>
      </c>
      <c r="M975" s="1">
        <v>8.1790450000000001E-2</v>
      </c>
      <c r="N975" s="1">
        <v>-0.12453413000000001</v>
      </c>
      <c r="O975" s="1">
        <v>-0.22662878</v>
      </c>
      <c r="P975" s="1">
        <v>-5.1251890000000001E-2</v>
      </c>
      <c r="Q975" s="1">
        <v>-5.2981377000000003E-3</v>
      </c>
      <c r="R975" s="1">
        <v>9.6001625000000004E-3</v>
      </c>
      <c r="S975" s="1">
        <v>8.3194255999999994E-2</v>
      </c>
      <c r="T975" s="1">
        <v>0.15942239999999999</v>
      </c>
      <c r="U975" s="1">
        <v>5.2981377000000003E-3</v>
      </c>
    </row>
    <row r="976" spans="1:21" x14ac:dyDescent="0.25">
      <c r="A976" s="1" t="s">
        <v>681</v>
      </c>
      <c r="B976" s="1">
        <v>11.505000000000001</v>
      </c>
      <c r="C976" s="1">
        <v>350.37060000000002</v>
      </c>
      <c r="D976" s="1">
        <f t="shared" si="30"/>
        <v>351.37787000000003</v>
      </c>
      <c r="E976" s="1">
        <f t="shared" si="31"/>
        <v>349.36333000000002</v>
      </c>
      <c r="F976" s="1">
        <v>10.692303000000001</v>
      </c>
      <c r="G976" s="1">
        <v>10.875715</v>
      </c>
      <c r="H976" s="1">
        <v>10.640954000000001</v>
      </c>
      <c r="I976" s="1">
        <v>10.658996</v>
      </c>
      <c r="J976" s="1">
        <v>11.568066</v>
      </c>
      <c r="K976" s="1">
        <v>11.433214</v>
      </c>
      <c r="L976" s="1">
        <v>11.472103000000001</v>
      </c>
      <c r="M976" s="1">
        <v>11.466597999999999</v>
      </c>
      <c r="N976" s="1">
        <v>-10.971317000000001</v>
      </c>
      <c r="O976" s="1">
        <v>-10.920617999999999</v>
      </c>
      <c r="P976" s="1">
        <v>-10.88336</v>
      </c>
      <c r="Q976" s="1">
        <v>-10.680096000000001</v>
      </c>
      <c r="R976" s="1">
        <v>-10.879657999999999</v>
      </c>
      <c r="S976" s="1">
        <v>-10.720630999999999</v>
      </c>
      <c r="T976" s="1">
        <v>-10.773391999999999</v>
      </c>
      <c r="U976" s="1">
        <v>-10.640953</v>
      </c>
    </row>
    <row r="977" spans="1:21" x14ac:dyDescent="0.25">
      <c r="A977" s="1" t="s">
        <v>682</v>
      </c>
      <c r="B977" s="1">
        <v>1.4990000999999999</v>
      </c>
      <c r="C977" s="1">
        <v>351.09339999999997</v>
      </c>
      <c r="D977" s="1">
        <f t="shared" si="30"/>
        <v>352.10066999999998</v>
      </c>
      <c r="E977" s="1">
        <f t="shared" si="31"/>
        <v>350.08612999999997</v>
      </c>
      <c r="F977" s="1">
        <v>-6.2928200000000004E-2</v>
      </c>
      <c r="G977" s="1">
        <v>-0.46355057</v>
      </c>
      <c r="H977" s="1">
        <v>0.16929722</v>
      </c>
      <c r="I977" s="1">
        <v>0.11382198</v>
      </c>
      <c r="J977" s="1">
        <v>-0.25420474999999998</v>
      </c>
      <c r="K977" s="1">
        <v>-0.90910243999999996</v>
      </c>
      <c r="L977" s="1">
        <v>0.48016547999999998</v>
      </c>
      <c r="M977" s="1">
        <v>0.66143227000000004</v>
      </c>
      <c r="N977" s="1">
        <v>6.2928200000000004E-2</v>
      </c>
      <c r="O977" s="1">
        <v>0.31589413</v>
      </c>
      <c r="P977" s="1">
        <v>0.32269096000000003</v>
      </c>
      <c r="Q977" s="1">
        <v>0.75546170000000001</v>
      </c>
      <c r="R977" s="1">
        <v>-0.85195445999999997</v>
      </c>
      <c r="S977" s="1">
        <v>-1.4517517</v>
      </c>
      <c r="T977" s="1">
        <v>-0.77259540000000004</v>
      </c>
      <c r="U977" s="1">
        <v>-1.228755</v>
      </c>
    </row>
    <row r="978" spans="1:21" x14ac:dyDescent="0.25">
      <c r="A978" s="1" t="s">
        <v>683</v>
      </c>
      <c r="B978" s="1">
        <v>8.7969989999999996</v>
      </c>
      <c r="C978" s="1">
        <v>351.12439999999998</v>
      </c>
      <c r="D978" s="1">
        <f t="shared" si="30"/>
        <v>352.13166999999999</v>
      </c>
      <c r="E978" s="1">
        <f t="shared" si="31"/>
        <v>350.11712999999997</v>
      </c>
      <c r="F978" s="1">
        <v>-1.7060280000000001E-2</v>
      </c>
      <c r="G978" s="1">
        <v>1.7060280000000001E-2</v>
      </c>
      <c r="H978" s="1">
        <v>0.46135807000000001</v>
      </c>
      <c r="I978" s="1">
        <v>0.34221172</v>
      </c>
      <c r="J978" s="1">
        <v>0.35107612999999999</v>
      </c>
      <c r="K978" s="1">
        <v>0.33154869999999997</v>
      </c>
      <c r="L978" s="1">
        <v>0.20243359</v>
      </c>
      <c r="M978" s="1">
        <v>0.23467064000000001</v>
      </c>
      <c r="N978" s="1">
        <v>-22.928999999999998</v>
      </c>
      <c r="O978" s="1">
        <v>-22.878304</v>
      </c>
      <c r="P978" s="1">
        <v>-0.34798908000000001</v>
      </c>
      <c r="Q978" s="1">
        <v>-22.637779999999999</v>
      </c>
      <c r="R978" s="1">
        <v>0.25089454999999999</v>
      </c>
      <c r="S978" s="1">
        <v>-22.678314</v>
      </c>
      <c r="T978" s="1">
        <v>-22.731075000000001</v>
      </c>
      <c r="U978" s="1">
        <v>-22.598637</v>
      </c>
    </row>
    <row r="979" spans="1:21" x14ac:dyDescent="0.25">
      <c r="A979" s="1" t="s">
        <v>684</v>
      </c>
      <c r="B979" s="1">
        <v>9.0220009999999995</v>
      </c>
      <c r="C979" s="1">
        <v>351.12599999999998</v>
      </c>
      <c r="D979" s="1">
        <f t="shared" si="30"/>
        <v>352.13326999999998</v>
      </c>
      <c r="E979" s="1">
        <f t="shared" si="31"/>
        <v>350.11872999999997</v>
      </c>
      <c r="F979" s="1">
        <v>-0.20985603</v>
      </c>
      <c r="G979" s="1">
        <v>-5.1651000000000002E-2</v>
      </c>
      <c r="H979" s="1">
        <v>-0.362072</v>
      </c>
      <c r="I979" s="1">
        <v>-0.1793747</v>
      </c>
      <c r="J979" s="1">
        <v>-0.10368729</v>
      </c>
      <c r="K979" s="1">
        <v>5.1651000000000002E-2</v>
      </c>
      <c r="L979" s="1">
        <v>-0.20691872</v>
      </c>
      <c r="M979" s="1">
        <v>-5.4859159999999997E-2</v>
      </c>
      <c r="N979" s="1">
        <v>22.107250000000001</v>
      </c>
      <c r="O979" s="1">
        <v>21.418994999999999</v>
      </c>
      <c r="P979" s="1">
        <v>-0.16906166</v>
      </c>
      <c r="Q979" s="1">
        <v>21.818435999999998</v>
      </c>
      <c r="R979" s="1">
        <v>22.223050000000001</v>
      </c>
      <c r="S979" s="1">
        <v>21.917808999999998</v>
      </c>
      <c r="T979" s="1">
        <v>22.247608</v>
      </c>
      <c r="U979" s="1">
        <v>22.312462</v>
      </c>
    </row>
    <row r="980" spans="1:21" x14ac:dyDescent="0.25">
      <c r="A980" s="1" t="s">
        <v>685</v>
      </c>
      <c r="B980" s="1">
        <v>16.47</v>
      </c>
      <c r="C980" s="1">
        <v>351.24970000000002</v>
      </c>
      <c r="D980" s="1">
        <f t="shared" si="30"/>
        <v>352.25697000000002</v>
      </c>
      <c r="E980" s="1">
        <f t="shared" si="31"/>
        <v>350.24243000000001</v>
      </c>
      <c r="F980" s="1">
        <v>-0.10631943000000001</v>
      </c>
      <c r="G980" s="1">
        <v>-0.39182472000000002</v>
      </c>
      <c r="H980" s="1">
        <v>2.5341290999999999</v>
      </c>
      <c r="I980" s="1">
        <v>2.8310795</v>
      </c>
      <c r="J980" s="1">
        <v>-21.193860000000001</v>
      </c>
      <c r="K980" s="1">
        <v>-21.038519999999998</v>
      </c>
      <c r="L980" s="1">
        <v>2.0523806000000002</v>
      </c>
      <c r="M980" s="1">
        <v>1.7766218</v>
      </c>
      <c r="N980" s="1">
        <v>2.5247345000000001</v>
      </c>
      <c r="O980" s="1">
        <v>1.5999603</v>
      </c>
      <c r="P980" s="1">
        <v>0.10631943000000001</v>
      </c>
      <c r="Q980" s="1">
        <v>0.22499847000000001</v>
      </c>
      <c r="R980" s="1">
        <v>-21.255531000000001</v>
      </c>
      <c r="S980" s="1">
        <v>-21.096503999999999</v>
      </c>
      <c r="T980" s="1">
        <v>-21.149265</v>
      </c>
      <c r="U980" s="1">
        <v>-21.016826999999999</v>
      </c>
    </row>
    <row r="981" spans="1:21" x14ac:dyDescent="0.25">
      <c r="A981" s="1" t="s">
        <v>686</v>
      </c>
      <c r="B981" s="1">
        <v>22.212004</v>
      </c>
      <c r="C981" s="1">
        <v>351.31169999999997</v>
      </c>
      <c r="D981" s="1">
        <f t="shared" si="30"/>
        <v>352.31896999999998</v>
      </c>
      <c r="E981" s="1">
        <f t="shared" si="31"/>
        <v>350.30442999999997</v>
      </c>
      <c r="F981" s="1">
        <v>0.41816520000000001</v>
      </c>
      <c r="G981" s="1">
        <v>0.93307686000000001</v>
      </c>
      <c r="H981" s="1">
        <v>-1.0981521999999999</v>
      </c>
      <c r="I981" s="1">
        <v>-1.4145203</v>
      </c>
      <c r="J981" s="1">
        <v>-1.0704602999999999</v>
      </c>
      <c r="K981" s="1">
        <v>6.8622589999999997E-2</v>
      </c>
      <c r="L981" s="1">
        <v>0.42577362000000002</v>
      </c>
      <c r="M981" s="1">
        <v>0.24739074999999999</v>
      </c>
      <c r="N981" s="1">
        <v>0.23944472999999999</v>
      </c>
      <c r="O981" s="1">
        <v>-0.16091918999999999</v>
      </c>
      <c r="P981" s="1">
        <v>-25.653276000000002</v>
      </c>
      <c r="Q981" s="1">
        <v>-25.450012000000001</v>
      </c>
      <c r="R981" s="1">
        <v>1.2125186999999999</v>
      </c>
      <c r="S981" s="1">
        <v>-6.8622589999999997E-2</v>
      </c>
      <c r="T981" s="1">
        <v>-0.10957527</v>
      </c>
      <c r="U981" s="1">
        <v>0.3951578</v>
      </c>
    </row>
    <row r="982" spans="1:21" x14ac:dyDescent="0.25">
      <c r="A982" s="1" t="s">
        <v>687</v>
      </c>
      <c r="B982" s="1">
        <v>22.208003999999999</v>
      </c>
      <c r="C982" s="1">
        <v>351.33519999999999</v>
      </c>
      <c r="D982" s="1">
        <f t="shared" si="30"/>
        <v>352.34246999999999</v>
      </c>
      <c r="E982" s="1">
        <f t="shared" si="31"/>
        <v>350.32792999999998</v>
      </c>
      <c r="F982" s="1">
        <v>-0.12846564999999999</v>
      </c>
      <c r="G982" s="1">
        <v>2.9739379999999999E-2</v>
      </c>
      <c r="H982" s="1">
        <v>-0.28068159999999998</v>
      </c>
      <c r="I982" s="1">
        <v>-9.7984314000000003E-2</v>
      </c>
      <c r="J982" s="1">
        <v>-2.2296905999999998E-2</v>
      </c>
      <c r="K982" s="1">
        <v>0.13304137999999999</v>
      </c>
      <c r="L982" s="1">
        <v>-0.12552833999999999</v>
      </c>
      <c r="M982" s="1">
        <v>2.6531220000000001E-2</v>
      </c>
      <c r="N982" s="1">
        <v>-0.17562865999999999</v>
      </c>
      <c r="O982" s="1">
        <v>-0.12492942999999999</v>
      </c>
      <c r="P982" s="1">
        <v>23.961113000000001</v>
      </c>
      <c r="Q982" s="1">
        <v>23.845177</v>
      </c>
      <c r="R982" s="1">
        <v>-8.3969115999999996E-2</v>
      </c>
      <c r="S982" s="1">
        <v>7.5057979999999996E-2</v>
      </c>
      <c r="T982" s="1">
        <v>2.2296905999999998E-2</v>
      </c>
      <c r="U982" s="1">
        <v>0.15473556999999999</v>
      </c>
    </row>
    <row r="983" spans="1:21" x14ac:dyDescent="0.25">
      <c r="A983" s="1" t="s">
        <v>688</v>
      </c>
      <c r="B983" s="1">
        <v>20.872</v>
      </c>
      <c r="C983" s="1">
        <v>351.40179999999998</v>
      </c>
      <c r="D983" s="1">
        <f t="shared" si="30"/>
        <v>352.40906999999999</v>
      </c>
      <c r="E983" s="1">
        <f t="shared" si="31"/>
        <v>350.39452999999997</v>
      </c>
      <c r="F983" s="1">
        <v>-0.27235413000000003</v>
      </c>
      <c r="G983" s="1">
        <v>-0.11414908999999999</v>
      </c>
      <c r="H983" s="1">
        <v>19.659873999999999</v>
      </c>
      <c r="I983" s="1">
        <v>-0.24187279</v>
      </c>
      <c r="J983" s="1">
        <v>-0.16618537999999999</v>
      </c>
      <c r="K983" s="1">
        <v>-1.0847091999999999E-2</v>
      </c>
      <c r="L983" s="1">
        <v>20.164390000000001</v>
      </c>
      <c r="M983" s="1">
        <v>20.177371999999998</v>
      </c>
      <c r="N983" s="1">
        <v>19.722916000000001</v>
      </c>
      <c r="O983" s="1">
        <v>20.165821000000001</v>
      </c>
      <c r="P983" s="1">
        <v>20.188079999999999</v>
      </c>
      <c r="Q983" s="1">
        <v>20.277785999999999</v>
      </c>
      <c r="R983" s="1">
        <v>-0.22785759</v>
      </c>
      <c r="S983" s="1">
        <v>-6.8830489999999994E-2</v>
      </c>
      <c r="T983" s="1">
        <v>-0.12159157</v>
      </c>
      <c r="U983" s="1">
        <v>1.0847091999999999E-2</v>
      </c>
    </row>
    <row r="984" spans="1:21" x14ac:dyDescent="0.25">
      <c r="A984" s="1" t="s">
        <v>1310</v>
      </c>
      <c r="B984" s="1">
        <v>1.002</v>
      </c>
      <c r="C984" s="1">
        <v>351.79399999999998</v>
      </c>
      <c r="D984" s="1">
        <f t="shared" si="30"/>
        <v>352.80126999999999</v>
      </c>
      <c r="E984" s="1">
        <f t="shared" si="31"/>
        <v>350.78672999999998</v>
      </c>
      <c r="F984" s="1">
        <v>-4.6989917999999999E-2</v>
      </c>
      <c r="G984" s="1">
        <v>1.2243748E-2</v>
      </c>
      <c r="H984" s="1">
        <v>-0.10568284999999999</v>
      </c>
      <c r="I984" s="1">
        <v>-1.2243748E-2</v>
      </c>
      <c r="J984" s="1">
        <v>1.4711857E-2</v>
      </c>
      <c r="K984" s="1">
        <v>-0.17958689</v>
      </c>
      <c r="L984" s="1">
        <v>-0.23048830000000001</v>
      </c>
      <c r="M984" s="1">
        <v>-0.41487837</v>
      </c>
      <c r="N984" s="1">
        <v>5.2164555000000001E-2</v>
      </c>
      <c r="O984" s="1">
        <v>-0.18671656</v>
      </c>
      <c r="P984" s="1">
        <v>0.14774466</v>
      </c>
      <c r="Q984" s="1">
        <v>3.7313939999999997E-2</v>
      </c>
      <c r="R984" s="1">
        <v>0.14109563999999999</v>
      </c>
      <c r="S984" s="1">
        <v>-5.9943676000000001E-2</v>
      </c>
      <c r="T984" s="1">
        <v>0.30990457999999999</v>
      </c>
      <c r="U984" s="1">
        <v>0.26620722000000002</v>
      </c>
    </row>
    <row r="985" spans="1:21" x14ac:dyDescent="0.25">
      <c r="A985" s="1" t="s">
        <v>689</v>
      </c>
      <c r="B985" s="1">
        <v>8.8239990000000006</v>
      </c>
      <c r="C985" s="1">
        <v>352.10750000000002</v>
      </c>
      <c r="D985" s="1">
        <f t="shared" si="30"/>
        <v>353.11477000000002</v>
      </c>
      <c r="E985" s="1">
        <f t="shared" si="31"/>
        <v>351.10023000000001</v>
      </c>
      <c r="F985" s="1">
        <v>-0.16179942999999999</v>
      </c>
      <c r="G985" s="1">
        <v>-7.9817769999999996E-2</v>
      </c>
      <c r="H985" s="1">
        <v>-0.14650440000000001</v>
      </c>
      <c r="I985" s="1">
        <v>-5.9999466000000001E-2</v>
      </c>
      <c r="J985" s="1">
        <v>1.7629623000000001E-2</v>
      </c>
      <c r="K985" s="1">
        <v>8.5670469999999999E-2</v>
      </c>
      <c r="L985" s="1">
        <v>-4.6320914999999997E-2</v>
      </c>
      <c r="M985" s="1">
        <v>2.1617890000000001E-2</v>
      </c>
      <c r="N985" s="1">
        <v>1.986599E-2</v>
      </c>
      <c r="O985" s="1">
        <v>-6.9556235999999994E-2</v>
      </c>
      <c r="P985" s="1">
        <v>5.9098244000000001E-2</v>
      </c>
      <c r="Q985" s="1">
        <v>8.936405E-2</v>
      </c>
      <c r="R985" s="1">
        <v>-2.7451514999999999E-2</v>
      </c>
      <c r="S985" s="1">
        <v>-1.7629623000000001E-2</v>
      </c>
      <c r="T985" s="1">
        <v>4.3627739999999998E-2</v>
      </c>
      <c r="U985" s="1">
        <v>5.6568146E-2</v>
      </c>
    </row>
    <row r="986" spans="1:21" x14ac:dyDescent="0.25">
      <c r="A986" s="1" t="s">
        <v>1554</v>
      </c>
      <c r="B986" s="1">
        <v>2.1329997000000001</v>
      </c>
      <c r="C986" s="1">
        <v>352.14030000000002</v>
      </c>
      <c r="D986" s="1">
        <f t="shared" si="30"/>
        <v>353.14757000000003</v>
      </c>
      <c r="E986" s="1">
        <f t="shared" si="31"/>
        <v>351.13303000000002</v>
      </c>
      <c r="F986" s="1">
        <v>-0.82421493999999995</v>
      </c>
      <c r="G986" s="1">
        <v>-0.47244452999999997</v>
      </c>
      <c r="H986" s="1">
        <v>0.49221705999999998</v>
      </c>
      <c r="I986" s="1">
        <v>0.76783559999999995</v>
      </c>
      <c r="J986" s="1">
        <v>-1.6900786999999999</v>
      </c>
      <c r="K986" s="1">
        <v>-1.1892834000000001</v>
      </c>
      <c r="L986" s="1">
        <v>0.58120346000000001</v>
      </c>
      <c r="M986" s="1">
        <v>0.47244452999999997</v>
      </c>
      <c r="N986" s="1">
        <v>0.51875590000000005</v>
      </c>
      <c r="O986" s="1">
        <v>0.61146164000000003</v>
      </c>
      <c r="P986" s="1">
        <v>0.52578449999999999</v>
      </c>
      <c r="Q986" s="1">
        <v>0.84883310000000001</v>
      </c>
      <c r="R986" s="1">
        <v>-2.6127758000000001</v>
      </c>
      <c r="S986" s="1">
        <v>-1.1544762</v>
      </c>
      <c r="T986" s="1">
        <v>-2.9466420000000002</v>
      </c>
      <c r="U986" s="1">
        <v>-1.7703800000000001</v>
      </c>
    </row>
    <row r="987" spans="1:21" x14ac:dyDescent="0.25">
      <c r="A987" s="1" t="s">
        <v>1434</v>
      </c>
      <c r="B987" s="1">
        <v>1.5079998999999999</v>
      </c>
      <c r="C987" s="1">
        <v>352.15609999999998</v>
      </c>
      <c r="D987" s="1">
        <f t="shared" si="30"/>
        <v>353.16336999999999</v>
      </c>
      <c r="E987" s="1">
        <f t="shared" si="31"/>
        <v>351.14882999999998</v>
      </c>
      <c r="F987" s="1">
        <v>-1.009922</v>
      </c>
      <c r="G987" s="1">
        <v>-0.91096115</v>
      </c>
      <c r="H987" s="1">
        <v>0.42918777000000002</v>
      </c>
      <c r="I987" s="1">
        <v>0.84467124999999998</v>
      </c>
      <c r="J987" s="1">
        <v>-1.1841097</v>
      </c>
      <c r="K987" s="1">
        <v>-0.32134341999999999</v>
      </c>
      <c r="L987" s="1">
        <v>0.4679489</v>
      </c>
      <c r="M987" s="1">
        <v>0.91208840000000002</v>
      </c>
      <c r="N987" s="1">
        <v>0.32134341999999999</v>
      </c>
      <c r="O987" s="1">
        <v>0.59196853999999999</v>
      </c>
      <c r="P987" s="1">
        <v>0.54956435999999997</v>
      </c>
      <c r="Q987" s="1">
        <v>0.71927070000000004</v>
      </c>
      <c r="R987" s="1">
        <v>-1.9635</v>
      </c>
      <c r="S987" s="1">
        <v>-1.1021585</v>
      </c>
      <c r="T987" s="1">
        <v>-1.9024086</v>
      </c>
      <c r="U987" s="1">
        <v>-1.1472893</v>
      </c>
    </row>
    <row r="988" spans="1:21" x14ac:dyDescent="0.25">
      <c r="A988" s="1" t="s">
        <v>1758</v>
      </c>
      <c r="B988" s="1">
        <v>23.369997000000001</v>
      </c>
      <c r="C988" s="1">
        <v>352.22980000000001</v>
      </c>
      <c r="D988" s="1">
        <f t="shared" si="30"/>
        <v>353.23707000000002</v>
      </c>
      <c r="E988" s="1">
        <f t="shared" si="31"/>
        <v>351.22253000000001</v>
      </c>
      <c r="F988" s="1">
        <v>-0.3280034</v>
      </c>
      <c r="G988" s="1">
        <v>8.7738514000000004E-2</v>
      </c>
      <c r="H988" s="1">
        <v>-3.4265039999999997E-2</v>
      </c>
      <c r="I988" s="1">
        <v>0.5095906</v>
      </c>
      <c r="J988" s="1">
        <v>-0.60340833999999999</v>
      </c>
      <c r="K988" s="1">
        <v>-0.1846776</v>
      </c>
      <c r="L988" s="1">
        <v>3.4265039999999997E-2</v>
      </c>
      <c r="M988" s="1">
        <v>0.48839617000000002</v>
      </c>
      <c r="N988" s="1">
        <v>0.55675936000000004</v>
      </c>
      <c r="O988" s="1">
        <v>0.5774627</v>
      </c>
      <c r="P988" s="1">
        <v>0.10447645</v>
      </c>
      <c r="Q988" s="1">
        <v>0.40012312</v>
      </c>
      <c r="R988" s="1">
        <v>-0.55378769999999999</v>
      </c>
      <c r="S988" s="1">
        <v>-0.38365601999999999</v>
      </c>
      <c r="T988" s="1">
        <v>-0.75032949999999998</v>
      </c>
      <c r="U988" s="1">
        <v>-3.6419390000000003E-2</v>
      </c>
    </row>
    <row r="989" spans="1:21" x14ac:dyDescent="0.25">
      <c r="A989" s="1" t="s">
        <v>690</v>
      </c>
      <c r="B989" s="1">
        <v>14.9609995</v>
      </c>
      <c r="C989" s="1">
        <v>352.25599999999997</v>
      </c>
      <c r="D989" s="1">
        <f t="shared" si="30"/>
        <v>353.26326999999998</v>
      </c>
      <c r="E989" s="1">
        <f t="shared" si="31"/>
        <v>351.24872999999997</v>
      </c>
      <c r="F989" s="1">
        <v>0.74426270000000005</v>
      </c>
      <c r="G989" s="1">
        <v>1.1060122999999999</v>
      </c>
      <c r="H989" s="1">
        <v>1.1641893000000001</v>
      </c>
      <c r="I989" s="1">
        <v>1.0440845000000001</v>
      </c>
      <c r="J989" s="1">
        <v>-0.26290226</v>
      </c>
      <c r="K989" s="1">
        <v>-0.22013854999999999</v>
      </c>
      <c r="L989" s="1">
        <v>0.51854323999999996</v>
      </c>
      <c r="M989" s="1">
        <v>0.88881399999999999</v>
      </c>
      <c r="N989" s="1">
        <v>0.22476387</v>
      </c>
      <c r="O989" s="1">
        <v>-8.5562706000000002E-2</v>
      </c>
      <c r="P989" s="1">
        <v>-21.250222999999998</v>
      </c>
      <c r="Q989" s="1">
        <v>-21.046959000000001</v>
      </c>
      <c r="R989" s="1">
        <v>-7.8251840000000003E-2</v>
      </c>
      <c r="S989" s="1">
        <v>7.8251840000000003E-2</v>
      </c>
      <c r="T989" s="1">
        <v>-0.35137940000000001</v>
      </c>
      <c r="U989" s="1">
        <v>-0.22601795</v>
      </c>
    </row>
    <row r="990" spans="1:21" x14ac:dyDescent="0.25">
      <c r="A990" s="1" t="s">
        <v>1583</v>
      </c>
      <c r="B990" s="1">
        <v>5.282</v>
      </c>
      <c r="C990" s="1">
        <v>352.27429999999998</v>
      </c>
      <c r="D990" s="1">
        <f t="shared" si="30"/>
        <v>353.28156999999999</v>
      </c>
      <c r="E990" s="1">
        <f t="shared" si="31"/>
        <v>351.26702999999998</v>
      </c>
      <c r="F990" s="1">
        <v>20.005203000000002</v>
      </c>
      <c r="G990" s="1">
        <v>20.759518</v>
      </c>
      <c r="H990" s="1">
        <v>-0.30509566999999999</v>
      </c>
      <c r="I990" s="1">
        <v>-0.12239838</v>
      </c>
      <c r="J990" s="1">
        <v>19.396984</v>
      </c>
      <c r="K990" s="1">
        <v>20.141974999999999</v>
      </c>
      <c r="L990" s="1">
        <v>-0.1499424</v>
      </c>
      <c r="M990" s="1">
        <v>2.1171570000000002E-3</v>
      </c>
      <c r="N990" s="1">
        <v>-0.20004272000000001</v>
      </c>
      <c r="O990" s="1">
        <v>-0.14934349</v>
      </c>
      <c r="P990" s="1">
        <v>-0.11208534000000001</v>
      </c>
      <c r="Q990" s="1">
        <v>9.1178893999999996E-2</v>
      </c>
      <c r="R990" s="1">
        <v>-0.10838318</v>
      </c>
      <c r="S990" s="1">
        <v>5.0643920000000002E-2</v>
      </c>
      <c r="T990" s="1">
        <v>-2.1171570000000002E-3</v>
      </c>
      <c r="U990" s="1">
        <v>0.13032150000000001</v>
      </c>
    </row>
    <row r="991" spans="1:21" x14ac:dyDescent="0.25">
      <c r="A991" s="1" t="s">
        <v>1551</v>
      </c>
      <c r="B991" s="1">
        <v>2.1310003000000002</v>
      </c>
      <c r="C991" s="1">
        <v>352.30590000000001</v>
      </c>
      <c r="D991" s="1">
        <f t="shared" si="30"/>
        <v>353.31317000000001</v>
      </c>
      <c r="E991" s="1">
        <f t="shared" si="31"/>
        <v>351.29863</v>
      </c>
      <c r="F991" s="1">
        <v>-0.65158890000000003</v>
      </c>
      <c r="G991" s="1">
        <v>-0.43341970000000002</v>
      </c>
      <c r="H991" s="1">
        <v>0.67559575999999999</v>
      </c>
      <c r="I991" s="1">
        <v>0.78283740000000002</v>
      </c>
      <c r="J991" s="1">
        <v>-20.761171000000001</v>
      </c>
      <c r="K991" s="1">
        <v>-20.605833000000001</v>
      </c>
      <c r="L991" s="1">
        <v>0.70333909999999999</v>
      </c>
      <c r="M991" s="1">
        <v>0.43341970000000002</v>
      </c>
      <c r="N991" s="1">
        <v>0.66066219999999998</v>
      </c>
      <c r="O991" s="1">
        <v>0.72680043999999999</v>
      </c>
      <c r="P991" s="1">
        <v>0.55429030000000001</v>
      </c>
      <c r="Q991" s="1">
        <v>1.0497737</v>
      </c>
      <c r="R991" s="1">
        <v>-20.822844</v>
      </c>
      <c r="S991" s="1">
        <v>-0.84399175999999998</v>
      </c>
      <c r="T991" s="1">
        <v>-20.716577999999998</v>
      </c>
      <c r="U991" s="1">
        <v>-20.584139</v>
      </c>
    </row>
    <row r="992" spans="1:21" x14ac:dyDescent="0.25">
      <c r="A992" s="1" t="s">
        <v>1544</v>
      </c>
      <c r="B992" s="1">
        <v>2.1240003000000001</v>
      </c>
      <c r="C992" s="1">
        <v>352.36770000000001</v>
      </c>
      <c r="D992" s="1">
        <f t="shared" si="30"/>
        <v>353.37497000000002</v>
      </c>
      <c r="E992" s="1">
        <f t="shared" si="31"/>
        <v>351.36043000000001</v>
      </c>
      <c r="F992" s="1">
        <v>-10.165176000000001</v>
      </c>
      <c r="G992" s="1">
        <v>-10.006971</v>
      </c>
      <c r="H992" s="1">
        <v>10.118285999999999</v>
      </c>
      <c r="I992" s="1">
        <v>10.267306</v>
      </c>
      <c r="J992" s="1">
        <v>-10.059008</v>
      </c>
      <c r="K992" s="1">
        <v>-9.9036690000000007</v>
      </c>
      <c r="L992" s="1">
        <v>10.096399999999999</v>
      </c>
      <c r="M992" s="1">
        <v>9.8819750000000006</v>
      </c>
      <c r="N992" s="1">
        <v>10.059483999999999</v>
      </c>
      <c r="O992" s="1">
        <v>10.570125000000001</v>
      </c>
      <c r="P992" s="1">
        <v>9.950291</v>
      </c>
      <c r="Q992" s="1">
        <v>10.538489</v>
      </c>
      <c r="R992" s="1">
        <v>-10.12068</v>
      </c>
      <c r="S992" s="1">
        <v>-9.9616530000000001</v>
      </c>
      <c r="T992" s="1">
        <v>-10.014414</v>
      </c>
      <c r="U992" s="1">
        <v>-9.8819750000000006</v>
      </c>
    </row>
    <row r="993" spans="1:21" x14ac:dyDescent="0.25">
      <c r="A993" s="1" t="s">
        <v>691</v>
      </c>
      <c r="B993" s="1">
        <v>8.8190000000000008</v>
      </c>
      <c r="C993" s="1">
        <v>352.72719999999998</v>
      </c>
      <c r="D993" s="1">
        <f t="shared" si="30"/>
        <v>353.73446999999999</v>
      </c>
      <c r="E993" s="1">
        <f t="shared" si="31"/>
        <v>351.71992999999998</v>
      </c>
      <c r="F993" s="1">
        <v>-0.10872698</v>
      </c>
      <c r="G993" s="1">
        <v>-6.5630436E-2</v>
      </c>
      <c r="H993" s="1">
        <v>1.3622761000000001E-2</v>
      </c>
      <c r="I993" s="1">
        <v>-25.519822999999999</v>
      </c>
      <c r="J993" s="1">
        <v>-25.444136</v>
      </c>
      <c r="K993" s="1">
        <v>-25.288796999999999</v>
      </c>
      <c r="L993" s="1">
        <v>-25.547367000000001</v>
      </c>
      <c r="M993" s="1">
        <v>-25.395308</v>
      </c>
      <c r="N993" s="1">
        <v>0.19153260999999999</v>
      </c>
      <c r="O993" s="1">
        <v>6.9372654000000006E-2</v>
      </c>
      <c r="P993" s="1">
        <v>0.20867682000000001</v>
      </c>
      <c r="Q993" s="1">
        <v>0.17297506000000001</v>
      </c>
      <c r="R993" s="1">
        <v>3.067255E-2</v>
      </c>
      <c r="S993" s="1">
        <v>-1.3622761000000001E-2</v>
      </c>
      <c r="T993" s="1">
        <v>2.1024226999999999E-2</v>
      </c>
      <c r="U993" s="1">
        <v>8.9745044999999996E-2</v>
      </c>
    </row>
    <row r="994" spans="1:21" x14ac:dyDescent="0.25">
      <c r="A994" s="1" t="s">
        <v>692</v>
      </c>
      <c r="B994" s="1">
        <v>8.2470009999999991</v>
      </c>
      <c r="C994" s="1">
        <v>353.07150000000001</v>
      </c>
      <c r="D994" s="1">
        <f t="shared" si="30"/>
        <v>354.07877000000002</v>
      </c>
      <c r="E994" s="1">
        <f t="shared" si="31"/>
        <v>352.06423000000001</v>
      </c>
      <c r="F994" s="1">
        <v>-3.4523486999999999E-2</v>
      </c>
      <c r="G994" s="1">
        <v>6.9384100000000004E-2</v>
      </c>
      <c r="H994" s="1">
        <v>-2.2885800000000001E-2</v>
      </c>
      <c r="I994" s="1">
        <v>-0.12748193999999999</v>
      </c>
      <c r="J994" s="1">
        <v>0.1275096</v>
      </c>
      <c r="K994" s="1">
        <v>0.27694560000000001</v>
      </c>
      <c r="L994" s="1">
        <v>9.7413059999999999E-3</v>
      </c>
      <c r="M994" s="1">
        <v>0.12400865599999999</v>
      </c>
      <c r="N994" s="1">
        <v>-9.3122960000000005E-2</v>
      </c>
      <c r="O994" s="1">
        <v>-3.6012173000000001E-2</v>
      </c>
      <c r="P994" s="1">
        <v>-2.4673938999999999E-2</v>
      </c>
      <c r="Q994" s="1">
        <v>4.5504569999999999E-3</v>
      </c>
      <c r="R994" s="1">
        <v>-4.5504569999999999E-3</v>
      </c>
      <c r="S994" s="1">
        <v>-5.9031010000000002E-2</v>
      </c>
      <c r="T994" s="1">
        <v>0.15425158</v>
      </c>
      <c r="U994" s="1">
        <v>0.10167837</v>
      </c>
    </row>
    <row r="995" spans="1:21" x14ac:dyDescent="0.25">
      <c r="A995" s="1" t="s">
        <v>693</v>
      </c>
      <c r="B995" s="1">
        <v>11.287998999999999</v>
      </c>
      <c r="C995" s="1">
        <v>353.73899999999998</v>
      </c>
      <c r="D995" s="1">
        <f t="shared" si="30"/>
        <v>354.74626999999998</v>
      </c>
      <c r="E995" s="1">
        <f t="shared" si="31"/>
        <v>352.73172999999997</v>
      </c>
      <c r="F995" s="1">
        <v>5.0017356999999998E-2</v>
      </c>
      <c r="G995" s="1">
        <v>0.57311250000000002</v>
      </c>
      <c r="H995" s="1">
        <v>4.4155119999999999E-3</v>
      </c>
      <c r="I995" s="1">
        <v>0.24424552999999999</v>
      </c>
      <c r="J995" s="1">
        <v>0.46854877</v>
      </c>
      <c r="K995" s="1">
        <v>0.60443305999999997</v>
      </c>
      <c r="L995" s="1">
        <v>-4.4155119999999999E-3</v>
      </c>
      <c r="M995" s="1">
        <v>0.49080276</v>
      </c>
      <c r="N995" s="1">
        <v>-20.854778</v>
      </c>
      <c r="O995" s="1">
        <v>-20.804081</v>
      </c>
      <c r="P995" s="1">
        <v>-20.766822999999999</v>
      </c>
      <c r="Q995" s="1">
        <v>-20.563556999999999</v>
      </c>
      <c r="R995" s="1">
        <v>-20.763119</v>
      </c>
      <c r="S995" s="1">
        <v>0.65088177000000003</v>
      </c>
      <c r="T995" s="1">
        <v>-20.656853000000002</v>
      </c>
      <c r="U995" s="1">
        <v>-20.524414</v>
      </c>
    </row>
    <row r="996" spans="1:21" x14ac:dyDescent="0.25">
      <c r="A996" s="1" t="s">
        <v>694</v>
      </c>
      <c r="B996" s="1">
        <v>11.304</v>
      </c>
      <c r="C996" s="1">
        <v>353.7516</v>
      </c>
      <c r="D996" s="1">
        <f t="shared" si="30"/>
        <v>354.75887</v>
      </c>
      <c r="E996" s="1">
        <f t="shared" si="31"/>
        <v>352.74432999999999</v>
      </c>
      <c r="F996" s="1">
        <v>-0.23251533999999999</v>
      </c>
      <c r="G996" s="1">
        <v>-7.4310299999999996E-2</v>
      </c>
      <c r="H996" s="1">
        <v>-0.3847313</v>
      </c>
      <c r="I996" s="1">
        <v>-0.20203399999999999</v>
      </c>
      <c r="J996" s="1">
        <v>-0.12634659000000001</v>
      </c>
      <c r="K996" s="1">
        <v>2.8991699999999999E-2</v>
      </c>
      <c r="L996" s="1">
        <v>-0.22957801999999999</v>
      </c>
      <c r="M996" s="1">
        <v>-7.7518459999999997E-2</v>
      </c>
      <c r="N996" s="1">
        <v>20.706033999999999</v>
      </c>
      <c r="O996" s="1">
        <v>20.860195000000001</v>
      </c>
      <c r="P996" s="1">
        <v>20.937832</v>
      </c>
      <c r="Q996" s="1">
        <v>21.118781999999999</v>
      </c>
      <c r="R996" s="1">
        <v>20.732420000000001</v>
      </c>
      <c r="S996" s="1">
        <v>-2.8991699999999999E-2</v>
      </c>
      <c r="T996" s="1">
        <v>20.86065</v>
      </c>
      <c r="U996" s="1">
        <v>21.223784999999999</v>
      </c>
    </row>
    <row r="997" spans="1:21" x14ac:dyDescent="0.25">
      <c r="A997" s="1" t="s">
        <v>695</v>
      </c>
      <c r="B997" s="1">
        <v>8.3740000000000006</v>
      </c>
      <c r="C997" s="1">
        <v>354.0616</v>
      </c>
      <c r="D997" s="1">
        <f t="shared" si="30"/>
        <v>355.06887</v>
      </c>
      <c r="E997" s="1">
        <f t="shared" si="31"/>
        <v>353.05432999999999</v>
      </c>
      <c r="F997" s="1">
        <v>-10.578856</v>
      </c>
      <c r="G997" s="1">
        <v>12.435509</v>
      </c>
      <c r="H997" s="1">
        <v>12.130768</v>
      </c>
      <c r="I997" s="1">
        <v>12.080071</v>
      </c>
      <c r="J997" s="1">
        <v>12.271697</v>
      </c>
      <c r="K997" s="1">
        <v>12.375337</v>
      </c>
      <c r="L997" s="1">
        <v>11.372776999999999</v>
      </c>
      <c r="M997" s="1">
        <v>12.194817</v>
      </c>
      <c r="N997" s="1">
        <v>-10.6260195</v>
      </c>
      <c r="O997" s="1">
        <v>-10.57532</v>
      </c>
      <c r="P997" s="1">
        <v>-10.538062</v>
      </c>
      <c r="Q997" s="1">
        <v>-10.334797999999999</v>
      </c>
      <c r="R997" s="1">
        <v>10.295655</v>
      </c>
      <c r="S997" s="1">
        <v>-10.375332999999999</v>
      </c>
      <c r="T997" s="1">
        <v>-10.428094</v>
      </c>
      <c r="U997" s="1">
        <v>-10.295655</v>
      </c>
    </row>
    <row r="998" spans="1:21" x14ac:dyDescent="0.25">
      <c r="A998" s="1" t="s">
        <v>696</v>
      </c>
      <c r="B998" s="1">
        <v>1.5709997</v>
      </c>
      <c r="C998" s="1">
        <v>354.07940000000002</v>
      </c>
      <c r="D998" s="1">
        <f t="shared" si="30"/>
        <v>355.08667000000003</v>
      </c>
      <c r="E998" s="1">
        <f t="shared" si="31"/>
        <v>353.07213000000002</v>
      </c>
      <c r="F998" s="1">
        <v>-22.442263000000001</v>
      </c>
      <c r="G998" s="1">
        <v>-22.284058000000002</v>
      </c>
      <c r="H998" s="1">
        <v>-22.594479</v>
      </c>
      <c r="I998" s="1">
        <v>-22.411781000000001</v>
      </c>
      <c r="J998" s="1">
        <v>-22.336093999999999</v>
      </c>
      <c r="K998" s="1">
        <v>-22.180755999999999</v>
      </c>
      <c r="L998" s="1">
        <v>-22.439325</v>
      </c>
      <c r="M998" s="1">
        <v>-0.90839239999999999</v>
      </c>
      <c r="N998" s="1">
        <v>1.5006185000000001</v>
      </c>
      <c r="O998" s="1">
        <v>1.4614186</v>
      </c>
      <c r="P998" s="1">
        <v>1.5451884</v>
      </c>
      <c r="Q998" s="1">
        <v>1.7388653999999999</v>
      </c>
      <c r="R998" s="1">
        <v>1.1069331</v>
      </c>
      <c r="S998" s="1">
        <v>1.0329642000000001</v>
      </c>
      <c r="T998" s="1">
        <v>0.90839239999999999</v>
      </c>
      <c r="U998" s="1">
        <v>1.0239005000000001</v>
      </c>
    </row>
    <row r="999" spans="1:21" x14ac:dyDescent="0.25">
      <c r="A999" s="1" t="s">
        <v>697</v>
      </c>
      <c r="B999" s="1">
        <v>6.5999990000000004</v>
      </c>
      <c r="C999" s="1">
        <v>354.15260000000001</v>
      </c>
      <c r="D999" s="1">
        <f t="shared" si="30"/>
        <v>355.15987000000001</v>
      </c>
      <c r="E999" s="1">
        <f t="shared" si="31"/>
        <v>353.14533</v>
      </c>
      <c r="F999" s="1">
        <v>-12.051054000000001</v>
      </c>
      <c r="G999" s="1">
        <v>-11.892849</v>
      </c>
      <c r="H999" s="1">
        <v>-12.20327</v>
      </c>
      <c r="I999" s="1">
        <v>-12.020573000000001</v>
      </c>
      <c r="J999" s="1">
        <v>-11.944884999999999</v>
      </c>
      <c r="K999" s="1">
        <v>-11.789547000000001</v>
      </c>
      <c r="L999" s="1">
        <v>-12.048117</v>
      </c>
      <c r="M999" s="1">
        <v>-11.896057000000001</v>
      </c>
      <c r="N999" s="1">
        <v>11.789548</v>
      </c>
      <c r="O999" s="1">
        <v>12.697438</v>
      </c>
      <c r="P999" s="1">
        <v>11.882239999999999</v>
      </c>
      <c r="Q999" s="1">
        <v>12.261132</v>
      </c>
      <c r="R999" s="1">
        <v>12.285997</v>
      </c>
      <c r="S999" s="1">
        <v>12.2031355</v>
      </c>
      <c r="T999" s="1">
        <v>12.414108000000001</v>
      </c>
      <c r="U999" s="1">
        <v>12.922352999999999</v>
      </c>
    </row>
    <row r="1000" spans="1:21" x14ac:dyDescent="0.25">
      <c r="A1000" s="1" t="s">
        <v>698</v>
      </c>
      <c r="B1000" s="1">
        <v>7.5790009999999999</v>
      </c>
      <c r="C1000" s="1">
        <v>354.18819999999999</v>
      </c>
      <c r="D1000" s="1">
        <f t="shared" si="30"/>
        <v>355.19547</v>
      </c>
      <c r="E1000" s="1">
        <f t="shared" si="31"/>
        <v>353.18092999999999</v>
      </c>
      <c r="F1000" s="1">
        <v>-11.62768</v>
      </c>
      <c r="G1000" s="1">
        <v>-11.469474999999999</v>
      </c>
      <c r="H1000" s="1">
        <v>-11.779896000000001</v>
      </c>
      <c r="I1000" s="1">
        <v>-11.597198499999999</v>
      </c>
      <c r="J1000" s="1">
        <v>-11.521511</v>
      </c>
      <c r="K1000" s="1">
        <v>-11.366173</v>
      </c>
      <c r="L1000" s="1">
        <v>-11.6247425</v>
      </c>
      <c r="M1000" s="1">
        <v>-11.472683</v>
      </c>
      <c r="N1000" s="1">
        <v>11.468052999999999</v>
      </c>
      <c r="O1000" s="1">
        <v>12.253752</v>
      </c>
      <c r="P1000" s="1">
        <v>11.366173</v>
      </c>
      <c r="Q1000" s="1">
        <v>12.079661</v>
      </c>
      <c r="R1000" s="1">
        <v>11.448131</v>
      </c>
      <c r="S1000" s="1">
        <v>11.897793</v>
      </c>
      <c r="T1000" s="1">
        <v>11.936197</v>
      </c>
      <c r="U1000" s="1">
        <v>12.521322</v>
      </c>
    </row>
    <row r="1001" spans="1:21" x14ac:dyDescent="0.25">
      <c r="A1001" s="1" t="s">
        <v>699</v>
      </c>
      <c r="B1001" s="1">
        <v>21.528995999999999</v>
      </c>
      <c r="C1001" s="1">
        <v>354.27370000000002</v>
      </c>
      <c r="D1001" s="1">
        <f t="shared" si="30"/>
        <v>355.28097000000002</v>
      </c>
      <c r="E1001" s="1">
        <f t="shared" si="31"/>
        <v>353.26643000000001</v>
      </c>
      <c r="F1001" s="1">
        <v>0.18487501000000001</v>
      </c>
      <c r="G1001" s="1">
        <v>-0.14807558000000001</v>
      </c>
      <c r="H1001" s="1">
        <v>-0.16429758</v>
      </c>
      <c r="I1001" s="1">
        <v>-0.24745417</v>
      </c>
      <c r="J1001" s="1">
        <v>0.12652158999999999</v>
      </c>
      <c r="K1001" s="1">
        <v>-4.5558452999999999E-2</v>
      </c>
      <c r="L1001" s="1">
        <v>-6.0045719999999997E-2</v>
      </c>
      <c r="M1001" s="1">
        <v>-0.22160387000000001</v>
      </c>
      <c r="N1001" s="1">
        <v>-0.13072824</v>
      </c>
      <c r="O1001" s="1">
        <v>-7.0223810000000003E-3</v>
      </c>
      <c r="P1001" s="1">
        <v>7.0223810000000003E-3</v>
      </c>
      <c r="Q1001" s="1">
        <v>0.21655798000000001</v>
      </c>
      <c r="R1001" s="1">
        <v>0.28521775999999999</v>
      </c>
      <c r="S1001" s="1">
        <v>0.21141194999999999</v>
      </c>
      <c r="T1001" s="1">
        <v>0.41895628000000001</v>
      </c>
      <c r="U1001" s="1">
        <v>0.19551515999999999</v>
      </c>
    </row>
    <row r="1002" spans="1:21" x14ac:dyDescent="0.25">
      <c r="A1002" s="1" t="s">
        <v>1409</v>
      </c>
      <c r="B1002" s="1">
        <v>1.4659997</v>
      </c>
      <c r="C1002" s="1">
        <v>355.03710000000001</v>
      </c>
      <c r="D1002" s="1">
        <f t="shared" si="30"/>
        <v>356.04437000000001</v>
      </c>
      <c r="E1002" s="1">
        <f t="shared" si="31"/>
        <v>354.02983</v>
      </c>
      <c r="F1002" s="1">
        <v>0.35279941999999997</v>
      </c>
      <c r="G1002" s="1">
        <v>-0.28865433000000001</v>
      </c>
      <c r="H1002" s="1">
        <v>-7.0300100000000004E-2</v>
      </c>
      <c r="I1002" s="1">
        <v>0.1713152</v>
      </c>
      <c r="J1002" s="1">
        <v>-1.3186215999999999</v>
      </c>
      <c r="K1002" s="1">
        <v>-0.28166390000000002</v>
      </c>
      <c r="L1002" s="1">
        <v>0.22579479</v>
      </c>
      <c r="M1002" s="1">
        <v>0.33948803</v>
      </c>
      <c r="N1002" s="1">
        <v>0.48034381999999998</v>
      </c>
      <c r="O1002" s="1">
        <v>7.0300100000000004E-2</v>
      </c>
      <c r="P1002" s="1">
        <v>0.27831172999999998</v>
      </c>
      <c r="Q1002" s="1">
        <v>0.51643943999999997</v>
      </c>
      <c r="R1002" s="1">
        <v>-0.82472040000000002</v>
      </c>
      <c r="S1002" s="1">
        <v>-0.51758002999999997</v>
      </c>
      <c r="T1002" s="1">
        <v>-1.5318432</v>
      </c>
      <c r="U1002" s="1">
        <v>-0.71876810000000002</v>
      </c>
    </row>
    <row r="1003" spans="1:21" x14ac:dyDescent="0.25">
      <c r="A1003" s="1" t="s">
        <v>700</v>
      </c>
      <c r="B1003" s="1">
        <v>8.8219999999999992</v>
      </c>
      <c r="C1003" s="1">
        <v>355.10019999999997</v>
      </c>
      <c r="D1003" s="1">
        <f t="shared" si="30"/>
        <v>356.10746999999998</v>
      </c>
      <c r="E1003" s="1">
        <f t="shared" si="31"/>
        <v>354.09292999999997</v>
      </c>
      <c r="F1003" s="1">
        <v>-0.20790910000000001</v>
      </c>
      <c r="G1003" s="1">
        <v>-0.1368432</v>
      </c>
      <c r="H1003" s="1">
        <v>-0.20576238999999999</v>
      </c>
      <c r="I1003" s="1">
        <v>-3.4224033000000001E-2</v>
      </c>
      <c r="J1003" s="1">
        <v>-6.4425469999999999E-3</v>
      </c>
      <c r="K1003" s="1">
        <v>6.4425469999999999E-3</v>
      </c>
      <c r="L1003" s="1">
        <v>1.1280537E-2</v>
      </c>
      <c r="M1003" s="1">
        <v>3.3900738E-2</v>
      </c>
      <c r="N1003" s="1">
        <v>7.0087910000000003E-2</v>
      </c>
      <c r="O1003" s="1">
        <v>-5.4448604999999997E-2</v>
      </c>
      <c r="P1003" s="1">
        <v>0.15633821000000001</v>
      </c>
      <c r="Q1003" s="1">
        <v>0.11554479600000001</v>
      </c>
      <c r="R1003" s="1">
        <v>-4.7702311999999997E-2</v>
      </c>
      <c r="S1003" s="1">
        <v>-6.1111927000000003E-2</v>
      </c>
      <c r="T1003" s="1">
        <v>6.2225820000000001E-2</v>
      </c>
      <c r="U1003" s="1">
        <v>0.11444807</v>
      </c>
    </row>
    <row r="1004" spans="1:21" x14ac:dyDescent="0.25">
      <c r="A1004" s="1" t="s">
        <v>1592</v>
      </c>
      <c r="B1004" s="1">
        <v>6.2789999999999999</v>
      </c>
      <c r="C1004" s="1">
        <v>355.1277</v>
      </c>
      <c r="D1004" s="1">
        <f t="shared" si="30"/>
        <v>356.13497000000001</v>
      </c>
      <c r="E1004" s="1">
        <f t="shared" si="31"/>
        <v>354.12043</v>
      </c>
      <c r="F1004" s="1">
        <v>21.785430000000002</v>
      </c>
      <c r="G1004" s="1">
        <v>21.160900000000002</v>
      </c>
      <c r="H1004" s="1">
        <v>21.195122000000001</v>
      </c>
      <c r="I1004" s="1">
        <v>21.077797</v>
      </c>
      <c r="J1004" s="1">
        <v>-7.3091509999999998E-2</v>
      </c>
      <c r="K1004" s="1">
        <v>8.2246780000000005E-2</v>
      </c>
      <c r="L1004" s="1">
        <v>-0.17632294000000001</v>
      </c>
      <c r="M1004" s="1">
        <v>-2.4263382E-2</v>
      </c>
      <c r="N1004" s="1">
        <v>-0.22642325999999999</v>
      </c>
      <c r="O1004" s="1">
        <v>-0.17572403</v>
      </c>
      <c r="P1004" s="1">
        <v>-0.13846588000000001</v>
      </c>
      <c r="Q1004" s="1">
        <v>6.4798355000000002E-2</v>
      </c>
      <c r="R1004" s="1">
        <v>-0.13476372</v>
      </c>
      <c r="S1004" s="1">
        <v>2.4263382E-2</v>
      </c>
      <c r="T1004" s="1">
        <v>-2.8497695999999999E-2</v>
      </c>
      <c r="U1004" s="1">
        <v>0.103940964</v>
      </c>
    </row>
    <row r="1005" spans="1:21" x14ac:dyDescent="0.25">
      <c r="A1005" s="1" t="s">
        <v>701</v>
      </c>
      <c r="B1005" s="1">
        <v>6.61</v>
      </c>
      <c r="C1005" s="1">
        <v>356.05340000000001</v>
      </c>
      <c r="D1005" s="1">
        <f t="shared" si="30"/>
        <v>357.06067000000002</v>
      </c>
      <c r="E1005" s="1">
        <f t="shared" si="31"/>
        <v>355.04613000000001</v>
      </c>
      <c r="F1005" s="1">
        <v>2.2167029999999999</v>
      </c>
      <c r="G1005" s="1">
        <v>2.6951833000000001</v>
      </c>
      <c r="H1005" s="1">
        <v>2.9170240999999999</v>
      </c>
      <c r="I1005" s="1">
        <v>3.2756991000000002</v>
      </c>
      <c r="J1005" s="1">
        <v>-0.11214399</v>
      </c>
      <c r="K1005" s="1">
        <v>-0.21670866</v>
      </c>
      <c r="L1005" s="1">
        <v>-4.7207354999999999E-2</v>
      </c>
      <c r="M1005" s="1">
        <v>0.16572904999999999</v>
      </c>
      <c r="N1005" s="1">
        <v>0.28675318</v>
      </c>
      <c r="O1005" s="1">
        <v>-2.5564670000000001E-2</v>
      </c>
      <c r="P1005" s="1">
        <v>-0.64795064999999996</v>
      </c>
      <c r="Q1005" s="1">
        <v>-0.37861489999999998</v>
      </c>
      <c r="R1005" s="1">
        <v>2.5564670000000001E-2</v>
      </c>
      <c r="S1005" s="1">
        <v>7.8998090000000007E-2</v>
      </c>
      <c r="T1005" s="1">
        <v>-20.671597999999999</v>
      </c>
      <c r="U1005" s="1">
        <v>-20.539159999999999</v>
      </c>
    </row>
    <row r="1006" spans="1:21" x14ac:dyDescent="0.25">
      <c r="A1006" s="1" t="s">
        <v>702</v>
      </c>
      <c r="B1006" s="1">
        <v>9.2409990000000004</v>
      </c>
      <c r="C1006" s="1">
        <v>356.077</v>
      </c>
      <c r="D1006" s="1">
        <f t="shared" si="30"/>
        <v>357.08427</v>
      </c>
      <c r="E1006" s="1">
        <f t="shared" si="31"/>
        <v>355.06972999999999</v>
      </c>
      <c r="F1006" s="1">
        <v>-4.1282654000000002E-2</v>
      </c>
      <c r="G1006" s="1">
        <v>-21.528580000000002</v>
      </c>
      <c r="H1006" s="1">
        <v>-21.838999999999999</v>
      </c>
      <c r="I1006" s="1">
        <v>-21.656303000000001</v>
      </c>
      <c r="J1006" s="1">
        <v>0.59006499999999995</v>
      </c>
      <c r="K1006" s="1">
        <v>0.83424187000000005</v>
      </c>
      <c r="L1006" s="1">
        <v>-21.683845999999999</v>
      </c>
      <c r="M1006" s="1">
        <v>-21.531787999999999</v>
      </c>
      <c r="N1006" s="1">
        <v>-21.733948000000002</v>
      </c>
      <c r="O1006" s="1">
        <v>-21.683247000000001</v>
      </c>
      <c r="P1006" s="1">
        <v>0.11876774</v>
      </c>
      <c r="Q1006" s="1">
        <v>4.1282654000000002E-2</v>
      </c>
      <c r="R1006" s="1">
        <v>0.33623979999999998</v>
      </c>
      <c r="S1006" s="1">
        <v>0.4124756</v>
      </c>
      <c r="T1006" s="1">
        <v>0.78546523999999995</v>
      </c>
      <c r="U1006" s="1">
        <v>1.1790761999999999</v>
      </c>
    </row>
    <row r="1007" spans="1:21" x14ac:dyDescent="0.25">
      <c r="A1007" s="1" t="s">
        <v>1559</v>
      </c>
      <c r="B1007" s="1">
        <v>2.2949999999999999</v>
      </c>
      <c r="C1007" s="1">
        <v>356.08449999999999</v>
      </c>
      <c r="D1007" s="1">
        <f t="shared" si="30"/>
        <v>357.09177</v>
      </c>
      <c r="E1007" s="1">
        <f t="shared" si="31"/>
        <v>355.07722999999999</v>
      </c>
      <c r="F1007" s="1">
        <v>0.17357922000000001</v>
      </c>
      <c r="G1007" s="1">
        <v>5.5284499999999999E-3</v>
      </c>
      <c r="H1007" s="1">
        <v>0.38173200000000002</v>
      </c>
      <c r="I1007" s="1">
        <v>5.1063537999999999E-2</v>
      </c>
      <c r="J1007" s="1">
        <v>-0.88138293999999995</v>
      </c>
      <c r="K1007" s="1">
        <v>-1.5803947</v>
      </c>
      <c r="L1007" s="1">
        <v>7.1215630000000002E-2</v>
      </c>
      <c r="M1007" s="1">
        <v>-0.59860990000000003</v>
      </c>
      <c r="N1007" s="1">
        <v>-5.5284499999999999E-3</v>
      </c>
      <c r="O1007" s="1">
        <v>0.43113136000000002</v>
      </c>
      <c r="P1007" s="1">
        <v>0.33936119999999997</v>
      </c>
      <c r="Q1007" s="1">
        <v>0.25733662000000002</v>
      </c>
      <c r="R1007" s="1">
        <v>-0.73353003999999999</v>
      </c>
      <c r="S1007" s="1">
        <v>-1.1505460999999999</v>
      </c>
      <c r="T1007" s="1">
        <v>-1.7074450999999999</v>
      </c>
      <c r="U1007" s="1">
        <v>-1.8720341</v>
      </c>
    </row>
    <row r="1008" spans="1:21" x14ac:dyDescent="0.25">
      <c r="A1008" s="1" t="s">
        <v>1450</v>
      </c>
      <c r="B1008" s="1">
        <v>1.5219997999999999</v>
      </c>
      <c r="C1008" s="1">
        <v>356.13040000000001</v>
      </c>
      <c r="D1008" s="1">
        <f t="shared" si="30"/>
        <v>357.13767000000001</v>
      </c>
      <c r="E1008" s="1">
        <f t="shared" si="31"/>
        <v>355.12313</v>
      </c>
      <c r="F1008" s="1">
        <v>-0.82595059999999998</v>
      </c>
      <c r="G1008" s="1">
        <v>-1.3736086000000001</v>
      </c>
      <c r="H1008" s="1">
        <v>0.24606227999999999</v>
      </c>
      <c r="I1008" s="1">
        <v>0.16539574000000001</v>
      </c>
      <c r="J1008" s="1">
        <v>-9.9582669999999998E-3</v>
      </c>
      <c r="K1008" s="1">
        <v>-0.20357417999999999</v>
      </c>
      <c r="L1008" s="1">
        <v>0.43621253999999998</v>
      </c>
      <c r="M1008" s="1">
        <v>0.21680737</v>
      </c>
      <c r="N1008" s="1">
        <v>0.51779175</v>
      </c>
      <c r="O1008" s="1">
        <v>9.9582669999999998E-3</v>
      </c>
      <c r="P1008" s="1">
        <v>0.46712874999999998</v>
      </c>
      <c r="Q1008" s="1">
        <v>0.32769394000000002</v>
      </c>
      <c r="R1008" s="1">
        <v>-0.26584625000000001</v>
      </c>
      <c r="S1008" s="1">
        <v>-4.6100615999999997E-2</v>
      </c>
      <c r="T1008" s="1">
        <v>-0.23620224000000001</v>
      </c>
      <c r="U1008" s="1">
        <v>-0.32064438000000001</v>
      </c>
    </row>
    <row r="1009" spans="1:21" x14ac:dyDescent="0.25">
      <c r="A1009" s="1" t="s">
        <v>703</v>
      </c>
      <c r="B1009" s="1">
        <v>18.147998999999999</v>
      </c>
      <c r="C1009" s="1">
        <v>356.25799999999998</v>
      </c>
      <c r="D1009" s="1">
        <f t="shared" si="30"/>
        <v>357.26526999999999</v>
      </c>
      <c r="E1009" s="1">
        <f t="shared" si="31"/>
        <v>355.25072999999998</v>
      </c>
      <c r="F1009" s="1">
        <v>-10.365168000000001</v>
      </c>
      <c r="G1009" s="1">
        <v>-10.206963</v>
      </c>
      <c r="H1009" s="1">
        <v>-10.517384</v>
      </c>
      <c r="I1009" s="1">
        <v>-10.334686</v>
      </c>
      <c r="J1009" s="1">
        <v>-10.258998999999999</v>
      </c>
      <c r="K1009" s="1">
        <v>-10.103661000000001</v>
      </c>
      <c r="L1009" s="1">
        <v>-10.36223</v>
      </c>
      <c r="M1009" s="1">
        <v>-10.210171000000001</v>
      </c>
      <c r="N1009" s="1">
        <v>10.503164</v>
      </c>
      <c r="O1009" s="1">
        <v>12.723998999999999</v>
      </c>
      <c r="P1009" s="1">
        <v>10.263133</v>
      </c>
      <c r="Q1009" s="1">
        <v>10.547964</v>
      </c>
      <c r="R1009" s="1">
        <v>10.38626</v>
      </c>
      <c r="S1009" s="1">
        <v>10.103661000000001</v>
      </c>
      <c r="T1009" s="1">
        <v>10.461943</v>
      </c>
      <c r="U1009" s="1">
        <v>10.680434</v>
      </c>
    </row>
    <row r="1010" spans="1:21" x14ac:dyDescent="0.25">
      <c r="A1010" s="1" t="s">
        <v>1468</v>
      </c>
      <c r="B1010" s="1">
        <v>1.5419999</v>
      </c>
      <c r="C1010" s="1">
        <v>357.0127</v>
      </c>
      <c r="D1010" s="1">
        <f t="shared" si="30"/>
        <v>358.01997</v>
      </c>
      <c r="E1010" s="1">
        <f t="shared" si="31"/>
        <v>356.00542999999999</v>
      </c>
      <c r="F1010" s="1">
        <v>-0.15660094999999999</v>
      </c>
      <c r="G1010" s="1">
        <v>1.6040802E-3</v>
      </c>
      <c r="H1010" s="1">
        <v>-0.30881690000000001</v>
      </c>
      <c r="I1010" s="1">
        <v>-0.12611960999999999</v>
      </c>
      <c r="J1010" s="1">
        <v>-5.0432205000000001E-2</v>
      </c>
      <c r="K1010" s="1">
        <v>0.10490608</v>
      </c>
      <c r="L1010" s="1">
        <v>-0.15366363999999999</v>
      </c>
      <c r="M1010" s="1">
        <v>-1.6040802E-3</v>
      </c>
      <c r="N1010" s="1">
        <v>-0.20376395999999999</v>
      </c>
      <c r="O1010" s="1">
        <v>22.520969999999998</v>
      </c>
      <c r="P1010" s="1">
        <v>-0.11580658000000001</v>
      </c>
      <c r="Q1010" s="1">
        <v>22.682797999999998</v>
      </c>
      <c r="R1010" s="1">
        <v>22.620761999999999</v>
      </c>
      <c r="S1010" s="1">
        <v>22.746051999999999</v>
      </c>
      <c r="T1010" s="1">
        <v>22.535349</v>
      </c>
      <c r="U1010" s="1">
        <v>22.618594999999999</v>
      </c>
    </row>
    <row r="1011" spans="1:21" x14ac:dyDescent="0.25">
      <c r="A1011" s="1" t="s">
        <v>704</v>
      </c>
      <c r="B1011" s="1">
        <v>8.8070000000000004</v>
      </c>
      <c r="C1011" s="1">
        <v>357.07279999999997</v>
      </c>
      <c r="D1011" s="1">
        <f t="shared" si="30"/>
        <v>358.08006999999998</v>
      </c>
      <c r="E1011" s="1">
        <f t="shared" si="31"/>
        <v>356.06552999999997</v>
      </c>
      <c r="F1011" s="1">
        <v>-11.202722</v>
      </c>
      <c r="G1011" s="1">
        <v>-11.044517000000001</v>
      </c>
      <c r="H1011" s="1">
        <v>-11.354938000000001</v>
      </c>
      <c r="I1011" s="1">
        <v>-11.17224</v>
      </c>
      <c r="J1011" s="1">
        <v>-11.096553</v>
      </c>
      <c r="K1011" s="1">
        <v>-10.941215</v>
      </c>
      <c r="L1011" s="1">
        <v>-11.199783999999999</v>
      </c>
      <c r="M1011" s="1">
        <v>-11.047725</v>
      </c>
      <c r="N1011" s="1">
        <v>11.182451</v>
      </c>
      <c r="O1011" s="1">
        <v>10.941215</v>
      </c>
      <c r="P1011" s="1">
        <v>11.253334000000001</v>
      </c>
      <c r="Q1011" s="1">
        <v>11.202366</v>
      </c>
      <c r="R1011" s="1">
        <v>11.030804</v>
      </c>
      <c r="S1011" s="1">
        <v>10.972325</v>
      </c>
      <c r="T1011" s="1">
        <v>11.263657</v>
      </c>
      <c r="U1011" s="1">
        <v>10.993387</v>
      </c>
    </row>
    <row r="1012" spans="1:21" x14ac:dyDescent="0.25">
      <c r="A1012" s="1" t="s">
        <v>705</v>
      </c>
      <c r="B1012" s="1">
        <v>6.86</v>
      </c>
      <c r="C1012" s="1">
        <v>357.07760000000002</v>
      </c>
      <c r="D1012" s="1">
        <f t="shared" si="30"/>
        <v>358.08487000000002</v>
      </c>
      <c r="E1012" s="1">
        <f t="shared" si="31"/>
        <v>356.07033000000001</v>
      </c>
      <c r="F1012" s="1">
        <v>19.926666000000001</v>
      </c>
      <c r="G1012" s="1">
        <v>-0.10542488</v>
      </c>
      <c r="H1012" s="1">
        <v>20.947628000000002</v>
      </c>
      <c r="I1012" s="1">
        <v>21.221615</v>
      </c>
      <c r="J1012" s="1">
        <v>19.780445</v>
      </c>
      <c r="K1012" s="1">
        <v>19.631847</v>
      </c>
      <c r="L1012" s="1">
        <v>20.311565000000002</v>
      </c>
      <c r="M1012" s="1">
        <v>20.623438</v>
      </c>
      <c r="N1012" s="1">
        <v>-0.31079291999999997</v>
      </c>
      <c r="O1012" s="1">
        <v>-0.26009369999999998</v>
      </c>
      <c r="P1012" s="1">
        <v>-0.22283554</v>
      </c>
      <c r="Q1012" s="1">
        <v>-1.9571304000000001E-2</v>
      </c>
      <c r="R1012" s="1">
        <v>-0.21913337999999999</v>
      </c>
      <c r="S1012" s="1">
        <v>-6.0106277E-2</v>
      </c>
      <c r="T1012" s="1">
        <v>-0.112867355</v>
      </c>
      <c r="U1012" s="1">
        <v>1.9571304000000001E-2</v>
      </c>
    </row>
    <row r="1013" spans="1:21" x14ac:dyDescent="0.25">
      <c r="A1013" s="1" t="s">
        <v>706</v>
      </c>
      <c r="B1013" s="1">
        <v>14.960003</v>
      </c>
      <c r="C1013" s="1">
        <v>357.16050000000001</v>
      </c>
      <c r="D1013" s="1">
        <f t="shared" si="30"/>
        <v>358.16777000000002</v>
      </c>
      <c r="E1013" s="1">
        <f t="shared" si="31"/>
        <v>356.15323000000001</v>
      </c>
      <c r="F1013" s="1">
        <v>20.52647</v>
      </c>
      <c r="G1013" s="1">
        <v>20.987873</v>
      </c>
      <c r="H1013" s="1">
        <v>20.44049</v>
      </c>
      <c r="I1013" s="1">
        <v>21.386790000000001</v>
      </c>
      <c r="J1013" s="1">
        <v>20.051651</v>
      </c>
      <c r="K1013" s="1">
        <v>-1.0847091999999999E-2</v>
      </c>
      <c r="L1013" s="1">
        <v>19.668056</v>
      </c>
      <c r="M1013" s="1">
        <v>20.563343</v>
      </c>
      <c r="N1013" s="1">
        <v>-0.31951713999999998</v>
      </c>
      <c r="O1013" s="1">
        <v>-0.2688179</v>
      </c>
      <c r="P1013" s="1">
        <v>-0.23155975000000001</v>
      </c>
      <c r="Q1013" s="1">
        <v>-2.8295516999999999E-2</v>
      </c>
      <c r="R1013" s="1">
        <v>-0.22785759</v>
      </c>
      <c r="S1013" s="1">
        <v>-6.8830489999999994E-2</v>
      </c>
      <c r="T1013" s="1">
        <v>-0.12159157</v>
      </c>
      <c r="U1013" s="1">
        <v>1.0847091999999999E-2</v>
      </c>
    </row>
    <row r="1014" spans="1:21" x14ac:dyDescent="0.25">
      <c r="A1014" s="1" t="s">
        <v>707</v>
      </c>
      <c r="B1014" s="1">
        <v>11.286</v>
      </c>
      <c r="C1014" s="1">
        <v>357.24829999999997</v>
      </c>
      <c r="D1014" s="1">
        <f t="shared" si="30"/>
        <v>358.25556999999998</v>
      </c>
      <c r="E1014" s="1">
        <f t="shared" si="31"/>
        <v>356.24102999999997</v>
      </c>
      <c r="F1014" s="1">
        <v>-0.20113181999999999</v>
      </c>
      <c r="G1014" s="1">
        <v>-4.2926789999999999E-2</v>
      </c>
      <c r="H1014" s="1">
        <v>-0.35334778</v>
      </c>
      <c r="I1014" s="1">
        <v>-0.17065047999999999</v>
      </c>
      <c r="J1014" s="1">
        <v>-9.4963073999999995E-2</v>
      </c>
      <c r="K1014" s="1">
        <v>6.0375214000000003E-2</v>
      </c>
      <c r="L1014" s="1">
        <v>-0.1981945</v>
      </c>
      <c r="M1014" s="1">
        <v>-4.6134950000000001E-2</v>
      </c>
      <c r="N1014" s="1">
        <v>22.578721999999999</v>
      </c>
      <c r="O1014" s="1">
        <v>22.698447999999999</v>
      </c>
      <c r="P1014" s="1">
        <v>22.786902999999999</v>
      </c>
      <c r="Q1014" s="1">
        <v>4.2926789999999999E-2</v>
      </c>
      <c r="R1014" s="1">
        <v>22.797832</v>
      </c>
      <c r="S1014" s="1">
        <v>22.878540000000001</v>
      </c>
      <c r="T1014" s="1">
        <v>-5.0369262999999997E-2</v>
      </c>
      <c r="U1014" s="1">
        <v>22.987138999999999</v>
      </c>
    </row>
    <row r="1015" spans="1:21" x14ac:dyDescent="0.25">
      <c r="A1015" s="1" t="s">
        <v>708</v>
      </c>
      <c r="B1015" s="1">
        <v>11.342000000000001</v>
      </c>
      <c r="C1015" s="1">
        <v>357.31079999999997</v>
      </c>
      <c r="D1015" s="1">
        <f t="shared" si="30"/>
        <v>358.31806999999998</v>
      </c>
      <c r="E1015" s="1">
        <f t="shared" si="31"/>
        <v>356.30352999999997</v>
      </c>
      <c r="F1015" s="1">
        <v>21.654526000000001</v>
      </c>
      <c r="G1015" s="1">
        <v>21.270351000000002</v>
      </c>
      <c r="H1015" s="1">
        <v>-0.37600707999999999</v>
      </c>
      <c r="I1015" s="1">
        <v>22.099205000000001</v>
      </c>
      <c r="J1015" s="1">
        <v>22.305354999999999</v>
      </c>
      <c r="K1015" s="1">
        <v>22.379367999999999</v>
      </c>
      <c r="L1015" s="1">
        <v>22.057880000000001</v>
      </c>
      <c r="M1015" s="1">
        <v>-6.8794250000000001E-2</v>
      </c>
      <c r="N1015" s="1">
        <v>-0.27095413000000002</v>
      </c>
      <c r="O1015" s="1">
        <v>-0.2202549</v>
      </c>
      <c r="P1015" s="1">
        <v>-0.18299675000000001</v>
      </c>
      <c r="Q1015" s="1">
        <v>2.0267487000000001E-2</v>
      </c>
      <c r="R1015" s="1">
        <v>-0.17929459</v>
      </c>
      <c r="S1015" s="1">
        <v>-2.0267487000000001E-2</v>
      </c>
      <c r="T1015" s="1">
        <v>-7.3028564000000004E-2</v>
      </c>
      <c r="U1015" s="1">
        <v>5.9410095000000003E-2</v>
      </c>
    </row>
    <row r="1016" spans="1:21" x14ac:dyDescent="0.25">
      <c r="A1016" s="1" t="s">
        <v>709</v>
      </c>
      <c r="B1016" s="1">
        <v>8.9059989999999996</v>
      </c>
      <c r="C1016" s="1">
        <v>357.67599999999999</v>
      </c>
      <c r="D1016" s="1">
        <f t="shared" si="30"/>
        <v>358.68326999999999</v>
      </c>
      <c r="E1016" s="1">
        <f t="shared" si="31"/>
        <v>356.66872999999998</v>
      </c>
      <c r="F1016" s="1">
        <v>-0.23251533999999999</v>
      </c>
      <c r="G1016" s="1">
        <v>-7.4310299999999996E-2</v>
      </c>
      <c r="H1016" s="1">
        <v>-0.3847313</v>
      </c>
      <c r="I1016" s="1">
        <v>-0.20203399999999999</v>
      </c>
      <c r="J1016" s="1">
        <v>-0.12634659000000001</v>
      </c>
      <c r="K1016" s="1">
        <v>2.8991699999999999E-2</v>
      </c>
      <c r="L1016" s="1">
        <v>-0.22957801999999999</v>
      </c>
      <c r="M1016" s="1">
        <v>-7.7518459999999997E-2</v>
      </c>
      <c r="N1016" s="1">
        <v>21.109615000000002</v>
      </c>
      <c r="O1016" s="1">
        <v>21.631298000000001</v>
      </c>
      <c r="P1016" s="1">
        <v>21.26173</v>
      </c>
      <c r="Q1016" s="1">
        <v>21.351524000000001</v>
      </c>
      <c r="R1016" s="1">
        <v>21.173680000000001</v>
      </c>
      <c r="S1016" s="1">
        <v>-2.8991699999999999E-2</v>
      </c>
      <c r="T1016" s="1">
        <v>21.259308000000001</v>
      </c>
      <c r="U1016" s="1">
        <v>21.451176</v>
      </c>
    </row>
    <row r="1017" spans="1:21" x14ac:dyDescent="0.25">
      <c r="A1017" s="1" t="s">
        <v>1350</v>
      </c>
      <c r="B1017" s="1">
        <v>1.1790001000000001</v>
      </c>
      <c r="C1017" s="1">
        <v>357.89589999999998</v>
      </c>
      <c r="D1017" s="1">
        <f t="shared" si="30"/>
        <v>358.90316999999999</v>
      </c>
      <c r="E1017" s="1">
        <f t="shared" si="31"/>
        <v>356.88862999999998</v>
      </c>
      <c r="F1017" s="1">
        <v>-0.20140505</v>
      </c>
      <c r="G1017" s="1">
        <v>-0.22927523</v>
      </c>
      <c r="H1017" s="1">
        <v>6.0467242999999997E-2</v>
      </c>
      <c r="I1017" s="1">
        <v>0.18130921999999999</v>
      </c>
      <c r="J1017" s="1">
        <v>-0.28786612</v>
      </c>
      <c r="K1017" s="1">
        <v>-8.2128049999999994E-2</v>
      </c>
      <c r="L1017" s="1">
        <v>-6.0467242999999997E-2</v>
      </c>
      <c r="M1017" s="1">
        <v>0.13911390000000001</v>
      </c>
      <c r="N1017" s="1">
        <v>0.25432633999999998</v>
      </c>
      <c r="O1017" s="1">
        <v>0.20817136999999999</v>
      </c>
      <c r="P1017" s="1">
        <v>0.3102975</v>
      </c>
      <c r="Q1017" s="1">
        <v>0.30110979999999998</v>
      </c>
      <c r="R1017" s="1">
        <v>-0.15973234</v>
      </c>
      <c r="S1017" s="1">
        <v>0.15099192</v>
      </c>
      <c r="T1017" s="1">
        <v>-0.75112486000000001</v>
      </c>
      <c r="U1017" s="1">
        <v>-0.22118044000000001</v>
      </c>
    </row>
    <row r="1018" spans="1:21" x14ac:dyDescent="0.25">
      <c r="A1018" s="1" t="s">
        <v>710</v>
      </c>
      <c r="B1018" s="1">
        <v>1.1830000000000001</v>
      </c>
      <c r="C1018" s="1">
        <v>358.0231</v>
      </c>
      <c r="D1018" s="1">
        <f t="shared" si="30"/>
        <v>359.03037</v>
      </c>
      <c r="E1018" s="1">
        <f t="shared" si="31"/>
        <v>357.01582999999999</v>
      </c>
      <c r="F1018" s="1">
        <v>-0.20113181999999999</v>
      </c>
      <c r="G1018" s="1">
        <v>-4.2926789999999999E-2</v>
      </c>
      <c r="H1018" s="1">
        <v>-0.35334778</v>
      </c>
      <c r="I1018" s="1">
        <v>-0.17065047999999999</v>
      </c>
      <c r="J1018" s="1">
        <v>23.288708</v>
      </c>
      <c r="K1018" s="1">
        <v>23.539963</v>
      </c>
      <c r="L1018" s="1">
        <v>-0.1981945</v>
      </c>
      <c r="M1018" s="1">
        <v>-4.6134950000000001E-2</v>
      </c>
      <c r="N1018" s="1">
        <v>-0.24829482999999999</v>
      </c>
      <c r="O1018" s="1">
        <v>20.486694</v>
      </c>
      <c r="P1018" s="1">
        <v>-0.16033744999999999</v>
      </c>
      <c r="Q1018" s="1">
        <v>4.2926789999999999E-2</v>
      </c>
      <c r="R1018" s="1">
        <v>23.078544999999998</v>
      </c>
      <c r="S1018" s="1">
        <v>23.472110000000001</v>
      </c>
      <c r="T1018" s="1">
        <v>23.948675000000001</v>
      </c>
      <c r="U1018" s="1">
        <v>24.56606</v>
      </c>
    </row>
    <row r="1019" spans="1:21" x14ac:dyDescent="0.25">
      <c r="A1019" s="1" t="s">
        <v>711</v>
      </c>
      <c r="B1019" s="1">
        <v>1.4309999</v>
      </c>
      <c r="C1019" s="1">
        <v>358.02330000000001</v>
      </c>
      <c r="D1019" s="1">
        <f t="shared" si="30"/>
        <v>359.03057000000001</v>
      </c>
      <c r="E1019" s="1">
        <f t="shared" si="31"/>
        <v>357.01603</v>
      </c>
      <c r="F1019" s="1">
        <v>12.388916999999999</v>
      </c>
      <c r="G1019" s="1">
        <v>12.08371</v>
      </c>
      <c r="H1019" s="1">
        <v>10.087035999999999</v>
      </c>
      <c r="I1019" s="1">
        <v>-10.293241500000001</v>
      </c>
      <c r="J1019" s="1">
        <v>12.644847</v>
      </c>
      <c r="K1019" s="1">
        <v>12.65499</v>
      </c>
      <c r="L1019" s="1">
        <v>10.040523</v>
      </c>
      <c r="M1019" s="1">
        <v>10.858672</v>
      </c>
      <c r="N1019" s="1">
        <v>-10.370886</v>
      </c>
      <c r="O1019" s="1">
        <v>-10.320187000000001</v>
      </c>
      <c r="P1019" s="1">
        <v>-10.282928</v>
      </c>
      <c r="Q1019" s="1">
        <v>10.880879999999999</v>
      </c>
      <c r="R1019" s="1">
        <v>-10.279226</v>
      </c>
      <c r="S1019" s="1">
        <v>-10.120199</v>
      </c>
      <c r="T1019" s="1">
        <v>-10.17296</v>
      </c>
      <c r="U1019" s="1">
        <v>-10.040521999999999</v>
      </c>
    </row>
    <row r="1020" spans="1:21" x14ac:dyDescent="0.25">
      <c r="A1020" s="1" t="s">
        <v>712</v>
      </c>
      <c r="B1020" s="1">
        <v>7.8420009999999998</v>
      </c>
      <c r="C1020" s="1">
        <v>358.1225</v>
      </c>
      <c r="D1020" s="1">
        <f t="shared" si="30"/>
        <v>359.12977000000001</v>
      </c>
      <c r="E1020" s="1">
        <f t="shared" si="31"/>
        <v>357.11523</v>
      </c>
      <c r="F1020" s="1">
        <v>-0.26362989999999997</v>
      </c>
      <c r="G1020" s="1">
        <v>-0.10542488</v>
      </c>
      <c r="H1020" s="1">
        <v>21.243147</v>
      </c>
      <c r="I1020" s="1">
        <v>21.273116999999999</v>
      </c>
      <c r="J1020" s="1">
        <v>20.295186999999999</v>
      </c>
      <c r="K1020" s="1">
        <v>20.240278</v>
      </c>
      <c r="L1020" s="1">
        <v>20.437149999999999</v>
      </c>
      <c r="M1020" s="1">
        <v>-0.10863304</v>
      </c>
      <c r="N1020" s="1">
        <v>20.350791999999998</v>
      </c>
      <c r="O1020" s="1">
        <v>21.318511999999998</v>
      </c>
      <c r="P1020" s="1">
        <v>-0.22283554</v>
      </c>
      <c r="Q1020" s="1">
        <v>-1.9571304000000001E-2</v>
      </c>
      <c r="R1020" s="1">
        <v>-0.21913337999999999</v>
      </c>
      <c r="S1020" s="1">
        <v>-6.0106277E-2</v>
      </c>
      <c r="T1020" s="1">
        <v>-0.112867355</v>
      </c>
      <c r="U1020" s="1">
        <v>1.9571304000000001E-2</v>
      </c>
    </row>
    <row r="1021" spans="1:21" x14ac:dyDescent="0.25">
      <c r="A1021" s="1" t="s">
        <v>713</v>
      </c>
      <c r="B1021" s="1">
        <v>12.076002000000001</v>
      </c>
      <c r="C1021" s="1">
        <v>358.12430000000001</v>
      </c>
      <c r="D1021" s="1">
        <f t="shared" si="30"/>
        <v>359.13157000000001</v>
      </c>
      <c r="E1021" s="1">
        <f t="shared" si="31"/>
        <v>357.11703</v>
      </c>
      <c r="F1021" s="1">
        <v>-0.15660094999999999</v>
      </c>
      <c r="G1021" s="1">
        <v>1.6040802E-3</v>
      </c>
      <c r="H1021" s="1">
        <v>-0.30881690000000001</v>
      </c>
      <c r="I1021" s="1">
        <v>-0.12611960999999999</v>
      </c>
      <c r="J1021" s="1">
        <v>-5.0432205000000001E-2</v>
      </c>
      <c r="K1021" s="1">
        <v>0.10490608</v>
      </c>
      <c r="L1021" s="1">
        <v>-0.15366363999999999</v>
      </c>
      <c r="M1021" s="1">
        <v>-1.6040802E-3</v>
      </c>
      <c r="N1021" s="1">
        <v>21.667286000000001</v>
      </c>
      <c r="O1021" s="1">
        <v>-0.15306473000000001</v>
      </c>
      <c r="P1021" s="1">
        <v>20.941883000000001</v>
      </c>
      <c r="Q1021" s="1">
        <v>20.725778999999999</v>
      </c>
      <c r="R1021" s="1">
        <v>21.980343000000001</v>
      </c>
      <c r="S1021" s="1">
        <v>21.062930999999999</v>
      </c>
      <c r="T1021" s="1">
        <v>-5.8383940000000002E-3</v>
      </c>
      <c r="U1021" s="1">
        <v>0.12660026999999999</v>
      </c>
    </row>
    <row r="1022" spans="1:21" x14ac:dyDescent="0.25">
      <c r="A1022" s="1" t="s">
        <v>1761</v>
      </c>
      <c r="B1022" s="1">
        <v>23.562998</v>
      </c>
      <c r="C1022" s="1">
        <v>358.28160000000003</v>
      </c>
      <c r="D1022" s="1">
        <f t="shared" si="30"/>
        <v>359.28887000000003</v>
      </c>
      <c r="E1022" s="1">
        <f t="shared" si="31"/>
        <v>357.27433000000002</v>
      </c>
      <c r="F1022" s="1">
        <v>0.20101880999999999</v>
      </c>
      <c r="G1022" s="1">
        <v>0.72289895999999998</v>
      </c>
      <c r="H1022" s="1">
        <v>-21.343585999999998</v>
      </c>
      <c r="I1022" s="1">
        <v>-21.160889000000001</v>
      </c>
      <c r="J1022" s="1">
        <v>0.74345349999999999</v>
      </c>
      <c r="K1022" s="1">
        <v>0.53679895</v>
      </c>
      <c r="L1022" s="1">
        <v>-5.8412075000000001E-2</v>
      </c>
      <c r="M1022" s="1">
        <v>-21.036373000000001</v>
      </c>
      <c r="N1022" s="1">
        <v>-21.238533</v>
      </c>
      <c r="O1022" s="1">
        <v>-21.187833999999999</v>
      </c>
      <c r="P1022" s="1">
        <v>-0.15383005</v>
      </c>
      <c r="Q1022" s="1">
        <v>-20.947310999999999</v>
      </c>
      <c r="R1022" s="1">
        <v>0.19720984</v>
      </c>
      <c r="S1022" s="1">
        <v>0.8242469</v>
      </c>
      <c r="T1022" s="1">
        <v>5.8412075000000001E-2</v>
      </c>
      <c r="U1022" s="1">
        <v>0.34412145999999999</v>
      </c>
    </row>
    <row r="1023" spans="1:21" x14ac:dyDescent="0.25">
      <c r="A1023" s="1" t="s">
        <v>714</v>
      </c>
      <c r="B1023" s="1">
        <v>1.7719997999999999</v>
      </c>
      <c r="C1023" s="1">
        <v>359.05369999999999</v>
      </c>
      <c r="D1023" s="1">
        <f t="shared" si="30"/>
        <v>360.06097</v>
      </c>
      <c r="E1023" s="1">
        <f t="shared" si="31"/>
        <v>358.04642999999999</v>
      </c>
      <c r="F1023" s="1">
        <v>-19.635788000000002</v>
      </c>
      <c r="G1023" s="1">
        <v>-19.477585000000001</v>
      </c>
      <c r="H1023" s="1">
        <v>0.51176739999999998</v>
      </c>
      <c r="I1023" s="1">
        <v>0.11353207</v>
      </c>
      <c r="J1023" s="1">
        <v>1.123456</v>
      </c>
      <c r="K1023" s="1">
        <v>1.8811817</v>
      </c>
      <c r="L1023" s="1">
        <v>-19.632850000000001</v>
      </c>
      <c r="M1023" s="1">
        <v>-19.480792999999998</v>
      </c>
      <c r="N1023" s="1">
        <v>-19.682953000000001</v>
      </c>
      <c r="O1023" s="1">
        <v>-19.632252000000001</v>
      </c>
      <c r="P1023" s="1">
        <v>-0.11353207</v>
      </c>
      <c r="Q1023" s="1">
        <v>-19.391731</v>
      </c>
      <c r="R1023" s="1">
        <v>1.4533214999999999</v>
      </c>
      <c r="S1023" s="1">
        <v>1.7734270000000001</v>
      </c>
      <c r="T1023" s="1">
        <v>1.3894176</v>
      </c>
      <c r="U1023" s="1">
        <v>1.4443007000000001</v>
      </c>
    </row>
    <row r="1024" spans="1:21" x14ac:dyDescent="0.25">
      <c r="A1024" s="1" t="s">
        <v>715</v>
      </c>
      <c r="B1024" s="1">
        <v>14.451997</v>
      </c>
      <c r="C1024" s="1">
        <v>359.11700000000002</v>
      </c>
      <c r="D1024" s="1">
        <f t="shared" si="30"/>
        <v>360.12427000000002</v>
      </c>
      <c r="E1024" s="1">
        <f t="shared" si="31"/>
        <v>358.10973000000001</v>
      </c>
      <c r="F1024" s="1">
        <v>-0.15287971</v>
      </c>
      <c r="G1024" s="1">
        <v>5.3253173999999997E-3</v>
      </c>
      <c r="H1024" s="1">
        <v>-0.30509566999999999</v>
      </c>
      <c r="I1024" s="1">
        <v>-0.12239838</v>
      </c>
      <c r="J1024" s="1">
        <v>-4.6710967999999999E-2</v>
      </c>
      <c r="K1024" s="1">
        <v>0.10862732</v>
      </c>
      <c r="L1024" s="1">
        <v>-0.1499424</v>
      </c>
      <c r="M1024" s="1">
        <v>2.1171570000000002E-3</v>
      </c>
      <c r="N1024" s="1">
        <v>21.750988</v>
      </c>
      <c r="O1024" s="1">
        <v>20.931910999999999</v>
      </c>
      <c r="P1024" s="1">
        <v>-0.11208534000000001</v>
      </c>
      <c r="Q1024" s="1">
        <v>9.1178893999999996E-2</v>
      </c>
      <c r="R1024" s="1">
        <v>-0.10838318</v>
      </c>
      <c r="S1024" s="1">
        <v>5.0643920000000002E-2</v>
      </c>
      <c r="T1024" s="1">
        <v>-2.1171570000000002E-3</v>
      </c>
      <c r="U1024" s="1">
        <v>0.13032150000000001</v>
      </c>
    </row>
    <row r="1025" spans="1:21" x14ac:dyDescent="0.25">
      <c r="A1025" s="1" t="s">
        <v>716</v>
      </c>
      <c r="B1025" s="1">
        <v>9.2579999999999991</v>
      </c>
      <c r="C1025" s="1">
        <v>359.17520000000002</v>
      </c>
      <c r="D1025" s="1">
        <f t="shared" si="30"/>
        <v>360.18247000000002</v>
      </c>
      <c r="E1025" s="1">
        <f t="shared" si="31"/>
        <v>358.16793000000001</v>
      </c>
      <c r="F1025" s="1">
        <v>1.9362826</v>
      </c>
      <c r="G1025" s="1">
        <v>2.7938999999999998</v>
      </c>
      <c r="H1025" s="1">
        <v>-21.015985000000001</v>
      </c>
      <c r="I1025" s="1">
        <v>-20.833288</v>
      </c>
      <c r="J1025" s="1">
        <v>2.1827960000000002</v>
      </c>
      <c r="K1025" s="1">
        <v>2.2696128</v>
      </c>
      <c r="L1025" s="1">
        <v>-20.860831999999998</v>
      </c>
      <c r="M1025" s="1">
        <v>-20.708773000000001</v>
      </c>
      <c r="N1025" s="1">
        <v>-0.43833494000000001</v>
      </c>
      <c r="O1025" s="1">
        <v>-20.860233000000001</v>
      </c>
      <c r="P1025" s="1">
        <v>-20.822975</v>
      </c>
      <c r="Q1025" s="1">
        <v>-20.619710000000001</v>
      </c>
      <c r="R1025" s="1">
        <v>2.3021197</v>
      </c>
      <c r="S1025" s="1">
        <v>2.3475451000000001</v>
      </c>
      <c r="T1025" s="1">
        <v>0.43833494000000001</v>
      </c>
      <c r="U1025" s="1">
        <v>0.54289865000000004</v>
      </c>
    </row>
    <row r="1026" spans="1:21" x14ac:dyDescent="0.25">
      <c r="A1026" s="1" t="s">
        <v>1630</v>
      </c>
      <c r="B1026" s="1">
        <v>8.4199990000000007</v>
      </c>
      <c r="C1026" s="1">
        <v>359.17739999999998</v>
      </c>
      <c r="D1026" s="1">
        <f t="shared" si="30"/>
        <v>360.18466999999998</v>
      </c>
      <c r="E1026" s="1">
        <f t="shared" si="31"/>
        <v>358.17012999999997</v>
      </c>
      <c r="F1026" s="1">
        <v>20.998459</v>
      </c>
      <c r="G1026" s="1">
        <v>21.130686000000001</v>
      </c>
      <c r="H1026" s="1">
        <v>-0.35174369999999999</v>
      </c>
      <c r="I1026" s="1">
        <v>-0.16904640000000001</v>
      </c>
      <c r="J1026" s="1">
        <v>20.445226999999999</v>
      </c>
      <c r="K1026" s="1">
        <v>20.86045</v>
      </c>
      <c r="L1026" s="1">
        <v>-0.19659041999999999</v>
      </c>
      <c r="M1026" s="1">
        <v>-4.453087E-2</v>
      </c>
      <c r="N1026" s="1">
        <v>-0.24669074999999999</v>
      </c>
      <c r="O1026" s="1">
        <v>-0.19599152</v>
      </c>
      <c r="P1026" s="1">
        <v>-0.15873337000000001</v>
      </c>
      <c r="Q1026" s="1">
        <v>4.453087E-2</v>
      </c>
      <c r="R1026" s="1">
        <v>21.030063999999999</v>
      </c>
      <c r="S1026" s="1">
        <v>21.289757000000002</v>
      </c>
      <c r="T1026" s="1">
        <v>-4.8765181999999997E-2</v>
      </c>
      <c r="U1026" s="1">
        <v>19.753426000000001</v>
      </c>
    </row>
    <row r="1027" spans="1:21" x14ac:dyDescent="0.25">
      <c r="A1027" s="1" t="s">
        <v>717</v>
      </c>
      <c r="B1027" s="1">
        <v>8.8269979999999997</v>
      </c>
      <c r="C1027" s="1">
        <v>359.19040000000001</v>
      </c>
      <c r="D1027" s="1">
        <f t="shared" ref="D1027:D1090" si="32">C1027+1.00727</f>
        <v>360.19767000000002</v>
      </c>
      <c r="E1027" s="1">
        <f t="shared" ref="E1027:E1090" si="33">C1027-1.00727</f>
        <v>358.18313000000001</v>
      </c>
      <c r="F1027" s="1">
        <v>-0.12846564999999999</v>
      </c>
      <c r="G1027" s="1">
        <v>2.9739379999999999E-2</v>
      </c>
      <c r="H1027" s="1">
        <v>-0.28068159999999998</v>
      </c>
      <c r="I1027" s="1">
        <v>-9.7984314000000003E-2</v>
      </c>
      <c r="J1027" s="1">
        <v>-2.2296905999999998E-2</v>
      </c>
      <c r="K1027" s="1">
        <v>0.13304137999999999</v>
      </c>
      <c r="L1027" s="1">
        <v>-0.12552833999999999</v>
      </c>
      <c r="M1027" s="1">
        <v>2.6531220000000001E-2</v>
      </c>
      <c r="N1027" s="1">
        <v>-0.17562865999999999</v>
      </c>
      <c r="O1027" s="1">
        <v>-0.12492942999999999</v>
      </c>
      <c r="P1027" s="1">
        <v>-8.7671280000000004E-2</v>
      </c>
      <c r="Q1027" s="1">
        <v>0.11559295999999999</v>
      </c>
      <c r="R1027" s="1">
        <v>23.152215999999999</v>
      </c>
      <c r="S1027" s="1">
        <v>23.299686000000001</v>
      </c>
      <c r="T1027" s="1">
        <v>2.2296905999999998E-2</v>
      </c>
      <c r="U1027" s="1">
        <v>0.15473556999999999</v>
      </c>
    </row>
    <row r="1028" spans="1:21" x14ac:dyDescent="0.25">
      <c r="A1028" s="1" t="s">
        <v>718</v>
      </c>
      <c r="B1028" s="1">
        <v>2.8020005000000001</v>
      </c>
      <c r="C1028" s="1">
        <v>359.19260000000003</v>
      </c>
      <c r="D1028" s="1">
        <f t="shared" si="32"/>
        <v>360.19987000000003</v>
      </c>
      <c r="E1028" s="1">
        <f t="shared" si="33"/>
        <v>358.18533000000002</v>
      </c>
      <c r="F1028" s="1">
        <v>-7.5420379999999995E-2</v>
      </c>
      <c r="G1028" s="1">
        <v>-0.22568511999999999</v>
      </c>
      <c r="H1028" s="1">
        <v>0.44339847999999998</v>
      </c>
      <c r="I1028" s="1">
        <v>0.61808680000000005</v>
      </c>
      <c r="J1028" s="1">
        <v>-0.3411169</v>
      </c>
      <c r="K1028" s="1">
        <v>-0.56718919999999995</v>
      </c>
      <c r="L1028" s="1">
        <v>0.21990776000000001</v>
      </c>
      <c r="M1028" s="1">
        <v>0.14300060000000001</v>
      </c>
      <c r="N1028" s="1">
        <v>0.17245007000000001</v>
      </c>
      <c r="O1028" s="1">
        <v>1.1073588999999999</v>
      </c>
      <c r="P1028" s="1">
        <v>7.5420379999999995E-2</v>
      </c>
      <c r="Q1028" s="1">
        <v>0.51765156000000001</v>
      </c>
      <c r="R1028" s="1">
        <v>-0.64466670000000004</v>
      </c>
      <c r="S1028" s="1">
        <v>-0.78289509999999995</v>
      </c>
      <c r="T1028" s="1">
        <v>-1.0711603000000001</v>
      </c>
      <c r="U1028" s="1">
        <v>-1.0827580000000001</v>
      </c>
    </row>
    <row r="1029" spans="1:21" x14ac:dyDescent="0.25">
      <c r="A1029" s="1" t="s">
        <v>719</v>
      </c>
      <c r="B1029" s="1">
        <v>8.8460000000000001</v>
      </c>
      <c r="C1029" s="1">
        <v>359.1977</v>
      </c>
      <c r="D1029" s="1">
        <f t="shared" si="32"/>
        <v>360.20497</v>
      </c>
      <c r="E1029" s="1">
        <f t="shared" si="33"/>
        <v>358.19042999999999</v>
      </c>
      <c r="F1029" s="1">
        <v>22.321656999999998</v>
      </c>
      <c r="G1029" s="1">
        <v>23.078236</v>
      </c>
      <c r="H1029" s="1">
        <v>-0.3314762</v>
      </c>
      <c r="I1029" s="1">
        <v>-0.14877892000000001</v>
      </c>
      <c r="J1029" s="1">
        <v>22.753767</v>
      </c>
      <c r="K1029" s="1">
        <v>22.944462000000001</v>
      </c>
      <c r="L1029" s="1">
        <v>-0.17632294000000001</v>
      </c>
      <c r="M1029" s="1">
        <v>-2.4263382E-2</v>
      </c>
      <c r="N1029" s="1">
        <v>-0.22642325999999999</v>
      </c>
      <c r="O1029" s="1">
        <v>-0.17572403</v>
      </c>
      <c r="P1029" s="1">
        <v>-0.13846588000000001</v>
      </c>
      <c r="Q1029" s="1">
        <v>6.4798355000000002E-2</v>
      </c>
      <c r="R1029" s="1">
        <v>-0.13476372</v>
      </c>
      <c r="S1029" s="1">
        <v>2.4263382E-2</v>
      </c>
      <c r="T1029" s="1">
        <v>21.762108000000001</v>
      </c>
      <c r="U1029" s="1">
        <v>21.914432999999999</v>
      </c>
    </row>
    <row r="1030" spans="1:21" x14ac:dyDescent="0.25">
      <c r="A1030" s="1" t="s">
        <v>720</v>
      </c>
      <c r="B1030" s="1">
        <v>8.11</v>
      </c>
      <c r="C1030" s="1">
        <v>359.2038</v>
      </c>
      <c r="D1030" s="1">
        <f t="shared" si="32"/>
        <v>360.21107000000001</v>
      </c>
      <c r="E1030" s="1">
        <f t="shared" si="33"/>
        <v>358.19653</v>
      </c>
      <c r="F1030" s="1">
        <v>1.2535977</v>
      </c>
      <c r="G1030" s="1">
        <v>1.3952355000000001</v>
      </c>
      <c r="H1030" s="1">
        <v>7.5864315000000002E-2</v>
      </c>
      <c r="I1030" s="1">
        <v>0.57011080000000003</v>
      </c>
      <c r="J1030" s="1">
        <v>-3.5586833999999998E-2</v>
      </c>
      <c r="K1030" s="1">
        <v>0.56527950000000005</v>
      </c>
      <c r="L1030" s="1">
        <v>-0.26410818000000003</v>
      </c>
      <c r="M1030" s="1">
        <v>-8.6983203999999995E-2</v>
      </c>
      <c r="N1030" s="1">
        <v>-0.25800561999999999</v>
      </c>
      <c r="O1030" s="1">
        <v>-0.33545065000000002</v>
      </c>
      <c r="P1030" s="1">
        <v>-0.59309339999999999</v>
      </c>
      <c r="Q1030" s="1">
        <v>-0.19035482000000001</v>
      </c>
      <c r="R1030" s="1">
        <v>3.5586833999999998E-2</v>
      </c>
      <c r="S1030" s="1">
        <v>0.57691049999999999</v>
      </c>
      <c r="T1030" s="1">
        <v>-0.15604448000000001</v>
      </c>
      <c r="U1030" s="1">
        <v>0.59496260000000001</v>
      </c>
    </row>
    <row r="1031" spans="1:21" x14ac:dyDescent="0.25">
      <c r="A1031" s="1" t="s">
        <v>721</v>
      </c>
      <c r="B1031" s="1">
        <v>11.294002000000001</v>
      </c>
      <c r="C1031" s="1">
        <v>360.06659999999999</v>
      </c>
      <c r="D1031" s="1">
        <f t="shared" si="32"/>
        <v>361.07387</v>
      </c>
      <c r="E1031" s="1">
        <f t="shared" si="33"/>
        <v>359.05932999999999</v>
      </c>
      <c r="F1031" s="1">
        <v>-0.28405476000000002</v>
      </c>
      <c r="G1031" s="1">
        <v>-6.5268519999999997E-2</v>
      </c>
      <c r="H1031" s="1">
        <v>-0.45285034000000002</v>
      </c>
      <c r="I1031" s="1">
        <v>-0.14516067999999999</v>
      </c>
      <c r="J1031" s="1">
        <v>-0.20638943000000001</v>
      </c>
      <c r="K1031" s="1">
        <v>-2.2819519E-2</v>
      </c>
      <c r="L1031" s="1">
        <v>-0.27276992999999999</v>
      </c>
      <c r="M1031" s="1">
        <v>-2.2762299E-2</v>
      </c>
      <c r="N1031" s="1">
        <v>0.22036934</v>
      </c>
      <c r="O1031" s="1">
        <v>6.1254500000000003E-2</v>
      </c>
      <c r="P1031" s="1">
        <v>8.031845E-2</v>
      </c>
      <c r="Q1031" s="1">
        <v>0.50274660000000004</v>
      </c>
      <c r="R1031" s="1">
        <v>2.2762299E-2</v>
      </c>
      <c r="S1031" s="1">
        <v>0.13716507</v>
      </c>
      <c r="T1031" s="1">
        <v>0.14581299</v>
      </c>
      <c r="U1031" s="1">
        <v>0.31240368000000002</v>
      </c>
    </row>
    <row r="1032" spans="1:21" x14ac:dyDescent="0.25">
      <c r="A1032" s="1" t="s">
        <v>722</v>
      </c>
      <c r="B1032" s="1">
        <v>1.4640001</v>
      </c>
      <c r="C1032" s="1">
        <v>361.92559999999997</v>
      </c>
      <c r="D1032" s="1">
        <f t="shared" si="32"/>
        <v>362.93286999999998</v>
      </c>
      <c r="E1032" s="1">
        <f t="shared" si="33"/>
        <v>360.91832999999997</v>
      </c>
      <c r="F1032" s="1">
        <v>1.7482495</v>
      </c>
      <c r="G1032" s="1">
        <v>1.8370051000000001</v>
      </c>
      <c r="H1032" s="1">
        <v>0.19315004</v>
      </c>
      <c r="I1032" s="1">
        <v>1.7800808000000001E-2</v>
      </c>
      <c r="J1032" s="1">
        <v>-1.1148933999999999</v>
      </c>
      <c r="K1032" s="1">
        <v>2.1853259999999999</v>
      </c>
      <c r="L1032" s="1">
        <v>-1.7800808000000001E-2</v>
      </c>
      <c r="M1032" s="1">
        <v>0.32857275000000002</v>
      </c>
      <c r="N1032" s="1">
        <v>-21.279346</v>
      </c>
      <c r="O1032" s="1">
        <v>-21.228646999999999</v>
      </c>
      <c r="P1032" s="1">
        <v>-21.191389999999998</v>
      </c>
      <c r="Q1032" s="1">
        <v>0.46011113999999997</v>
      </c>
      <c r="R1032" s="1">
        <v>-21.187687</v>
      </c>
      <c r="S1032" s="1">
        <v>-21.028659999999999</v>
      </c>
      <c r="T1032" s="1">
        <v>-0.41292047999999998</v>
      </c>
      <c r="U1032" s="1">
        <v>0.64131117000000004</v>
      </c>
    </row>
    <row r="1033" spans="1:21" x14ac:dyDescent="0.25">
      <c r="A1033" s="1" t="s">
        <v>1700</v>
      </c>
      <c r="B1033" s="1">
        <v>16.576001999999999</v>
      </c>
      <c r="C1033" s="1">
        <v>362.24549999999999</v>
      </c>
      <c r="D1033" s="1">
        <f t="shared" si="32"/>
        <v>363.25277</v>
      </c>
      <c r="E1033" s="1">
        <f t="shared" si="33"/>
        <v>361.23822999999999</v>
      </c>
      <c r="F1033" s="1">
        <v>-0.27235413000000003</v>
      </c>
      <c r="G1033" s="1">
        <v>-0.11414908999999999</v>
      </c>
      <c r="H1033" s="1">
        <v>20.747112000000001</v>
      </c>
      <c r="I1033" s="1">
        <v>20.647359999999999</v>
      </c>
      <c r="J1033" s="1">
        <v>-0.16618537999999999</v>
      </c>
      <c r="K1033" s="1">
        <v>-1.0847091999999999E-2</v>
      </c>
      <c r="L1033" s="1">
        <v>20.143478000000002</v>
      </c>
      <c r="M1033" s="1">
        <v>20.52882</v>
      </c>
      <c r="N1033" s="1">
        <v>-0.31951713999999998</v>
      </c>
      <c r="O1033" s="1">
        <v>-0.2688179</v>
      </c>
      <c r="P1033" s="1">
        <v>20.354915999999999</v>
      </c>
      <c r="Q1033" s="1">
        <v>20.520254000000001</v>
      </c>
      <c r="R1033" s="1">
        <v>-0.22785759</v>
      </c>
      <c r="S1033" s="1">
        <v>19.513850000000001</v>
      </c>
      <c r="T1033" s="1">
        <v>-0.12159157</v>
      </c>
      <c r="U1033" s="1">
        <v>1.0847091999999999E-2</v>
      </c>
    </row>
    <row r="1034" spans="1:21" x14ac:dyDescent="0.25">
      <c r="A1034" s="1" t="s">
        <v>723</v>
      </c>
      <c r="B1034" s="1">
        <v>20.708003999999999</v>
      </c>
      <c r="C1034" s="1">
        <v>362.30099999999999</v>
      </c>
      <c r="D1034" s="1">
        <f t="shared" si="32"/>
        <v>363.30826999999999</v>
      </c>
      <c r="E1034" s="1">
        <f t="shared" si="33"/>
        <v>361.29372999999998</v>
      </c>
      <c r="F1034" s="1">
        <v>0.31688166000000001</v>
      </c>
      <c r="G1034" s="1">
        <v>6.9482329999999995E-2</v>
      </c>
      <c r="H1034" s="1">
        <v>0.29079865999999999</v>
      </c>
      <c r="I1034" s="1">
        <v>0.25268793000000001</v>
      </c>
      <c r="J1034" s="1">
        <v>0.44222783999999998</v>
      </c>
      <c r="K1034" s="1">
        <v>0.13436650999999999</v>
      </c>
      <c r="L1034" s="1">
        <v>0.27809857999999998</v>
      </c>
      <c r="M1034" s="1">
        <v>0.19039965</v>
      </c>
      <c r="N1034" s="1">
        <v>-0.76240300000000005</v>
      </c>
      <c r="O1034" s="1">
        <v>-0.74653389999999997</v>
      </c>
      <c r="P1034" s="1">
        <v>-0.43987417000000001</v>
      </c>
      <c r="Q1034" s="1">
        <v>-0.52104806999999997</v>
      </c>
      <c r="R1034" s="1">
        <v>-0.74840974999999998</v>
      </c>
      <c r="S1034" s="1">
        <v>-0.61788989999999999</v>
      </c>
      <c r="T1034" s="1">
        <v>-6.9482329999999995E-2</v>
      </c>
      <c r="U1034" s="1">
        <v>-0.72147320000000004</v>
      </c>
    </row>
    <row r="1035" spans="1:21" x14ac:dyDescent="0.25">
      <c r="A1035" s="1" t="s">
        <v>724</v>
      </c>
      <c r="B1035" s="1">
        <v>1.5039998000000001</v>
      </c>
      <c r="C1035" s="1">
        <v>362.85649999999998</v>
      </c>
      <c r="D1035" s="1">
        <f t="shared" si="32"/>
        <v>363.86376999999999</v>
      </c>
      <c r="E1035" s="1">
        <f t="shared" si="33"/>
        <v>361.84922999999998</v>
      </c>
      <c r="F1035" s="1">
        <v>-0.15660094999999999</v>
      </c>
      <c r="G1035" s="1">
        <v>1.6040802E-3</v>
      </c>
      <c r="H1035" s="1">
        <v>-0.30881690000000001</v>
      </c>
      <c r="I1035" s="1">
        <v>-0.12611960999999999</v>
      </c>
      <c r="J1035" s="1">
        <v>-5.0432205000000001E-2</v>
      </c>
      <c r="K1035" s="1">
        <v>0.10490608</v>
      </c>
      <c r="L1035" s="1">
        <v>-0.15366363999999999</v>
      </c>
      <c r="M1035" s="1">
        <v>-1.6040802E-3</v>
      </c>
      <c r="N1035" s="1">
        <v>-0.20376395999999999</v>
      </c>
      <c r="O1035" s="1">
        <v>20.353086000000001</v>
      </c>
      <c r="P1035" s="1">
        <v>-0.11580658000000001</v>
      </c>
      <c r="Q1035" s="1">
        <v>19.963854000000001</v>
      </c>
      <c r="R1035" s="1">
        <v>20.551603</v>
      </c>
      <c r="S1035" s="1">
        <v>20.580356999999999</v>
      </c>
      <c r="T1035" s="1">
        <v>20.584942000000002</v>
      </c>
      <c r="U1035" s="1">
        <v>20.492619000000001</v>
      </c>
    </row>
    <row r="1036" spans="1:21" x14ac:dyDescent="0.25">
      <c r="A1036" s="1" t="s">
        <v>725</v>
      </c>
      <c r="B1036" s="1">
        <v>11.279002</v>
      </c>
      <c r="C1036" s="1">
        <v>363.15609999999998</v>
      </c>
      <c r="D1036" s="1">
        <f t="shared" si="32"/>
        <v>364.16336999999999</v>
      </c>
      <c r="E1036" s="1">
        <f t="shared" si="33"/>
        <v>362.14882999999998</v>
      </c>
      <c r="F1036" s="1">
        <v>20.984107999999999</v>
      </c>
      <c r="G1036" s="1">
        <v>21.584250999999998</v>
      </c>
      <c r="H1036" s="1">
        <v>21.42998</v>
      </c>
      <c r="I1036" s="1">
        <v>21.494869999999999</v>
      </c>
      <c r="J1036" s="1">
        <v>20.682230000000001</v>
      </c>
      <c r="K1036" s="1">
        <v>3.7715911999999997E-2</v>
      </c>
      <c r="L1036" s="1">
        <v>-0.22085379999999999</v>
      </c>
      <c r="M1036" s="1">
        <v>-6.8794250000000001E-2</v>
      </c>
      <c r="N1036" s="1">
        <v>-0.27095413000000002</v>
      </c>
      <c r="O1036" s="1">
        <v>-0.2202549</v>
      </c>
      <c r="P1036" s="1">
        <v>-0.18299675000000001</v>
      </c>
      <c r="Q1036" s="1">
        <v>2.0267487000000001E-2</v>
      </c>
      <c r="R1036" s="1">
        <v>-0.17929459</v>
      </c>
      <c r="S1036" s="1">
        <v>-2.0267487000000001E-2</v>
      </c>
      <c r="T1036" s="1">
        <v>-7.3028564000000004E-2</v>
      </c>
      <c r="U1036" s="1">
        <v>5.9410095000000003E-2</v>
      </c>
    </row>
    <row r="1037" spans="1:21" x14ac:dyDescent="0.25">
      <c r="A1037" s="1" t="s">
        <v>726</v>
      </c>
      <c r="B1037" s="1">
        <v>8.7759999999999998</v>
      </c>
      <c r="C1037" s="1">
        <v>363.21589999999998</v>
      </c>
      <c r="D1037" s="1">
        <f t="shared" si="32"/>
        <v>364.22316999999998</v>
      </c>
      <c r="E1037" s="1">
        <f t="shared" si="33"/>
        <v>362.20862999999997</v>
      </c>
      <c r="F1037" s="1">
        <v>-0.15660094999999999</v>
      </c>
      <c r="G1037" s="1">
        <v>1.6040802E-3</v>
      </c>
      <c r="H1037" s="1">
        <v>-0.30881690000000001</v>
      </c>
      <c r="I1037" s="1">
        <v>-0.12611960999999999</v>
      </c>
      <c r="J1037" s="1">
        <v>-5.0432205000000001E-2</v>
      </c>
      <c r="K1037" s="1">
        <v>0.10490608</v>
      </c>
      <c r="L1037" s="1">
        <v>-0.15366363999999999</v>
      </c>
      <c r="M1037" s="1">
        <v>-1.6040802E-3</v>
      </c>
      <c r="N1037" s="1">
        <v>20.518791</v>
      </c>
      <c r="O1037" s="1">
        <v>20.815750000000001</v>
      </c>
      <c r="P1037" s="1">
        <v>20.827491999999999</v>
      </c>
      <c r="Q1037" s="1">
        <v>20.573364000000002</v>
      </c>
      <c r="R1037" s="1">
        <v>-0.112104416</v>
      </c>
      <c r="S1037" s="1">
        <v>4.6922683999999999E-2</v>
      </c>
      <c r="T1037" s="1">
        <v>-5.8383940000000002E-3</v>
      </c>
      <c r="U1037" s="1">
        <v>20.814447000000001</v>
      </c>
    </row>
    <row r="1038" spans="1:21" x14ac:dyDescent="0.25">
      <c r="A1038" s="1" t="s">
        <v>727</v>
      </c>
      <c r="B1038" s="1">
        <v>1.4659997</v>
      </c>
      <c r="C1038" s="1">
        <v>363.92110000000002</v>
      </c>
      <c r="D1038" s="1">
        <f t="shared" si="32"/>
        <v>364.92837000000003</v>
      </c>
      <c r="E1038" s="1">
        <f t="shared" si="33"/>
        <v>362.91383000000002</v>
      </c>
      <c r="F1038" s="1">
        <v>22.215805</v>
      </c>
      <c r="G1038" s="1">
        <v>20.217742999999999</v>
      </c>
      <c r="H1038" s="1">
        <v>19.302185000000001</v>
      </c>
      <c r="I1038" s="1">
        <v>-0.22230148</v>
      </c>
      <c r="J1038" s="1">
        <v>22.856403</v>
      </c>
      <c r="K1038" s="1">
        <v>8.7242129999999998E-3</v>
      </c>
      <c r="L1038" s="1">
        <v>21.439910000000001</v>
      </c>
      <c r="M1038" s="1">
        <v>21.700779000000001</v>
      </c>
      <c r="N1038" s="1">
        <v>-0.29994583000000002</v>
      </c>
      <c r="O1038" s="1">
        <v>-0.24924660000000001</v>
      </c>
      <c r="P1038" s="1">
        <v>-0.21198844999999999</v>
      </c>
      <c r="Q1038" s="1">
        <v>-8.7242129999999998E-3</v>
      </c>
      <c r="R1038" s="1">
        <v>-0.20828629000000001</v>
      </c>
      <c r="S1038" s="1">
        <v>-4.9259186000000003E-2</v>
      </c>
      <c r="T1038" s="1">
        <v>-0.10202026</v>
      </c>
      <c r="U1038" s="1">
        <v>3.0418396E-2</v>
      </c>
    </row>
    <row r="1039" spans="1:21" x14ac:dyDescent="0.25">
      <c r="A1039" s="1" t="s">
        <v>1362</v>
      </c>
      <c r="B1039" s="1">
        <v>1.2029998</v>
      </c>
      <c r="C1039" s="1">
        <v>363.9914</v>
      </c>
      <c r="D1039" s="1">
        <f t="shared" si="32"/>
        <v>364.99867</v>
      </c>
      <c r="E1039" s="1">
        <f t="shared" si="33"/>
        <v>362.98412999999999</v>
      </c>
      <c r="F1039" s="1">
        <v>-1.8148422000000001E-2</v>
      </c>
      <c r="G1039" s="1">
        <v>0.14603042999999999</v>
      </c>
      <c r="H1039" s="1">
        <v>2.717495E-2</v>
      </c>
      <c r="I1039" s="1">
        <v>-4.9128532000000003E-2</v>
      </c>
      <c r="J1039" s="1">
        <v>-23.0227</v>
      </c>
      <c r="K1039" s="1">
        <v>-22.867360999999999</v>
      </c>
      <c r="L1039" s="1">
        <v>0.11182308000000001</v>
      </c>
      <c r="M1039" s="1">
        <v>0.22436904999999999</v>
      </c>
      <c r="N1039" s="1">
        <v>0.25488567000000001</v>
      </c>
      <c r="O1039" s="1">
        <v>1.8148422000000001E-2</v>
      </c>
      <c r="P1039" s="1">
        <v>0.40254402</v>
      </c>
      <c r="Q1039" s="1">
        <v>0.40712356999999999</v>
      </c>
      <c r="R1039" s="1">
        <v>-1.3809891000000001</v>
      </c>
      <c r="S1039" s="1">
        <v>-0.57435225999999995</v>
      </c>
      <c r="T1039" s="1">
        <v>-22.978106</v>
      </c>
      <c r="U1039" s="1">
        <v>-22.845666999999999</v>
      </c>
    </row>
    <row r="1040" spans="1:21" x14ac:dyDescent="0.25">
      <c r="A1040" s="1" t="s">
        <v>1374</v>
      </c>
      <c r="B1040" s="1">
        <v>1.242</v>
      </c>
      <c r="C1040" s="1">
        <v>363.99939999999998</v>
      </c>
      <c r="D1040" s="1">
        <f t="shared" si="32"/>
        <v>365.00666999999999</v>
      </c>
      <c r="E1040" s="1">
        <f t="shared" si="33"/>
        <v>362.99212999999997</v>
      </c>
      <c r="F1040" s="1">
        <v>-9.9746704000000005E-2</v>
      </c>
      <c r="G1040" s="1">
        <v>5.8458330000000003E-2</v>
      </c>
      <c r="H1040" s="1">
        <v>-0.25196266</v>
      </c>
      <c r="I1040" s="1">
        <v>-6.9265365999999995E-2</v>
      </c>
      <c r="J1040" s="1">
        <v>21.801196999999998</v>
      </c>
      <c r="K1040" s="1">
        <v>22.103497000000001</v>
      </c>
      <c r="L1040" s="1">
        <v>-9.6809389999999995E-2</v>
      </c>
      <c r="M1040" s="1">
        <v>5.5250168000000002E-2</v>
      </c>
      <c r="N1040" s="1">
        <v>-0.14690971</v>
      </c>
      <c r="O1040" s="1">
        <v>-9.6210480000000001E-2</v>
      </c>
      <c r="P1040" s="1">
        <v>-5.8952329999999997E-2</v>
      </c>
      <c r="Q1040" s="1">
        <v>0.14431189999999999</v>
      </c>
      <c r="R1040" s="1">
        <v>-5.5250168000000002E-2</v>
      </c>
      <c r="S1040" s="1">
        <v>0.10377693</v>
      </c>
      <c r="T1040" s="1">
        <v>21.731289</v>
      </c>
      <c r="U1040" s="1">
        <v>21.954955999999999</v>
      </c>
    </row>
    <row r="1041" spans="1:21" x14ac:dyDescent="0.25">
      <c r="A1041" s="1" t="s">
        <v>728</v>
      </c>
      <c r="B1041" s="1">
        <v>11.977001</v>
      </c>
      <c r="C1041" s="1">
        <v>364.14460000000003</v>
      </c>
      <c r="D1041" s="1">
        <f t="shared" si="32"/>
        <v>365.15187000000003</v>
      </c>
      <c r="E1041" s="1">
        <f t="shared" si="33"/>
        <v>363.13733000000002</v>
      </c>
      <c r="F1041" s="1">
        <v>0.76637363000000003</v>
      </c>
      <c r="G1041" s="1">
        <v>1.3421364</v>
      </c>
      <c r="H1041" s="1">
        <v>1.0772056999999999</v>
      </c>
      <c r="I1041" s="1">
        <v>1.9228457999999999</v>
      </c>
      <c r="J1041" s="1">
        <v>-21.678013</v>
      </c>
      <c r="K1041" s="1">
        <v>-0.15351677</v>
      </c>
      <c r="L1041" s="1">
        <v>-0.29282665000000002</v>
      </c>
      <c r="M1041" s="1">
        <v>-2.8965950000000001E-2</v>
      </c>
      <c r="N1041" s="1">
        <v>2.8965950000000001E-2</v>
      </c>
      <c r="O1041" s="1">
        <v>0.50511837000000004</v>
      </c>
      <c r="P1041" s="1">
        <v>-21.743386999999998</v>
      </c>
      <c r="Q1041" s="1">
        <v>-21.540123000000001</v>
      </c>
      <c r="R1041" s="1">
        <v>0.46676921999999998</v>
      </c>
      <c r="S1041" s="1">
        <v>0.35601043999999998</v>
      </c>
      <c r="T1041" s="1">
        <v>-21.633419</v>
      </c>
      <c r="U1041" s="1">
        <v>-21.500979999999998</v>
      </c>
    </row>
    <row r="1042" spans="1:21" x14ac:dyDescent="0.25">
      <c r="A1042" s="1" t="s">
        <v>1735</v>
      </c>
      <c r="B1042" s="1">
        <v>21.373996999999999</v>
      </c>
      <c r="C1042" s="1">
        <v>364.22109999999998</v>
      </c>
      <c r="D1042" s="1">
        <f t="shared" si="32"/>
        <v>365.22836999999998</v>
      </c>
      <c r="E1042" s="1">
        <f t="shared" si="33"/>
        <v>363.21382999999997</v>
      </c>
      <c r="F1042" s="1">
        <v>-0.91169739999999999</v>
      </c>
      <c r="G1042" s="1">
        <v>-0.59826089999999998</v>
      </c>
      <c r="H1042" s="1">
        <v>0.54641530000000005</v>
      </c>
      <c r="I1042" s="1">
        <v>0.37919807</v>
      </c>
      <c r="J1042" s="1">
        <v>-0.73551560000000005</v>
      </c>
      <c r="K1042" s="1">
        <v>-0.73889159999999998</v>
      </c>
      <c r="L1042" s="1">
        <v>0.3598671</v>
      </c>
      <c r="M1042" s="1">
        <v>0.34075928</v>
      </c>
      <c r="N1042" s="1">
        <v>0.4280119</v>
      </c>
      <c r="O1042" s="1">
        <v>0.53313065000000004</v>
      </c>
      <c r="P1042" s="1">
        <v>0.45359325</v>
      </c>
      <c r="Q1042" s="1">
        <v>0.48243712999999999</v>
      </c>
      <c r="R1042" s="1">
        <v>-0.96555424000000001</v>
      </c>
      <c r="S1042" s="1">
        <v>-0.34075928</v>
      </c>
      <c r="T1042" s="1">
        <v>-0.55626774000000001</v>
      </c>
      <c r="U1042" s="1">
        <v>-0.72664547000000002</v>
      </c>
    </row>
    <row r="1043" spans="1:21" x14ac:dyDescent="0.25">
      <c r="A1043" s="1" t="s">
        <v>729</v>
      </c>
      <c r="B1043" s="1">
        <v>1.5349999999999999</v>
      </c>
      <c r="C1043" s="1">
        <v>365.03649999999999</v>
      </c>
      <c r="D1043" s="1">
        <f t="shared" si="32"/>
        <v>366.04376999999999</v>
      </c>
      <c r="E1043" s="1">
        <f t="shared" si="33"/>
        <v>364.02922999999998</v>
      </c>
      <c r="F1043" s="1">
        <v>11.067605</v>
      </c>
      <c r="G1043" s="1">
        <v>11.739188</v>
      </c>
      <c r="H1043" s="1">
        <v>11.440811999999999</v>
      </c>
      <c r="I1043" s="1">
        <v>11.418858999999999</v>
      </c>
      <c r="J1043" s="1">
        <v>11.247671</v>
      </c>
      <c r="K1043" s="1">
        <v>11.644671000000001</v>
      </c>
      <c r="L1043" s="1">
        <v>11.156255</v>
      </c>
      <c r="M1043" s="1">
        <v>11.578339</v>
      </c>
      <c r="N1043" s="1">
        <v>-11.397970000000001</v>
      </c>
      <c r="O1043" s="1">
        <v>-11.347270999999999</v>
      </c>
      <c r="P1043" s="1">
        <v>-11.310013</v>
      </c>
      <c r="Q1043" s="1">
        <v>-11.106749000000001</v>
      </c>
      <c r="R1043" s="1">
        <v>-11.306311000000001</v>
      </c>
      <c r="S1043" s="1">
        <v>-11.147284000000001</v>
      </c>
      <c r="T1043" s="1">
        <v>-11.200044999999999</v>
      </c>
      <c r="U1043" s="1">
        <v>-11.067606</v>
      </c>
    </row>
    <row r="1044" spans="1:21" x14ac:dyDescent="0.25">
      <c r="A1044" s="1" t="s">
        <v>730</v>
      </c>
      <c r="B1044" s="1">
        <v>9.4450000000000003</v>
      </c>
      <c r="C1044" s="1">
        <v>365.15370000000001</v>
      </c>
      <c r="D1044" s="1">
        <f t="shared" si="32"/>
        <v>366.16097000000002</v>
      </c>
      <c r="E1044" s="1">
        <f t="shared" si="33"/>
        <v>364.14643000000001</v>
      </c>
      <c r="F1044" s="1">
        <v>8.6500170000000001E-2</v>
      </c>
      <c r="G1044" s="1">
        <v>-0.60616683999999998</v>
      </c>
      <c r="H1044" s="1">
        <v>0.15278148999999999</v>
      </c>
      <c r="I1044" s="1">
        <v>0.60943890000000001</v>
      </c>
      <c r="J1044" s="1">
        <v>-1.22413635E-2</v>
      </c>
      <c r="K1044" s="1">
        <v>-0.12440872</v>
      </c>
      <c r="L1044" s="1">
        <v>0.5951767</v>
      </c>
      <c r="M1044" s="1">
        <v>0.41322039999999999</v>
      </c>
      <c r="N1044" s="1">
        <v>-0.22942447999999999</v>
      </c>
      <c r="O1044" s="1">
        <v>1.22413635E-2</v>
      </c>
      <c r="P1044" s="1">
        <v>0.29635620000000001</v>
      </c>
      <c r="Q1044" s="1">
        <v>6.0168265999999998E-2</v>
      </c>
      <c r="R1044" s="1">
        <v>-0.56405260000000002</v>
      </c>
      <c r="S1044" s="1">
        <v>-0.58771609999999996</v>
      </c>
      <c r="T1044" s="1">
        <v>-0.49627971999999998</v>
      </c>
      <c r="U1044" s="1">
        <v>-0.73764706000000002</v>
      </c>
    </row>
    <row r="1045" spans="1:21" x14ac:dyDescent="0.25">
      <c r="A1045" s="1" t="s">
        <v>1319</v>
      </c>
      <c r="B1045" s="1">
        <v>1.085</v>
      </c>
      <c r="C1045" s="1">
        <v>365.85789999999997</v>
      </c>
      <c r="D1045" s="1">
        <f t="shared" si="32"/>
        <v>366.86516999999998</v>
      </c>
      <c r="E1045" s="1">
        <f t="shared" si="33"/>
        <v>364.85062999999997</v>
      </c>
      <c r="F1045" s="1">
        <v>-0.19952774000000001</v>
      </c>
      <c r="G1045" s="1">
        <v>21.768039999999999</v>
      </c>
      <c r="H1045" s="1">
        <v>-0.35174369999999999</v>
      </c>
      <c r="I1045" s="1">
        <v>-0.16904640000000001</v>
      </c>
      <c r="J1045" s="1">
        <v>22.071161</v>
      </c>
      <c r="K1045" s="1">
        <v>21.870317</v>
      </c>
      <c r="L1045" s="1">
        <v>-0.19659041999999999</v>
      </c>
      <c r="M1045" s="1">
        <v>-4.453087E-2</v>
      </c>
      <c r="N1045" s="1">
        <v>-0.24669074999999999</v>
      </c>
      <c r="O1045" s="1">
        <v>-0.19599152</v>
      </c>
      <c r="P1045" s="1">
        <v>-0.15873337000000001</v>
      </c>
      <c r="Q1045" s="1">
        <v>4.453087E-2</v>
      </c>
      <c r="R1045" s="1">
        <v>21.966919000000001</v>
      </c>
      <c r="S1045" s="1">
        <v>21.454022999999999</v>
      </c>
      <c r="T1045" s="1">
        <v>22.337389999999999</v>
      </c>
      <c r="U1045" s="1">
        <v>22.194416</v>
      </c>
    </row>
    <row r="1046" spans="1:21" x14ac:dyDescent="0.25">
      <c r="A1046" s="1" t="s">
        <v>1384</v>
      </c>
      <c r="B1046" s="1">
        <v>1.2590001</v>
      </c>
      <c r="C1046" s="1">
        <v>365.96850000000001</v>
      </c>
      <c r="D1046" s="1">
        <f t="shared" si="32"/>
        <v>366.97577000000001</v>
      </c>
      <c r="E1046" s="1">
        <f t="shared" si="33"/>
        <v>364.96123</v>
      </c>
      <c r="F1046" s="1">
        <v>0.14942837</v>
      </c>
      <c r="G1046" s="1">
        <v>-0.24114131999999999</v>
      </c>
      <c r="H1046" s="1">
        <v>0.28788566999999998</v>
      </c>
      <c r="I1046" s="1">
        <v>-1.128006E-2</v>
      </c>
      <c r="J1046" s="1">
        <v>-0.24447822999999999</v>
      </c>
      <c r="K1046" s="1">
        <v>-0.30605125</v>
      </c>
      <c r="L1046" s="1">
        <v>0.43839264</v>
      </c>
      <c r="M1046" s="1">
        <v>1.128006E-2</v>
      </c>
      <c r="N1046" s="1">
        <v>0.43803977999999999</v>
      </c>
      <c r="O1046" s="1">
        <v>0.30366515999999999</v>
      </c>
      <c r="P1046" s="1">
        <v>0.40342616999999997</v>
      </c>
      <c r="Q1046" s="1">
        <v>0.21124457999999999</v>
      </c>
      <c r="R1046" s="1">
        <v>-0.26380730000000002</v>
      </c>
      <c r="S1046" s="1">
        <v>-0.12984942999999999</v>
      </c>
      <c r="T1046" s="1">
        <v>-0.78780939999999999</v>
      </c>
      <c r="U1046" s="1">
        <v>-0.15801334</v>
      </c>
    </row>
    <row r="1047" spans="1:21" x14ac:dyDescent="0.25">
      <c r="A1047" s="1" t="s">
        <v>1370</v>
      </c>
      <c r="B1047" s="1">
        <v>1.2329999</v>
      </c>
      <c r="C1047" s="1">
        <v>366.04700000000003</v>
      </c>
      <c r="D1047" s="1">
        <f t="shared" si="32"/>
        <v>367.05427000000003</v>
      </c>
      <c r="E1047" s="1">
        <f t="shared" si="33"/>
        <v>365.03973000000002</v>
      </c>
      <c r="F1047" s="1">
        <v>0.69123124999999996</v>
      </c>
      <c r="G1047" s="1">
        <v>0.53438616000000005</v>
      </c>
      <c r="H1047" s="1">
        <v>-21.499796</v>
      </c>
      <c r="I1047" s="1">
        <v>-21.317098999999999</v>
      </c>
      <c r="J1047" s="1">
        <v>0.74844120000000003</v>
      </c>
      <c r="K1047" s="1">
        <v>0.57965610000000001</v>
      </c>
      <c r="L1047" s="1">
        <v>-21.344643000000001</v>
      </c>
      <c r="M1047" s="1">
        <v>-21.192582999999999</v>
      </c>
      <c r="N1047" s="1">
        <v>-0.53438616000000005</v>
      </c>
      <c r="O1047" s="1">
        <v>-21.344044</v>
      </c>
      <c r="P1047" s="1">
        <v>-21.306785999999999</v>
      </c>
      <c r="Q1047" s="1">
        <v>-21.103521000000001</v>
      </c>
      <c r="R1047" s="1">
        <v>0.78364800000000001</v>
      </c>
      <c r="S1047" s="1">
        <v>0.74918890000000005</v>
      </c>
      <c r="T1047" s="1">
        <v>1.1292872</v>
      </c>
      <c r="U1047" s="1">
        <v>1.0351701</v>
      </c>
    </row>
    <row r="1048" spans="1:21" x14ac:dyDescent="0.25">
      <c r="A1048" s="1" t="s">
        <v>1421</v>
      </c>
      <c r="B1048" s="1">
        <v>1.4960001999999999</v>
      </c>
      <c r="C1048" s="1">
        <v>366.17309999999998</v>
      </c>
      <c r="D1048" s="1">
        <f t="shared" si="32"/>
        <v>367.18036999999998</v>
      </c>
      <c r="E1048" s="1">
        <f t="shared" si="33"/>
        <v>365.16582999999997</v>
      </c>
      <c r="F1048" s="1">
        <v>-0.22766495</v>
      </c>
      <c r="G1048" s="1">
        <v>-0.102828026</v>
      </c>
      <c r="H1048" s="1">
        <v>0.26327896000000001</v>
      </c>
      <c r="I1048" s="1">
        <v>0.18000411999999999</v>
      </c>
      <c r="J1048" s="1">
        <v>-2.5354356999999998</v>
      </c>
      <c r="K1048" s="1">
        <v>-2.0047139999999999</v>
      </c>
      <c r="L1048" s="1">
        <v>0.30685519999999999</v>
      </c>
      <c r="M1048" s="1">
        <v>0.2637949</v>
      </c>
      <c r="N1048" s="1">
        <v>0.38480760000000003</v>
      </c>
      <c r="O1048" s="1">
        <v>0.30303574</v>
      </c>
      <c r="P1048" s="1">
        <v>0.102828026</v>
      </c>
      <c r="Q1048" s="1">
        <v>0.41327953000000001</v>
      </c>
      <c r="R1048" s="1">
        <v>-2.8090925000000002</v>
      </c>
      <c r="S1048" s="1">
        <v>-1.8843508</v>
      </c>
      <c r="T1048" s="1">
        <v>-4.1515560000000002</v>
      </c>
      <c r="U1048" s="1">
        <v>-2.1475038999999998</v>
      </c>
    </row>
    <row r="1049" spans="1:21" x14ac:dyDescent="0.25">
      <c r="A1049" s="1" t="s">
        <v>1702</v>
      </c>
      <c r="B1049" s="1">
        <v>17.302</v>
      </c>
      <c r="C1049" s="1">
        <v>366.18439999999998</v>
      </c>
      <c r="D1049" s="1">
        <f t="shared" si="32"/>
        <v>367.19166999999999</v>
      </c>
      <c r="E1049" s="1">
        <f t="shared" si="33"/>
        <v>365.17712999999998</v>
      </c>
      <c r="F1049" s="1">
        <v>-21.218353</v>
      </c>
      <c r="G1049" s="1">
        <v>-21.06015</v>
      </c>
      <c r="H1049" s="1">
        <v>-0.42396070000000002</v>
      </c>
      <c r="I1049" s="1">
        <v>0.32277869999999997</v>
      </c>
      <c r="J1049" s="1">
        <v>-0.17288017</v>
      </c>
      <c r="K1049" s="1">
        <v>0.21488953</v>
      </c>
      <c r="L1049" s="1">
        <v>0.31264973000000001</v>
      </c>
      <c r="M1049" s="1">
        <v>0.54597472999999996</v>
      </c>
      <c r="N1049" s="1">
        <v>0.63215065000000004</v>
      </c>
      <c r="O1049" s="1">
        <v>0.14786242999999999</v>
      </c>
      <c r="P1049" s="1">
        <v>-0.238348</v>
      </c>
      <c r="Q1049" s="1">
        <v>-0.14786242999999999</v>
      </c>
      <c r="R1049" s="1">
        <v>0.51128673999999996</v>
      </c>
      <c r="S1049" s="1">
        <v>0.86118700000000004</v>
      </c>
      <c r="T1049" s="1">
        <v>-1.0267115</v>
      </c>
      <c r="U1049" s="1">
        <v>-0.95629405999999995</v>
      </c>
    </row>
    <row r="1050" spans="1:21" x14ac:dyDescent="0.25">
      <c r="A1050" s="1" t="s">
        <v>731</v>
      </c>
      <c r="B1050" s="1">
        <v>11.984999999999999</v>
      </c>
      <c r="C1050" s="1">
        <v>366.23719999999997</v>
      </c>
      <c r="D1050" s="1">
        <f t="shared" si="32"/>
        <v>367.24446999999998</v>
      </c>
      <c r="E1050" s="1">
        <f t="shared" si="33"/>
        <v>365.22992999999997</v>
      </c>
      <c r="F1050" s="1">
        <v>1.1659932</v>
      </c>
      <c r="G1050" s="1">
        <v>1.5612769</v>
      </c>
      <c r="H1050" s="1">
        <v>1.479465</v>
      </c>
      <c r="I1050" s="1">
        <v>1.730844</v>
      </c>
      <c r="J1050" s="1">
        <v>-0.33087492000000002</v>
      </c>
      <c r="K1050" s="1">
        <v>0.41947603</v>
      </c>
      <c r="L1050" s="1">
        <v>-0.47329378</v>
      </c>
      <c r="M1050" s="1">
        <v>-0.27635812999999998</v>
      </c>
      <c r="N1050" s="1">
        <v>0.40877770000000002</v>
      </c>
      <c r="O1050" s="1">
        <v>-0.19489430999999999</v>
      </c>
      <c r="P1050" s="1">
        <v>-21.784723</v>
      </c>
      <c r="Q1050" s="1">
        <v>-1.6358819</v>
      </c>
      <c r="R1050" s="1">
        <v>0.47491025999999997</v>
      </c>
      <c r="S1050" s="1">
        <v>0.19489430999999999</v>
      </c>
      <c r="T1050" s="1">
        <v>-21.674755000000001</v>
      </c>
      <c r="U1050" s="1">
        <v>-21.542316</v>
      </c>
    </row>
    <row r="1051" spans="1:21" x14ac:dyDescent="0.25">
      <c r="A1051" s="1" t="s">
        <v>732</v>
      </c>
      <c r="B1051" s="1">
        <v>2.4389997000000001</v>
      </c>
      <c r="C1051" s="1">
        <v>367.12720000000002</v>
      </c>
      <c r="D1051" s="1">
        <f t="shared" si="32"/>
        <v>368.13447000000002</v>
      </c>
      <c r="E1051" s="1">
        <f t="shared" si="33"/>
        <v>366.11993000000001</v>
      </c>
      <c r="F1051" s="1">
        <v>-10.650817</v>
      </c>
      <c r="G1051" s="1">
        <v>-10.492611999999999</v>
      </c>
      <c r="H1051" s="1">
        <v>10.7120905</v>
      </c>
      <c r="I1051" s="1">
        <v>10.547976999999999</v>
      </c>
      <c r="J1051" s="1">
        <v>-10.544648</v>
      </c>
      <c r="K1051" s="1">
        <v>-10.38931</v>
      </c>
      <c r="L1051" s="1">
        <v>10.367616</v>
      </c>
      <c r="M1051" s="1">
        <v>11.02092</v>
      </c>
      <c r="N1051" s="1">
        <v>11.06521</v>
      </c>
      <c r="O1051" s="1">
        <v>10.785641999999999</v>
      </c>
      <c r="P1051" s="1">
        <v>11.388818000000001</v>
      </c>
      <c r="Q1051" s="1">
        <v>10.958494</v>
      </c>
      <c r="R1051" s="1">
        <v>-10.60632</v>
      </c>
      <c r="S1051" s="1">
        <v>-10.447293</v>
      </c>
      <c r="T1051" s="1">
        <v>-10.500054</v>
      </c>
      <c r="U1051" s="1">
        <v>-10.367616</v>
      </c>
    </row>
    <row r="1052" spans="1:21" x14ac:dyDescent="0.25">
      <c r="A1052" s="1" t="s">
        <v>733</v>
      </c>
      <c r="B1052" s="1">
        <v>1.2919999</v>
      </c>
      <c r="C1052" s="1">
        <v>367.82769999999999</v>
      </c>
      <c r="D1052" s="1">
        <f t="shared" si="32"/>
        <v>368.83497</v>
      </c>
      <c r="E1052" s="1">
        <f t="shared" si="33"/>
        <v>366.82042999999999</v>
      </c>
      <c r="F1052" s="1">
        <v>12.105162999999999</v>
      </c>
      <c r="G1052" s="1">
        <v>12.097085999999999</v>
      </c>
      <c r="H1052" s="1">
        <v>10.463001999999999</v>
      </c>
      <c r="I1052" s="1">
        <v>10.843614000000001</v>
      </c>
      <c r="J1052" s="1">
        <v>12.666382</v>
      </c>
      <c r="K1052" s="1">
        <v>12.810485999999999</v>
      </c>
      <c r="L1052" s="1">
        <v>10.5870075</v>
      </c>
      <c r="M1052" s="1">
        <v>10.755367</v>
      </c>
      <c r="N1052" s="1">
        <v>-10.7933655</v>
      </c>
      <c r="O1052" s="1">
        <v>-10.742666</v>
      </c>
      <c r="P1052" s="1">
        <v>-10.705408</v>
      </c>
      <c r="Q1052" s="1">
        <v>-10.502143999999999</v>
      </c>
      <c r="R1052" s="1">
        <v>-10.701706</v>
      </c>
      <c r="S1052" s="1">
        <v>-10.542679</v>
      </c>
      <c r="T1052" s="1">
        <v>-10.59544</v>
      </c>
      <c r="U1052" s="1">
        <v>-10.463001</v>
      </c>
    </row>
    <row r="1053" spans="1:21" x14ac:dyDescent="0.25">
      <c r="A1053" s="1" t="s">
        <v>734</v>
      </c>
      <c r="B1053" s="1">
        <v>8.0429999999999993</v>
      </c>
      <c r="C1053" s="1">
        <v>368.20100000000002</v>
      </c>
      <c r="D1053" s="1">
        <f t="shared" si="32"/>
        <v>369.20827000000003</v>
      </c>
      <c r="E1053" s="1">
        <f t="shared" si="33"/>
        <v>367.19373000000002</v>
      </c>
      <c r="F1053" s="1">
        <v>22.010479</v>
      </c>
      <c r="G1053" s="1">
        <v>22.118487999999999</v>
      </c>
      <c r="H1053" s="1">
        <v>-0.37600707999999999</v>
      </c>
      <c r="I1053" s="1">
        <v>22.425308000000001</v>
      </c>
      <c r="J1053" s="1">
        <v>22.204761999999999</v>
      </c>
      <c r="K1053" s="1">
        <v>22.177987999999999</v>
      </c>
      <c r="L1053" s="1">
        <v>21.773254000000001</v>
      </c>
      <c r="M1053" s="1">
        <v>-6.8794250000000001E-2</v>
      </c>
      <c r="N1053" s="1">
        <v>-0.27095413000000002</v>
      </c>
      <c r="O1053" s="1">
        <v>-0.2202549</v>
      </c>
      <c r="P1053" s="1">
        <v>-0.18299675000000001</v>
      </c>
      <c r="Q1053" s="1">
        <v>2.0267487000000001E-2</v>
      </c>
      <c r="R1053" s="1">
        <v>-0.17929459</v>
      </c>
      <c r="S1053" s="1">
        <v>-2.0267487000000001E-2</v>
      </c>
      <c r="T1053" s="1">
        <v>-7.3028564000000004E-2</v>
      </c>
      <c r="U1053" s="1">
        <v>5.9410095000000003E-2</v>
      </c>
    </row>
    <row r="1054" spans="1:21" x14ac:dyDescent="0.25">
      <c r="A1054" s="1" t="s">
        <v>735</v>
      </c>
      <c r="B1054" s="1">
        <v>22.218996000000001</v>
      </c>
      <c r="C1054" s="1">
        <v>368.23840000000001</v>
      </c>
      <c r="D1054" s="1">
        <f t="shared" si="32"/>
        <v>369.24567000000002</v>
      </c>
      <c r="E1054" s="1">
        <f t="shared" si="33"/>
        <v>367.23113000000001</v>
      </c>
      <c r="F1054" s="1">
        <v>-11.63862</v>
      </c>
      <c r="G1054" s="1">
        <v>-11.480415000000001</v>
      </c>
      <c r="H1054" s="1">
        <v>-11.790836000000001</v>
      </c>
      <c r="I1054" s="1">
        <v>-11.608139</v>
      </c>
      <c r="J1054" s="1">
        <v>-11.532451999999999</v>
      </c>
      <c r="K1054" s="1">
        <v>-11.377113</v>
      </c>
      <c r="L1054" s="1">
        <v>-11.635683</v>
      </c>
      <c r="M1054" s="1">
        <v>-11.4836235</v>
      </c>
      <c r="N1054" s="1">
        <v>11.832280000000001</v>
      </c>
      <c r="O1054" s="1">
        <v>11.377114000000001</v>
      </c>
      <c r="P1054" s="1">
        <v>11.453142</v>
      </c>
      <c r="Q1054" s="1">
        <v>11.54576</v>
      </c>
      <c r="R1054" s="1">
        <v>11.611056</v>
      </c>
      <c r="S1054" s="1">
        <v>11.682407</v>
      </c>
      <c r="T1054" s="1">
        <v>11.979464999999999</v>
      </c>
      <c r="U1054" s="1">
        <v>11.666409</v>
      </c>
    </row>
    <row r="1055" spans="1:21" x14ac:dyDescent="0.25">
      <c r="A1055" s="1" t="s">
        <v>736</v>
      </c>
      <c r="B1055" s="1">
        <v>9.0839999999999996</v>
      </c>
      <c r="C1055" s="1">
        <v>368.70010000000002</v>
      </c>
      <c r="D1055" s="1">
        <f t="shared" si="32"/>
        <v>369.70737000000003</v>
      </c>
      <c r="E1055" s="1">
        <f t="shared" si="33"/>
        <v>367.69283000000001</v>
      </c>
      <c r="F1055" s="1">
        <v>10.858428</v>
      </c>
      <c r="G1055" s="1">
        <v>11.122927000000001</v>
      </c>
      <c r="H1055" s="1">
        <v>11.5274935</v>
      </c>
      <c r="I1055" s="1">
        <v>11.235382</v>
      </c>
      <c r="J1055" s="1">
        <v>10.786056</v>
      </c>
      <c r="K1055" s="1">
        <v>10.983482</v>
      </c>
      <c r="L1055" s="1">
        <v>10.391159</v>
      </c>
      <c r="M1055" s="1">
        <v>10.655609999999999</v>
      </c>
      <c r="N1055" s="1">
        <v>-10.721522999999999</v>
      </c>
      <c r="O1055" s="1">
        <v>-10.670824</v>
      </c>
      <c r="P1055" s="1">
        <v>-10.633566</v>
      </c>
      <c r="Q1055" s="1">
        <v>-10.430301999999999</v>
      </c>
      <c r="R1055" s="1">
        <v>-10.629864</v>
      </c>
      <c r="S1055" s="1">
        <v>-10.470837</v>
      </c>
      <c r="T1055" s="1">
        <v>-10.523598</v>
      </c>
      <c r="U1055" s="1">
        <v>-10.391159</v>
      </c>
    </row>
    <row r="1056" spans="1:21" x14ac:dyDescent="0.25">
      <c r="A1056" s="1" t="s">
        <v>737</v>
      </c>
      <c r="B1056" s="1">
        <v>1.4839998000000001</v>
      </c>
      <c r="C1056" s="1">
        <v>368.88749999999999</v>
      </c>
      <c r="D1056" s="1">
        <f t="shared" si="32"/>
        <v>369.89476999999999</v>
      </c>
      <c r="E1056" s="1">
        <f t="shared" si="33"/>
        <v>367.88022999999998</v>
      </c>
      <c r="F1056" s="1">
        <v>-10.838087</v>
      </c>
      <c r="G1056" s="1">
        <v>-10.679881999999999</v>
      </c>
      <c r="H1056" s="1">
        <v>-10.990303000000001</v>
      </c>
      <c r="I1056" s="1">
        <v>-10.807606</v>
      </c>
      <c r="J1056" s="1">
        <v>-10.731918</v>
      </c>
      <c r="K1056" s="1">
        <v>-10.57658</v>
      </c>
      <c r="L1056" s="1">
        <v>-10.835150000000001</v>
      </c>
      <c r="M1056" s="1">
        <v>-10.68309</v>
      </c>
      <c r="N1056" s="1">
        <v>10.874810999999999</v>
      </c>
      <c r="O1056" s="1">
        <v>10.707153</v>
      </c>
      <c r="P1056" s="1">
        <v>10.643786</v>
      </c>
      <c r="Q1056" s="1">
        <v>10.785389</v>
      </c>
      <c r="R1056" s="1">
        <v>10.910647000000001</v>
      </c>
      <c r="S1056" s="1">
        <v>10.876906999999999</v>
      </c>
      <c r="T1056" s="1">
        <v>10.576580999999999</v>
      </c>
      <c r="U1056" s="1">
        <v>10.894769999999999</v>
      </c>
    </row>
    <row r="1057" spans="1:21" x14ac:dyDescent="0.25">
      <c r="A1057" s="1" t="s">
        <v>738</v>
      </c>
      <c r="B1057" s="1">
        <v>9.5609999999999999</v>
      </c>
      <c r="C1057" s="1">
        <v>369.23480000000001</v>
      </c>
      <c r="D1057" s="1">
        <f t="shared" si="32"/>
        <v>370.24207000000001</v>
      </c>
      <c r="E1057" s="1">
        <f t="shared" si="33"/>
        <v>368.22753</v>
      </c>
      <c r="F1057" s="1">
        <v>-0.35339880000000001</v>
      </c>
      <c r="G1057" s="1">
        <v>-5.2904606E-2</v>
      </c>
      <c r="H1057" s="1">
        <v>-0.37485266</v>
      </c>
      <c r="I1057" s="1">
        <v>-0.21890973999999999</v>
      </c>
      <c r="J1057" s="1">
        <v>0.2223773</v>
      </c>
      <c r="K1057" s="1">
        <v>0.17018557000000001</v>
      </c>
      <c r="L1057" s="1">
        <v>-5.8426857E-3</v>
      </c>
      <c r="M1057" s="1">
        <v>0.20013951999999999</v>
      </c>
      <c r="N1057" s="1">
        <v>-0.16853190000000001</v>
      </c>
      <c r="O1057" s="1">
        <v>-0.54719496000000001</v>
      </c>
      <c r="P1057" s="1">
        <v>5.8426857E-3</v>
      </c>
      <c r="Q1057" s="1">
        <v>0.18355703000000001</v>
      </c>
      <c r="R1057" s="1">
        <v>-1.4872074000000001E-2</v>
      </c>
      <c r="S1057" s="1">
        <v>9.2640399999999998E-2</v>
      </c>
      <c r="T1057" s="1">
        <v>0.76397276000000003</v>
      </c>
      <c r="U1057" s="1">
        <v>0.48305844999999997</v>
      </c>
    </row>
    <row r="1058" spans="1:21" x14ac:dyDescent="0.25">
      <c r="A1058" s="1" t="s">
        <v>739</v>
      </c>
      <c r="B1058" s="1">
        <v>19.48</v>
      </c>
      <c r="C1058" s="1">
        <v>369.32089999999999</v>
      </c>
      <c r="D1058" s="1">
        <f t="shared" si="32"/>
        <v>370.32817</v>
      </c>
      <c r="E1058" s="1">
        <f t="shared" si="33"/>
        <v>368.31362999999999</v>
      </c>
      <c r="F1058" s="1">
        <v>0.32276772999999997</v>
      </c>
      <c r="G1058" s="1">
        <v>0.77362489999999995</v>
      </c>
      <c r="H1058" s="1">
        <v>-0.48215437</v>
      </c>
      <c r="I1058" s="1">
        <v>-0.97454023000000001</v>
      </c>
      <c r="J1058" s="1">
        <v>-0.88064909999999996</v>
      </c>
      <c r="K1058" s="1">
        <v>3.7082194999999998E-2</v>
      </c>
      <c r="L1058" s="1">
        <v>0.51450205000000004</v>
      </c>
      <c r="M1058" s="1">
        <v>-3.7082194999999998E-2</v>
      </c>
      <c r="N1058" s="1">
        <v>0.16542672999999999</v>
      </c>
      <c r="O1058" s="1">
        <v>4.030943E-2</v>
      </c>
      <c r="P1058" s="1">
        <v>-21.773163</v>
      </c>
      <c r="Q1058" s="1">
        <v>-21.569898999999999</v>
      </c>
      <c r="R1058" s="1">
        <v>0.73720693999999998</v>
      </c>
      <c r="S1058" s="1">
        <v>-0.33007193000000001</v>
      </c>
      <c r="T1058" s="1">
        <v>0.32373762</v>
      </c>
      <c r="U1058" s="1">
        <v>-0.13369893999999999</v>
      </c>
    </row>
    <row r="1059" spans="1:21" x14ac:dyDescent="0.25">
      <c r="A1059" s="1" t="s">
        <v>740</v>
      </c>
      <c r="B1059" s="1">
        <v>21.167999999999999</v>
      </c>
      <c r="C1059" s="1">
        <v>369.32310000000001</v>
      </c>
      <c r="D1059" s="1">
        <f t="shared" si="32"/>
        <v>370.33037000000002</v>
      </c>
      <c r="E1059" s="1">
        <f t="shared" si="33"/>
        <v>368.31583000000001</v>
      </c>
      <c r="F1059" s="1">
        <v>-10.400629</v>
      </c>
      <c r="G1059" s="1">
        <v>-10.242424</v>
      </c>
      <c r="H1059" s="1">
        <v>-10.552845</v>
      </c>
      <c r="I1059" s="1">
        <v>-10.370148</v>
      </c>
      <c r="J1059" s="1">
        <v>-10.294460000000001</v>
      </c>
      <c r="K1059" s="1">
        <v>-10.139122</v>
      </c>
      <c r="L1059" s="1">
        <v>-10.397691999999999</v>
      </c>
      <c r="M1059" s="1">
        <v>-10.245632000000001</v>
      </c>
      <c r="N1059" s="1">
        <v>12.628088999999999</v>
      </c>
      <c r="O1059" s="1">
        <v>11.783712</v>
      </c>
      <c r="P1059" s="1">
        <v>11.795045</v>
      </c>
      <c r="Q1059" s="1">
        <v>10.686912</v>
      </c>
      <c r="R1059" s="1">
        <v>11.6845</v>
      </c>
      <c r="S1059" s="1">
        <v>10.782524</v>
      </c>
      <c r="T1059" s="1">
        <v>10.653477000000001</v>
      </c>
      <c r="U1059" s="1">
        <v>10.139120999999999</v>
      </c>
    </row>
    <row r="1060" spans="1:21" x14ac:dyDescent="0.25">
      <c r="A1060" s="1" t="s">
        <v>741</v>
      </c>
      <c r="B1060" s="1">
        <v>8.816001</v>
      </c>
      <c r="C1060" s="1">
        <v>369.72379999999998</v>
      </c>
      <c r="D1060" s="1">
        <f t="shared" si="32"/>
        <v>370.73106999999999</v>
      </c>
      <c r="E1060" s="1">
        <f t="shared" si="33"/>
        <v>368.71652999999998</v>
      </c>
      <c r="F1060" s="1">
        <v>20.124614999999999</v>
      </c>
      <c r="G1060" s="1">
        <v>-9.4577789999999995E-2</v>
      </c>
      <c r="H1060" s="1">
        <v>20.750537999999999</v>
      </c>
      <c r="I1060" s="1">
        <v>19.951473</v>
      </c>
      <c r="J1060" s="1">
        <v>19.669174000000002</v>
      </c>
      <c r="K1060" s="1">
        <v>8.7242129999999998E-3</v>
      </c>
      <c r="L1060" s="1">
        <v>19.994039999999998</v>
      </c>
      <c r="M1060" s="1">
        <v>19.77768</v>
      </c>
      <c r="N1060" s="1">
        <v>-0.29994583000000002</v>
      </c>
      <c r="O1060" s="1">
        <v>-0.24924660000000001</v>
      </c>
      <c r="P1060" s="1">
        <v>-0.21198844999999999</v>
      </c>
      <c r="Q1060" s="1">
        <v>-8.7242129999999998E-3</v>
      </c>
      <c r="R1060" s="1">
        <v>-0.20828629000000001</v>
      </c>
      <c r="S1060" s="1">
        <v>-4.9259186000000003E-2</v>
      </c>
      <c r="T1060" s="1">
        <v>-0.10202026</v>
      </c>
      <c r="U1060" s="1">
        <v>3.0418396E-2</v>
      </c>
    </row>
    <row r="1061" spans="1:21" x14ac:dyDescent="0.25">
      <c r="A1061" s="1" t="s">
        <v>1398</v>
      </c>
      <c r="B1061" s="1">
        <v>1.3759999999999999</v>
      </c>
      <c r="C1061" s="1">
        <v>369.91980000000001</v>
      </c>
      <c r="D1061" s="1">
        <f t="shared" si="32"/>
        <v>370.92707000000001</v>
      </c>
      <c r="E1061" s="1">
        <f t="shared" si="33"/>
        <v>368.91253</v>
      </c>
      <c r="F1061" s="1">
        <v>-0.83254050000000002</v>
      </c>
      <c r="G1061" s="1">
        <v>-1.1349478</v>
      </c>
      <c r="H1061" s="1">
        <v>-0.34900379999999998</v>
      </c>
      <c r="I1061" s="1">
        <v>-0.29535484000000001</v>
      </c>
      <c r="J1061" s="1">
        <v>0.15460109999999999</v>
      </c>
      <c r="K1061" s="1">
        <v>-6.1089516000000003E-2</v>
      </c>
      <c r="L1061" s="1">
        <v>0.26523303999999998</v>
      </c>
      <c r="M1061" s="1">
        <v>-0.3560934</v>
      </c>
      <c r="N1061" s="1">
        <v>-8.7587360000000003E-2</v>
      </c>
      <c r="O1061" s="1">
        <v>-0.14693928000000001</v>
      </c>
      <c r="P1061" s="1">
        <v>0.19738293000000001</v>
      </c>
      <c r="Q1061" s="1">
        <v>0.113622665</v>
      </c>
      <c r="R1061" s="1">
        <v>0.33873843999999997</v>
      </c>
      <c r="S1061" s="1">
        <v>6.1089516000000003E-2</v>
      </c>
      <c r="T1061" s="1">
        <v>0.64716340000000006</v>
      </c>
      <c r="U1061" s="1">
        <v>0.28410435000000001</v>
      </c>
    </row>
    <row r="1062" spans="1:21" x14ac:dyDescent="0.25">
      <c r="A1062" s="1" t="s">
        <v>742</v>
      </c>
      <c r="B1062" s="1">
        <v>1.163</v>
      </c>
      <c r="C1062" s="1">
        <v>369.97199999999998</v>
      </c>
      <c r="D1062" s="1">
        <f t="shared" si="32"/>
        <v>370.97926999999999</v>
      </c>
      <c r="E1062" s="1">
        <f t="shared" si="33"/>
        <v>368.96472999999997</v>
      </c>
      <c r="F1062" s="1">
        <v>20.897793</v>
      </c>
      <c r="G1062" s="1">
        <v>20.855695999999998</v>
      </c>
      <c r="H1062" s="1">
        <v>-0.32935904999999999</v>
      </c>
      <c r="I1062" s="1">
        <v>-0.14666176</v>
      </c>
      <c r="J1062" s="1">
        <v>-7.0974350000000005E-2</v>
      </c>
      <c r="K1062" s="1">
        <v>21.136593000000001</v>
      </c>
      <c r="L1062" s="1">
        <v>20.993725000000001</v>
      </c>
      <c r="M1062" s="1">
        <v>21.040866999999999</v>
      </c>
      <c r="N1062" s="1">
        <v>-0.22430610000000001</v>
      </c>
      <c r="O1062" s="1">
        <v>-0.17360687</v>
      </c>
      <c r="P1062" s="1">
        <v>-0.13634872000000001</v>
      </c>
      <c r="Q1062" s="1">
        <v>6.6915509999999997E-2</v>
      </c>
      <c r="R1062" s="1">
        <v>-0.13264656</v>
      </c>
      <c r="S1062" s="1">
        <v>2.6380539000000001E-2</v>
      </c>
      <c r="T1062" s="1">
        <v>-2.6380539000000001E-2</v>
      </c>
      <c r="U1062" s="1">
        <v>0.10605812000000001</v>
      </c>
    </row>
    <row r="1063" spans="1:21" x14ac:dyDescent="0.25">
      <c r="A1063" s="1" t="s">
        <v>743</v>
      </c>
      <c r="B1063" s="1">
        <v>6.9189990000000003</v>
      </c>
      <c r="C1063" s="1">
        <v>370.3888</v>
      </c>
      <c r="D1063" s="1">
        <f t="shared" si="32"/>
        <v>371.39607000000001</v>
      </c>
      <c r="E1063" s="1">
        <f t="shared" si="33"/>
        <v>369.38153</v>
      </c>
      <c r="F1063" s="1">
        <v>-0.20985603</v>
      </c>
      <c r="G1063" s="1">
        <v>-5.1651000000000002E-2</v>
      </c>
      <c r="H1063" s="1">
        <v>-0.362072</v>
      </c>
      <c r="I1063" s="1">
        <v>-0.1793747</v>
      </c>
      <c r="J1063" s="1">
        <v>-0.10368729</v>
      </c>
      <c r="K1063" s="1">
        <v>5.1651000000000002E-2</v>
      </c>
      <c r="L1063" s="1">
        <v>-0.20691872</v>
      </c>
      <c r="M1063" s="1">
        <v>-5.4859159999999997E-2</v>
      </c>
      <c r="N1063" s="1">
        <v>21.265127</v>
      </c>
      <c r="O1063" s="1">
        <v>-0.20631980999999999</v>
      </c>
      <c r="P1063" s="1">
        <v>21.594788000000001</v>
      </c>
      <c r="Q1063" s="1">
        <v>22.09346</v>
      </c>
      <c r="R1063" s="1">
        <v>21.893768000000001</v>
      </c>
      <c r="S1063" s="1">
        <v>21.907520000000002</v>
      </c>
      <c r="T1063" s="1">
        <v>21.509288999999999</v>
      </c>
      <c r="U1063" s="1">
        <v>7.3345183999999994E-2</v>
      </c>
    </row>
    <row r="1064" spans="1:21" x14ac:dyDescent="0.25">
      <c r="A1064" s="1" t="s">
        <v>744</v>
      </c>
      <c r="B1064" s="1">
        <v>6.9100010000000003</v>
      </c>
      <c r="C1064" s="1">
        <v>370.39589999999998</v>
      </c>
      <c r="D1064" s="1">
        <f t="shared" si="32"/>
        <v>371.40316999999999</v>
      </c>
      <c r="E1064" s="1">
        <f t="shared" si="33"/>
        <v>369.38862999999998</v>
      </c>
      <c r="F1064" s="1">
        <v>0.43407488</v>
      </c>
      <c r="G1064" s="1">
        <v>0.62080526000000003</v>
      </c>
      <c r="H1064" s="1">
        <v>0.80293893999999999</v>
      </c>
      <c r="I1064" s="1">
        <v>0.70851945999999999</v>
      </c>
      <c r="J1064" s="1">
        <v>0.48435736000000001</v>
      </c>
      <c r="K1064" s="1">
        <v>0.25550222</v>
      </c>
      <c r="L1064" s="1">
        <v>0.111445904</v>
      </c>
      <c r="M1064" s="1">
        <v>0.48110437</v>
      </c>
      <c r="N1064" s="1">
        <v>-23.045925</v>
      </c>
      <c r="O1064" s="1">
        <v>-0.111445904</v>
      </c>
      <c r="P1064" s="1">
        <v>-22.957968000000001</v>
      </c>
      <c r="Q1064" s="1">
        <v>-22.754704</v>
      </c>
      <c r="R1064" s="1">
        <v>-22.954266000000001</v>
      </c>
      <c r="S1064" s="1">
        <v>-22.795238000000001</v>
      </c>
      <c r="T1064" s="1">
        <v>-22.847999999999999</v>
      </c>
      <c r="U1064" s="1">
        <v>-0.43618917000000001</v>
      </c>
    </row>
    <row r="1065" spans="1:21" x14ac:dyDescent="0.25">
      <c r="A1065" s="1" t="s">
        <v>745</v>
      </c>
      <c r="B1065" s="1">
        <v>5.4729999999999999</v>
      </c>
      <c r="C1065" s="1">
        <v>371.17720000000003</v>
      </c>
      <c r="D1065" s="1">
        <f t="shared" si="32"/>
        <v>372.18447000000003</v>
      </c>
      <c r="E1065" s="1">
        <f t="shared" si="33"/>
        <v>370.16993000000002</v>
      </c>
      <c r="F1065" s="1">
        <v>-1.3521671000000001E-2</v>
      </c>
      <c r="G1065" s="1">
        <v>0.42027998</v>
      </c>
      <c r="H1065" s="1">
        <v>1.3521671000000001E-2</v>
      </c>
      <c r="I1065" s="1">
        <v>-5.1012516000000001E-2</v>
      </c>
      <c r="J1065" s="1">
        <v>0.42986727000000002</v>
      </c>
      <c r="K1065" s="1">
        <v>-6.7414760000000004E-2</v>
      </c>
      <c r="L1065" s="1">
        <v>-0.54849386</v>
      </c>
      <c r="M1065" s="1">
        <v>-0.63950110000000004</v>
      </c>
      <c r="N1065" s="1">
        <v>-0.69367075</v>
      </c>
      <c r="O1065" s="1">
        <v>0.14675188</v>
      </c>
      <c r="P1065" s="1">
        <v>-0.42791795999999999</v>
      </c>
      <c r="Q1065" s="1">
        <v>-0.22257757</v>
      </c>
      <c r="R1065" s="1">
        <v>0.44032716999999999</v>
      </c>
      <c r="S1065" s="1">
        <v>0.12204027000000001</v>
      </c>
      <c r="T1065" s="1">
        <v>8.4759235000000002E-2</v>
      </c>
      <c r="U1065" s="1">
        <v>0.5663781</v>
      </c>
    </row>
    <row r="1066" spans="1:21" x14ac:dyDescent="0.25">
      <c r="A1066" s="1" t="s">
        <v>746</v>
      </c>
      <c r="B1066" s="1">
        <v>9.0850000000000009</v>
      </c>
      <c r="C1066" s="1">
        <v>371.17750000000001</v>
      </c>
      <c r="D1066" s="1">
        <f t="shared" si="32"/>
        <v>372.18477000000001</v>
      </c>
      <c r="E1066" s="1">
        <f t="shared" si="33"/>
        <v>370.17023</v>
      </c>
      <c r="F1066" s="1">
        <v>-10.233278</v>
      </c>
      <c r="G1066" s="1">
        <v>-10.075073</v>
      </c>
      <c r="H1066" s="1">
        <v>-10.385494</v>
      </c>
      <c r="I1066" s="1">
        <v>-10.202797</v>
      </c>
      <c r="J1066" s="1">
        <v>-10.12711</v>
      </c>
      <c r="K1066" s="1">
        <v>-9.9717710000000004</v>
      </c>
      <c r="L1066" s="1">
        <v>-10.230340999999999</v>
      </c>
      <c r="M1066" s="1">
        <v>-10.078281</v>
      </c>
      <c r="N1066" s="1">
        <v>9.9717710000000004</v>
      </c>
      <c r="O1066" s="1">
        <v>11.531043</v>
      </c>
      <c r="P1066" s="1">
        <v>10.503422</v>
      </c>
      <c r="Q1066" s="1">
        <v>10.568883</v>
      </c>
      <c r="R1066" s="1">
        <v>10.68613</v>
      </c>
      <c r="S1066" s="1">
        <v>10.801299999999999</v>
      </c>
      <c r="T1066" s="1">
        <v>10.631338</v>
      </c>
      <c r="U1066" s="1">
        <v>11.368002000000001</v>
      </c>
    </row>
    <row r="1067" spans="1:21" x14ac:dyDescent="0.25">
      <c r="A1067" s="1" t="s">
        <v>747</v>
      </c>
      <c r="B1067" s="1">
        <v>7.6050013999999999</v>
      </c>
      <c r="C1067" s="1">
        <v>371.21499999999997</v>
      </c>
      <c r="D1067" s="1">
        <f t="shared" si="32"/>
        <v>372.22226999999998</v>
      </c>
      <c r="E1067" s="1">
        <f t="shared" si="33"/>
        <v>370.20772999999997</v>
      </c>
      <c r="F1067" s="1">
        <v>0.94828699999999999</v>
      </c>
      <c r="G1067" s="1">
        <v>1.1820421000000001</v>
      </c>
      <c r="H1067" s="1">
        <v>1.2452345</v>
      </c>
      <c r="I1067" s="1">
        <v>-0.17887020000000001</v>
      </c>
      <c r="J1067" s="1">
        <v>1.3149347</v>
      </c>
      <c r="K1067" s="1">
        <v>1.2609758</v>
      </c>
      <c r="L1067" s="1">
        <v>0.85484789999999999</v>
      </c>
      <c r="M1067" s="1">
        <v>0.8286114</v>
      </c>
      <c r="N1067" s="1">
        <v>-22.187180000000001</v>
      </c>
      <c r="O1067" s="1">
        <v>0.17887020000000001</v>
      </c>
      <c r="P1067" s="1">
        <v>-22.099222000000001</v>
      </c>
      <c r="Q1067" s="1">
        <v>-21.895958</v>
      </c>
      <c r="R1067" s="1">
        <v>-22.09552</v>
      </c>
      <c r="S1067" s="1">
        <v>-21.936492999999999</v>
      </c>
      <c r="T1067" s="1">
        <v>-21.989253999999999</v>
      </c>
      <c r="U1067" s="1">
        <v>-21.856815000000001</v>
      </c>
    </row>
    <row r="1068" spans="1:21" x14ac:dyDescent="0.25">
      <c r="A1068" s="1" t="s">
        <v>748</v>
      </c>
      <c r="B1068" s="1">
        <v>1.3349998000000001</v>
      </c>
      <c r="C1068" s="1">
        <v>372.01330000000002</v>
      </c>
      <c r="D1068" s="1">
        <f t="shared" si="32"/>
        <v>373.02057000000002</v>
      </c>
      <c r="E1068" s="1">
        <f t="shared" si="33"/>
        <v>371.00603000000001</v>
      </c>
      <c r="F1068" s="1">
        <v>0.45328807999999998</v>
      </c>
      <c r="G1068" s="1">
        <v>0.44115257000000002</v>
      </c>
      <c r="H1068" s="1">
        <v>-0.37621497999999998</v>
      </c>
      <c r="I1068" s="1">
        <v>4.5995712000000001E-2</v>
      </c>
      <c r="J1068" s="1">
        <v>0.50883009999999995</v>
      </c>
      <c r="K1068" s="1">
        <v>0.70484349999999996</v>
      </c>
      <c r="L1068" s="1">
        <v>-0.11496544</v>
      </c>
      <c r="M1068" s="1">
        <v>-0.14139271</v>
      </c>
      <c r="N1068" s="1">
        <v>-0.37797069999999999</v>
      </c>
      <c r="O1068" s="1">
        <v>-0.53821372999999995</v>
      </c>
      <c r="P1068" s="1">
        <v>-4.5995712000000001E-2</v>
      </c>
      <c r="Q1068" s="1">
        <v>-0.2130251</v>
      </c>
      <c r="R1068" s="1">
        <v>0.40879916999999999</v>
      </c>
      <c r="S1068" s="1">
        <v>0.45313740000000002</v>
      </c>
      <c r="T1068" s="1">
        <v>0.16122818</v>
      </c>
      <c r="U1068" s="1">
        <v>-0.12877464</v>
      </c>
    </row>
    <row r="1069" spans="1:21" x14ac:dyDescent="0.25">
      <c r="A1069" s="1" t="s">
        <v>749</v>
      </c>
      <c r="B1069" s="1">
        <v>8.8649989999999992</v>
      </c>
      <c r="C1069" s="1">
        <v>372.05790000000002</v>
      </c>
      <c r="D1069" s="1">
        <f t="shared" si="32"/>
        <v>373.06517000000002</v>
      </c>
      <c r="E1069" s="1">
        <f t="shared" si="33"/>
        <v>371.05063000000001</v>
      </c>
      <c r="F1069" s="1">
        <v>0.14147997000000001</v>
      </c>
      <c r="G1069" s="1">
        <v>0.27292395000000003</v>
      </c>
      <c r="H1069" s="1">
        <v>1.6779423000000002E-2</v>
      </c>
      <c r="I1069" s="1">
        <v>0.10541868</v>
      </c>
      <c r="J1069" s="1">
        <v>5.8765890000000001E-2</v>
      </c>
      <c r="K1069" s="1">
        <v>0.24323033999999999</v>
      </c>
      <c r="L1069" s="1">
        <v>3.707266E-2</v>
      </c>
      <c r="M1069" s="1">
        <v>0.46457242999999998</v>
      </c>
      <c r="N1069" s="1">
        <v>-23.078430000000001</v>
      </c>
      <c r="O1069" s="1">
        <v>-23.027729999999998</v>
      </c>
      <c r="P1069" s="1">
        <v>-1.067267</v>
      </c>
      <c r="Q1069" s="1">
        <v>-22.787209000000001</v>
      </c>
      <c r="R1069" s="1">
        <v>-1.6779423000000002E-2</v>
      </c>
      <c r="S1069" s="1">
        <v>-22.827743999999999</v>
      </c>
      <c r="T1069" s="1">
        <v>-22.880504999999999</v>
      </c>
      <c r="U1069" s="1">
        <v>-22.748066000000001</v>
      </c>
    </row>
    <row r="1070" spans="1:21" x14ac:dyDescent="0.25">
      <c r="A1070" s="1" t="s">
        <v>1542</v>
      </c>
      <c r="B1070" s="1">
        <v>2.1240003000000001</v>
      </c>
      <c r="C1070" s="1">
        <v>372.07909999999998</v>
      </c>
      <c r="D1070" s="1">
        <f t="shared" si="32"/>
        <v>373.08636999999999</v>
      </c>
      <c r="E1070" s="1">
        <f t="shared" si="33"/>
        <v>371.07182999999998</v>
      </c>
      <c r="F1070" s="1">
        <v>-0.49508476000000001</v>
      </c>
      <c r="G1070" s="1">
        <v>-0.58959675</v>
      </c>
      <c r="H1070" s="1">
        <v>-0.36463259999999997</v>
      </c>
      <c r="I1070" s="1">
        <v>-0.11493683</v>
      </c>
      <c r="J1070" s="1">
        <v>0.14603996</v>
      </c>
      <c r="K1070" s="1">
        <v>0.73753166000000003</v>
      </c>
      <c r="L1070" s="1">
        <v>-0.38081263999999998</v>
      </c>
      <c r="M1070" s="1">
        <v>-0.25054739999999998</v>
      </c>
      <c r="N1070" s="1">
        <v>-0.18715857999999999</v>
      </c>
      <c r="O1070" s="1">
        <v>0.21062183000000001</v>
      </c>
      <c r="P1070" s="1">
        <v>-0.23570060000000001</v>
      </c>
      <c r="Q1070" s="1">
        <v>0.11493683</v>
      </c>
      <c r="R1070" s="1">
        <v>0.60784530000000003</v>
      </c>
      <c r="S1070" s="1">
        <v>0.60314369999999995</v>
      </c>
      <c r="T1070" s="1">
        <v>0.51783369999999995</v>
      </c>
      <c r="U1070" s="1">
        <v>0.66537380000000002</v>
      </c>
    </row>
    <row r="1071" spans="1:21" x14ac:dyDescent="0.25">
      <c r="A1071" s="1" t="s">
        <v>1716</v>
      </c>
      <c r="B1071" s="1">
        <v>18.967998999999999</v>
      </c>
      <c r="C1071" s="1">
        <v>372.15530000000001</v>
      </c>
      <c r="D1071" s="1">
        <f t="shared" si="32"/>
        <v>373.16257000000002</v>
      </c>
      <c r="E1071" s="1">
        <f t="shared" si="33"/>
        <v>371.14803000000001</v>
      </c>
      <c r="F1071" s="1">
        <v>-10.64443</v>
      </c>
      <c r="G1071" s="1">
        <v>-10.486224999999999</v>
      </c>
      <c r="H1071" s="1">
        <v>10.755992000000001</v>
      </c>
      <c r="I1071" s="1">
        <v>10.361229</v>
      </c>
      <c r="J1071" s="1">
        <v>-10.538261</v>
      </c>
      <c r="K1071" s="1">
        <v>-10.382923</v>
      </c>
      <c r="L1071" s="1">
        <v>11.013385</v>
      </c>
      <c r="M1071" s="1">
        <v>10.957132</v>
      </c>
      <c r="N1071" s="1">
        <v>10.620189</v>
      </c>
      <c r="O1071" s="1">
        <v>10.751613000000001</v>
      </c>
      <c r="P1071" s="1">
        <v>11.176527</v>
      </c>
      <c r="Q1071" s="1">
        <v>11.765967</v>
      </c>
      <c r="R1071" s="1">
        <v>-10.599933999999999</v>
      </c>
      <c r="S1071" s="1">
        <v>-10.440906999999999</v>
      </c>
      <c r="T1071" s="1">
        <v>-10.493668</v>
      </c>
      <c r="U1071" s="1">
        <v>-10.361229</v>
      </c>
    </row>
    <row r="1072" spans="1:21" x14ac:dyDescent="0.25">
      <c r="A1072" s="1" t="s">
        <v>750</v>
      </c>
      <c r="B1072" s="1">
        <v>8.9919989999999999</v>
      </c>
      <c r="C1072" s="1">
        <v>372.69909999999999</v>
      </c>
      <c r="D1072" s="1">
        <f t="shared" si="32"/>
        <v>373.70636999999999</v>
      </c>
      <c r="E1072" s="1">
        <f t="shared" si="33"/>
        <v>371.69182999999998</v>
      </c>
      <c r="F1072" s="1">
        <v>10.728733</v>
      </c>
      <c r="G1072" s="1">
        <v>10.659117999999999</v>
      </c>
      <c r="H1072" s="1">
        <v>11.072165500000001</v>
      </c>
      <c r="I1072" s="1">
        <v>10.803254000000001</v>
      </c>
      <c r="J1072" s="1">
        <v>10.449592000000001</v>
      </c>
      <c r="K1072" s="1">
        <v>10.460133000000001</v>
      </c>
      <c r="L1072" s="1">
        <v>10.417667</v>
      </c>
      <c r="M1072" s="1">
        <v>10.403529000000001</v>
      </c>
      <c r="N1072" s="1">
        <v>-10.733893999999999</v>
      </c>
      <c r="O1072" s="1">
        <v>-10.683195</v>
      </c>
      <c r="P1072" s="1">
        <v>-10.645937</v>
      </c>
      <c r="Q1072" s="1">
        <v>-10.442672999999999</v>
      </c>
      <c r="R1072" s="1">
        <v>-10.642234999999999</v>
      </c>
      <c r="S1072" s="1">
        <v>-10.483207999999999</v>
      </c>
      <c r="T1072" s="1">
        <v>-10.535969</v>
      </c>
      <c r="U1072" s="1">
        <v>-10.40353</v>
      </c>
    </row>
    <row r="1073" spans="1:21" x14ac:dyDescent="0.25">
      <c r="A1073" s="1" t="s">
        <v>751</v>
      </c>
      <c r="B1073" s="1">
        <v>2.5449996000000001</v>
      </c>
      <c r="C1073" s="1">
        <v>373.17270000000002</v>
      </c>
      <c r="D1073" s="1">
        <f t="shared" si="32"/>
        <v>374.17997000000003</v>
      </c>
      <c r="E1073" s="1">
        <f t="shared" si="33"/>
        <v>372.16543000000001</v>
      </c>
      <c r="F1073" s="1">
        <v>-0.11058235</v>
      </c>
      <c r="G1073" s="1">
        <v>1.2688636999999999E-2</v>
      </c>
      <c r="H1073" s="1">
        <v>0.62523364999999997</v>
      </c>
      <c r="I1073" s="1">
        <v>0.48659992000000002</v>
      </c>
      <c r="J1073" s="1">
        <v>-0.12743663999999999</v>
      </c>
      <c r="K1073" s="1">
        <v>-0.49361515</v>
      </c>
      <c r="L1073" s="1">
        <v>-1.2688636999999999E-2</v>
      </c>
      <c r="M1073" s="1">
        <v>0.22061157000000001</v>
      </c>
      <c r="N1073" s="1">
        <v>0.22633075999999999</v>
      </c>
      <c r="O1073" s="1">
        <v>0.89169980000000004</v>
      </c>
      <c r="P1073" s="1">
        <v>6.2735559999999996E-2</v>
      </c>
      <c r="Q1073" s="1">
        <v>0.65899180000000002</v>
      </c>
      <c r="R1073" s="1">
        <v>-0.76242924000000001</v>
      </c>
      <c r="S1073" s="1">
        <v>-0.89346694999999998</v>
      </c>
      <c r="T1073" s="1">
        <v>-1.0797234</v>
      </c>
      <c r="U1073" s="1">
        <v>-1.1056728</v>
      </c>
    </row>
    <row r="1074" spans="1:21" x14ac:dyDescent="0.25">
      <c r="A1074" s="1" t="s">
        <v>752</v>
      </c>
      <c r="B1074" s="1">
        <v>8.9530010000000004</v>
      </c>
      <c r="C1074" s="1">
        <v>373.20229999999998</v>
      </c>
      <c r="D1074" s="1">
        <f t="shared" si="32"/>
        <v>374.20956999999999</v>
      </c>
      <c r="E1074" s="1">
        <f t="shared" si="33"/>
        <v>372.19502999999997</v>
      </c>
      <c r="F1074" s="1">
        <v>20.119453</v>
      </c>
      <c r="G1074" s="1">
        <v>20.359463000000002</v>
      </c>
      <c r="H1074" s="1">
        <v>20.937864000000001</v>
      </c>
      <c r="I1074" s="1">
        <v>20.509699999999999</v>
      </c>
      <c r="J1074" s="1">
        <v>20.583696</v>
      </c>
      <c r="K1074" s="1">
        <v>-1.0847091999999999E-2</v>
      </c>
      <c r="L1074" s="1">
        <v>20.949200000000001</v>
      </c>
      <c r="M1074" s="1">
        <v>21.132877000000001</v>
      </c>
      <c r="N1074" s="1">
        <v>-0.31951713999999998</v>
      </c>
      <c r="O1074" s="1">
        <v>-0.2688179</v>
      </c>
      <c r="P1074" s="1">
        <v>-0.23155975000000001</v>
      </c>
      <c r="Q1074" s="1">
        <v>-2.8295516999999999E-2</v>
      </c>
      <c r="R1074" s="1">
        <v>-0.22785759</v>
      </c>
      <c r="S1074" s="1">
        <v>-6.8830489999999994E-2</v>
      </c>
      <c r="T1074" s="1">
        <v>-0.12159157</v>
      </c>
      <c r="U1074" s="1">
        <v>1.0847091999999999E-2</v>
      </c>
    </row>
    <row r="1075" spans="1:21" x14ac:dyDescent="0.25">
      <c r="A1075" s="1" t="s">
        <v>1313</v>
      </c>
      <c r="B1075" s="1">
        <v>1.0430001</v>
      </c>
      <c r="C1075" s="1">
        <v>373.7518</v>
      </c>
      <c r="D1075" s="1">
        <f t="shared" si="32"/>
        <v>374.75907000000001</v>
      </c>
      <c r="E1075" s="1">
        <f t="shared" si="33"/>
        <v>372.74453</v>
      </c>
      <c r="F1075" s="1">
        <v>4.3923377999999999E-2</v>
      </c>
      <c r="G1075" s="1">
        <v>-5.9357643000000002E-2</v>
      </c>
      <c r="H1075" s="1">
        <v>-0.27179049999999999</v>
      </c>
      <c r="I1075" s="1">
        <v>-0.51683520000000005</v>
      </c>
      <c r="J1075" s="1">
        <v>-0.15403365999999999</v>
      </c>
      <c r="K1075" s="1">
        <v>0.13319206</v>
      </c>
      <c r="L1075" s="1">
        <v>-0.29412556000000001</v>
      </c>
      <c r="M1075" s="1">
        <v>-0.28404902999999998</v>
      </c>
      <c r="N1075" s="1">
        <v>0.26961613000000001</v>
      </c>
      <c r="O1075" s="1">
        <v>3.9990425000000003E-2</v>
      </c>
      <c r="P1075" s="1">
        <v>0.17512035000000001</v>
      </c>
      <c r="Q1075" s="1">
        <v>0.10492134</v>
      </c>
      <c r="R1075" s="1">
        <v>3.842926E-2</v>
      </c>
      <c r="S1075" s="1">
        <v>-6.2983510000000006E-2</v>
      </c>
      <c r="T1075" s="1">
        <v>0.10235882</v>
      </c>
      <c r="U1075" s="1">
        <v>-3.842926E-2</v>
      </c>
    </row>
    <row r="1076" spans="1:21" x14ac:dyDescent="0.25">
      <c r="A1076" s="1" t="s">
        <v>1325</v>
      </c>
      <c r="B1076" s="1">
        <v>1.1099999</v>
      </c>
      <c r="C1076" s="1">
        <v>373.85950000000003</v>
      </c>
      <c r="D1076" s="1">
        <f t="shared" si="32"/>
        <v>374.86677000000003</v>
      </c>
      <c r="E1076" s="1">
        <f t="shared" si="33"/>
        <v>372.85223000000002</v>
      </c>
      <c r="F1076" s="1">
        <v>-0.15660094999999999</v>
      </c>
      <c r="G1076" s="1">
        <v>1.6040802E-3</v>
      </c>
      <c r="H1076" s="1">
        <v>-0.30881690000000001</v>
      </c>
      <c r="I1076" s="1">
        <v>-0.12611960999999999</v>
      </c>
      <c r="J1076" s="1">
        <v>-5.0432205000000001E-2</v>
      </c>
      <c r="K1076" s="1">
        <v>0.10490608</v>
      </c>
      <c r="L1076" s="1">
        <v>-0.15366363999999999</v>
      </c>
      <c r="M1076" s="1">
        <v>-1.6040802E-3</v>
      </c>
      <c r="N1076" s="1">
        <v>22.419281000000002</v>
      </c>
      <c r="O1076" s="1">
        <v>22.670173999999999</v>
      </c>
      <c r="P1076" s="1">
        <v>22.306395999999999</v>
      </c>
      <c r="Q1076" s="1">
        <v>22.342224000000002</v>
      </c>
      <c r="R1076" s="1">
        <v>-0.112104416</v>
      </c>
      <c r="S1076" s="1">
        <v>4.6922683999999999E-2</v>
      </c>
      <c r="T1076" s="1">
        <v>-5.8383940000000002E-3</v>
      </c>
      <c r="U1076" s="1">
        <v>0.12660026999999999</v>
      </c>
    </row>
    <row r="1077" spans="1:21" x14ac:dyDescent="0.25">
      <c r="A1077" s="1" t="s">
        <v>1728</v>
      </c>
      <c r="B1077" s="1">
        <v>20.894000999999999</v>
      </c>
      <c r="C1077" s="1">
        <v>374.21499999999997</v>
      </c>
      <c r="D1077" s="1">
        <f t="shared" si="32"/>
        <v>375.22226999999998</v>
      </c>
      <c r="E1077" s="1">
        <f t="shared" si="33"/>
        <v>373.20772999999997</v>
      </c>
      <c r="F1077" s="1">
        <v>-1.9047647000000001</v>
      </c>
      <c r="G1077" s="1">
        <v>-1.2928824000000001</v>
      </c>
      <c r="H1077" s="1">
        <v>1.2928824000000001</v>
      </c>
      <c r="I1077" s="1">
        <v>1.6214900000000001</v>
      </c>
      <c r="J1077" s="1">
        <v>-21.994575999999999</v>
      </c>
      <c r="K1077" s="1">
        <v>-21.839237000000001</v>
      </c>
      <c r="L1077" s="1">
        <v>1.7588515</v>
      </c>
      <c r="M1077" s="1">
        <v>1.9344296000000001</v>
      </c>
      <c r="N1077" s="1">
        <v>1.3772578</v>
      </c>
      <c r="O1077" s="1">
        <v>1.8670688</v>
      </c>
      <c r="P1077" s="1">
        <v>1.8936734</v>
      </c>
      <c r="Q1077" s="1">
        <v>2.0707629999999999</v>
      </c>
      <c r="R1077" s="1">
        <v>-2.3051084999999998</v>
      </c>
      <c r="S1077" s="1">
        <v>-1.9935327</v>
      </c>
      <c r="T1077" s="1">
        <v>-21.949981999999999</v>
      </c>
      <c r="U1077" s="1">
        <v>-21.817543000000001</v>
      </c>
    </row>
    <row r="1078" spans="1:21" x14ac:dyDescent="0.25">
      <c r="A1078" s="1" t="s">
        <v>753</v>
      </c>
      <c r="B1078" s="1">
        <v>4.4700002999999997</v>
      </c>
      <c r="C1078" s="1">
        <v>374.21550000000002</v>
      </c>
      <c r="D1078" s="1">
        <f t="shared" si="32"/>
        <v>375.22277000000003</v>
      </c>
      <c r="E1078" s="1">
        <f t="shared" si="33"/>
        <v>373.20823000000001</v>
      </c>
      <c r="F1078" s="1">
        <v>0.19983244</v>
      </c>
      <c r="G1078" s="1">
        <v>0.24427366</v>
      </c>
      <c r="H1078" s="1">
        <v>0.25676011999999998</v>
      </c>
      <c r="I1078" s="1">
        <v>0.42010831999999998</v>
      </c>
      <c r="J1078" s="1">
        <v>0.15453671999999999</v>
      </c>
      <c r="K1078" s="1">
        <v>-2.1391391999999999E-2</v>
      </c>
      <c r="L1078" s="1">
        <v>-5.0988673999999998E-2</v>
      </c>
      <c r="M1078" s="1">
        <v>-4.4440746000000003E-2</v>
      </c>
      <c r="N1078" s="1">
        <v>4.8114299999999999E-2</v>
      </c>
      <c r="O1078" s="1">
        <v>-0.15560864999999999</v>
      </c>
      <c r="P1078" s="1">
        <v>-0.14496374000000001</v>
      </c>
      <c r="Q1078" s="1">
        <v>7.3012830000000001E-2</v>
      </c>
      <c r="R1078" s="1">
        <v>-8.5691929999999999E-2</v>
      </c>
      <c r="S1078" s="1">
        <v>-0.33098460000000002</v>
      </c>
      <c r="T1078" s="1">
        <v>-7.8073980000000001E-2</v>
      </c>
      <c r="U1078" s="1">
        <v>2.1391391999999999E-2</v>
      </c>
    </row>
    <row r="1079" spans="1:21" x14ac:dyDescent="0.25">
      <c r="A1079" s="1" t="s">
        <v>1439</v>
      </c>
      <c r="B1079" s="1">
        <v>1.5119997000000001</v>
      </c>
      <c r="C1079" s="1">
        <v>375.1626</v>
      </c>
      <c r="D1079" s="1">
        <f t="shared" si="32"/>
        <v>376.16987</v>
      </c>
      <c r="E1079" s="1">
        <f t="shared" si="33"/>
        <v>374.15532999999999</v>
      </c>
      <c r="F1079" s="1">
        <v>-1.4228449000000001</v>
      </c>
      <c r="G1079" s="1">
        <v>-1.6188849999999999</v>
      </c>
      <c r="H1079" s="1">
        <v>1.5930785999999999</v>
      </c>
      <c r="I1079" s="1">
        <v>1.4228449000000001</v>
      </c>
      <c r="J1079" s="1">
        <v>-22.098990000000001</v>
      </c>
      <c r="K1079" s="1">
        <v>-21.943650999999999</v>
      </c>
      <c r="L1079" s="1">
        <v>1.46346</v>
      </c>
      <c r="M1079" s="1">
        <v>1.6057167000000001</v>
      </c>
      <c r="N1079" s="1">
        <v>1.4458294</v>
      </c>
      <c r="O1079" s="1">
        <v>2.0433693000000002</v>
      </c>
      <c r="P1079" s="1">
        <v>1.7846069</v>
      </c>
      <c r="Q1079" s="1">
        <v>1.813796</v>
      </c>
      <c r="R1079" s="1">
        <v>-22.160661999999999</v>
      </c>
      <c r="S1079" s="1">
        <v>-22.001635</v>
      </c>
      <c r="T1079" s="1">
        <v>-22.054396000000001</v>
      </c>
      <c r="U1079" s="1">
        <v>-21.921956999999999</v>
      </c>
    </row>
    <row r="1080" spans="1:21" x14ac:dyDescent="0.25">
      <c r="A1080" s="1" t="s">
        <v>754</v>
      </c>
      <c r="B1080" s="1">
        <v>9.1270000000000007</v>
      </c>
      <c r="C1080" s="1">
        <v>375.20909999999998</v>
      </c>
      <c r="D1080" s="1">
        <f t="shared" si="32"/>
        <v>376.21636999999998</v>
      </c>
      <c r="E1080" s="1">
        <f t="shared" si="33"/>
        <v>374.20182999999997</v>
      </c>
      <c r="F1080" s="1">
        <v>10.533360999999999</v>
      </c>
      <c r="G1080" s="1">
        <v>10.467269</v>
      </c>
      <c r="H1080" s="1">
        <v>11.264538</v>
      </c>
      <c r="I1080" s="1">
        <v>10.967325000000001</v>
      </c>
      <c r="J1080" s="1">
        <v>10.702384</v>
      </c>
      <c r="K1080" s="1">
        <v>10.761201</v>
      </c>
      <c r="L1080" s="1">
        <v>9.8831399999999991</v>
      </c>
      <c r="M1080" s="1">
        <v>10.760773</v>
      </c>
      <c r="N1080" s="1">
        <v>-10.213505</v>
      </c>
      <c r="O1080" s="1">
        <v>-10.162806</v>
      </c>
      <c r="P1080" s="1">
        <v>-10.125546999999999</v>
      </c>
      <c r="Q1080" s="1">
        <v>-9.9222830000000002</v>
      </c>
      <c r="R1080" s="1">
        <v>-10.121845</v>
      </c>
      <c r="S1080" s="1">
        <v>-9.9628180000000004</v>
      </c>
      <c r="T1080" s="1">
        <v>-10.015579000000001</v>
      </c>
      <c r="U1080" s="1">
        <v>-9.8831410000000002</v>
      </c>
    </row>
    <row r="1081" spans="1:21" x14ac:dyDescent="0.25">
      <c r="A1081" s="1" t="s">
        <v>755</v>
      </c>
      <c r="B1081" s="1">
        <v>1.0389998</v>
      </c>
      <c r="C1081" s="1">
        <v>375.73039999999997</v>
      </c>
      <c r="D1081" s="1">
        <f t="shared" si="32"/>
        <v>376.73766999999998</v>
      </c>
      <c r="E1081" s="1">
        <f t="shared" si="33"/>
        <v>374.72312999999997</v>
      </c>
      <c r="F1081" s="1">
        <v>-21.246645000000001</v>
      </c>
      <c r="G1081" s="1">
        <v>-21.088439999999999</v>
      </c>
      <c r="H1081" s="1">
        <v>-21.398859999999999</v>
      </c>
      <c r="I1081" s="1">
        <v>-1.3683796E-2</v>
      </c>
      <c r="J1081" s="1">
        <v>-21.140476</v>
      </c>
      <c r="K1081" s="1">
        <v>-20.985137999999999</v>
      </c>
      <c r="L1081" s="1">
        <v>-21.243708000000002</v>
      </c>
      <c r="M1081" s="1">
        <v>0.1000514</v>
      </c>
      <c r="N1081" s="1">
        <v>0.20238352000000001</v>
      </c>
      <c r="O1081" s="1">
        <v>-0.32709932000000003</v>
      </c>
      <c r="P1081" s="1">
        <v>1.3683796E-2</v>
      </c>
      <c r="Q1081" s="1">
        <v>0.33990334999999999</v>
      </c>
      <c r="R1081" s="1">
        <v>0.22896527999999999</v>
      </c>
      <c r="S1081" s="1">
        <v>0.65933083999999997</v>
      </c>
      <c r="T1081" s="1">
        <v>0.59106400000000003</v>
      </c>
      <c r="U1081" s="1">
        <v>0.45747805000000002</v>
      </c>
    </row>
    <row r="1082" spans="1:21" x14ac:dyDescent="0.25">
      <c r="A1082" s="1" t="s">
        <v>756</v>
      </c>
      <c r="B1082" s="1">
        <v>1.302</v>
      </c>
      <c r="C1082" s="1">
        <v>375.91770000000002</v>
      </c>
      <c r="D1082" s="1">
        <f t="shared" si="32"/>
        <v>376.92497000000003</v>
      </c>
      <c r="E1082" s="1">
        <f t="shared" si="33"/>
        <v>374.91043000000002</v>
      </c>
      <c r="F1082" s="1">
        <v>-0.2827134</v>
      </c>
      <c r="G1082" s="1">
        <v>-6.1210155000000002E-2</v>
      </c>
      <c r="H1082" s="1">
        <v>4.0038586000000001E-2</v>
      </c>
      <c r="I1082" s="1">
        <v>0.12676191000000001</v>
      </c>
      <c r="J1082" s="1">
        <v>-0.43496752</v>
      </c>
      <c r="K1082" s="1">
        <v>0.10066271</v>
      </c>
      <c r="L1082" s="1">
        <v>0.22172022</v>
      </c>
      <c r="M1082" s="1">
        <v>0.41897630000000002</v>
      </c>
      <c r="N1082" s="1">
        <v>-4.0038586000000001E-2</v>
      </c>
      <c r="O1082" s="1">
        <v>0.14125299999999999</v>
      </c>
      <c r="P1082" s="1">
        <v>8.5967539999999995E-2</v>
      </c>
      <c r="Q1082" s="1">
        <v>0.32596636000000001</v>
      </c>
      <c r="R1082" s="1">
        <v>-0.64439820000000003</v>
      </c>
      <c r="S1082" s="1">
        <v>-0.53151179999999998</v>
      </c>
      <c r="T1082" s="1">
        <v>-0.71820974000000004</v>
      </c>
      <c r="U1082" s="1">
        <v>-1.4358401000000001</v>
      </c>
    </row>
    <row r="1083" spans="1:21" x14ac:dyDescent="0.25">
      <c r="A1083" s="1" t="s">
        <v>757</v>
      </c>
      <c r="B1083" s="1">
        <v>1.0909998000000001</v>
      </c>
      <c r="C1083" s="1">
        <v>375.91800000000001</v>
      </c>
      <c r="D1083" s="1">
        <f t="shared" si="32"/>
        <v>376.92527000000001</v>
      </c>
      <c r="E1083" s="1">
        <f t="shared" si="33"/>
        <v>374.91073</v>
      </c>
      <c r="F1083" s="1">
        <v>12.347737</v>
      </c>
      <c r="G1083" s="1">
        <v>12.263248000000001</v>
      </c>
      <c r="H1083" s="1">
        <v>9.8963249999999992</v>
      </c>
      <c r="I1083" s="1">
        <v>12.562863</v>
      </c>
      <c r="J1083" s="1">
        <v>12.360791000000001</v>
      </c>
      <c r="K1083" s="1">
        <v>12.0300455</v>
      </c>
      <c r="L1083" s="1">
        <v>12.552682000000001</v>
      </c>
      <c r="M1083" s="1">
        <v>-10.02453</v>
      </c>
      <c r="N1083" s="1">
        <v>-10.22669</v>
      </c>
      <c r="O1083" s="1">
        <v>12.528518</v>
      </c>
      <c r="P1083" s="1">
        <v>-10.138733</v>
      </c>
      <c r="Q1083" s="1">
        <v>-9.9354689999999994</v>
      </c>
      <c r="R1083" s="1">
        <v>-10.135031</v>
      </c>
      <c r="S1083" s="1">
        <v>-9.9760039999999996</v>
      </c>
      <c r="T1083" s="1">
        <v>-10.028765</v>
      </c>
      <c r="U1083" s="1">
        <v>-9.8963260000000002</v>
      </c>
    </row>
    <row r="1084" spans="1:21" x14ac:dyDescent="0.25">
      <c r="A1084" s="1" t="s">
        <v>758</v>
      </c>
      <c r="B1084" s="1">
        <v>1.8089999999999999</v>
      </c>
      <c r="C1084" s="1">
        <v>375.93009999999998</v>
      </c>
      <c r="D1084" s="1">
        <f t="shared" si="32"/>
        <v>376.93736999999999</v>
      </c>
      <c r="E1084" s="1">
        <f t="shared" si="33"/>
        <v>374.92282999999998</v>
      </c>
      <c r="F1084" s="1">
        <v>10.222054</v>
      </c>
      <c r="G1084" s="1">
        <v>10.979666</v>
      </c>
      <c r="H1084" s="1">
        <v>10.51305</v>
      </c>
      <c r="I1084" s="1">
        <v>10.271113</v>
      </c>
      <c r="J1084" s="1">
        <v>9.9906579999999998</v>
      </c>
      <c r="K1084" s="1">
        <v>10.690073</v>
      </c>
      <c r="L1084" s="1">
        <v>11.214426</v>
      </c>
      <c r="M1084" s="1">
        <v>10.86584</v>
      </c>
      <c r="N1084" s="1">
        <v>-10.321021999999999</v>
      </c>
      <c r="O1084" s="1">
        <v>-10.270322999999999</v>
      </c>
      <c r="P1084" s="1">
        <v>-10.233065</v>
      </c>
      <c r="Q1084" s="1">
        <v>-10.0298</v>
      </c>
      <c r="R1084" s="1">
        <v>-10.229362500000001</v>
      </c>
      <c r="S1084" s="1">
        <v>-10.070335</v>
      </c>
      <c r="T1084" s="1">
        <v>-10.123096</v>
      </c>
      <c r="U1084" s="1">
        <v>-9.9906579999999998</v>
      </c>
    </row>
    <row r="1085" spans="1:21" x14ac:dyDescent="0.25">
      <c r="A1085" s="1" t="s">
        <v>759</v>
      </c>
      <c r="B1085" s="1">
        <v>8.8320000000000007</v>
      </c>
      <c r="C1085" s="1">
        <v>376.0609</v>
      </c>
      <c r="D1085" s="1">
        <f t="shared" si="32"/>
        <v>377.06817000000001</v>
      </c>
      <c r="E1085" s="1">
        <f t="shared" si="33"/>
        <v>375.05363</v>
      </c>
      <c r="F1085" s="1">
        <v>-0.15660094999999999</v>
      </c>
      <c r="G1085" s="1">
        <v>1.6040802E-3</v>
      </c>
      <c r="H1085" s="1">
        <v>-0.30881690000000001</v>
      </c>
      <c r="I1085" s="1">
        <v>-0.12611960999999999</v>
      </c>
      <c r="J1085" s="1">
        <v>-5.0432205000000001E-2</v>
      </c>
      <c r="K1085" s="1">
        <v>0.10490608</v>
      </c>
      <c r="L1085" s="1">
        <v>-0.15366363999999999</v>
      </c>
      <c r="M1085" s="1">
        <v>-1.6040802E-3</v>
      </c>
      <c r="N1085" s="1">
        <v>23.179532999999999</v>
      </c>
      <c r="O1085" s="1">
        <v>23.237742999999998</v>
      </c>
      <c r="P1085" s="1">
        <v>23.339973000000001</v>
      </c>
      <c r="Q1085" s="1">
        <v>23.137360000000001</v>
      </c>
      <c r="R1085" s="1">
        <v>-0.112104416</v>
      </c>
      <c r="S1085" s="1">
        <v>4.6922683999999999E-2</v>
      </c>
      <c r="T1085" s="1">
        <v>-5.8383940000000002E-3</v>
      </c>
      <c r="U1085" s="1">
        <v>0.12660026999999999</v>
      </c>
    </row>
    <row r="1086" spans="1:21" x14ac:dyDescent="0.25">
      <c r="A1086" s="1" t="s">
        <v>760</v>
      </c>
      <c r="B1086" s="1">
        <v>1.5690001</v>
      </c>
      <c r="C1086" s="1">
        <v>376.06150000000002</v>
      </c>
      <c r="D1086" s="1">
        <f t="shared" si="32"/>
        <v>377.06877000000003</v>
      </c>
      <c r="E1086" s="1">
        <f t="shared" si="33"/>
        <v>375.05423000000002</v>
      </c>
      <c r="F1086" s="1">
        <v>1.4513483</v>
      </c>
      <c r="G1086" s="1">
        <v>1.7423925</v>
      </c>
      <c r="H1086" s="1">
        <v>1.5871668000000001</v>
      </c>
      <c r="I1086" s="1">
        <v>1.8603086</v>
      </c>
      <c r="J1086" s="1">
        <v>1.2631006</v>
      </c>
      <c r="K1086" s="1">
        <v>1.3538608999999999</v>
      </c>
      <c r="L1086" s="1">
        <v>1.5056906000000001</v>
      </c>
      <c r="M1086" s="1">
        <v>1.916461</v>
      </c>
      <c r="N1086" s="1">
        <v>-22.262806000000001</v>
      </c>
      <c r="O1086" s="1">
        <v>-22.212109000000002</v>
      </c>
      <c r="P1086" s="1">
        <v>-1.2631006</v>
      </c>
      <c r="Q1086" s="1">
        <v>-1.4333935</v>
      </c>
      <c r="R1086" s="1">
        <v>-22.171146</v>
      </c>
      <c r="S1086" s="1">
        <v>-22.012119999999999</v>
      </c>
      <c r="T1086" s="1">
        <v>-22.064879999999999</v>
      </c>
      <c r="U1086" s="1">
        <v>-21.932442000000002</v>
      </c>
    </row>
    <row r="1087" spans="1:21" x14ac:dyDescent="0.25">
      <c r="A1087" s="1" t="s">
        <v>761</v>
      </c>
      <c r="B1087" s="1">
        <v>9.4969999999999999</v>
      </c>
      <c r="C1087" s="1">
        <v>376.10550000000001</v>
      </c>
      <c r="D1087" s="1">
        <f t="shared" si="32"/>
        <v>377.11277000000001</v>
      </c>
      <c r="E1087" s="1">
        <f t="shared" si="33"/>
        <v>375.09823</v>
      </c>
      <c r="F1087" s="1">
        <v>0.6275425</v>
      </c>
      <c r="G1087" s="1">
        <v>0.54754734000000005</v>
      </c>
      <c r="H1087" s="1">
        <v>-0.16056347000000001</v>
      </c>
      <c r="I1087" s="1">
        <v>-7.8100204000000006E-2</v>
      </c>
      <c r="J1087" s="1">
        <v>-0.19153118</v>
      </c>
      <c r="K1087" s="1">
        <v>-0.35314655</v>
      </c>
      <c r="L1087" s="1">
        <v>0.13132189999999999</v>
      </c>
      <c r="M1087" s="1">
        <v>0.3319626</v>
      </c>
      <c r="N1087" s="1">
        <v>9.9730490000000005E-2</v>
      </c>
      <c r="O1087" s="1">
        <v>-5.1324844000000001E-2</v>
      </c>
      <c r="P1087" s="1">
        <v>0.10496426</v>
      </c>
      <c r="Q1087" s="1">
        <v>0.21948147000000001</v>
      </c>
      <c r="R1087" s="1">
        <v>-0.38474560000000002</v>
      </c>
      <c r="S1087" s="1">
        <v>5.1324844000000001E-2</v>
      </c>
      <c r="T1087" s="1">
        <v>-0.22477055000000001</v>
      </c>
      <c r="U1087" s="1">
        <v>-0.36885069999999998</v>
      </c>
    </row>
    <row r="1088" spans="1:21" x14ac:dyDescent="0.25">
      <c r="A1088" s="1" t="s">
        <v>762</v>
      </c>
      <c r="B1088" s="1">
        <v>6.5800013999999996</v>
      </c>
      <c r="C1088" s="1">
        <v>376.13440000000003</v>
      </c>
      <c r="D1088" s="1">
        <f t="shared" si="32"/>
        <v>377.14167000000003</v>
      </c>
      <c r="E1088" s="1">
        <f t="shared" si="33"/>
        <v>375.12713000000002</v>
      </c>
      <c r="F1088" s="1">
        <v>0.92051362999999997</v>
      </c>
      <c r="G1088" s="1">
        <v>1.0448833</v>
      </c>
      <c r="H1088" s="1">
        <v>1.3361430000000001</v>
      </c>
      <c r="I1088" s="1">
        <v>1.2339072</v>
      </c>
      <c r="J1088" s="1">
        <v>1.0945077000000001</v>
      </c>
      <c r="K1088" s="1">
        <v>0.93596506000000002</v>
      </c>
      <c r="L1088" s="1">
        <v>0.72514296</v>
      </c>
      <c r="M1088" s="1">
        <v>1.0402837</v>
      </c>
      <c r="N1088" s="1">
        <v>-1.3502774</v>
      </c>
      <c r="O1088" s="1">
        <v>-0.72514296</v>
      </c>
      <c r="P1088" s="1">
        <v>-0.96501210000000004</v>
      </c>
      <c r="Q1088" s="1">
        <v>-1.0747743000000001</v>
      </c>
      <c r="R1088" s="1">
        <v>-1.7629589999999999</v>
      </c>
      <c r="S1088" s="1">
        <v>-1.4825702000000001</v>
      </c>
      <c r="T1088" s="1">
        <v>-1.624968</v>
      </c>
      <c r="U1088" s="1">
        <v>-0.79156539999999997</v>
      </c>
    </row>
    <row r="1089" spans="1:21" x14ac:dyDescent="0.25">
      <c r="A1089" s="1" t="s">
        <v>763</v>
      </c>
      <c r="B1089" s="1">
        <v>7.5739989999999997</v>
      </c>
      <c r="C1089" s="1">
        <v>376.16879999999998</v>
      </c>
      <c r="D1089" s="1">
        <f t="shared" si="32"/>
        <v>377.17606999999998</v>
      </c>
      <c r="E1089" s="1">
        <f t="shared" si="33"/>
        <v>375.16152999999997</v>
      </c>
      <c r="F1089" s="1">
        <v>0.73300650000000001</v>
      </c>
      <c r="G1089" s="1">
        <v>0.15462493999999999</v>
      </c>
      <c r="H1089" s="1">
        <v>1.2329110999999999</v>
      </c>
      <c r="I1089" s="1">
        <v>0.60963535000000002</v>
      </c>
      <c r="J1089" s="1">
        <v>-2.8503417999999999E-2</v>
      </c>
      <c r="K1089" s="1">
        <v>0.49384593999999998</v>
      </c>
      <c r="L1089" s="1">
        <v>0.52906799999999998</v>
      </c>
      <c r="M1089" s="1">
        <v>0.59552479999999997</v>
      </c>
      <c r="N1089" s="1">
        <v>-21.645614999999999</v>
      </c>
      <c r="O1089" s="1">
        <v>-21.594915</v>
      </c>
      <c r="P1089" s="1">
        <v>-21.557656999999999</v>
      </c>
      <c r="Q1089" s="1">
        <v>2.8503417999999999E-2</v>
      </c>
      <c r="R1089" s="1">
        <v>-21.553954999999998</v>
      </c>
      <c r="S1089" s="1">
        <v>-21.394928</v>
      </c>
      <c r="T1089" s="1">
        <v>-21.447690000000001</v>
      </c>
      <c r="U1089" s="1">
        <v>-21.315249999999999</v>
      </c>
    </row>
    <row r="1090" spans="1:21" x14ac:dyDescent="0.25">
      <c r="A1090" s="1" t="s">
        <v>1404</v>
      </c>
      <c r="B1090" s="1">
        <v>1.4400002999999999</v>
      </c>
      <c r="C1090" s="1">
        <v>379.07990000000001</v>
      </c>
      <c r="D1090" s="1">
        <f t="shared" si="32"/>
        <v>380.08717000000001</v>
      </c>
      <c r="E1090" s="1">
        <f t="shared" si="33"/>
        <v>378.07263</v>
      </c>
      <c r="F1090" s="1">
        <v>0.70117235</v>
      </c>
      <c r="G1090" s="1">
        <v>-0.38269376999999999</v>
      </c>
      <c r="H1090" s="1">
        <v>5.7263849999999998E-2</v>
      </c>
      <c r="I1090" s="1">
        <v>-5.7263849999999998E-2</v>
      </c>
      <c r="J1090" s="1">
        <v>-21.868127999999999</v>
      </c>
      <c r="K1090" s="1">
        <v>-21.712789999999998</v>
      </c>
      <c r="L1090" s="1">
        <v>0.30161524000000001</v>
      </c>
      <c r="M1090" s="1">
        <v>9.6617220000000004E-2</v>
      </c>
      <c r="N1090" s="1">
        <v>0.73660800000000004</v>
      </c>
      <c r="O1090" s="1">
        <v>0.42521905999999998</v>
      </c>
      <c r="P1090" s="1">
        <v>0.32110643</v>
      </c>
      <c r="Q1090" s="1">
        <v>0.84832430000000003</v>
      </c>
      <c r="R1090" s="1">
        <v>-1.0564895000000001</v>
      </c>
      <c r="S1090" s="1">
        <v>-0.80997039999999998</v>
      </c>
      <c r="T1090" s="1">
        <v>-21.823533999999999</v>
      </c>
      <c r="U1090" s="1">
        <v>-1.1512302999999999</v>
      </c>
    </row>
    <row r="1091" spans="1:21" x14ac:dyDescent="0.25">
      <c r="A1091" s="1" t="s">
        <v>764</v>
      </c>
      <c r="B1091" s="1">
        <v>1.0509999000000001</v>
      </c>
      <c r="C1091" s="1">
        <v>379.76190000000003</v>
      </c>
      <c r="D1091" s="1">
        <f t="shared" ref="D1091:D1154" si="34">C1091+1.00727</f>
        <v>380.76917000000003</v>
      </c>
      <c r="E1091" s="1">
        <f t="shared" ref="E1091:E1154" si="35">C1091-1.00727</f>
        <v>378.75463000000002</v>
      </c>
      <c r="F1091" s="1">
        <v>-0.11047649399999999</v>
      </c>
      <c r="G1091" s="1">
        <v>8.6189269999999998E-2</v>
      </c>
      <c r="H1091" s="1">
        <v>-0.40623092999999999</v>
      </c>
      <c r="I1091" s="1">
        <v>-5.4315567000000002E-2</v>
      </c>
      <c r="J1091" s="1">
        <v>0.21350002000000001</v>
      </c>
      <c r="K1091" s="1">
        <v>0.43652439999999998</v>
      </c>
      <c r="L1091" s="1">
        <v>-0.19001675000000001</v>
      </c>
      <c r="M1091" s="1">
        <v>-0.19597434999999999</v>
      </c>
      <c r="N1091" s="1">
        <v>-0.20506190999999999</v>
      </c>
      <c r="O1091" s="1">
        <v>5.4315567000000002E-2</v>
      </c>
      <c r="P1091" s="1">
        <v>-0.29712295999999999</v>
      </c>
      <c r="Q1091" s="1">
        <v>-9.7564700000000004E-2</v>
      </c>
      <c r="R1091" s="1">
        <v>0.1174593</v>
      </c>
      <c r="S1091" s="1">
        <v>0.28359603999999999</v>
      </c>
      <c r="T1091" s="1">
        <v>0.32784843000000002</v>
      </c>
      <c r="U1091" s="1">
        <v>0.53805064999999996</v>
      </c>
    </row>
    <row r="1092" spans="1:21" x14ac:dyDescent="0.25">
      <c r="A1092" s="1" t="s">
        <v>765</v>
      </c>
      <c r="B1092" s="1">
        <v>1.3419998</v>
      </c>
      <c r="C1092" s="1">
        <v>379.94729999999998</v>
      </c>
      <c r="D1092" s="1">
        <f t="shared" si="34"/>
        <v>380.95456999999999</v>
      </c>
      <c r="E1092" s="1">
        <f t="shared" si="35"/>
        <v>378.94002999999998</v>
      </c>
      <c r="F1092" s="1">
        <v>-10.563167</v>
      </c>
      <c r="G1092" s="1">
        <v>-10.404961999999999</v>
      </c>
      <c r="H1092" s="1">
        <v>-10.715382999999999</v>
      </c>
      <c r="I1092" s="1">
        <v>11.505485999999999</v>
      </c>
      <c r="J1092" s="1">
        <v>10.279965000000001</v>
      </c>
      <c r="K1092" s="1">
        <v>-10.30166</v>
      </c>
      <c r="L1092" s="1">
        <v>11.508711999999999</v>
      </c>
      <c r="M1092" s="1">
        <v>11.70321</v>
      </c>
      <c r="N1092" s="1">
        <v>11.618207</v>
      </c>
      <c r="O1092" s="1">
        <v>11.784876000000001</v>
      </c>
      <c r="P1092" s="1">
        <v>11.58995</v>
      </c>
      <c r="Q1092" s="1">
        <v>11.621071000000001</v>
      </c>
      <c r="R1092" s="1">
        <v>-10.51867</v>
      </c>
      <c r="S1092" s="1">
        <v>-10.359643</v>
      </c>
      <c r="T1092" s="1">
        <v>-10.412404</v>
      </c>
      <c r="U1092" s="1">
        <v>-10.279965000000001</v>
      </c>
    </row>
    <row r="1093" spans="1:21" x14ac:dyDescent="0.25">
      <c r="A1093" s="1" t="s">
        <v>766</v>
      </c>
      <c r="B1093" s="1">
        <v>8.0640009999999993</v>
      </c>
      <c r="C1093" s="1">
        <v>380.09530000000001</v>
      </c>
      <c r="D1093" s="1">
        <f t="shared" si="34"/>
        <v>381.10257000000001</v>
      </c>
      <c r="E1093" s="1">
        <f t="shared" si="35"/>
        <v>379.08803</v>
      </c>
      <c r="F1093" s="1">
        <v>11.848938</v>
      </c>
      <c r="G1093" s="1">
        <v>11.891671000000001</v>
      </c>
      <c r="H1093" s="1">
        <v>-10.665601000000001</v>
      </c>
      <c r="I1093" s="1">
        <v>-10.482903500000001</v>
      </c>
      <c r="J1093" s="1">
        <v>11.204750000000001</v>
      </c>
      <c r="K1093" s="1">
        <v>12.916978</v>
      </c>
      <c r="L1093" s="1">
        <v>-10.5104475</v>
      </c>
      <c r="M1093" s="1">
        <v>-10.358388</v>
      </c>
      <c r="N1093" s="1">
        <v>-10.560548000000001</v>
      </c>
      <c r="O1093" s="1">
        <v>-10.509849000000001</v>
      </c>
      <c r="P1093" s="1">
        <v>-10.47259</v>
      </c>
      <c r="Q1093" s="1">
        <v>-10.269326</v>
      </c>
      <c r="R1093" s="1">
        <v>10.954808999999999</v>
      </c>
      <c r="S1093" s="1">
        <v>11.897066000000001</v>
      </c>
      <c r="T1093" s="1">
        <v>10.269326</v>
      </c>
      <c r="U1093" s="1">
        <v>11.546203</v>
      </c>
    </row>
    <row r="1094" spans="1:21" x14ac:dyDescent="0.25">
      <c r="A1094" s="1" t="s">
        <v>767</v>
      </c>
      <c r="B1094" s="1">
        <v>9.2810000000000006</v>
      </c>
      <c r="C1094" s="1">
        <v>380.10770000000002</v>
      </c>
      <c r="D1094" s="1">
        <f t="shared" si="34"/>
        <v>381.11497000000003</v>
      </c>
      <c r="E1094" s="1">
        <f t="shared" si="35"/>
        <v>379.10043000000002</v>
      </c>
      <c r="F1094" s="1">
        <v>0.15630817</v>
      </c>
      <c r="G1094" s="1">
        <v>-2.5590897000000001E-2</v>
      </c>
      <c r="H1094" s="1">
        <v>-0.24031162</v>
      </c>
      <c r="I1094" s="1">
        <v>-0.30061339999999998</v>
      </c>
      <c r="J1094" s="1">
        <v>0.14863396000000001</v>
      </c>
      <c r="K1094" s="1">
        <v>0.23634147999999999</v>
      </c>
      <c r="L1094" s="1">
        <v>-0.27925109999999997</v>
      </c>
      <c r="M1094" s="1">
        <v>-9.4967839999999998E-2</v>
      </c>
      <c r="N1094" s="1">
        <v>-0.41411494999999998</v>
      </c>
      <c r="O1094" s="1">
        <v>-0.31237984000000002</v>
      </c>
      <c r="P1094" s="1">
        <v>-7.8760150000000001E-2</v>
      </c>
      <c r="Q1094" s="1">
        <v>0.19020461999999999</v>
      </c>
      <c r="R1094" s="1">
        <v>9.2245099999999997E-2</v>
      </c>
      <c r="S1094" s="1">
        <v>0.18536949</v>
      </c>
      <c r="T1094" s="1">
        <v>2.5590897000000001E-2</v>
      </c>
      <c r="U1094" s="1">
        <v>0.28182697000000001</v>
      </c>
    </row>
    <row r="1095" spans="1:21" x14ac:dyDescent="0.25">
      <c r="A1095" s="1" t="s">
        <v>1525</v>
      </c>
      <c r="B1095" s="1">
        <v>2.077</v>
      </c>
      <c r="C1095" s="1">
        <v>381.01589999999999</v>
      </c>
      <c r="D1095" s="1">
        <f t="shared" si="34"/>
        <v>382.02316999999999</v>
      </c>
      <c r="E1095" s="1">
        <f t="shared" si="35"/>
        <v>380.00862999999998</v>
      </c>
      <c r="F1095" s="1">
        <v>22.691175000000001</v>
      </c>
      <c r="G1095" s="1">
        <v>23.132224999999998</v>
      </c>
      <c r="H1095" s="1">
        <v>-0.28068159999999998</v>
      </c>
      <c r="I1095" s="1">
        <v>-9.7984314000000003E-2</v>
      </c>
      <c r="J1095" s="1">
        <v>-2.2296905999999998E-2</v>
      </c>
      <c r="K1095" s="1">
        <v>0.13304137999999999</v>
      </c>
      <c r="L1095" s="1">
        <v>-0.12552833999999999</v>
      </c>
      <c r="M1095" s="1">
        <v>2.6531220000000001E-2</v>
      </c>
      <c r="N1095" s="1">
        <v>-0.17562865999999999</v>
      </c>
      <c r="O1095" s="1">
        <v>-0.12492942999999999</v>
      </c>
      <c r="P1095" s="1">
        <v>-8.7671280000000004E-2</v>
      </c>
      <c r="Q1095" s="1">
        <v>0.11559295999999999</v>
      </c>
      <c r="R1095" s="1">
        <v>-8.3969115999999996E-2</v>
      </c>
      <c r="S1095" s="1">
        <v>7.5057979999999996E-2</v>
      </c>
      <c r="T1095" s="1">
        <v>2.2296905999999998E-2</v>
      </c>
      <c r="U1095" s="1">
        <v>0.15473556999999999</v>
      </c>
    </row>
    <row r="1096" spans="1:21" x14ac:dyDescent="0.25">
      <c r="A1096" s="1" t="s">
        <v>1363</v>
      </c>
      <c r="B1096" s="1">
        <v>1.206</v>
      </c>
      <c r="C1096" s="1">
        <v>381.93650000000002</v>
      </c>
      <c r="D1096" s="1">
        <f t="shared" si="34"/>
        <v>382.94377000000003</v>
      </c>
      <c r="E1096" s="1">
        <f t="shared" si="35"/>
        <v>380.92923000000002</v>
      </c>
      <c r="F1096" s="1">
        <v>0.30572223999999998</v>
      </c>
      <c r="G1096" s="1">
        <v>-0.111595154</v>
      </c>
      <c r="H1096" s="1">
        <v>0.111595154</v>
      </c>
      <c r="I1096" s="1">
        <v>-0.19833279000000001</v>
      </c>
      <c r="J1096" s="1">
        <v>-0.26792621999999999</v>
      </c>
      <c r="K1096" s="1">
        <v>-0.18013858999999999</v>
      </c>
      <c r="L1096" s="1">
        <v>0.24247073999999999</v>
      </c>
      <c r="M1096" s="1">
        <v>0.18280410999999999</v>
      </c>
      <c r="N1096" s="1">
        <v>0.27918625000000002</v>
      </c>
      <c r="O1096" s="1">
        <v>0.21268368000000001</v>
      </c>
      <c r="P1096" s="1">
        <v>0.24413299999999999</v>
      </c>
      <c r="Q1096" s="1">
        <v>0.26053333000000001</v>
      </c>
      <c r="R1096" s="1">
        <v>-0.29635240000000002</v>
      </c>
      <c r="S1096" s="1">
        <v>-0.1406269</v>
      </c>
      <c r="T1096" s="1">
        <v>-0.32376194000000003</v>
      </c>
      <c r="U1096" s="1">
        <v>-0.35312176000000001</v>
      </c>
    </row>
    <row r="1097" spans="1:21" x14ac:dyDescent="0.25">
      <c r="A1097" s="1" t="s">
        <v>768</v>
      </c>
      <c r="B1097" s="1">
        <v>1.228</v>
      </c>
      <c r="C1097" s="1">
        <v>382.10730000000001</v>
      </c>
      <c r="D1097" s="1">
        <f t="shared" si="34"/>
        <v>383.11457000000001</v>
      </c>
      <c r="E1097" s="1">
        <f t="shared" si="35"/>
        <v>381.10003</v>
      </c>
      <c r="F1097" s="1">
        <v>-0.1995306</v>
      </c>
      <c r="G1097" s="1">
        <v>-0.18593502000000001</v>
      </c>
      <c r="H1097" s="1">
        <v>0.18593502000000001</v>
      </c>
      <c r="I1097" s="1">
        <v>0.32440375999999999</v>
      </c>
      <c r="J1097" s="1">
        <v>-0.84825134000000002</v>
      </c>
      <c r="K1097" s="1">
        <v>-0.9024124</v>
      </c>
      <c r="L1097" s="1">
        <v>0.37342547999999998</v>
      </c>
      <c r="M1097" s="1">
        <v>0.48989295999999999</v>
      </c>
      <c r="N1097" s="1">
        <v>0.30053806</v>
      </c>
      <c r="O1097" s="1">
        <v>0.32638454</v>
      </c>
      <c r="P1097" s="1">
        <v>0.38476275999999998</v>
      </c>
      <c r="Q1097" s="1">
        <v>0.53634930000000003</v>
      </c>
      <c r="R1097" s="1">
        <v>-0.67154599999999998</v>
      </c>
      <c r="S1097" s="1">
        <v>-1.0746336000000001</v>
      </c>
      <c r="T1097" s="1">
        <v>-1.5136299</v>
      </c>
      <c r="U1097" s="1">
        <v>-2.5893411999999998</v>
      </c>
    </row>
    <row r="1098" spans="1:21" x14ac:dyDescent="0.25">
      <c r="A1098" s="1" t="s">
        <v>769</v>
      </c>
      <c r="B1098" s="1">
        <v>1.7309996999999999</v>
      </c>
      <c r="C1098" s="1">
        <v>382.10770000000002</v>
      </c>
      <c r="D1098" s="1">
        <f t="shared" si="34"/>
        <v>383.11497000000003</v>
      </c>
      <c r="E1098" s="1">
        <f t="shared" si="35"/>
        <v>381.10043000000002</v>
      </c>
      <c r="F1098" s="1">
        <v>-7.0169449999999994E-2</v>
      </c>
      <c r="G1098" s="1">
        <v>-9.3830109999999994E-2</v>
      </c>
      <c r="H1098" s="1">
        <v>0.20587921000000001</v>
      </c>
      <c r="I1098" s="1">
        <v>7.0169449999999994E-2</v>
      </c>
      <c r="J1098" s="1">
        <v>-0.58136845000000004</v>
      </c>
      <c r="K1098" s="1">
        <v>-0.57358074000000003</v>
      </c>
      <c r="L1098" s="1">
        <v>0.53237723999999997</v>
      </c>
      <c r="M1098" s="1">
        <v>0.28290557999999999</v>
      </c>
      <c r="N1098" s="1">
        <v>0.37808227999999999</v>
      </c>
      <c r="O1098" s="1">
        <v>0.26809406000000002</v>
      </c>
      <c r="P1098" s="1">
        <v>0.58532240000000002</v>
      </c>
      <c r="Q1098" s="1">
        <v>0.32919216000000001</v>
      </c>
      <c r="R1098" s="1">
        <v>-0.58827686000000001</v>
      </c>
      <c r="S1098" s="1">
        <v>-1.2693729</v>
      </c>
      <c r="T1098" s="1">
        <v>-1.5433034999999999</v>
      </c>
      <c r="U1098" s="1">
        <v>-4.2409486999999997</v>
      </c>
    </row>
    <row r="1099" spans="1:21" x14ac:dyDescent="0.25">
      <c r="A1099" s="1" t="s">
        <v>770</v>
      </c>
      <c r="B1099" s="1">
        <v>11.533998499999999</v>
      </c>
      <c r="C1099" s="1">
        <v>382.14530000000002</v>
      </c>
      <c r="D1099" s="1">
        <f t="shared" si="34"/>
        <v>383.15257000000003</v>
      </c>
      <c r="E1099" s="1">
        <f t="shared" si="35"/>
        <v>381.13803000000001</v>
      </c>
      <c r="F1099" s="1">
        <v>-0.25579262000000003</v>
      </c>
      <c r="G1099" s="1">
        <v>-0.30150986000000002</v>
      </c>
      <c r="H1099" s="1">
        <v>-0.69658469999999995</v>
      </c>
      <c r="I1099" s="1">
        <v>-0.19143867000000001</v>
      </c>
      <c r="J1099" s="1">
        <v>7.42197E-2</v>
      </c>
      <c r="K1099" s="1">
        <v>-2.7275085000000001E-2</v>
      </c>
      <c r="L1099" s="1">
        <v>0.38267230000000002</v>
      </c>
      <c r="M1099" s="1">
        <v>0.10760879499999999</v>
      </c>
      <c r="N1099" s="1">
        <v>4.4041634000000003E-2</v>
      </c>
      <c r="O1099" s="1">
        <v>-3.8813590000000002E-2</v>
      </c>
      <c r="P1099" s="1">
        <v>-0.14968967</v>
      </c>
      <c r="Q1099" s="1">
        <v>-0.12534045999999999</v>
      </c>
      <c r="R1099" s="1">
        <v>0.1963396</v>
      </c>
      <c r="S1099" s="1">
        <v>0.48084927</v>
      </c>
      <c r="T1099" s="1">
        <v>2.7275085000000001E-2</v>
      </c>
      <c r="U1099" s="1">
        <v>6.8391800000000003E-2</v>
      </c>
    </row>
    <row r="1100" spans="1:21" x14ac:dyDescent="0.25">
      <c r="A1100" s="1" t="s">
        <v>771</v>
      </c>
      <c r="B1100" s="1">
        <v>1.2469999</v>
      </c>
      <c r="C1100" s="1">
        <v>382.28210000000001</v>
      </c>
      <c r="D1100" s="1">
        <f t="shared" si="34"/>
        <v>383.28937000000002</v>
      </c>
      <c r="E1100" s="1">
        <f t="shared" si="35"/>
        <v>381.27483000000001</v>
      </c>
      <c r="F1100" s="1">
        <v>-0.22498035</v>
      </c>
      <c r="G1100" s="1">
        <v>-0.21675014000000001</v>
      </c>
      <c r="H1100" s="1">
        <v>0.21675014000000001</v>
      </c>
      <c r="I1100" s="1">
        <v>0.33117580000000002</v>
      </c>
      <c r="J1100" s="1">
        <v>-0.92678833000000005</v>
      </c>
      <c r="K1100" s="1">
        <v>-0.84737969999999996</v>
      </c>
      <c r="L1100" s="1">
        <v>0.37535286000000001</v>
      </c>
      <c r="M1100" s="1">
        <v>0.55050469999999996</v>
      </c>
      <c r="N1100" s="1">
        <v>0.42062759999999999</v>
      </c>
      <c r="O1100" s="1">
        <v>0.39427853000000002</v>
      </c>
      <c r="P1100" s="1">
        <v>0.39379691999999999</v>
      </c>
      <c r="Q1100" s="1">
        <v>0.62830830000000004</v>
      </c>
      <c r="R1100" s="1">
        <v>-0.75166699999999997</v>
      </c>
      <c r="S1100" s="1">
        <v>-1.0865269</v>
      </c>
      <c r="T1100" s="1">
        <v>-1.7318707</v>
      </c>
      <c r="U1100" s="1">
        <v>-2.633419</v>
      </c>
    </row>
    <row r="1101" spans="1:21" x14ac:dyDescent="0.25">
      <c r="A1101" s="1" t="s">
        <v>1481</v>
      </c>
      <c r="B1101" s="1">
        <v>1.5790002000000001</v>
      </c>
      <c r="C1101" s="1">
        <v>383.02460000000002</v>
      </c>
      <c r="D1101" s="1">
        <f t="shared" si="34"/>
        <v>384.03187000000003</v>
      </c>
      <c r="E1101" s="1">
        <f t="shared" si="35"/>
        <v>382.01733000000002</v>
      </c>
      <c r="F1101" s="1">
        <v>-22.887062</v>
      </c>
      <c r="G1101" s="1">
        <v>-22.728859</v>
      </c>
      <c r="H1101" s="1">
        <v>-0.14262295</v>
      </c>
      <c r="I1101" s="1">
        <v>-0.12962055</v>
      </c>
      <c r="J1101" s="1">
        <v>0.18433666000000001</v>
      </c>
      <c r="K1101" s="1">
        <v>-0.50876140000000003</v>
      </c>
      <c r="L1101" s="1">
        <v>0.18452357999999999</v>
      </c>
      <c r="M1101" s="1">
        <v>-0.40403748</v>
      </c>
      <c r="N1101" s="1">
        <v>0.21808147</v>
      </c>
      <c r="O1101" s="1">
        <v>4.3547629999999997E-2</v>
      </c>
      <c r="P1101" s="1">
        <v>4.3362616999999999E-2</v>
      </c>
      <c r="Q1101" s="1">
        <v>-0.36384295999999999</v>
      </c>
      <c r="R1101" s="1">
        <v>5.848217E-2</v>
      </c>
      <c r="S1101" s="1">
        <v>5.2718162999999998E-2</v>
      </c>
      <c r="T1101" s="1">
        <v>-4.3362616999999999E-2</v>
      </c>
      <c r="U1101" s="1">
        <v>0.23851870999999999</v>
      </c>
    </row>
    <row r="1102" spans="1:21" x14ac:dyDescent="0.25">
      <c r="A1102" s="1" t="s">
        <v>772</v>
      </c>
      <c r="B1102" s="1">
        <v>1.5919998</v>
      </c>
      <c r="C1102" s="1">
        <v>383.11419999999998</v>
      </c>
      <c r="D1102" s="1">
        <f t="shared" si="34"/>
        <v>384.12146999999999</v>
      </c>
      <c r="E1102" s="1">
        <f t="shared" si="35"/>
        <v>382.10692999999998</v>
      </c>
      <c r="F1102" s="1">
        <v>-22.337622</v>
      </c>
      <c r="G1102" s="1">
        <v>1.0204538999999999</v>
      </c>
      <c r="H1102" s="1">
        <v>-22.489837999999999</v>
      </c>
      <c r="I1102" s="1">
        <v>-22.30714</v>
      </c>
      <c r="J1102" s="1">
        <v>-22.231452999999998</v>
      </c>
      <c r="K1102" s="1">
        <v>0.26568174</v>
      </c>
      <c r="L1102" s="1">
        <v>-22.334683999999999</v>
      </c>
      <c r="M1102" s="1">
        <v>-22.182625000000002</v>
      </c>
      <c r="N1102" s="1">
        <v>1.4826779000000001</v>
      </c>
      <c r="O1102" s="1">
        <v>1.2466740999999999</v>
      </c>
      <c r="P1102" s="1">
        <v>1.5899061999999999</v>
      </c>
      <c r="Q1102" s="1">
        <v>1.4715209</v>
      </c>
      <c r="R1102" s="1">
        <v>0.45536375000000001</v>
      </c>
      <c r="S1102" s="1">
        <v>-4.6732426000000001E-2</v>
      </c>
      <c r="T1102" s="1">
        <v>4.6732426000000001E-2</v>
      </c>
      <c r="U1102" s="1">
        <v>-1.1277013</v>
      </c>
    </row>
    <row r="1103" spans="1:21" x14ac:dyDescent="0.25">
      <c r="A1103" s="1" t="s">
        <v>773</v>
      </c>
      <c r="B1103" s="1">
        <v>1.7309996999999999</v>
      </c>
      <c r="C1103" s="1">
        <v>383.21030000000002</v>
      </c>
      <c r="D1103" s="1">
        <f t="shared" si="34"/>
        <v>384.21757000000002</v>
      </c>
      <c r="E1103" s="1">
        <f t="shared" si="35"/>
        <v>382.20303000000001</v>
      </c>
      <c r="F1103" s="1">
        <v>11.776270999999999</v>
      </c>
      <c r="G1103" s="1">
        <v>11.483978</v>
      </c>
      <c r="H1103" s="1">
        <v>11.345942000000001</v>
      </c>
      <c r="I1103" s="1">
        <v>11.560325000000001</v>
      </c>
      <c r="J1103" s="1">
        <v>-10.822692</v>
      </c>
      <c r="K1103" s="1">
        <v>-10.667354</v>
      </c>
      <c r="L1103" s="1">
        <v>-10.925922999999999</v>
      </c>
      <c r="M1103" s="1">
        <v>-10.773864</v>
      </c>
      <c r="N1103" s="1">
        <v>11.813485999999999</v>
      </c>
      <c r="O1103" s="1">
        <v>11.55152</v>
      </c>
      <c r="P1103" s="1">
        <v>-10.888066</v>
      </c>
      <c r="Q1103" s="1">
        <v>-10.684801999999999</v>
      </c>
      <c r="R1103" s="1">
        <v>11.179214</v>
      </c>
      <c r="S1103" s="1">
        <v>10.645659</v>
      </c>
      <c r="T1103" s="1">
        <v>-10.778098</v>
      </c>
      <c r="U1103" s="1">
        <v>-10.645659</v>
      </c>
    </row>
    <row r="1104" spans="1:21" x14ac:dyDescent="0.25">
      <c r="A1104" s="1" t="s">
        <v>774</v>
      </c>
      <c r="B1104" s="1">
        <v>1.6040000000000001</v>
      </c>
      <c r="C1104" s="1">
        <v>384.0376</v>
      </c>
      <c r="D1104" s="1">
        <f t="shared" si="34"/>
        <v>385.04487</v>
      </c>
      <c r="E1104" s="1">
        <f t="shared" si="35"/>
        <v>383.03032999999999</v>
      </c>
      <c r="F1104" s="1">
        <v>-1.4510269</v>
      </c>
      <c r="G1104" s="1">
        <v>-21.51624</v>
      </c>
      <c r="H1104" s="1">
        <v>-21.82666</v>
      </c>
      <c r="I1104" s="1">
        <v>-21.643962999999999</v>
      </c>
      <c r="J1104" s="1">
        <v>-0.92746925000000002</v>
      </c>
      <c r="K1104" s="1">
        <v>-1.1379547000000001</v>
      </c>
      <c r="L1104" s="1">
        <v>-0.51965620000000001</v>
      </c>
      <c r="M1104" s="1">
        <v>-21.519447</v>
      </c>
      <c r="N1104" s="1">
        <v>1.3987198000000001</v>
      </c>
      <c r="O1104" s="1">
        <v>1.565485</v>
      </c>
      <c r="P1104" s="1">
        <v>1.7761583000000001</v>
      </c>
      <c r="Q1104" s="1">
        <v>1.7374725</v>
      </c>
      <c r="R1104" s="1">
        <v>1.0997448000000001</v>
      </c>
      <c r="S1104" s="1">
        <v>0.89251804000000001</v>
      </c>
      <c r="T1104" s="1">
        <v>1.0807523999999999</v>
      </c>
      <c r="U1104" s="1">
        <v>0.51965620000000001</v>
      </c>
    </row>
    <row r="1105" spans="1:21" x14ac:dyDescent="0.25">
      <c r="A1105" s="1" t="s">
        <v>775</v>
      </c>
      <c r="B1105" s="1">
        <v>8.4219989999999996</v>
      </c>
      <c r="C1105" s="1">
        <v>384.0421</v>
      </c>
      <c r="D1105" s="1">
        <f t="shared" si="34"/>
        <v>385.04937000000001</v>
      </c>
      <c r="E1105" s="1">
        <f t="shared" si="35"/>
        <v>383.03483</v>
      </c>
      <c r="F1105" s="1">
        <v>0.77682969999999996</v>
      </c>
      <c r="G1105" s="1">
        <v>0.55498886000000003</v>
      </c>
      <c r="H1105" s="1">
        <v>0.56430150000000001</v>
      </c>
      <c r="I1105" s="1">
        <v>0.69422530000000005</v>
      </c>
      <c r="J1105" s="1">
        <v>0.52932835</v>
      </c>
      <c r="K1105" s="1">
        <v>0.46032046999999998</v>
      </c>
      <c r="L1105" s="1">
        <v>-0.14284611</v>
      </c>
      <c r="M1105" s="1">
        <v>0.14284611</v>
      </c>
      <c r="N1105" s="1">
        <v>-20.403915000000001</v>
      </c>
      <c r="O1105" s="1">
        <v>-20.353214000000001</v>
      </c>
      <c r="P1105" s="1">
        <v>-20.315956</v>
      </c>
      <c r="Q1105" s="1">
        <v>-20.112694000000001</v>
      </c>
      <c r="R1105" s="1">
        <v>0.41251660000000001</v>
      </c>
      <c r="S1105" s="1">
        <v>-0.57619569999999998</v>
      </c>
      <c r="T1105" s="1">
        <v>-20.20599</v>
      </c>
      <c r="U1105" s="1">
        <v>-20.073550999999998</v>
      </c>
    </row>
    <row r="1106" spans="1:21" x14ac:dyDescent="0.25">
      <c r="A1106" s="1" t="s">
        <v>1436</v>
      </c>
      <c r="B1106" s="1">
        <v>1.5100001000000001</v>
      </c>
      <c r="C1106" s="1">
        <v>384.11900000000003</v>
      </c>
      <c r="D1106" s="1">
        <f t="shared" si="34"/>
        <v>385.12627000000003</v>
      </c>
      <c r="E1106" s="1">
        <f t="shared" si="35"/>
        <v>383.11173000000002</v>
      </c>
      <c r="F1106" s="1">
        <v>-1.0801759</v>
      </c>
      <c r="G1106" s="1">
        <v>-1.6431003</v>
      </c>
      <c r="H1106" s="1">
        <v>0.27524232999999998</v>
      </c>
      <c r="I1106" s="1">
        <v>0.24508524000000001</v>
      </c>
      <c r="J1106" s="1">
        <v>-0.72846745999999996</v>
      </c>
      <c r="K1106" s="1">
        <v>-0.47507715</v>
      </c>
      <c r="L1106" s="1">
        <v>0.44805764999999997</v>
      </c>
      <c r="M1106" s="1">
        <v>0.29413080000000003</v>
      </c>
      <c r="N1106" s="1">
        <v>0.52691984000000003</v>
      </c>
      <c r="O1106" s="1">
        <v>0.33369398</v>
      </c>
      <c r="P1106" s="1">
        <v>0.63187265000000004</v>
      </c>
      <c r="Q1106" s="1">
        <v>0.45672655000000001</v>
      </c>
      <c r="R1106" s="1">
        <v>-1.1591372</v>
      </c>
      <c r="S1106" s="1">
        <v>-0.24508524000000001</v>
      </c>
      <c r="T1106" s="1">
        <v>-1.4427333</v>
      </c>
      <c r="U1106" s="1">
        <v>-0.70345162999999999</v>
      </c>
    </row>
    <row r="1107" spans="1:21" x14ac:dyDescent="0.25">
      <c r="A1107" s="1" t="s">
        <v>776</v>
      </c>
      <c r="B1107" s="1">
        <v>6.9879993999999996</v>
      </c>
      <c r="C1107" s="1">
        <v>384.3741</v>
      </c>
      <c r="D1107" s="1">
        <f t="shared" si="34"/>
        <v>385.38137</v>
      </c>
      <c r="E1107" s="1">
        <f t="shared" si="35"/>
        <v>383.36682999999999</v>
      </c>
      <c r="F1107" s="1">
        <v>10.926005999999999</v>
      </c>
      <c r="G1107" s="1">
        <v>11.079502</v>
      </c>
      <c r="H1107" s="1">
        <v>11.412856</v>
      </c>
      <c r="I1107" s="1">
        <v>11.310959</v>
      </c>
      <c r="J1107" s="1">
        <v>10.939814999999999</v>
      </c>
      <c r="K1107" s="1">
        <v>10.943764</v>
      </c>
      <c r="L1107" s="1">
        <v>10.662155</v>
      </c>
      <c r="M1107" s="1">
        <v>11.326822</v>
      </c>
      <c r="N1107" s="1">
        <v>-10.992519</v>
      </c>
      <c r="O1107" s="1">
        <v>-10.94182</v>
      </c>
      <c r="P1107" s="1">
        <v>-10.904562</v>
      </c>
      <c r="Q1107" s="1">
        <v>-10.701298</v>
      </c>
      <c r="R1107" s="1">
        <v>-10.90086</v>
      </c>
      <c r="S1107" s="1">
        <v>-10.741833</v>
      </c>
      <c r="T1107" s="1">
        <v>-10.794594</v>
      </c>
      <c r="U1107" s="1">
        <v>-10.662155</v>
      </c>
    </row>
    <row r="1108" spans="1:21" x14ac:dyDescent="0.25">
      <c r="A1108" s="1" t="s">
        <v>777</v>
      </c>
      <c r="B1108" s="1">
        <v>6.9889989999999997</v>
      </c>
      <c r="C1108" s="1">
        <v>384.37970000000001</v>
      </c>
      <c r="D1108" s="1">
        <f t="shared" si="34"/>
        <v>385.38697000000002</v>
      </c>
      <c r="E1108" s="1">
        <f t="shared" si="35"/>
        <v>383.37243000000001</v>
      </c>
      <c r="F1108" s="1">
        <v>-10.866659</v>
      </c>
      <c r="G1108" s="1">
        <v>-10.708454</v>
      </c>
      <c r="H1108" s="1">
        <v>-11.018875</v>
      </c>
      <c r="I1108" s="1">
        <v>-10.836178</v>
      </c>
      <c r="J1108" s="1">
        <v>-10.760490000000001</v>
      </c>
      <c r="K1108" s="1">
        <v>-10.605152</v>
      </c>
      <c r="L1108" s="1">
        <v>-10.863721999999999</v>
      </c>
      <c r="M1108" s="1">
        <v>-10.711662</v>
      </c>
      <c r="N1108" s="1">
        <v>10.605152</v>
      </c>
      <c r="O1108" s="1">
        <v>11.6986475</v>
      </c>
      <c r="P1108" s="1">
        <v>11.116134000000001</v>
      </c>
      <c r="Q1108" s="1">
        <v>11.495139999999999</v>
      </c>
      <c r="R1108" s="1">
        <v>10.9690485</v>
      </c>
      <c r="S1108" s="1">
        <v>11.003261999999999</v>
      </c>
      <c r="T1108" s="1">
        <v>10.895576</v>
      </c>
      <c r="U1108" s="1">
        <v>11.724785000000001</v>
      </c>
    </row>
    <row r="1109" spans="1:21" x14ac:dyDescent="0.25">
      <c r="A1109" s="1" t="s">
        <v>778</v>
      </c>
      <c r="B1109" s="1">
        <v>8.0480020000000003</v>
      </c>
      <c r="C1109" s="1">
        <v>385.2287</v>
      </c>
      <c r="D1109" s="1">
        <f t="shared" si="34"/>
        <v>386.23597000000001</v>
      </c>
      <c r="E1109" s="1">
        <f t="shared" si="35"/>
        <v>384.22143</v>
      </c>
      <c r="F1109" s="1">
        <v>-21.769079999999999</v>
      </c>
      <c r="G1109" s="1">
        <v>-21.610873999999999</v>
      </c>
      <c r="H1109" s="1">
        <v>-21.921295000000001</v>
      </c>
      <c r="I1109" s="1">
        <v>-21.738598</v>
      </c>
      <c r="J1109" s="1">
        <v>-21.66291</v>
      </c>
      <c r="K1109" s="1">
        <v>-21.507572</v>
      </c>
      <c r="L1109" s="1">
        <v>-0.15946912999999999</v>
      </c>
      <c r="M1109" s="1">
        <v>-21.614082</v>
      </c>
      <c r="N1109" s="1">
        <v>0.15946912999999999</v>
      </c>
      <c r="O1109" s="1">
        <v>1.2064337999999999</v>
      </c>
      <c r="P1109" s="1">
        <v>0.77353143999999996</v>
      </c>
      <c r="Q1109" s="1">
        <v>0.54254484000000003</v>
      </c>
      <c r="R1109" s="1">
        <v>0.38635969999999997</v>
      </c>
      <c r="S1109" s="1">
        <v>0.94296120000000005</v>
      </c>
      <c r="T1109" s="1">
        <v>0.42914057</v>
      </c>
      <c r="U1109" s="1">
        <v>0.89316415999999998</v>
      </c>
    </row>
    <row r="1110" spans="1:21" x14ac:dyDescent="0.25">
      <c r="A1110" s="1" t="s">
        <v>779</v>
      </c>
      <c r="B1110" s="1">
        <v>22.511994999999999</v>
      </c>
      <c r="C1110" s="1">
        <v>385.2971</v>
      </c>
      <c r="D1110" s="1">
        <f t="shared" si="34"/>
        <v>386.30437000000001</v>
      </c>
      <c r="E1110" s="1">
        <f t="shared" si="35"/>
        <v>384.28982999999999</v>
      </c>
      <c r="F1110" s="1">
        <v>-10.747382</v>
      </c>
      <c r="G1110" s="1">
        <v>-10.589176999999999</v>
      </c>
      <c r="H1110" s="1">
        <v>-10.899597999999999</v>
      </c>
      <c r="I1110" s="1">
        <v>-10.716901</v>
      </c>
      <c r="J1110" s="1">
        <v>-10.641213</v>
      </c>
      <c r="K1110" s="1">
        <v>-10.485875</v>
      </c>
      <c r="L1110" s="1">
        <v>-10.744445000000001</v>
      </c>
      <c r="M1110" s="1">
        <v>-10.592385</v>
      </c>
      <c r="N1110" s="1">
        <v>11.190759999999999</v>
      </c>
      <c r="O1110" s="1">
        <v>10.485875</v>
      </c>
      <c r="P1110" s="1">
        <v>12.164006000000001</v>
      </c>
      <c r="Q1110" s="1">
        <v>11.199612</v>
      </c>
      <c r="R1110" s="1">
        <v>11.646096</v>
      </c>
      <c r="S1110" s="1">
        <v>11.597059</v>
      </c>
      <c r="T1110" s="1">
        <v>11.939105</v>
      </c>
      <c r="U1110" s="1">
        <v>11.971398000000001</v>
      </c>
    </row>
    <row r="1111" spans="1:21" x14ac:dyDescent="0.25">
      <c r="A1111" s="1" t="s">
        <v>780</v>
      </c>
      <c r="B1111" s="1">
        <v>1.0449999999999999</v>
      </c>
      <c r="C1111" s="1">
        <v>385.74579999999997</v>
      </c>
      <c r="D1111" s="1">
        <f t="shared" si="34"/>
        <v>386.75306999999998</v>
      </c>
      <c r="E1111" s="1">
        <f t="shared" si="35"/>
        <v>384.73852999999997</v>
      </c>
      <c r="F1111" s="1">
        <v>-2.6479243999999999E-2</v>
      </c>
      <c r="G1111" s="1">
        <v>-9.6672535000000004E-2</v>
      </c>
      <c r="H1111" s="1">
        <v>-0.28893232000000002</v>
      </c>
      <c r="I1111" s="1">
        <v>-0.36678361999999998</v>
      </c>
      <c r="J1111" s="1">
        <v>0.34912539999999997</v>
      </c>
      <c r="K1111" s="1">
        <v>0.15039681999999999</v>
      </c>
      <c r="L1111" s="1">
        <v>-0.12148523</v>
      </c>
      <c r="M1111" s="1">
        <v>2.6479243999999999E-2</v>
      </c>
      <c r="N1111" s="1">
        <v>-0.17002916000000001</v>
      </c>
      <c r="O1111" s="1">
        <v>-0.47538424000000001</v>
      </c>
      <c r="P1111" s="1">
        <v>-0.26131678000000003</v>
      </c>
      <c r="Q1111" s="1">
        <v>0.15801763999999999</v>
      </c>
      <c r="R1111" s="1">
        <v>8.0207349999999997E-2</v>
      </c>
      <c r="S1111" s="1">
        <v>0.37530849999999999</v>
      </c>
      <c r="T1111" s="1">
        <v>0.18600512</v>
      </c>
      <c r="U1111" s="1">
        <v>0.36574507000000001</v>
      </c>
    </row>
    <row r="1112" spans="1:21" x14ac:dyDescent="0.25">
      <c r="A1112" s="1" t="s">
        <v>781</v>
      </c>
      <c r="B1112" s="1">
        <v>5.0609999999999999</v>
      </c>
      <c r="C1112" s="1">
        <v>385.84570000000002</v>
      </c>
      <c r="D1112" s="1">
        <f t="shared" si="34"/>
        <v>386.85297000000003</v>
      </c>
      <c r="E1112" s="1">
        <f t="shared" si="35"/>
        <v>384.83843000000002</v>
      </c>
      <c r="F1112" s="1">
        <v>19.469933999999999</v>
      </c>
      <c r="G1112" s="1">
        <v>20.258662999999999</v>
      </c>
      <c r="H1112" s="1">
        <v>20.142593000000002</v>
      </c>
      <c r="I1112" s="1">
        <v>19.869306999999999</v>
      </c>
      <c r="J1112" s="1">
        <v>20.09348</v>
      </c>
      <c r="K1112" s="1">
        <v>20.053791</v>
      </c>
      <c r="L1112" s="1">
        <v>20.146934999999999</v>
      </c>
      <c r="M1112" s="1">
        <v>-0.10863304</v>
      </c>
      <c r="N1112" s="1">
        <v>-0.31079291999999997</v>
      </c>
      <c r="O1112" s="1">
        <v>-0.26009369999999998</v>
      </c>
      <c r="P1112" s="1">
        <v>-0.22283554</v>
      </c>
      <c r="Q1112" s="1">
        <v>-1.9571304000000001E-2</v>
      </c>
      <c r="R1112" s="1">
        <v>-0.21913337999999999</v>
      </c>
      <c r="S1112" s="1">
        <v>-6.0106277E-2</v>
      </c>
      <c r="T1112" s="1">
        <v>-0.112867355</v>
      </c>
      <c r="U1112" s="1">
        <v>1.9571304000000001E-2</v>
      </c>
    </row>
    <row r="1113" spans="1:21" x14ac:dyDescent="0.25">
      <c r="A1113" s="1" t="s">
        <v>782</v>
      </c>
      <c r="B1113" s="1">
        <v>1.677</v>
      </c>
      <c r="C1113" s="1">
        <v>386.09010000000001</v>
      </c>
      <c r="D1113" s="1">
        <f t="shared" si="34"/>
        <v>387.09737000000001</v>
      </c>
      <c r="E1113" s="1">
        <f t="shared" si="35"/>
        <v>385.08283</v>
      </c>
      <c r="F1113" s="1">
        <v>-0.16485548</v>
      </c>
      <c r="G1113" s="1">
        <v>-0.28383683999999998</v>
      </c>
      <c r="H1113" s="1">
        <v>0.16485548</v>
      </c>
      <c r="I1113" s="1">
        <v>0.46072816999999999</v>
      </c>
      <c r="J1113" s="1">
        <v>-0.51245355999999997</v>
      </c>
      <c r="K1113" s="1">
        <v>-0.56116820000000001</v>
      </c>
      <c r="L1113" s="1">
        <v>0.25529814000000001</v>
      </c>
      <c r="M1113" s="1">
        <v>0.48758936000000003</v>
      </c>
      <c r="N1113" s="1">
        <v>0.37080336000000003</v>
      </c>
      <c r="O1113" s="1">
        <v>0.38339758000000002</v>
      </c>
      <c r="P1113" s="1">
        <v>0.43190240000000002</v>
      </c>
      <c r="Q1113" s="1">
        <v>0.55751466999999999</v>
      </c>
      <c r="R1113" s="1">
        <v>-0.42458010000000002</v>
      </c>
      <c r="S1113" s="1">
        <v>-1.0880885</v>
      </c>
      <c r="T1113" s="1">
        <v>-0.63256599999999996</v>
      </c>
      <c r="U1113" s="1">
        <v>-1.2225366</v>
      </c>
    </row>
    <row r="1114" spans="1:21" x14ac:dyDescent="0.25">
      <c r="A1114" s="1" t="s">
        <v>783</v>
      </c>
      <c r="B1114" s="1">
        <v>9.1240000000000006</v>
      </c>
      <c r="C1114" s="1">
        <v>386.19690000000003</v>
      </c>
      <c r="D1114" s="1">
        <f t="shared" si="34"/>
        <v>387.20417000000003</v>
      </c>
      <c r="E1114" s="1">
        <f t="shared" si="35"/>
        <v>385.18963000000002</v>
      </c>
      <c r="F1114" s="1">
        <v>10.056774000000001</v>
      </c>
      <c r="G1114" s="1">
        <v>11.063197000000001</v>
      </c>
      <c r="H1114" s="1">
        <v>10.988749500000001</v>
      </c>
      <c r="I1114" s="1">
        <v>10.88679</v>
      </c>
      <c r="J1114" s="1">
        <v>10.096181</v>
      </c>
      <c r="K1114" s="1">
        <v>10.256841</v>
      </c>
      <c r="L1114" s="1">
        <v>10.4477215</v>
      </c>
      <c r="M1114" s="1">
        <v>9.9973759999999992</v>
      </c>
      <c r="N1114" s="1">
        <v>-10.327742000000001</v>
      </c>
      <c r="O1114" s="1">
        <v>-10.277042</v>
      </c>
      <c r="P1114" s="1">
        <v>-10.239784</v>
      </c>
      <c r="Q1114" s="1">
        <v>-10.036519999999999</v>
      </c>
      <c r="R1114" s="1">
        <v>-10.236082</v>
      </c>
      <c r="S1114" s="1">
        <v>-10.077055</v>
      </c>
      <c r="T1114" s="1">
        <v>-10.129816</v>
      </c>
      <c r="U1114" s="1">
        <v>-9.9973770000000002</v>
      </c>
    </row>
    <row r="1115" spans="1:21" x14ac:dyDescent="0.25">
      <c r="A1115" s="1" t="s">
        <v>784</v>
      </c>
      <c r="B1115" s="1">
        <v>1.524</v>
      </c>
      <c r="C1115" s="1">
        <v>387.01420000000002</v>
      </c>
      <c r="D1115" s="1">
        <f t="shared" si="34"/>
        <v>388.02147000000002</v>
      </c>
      <c r="E1115" s="1">
        <f t="shared" si="35"/>
        <v>386.00693000000001</v>
      </c>
      <c r="F1115" s="1">
        <v>-11.476704</v>
      </c>
      <c r="G1115" s="1">
        <v>-11.318498999999999</v>
      </c>
      <c r="H1115" s="1">
        <v>-11.628920000000001</v>
      </c>
      <c r="I1115" s="1">
        <v>-11.446222000000001</v>
      </c>
      <c r="J1115" s="1">
        <v>-11.370535</v>
      </c>
      <c r="K1115" s="1">
        <v>-11.215197</v>
      </c>
      <c r="L1115" s="1">
        <v>-11.473765999999999</v>
      </c>
      <c r="M1115" s="1">
        <v>-11.321707</v>
      </c>
      <c r="N1115" s="1">
        <v>11.358104000000001</v>
      </c>
      <c r="O1115" s="1">
        <v>11.339497</v>
      </c>
      <c r="P1115" s="1">
        <v>11.215197</v>
      </c>
      <c r="Q1115" s="1">
        <v>11.565773</v>
      </c>
      <c r="R1115" s="1">
        <v>11.498583</v>
      </c>
      <c r="S1115" s="1">
        <v>11.644398000000001</v>
      </c>
      <c r="T1115" s="1">
        <v>11.238192</v>
      </c>
      <c r="U1115" s="1">
        <v>11.822869000000001</v>
      </c>
    </row>
    <row r="1116" spans="1:21" x14ac:dyDescent="0.25">
      <c r="A1116" s="1" t="s">
        <v>785</v>
      </c>
      <c r="B1116" s="1">
        <v>16.446000000000002</v>
      </c>
      <c r="C1116" s="1">
        <v>387.14339999999999</v>
      </c>
      <c r="D1116" s="1">
        <f t="shared" si="34"/>
        <v>388.15066999999999</v>
      </c>
      <c r="E1116" s="1">
        <f t="shared" si="35"/>
        <v>386.13612999999998</v>
      </c>
      <c r="F1116" s="1">
        <v>-0.25278282000000002</v>
      </c>
      <c r="G1116" s="1">
        <v>-9.4577789999999995E-2</v>
      </c>
      <c r="H1116" s="1">
        <v>21.277819999999998</v>
      </c>
      <c r="I1116" s="1">
        <v>21.362884999999999</v>
      </c>
      <c r="J1116" s="1">
        <v>-0.14661407000000001</v>
      </c>
      <c r="K1116" s="1">
        <v>8.7242129999999998E-3</v>
      </c>
      <c r="L1116" s="1">
        <v>20.815989999999999</v>
      </c>
      <c r="M1116" s="1">
        <v>20.668018</v>
      </c>
      <c r="N1116" s="1">
        <v>21.215762999999999</v>
      </c>
      <c r="O1116" s="1">
        <v>20.622420999999999</v>
      </c>
      <c r="P1116" s="1">
        <v>-0.21198844999999999</v>
      </c>
      <c r="Q1116" s="1">
        <v>-8.7242129999999998E-3</v>
      </c>
      <c r="R1116" s="1">
        <v>-0.20828629000000001</v>
      </c>
      <c r="S1116" s="1">
        <v>-4.9259186000000003E-2</v>
      </c>
      <c r="T1116" s="1">
        <v>-0.10202026</v>
      </c>
      <c r="U1116" s="1">
        <v>3.0418396E-2</v>
      </c>
    </row>
    <row r="1117" spans="1:21" x14ac:dyDescent="0.25">
      <c r="A1117" s="1" t="s">
        <v>786</v>
      </c>
      <c r="B1117" s="1">
        <v>10.434998999999999</v>
      </c>
      <c r="C1117" s="1">
        <v>387.20710000000003</v>
      </c>
      <c r="D1117" s="1">
        <f t="shared" si="34"/>
        <v>388.21437000000003</v>
      </c>
      <c r="E1117" s="1">
        <f t="shared" si="35"/>
        <v>386.19983000000002</v>
      </c>
      <c r="F1117" s="1">
        <v>14.644812999999999</v>
      </c>
      <c r="G1117" s="1">
        <v>14.832667000000001</v>
      </c>
      <c r="H1117" s="1">
        <v>-12.769341000000001</v>
      </c>
      <c r="I1117" s="1">
        <v>-12.586644</v>
      </c>
      <c r="J1117" s="1">
        <v>14.410083999999999</v>
      </c>
      <c r="K1117" s="1">
        <v>14.409585999999999</v>
      </c>
      <c r="L1117" s="1">
        <v>-12.614188</v>
      </c>
      <c r="M1117" s="1">
        <v>-12.462128999999999</v>
      </c>
      <c r="N1117" s="1">
        <v>-12.6642885</v>
      </c>
      <c r="O1117" s="1">
        <v>-12.613588999999999</v>
      </c>
      <c r="P1117" s="1">
        <v>-12.576331</v>
      </c>
      <c r="Q1117" s="1">
        <v>-12.373067000000001</v>
      </c>
      <c r="R1117" s="1">
        <v>14.832504999999999</v>
      </c>
      <c r="S1117" s="1">
        <v>14.217682</v>
      </c>
      <c r="T1117" s="1">
        <v>12.373067000000001</v>
      </c>
      <c r="U1117" s="1">
        <v>12.622992999999999</v>
      </c>
    </row>
    <row r="1118" spans="1:21" x14ac:dyDescent="0.25">
      <c r="A1118" s="1" t="s">
        <v>787</v>
      </c>
      <c r="B1118" s="1">
        <v>10.065001000000001</v>
      </c>
      <c r="C1118" s="1">
        <v>387.2079</v>
      </c>
      <c r="D1118" s="1">
        <f t="shared" si="34"/>
        <v>388.21517</v>
      </c>
      <c r="E1118" s="1">
        <f t="shared" si="35"/>
        <v>386.20062999999999</v>
      </c>
      <c r="F1118" s="1">
        <v>2.7368364000000001</v>
      </c>
      <c r="G1118" s="1">
        <v>3.4005040000000002</v>
      </c>
      <c r="H1118" s="1">
        <v>-1.8742703999999999</v>
      </c>
      <c r="I1118" s="1">
        <v>-2.3956347</v>
      </c>
      <c r="J1118" s="1">
        <v>2.5011033999999999</v>
      </c>
      <c r="K1118" s="1">
        <v>2.9486656</v>
      </c>
      <c r="L1118" s="1">
        <v>-2.3644161000000001</v>
      </c>
      <c r="M1118" s="1">
        <v>-2.2783546000000001</v>
      </c>
      <c r="N1118" s="1">
        <v>-0.73741055</v>
      </c>
      <c r="O1118" s="1">
        <v>-1.2430038000000001</v>
      </c>
      <c r="P1118" s="1">
        <v>-3.4773455000000002</v>
      </c>
      <c r="Q1118" s="1">
        <v>-2.9240932000000002</v>
      </c>
      <c r="R1118" s="1">
        <v>3.2284822000000002</v>
      </c>
      <c r="S1118" s="1">
        <v>3.3209304999999998</v>
      </c>
      <c r="T1118" s="1">
        <v>0.73741055</v>
      </c>
      <c r="U1118" s="1">
        <v>1.6299285999999999</v>
      </c>
    </row>
    <row r="1119" spans="1:21" x14ac:dyDescent="0.25">
      <c r="A1119" s="1" t="s">
        <v>1646</v>
      </c>
      <c r="B1119" s="1">
        <v>9.7700019999999999</v>
      </c>
      <c r="C1119" s="1">
        <v>387.20850000000002</v>
      </c>
      <c r="D1119" s="1">
        <f t="shared" si="34"/>
        <v>388.21577000000002</v>
      </c>
      <c r="E1119" s="1">
        <f t="shared" si="35"/>
        <v>386.20123000000001</v>
      </c>
      <c r="F1119" s="1">
        <v>13.485882999999999</v>
      </c>
      <c r="G1119" s="1">
        <v>13.353975999999999</v>
      </c>
      <c r="H1119" s="1">
        <v>-11.645222</v>
      </c>
      <c r="I1119" s="1">
        <v>-11.462524</v>
      </c>
      <c r="J1119" s="1">
        <v>12.882524500000001</v>
      </c>
      <c r="K1119" s="1">
        <v>13.266133999999999</v>
      </c>
      <c r="L1119" s="1">
        <v>-11.490068000000001</v>
      </c>
      <c r="M1119" s="1">
        <v>-11.338009</v>
      </c>
      <c r="N1119" s="1">
        <v>-11.540169000000001</v>
      </c>
      <c r="O1119" s="1">
        <v>-11.489470000000001</v>
      </c>
      <c r="P1119" s="1">
        <v>-11.452211</v>
      </c>
      <c r="Q1119" s="1">
        <v>-11.248946999999999</v>
      </c>
      <c r="R1119" s="1">
        <v>13.047872</v>
      </c>
      <c r="S1119" s="1">
        <v>13.775841</v>
      </c>
      <c r="T1119" s="1">
        <v>11.295109</v>
      </c>
      <c r="U1119" s="1">
        <v>11.248946999999999</v>
      </c>
    </row>
    <row r="1120" spans="1:21" x14ac:dyDescent="0.25">
      <c r="A1120" s="1" t="s">
        <v>1643</v>
      </c>
      <c r="B1120" s="1">
        <v>9.2959999999999994</v>
      </c>
      <c r="C1120" s="1">
        <v>387.20909999999998</v>
      </c>
      <c r="D1120" s="1">
        <f t="shared" si="34"/>
        <v>388.21636999999998</v>
      </c>
      <c r="E1120" s="1">
        <f t="shared" si="35"/>
        <v>386.20182999999997</v>
      </c>
      <c r="F1120" s="1">
        <v>3.4031281</v>
      </c>
      <c r="G1120" s="1">
        <v>2.8185601</v>
      </c>
      <c r="H1120" s="1">
        <v>-21.560282000000001</v>
      </c>
      <c r="I1120" s="1">
        <v>-21.377583999999999</v>
      </c>
      <c r="J1120" s="1">
        <v>2.8859781999999998</v>
      </c>
      <c r="K1120" s="1">
        <v>2.7191719999999999</v>
      </c>
      <c r="L1120" s="1">
        <v>-1.7530893999999999</v>
      </c>
      <c r="M1120" s="1">
        <v>-21.253069</v>
      </c>
      <c r="N1120" s="1">
        <v>-1.2976165</v>
      </c>
      <c r="O1120" s="1">
        <v>-0.84646750000000004</v>
      </c>
      <c r="P1120" s="1">
        <v>-21.367270999999999</v>
      </c>
      <c r="Q1120" s="1">
        <v>-21.164007000000002</v>
      </c>
      <c r="R1120" s="1">
        <v>3.362555</v>
      </c>
      <c r="S1120" s="1">
        <v>3.4064364</v>
      </c>
      <c r="T1120" s="1">
        <v>1.3357882000000001</v>
      </c>
      <c r="U1120" s="1">
        <v>0.84646750000000004</v>
      </c>
    </row>
    <row r="1121" spans="1:21" x14ac:dyDescent="0.25">
      <c r="A1121" s="1" t="s">
        <v>788</v>
      </c>
      <c r="B1121" s="1">
        <v>11.541</v>
      </c>
      <c r="C1121" s="1">
        <v>387.26979999999998</v>
      </c>
      <c r="D1121" s="1">
        <f t="shared" si="34"/>
        <v>388.27706999999998</v>
      </c>
      <c r="E1121" s="1">
        <f t="shared" si="35"/>
        <v>386.26252999999997</v>
      </c>
      <c r="F1121" s="1">
        <v>-0.15859508999999999</v>
      </c>
      <c r="G1121" s="1">
        <v>7.4194910000000003E-2</v>
      </c>
      <c r="H1121" s="1">
        <v>-0.71030519999999997</v>
      </c>
      <c r="I1121" s="1">
        <v>-0.50903889999999996</v>
      </c>
      <c r="J1121" s="1">
        <v>0.3631897</v>
      </c>
      <c r="K1121" s="1">
        <v>0.39860535000000002</v>
      </c>
      <c r="L1121" s="1">
        <v>0.25428295000000001</v>
      </c>
      <c r="M1121" s="1">
        <v>-4.0055275000000001E-2</v>
      </c>
      <c r="N1121" s="1">
        <v>-0.14040755999999999</v>
      </c>
      <c r="O1121" s="1">
        <v>-0.27980517999999999</v>
      </c>
      <c r="P1121" s="1">
        <v>-6.2989235000000005E-2</v>
      </c>
      <c r="Q1121" s="1">
        <v>0.19261932000000001</v>
      </c>
      <c r="R1121" s="1">
        <v>4.0055275000000001E-2</v>
      </c>
      <c r="S1121" s="1">
        <v>0.15858746000000001</v>
      </c>
      <c r="T1121" s="1">
        <v>0.22512245</v>
      </c>
      <c r="U1121" s="1">
        <v>-0.10458278999999999</v>
      </c>
    </row>
    <row r="1122" spans="1:21" x14ac:dyDescent="0.25">
      <c r="A1122" s="1" t="s">
        <v>789</v>
      </c>
      <c r="B1122" s="1">
        <v>14.162998</v>
      </c>
      <c r="C1122" s="1">
        <v>387.3519</v>
      </c>
      <c r="D1122" s="1">
        <f t="shared" si="34"/>
        <v>388.35917000000001</v>
      </c>
      <c r="E1122" s="1">
        <f t="shared" si="35"/>
        <v>386.34463</v>
      </c>
      <c r="F1122" s="1">
        <v>-0.20985603</v>
      </c>
      <c r="G1122" s="1">
        <v>-5.1651000000000002E-2</v>
      </c>
      <c r="H1122" s="1">
        <v>-0.362072</v>
      </c>
      <c r="I1122" s="1">
        <v>-0.1793747</v>
      </c>
      <c r="J1122" s="1">
        <v>-0.10368729</v>
      </c>
      <c r="K1122" s="1">
        <v>5.1651000000000002E-2</v>
      </c>
      <c r="L1122" s="1">
        <v>-0.20691872</v>
      </c>
      <c r="M1122" s="1">
        <v>-5.4859159999999997E-2</v>
      </c>
      <c r="N1122" s="1">
        <v>20.837396999999999</v>
      </c>
      <c r="O1122" s="1">
        <v>-0.20631980999999999</v>
      </c>
      <c r="P1122" s="1">
        <v>20.840311</v>
      </c>
      <c r="Q1122" s="1">
        <v>20.935154000000001</v>
      </c>
      <c r="R1122" s="1">
        <v>20.990265000000001</v>
      </c>
      <c r="S1122" s="1">
        <v>20.884602000000001</v>
      </c>
      <c r="T1122" s="1">
        <v>20.819686999999998</v>
      </c>
      <c r="U1122" s="1">
        <v>20.653625000000002</v>
      </c>
    </row>
    <row r="1123" spans="1:21" x14ac:dyDescent="0.25">
      <c r="A1123" s="1" t="s">
        <v>790</v>
      </c>
      <c r="B1123" s="1">
        <v>10.054997999999999</v>
      </c>
      <c r="C1123" s="1">
        <v>387.37860000000001</v>
      </c>
      <c r="D1123" s="1">
        <f t="shared" si="34"/>
        <v>388.38587000000001</v>
      </c>
      <c r="E1123" s="1">
        <f t="shared" si="35"/>
        <v>386.37133</v>
      </c>
      <c r="F1123" s="1">
        <v>11.829734</v>
      </c>
      <c r="G1123" s="1">
        <v>12.408733</v>
      </c>
      <c r="H1123" s="1">
        <v>-10.161478000000001</v>
      </c>
      <c r="I1123" s="1">
        <v>-9.9787809999999997</v>
      </c>
      <c r="J1123" s="1">
        <v>11.386791000000001</v>
      </c>
      <c r="K1123" s="1">
        <v>11.82211</v>
      </c>
      <c r="L1123" s="1">
        <v>-10.006325</v>
      </c>
      <c r="M1123" s="1">
        <v>-9.8542649999999998</v>
      </c>
      <c r="N1123" s="1">
        <v>-10.056425000000001</v>
      </c>
      <c r="O1123" s="1">
        <v>-10.005725999999999</v>
      </c>
      <c r="P1123" s="1">
        <v>-9.9684679999999997</v>
      </c>
      <c r="Q1123" s="1">
        <v>-9.7652029999999996</v>
      </c>
      <c r="R1123" s="1">
        <v>12.145754999999999</v>
      </c>
      <c r="S1123" s="1">
        <v>12.232051999999999</v>
      </c>
      <c r="T1123" s="1">
        <v>9.7652029999999996</v>
      </c>
      <c r="U1123" s="1">
        <v>10.535665</v>
      </c>
    </row>
    <row r="1124" spans="1:21" x14ac:dyDescent="0.25">
      <c r="A1124" s="1" t="s">
        <v>791</v>
      </c>
      <c r="B1124" s="1">
        <v>10.427001000000001</v>
      </c>
      <c r="C1124" s="1">
        <v>387.38</v>
      </c>
      <c r="D1124" s="1">
        <f t="shared" si="34"/>
        <v>388.38727</v>
      </c>
      <c r="E1124" s="1">
        <f t="shared" si="35"/>
        <v>386.37272999999999</v>
      </c>
      <c r="F1124" s="1">
        <v>-0.13058280999999999</v>
      </c>
      <c r="G1124" s="1">
        <v>2.7622223000000001E-2</v>
      </c>
      <c r="H1124" s="1">
        <v>-0.28279876999999998</v>
      </c>
      <c r="I1124" s="1">
        <v>-0.10010147</v>
      </c>
      <c r="J1124" s="1">
        <v>-2.4414062E-2</v>
      </c>
      <c r="K1124" s="1">
        <v>0.13092422000000001</v>
      </c>
      <c r="L1124" s="1">
        <v>-0.1276455</v>
      </c>
      <c r="M1124" s="1">
        <v>2.4414062E-2</v>
      </c>
      <c r="N1124" s="1">
        <v>-0.17774582</v>
      </c>
      <c r="O1124" s="1">
        <v>-0.12704658999999999</v>
      </c>
      <c r="P1124" s="1">
        <v>-8.9788439999999997E-2</v>
      </c>
      <c r="Q1124" s="1">
        <v>0.1134758</v>
      </c>
      <c r="R1124" s="1">
        <v>23.086849999999998</v>
      </c>
      <c r="S1124" s="1">
        <v>22.275670000000002</v>
      </c>
      <c r="T1124" s="1">
        <v>20.506378000000002</v>
      </c>
      <c r="U1124" s="1">
        <v>20.503171999999999</v>
      </c>
    </row>
    <row r="1125" spans="1:21" x14ac:dyDescent="0.25">
      <c r="A1125" s="1" t="s">
        <v>1642</v>
      </c>
      <c r="B1125" s="1">
        <v>9.2790009999999992</v>
      </c>
      <c r="C1125" s="1">
        <v>387.38159999999999</v>
      </c>
      <c r="D1125" s="1">
        <f t="shared" si="34"/>
        <v>388.38887</v>
      </c>
      <c r="E1125" s="1">
        <f t="shared" si="35"/>
        <v>386.37432999999999</v>
      </c>
      <c r="F1125" s="1">
        <v>20.474862999999999</v>
      </c>
      <c r="G1125" s="1">
        <v>20.073086</v>
      </c>
      <c r="H1125" s="1">
        <v>-0.35174369999999999</v>
      </c>
      <c r="I1125" s="1">
        <v>-0.16904640000000001</v>
      </c>
      <c r="J1125" s="1">
        <v>19.926998000000001</v>
      </c>
      <c r="K1125" s="1">
        <v>6.1979293999999997E-2</v>
      </c>
      <c r="L1125" s="1">
        <v>-0.19659041999999999</v>
      </c>
      <c r="M1125" s="1">
        <v>-4.453087E-2</v>
      </c>
      <c r="N1125" s="1">
        <v>-0.24669074999999999</v>
      </c>
      <c r="O1125" s="1">
        <v>-0.19599152</v>
      </c>
      <c r="P1125" s="1">
        <v>-0.15873337000000001</v>
      </c>
      <c r="Q1125" s="1">
        <v>4.453087E-2</v>
      </c>
      <c r="R1125" s="1">
        <v>20.177769999999999</v>
      </c>
      <c r="S1125" s="1">
        <v>20.491022000000001</v>
      </c>
      <c r="T1125" s="1">
        <v>-4.8765181999999997E-2</v>
      </c>
      <c r="U1125" s="1">
        <v>8.3673479999999995E-2</v>
      </c>
    </row>
    <row r="1126" spans="1:21" x14ac:dyDescent="0.25">
      <c r="A1126" s="1" t="s">
        <v>1647</v>
      </c>
      <c r="B1126" s="1">
        <v>9.7959999999999994</v>
      </c>
      <c r="C1126" s="1">
        <v>387.38229999999999</v>
      </c>
      <c r="D1126" s="1">
        <f t="shared" si="34"/>
        <v>388.38956999999999</v>
      </c>
      <c r="E1126" s="1">
        <f t="shared" si="35"/>
        <v>386.37502999999998</v>
      </c>
      <c r="F1126" s="1">
        <v>20.622464999999998</v>
      </c>
      <c r="G1126" s="1">
        <v>20.54513</v>
      </c>
      <c r="H1126" s="1">
        <v>-0.30509566999999999</v>
      </c>
      <c r="I1126" s="1">
        <v>-0.12239838</v>
      </c>
      <c r="J1126" s="1">
        <v>-4.6710967999999999E-2</v>
      </c>
      <c r="K1126" s="1">
        <v>20.511616</v>
      </c>
      <c r="L1126" s="1">
        <v>-0.1499424</v>
      </c>
      <c r="M1126" s="1">
        <v>2.1171570000000002E-3</v>
      </c>
      <c r="N1126" s="1">
        <v>-0.20004272000000001</v>
      </c>
      <c r="O1126" s="1">
        <v>-0.14934349</v>
      </c>
      <c r="P1126" s="1">
        <v>-0.11208534000000001</v>
      </c>
      <c r="Q1126" s="1">
        <v>9.1178893999999996E-2</v>
      </c>
      <c r="R1126" s="1">
        <v>20.34037</v>
      </c>
      <c r="S1126" s="1">
        <v>21.055786000000001</v>
      </c>
      <c r="T1126" s="1">
        <v>-2.1171570000000002E-3</v>
      </c>
      <c r="U1126" s="1">
        <v>0.13032150000000001</v>
      </c>
    </row>
    <row r="1127" spans="1:21" x14ac:dyDescent="0.25">
      <c r="A1127" s="1" t="s">
        <v>792</v>
      </c>
      <c r="B1127" s="1">
        <v>10.434998999999999</v>
      </c>
      <c r="C1127" s="1">
        <v>387.44659999999999</v>
      </c>
      <c r="D1127" s="1">
        <f t="shared" si="34"/>
        <v>388.45386999999999</v>
      </c>
      <c r="E1127" s="1">
        <f t="shared" si="35"/>
        <v>386.43932999999998</v>
      </c>
      <c r="F1127" s="1">
        <v>21.64106</v>
      </c>
      <c r="G1127" s="1">
        <v>21.925999999999998</v>
      </c>
      <c r="H1127" s="1">
        <v>-0.30509566999999999</v>
      </c>
      <c r="I1127" s="1">
        <v>-0.12239838</v>
      </c>
      <c r="J1127" s="1">
        <v>21.315117000000001</v>
      </c>
      <c r="K1127" s="1">
        <v>21.296900000000001</v>
      </c>
      <c r="L1127" s="1">
        <v>-0.1499424</v>
      </c>
      <c r="M1127" s="1">
        <v>2.1171570000000002E-3</v>
      </c>
      <c r="N1127" s="1">
        <v>-0.20004272000000001</v>
      </c>
      <c r="O1127" s="1">
        <v>-0.14934349</v>
      </c>
      <c r="P1127" s="1">
        <v>-0.11208534000000001</v>
      </c>
      <c r="Q1127" s="1">
        <v>9.1178893999999996E-2</v>
      </c>
      <c r="R1127" s="1">
        <v>-0.10838318</v>
      </c>
      <c r="S1127" s="1">
        <v>5.0643920000000002E-2</v>
      </c>
      <c r="T1127" s="1">
        <v>-2.1171570000000002E-3</v>
      </c>
      <c r="U1127" s="1">
        <v>0.13032150000000001</v>
      </c>
    </row>
    <row r="1128" spans="1:21" x14ac:dyDescent="0.25">
      <c r="A1128" s="1" t="s">
        <v>793</v>
      </c>
      <c r="B1128" s="1">
        <v>10.061</v>
      </c>
      <c r="C1128" s="1">
        <v>387.44779999999997</v>
      </c>
      <c r="D1128" s="1">
        <f t="shared" si="34"/>
        <v>388.45506999999998</v>
      </c>
      <c r="E1128" s="1">
        <f t="shared" si="35"/>
        <v>386.44052999999997</v>
      </c>
      <c r="F1128" s="1">
        <v>20.548037999999998</v>
      </c>
      <c r="G1128" s="1">
        <v>21.105429999999998</v>
      </c>
      <c r="H1128" s="1">
        <v>-0.30509566999999999</v>
      </c>
      <c r="I1128" s="1">
        <v>-0.12239838</v>
      </c>
      <c r="J1128" s="1">
        <v>20.280666</v>
      </c>
      <c r="K1128" s="1">
        <v>20.690424</v>
      </c>
      <c r="L1128" s="1">
        <v>-0.1499424</v>
      </c>
      <c r="M1128" s="1">
        <v>2.1171570000000002E-3</v>
      </c>
      <c r="N1128" s="1">
        <v>-0.20004272000000001</v>
      </c>
      <c r="O1128" s="1">
        <v>-0.14934349</v>
      </c>
      <c r="P1128" s="1">
        <v>-0.11208534000000001</v>
      </c>
      <c r="Q1128" s="1">
        <v>9.1178893999999996E-2</v>
      </c>
      <c r="R1128" s="1">
        <v>-0.10838318</v>
      </c>
      <c r="S1128" s="1">
        <v>5.0643920000000002E-2</v>
      </c>
      <c r="T1128" s="1">
        <v>-2.1171570000000002E-3</v>
      </c>
      <c r="U1128" s="1">
        <v>0.13032150000000001</v>
      </c>
    </row>
    <row r="1129" spans="1:21" x14ac:dyDescent="0.25">
      <c r="A1129" s="1" t="s">
        <v>794</v>
      </c>
      <c r="B1129" s="1">
        <v>6.9100010000000003</v>
      </c>
      <c r="C1129" s="1">
        <v>387.66090000000003</v>
      </c>
      <c r="D1129" s="1">
        <f t="shared" si="34"/>
        <v>388.66817000000003</v>
      </c>
      <c r="E1129" s="1">
        <f t="shared" si="35"/>
        <v>386.65363000000002</v>
      </c>
      <c r="F1129" s="1">
        <v>11.434021</v>
      </c>
      <c r="G1129" s="1">
        <v>11.292348</v>
      </c>
      <c r="H1129" s="1">
        <v>11.939652000000001</v>
      </c>
      <c r="I1129" s="1">
        <v>11.574386000000001</v>
      </c>
      <c r="J1129" s="1">
        <v>11.375772</v>
      </c>
      <c r="K1129" s="1">
        <v>11.314397</v>
      </c>
      <c r="L1129" s="1">
        <v>11.103033999999999</v>
      </c>
      <c r="M1129" s="1">
        <v>11.457701999999999</v>
      </c>
      <c r="N1129" s="1">
        <v>-11.433398</v>
      </c>
      <c r="O1129" s="1">
        <v>-11.382699000000001</v>
      </c>
      <c r="P1129" s="1">
        <v>-11.345440999999999</v>
      </c>
      <c r="Q1129" s="1">
        <v>-11.142177</v>
      </c>
      <c r="R1129" s="1">
        <v>-11.341739</v>
      </c>
      <c r="S1129" s="1">
        <v>-11.182712</v>
      </c>
      <c r="T1129" s="1">
        <v>-11.235473000000001</v>
      </c>
      <c r="U1129" s="1">
        <v>-11.103033999999999</v>
      </c>
    </row>
    <row r="1130" spans="1:21" x14ac:dyDescent="0.25">
      <c r="A1130" s="1" t="s">
        <v>795</v>
      </c>
      <c r="B1130" s="1">
        <v>7.7480006000000001</v>
      </c>
      <c r="C1130" s="1">
        <v>388.02499999999998</v>
      </c>
      <c r="D1130" s="1">
        <f t="shared" si="34"/>
        <v>389.03226999999998</v>
      </c>
      <c r="E1130" s="1">
        <f t="shared" si="35"/>
        <v>387.01772999999997</v>
      </c>
      <c r="F1130" s="1">
        <v>21.910209999999999</v>
      </c>
      <c r="G1130" s="1">
        <v>22.281953999999999</v>
      </c>
      <c r="H1130" s="1">
        <v>22.756065</v>
      </c>
      <c r="I1130" s="1">
        <v>22.826640000000001</v>
      </c>
      <c r="J1130" s="1">
        <v>-7.3091509999999998E-2</v>
      </c>
      <c r="K1130" s="1">
        <v>8.2246780000000005E-2</v>
      </c>
      <c r="L1130" s="1">
        <v>-0.17632294000000001</v>
      </c>
      <c r="M1130" s="1">
        <v>-2.4263382E-2</v>
      </c>
      <c r="N1130" s="1">
        <v>-0.22642325999999999</v>
      </c>
      <c r="O1130" s="1">
        <v>-0.17572403</v>
      </c>
      <c r="P1130" s="1">
        <v>-0.13846588000000001</v>
      </c>
      <c r="Q1130" s="1">
        <v>6.4798355000000002E-2</v>
      </c>
      <c r="R1130" s="1">
        <v>-0.13476372</v>
      </c>
      <c r="S1130" s="1">
        <v>2.4263382E-2</v>
      </c>
      <c r="T1130" s="1">
        <v>-2.8497695999999999E-2</v>
      </c>
      <c r="U1130" s="1">
        <v>0.103940964</v>
      </c>
    </row>
    <row r="1131" spans="1:21" x14ac:dyDescent="0.25">
      <c r="A1131" s="1" t="s">
        <v>796</v>
      </c>
      <c r="B1131" s="1">
        <v>10.432001</v>
      </c>
      <c r="C1131" s="1">
        <v>388.38200000000001</v>
      </c>
      <c r="D1131" s="1">
        <f t="shared" si="34"/>
        <v>389.38927000000001</v>
      </c>
      <c r="E1131" s="1">
        <f t="shared" si="35"/>
        <v>387.37473</v>
      </c>
      <c r="F1131" s="1">
        <v>21.060912999999999</v>
      </c>
      <c r="G1131" s="1">
        <v>21.194315</v>
      </c>
      <c r="H1131" s="1">
        <v>-0.35174369999999999</v>
      </c>
      <c r="I1131" s="1">
        <v>-0.16904640000000001</v>
      </c>
      <c r="J1131" s="1">
        <v>20.685444</v>
      </c>
      <c r="K1131" s="1">
        <v>20.880089000000002</v>
      </c>
      <c r="L1131" s="1">
        <v>-0.19659041999999999</v>
      </c>
      <c r="M1131" s="1">
        <v>-4.453087E-2</v>
      </c>
      <c r="N1131" s="1">
        <v>-0.24669074999999999</v>
      </c>
      <c r="O1131" s="1">
        <v>-0.19599152</v>
      </c>
      <c r="P1131" s="1">
        <v>-0.15873337000000001</v>
      </c>
      <c r="Q1131" s="1">
        <v>4.453087E-2</v>
      </c>
      <c r="R1131" s="1">
        <v>21.514697999999999</v>
      </c>
      <c r="S1131" s="1">
        <v>20.863852999999999</v>
      </c>
      <c r="T1131" s="1">
        <v>-4.8765181999999997E-2</v>
      </c>
      <c r="U1131" s="1">
        <v>8.3673479999999995E-2</v>
      </c>
    </row>
    <row r="1132" spans="1:21" x14ac:dyDescent="0.25">
      <c r="A1132" s="1" t="s">
        <v>797</v>
      </c>
      <c r="B1132" s="1">
        <v>6.9120007000000001</v>
      </c>
      <c r="C1132" s="1">
        <v>388.4221</v>
      </c>
      <c r="D1132" s="1">
        <f t="shared" si="34"/>
        <v>389.42937000000001</v>
      </c>
      <c r="E1132" s="1">
        <f t="shared" si="35"/>
        <v>387.41482999999999</v>
      </c>
      <c r="F1132" s="1">
        <v>11.5022</v>
      </c>
      <c r="G1132" s="1">
        <v>11.551508999999999</v>
      </c>
      <c r="H1132" s="1">
        <v>11.888864</v>
      </c>
      <c r="I1132" s="1">
        <v>11.760151</v>
      </c>
      <c r="J1132" s="1">
        <v>11.4710245</v>
      </c>
      <c r="K1132" s="1">
        <v>11.279859</v>
      </c>
      <c r="L1132" s="1">
        <v>11.029902</v>
      </c>
      <c r="M1132" s="1">
        <v>11.538746</v>
      </c>
      <c r="N1132" s="1">
        <v>-11.360267</v>
      </c>
      <c r="O1132" s="1">
        <v>-11.309566999999999</v>
      </c>
      <c r="P1132" s="1">
        <v>-11.272309</v>
      </c>
      <c r="Q1132" s="1">
        <v>-11.069044999999999</v>
      </c>
      <c r="R1132" s="1">
        <v>-11.268606999999999</v>
      </c>
      <c r="S1132" s="1">
        <v>-11.109579999999999</v>
      </c>
      <c r="T1132" s="1">
        <v>-11.162341</v>
      </c>
      <c r="U1132" s="1">
        <v>-11.029902</v>
      </c>
    </row>
    <row r="1133" spans="1:21" x14ac:dyDescent="0.25">
      <c r="A1133" s="1" t="s">
        <v>798</v>
      </c>
      <c r="B1133" s="1">
        <v>8.4550009999999993</v>
      </c>
      <c r="C1133" s="1">
        <v>389.06920000000002</v>
      </c>
      <c r="D1133" s="1">
        <f t="shared" si="34"/>
        <v>390.07647000000003</v>
      </c>
      <c r="E1133" s="1">
        <f t="shared" si="35"/>
        <v>388.06193000000002</v>
      </c>
      <c r="F1133" s="1">
        <v>-10.22913</v>
      </c>
      <c r="G1133" s="1">
        <v>-10.070925000000001</v>
      </c>
      <c r="H1133" s="1">
        <v>-10.381346000000001</v>
      </c>
      <c r="I1133" s="1">
        <v>-10.198648</v>
      </c>
      <c r="J1133" s="1">
        <v>-10.122961</v>
      </c>
      <c r="K1133" s="1">
        <v>-9.9676229999999997</v>
      </c>
      <c r="L1133" s="1">
        <v>-10.226191999999999</v>
      </c>
      <c r="M1133" s="1">
        <v>-10.074133</v>
      </c>
      <c r="N1133" s="1">
        <v>10.188834</v>
      </c>
      <c r="O1133" s="1">
        <v>9.9676240000000007</v>
      </c>
      <c r="P1133" s="1">
        <v>10.083876999999999</v>
      </c>
      <c r="Q1133" s="1">
        <v>10.362731999999999</v>
      </c>
      <c r="R1133" s="1">
        <v>10.377534000000001</v>
      </c>
      <c r="S1133" s="1">
        <v>10.281802000000001</v>
      </c>
      <c r="T1133" s="1">
        <v>10.205467000000001</v>
      </c>
      <c r="U1133" s="1">
        <v>10.461698</v>
      </c>
    </row>
    <row r="1134" spans="1:21" x14ac:dyDescent="0.25">
      <c r="A1134" s="1" t="s">
        <v>799</v>
      </c>
      <c r="B1134" s="1">
        <v>1.1310003</v>
      </c>
      <c r="C1134" s="1">
        <v>389.70119999999997</v>
      </c>
      <c r="D1134" s="1">
        <f t="shared" si="34"/>
        <v>390.70846999999998</v>
      </c>
      <c r="E1134" s="1">
        <f t="shared" si="35"/>
        <v>388.69392999999997</v>
      </c>
      <c r="F1134" s="1">
        <v>-8.5309979999999994E-2</v>
      </c>
      <c r="G1134" s="1">
        <v>4.3676376000000003E-2</v>
      </c>
      <c r="H1134" s="1">
        <v>1.1013031E-2</v>
      </c>
      <c r="I1134" s="1">
        <v>0.48990630000000002</v>
      </c>
      <c r="J1134" s="1">
        <v>0.48450947</v>
      </c>
      <c r="K1134" s="1">
        <v>0.627162</v>
      </c>
      <c r="L1134" s="1">
        <v>-2.6470184000000001E-2</v>
      </c>
      <c r="M1134" s="1">
        <v>0.43026160000000002</v>
      </c>
      <c r="N1134" s="1">
        <v>-20.978945</v>
      </c>
      <c r="O1134" s="1">
        <v>-20.928246000000001</v>
      </c>
      <c r="P1134" s="1">
        <v>-1.1013031E-2</v>
      </c>
      <c r="Q1134" s="1">
        <v>0.62703704999999998</v>
      </c>
      <c r="R1134" s="1">
        <v>0.45203399999999999</v>
      </c>
      <c r="S1134" s="1">
        <v>-20.728258</v>
      </c>
      <c r="T1134" s="1">
        <v>-20.781020000000002</v>
      </c>
      <c r="U1134" s="1">
        <v>-20.648579999999999</v>
      </c>
    </row>
    <row r="1135" spans="1:21" x14ac:dyDescent="0.25">
      <c r="A1135" s="1" t="s">
        <v>800</v>
      </c>
      <c r="B1135" s="1">
        <v>1.2970002</v>
      </c>
      <c r="C1135" s="1">
        <v>389.8279</v>
      </c>
      <c r="D1135" s="1">
        <f t="shared" si="34"/>
        <v>390.83517000000001</v>
      </c>
      <c r="E1135" s="1">
        <f t="shared" si="35"/>
        <v>388.82062999999999</v>
      </c>
      <c r="F1135" s="1">
        <v>21.818642000000001</v>
      </c>
      <c r="G1135" s="1">
        <v>21.897376999999999</v>
      </c>
      <c r="H1135" s="1">
        <v>20.675083000000001</v>
      </c>
      <c r="I1135" s="1">
        <v>20.80012</v>
      </c>
      <c r="J1135" s="1">
        <v>22.265685999999999</v>
      </c>
      <c r="K1135" s="1">
        <v>-1.0847091999999999E-2</v>
      </c>
      <c r="L1135" s="1">
        <v>20.458296000000001</v>
      </c>
      <c r="M1135" s="1">
        <v>20.848642000000002</v>
      </c>
      <c r="N1135" s="1">
        <v>-0.31951713999999998</v>
      </c>
      <c r="O1135" s="1">
        <v>-0.2688179</v>
      </c>
      <c r="P1135" s="1">
        <v>-0.23155975000000001</v>
      </c>
      <c r="Q1135" s="1">
        <v>-2.8295516999999999E-2</v>
      </c>
      <c r="R1135" s="1">
        <v>-0.22785759</v>
      </c>
      <c r="S1135" s="1">
        <v>-6.8830489999999994E-2</v>
      </c>
      <c r="T1135" s="1">
        <v>-0.12159157</v>
      </c>
      <c r="U1135" s="1">
        <v>1.0847091999999999E-2</v>
      </c>
    </row>
    <row r="1136" spans="1:21" x14ac:dyDescent="0.25">
      <c r="A1136" s="1" t="s">
        <v>1389</v>
      </c>
      <c r="B1136" s="1">
        <v>1.2830002</v>
      </c>
      <c r="C1136" s="1">
        <v>390.00709999999998</v>
      </c>
      <c r="D1136" s="1">
        <f t="shared" si="34"/>
        <v>391.01436999999999</v>
      </c>
      <c r="E1136" s="1">
        <f t="shared" si="35"/>
        <v>388.99982999999997</v>
      </c>
      <c r="F1136" s="1">
        <v>0.13052892999999999</v>
      </c>
      <c r="G1136" s="1">
        <v>-0.21365118</v>
      </c>
      <c r="H1136" s="1">
        <v>1.2553692E-2</v>
      </c>
      <c r="I1136" s="1">
        <v>-1.2553692E-2</v>
      </c>
      <c r="J1136" s="1">
        <v>-0.44164514999999999</v>
      </c>
      <c r="K1136" s="1">
        <v>-0.46159791999999999</v>
      </c>
      <c r="L1136" s="1">
        <v>0.17580937999999999</v>
      </c>
      <c r="M1136" s="1">
        <v>8.4038260000000004E-2</v>
      </c>
      <c r="N1136" s="1">
        <v>0.20278119999999999</v>
      </c>
      <c r="O1136" s="1">
        <v>4.7779559999999999E-2</v>
      </c>
      <c r="P1136" s="1">
        <v>0.33591890000000002</v>
      </c>
      <c r="Q1136" s="1">
        <v>0.25051354999999997</v>
      </c>
      <c r="R1136" s="1">
        <v>-0.50516176000000002</v>
      </c>
      <c r="S1136" s="1">
        <v>-0.39591359999999998</v>
      </c>
      <c r="T1136" s="1">
        <v>-1.0569968000000001</v>
      </c>
      <c r="U1136" s="1">
        <v>-0.62888480000000002</v>
      </c>
    </row>
    <row r="1137" spans="1:21" x14ac:dyDescent="0.25">
      <c r="A1137" s="1" t="s">
        <v>801</v>
      </c>
      <c r="B1137" s="1">
        <v>7.0640010000000002</v>
      </c>
      <c r="C1137" s="1">
        <v>390.15140000000002</v>
      </c>
      <c r="D1137" s="1">
        <f t="shared" si="34"/>
        <v>391.15867000000003</v>
      </c>
      <c r="E1137" s="1">
        <f t="shared" si="35"/>
        <v>389.14413000000002</v>
      </c>
      <c r="F1137" s="1">
        <v>-21.718669999999999</v>
      </c>
      <c r="G1137" s="1">
        <v>-21.560465000000001</v>
      </c>
      <c r="H1137" s="1">
        <v>-21.870885999999999</v>
      </c>
      <c r="I1137" s="1">
        <v>-21.688189000000001</v>
      </c>
      <c r="J1137" s="1">
        <v>9.8944664000000002E-2</v>
      </c>
      <c r="K1137" s="1">
        <v>0.26825047000000002</v>
      </c>
      <c r="L1137" s="1">
        <v>8.9828489999999997E-2</v>
      </c>
      <c r="M1137" s="1">
        <v>2.5008821000000001</v>
      </c>
      <c r="N1137" s="1">
        <v>0.48844432999999998</v>
      </c>
      <c r="O1137" s="1">
        <v>-21.715133999999999</v>
      </c>
      <c r="P1137" s="1">
        <v>1.7602081000000001</v>
      </c>
      <c r="Q1137" s="1">
        <v>0.99072075000000004</v>
      </c>
      <c r="R1137" s="1">
        <v>-21.674173</v>
      </c>
      <c r="S1137" s="1">
        <v>-21.515146000000001</v>
      </c>
      <c r="T1137" s="1">
        <v>-8.9828489999999997E-2</v>
      </c>
      <c r="U1137" s="1">
        <v>0.44511413999999999</v>
      </c>
    </row>
    <row r="1138" spans="1:21" x14ac:dyDescent="0.25">
      <c r="A1138" s="1" t="s">
        <v>1589</v>
      </c>
      <c r="B1138" s="1">
        <v>5.8399989999999997</v>
      </c>
      <c r="C1138" s="1">
        <v>390.18759999999997</v>
      </c>
      <c r="D1138" s="1">
        <f t="shared" si="34"/>
        <v>391.19486999999998</v>
      </c>
      <c r="E1138" s="1">
        <f t="shared" si="35"/>
        <v>389.18032999999997</v>
      </c>
      <c r="F1138" s="1">
        <v>22.048324999999998</v>
      </c>
      <c r="G1138" s="1">
        <v>21.605713000000002</v>
      </c>
      <c r="H1138" s="1">
        <v>-0.40499878</v>
      </c>
      <c r="I1138" s="1">
        <v>21.965171999999999</v>
      </c>
      <c r="J1138" s="1">
        <v>-0.14661407000000001</v>
      </c>
      <c r="K1138" s="1">
        <v>8.7242129999999998E-3</v>
      </c>
      <c r="L1138" s="1">
        <v>-0.2498455</v>
      </c>
      <c r="M1138" s="1">
        <v>-9.7785949999999996E-2</v>
      </c>
      <c r="N1138" s="1">
        <v>19.92719</v>
      </c>
      <c r="O1138" s="1">
        <v>20.10136</v>
      </c>
      <c r="P1138" s="1">
        <v>-0.21198844999999999</v>
      </c>
      <c r="Q1138" s="1">
        <v>-8.7242129999999998E-3</v>
      </c>
      <c r="R1138" s="1">
        <v>-0.20828629000000001</v>
      </c>
      <c r="S1138" s="1">
        <v>20.210407</v>
      </c>
      <c r="T1138" s="1">
        <v>-0.10202026</v>
      </c>
      <c r="U1138" s="1">
        <v>3.0418396E-2</v>
      </c>
    </row>
    <row r="1139" spans="1:21" x14ac:dyDescent="0.25">
      <c r="A1139" s="1" t="s">
        <v>802</v>
      </c>
      <c r="B1139" s="1">
        <v>25.507998000000001</v>
      </c>
      <c r="C1139" s="1">
        <v>390.27670000000001</v>
      </c>
      <c r="D1139" s="1">
        <f t="shared" si="34"/>
        <v>391.28397000000001</v>
      </c>
      <c r="E1139" s="1">
        <f t="shared" si="35"/>
        <v>389.26943</v>
      </c>
      <c r="F1139" s="1">
        <v>-0.93244170000000004</v>
      </c>
      <c r="G1139" s="1">
        <v>-1.3096962000000001</v>
      </c>
      <c r="H1139" s="1">
        <v>0.4980831</v>
      </c>
      <c r="I1139" s="1">
        <v>2.0998000999999999E-2</v>
      </c>
      <c r="J1139" s="1">
        <v>-0.104875565</v>
      </c>
      <c r="K1139" s="1">
        <v>-0.62327193999999997</v>
      </c>
      <c r="L1139" s="1">
        <v>0.30185509999999999</v>
      </c>
      <c r="M1139" s="1">
        <v>-0.2215414</v>
      </c>
      <c r="N1139" s="1">
        <v>0.50234604000000005</v>
      </c>
      <c r="O1139" s="1">
        <v>1.1901855E-3</v>
      </c>
      <c r="P1139" s="1">
        <v>0.57361030000000002</v>
      </c>
      <c r="Q1139" s="1">
        <v>0.11353588000000001</v>
      </c>
      <c r="R1139" s="1">
        <v>-1.1901855E-3</v>
      </c>
      <c r="S1139" s="1">
        <v>-0.88559246000000003</v>
      </c>
      <c r="T1139" s="1">
        <v>6.4271930000000005E-2</v>
      </c>
      <c r="U1139" s="1">
        <v>-0.62611485</v>
      </c>
    </row>
    <row r="1140" spans="1:21" x14ac:dyDescent="0.25">
      <c r="A1140" s="1" t="s">
        <v>803</v>
      </c>
      <c r="B1140" s="1">
        <v>21.050999000000001</v>
      </c>
      <c r="C1140" s="1">
        <v>390.30070000000001</v>
      </c>
      <c r="D1140" s="1">
        <f t="shared" si="34"/>
        <v>391.30797000000001</v>
      </c>
      <c r="E1140" s="1">
        <f t="shared" si="35"/>
        <v>389.29343</v>
      </c>
      <c r="F1140" s="1">
        <v>24.167414000000001</v>
      </c>
      <c r="G1140" s="1">
        <v>22.727459</v>
      </c>
      <c r="H1140" s="1">
        <v>23.446110000000001</v>
      </c>
      <c r="I1140" s="1">
        <v>-0.23314857</v>
      </c>
      <c r="J1140" s="1">
        <v>23.801909999999999</v>
      </c>
      <c r="K1140" s="1">
        <v>23.378712</v>
      </c>
      <c r="L1140" s="1">
        <v>23.576736</v>
      </c>
      <c r="M1140" s="1">
        <v>23.573650000000001</v>
      </c>
      <c r="N1140" s="1">
        <v>-0.31079291999999997</v>
      </c>
      <c r="O1140" s="1">
        <v>-0.26009369999999998</v>
      </c>
      <c r="P1140" s="1">
        <v>-0.22283554</v>
      </c>
      <c r="Q1140" s="1">
        <v>-1.9571304000000001E-2</v>
      </c>
      <c r="R1140" s="1">
        <v>-0.21913337999999999</v>
      </c>
      <c r="S1140" s="1">
        <v>-6.0106277E-2</v>
      </c>
      <c r="T1140" s="1">
        <v>-0.112867355</v>
      </c>
      <c r="U1140" s="1">
        <v>1.9571304000000001E-2</v>
      </c>
    </row>
    <row r="1141" spans="1:21" x14ac:dyDescent="0.25">
      <c r="A1141" s="1" t="s">
        <v>804</v>
      </c>
      <c r="B1141" s="1">
        <v>25.511994999999999</v>
      </c>
      <c r="C1141" s="1">
        <v>390.45119999999997</v>
      </c>
      <c r="D1141" s="1">
        <f t="shared" si="34"/>
        <v>391.45846999999998</v>
      </c>
      <c r="E1141" s="1">
        <f t="shared" si="35"/>
        <v>389.44392999999997</v>
      </c>
      <c r="F1141" s="1">
        <v>-0.70231010000000005</v>
      </c>
      <c r="G1141" s="1">
        <v>-1.0266538000000001</v>
      </c>
      <c r="H1141" s="1">
        <v>0.62249900000000002</v>
      </c>
      <c r="I1141" s="1">
        <v>0.14962053</v>
      </c>
      <c r="J1141" s="1">
        <v>-0.14718390000000001</v>
      </c>
      <c r="K1141" s="1">
        <v>-0.75309230000000005</v>
      </c>
      <c r="L1141" s="1">
        <v>0.4034953</v>
      </c>
      <c r="M1141" s="1">
        <v>-6.7921159999999994E-2</v>
      </c>
      <c r="N1141" s="1">
        <v>0.47520685000000001</v>
      </c>
      <c r="O1141" s="1">
        <v>-7.9985139999999996E-2</v>
      </c>
      <c r="P1141" s="1">
        <v>0.69492390000000004</v>
      </c>
      <c r="Q1141" s="1">
        <v>0.18717049999999999</v>
      </c>
      <c r="R1141" s="1">
        <v>0.18575048</v>
      </c>
      <c r="S1141" s="1">
        <v>-0.74543809999999999</v>
      </c>
      <c r="T1141" s="1">
        <v>6.7921159999999994E-2</v>
      </c>
      <c r="U1141" s="1">
        <v>-0.46422434000000001</v>
      </c>
    </row>
    <row r="1142" spans="1:21" x14ac:dyDescent="0.25">
      <c r="A1142" s="1" t="s">
        <v>805</v>
      </c>
      <c r="B1142" s="1">
        <v>9.49</v>
      </c>
      <c r="C1142" s="1">
        <v>392.28640000000001</v>
      </c>
      <c r="D1142" s="1">
        <f t="shared" si="34"/>
        <v>393.29367000000002</v>
      </c>
      <c r="E1142" s="1">
        <f t="shared" si="35"/>
        <v>391.27913000000001</v>
      </c>
      <c r="F1142" s="1">
        <v>-0.20985603</v>
      </c>
      <c r="G1142" s="1">
        <v>-5.1651000000000002E-2</v>
      </c>
      <c r="H1142" s="1">
        <v>-0.362072</v>
      </c>
      <c r="I1142" s="1">
        <v>-0.1793747</v>
      </c>
      <c r="J1142" s="1">
        <v>-0.10368729</v>
      </c>
      <c r="K1142" s="1">
        <v>5.1651000000000002E-2</v>
      </c>
      <c r="L1142" s="1">
        <v>-0.20691872</v>
      </c>
      <c r="M1142" s="1">
        <v>-5.4859159999999997E-2</v>
      </c>
      <c r="N1142" s="1">
        <v>-0.25701903999999998</v>
      </c>
      <c r="O1142" s="1">
        <v>20.938578</v>
      </c>
      <c r="P1142" s="1">
        <v>20.722674999999999</v>
      </c>
      <c r="Q1142" s="1">
        <v>21.229095000000001</v>
      </c>
      <c r="R1142" s="1">
        <v>20.306813999999999</v>
      </c>
      <c r="S1142" s="1">
        <v>20.843626</v>
      </c>
      <c r="T1142" s="1">
        <v>20.383687999999999</v>
      </c>
      <c r="U1142" s="1">
        <v>20.922658999999999</v>
      </c>
    </row>
    <row r="1143" spans="1:21" x14ac:dyDescent="0.25">
      <c r="A1143" s="1" t="s">
        <v>806</v>
      </c>
      <c r="B1143" s="1">
        <v>6.9169999999999998</v>
      </c>
      <c r="C1143" s="1">
        <v>392.3759</v>
      </c>
      <c r="D1143" s="1">
        <f t="shared" si="34"/>
        <v>393.38317000000001</v>
      </c>
      <c r="E1143" s="1">
        <f t="shared" si="35"/>
        <v>391.36863</v>
      </c>
      <c r="F1143" s="1">
        <v>-11.593456</v>
      </c>
      <c r="G1143" s="1">
        <v>-11.435250999999999</v>
      </c>
      <c r="H1143" s="1">
        <v>-11.745672000000001</v>
      </c>
      <c r="I1143" s="1">
        <v>-11.562975</v>
      </c>
      <c r="J1143" s="1">
        <v>-11.487287500000001</v>
      </c>
      <c r="K1143" s="1">
        <v>-11.331949</v>
      </c>
      <c r="L1143" s="1">
        <v>-11.590519</v>
      </c>
      <c r="M1143" s="1">
        <v>-11.438459</v>
      </c>
      <c r="N1143" s="1">
        <v>11.331948000000001</v>
      </c>
      <c r="O1143" s="1">
        <v>12.634242</v>
      </c>
      <c r="P1143" s="1">
        <v>11.766135999999999</v>
      </c>
      <c r="Q1143" s="1">
        <v>12.096344999999999</v>
      </c>
      <c r="R1143" s="1">
        <v>11.608708</v>
      </c>
      <c r="S1143" s="1">
        <v>11.903017</v>
      </c>
      <c r="T1143" s="1">
        <v>11.479323000000001</v>
      </c>
      <c r="U1143" s="1">
        <v>12.273099</v>
      </c>
    </row>
    <row r="1144" spans="1:21" x14ac:dyDescent="0.25">
      <c r="A1144" s="1" t="s">
        <v>807</v>
      </c>
      <c r="B1144" s="1">
        <v>6.9150004000000003</v>
      </c>
      <c r="C1144" s="1">
        <v>392.44499999999999</v>
      </c>
      <c r="D1144" s="1">
        <f t="shared" si="34"/>
        <v>393.45227</v>
      </c>
      <c r="E1144" s="1">
        <f t="shared" si="35"/>
        <v>391.43772999999999</v>
      </c>
      <c r="F1144" s="1">
        <v>-11.005338999999999</v>
      </c>
      <c r="G1144" s="1">
        <v>-10.847134</v>
      </c>
      <c r="H1144" s="1">
        <v>-11.157555</v>
      </c>
      <c r="I1144" s="1">
        <v>-10.974857</v>
      </c>
      <c r="J1144" s="1">
        <v>-10.89917</v>
      </c>
      <c r="K1144" s="1">
        <v>-10.743831999999999</v>
      </c>
      <c r="L1144" s="1">
        <v>-11.002401000000001</v>
      </c>
      <c r="M1144" s="1">
        <v>-10.850341999999999</v>
      </c>
      <c r="N1144" s="1">
        <v>10.743833</v>
      </c>
      <c r="O1144" s="1">
        <v>12.0740385</v>
      </c>
      <c r="P1144" s="1">
        <v>11.103512</v>
      </c>
      <c r="Q1144" s="1">
        <v>11.724306</v>
      </c>
      <c r="R1144" s="1">
        <v>11.062870999999999</v>
      </c>
      <c r="S1144" s="1">
        <v>11.471658</v>
      </c>
      <c r="T1144" s="1">
        <v>10.953132999999999</v>
      </c>
      <c r="U1144" s="1">
        <v>11.819335000000001</v>
      </c>
    </row>
    <row r="1145" spans="1:21" x14ac:dyDescent="0.25">
      <c r="A1145" s="1" t="s">
        <v>1359</v>
      </c>
      <c r="B1145" s="1">
        <v>1.198</v>
      </c>
      <c r="C1145" s="1">
        <v>393.9984</v>
      </c>
      <c r="D1145" s="1">
        <f t="shared" si="34"/>
        <v>395.00567000000001</v>
      </c>
      <c r="E1145" s="1">
        <f t="shared" si="35"/>
        <v>392.99113</v>
      </c>
      <c r="F1145" s="1">
        <v>11.165874000000001</v>
      </c>
      <c r="G1145" s="1">
        <v>11.225993000000001</v>
      </c>
      <c r="H1145" s="1">
        <v>-11.538646999999999</v>
      </c>
      <c r="I1145" s="1">
        <v>-11.355949000000001</v>
      </c>
      <c r="J1145" s="1">
        <v>11.250897999999999</v>
      </c>
      <c r="K1145" s="1">
        <v>11.142372</v>
      </c>
      <c r="L1145" s="1">
        <v>-11.383493</v>
      </c>
      <c r="M1145" s="1">
        <v>-11.231434</v>
      </c>
      <c r="N1145" s="1">
        <v>-11.433593999999999</v>
      </c>
      <c r="O1145" s="1">
        <v>-11.382894500000001</v>
      </c>
      <c r="P1145" s="1">
        <v>-11.345636000000001</v>
      </c>
      <c r="Q1145" s="1">
        <v>-11.142372</v>
      </c>
      <c r="R1145" s="1">
        <v>11.583348000000001</v>
      </c>
      <c r="S1145" s="1">
        <v>11.259103</v>
      </c>
      <c r="T1145" s="1">
        <v>11.705387999999999</v>
      </c>
      <c r="U1145" s="1">
        <v>11.662511</v>
      </c>
    </row>
    <row r="1146" spans="1:21" x14ac:dyDescent="0.25">
      <c r="A1146" s="1" t="s">
        <v>808</v>
      </c>
      <c r="B1146" s="1">
        <v>9.4949999999999992</v>
      </c>
      <c r="C1146" s="1">
        <v>394.12049999999999</v>
      </c>
      <c r="D1146" s="1">
        <f t="shared" si="34"/>
        <v>395.12777</v>
      </c>
      <c r="E1146" s="1">
        <f t="shared" si="35"/>
        <v>393.11322999999999</v>
      </c>
      <c r="F1146" s="1">
        <v>0.70031120000000002</v>
      </c>
      <c r="G1146" s="1">
        <v>0.64847993999999998</v>
      </c>
      <c r="H1146" s="1">
        <v>4.6006680000000001E-2</v>
      </c>
      <c r="I1146" s="1">
        <v>-4.6006680000000001E-2</v>
      </c>
      <c r="J1146" s="1">
        <v>-0.27846956</v>
      </c>
      <c r="K1146" s="1">
        <v>-0.29129934000000002</v>
      </c>
      <c r="L1146" s="1">
        <v>0.1558013</v>
      </c>
      <c r="M1146" s="1">
        <v>9.5362189999999999E-2</v>
      </c>
      <c r="N1146" s="1">
        <v>-0.20708323000000001</v>
      </c>
      <c r="O1146" s="1">
        <v>6.6447734999999994E-2</v>
      </c>
      <c r="P1146" s="1">
        <v>0.19194841000000001</v>
      </c>
      <c r="Q1146" s="1">
        <v>0.5418191</v>
      </c>
      <c r="R1146" s="1">
        <v>-0.44277906</v>
      </c>
      <c r="S1146" s="1">
        <v>-0.38399171999999998</v>
      </c>
      <c r="T1146" s="1">
        <v>-0.46964788000000002</v>
      </c>
      <c r="U1146" s="1">
        <v>-0.39053391999999998</v>
      </c>
    </row>
    <row r="1147" spans="1:21" x14ac:dyDescent="0.25">
      <c r="A1147" s="1" t="s">
        <v>809</v>
      </c>
      <c r="B1147" s="1">
        <v>9.4920000000000009</v>
      </c>
      <c r="C1147" s="1">
        <v>394.29239999999999</v>
      </c>
      <c r="D1147" s="1">
        <f t="shared" si="34"/>
        <v>395.29966999999999</v>
      </c>
      <c r="E1147" s="1">
        <f t="shared" si="35"/>
        <v>393.28512999999998</v>
      </c>
      <c r="F1147" s="1">
        <v>0.96950482999999998</v>
      </c>
      <c r="G1147" s="1">
        <v>0.93872310000000003</v>
      </c>
      <c r="H1147" s="1">
        <v>0.53161572999999995</v>
      </c>
      <c r="I1147" s="1">
        <v>0.38830041999999998</v>
      </c>
      <c r="J1147" s="1">
        <v>5.552721E-2</v>
      </c>
      <c r="K1147" s="1">
        <v>-5.552721E-2</v>
      </c>
      <c r="L1147" s="1">
        <v>0.66920230000000003</v>
      </c>
      <c r="M1147" s="1">
        <v>0.32925177</v>
      </c>
      <c r="N1147" s="1">
        <v>0.52846099999999996</v>
      </c>
      <c r="O1147" s="1">
        <v>-20.432621000000001</v>
      </c>
      <c r="P1147" s="1">
        <v>-20.395363</v>
      </c>
      <c r="Q1147" s="1">
        <v>-20.192098999999999</v>
      </c>
      <c r="R1147" s="1">
        <v>-20.391660000000002</v>
      </c>
      <c r="S1147" s="1">
        <v>-20.232634000000001</v>
      </c>
      <c r="T1147" s="1">
        <v>-20.285395000000001</v>
      </c>
      <c r="U1147" s="1">
        <v>-20.152956</v>
      </c>
    </row>
    <row r="1148" spans="1:21" x14ac:dyDescent="0.25">
      <c r="A1148" s="1" t="s">
        <v>810</v>
      </c>
      <c r="B1148" s="1">
        <v>25.691994000000001</v>
      </c>
      <c r="C1148" s="1">
        <v>394.47140000000002</v>
      </c>
      <c r="D1148" s="1">
        <f t="shared" si="34"/>
        <v>395.47867000000002</v>
      </c>
      <c r="E1148" s="1">
        <f t="shared" si="35"/>
        <v>393.46413000000001</v>
      </c>
      <c r="F1148" s="1">
        <v>20.740713</v>
      </c>
      <c r="G1148" s="1">
        <v>20.670484999999999</v>
      </c>
      <c r="H1148" s="1">
        <v>-0.41584587000000001</v>
      </c>
      <c r="I1148" s="1">
        <v>20.604846999999999</v>
      </c>
      <c r="J1148" s="1">
        <v>20.902193</v>
      </c>
      <c r="K1148" s="1">
        <v>20.742457999999999</v>
      </c>
      <c r="L1148" s="1">
        <v>20.522922999999999</v>
      </c>
      <c r="M1148" s="1">
        <v>20.708994000000001</v>
      </c>
      <c r="N1148" s="1">
        <v>-0.31079291999999997</v>
      </c>
      <c r="O1148" s="1">
        <v>-0.26009369999999998</v>
      </c>
      <c r="P1148" s="1">
        <v>-0.22283554</v>
      </c>
      <c r="Q1148" s="1">
        <v>-1.9571304000000001E-2</v>
      </c>
      <c r="R1148" s="1">
        <v>-0.21913337999999999</v>
      </c>
      <c r="S1148" s="1">
        <v>-6.0106277E-2</v>
      </c>
      <c r="T1148" s="1">
        <v>-0.112867355</v>
      </c>
      <c r="U1148" s="1">
        <v>1.9571304000000001E-2</v>
      </c>
    </row>
    <row r="1149" spans="1:21" x14ac:dyDescent="0.25">
      <c r="A1149" s="1" t="s">
        <v>811</v>
      </c>
      <c r="B1149" s="1">
        <v>1.6620002</v>
      </c>
      <c r="C1149" s="1">
        <v>395.00850000000003</v>
      </c>
      <c r="D1149" s="1">
        <f t="shared" si="34"/>
        <v>396.01577000000003</v>
      </c>
      <c r="E1149" s="1">
        <f t="shared" si="35"/>
        <v>394.00123000000002</v>
      </c>
      <c r="F1149" s="1">
        <v>9.7489359999999997E-2</v>
      </c>
      <c r="G1149" s="1">
        <v>8.0608369999999999E-2</v>
      </c>
      <c r="H1149" s="1">
        <v>-0.20864104999999999</v>
      </c>
      <c r="I1149" s="1">
        <v>-8.0120090000000005E-2</v>
      </c>
      <c r="J1149" s="1">
        <v>0.24961185</v>
      </c>
      <c r="K1149" s="1">
        <v>-1.4472008E-2</v>
      </c>
      <c r="L1149" s="1">
        <v>0.14079094</v>
      </c>
      <c r="M1149" s="1">
        <v>-0.200881</v>
      </c>
      <c r="N1149" s="1">
        <v>-9.1764449999999997E-2</v>
      </c>
      <c r="O1149" s="1">
        <v>-0.37588500000000002</v>
      </c>
      <c r="P1149" s="1">
        <v>-3.1300544999999999E-2</v>
      </c>
      <c r="Q1149" s="1">
        <v>-4.9376488000000003E-2</v>
      </c>
      <c r="R1149" s="1">
        <v>0.33773231999999997</v>
      </c>
      <c r="S1149" s="1">
        <v>0.58442400000000005</v>
      </c>
      <c r="T1149" s="1">
        <v>0.32701970000000002</v>
      </c>
      <c r="U1149" s="1">
        <v>1.4472008E-2</v>
      </c>
    </row>
    <row r="1150" spans="1:21" x14ac:dyDescent="0.25">
      <c r="A1150" s="1" t="s">
        <v>812</v>
      </c>
      <c r="B1150" s="1">
        <v>18.089998000000001</v>
      </c>
      <c r="C1150" s="1">
        <v>395.32190000000003</v>
      </c>
      <c r="D1150" s="1">
        <f t="shared" si="34"/>
        <v>396.32917000000003</v>
      </c>
      <c r="E1150" s="1">
        <f t="shared" si="35"/>
        <v>394.31463000000002</v>
      </c>
      <c r="F1150" s="1">
        <v>-0.25278282000000002</v>
      </c>
      <c r="G1150" s="1">
        <v>-9.4577789999999995E-2</v>
      </c>
      <c r="H1150" s="1">
        <v>-0.40499878</v>
      </c>
      <c r="I1150" s="1">
        <v>-0.22230148</v>
      </c>
      <c r="J1150" s="1">
        <v>-0.14661407000000001</v>
      </c>
      <c r="K1150" s="1">
        <v>8.7242129999999998E-3</v>
      </c>
      <c r="L1150" s="1">
        <v>-0.2498455</v>
      </c>
      <c r="M1150" s="1">
        <v>-9.7785949999999996E-2</v>
      </c>
      <c r="N1150" s="1">
        <v>19.976849000000001</v>
      </c>
      <c r="O1150" s="1">
        <v>22.766182000000001</v>
      </c>
      <c r="P1150" s="1">
        <v>20.040077</v>
      </c>
      <c r="Q1150" s="1">
        <v>-8.7242129999999998E-3</v>
      </c>
      <c r="R1150" s="1">
        <v>19.873366999999998</v>
      </c>
      <c r="S1150" s="1">
        <v>20.259129000000001</v>
      </c>
      <c r="T1150" s="1">
        <v>20.081669000000002</v>
      </c>
      <c r="U1150" s="1">
        <v>20.381160000000001</v>
      </c>
    </row>
    <row r="1151" spans="1:21" x14ac:dyDescent="0.25">
      <c r="A1151" s="1" t="s">
        <v>813</v>
      </c>
      <c r="B1151" s="1">
        <v>1.0309999999999999</v>
      </c>
      <c r="C1151" s="1">
        <v>395.75850000000003</v>
      </c>
      <c r="D1151" s="1">
        <f t="shared" si="34"/>
        <v>396.76577000000003</v>
      </c>
      <c r="E1151" s="1">
        <f t="shared" si="35"/>
        <v>394.75123000000002</v>
      </c>
      <c r="F1151" s="1">
        <v>-2.9220580999999999E-2</v>
      </c>
      <c r="G1151" s="1">
        <v>0.39282703000000002</v>
      </c>
      <c r="H1151" s="1">
        <v>-0.19501877000000001</v>
      </c>
      <c r="I1151" s="1">
        <v>-0.23769092999999999</v>
      </c>
      <c r="J1151" s="1">
        <v>-7.8858375999999994E-2</v>
      </c>
      <c r="K1151" s="1">
        <v>-3.2941819999999997E-2</v>
      </c>
      <c r="L1151" s="1">
        <v>2.9220580999999999E-2</v>
      </c>
      <c r="M1151" s="1">
        <v>-7.5227740000000001E-2</v>
      </c>
      <c r="N1151" s="1">
        <v>5.7467459999999998E-2</v>
      </c>
      <c r="O1151" s="1">
        <v>-0.25389576000000003</v>
      </c>
      <c r="P1151" s="1">
        <v>-0.12505817</v>
      </c>
      <c r="Q1151" s="1">
        <v>0.19101238000000001</v>
      </c>
      <c r="R1151" s="1">
        <v>0.18113613000000001</v>
      </c>
      <c r="S1151" s="1">
        <v>0.39643287999999999</v>
      </c>
      <c r="T1151" s="1">
        <v>0.55119896000000002</v>
      </c>
      <c r="U1151" s="1">
        <v>0.57209014999999996</v>
      </c>
    </row>
    <row r="1152" spans="1:21" x14ac:dyDescent="0.25">
      <c r="A1152" s="1" t="s">
        <v>814</v>
      </c>
      <c r="B1152" s="1">
        <v>8.8280010000000004</v>
      </c>
      <c r="C1152" s="1">
        <v>397.22840000000002</v>
      </c>
      <c r="D1152" s="1">
        <f t="shared" si="34"/>
        <v>398.23567000000003</v>
      </c>
      <c r="E1152" s="1">
        <f t="shared" si="35"/>
        <v>396.22113000000002</v>
      </c>
      <c r="F1152" s="1">
        <v>-21.295385</v>
      </c>
      <c r="G1152" s="1">
        <v>-21.137180000000001</v>
      </c>
      <c r="H1152" s="1">
        <v>-21.447600999999999</v>
      </c>
      <c r="I1152" s="1">
        <v>0.27328444000000002</v>
      </c>
      <c r="J1152" s="1">
        <v>-21.189216999999999</v>
      </c>
      <c r="K1152" s="1">
        <v>-21.033878000000001</v>
      </c>
      <c r="L1152" s="1">
        <v>-21.292448</v>
      </c>
      <c r="M1152" s="1">
        <v>-21.140388000000002</v>
      </c>
      <c r="N1152" s="1">
        <v>-4.7688006999999998E-2</v>
      </c>
      <c r="O1152" s="1">
        <v>0.47936487</v>
      </c>
      <c r="P1152" s="1">
        <v>0.36846685000000001</v>
      </c>
      <c r="Q1152" s="1">
        <v>0.45821714000000002</v>
      </c>
      <c r="R1152" s="1">
        <v>4.7688006999999998E-2</v>
      </c>
      <c r="S1152" s="1">
        <v>0.6355691</v>
      </c>
      <c r="T1152" s="1">
        <v>0.40092992999999999</v>
      </c>
      <c r="U1152" s="1">
        <v>0.94133900000000004</v>
      </c>
    </row>
    <row r="1153" spans="1:21" x14ac:dyDescent="0.25">
      <c r="A1153" s="1" t="s">
        <v>815</v>
      </c>
      <c r="B1153" s="1">
        <v>32.527003999999998</v>
      </c>
      <c r="C1153" s="1">
        <v>397.37049999999999</v>
      </c>
      <c r="D1153" s="1">
        <f t="shared" si="34"/>
        <v>398.37777</v>
      </c>
      <c r="E1153" s="1">
        <f t="shared" si="35"/>
        <v>396.36322999999999</v>
      </c>
      <c r="F1153" s="1">
        <v>11.648379</v>
      </c>
      <c r="G1153" s="1">
        <v>11.713031000000001</v>
      </c>
      <c r="H1153" s="1">
        <v>10.66771</v>
      </c>
      <c r="I1153" s="1">
        <v>10.144026999999999</v>
      </c>
      <c r="J1153" s="1">
        <v>11.2378845</v>
      </c>
      <c r="K1153" s="1">
        <v>10.886290000000001</v>
      </c>
      <c r="L1153" s="1">
        <v>11.456447000000001</v>
      </c>
      <c r="M1153" s="1">
        <v>11.127224</v>
      </c>
      <c r="N1153" s="1">
        <v>-10.474392</v>
      </c>
      <c r="O1153" s="1">
        <v>-10.423693</v>
      </c>
      <c r="P1153" s="1">
        <v>-10.386435000000001</v>
      </c>
      <c r="Q1153" s="1">
        <v>-10.18317</v>
      </c>
      <c r="R1153" s="1">
        <v>-10.382732000000001</v>
      </c>
      <c r="S1153" s="1">
        <v>-10.223705000000001</v>
      </c>
      <c r="T1153" s="1">
        <v>-10.276465999999999</v>
      </c>
      <c r="U1153" s="1">
        <v>-10.144028</v>
      </c>
    </row>
    <row r="1154" spans="1:21" x14ac:dyDescent="0.25">
      <c r="A1154" s="1" t="s">
        <v>816</v>
      </c>
      <c r="B1154" s="1">
        <v>1.0579997999999999</v>
      </c>
      <c r="C1154" s="1">
        <v>397.74919999999997</v>
      </c>
      <c r="D1154" s="1">
        <f t="shared" si="34"/>
        <v>398.75646999999998</v>
      </c>
      <c r="E1154" s="1">
        <f t="shared" si="35"/>
        <v>396.74192999999997</v>
      </c>
      <c r="F1154" s="1">
        <v>1.0748667999999999</v>
      </c>
      <c r="G1154" s="1">
        <v>0.9048581</v>
      </c>
      <c r="H1154" s="1">
        <v>0.64909315000000001</v>
      </c>
      <c r="I1154" s="1">
        <v>0.69802903999999999</v>
      </c>
      <c r="J1154" s="1">
        <v>0.89880800000000005</v>
      </c>
      <c r="K1154" s="1">
        <v>1.2718872999999999</v>
      </c>
      <c r="L1154" s="1">
        <v>0.74566030000000005</v>
      </c>
      <c r="M1154" s="1">
        <v>0.73546743000000003</v>
      </c>
      <c r="N1154" s="1">
        <v>-0.64909315000000001</v>
      </c>
      <c r="O1154" s="1">
        <v>-22.346926</v>
      </c>
      <c r="P1154" s="1">
        <v>-22.309667999999999</v>
      </c>
      <c r="Q1154" s="1">
        <v>-22.106403</v>
      </c>
      <c r="R1154" s="1">
        <v>-22.305965</v>
      </c>
      <c r="S1154" s="1">
        <v>-22.146937999999999</v>
      </c>
      <c r="T1154" s="1">
        <v>-22.1997</v>
      </c>
      <c r="U1154" s="1">
        <v>-22.067260000000001</v>
      </c>
    </row>
    <row r="1155" spans="1:21" x14ac:dyDescent="0.25">
      <c r="A1155" s="1" t="s">
        <v>817</v>
      </c>
      <c r="B1155" s="1">
        <v>7.9589999999999996</v>
      </c>
      <c r="C1155" s="1">
        <v>398.21319999999997</v>
      </c>
      <c r="D1155" s="1">
        <f t="shared" ref="D1155:D1218" si="36">C1155+1.00727</f>
        <v>399.22046999999998</v>
      </c>
      <c r="E1155" s="1">
        <f t="shared" ref="E1155:E1218" si="37">C1155-1.00727</f>
        <v>397.20592999999997</v>
      </c>
      <c r="F1155" s="1">
        <v>-10.911384</v>
      </c>
      <c r="G1155" s="1">
        <v>-10.753178999999999</v>
      </c>
      <c r="H1155" s="1">
        <v>-11.063599999999999</v>
      </c>
      <c r="I1155" s="1">
        <v>-10.880902000000001</v>
      </c>
      <c r="J1155" s="1">
        <v>-10.805215</v>
      </c>
      <c r="K1155" s="1">
        <v>-10.649877</v>
      </c>
      <c r="L1155" s="1">
        <v>-10.908446</v>
      </c>
      <c r="M1155" s="1">
        <v>-10.756387</v>
      </c>
      <c r="N1155" s="1">
        <v>10.978783999999999</v>
      </c>
      <c r="O1155" s="1">
        <v>11.4241905</v>
      </c>
      <c r="P1155" s="1">
        <v>10.768290500000001</v>
      </c>
      <c r="Q1155" s="1">
        <v>11.439168</v>
      </c>
      <c r="R1155" s="1">
        <v>10.649877</v>
      </c>
      <c r="S1155" s="1">
        <v>11.244375</v>
      </c>
      <c r="T1155" s="1">
        <v>10.816071000000001</v>
      </c>
      <c r="U1155" s="1">
        <v>12.170026</v>
      </c>
    </row>
    <row r="1156" spans="1:21" x14ac:dyDescent="0.25">
      <c r="A1156" s="1" t="s">
        <v>1479</v>
      </c>
      <c r="B1156" s="1">
        <v>1.5720003</v>
      </c>
      <c r="C1156" s="1">
        <v>398.99919999999997</v>
      </c>
      <c r="D1156" s="1">
        <f t="shared" si="36"/>
        <v>400.00646999999998</v>
      </c>
      <c r="E1156" s="1">
        <f t="shared" si="37"/>
        <v>397.99192999999997</v>
      </c>
      <c r="F1156" s="1">
        <v>-1.0336141999999999</v>
      </c>
      <c r="G1156" s="1">
        <v>-1.7008027999999999</v>
      </c>
      <c r="H1156" s="1">
        <v>-0.12685299</v>
      </c>
      <c r="I1156" s="1">
        <v>-0.26015472000000001</v>
      </c>
      <c r="J1156" s="1">
        <v>0.32966042000000001</v>
      </c>
      <c r="K1156" s="1">
        <v>-0.17605494999999999</v>
      </c>
      <c r="L1156" s="1">
        <v>-1.8760681000000001E-2</v>
      </c>
      <c r="M1156" s="1">
        <v>-0.47613525000000001</v>
      </c>
      <c r="N1156" s="1">
        <v>0.19147205</v>
      </c>
      <c r="O1156" s="1">
        <v>0.20007132999999999</v>
      </c>
      <c r="P1156" s="1">
        <v>0.34788036</v>
      </c>
      <c r="Q1156" s="1">
        <v>0.121920586</v>
      </c>
      <c r="R1156" s="1">
        <v>7.0939063999999996E-2</v>
      </c>
      <c r="S1156" s="1">
        <v>-9.9487305000000009E-3</v>
      </c>
      <c r="T1156" s="1">
        <v>9.9487305000000009E-3</v>
      </c>
      <c r="U1156" s="1">
        <v>0.116428375</v>
      </c>
    </row>
    <row r="1157" spans="1:21" x14ac:dyDescent="0.25">
      <c r="A1157" s="1" t="s">
        <v>1736</v>
      </c>
      <c r="B1157" s="1">
        <v>21.497</v>
      </c>
      <c r="C1157" s="1">
        <v>399.3347</v>
      </c>
      <c r="D1157" s="1">
        <f t="shared" si="36"/>
        <v>400.34197</v>
      </c>
      <c r="E1157" s="1">
        <f t="shared" si="37"/>
        <v>398.32742999999999</v>
      </c>
      <c r="F1157" s="1">
        <v>-20.535297</v>
      </c>
      <c r="G1157" s="1">
        <v>0.79974219999999996</v>
      </c>
      <c r="H1157" s="1">
        <v>-0.6606822</v>
      </c>
      <c r="I1157" s="1">
        <v>3.8361073000000002E-2</v>
      </c>
      <c r="J1157" s="1">
        <v>0.61508894000000003</v>
      </c>
      <c r="K1157" s="1">
        <v>-4.518032E-3</v>
      </c>
      <c r="L1157" s="1">
        <v>-20.532360000000001</v>
      </c>
      <c r="M1157" s="1">
        <v>-20.380299999999998</v>
      </c>
      <c r="N1157" s="1">
        <v>-0.17604112999999999</v>
      </c>
      <c r="O1157" s="1">
        <v>0.50943804000000004</v>
      </c>
      <c r="P1157" s="1">
        <v>-20.494503000000002</v>
      </c>
      <c r="Q1157" s="1">
        <v>-20.291239000000001</v>
      </c>
      <c r="R1157" s="1">
        <v>4.518032E-3</v>
      </c>
      <c r="S1157" s="1">
        <v>1.8434691000000001</v>
      </c>
      <c r="T1157" s="1">
        <v>0.34622144999999999</v>
      </c>
      <c r="U1157" s="1">
        <v>0.66348123999999997</v>
      </c>
    </row>
    <row r="1158" spans="1:21" x14ac:dyDescent="0.25">
      <c r="A1158" s="1" t="s">
        <v>818</v>
      </c>
      <c r="B1158" s="1">
        <v>11.509999000000001</v>
      </c>
      <c r="C1158" s="1">
        <v>400.17169999999999</v>
      </c>
      <c r="D1158" s="1">
        <f t="shared" si="36"/>
        <v>401.17896999999999</v>
      </c>
      <c r="E1158" s="1">
        <f t="shared" si="37"/>
        <v>399.16442999999998</v>
      </c>
      <c r="F1158" s="1">
        <v>5.5206775999999999E-2</v>
      </c>
      <c r="G1158" s="1">
        <v>1.9819736000000001E-2</v>
      </c>
      <c r="H1158" s="1">
        <v>0.40461780000000003</v>
      </c>
      <c r="I1158" s="1">
        <v>7.1801660000000003E-2</v>
      </c>
      <c r="J1158" s="1">
        <v>0.23633528000000001</v>
      </c>
      <c r="K1158" s="1">
        <v>0.21524286000000001</v>
      </c>
      <c r="L1158" s="1">
        <v>0.33259820000000001</v>
      </c>
      <c r="M1158" s="1">
        <v>0.31648969999999998</v>
      </c>
      <c r="N1158" s="1">
        <v>-0.19604348999999999</v>
      </c>
      <c r="O1158" s="1">
        <v>-0.7108331</v>
      </c>
      <c r="P1158" s="1">
        <v>-0.74294232999999998</v>
      </c>
      <c r="Q1158" s="1">
        <v>-1.9819736000000001E-2</v>
      </c>
      <c r="R1158" s="1">
        <v>-0.36647654000000002</v>
      </c>
      <c r="S1158" s="1">
        <v>-0.8708863</v>
      </c>
      <c r="T1158" s="1">
        <v>-0.84497975999999997</v>
      </c>
      <c r="U1158" s="1">
        <v>-0.61550570000000004</v>
      </c>
    </row>
    <row r="1159" spans="1:21" x14ac:dyDescent="0.25">
      <c r="A1159" s="1" t="s">
        <v>1731</v>
      </c>
      <c r="B1159" s="1">
        <v>20.906002000000001</v>
      </c>
      <c r="C1159" s="1">
        <v>400.18830000000003</v>
      </c>
      <c r="D1159" s="1">
        <f t="shared" si="36"/>
        <v>401.19557000000003</v>
      </c>
      <c r="E1159" s="1">
        <f t="shared" si="37"/>
        <v>399.18103000000002</v>
      </c>
      <c r="F1159" s="1">
        <v>-21.394295</v>
      </c>
      <c r="G1159" s="1">
        <v>-0.85012054000000004</v>
      </c>
      <c r="H1159" s="1">
        <v>1.1611061</v>
      </c>
      <c r="I1159" s="1">
        <v>0.85012054000000004</v>
      </c>
      <c r="J1159" s="1">
        <v>-1.5338402</v>
      </c>
      <c r="K1159" s="1">
        <v>-1.2650604000000001</v>
      </c>
      <c r="L1159" s="1">
        <v>1.2087059</v>
      </c>
      <c r="M1159" s="1">
        <v>1.1363220000000001</v>
      </c>
      <c r="N1159" s="1">
        <v>1.2320766000000001</v>
      </c>
      <c r="O1159" s="1">
        <v>1.0223207000000001</v>
      </c>
      <c r="P1159" s="1">
        <v>1.3394127</v>
      </c>
      <c r="Q1159" s="1">
        <v>1.5134095999999999</v>
      </c>
      <c r="R1159" s="1">
        <v>-1.1195535999999999</v>
      </c>
      <c r="S1159" s="1">
        <v>-1.2583283999999999</v>
      </c>
      <c r="T1159" s="1">
        <v>-21.243531999999998</v>
      </c>
      <c r="U1159" s="1">
        <v>-21.111094000000001</v>
      </c>
    </row>
    <row r="1160" spans="1:21" x14ac:dyDescent="0.25">
      <c r="A1160" s="1" t="s">
        <v>819</v>
      </c>
      <c r="B1160" s="1">
        <v>11.783001000000001</v>
      </c>
      <c r="C1160" s="1">
        <v>400.20409999999998</v>
      </c>
      <c r="D1160" s="1">
        <f t="shared" si="36"/>
        <v>401.21136999999999</v>
      </c>
      <c r="E1160" s="1">
        <f t="shared" si="37"/>
        <v>399.19682999999998</v>
      </c>
      <c r="F1160" s="1">
        <v>-10.503130000000001</v>
      </c>
      <c r="G1160" s="1">
        <v>-10.344925</v>
      </c>
      <c r="H1160" s="1">
        <v>-10.655346</v>
      </c>
      <c r="I1160" s="1">
        <v>-10.472649000000001</v>
      </c>
      <c r="J1160" s="1">
        <v>-10.396960999999999</v>
      </c>
      <c r="K1160" s="1">
        <v>-10.241623000000001</v>
      </c>
      <c r="L1160" s="1">
        <v>-10.500192999999999</v>
      </c>
      <c r="M1160" s="1">
        <v>-10.348133000000001</v>
      </c>
      <c r="N1160" s="1">
        <v>11.892189999999999</v>
      </c>
      <c r="O1160" s="1">
        <v>10.241624</v>
      </c>
      <c r="P1160" s="1">
        <v>11.979414</v>
      </c>
      <c r="Q1160" s="1">
        <v>10.945627</v>
      </c>
      <c r="R1160" s="1">
        <v>12.004077000000001</v>
      </c>
      <c r="S1160" s="1">
        <v>10.743491000000001</v>
      </c>
      <c r="T1160" s="1">
        <v>11.557683000000001</v>
      </c>
      <c r="U1160" s="1">
        <v>10.853977</v>
      </c>
    </row>
    <row r="1161" spans="1:21" x14ac:dyDescent="0.25">
      <c r="A1161" s="1" t="s">
        <v>820</v>
      </c>
      <c r="B1161" s="1">
        <v>18.089998000000001</v>
      </c>
      <c r="C1161" s="1">
        <v>400.27910000000003</v>
      </c>
      <c r="D1161" s="1">
        <f t="shared" si="36"/>
        <v>401.28637000000003</v>
      </c>
      <c r="E1161" s="1">
        <f t="shared" si="37"/>
        <v>399.27183000000002</v>
      </c>
      <c r="F1161" s="1">
        <v>-10.303659</v>
      </c>
      <c r="G1161" s="1">
        <v>-10.145454000000001</v>
      </c>
      <c r="H1161" s="1">
        <v>-10.455875000000001</v>
      </c>
      <c r="I1161" s="1">
        <v>-10.273178</v>
      </c>
      <c r="J1161" s="1">
        <v>-10.197490999999999</v>
      </c>
      <c r="K1161" s="1">
        <v>-10.042152</v>
      </c>
      <c r="L1161" s="1">
        <v>-10.300722</v>
      </c>
      <c r="M1161" s="1">
        <v>-10.148663000000001</v>
      </c>
      <c r="N1161" s="1">
        <v>10.449149999999999</v>
      </c>
      <c r="O1161" s="1">
        <v>13.069976</v>
      </c>
      <c r="P1161" s="1">
        <v>10.640419</v>
      </c>
      <c r="Q1161" s="1">
        <v>10.648125</v>
      </c>
      <c r="R1161" s="1">
        <v>10.529819</v>
      </c>
      <c r="S1161" s="1">
        <v>10.856767</v>
      </c>
      <c r="T1161" s="1">
        <v>10.9200325</v>
      </c>
      <c r="U1161" s="1">
        <v>10.042151</v>
      </c>
    </row>
    <row r="1162" spans="1:21" x14ac:dyDescent="0.25">
      <c r="A1162" s="1" t="s">
        <v>821</v>
      </c>
      <c r="B1162" s="1">
        <v>1.528</v>
      </c>
      <c r="C1162" s="1">
        <v>401.11649999999997</v>
      </c>
      <c r="D1162" s="1">
        <f t="shared" si="36"/>
        <v>402.12376999999998</v>
      </c>
      <c r="E1162" s="1">
        <f t="shared" si="37"/>
        <v>400.10922999999997</v>
      </c>
      <c r="F1162" s="1">
        <v>-0.20985603</v>
      </c>
      <c r="G1162" s="1">
        <v>-5.1651000000000002E-2</v>
      </c>
      <c r="H1162" s="1">
        <v>-0.362072</v>
      </c>
      <c r="I1162" s="1">
        <v>-0.1793747</v>
      </c>
      <c r="J1162" s="1">
        <v>-0.10368729</v>
      </c>
      <c r="K1162" s="1">
        <v>5.1651000000000002E-2</v>
      </c>
      <c r="L1162" s="1">
        <v>-0.20691872</v>
      </c>
      <c r="M1162" s="1">
        <v>-5.4859159999999997E-2</v>
      </c>
      <c r="N1162" s="1">
        <v>22.785402000000001</v>
      </c>
      <c r="O1162" s="1">
        <v>22.901696999999999</v>
      </c>
      <c r="P1162" s="1">
        <v>22.826816999999998</v>
      </c>
      <c r="Q1162" s="1">
        <v>22.929587999999999</v>
      </c>
      <c r="R1162" s="1">
        <v>20.639033999999999</v>
      </c>
      <c r="S1162" s="1">
        <v>20.212516999999998</v>
      </c>
      <c r="T1162" s="1">
        <v>-5.9093474999999999E-2</v>
      </c>
      <c r="U1162" s="1">
        <v>20.189765999999999</v>
      </c>
    </row>
    <row r="1163" spans="1:21" x14ac:dyDescent="0.25">
      <c r="A1163" s="1" t="s">
        <v>822</v>
      </c>
      <c r="B1163" s="1">
        <v>7.0240016000000001</v>
      </c>
      <c r="C1163" s="1">
        <v>401.46850000000001</v>
      </c>
      <c r="D1163" s="1">
        <f t="shared" si="36"/>
        <v>402.47577000000001</v>
      </c>
      <c r="E1163" s="1">
        <f t="shared" si="37"/>
        <v>400.46123</v>
      </c>
      <c r="F1163" s="1">
        <v>-10.651001000000001</v>
      </c>
      <c r="G1163" s="1">
        <v>-10.492796</v>
      </c>
      <c r="H1163" s="1">
        <v>-10.803217</v>
      </c>
      <c r="I1163" s="1">
        <v>-10.620520000000001</v>
      </c>
      <c r="J1163" s="1">
        <v>-10.544832</v>
      </c>
      <c r="K1163" s="1">
        <v>-10.389493999999999</v>
      </c>
      <c r="L1163" s="1">
        <v>-10.648064</v>
      </c>
      <c r="M1163" s="1">
        <v>-10.496003999999999</v>
      </c>
      <c r="N1163" s="1">
        <v>10.671303999999999</v>
      </c>
      <c r="O1163" s="1">
        <v>10.389495</v>
      </c>
      <c r="P1163" s="1">
        <v>11.206441</v>
      </c>
      <c r="Q1163" s="1">
        <v>11.558838</v>
      </c>
      <c r="R1163" s="1">
        <v>11.119941000000001</v>
      </c>
      <c r="S1163" s="1">
        <v>11.155772000000001</v>
      </c>
      <c r="T1163" s="1">
        <v>11.418984999999999</v>
      </c>
      <c r="U1163" s="1">
        <v>11.953828</v>
      </c>
    </row>
    <row r="1164" spans="1:21" x14ac:dyDescent="0.25">
      <c r="A1164" s="1" t="s">
        <v>1528</v>
      </c>
      <c r="B1164" s="1">
        <v>2.0939999999999999</v>
      </c>
      <c r="C1164" s="1">
        <v>402.12580000000003</v>
      </c>
      <c r="D1164" s="1">
        <f t="shared" si="36"/>
        <v>403.13307000000003</v>
      </c>
      <c r="E1164" s="1">
        <f t="shared" si="37"/>
        <v>401.11853000000002</v>
      </c>
      <c r="F1164" s="1">
        <v>-0.27235413000000003</v>
      </c>
      <c r="G1164" s="1">
        <v>-0.11414908999999999</v>
      </c>
      <c r="H1164" s="1">
        <v>20.498566</v>
      </c>
      <c r="I1164" s="1">
        <v>20.566327999999999</v>
      </c>
      <c r="J1164" s="1">
        <v>-0.16618537999999999</v>
      </c>
      <c r="K1164" s="1">
        <v>-1.0847091999999999E-2</v>
      </c>
      <c r="L1164" s="1">
        <v>20.375847</v>
      </c>
      <c r="M1164" s="1">
        <v>-0.11735725399999999</v>
      </c>
      <c r="N1164" s="1">
        <v>20.972694000000001</v>
      </c>
      <c r="O1164" s="1">
        <v>20.845013000000002</v>
      </c>
      <c r="P1164" s="1">
        <v>21.212531999999999</v>
      </c>
      <c r="Q1164" s="1">
        <v>20.980478000000002</v>
      </c>
      <c r="R1164" s="1">
        <v>-0.22785759</v>
      </c>
      <c r="S1164" s="1">
        <v>-6.8830489999999994E-2</v>
      </c>
      <c r="T1164" s="1">
        <v>-0.12159157</v>
      </c>
      <c r="U1164" s="1">
        <v>1.0847091999999999E-2</v>
      </c>
    </row>
    <row r="1165" spans="1:21" x14ac:dyDescent="0.25">
      <c r="A1165" s="1" t="s">
        <v>823</v>
      </c>
      <c r="B1165" s="1">
        <v>11.416998</v>
      </c>
      <c r="C1165" s="1">
        <v>402.18540000000002</v>
      </c>
      <c r="D1165" s="1">
        <f t="shared" si="36"/>
        <v>403.19267000000002</v>
      </c>
      <c r="E1165" s="1">
        <f t="shared" si="37"/>
        <v>401.17813000000001</v>
      </c>
      <c r="F1165" s="1">
        <v>0.31655644999999999</v>
      </c>
      <c r="G1165" s="1">
        <v>5.4650784000000001E-2</v>
      </c>
      <c r="H1165" s="1">
        <v>0.19760179999999999</v>
      </c>
      <c r="I1165" s="1">
        <v>0.10376978000000001</v>
      </c>
      <c r="J1165" s="1">
        <v>0.43639802999999999</v>
      </c>
      <c r="K1165" s="1">
        <v>0.53296330000000003</v>
      </c>
      <c r="L1165" s="1">
        <v>0.42419385999999998</v>
      </c>
      <c r="M1165" s="1">
        <v>0.28101110000000001</v>
      </c>
      <c r="N1165" s="1">
        <v>-23.685537</v>
      </c>
      <c r="O1165" s="1">
        <v>-23.634837999999998</v>
      </c>
      <c r="P1165" s="1">
        <v>-23.597580000000001</v>
      </c>
      <c r="Q1165" s="1">
        <v>-23.394316</v>
      </c>
      <c r="R1165" s="1">
        <v>-23.593878</v>
      </c>
      <c r="S1165" s="1">
        <v>-5.4650784000000001E-2</v>
      </c>
      <c r="T1165" s="1">
        <v>-23.487611999999999</v>
      </c>
      <c r="U1165" s="1">
        <v>-23.355173000000001</v>
      </c>
    </row>
    <row r="1166" spans="1:21" x14ac:dyDescent="0.25">
      <c r="A1166" s="1" t="s">
        <v>1381</v>
      </c>
      <c r="B1166" s="1">
        <v>1.2539998000000001</v>
      </c>
      <c r="C1166" s="1">
        <v>405.97859999999997</v>
      </c>
      <c r="D1166" s="1">
        <f t="shared" si="36"/>
        <v>406.98586999999998</v>
      </c>
      <c r="E1166" s="1">
        <f t="shared" si="37"/>
        <v>404.97132999999997</v>
      </c>
      <c r="F1166" s="1">
        <v>4.1000843000000002E-2</v>
      </c>
      <c r="G1166" s="1">
        <v>6.7601679999999997E-2</v>
      </c>
      <c r="H1166" s="1">
        <v>-4.1000843000000002E-2</v>
      </c>
      <c r="I1166" s="1">
        <v>-4.9709797E-2</v>
      </c>
      <c r="J1166" s="1">
        <v>-0.65096330000000002</v>
      </c>
      <c r="K1166" s="1">
        <v>-0.59474229999999995</v>
      </c>
      <c r="L1166" s="1">
        <v>0.15162802</v>
      </c>
      <c r="M1166" s="1">
        <v>0.33976316000000001</v>
      </c>
      <c r="N1166" s="1">
        <v>0.24912596000000001</v>
      </c>
      <c r="O1166" s="1">
        <v>0.15097284</v>
      </c>
      <c r="P1166" s="1">
        <v>0.48369074000000001</v>
      </c>
      <c r="Q1166" s="1">
        <v>0.28203917000000001</v>
      </c>
      <c r="R1166" s="1">
        <v>-0.50241137000000002</v>
      </c>
      <c r="S1166" s="1">
        <v>-0.37948942000000002</v>
      </c>
      <c r="T1166" s="1">
        <v>-0.91076520000000005</v>
      </c>
      <c r="U1166" s="1">
        <v>-0.71565009999999996</v>
      </c>
    </row>
    <row r="1167" spans="1:21" x14ac:dyDescent="0.25">
      <c r="A1167" s="1" t="s">
        <v>824</v>
      </c>
      <c r="B1167" s="1">
        <v>11.800001999999999</v>
      </c>
      <c r="C1167" s="1">
        <v>406.12189999999998</v>
      </c>
      <c r="D1167" s="1">
        <f t="shared" si="36"/>
        <v>407.12916999999999</v>
      </c>
      <c r="E1167" s="1">
        <f t="shared" si="37"/>
        <v>405.11462999999998</v>
      </c>
      <c r="F1167" s="1">
        <v>-0.13058280999999999</v>
      </c>
      <c r="G1167" s="1">
        <v>2.7622223000000001E-2</v>
      </c>
      <c r="H1167" s="1">
        <v>-0.28279876999999998</v>
      </c>
      <c r="I1167" s="1">
        <v>-0.10010147</v>
      </c>
      <c r="J1167" s="1">
        <v>-2.4414062E-2</v>
      </c>
      <c r="K1167" s="1">
        <v>20.631691</v>
      </c>
      <c r="L1167" s="1">
        <v>-0.1276455</v>
      </c>
      <c r="M1167" s="1">
        <v>2.4414062E-2</v>
      </c>
      <c r="N1167" s="1">
        <v>-0.17774582</v>
      </c>
      <c r="O1167" s="1">
        <v>-0.12704658999999999</v>
      </c>
      <c r="P1167" s="1">
        <v>-8.9788439999999997E-2</v>
      </c>
      <c r="Q1167" s="1">
        <v>0.1134758</v>
      </c>
      <c r="R1167" s="1">
        <v>19.807570999999999</v>
      </c>
      <c r="S1167" s="1">
        <v>20.120104000000001</v>
      </c>
      <c r="T1167" s="1">
        <v>19.926902999999999</v>
      </c>
      <c r="U1167" s="1">
        <v>20.021812000000001</v>
      </c>
    </row>
    <row r="1168" spans="1:21" x14ac:dyDescent="0.25">
      <c r="A1168" s="1" t="s">
        <v>825</v>
      </c>
      <c r="B1168" s="1">
        <v>6.9909990000000004</v>
      </c>
      <c r="C1168" s="1">
        <v>406.4221</v>
      </c>
      <c r="D1168" s="1">
        <f t="shared" si="36"/>
        <v>407.42937000000001</v>
      </c>
      <c r="E1168" s="1">
        <f t="shared" si="37"/>
        <v>405.41482999999999</v>
      </c>
      <c r="F1168" s="1">
        <v>20.576091999999999</v>
      </c>
      <c r="G1168" s="1">
        <v>20.768497</v>
      </c>
      <c r="H1168" s="1">
        <v>21.075275000000001</v>
      </c>
      <c r="I1168" s="1">
        <v>20.839805999999999</v>
      </c>
      <c r="J1168" s="1">
        <v>-0.15746117000000001</v>
      </c>
      <c r="K1168" s="1">
        <v>20.512905</v>
      </c>
      <c r="L1168" s="1">
        <v>20.346381999999998</v>
      </c>
      <c r="M1168" s="1">
        <v>20.840824000000001</v>
      </c>
      <c r="N1168" s="1">
        <v>-0.31079291999999997</v>
      </c>
      <c r="O1168" s="1">
        <v>-0.26009369999999998</v>
      </c>
      <c r="P1168" s="1">
        <v>-0.22283554</v>
      </c>
      <c r="Q1168" s="1">
        <v>-1.9571304000000001E-2</v>
      </c>
      <c r="R1168" s="1">
        <v>-0.21913337999999999</v>
      </c>
      <c r="S1168" s="1">
        <v>-6.0106277E-2</v>
      </c>
      <c r="T1168" s="1">
        <v>-0.112867355</v>
      </c>
      <c r="U1168" s="1">
        <v>1.9571304000000001E-2</v>
      </c>
    </row>
    <row r="1169" spans="1:21" x14ac:dyDescent="0.25">
      <c r="A1169" s="1" t="s">
        <v>1422</v>
      </c>
      <c r="B1169" s="1">
        <v>1.4969999</v>
      </c>
      <c r="C1169" s="1">
        <v>408.16109999999998</v>
      </c>
      <c r="D1169" s="1">
        <f t="shared" si="36"/>
        <v>409.16836999999998</v>
      </c>
      <c r="E1169" s="1">
        <f t="shared" si="37"/>
        <v>407.15382999999997</v>
      </c>
      <c r="F1169" s="1">
        <v>-0.29780005999999998</v>
      </c>
      <c r="G1169" s="1">
        <v>-0.68574332999999998</v>
      </c>
      <c r="H1169" s="1">
        <v>0.52931976000000003</v>
      </c>
      <c r="I1169" s="1">
        <v>0.35353469999999998</v>
      </c>
      <c r="J1169" s="1">
        <v>-22.86647</v>
      </c>
      <c r="K1169" s="1">
        <v>-22.711131999999999</v>
      </c>
      <c r="L1169" s="1">
        <v>0.40476800000000002</v>
      </c>
      <c r="M1169" s="1">
        <v>0.29780005999999998</v>
      </c>
      <c r="N1169" s="1">
        <v>0.68434620000000002</v>
      </c>
      <c r="O1169" s="1">
        <v>0.6637497</v>
      </c>
      <c r="P1169" s="1">
        <v>0.56043529999999997</v>
      </c>
      <c r="Q1169" s="1">
        <v>0.68660829999999995</v>
      </c>
      <c r="R1169" s="1">
        <v>-22.928142999999999</v>
      </c>
      <c r="S1169" s="1">
        <v>-1.0223274</v>
      </c>
      <c r="T1169" s="1">
        <v>-2.5846404999999999</v>
      </c>
      <c r="U1169" s="1">
        <v>-1.3105001000000001</v>
      </c>
    </row>
    <row r="1170" spans="1:21" x14ac:dyDescent="0.25">
      <c r="A1170" s="1" t="s">
        <v>826</v>
      </c>
      <c r="B1170" s="1">
        <v>14.160999</v>
      </c>
      <c r="C1170" s="1">
        <v>408.33659999999998</v>
      </c>
      <c r="D1170" s="1">
        <f t="shared" si="36"/>
        <v>409.34386999999998</v>
      </c>
      <c r="E1170" s="1">
        <f t="shared" si="37"/>
        <v>407.32932999999997</v>
      </c>
      <c r="F1170" s="1">
        <v>-0.25278282000000002</v>
      </c>
      <c r="G1170" s="1">
        <v>-9.4577789999999995E-2</v>
      </c>
      <c r="H1170" s="1">
        <v>-0.40499878</v>
      </c>
      <c r="I1170" s="1">
        <v>-0.22230148</v>
      </c>
      <c r="J1170" s="1">
        <v>-0.14661407000000001</v>
      </c>
      <c r="K1170" s="1">
        <v>8.7242129999999998E-3</v>
      </c>
      <c r="L1170" s="1">
        <v>-0.2498455</v>
      </c>
      <c r="M1170" s="1">
        <v>-9.7785949999999996E-2</v>
      </c>
      <c r="N1170" s="1">
        <v>21.955797</v>
      </c>
      <c r="O1170" s="1">
        <v>21.522614000000001</v>
      </c>
      <c r="P1170" s="1">
        <v>22.4819</v>
      </c>
      <c r="Q1170" s="1">
        <v>-8.7242129999999998E-3</v>
      </c>
      <c r="R1170" s="1">
        <v>22.393840000000001</v>
      </c>
      <c r="S1170" s="1">
        <v>22.421752999999999</v>
      </c>
      <c r="T1170" s="1">
        <v>22.370163000000002</v>
      </c>
      <c r="U1170" s="1">
        <v>22.175868999999999</v>
      </c>
    </row>
    <row r="1171" spans="1:21" x14ac:dyDescent="0.25">
      <c r="A1171" s="1" t="s">
        <v>827</v>
      </c>
      <c r="B1171" s="1">
        <v>14.166998</v>
      </c>
      <c r="C1171" s="1">
        <v>408.39800000000002</v>
      </c>
      <c r="D1171" s="1">
        <f t="shared" si="36"/>
        <v>409.40527000000003</v>
      </c>
      <c r="E1171" s="1">
        <f t="shared" si="37"/>
        <v>407.39073000000002</v>
      </c>
      <c r="F1171" s="1">
        <v>9.7425460000000005E-2</v>
      </c>
      <c r="G1171" s="1">
        <v>0.12504292</v>
      </c>
      <c r="H1171" s="1">
        <v>0.35418129999999998</v>
      </c>
      <c r="I1171" s="1">
        <v>-9.7425460000000005E-2</v>
      </c>
      <c r="J1171" s="1">
        <v>0.53087139999999999</v>
      </c>
      <c r="K1171" s="1">
        <v>0.70235349999999996</v>
      </c>
      <c r="L1171" s="1">
        <v>0.26569461999999999</v>
      </c>
      <c r="M1171" s="1">
        <v>0.44876002999999998</v>
      </c>
      <c r="N1171" s="1">
        <v>-21.020630000000001</v>
      </c>
      <c r="O1171" s="1">
        <v>-0.34033394</v>
      </c>
      <c r="P1171" s="1">
        <v>-20.932673999999999</v>
      </c>
      <c r="Q1171" s="1">
        <v>-20.729407999999999</v>
      </c>
      <c r="R1171" s="1">
        <v>0.29686356000000003</v>
      </c>
      <c r="S1171" s="1">
        <v>-20.769943000000001</v>
      </c>
      <c r="T1171" s="1">
        <v>-20.822704000000002</v>
      </c>
      <c r="U1171" s="1">
        <v>-20.690266000000001</v>
      </c>
    </row>
    <row r="1172" spans="1:21" x14ac:dyDescent="0.25">
      <c r="A1172" s="1" t="s">
        <v>828</v>
      </c>
      <c r="B1172" s="1">
        <v>8.9000009999999996</v>
      </c>
      <c r="C1172" s="1">
        <v>409.12970000000001</v>
      </c>
      <c r="D1172" s="1">
        <f t="shared" si="36"/>
        <v>410.13697000000002</v>
      </c>
      <c r="E1172" s="1">
        <f t="shared" si="37"/>
        <v>408.12243000000001</v>
      </c>
      <c r="F1172" s="1">
        <v>-0.47656155</v>
      </c>
      <c r="G1172" s="1">
        <v>-0.32466220000000001</v>
      </c>
      <c r="H1172" s="1">
        <v>0.22065735</v>
      </c>
      <c r="I1172" s="1">
        <v>0.26939964</v>
      </c>
      <c r="J1172" s="1">
        <v>-9.3230250000000001E-2</v>
      </c>
      <c r="K1172" s="1">
        <v>-0.25982665999999999</v>
      </c>
      <c r="L1172" s="1">
        <v>6.3301090000000004E-2</v>
      </c>
      <c r="M1172" s="1">
        <v>0.24274445</v>
      </c>
      <c r="N1172" s="1">
        <v>0.51279545000000004</v>
      </c>
      <c r="O1172" s="1">
        <v>7.6877593999999994E-2</v>
      </c>
      <c r="P1172" s="1">
        <v>0.26205729999999999</v>
      </c>
      <c r="Q1172" s="1">
        <v>8.5655209999999996E-2</v>
      </c>
      <c r="R1172" s="1">
        <v>-6.3301090000000004E-2</v>
      </c>
      <c r="S1172" s="1">
        <v>-0.46852398000000001</v>
      </c>
      <c r="T1172" s="1">
        <v>-0.44021033999999998</v>
      </c>
      <c r="U1172" s="1">
        <v>-0.64168453000000003</v>
      </c>
    </row>
    <row r="1173" spans="1:21" x14ac:dyDescent="0.25">
      <c r="A1173" s="1" t="s">
        <v>829</v>
      </c>
      <c r="B1173" s="1">
        <v>6.9280010000000001</v>
      </c>
      <c r="C1173" s="1">
        <v>409.17959999999999</v>
      </c>
      <c r="D1173" s="1">
        <f t="shared" si="36"/>
        <v>410.18687</v>
      </c>
      <c r="E1173" s="1">
        <f t="shared" si="37"/>
        <v>408.17232999999999</v>
      </c>
      <c r="F1173" s="1">
        <v>-11.007434</v>
      </c>
      <c r="G1173" s="1">
        <v>-10.849228999999999</v>
      </c>
      <c r="H1173" s="1">
        <v>-11.159649999999999</v>
      </c>
      <c r="I1173" s="1">
        <v>-10.976953</v>
      </c>
      <c r="J1173" s="1">
        <v>-10.901265</v>
      </c>
      <c r="K1173" s="1">
        <v>-10.745927</v>
      </c>
      <c r="L1173" s="1">
        <v>-11.004497000000001</v>
      </c>
      <c r="M1173" s="1">
        <v>-10.852437</v>
      </c>
      <c r="N1173" s="1">
        <v>10.745927</v>
      </c>
      <c r="O1173" s="1">
        <v>11.9608135</v>
      </c>
      <c r="P1173" s="1">
        <v>10.849639</v>
      </c>
      <c r="Q1173" s="1">
        <v>11.042581</v>
      </c>
      <c r="R1173" s="1">
        <v>10.972550999999999</v>
      </c>
      <c r="S1173" s="1">
        <v>11.272664000000001</v>
      </c>
      <c r="T1173" s="1">
        <v>10.890973000000001</v>
      </c>
      <c r="U1173" s="1">
        <v>11.634591</v>
      </c>
    </row>
    <row r="1174" spans="1:21" x14ac:dyDescent="0.25">
      <c r="A1174" s="1" t="s">
        <v>1640</v>
      </c>
      <c r="B1174" s="1">
        <v>9.2489989999999995</v>
      </c>
      <c r="C1174" s="1">
        <v>409.18970000000002</v>
      </c>
      <c r="D1174" s="1">
        <f t="shared" si="36"/>
        <v>410.19697000000002</v>
      </c>
      <c r="E1174" s="1">
        <f t="shared" si="37"/>
        <v>408.18243000000001</v>
      </c>
      <c r="F1174" s="1">
        <v>20.836164</v>
      </c>
      <c r="G1174" s="1">
        <v>20.823708</v>
      </c>
      <c r="H1174" s="1">
        <v>-0.40499878</v>
      </c>
      <c r="I1174" s="1">
        <v>-0.22230148</v>
      </c>
      <c r="J1174" s="1">
        <v>20.736640000000001</v>
      </c>
      <c r="K1174" s="1">
        <v>8.7242129999999998E-3</v>
      </c>
      <c r="L1174" s="1">
        <v>-0.2498455</v>
      </c>
      <c r="M1174" s="1">
        <v>-9.7785949999999996E-2</v>
      </c>
      <c r="N1174" s="1">
        <v>-0.29994583000000002</v>
      </c>
      <c r="O1174" s="1">
        <v>-0.24924660000000001</v>
      </c>
      <c r="P1174" s="1">
        <v>-0.21198844999999999</v>
      </c>
      <c r="Q1174" s="1">
        <v>-8.7242129999999998E-3</v>
      </c>
      <c r="R1174" s="1">
        <v>20.705981999999999</v>
      </c>
      <c r="S1174" s="1">
        <v>21.511219000000001</v>
      </c>
      <c r="T1174" s="1">
        <v>19.338909999999998</v>
      </c>
      <c r="U1174" s="1">
        <v>3.0418396E-2</v>
      </c>
    </row>
    <row r="1175" spans="1:21" x14ac:dyDescent="0.25">
      <c r="A1175" s="1" t="s">
        <v>830</v>
      </c>
      <c r="B1175" s="1">
        <v>14.141999</v>
      </c>
      <c r="C1175" s="1">
        <v>409.40879999999999</v>
      </c>
      <c r="D1175" s="1">
        <f t="shared" si="36"/>
        <v>410.41606999999999</v>
      </c>
      <c r="E1175" s="1">
        <f t="shared" si="37"/>
        <v>408.40152999999998</v>
      </c>
      <c r="F1175" s="1">
        <v>-0.15287971</v>
      </c>
      <c r="G1175" s="1">
        <v>5.3253173999999997E-3</v>
      </c>
      <c r="H1175" s="1">
        <v>20.158804</v>
      </c>
      <c r="I1175" s="1">
        <v>19.850951999999999</v>
      </c>
      <c r="J1175" s="1">
        <v>-4.6710967999999999E-2</v>
      </c>
      <c r="K1175" s="1">
        <v>0.10862732</v>
      </c>
      <c r="L1175" s="1">
        <v>-0.1499424</v>
      </c>
      <c r="M1175" s="1">
        <v>2.1171570000000002E-3</v>
      </c>
      <c r="N1175" s="1">
        <v>-0.20004272000000001</v>
      </c>
      <c r="O1175" s="1">
        <v>-0.14934349</v>
      </c>
      <c r="P1175" s="1">
        <v>-0.11208534000000001</v>
      </c>
      <c r="Q1175" s="1">
        <v>9.1178893999999996E-2</v>
      </c>
      <c r="R1175" s="1">
        <v>-0.10838318</v>
      </c>
      <c r="S1175" s="1">
        <v>5.0643920000000002E-2</v>
      </c>
      <c r="T1175" s="1">
        <v>-2.1171570000000002E-3</v>
      </c>
      <c r="U1175" s="1">
        <v>0.13032150000000001</v>
      </c>
    </row>
    <row r="1176" spans="1:21" x14ac:dyDescent="0.25">
      <c r="A1176" s="1" t="s">
        <v>1365</v>
      </c>
      <c r="B1176" s="1">
        <v>1.2180002000000001</v>
      </c>
      <c r="C1176" s="1">
        <v>409.93439999999998</v>
      </c>
      <c r="D1176" s="1">
        <f t="shared" si="36"/>
        <v>410.94166999999999</v>
      </c>
      <c r="E1176" s="1">
        <f t="shared" si="37"/>
        <v>408.92712999999998</v>
      </c>
      <c r="F1176" s="1">
        <v>0.56880759999999997</v>
      </c>
      <c r="G1176" s="1">
        <v>0.38376904000000001</v>
      </c>
      <c r="H1176" s="1">
        <v>-0.57818510000000001</v>
      </c>
      <c r="I1176" s="1">
        <v>-0.53818416999999996</v>
      </c>
      <c r="J1176" s="1">
        <v>1.0608177000000001</v>
      </c>
      <c r="K1176" s="1">
        <v>1.011136</v>
      </c>
      <c r="L1176" s="1">
        <v>-0.38376904000000001</v>
      </c>
      <c r="M1176" s="1">
        <v>-21.544322999999999</v>
      </c>
      <c r="N1176" s="1">
        <v>-21.746483000000001</v>
      </c>
      <c r="O1176" s="1">
        <v>-21.695785999999998</v>
      </c>
      <c r="P1176" s="1">
        <v>-0.62770079999999995</v>
      </c>
      <c r="Q1176" s="1">
        <v>-0.55261610000000005</v>
      </c>
      <c r="R1176" s="1">
        <v>1.3037814999999999</v>
      </c>
      <c r="S1176" s="1">
        <v>1.3301897</v>
      </c>
      <c r="T1176" s="1">
        <v>1.3252306</v>
      </c>
      <c r="U1176" s="1">
        <v>1.3080311</v>
      </c>
    </row>
    <row r="1177" spans="1:21" x14ac:dyDescent="0.25">
      <c r="A1177" s="1" t="s">
        <v>831</v>
      </c>
      <c r="B1177" s="1">
        <v>1.5209999999999999</v>
      </c>
      <c r="C1177" s="1">
        <v>410.13760000000002</v>
      </c>
      <c r="D1177" s="1">
        <f t="shared" si="36"/>
        <v>411.14487000000003</v>
      </c>
      <c r="E1177" s="1">
        <f t="shared" si="37"/>
        <v>409.13033000000001</v>
      </c>
      <c r="F1177" s="1">
        <v>0.60681249999999998</v>
      </c>
      <c r="G1177" s="1">
        <v>1.2039328</v>
      </c>
      <c r="H1177" s="1">
        <v>0.82491400000000004</v>
      </c>
      <c r="I1177" s="1">
        <v>1.1974640000000001</v>
      </c>
      <c r="J1177" s="1">
        <v>-21.611934999999999</v>
      </c>
      <c r="K1177" s="1">
        <v>-21.456596000000001</v>
      </c>
      <c r="L1177" s="1">
        <v>-0.57715225000000003</v>
      </c>
      <c r="M1177" s="1">
        <v>-21.563106999999999</v>
      </c>
      <c r="N1177" s="1">
        <v>1.0487328</v>
      </c>
      <c r="O1177" s="1">
        <v>0.57715225000000003</v>
      </c>
      <c r="P1177" s="1">
        <v>-21.677309999999999</v>
      </c>
      <c r="Q1177" s="1">
        <v>-21.474045</v>
      </c>
      <c r="R1177" s="1">
        <v>0.87777709999999998</v>
      </c>
      <c r="S1177" s="1">
        <v>0.71182345999999996</v>
      </c>
      <c r="T1177" s="1">
        <v>-21.567340000000002</v>
      </c>
      <c r="U1177" s="1">
        <v>-21.434902000000001</v>
      </c>
    </row>
    <row r="1178" spans="1:21" x14ac:dyDescent="0.25">
      <c r="A1178" s="1" t="s">
        <v>832</v>
      </c>
      <c r="B1178" s="1">
        <v>6.4560009999999997</v>
      </c>
      <c r="C1178" s="1">
        <v>410.15359999999998</v>
      </c>
      <c r="D1178" s="1">
        <f t="shared" si="36"/>
        <v>411.16086999999999</v>
      </c>
      <c r="E1178" s="1">
        <f t="shared" si="37"/>
        <v>409.14632999999998</v>
      </c>
      <c r="F1178" s="1">
        <v>1.3520741000000001</v>
      </c>
      <c r="G1178" s="1">
        <v>1.5925422</v>
      </c>
      <c r="H1178" s="1">
        <v>1.0637832</v>
      </c>
      <c r="I1178" s="1">
        <v>1.2156568000000001</v>
      </c>
      <c r="J1178" s="1">
        <v>-21.060549000000002</v>
      </c>
      <c r="K1178" s="1">
        <v>-20.90521</v>
      </c>
      <c r="L1178" s="1">
        <v>-1.2173780999999999</v>
      </c>
      <c r="M1178" s="1">
        <v>-21.01172</v>
      </c>
      <c r="N1178" s="1">
        <v>0.33454751999999999</v>
      </c>
      <c r="O1178" s="1">
        <v>0.40673303999999999</v>
      </c>
      <c r="P1178" s="1">
        <v>-21.125923</v>
      </c>
      <c r="Q1178" s="1">
        <v>-0.33454751999999999</v>
      </c>
      <c r="R1178" s="1">
        <v>0.81926109999999996</v>
      </c>
      <c r="S1178" s="1">
        <v>1.1090198</v>
      </c>
      <c r="T1178" s="1">
        <v>-21.015955000000002</v>
      </c>
      <c r="U1178" s="1">
        <v>-20.883516</v>
      </c>
    </row>
    <row r="1179" spans="1:21" x14ac:dyDescent="0.25">
      <c r="A1179" s="1" t="s">
        <v>833</v>
      </c>
      <c r="B1179" s="1">
        <v>6.6360010000000003</v>
      </c>
      <c r="C1179" s="1">
        <v>410.15480000000002</v>
      </c>
      <c r="D1179" s="1">
        <f t="shared" si="36"/>
        <v>411.16207000000003</v>
      </c>
      <c r="E1179" s="1">
        <f t="shared" si="37"/>
        <v>409.14753000000002</v>
      </c>
      <c r="F1179" s="1">
        <v>-0.15660094999999999</v>
      </c>
      <c r="G1179" s="1">
        <v>1.6040802E-3</v>
      </c>
      <c r="H1179" s="1">
        <v>-0.30881690000000001</v>
      </c>
      <c r="I1179" s="1">
        <v>-0.12611960999999999</v>
      </c>
      <c r="J1179" s="1">
        <v>-5.0432205000000001E-2</v>
      </c>
      <c r="K1179" s="1">
        <v>0.10490608</v>
      </c>
      <c r="L1179" s="1">
        <v>-0.15366363999999999</v>
      </c>
      <c r="M1179" s="1">
        <v>-1.6040802E-3</v>
      </c>
      <c r="N1179" s="1">
        <v>21.299544999999998</v>
      </c>
      <c r="O1179" s="1">
        <v>21.150509</v>
      </c>
      <c r="P1179" s="1">
        <v>-0.11580658000000001</v>
      </c>
      <c r="Q1179" s="1">
        <v>8.7457660000000007E-2</v>
      </c>
      <c r="R1179" s="1">
        <v>21.745253000000002</v>
      </c>
      <c r="S1179" s="1">
        <v>21.973296999999999</v>
      </c>
      <c r="T1179" s="1">
        <v>-5.8383940000000002E-3</v>
      </c>
      <c r="U1179" s="1">
        <v>0.12660026999999999</v>
      </c>
    </row>
    <row r="1180" spans="1:21" x14ac:dyDescent="0.25">
      <c r="A1180" s="1" t="s">
        <v>834</v>
      </c>
      <c r="B1180" s="1">
        <v>21.833995999999999</v>
      </c>
      <c r="C1180" s="1">
        <v>410.16899999999998</v>
      </c>
      <c r="D1180" s="1">
        <f t="shared" si="36"/>
        <v>411.17626999999999</v>
      </c>
      <c r="E1180" s="1">
        <f t="shared" si="37"/>
        <v>409.16172999999998</v>
      </c>
      <c r="F1180" s="1">
        <v>-9.1637134999999995E-2</v>
      </c>
      <c r="G1180" s="1">
        <v>-3.6066531999999998E-2</v>
      </c>
      <c r="H1180" s="1">
        <v>-0.17136145</v>
      </c>
      <c r="I1180" s="1">
        <v>-2.2681712999999999E-2</v>
      </c>
      <c r="J1180" s="1">
        <v>0.13638067000000001</v>
      </c>
      <c r="K1180" s="1">
        <v>-5.4337024999999997E-2</v>
      </c>
      <c r="L1180" s="1">
        <v>0.15436888000000001</v>
      </c>
      <c r="M1180" s="1">
        <v>0.15587091</v>
      </c>
      <c r="N1180" s="1">
        <v>-7.4534890000000006E-2</v>
      </c>
      <c r="O1180" s="1">
        <v>-0.14610147000000001</v>
      </c>
      <c r="P1180" s="1">
        <v>0.14076279999999999</v>
      </c>
      <c r="Q1180" s="1">
        <v>0.20510244</v>
      </c>
      <c r="R1180" s="1">
        <v>8.1458090000000004E-3</v>
      </c>
      <c r="S1180" s="1">
        <v>-8.1458090000000004E-3</v>
      </c>
      <c r="T1180" s="1">
        <v>8.8385105000000005E-2</v>
      </c>
      <c r="U1180" s="1">
        <v>0.20113133999999999</v>
      </c>
    </row>
    <row r="1181" spans="1:21" x14ac:dyDescent="0.25">
      <c r="A1181" s="1" t="s">
        <v>835</v>
      </c>
      <c r="B1181" s="1">
        <v>1.5069999999999999</v>
      </c>
      <c r="C1181" s="1">
        <v>411.02809999999999</v>
      </c>
      <c r="D1181" s="1">
        <f t="shared" si="36"/>
        <v>412.03537</v>
      </c>
      <c r="E1181" s="1">
        <f t="shared" si="37"/>
        <v>410.02082999999999</v>
      </c>
      <c r="F1181" s="1">
        <v>-0.26227139999999999</v>
      </c>
      <c r="G1181" s="1">
        <v>-5.0340176E-2</v>
      </c>
      <c r="H1181" s="1">
        <v>5.0340176E-2</v>
      </c>
      <c r="I1181" s="1">
        <v>0.37070703999999999</v>
      </c>
      <c r="J1181" s="1">
        <v>-0.53507185000000002</v>
      </c>
      <c r="K1181" s="1">
        <v>-0.3592553</v>
      </c>
      <c r="L1181" s="1">
        <v>0.13273668</v>
      </c>
      <c r="M1181" s="1">
        <v>0.35820055000000001</v>
      </c>
      <c r="N1181" s="1">
        <v>0.19057130999999999</v>
      </c>
      <c r="O1181" s="1">
        <v>8.6365220000000006E-2</v>
      </c>
      <c r="P1181" s="1">
        <v>0.1572547</v>
      </c>
      <c r="Q1181" s="1">
        <v>0.30864668000000001</v>
      </c>
      <c r="R1181" s="1">
        <v>-0.54299500000000001</v>
      </c>
      <c r="S1181" s="1">
        <v>-0.50192309999999996</v>
      </c>
      <c r="T1181" s="1">
        <v>-0.68937159999999997</v>
      </c>
      <c r="U1181" s="1">
        <v>-1.1969046999999999</v>
      </c>
    </row>
    <row r="1182" spans="1:21" x14ac:dyDescent="0.25">
      <c r="A1182" s="1" t="s">
        <v>836</v>
      </c>
      <c r="B1182" s="1">
        <v>15.408002</v>
      </c>
      <c r="C1182" s="1">
        <v>412.05700000000002</v>
      </c>
      <c r="D1182" s="1">
        <f t="shared" si="36"/>
        <v>413.06427000000002</v>
      </c>
      <c r="E1182" s="1">
        <f t="shared" si="37"/>
        <v>411.04973000000001</v>
      </c>
      <c r="F1182" s="1">
        <v>-0.15287971</v>
      </c>
      <c r="G1182" s="1">
        <v>5.3253173999999997E-3</v>
      </c>
      <c r="H1182" s="1">
        <v>20.372768000000001</v>
      </c>
      <c r="I1182" s="1">
        <v>20.240192</v>
      </c>
      <c r="J1182" s="1">
        <v>-4.6710967999999999E-2</v>
      </c>
      <c r="K1182" s="1">
        <v>0.10862732</v>
      </c>
      <c r="L1182" s="1">
        <v>-0.1499424</v>
      </c>
      <c r="M1182" s="1">
        <v>2.1171570000000002E-3</v>
      </c>
      <c r="N1182" s="1">
        <v>-0.20004272000000001</v>
      </c>
      <c r="O1182" s="1">
        <v>-0.14934349</v>
      </c>
      <c r="P1182" s="1">
        <v>-0.11208534000000001</v>
      </c>
      <c r="Q1182" s="1">
        <v>9.1178893999999996E-2</v>
      </c>
      <c r="R1182" s="1">
        <v>-0.10838318</v>
      </c>
      <c r="S1182" s="1">
        <v>5.0643920000000002E-2</v>
      </c>
      <c r="T1182" s="1">
        <v>-2.1171570000000002E-3</v>
      </c>
      <c r="U1182" s="1">
        <v>0.13032150000000001</v>
      </c>
    </row>
    <row r="1183" spans="1:21" x14ac:dyDescent="0.25">
      <c r="A1183" s="1" t="s">
        <v>837</v>
      </c>
      <c r="B1183" s="1">
        <v>5.8760000000000003</v>
      </c>
      <c r="C1183" s="1">
        <v>412.13380000000001</v>
      </c>
      <c r="D1183" s="1">
        <f t="shared" si="36"/>
        <v>413.14107000000001</v>
      </c>
      <c r="E1183" s="1">
        <f t="shared" si="37"/>
        <v>411.12653</v>
      </c>
      <c r="F1183" s="1">
        <v>-8.5027695E-2</v>
      </c>
      <c r="G1183" s="1">
        <v>0.16483021</v>
      </c>
      <c r="H1183" s="1">
        <v>-2.8951645000000002E-2</v>
      </c>
      <c r="I1183" s="1">
        <v>-0.22377585999999999</v>
      </c>
      <c r="J1183" s="1">
        <v>0.41200352000000001</v>
      </c>
      <c r="K1183" s="1">
        <v>0.4190817</v>
      </c>
      <c r="L1183" s="1">
        <v>2.8951645000000002E-2</v>
      </c>
      <c r="M1183" s="1">
        <v>-6.6180230000000007E-2</v>
      </c>
      <c r="N1183" s="1">
        <v>-0.12529087</v>
      </c>
      <c r="O1183" s="1">
        <v>-0.34578609999999999</v>
      </c>
      <c r="P1183" s="1">
        <v>-5.9951782000000002E-2</v>
      </c>
      <c r="Q1183" s="1">
        <v>-0.15461253999999999</v>
      </c>
      <c r="R1183" s="1">
        <v>0.23377228</v>
      </c>
      <c r="S1183" s="1">
        <v>0.52312756000000005</v>
      </c>
      <c r="T1183" s="1">
        <v>0.15048503999999999</v>
      </c>
      <c r="U1183" s="1">
        <v>0.19379044000000001</v>
      </c>
    </row>
    <row r="1184" spans="1:21" x14ac:dyDescent="0.25">
      <c r="A1184" s="1" t="s">
        <v>838</v>
      </c>
      <c r="B1184" s="1">
        <v>24.491</v>
      </c>
      <c r="C1184" s="1">
        <v>412.36919999999998</v>
      </c>
      <c r="D1184" s="1">
        <f t="shared" si="36"/>
        <v>413.37646999999998</v>
      </c>
      <c r="E1184" s="1">
        <f t="shared" si="37"/>
        <v>411.36192999999997</v>
      </c>
      <c r="F1184" s="1">
        <v>22.655339999999999</v>
      </c>
      <c r="G1184" s="1">
        <v>22.531929000000002</v>
      </c>
      <c r="H1184" s="1">
        <v>-0.41584587000000001</v>
      </c>
      <c r="I1184" s="1">
        <v>20.250478999999999</v>
      </c>
      <c r="J1184" s="1">
        <v>20.857175999999999</v>
      </c>
      <c r="K1184" s="1">
        <v>22.415942999999999</v>
      </c>
      <c r="L1184" s="1">
        <v>23.136976000000001</v>
      </c>
      <c r="M1184" s="1">
        <v>23.250084000000001</v>
      </c>
      <c r="N1184" s="1">
        <v>-0.31079291999999997</v>
      </c>
      <c r="O1184" s="1">
        <v>-0.26009369999999998</v>
      </c>
      <c r="P1184" s="1">
        <v>-0.22283554</v>
      </c>
      <c r="Q1184" s="1">
        <v>-1.9571304000000001E-2</v>
      </c>
      <c r="R1184" s="1">
        <v>-0.21913337999999999</v>
      </c>
      <c r="S1184" s="1">
        <v>-6.0106277E-2</v>
      </c>
      <c r="T1184" s="1">
        <v>-0.112867355</v>
      </c>
      <c r="U1184" s="1">
        <v>1.9571304000000001E-2</v>
      </c>
    </row>
    <row r="1185" spans="1:21" x14ac:dyDescent="0.25">
      <c r="A1185" s="1" t="s">
        <v>839</v>
      </c>
      <c r="B1185" s="1">
        <v>9.117998</v>
      </c>
      <c r="C1185" s="1">
        <v>413.06040000000002</v>
      </c>
      <c r="D1185" s="1">
        <f t="shared" si="36"/>
        <v>414.06767000000002</v>
      </c>
      <c r="E1185" s="1">
        <f t="shared" si="37"/>
        <v>412.05313000000001</v>
      </c>
      <c r="F1185" s="1">
        <v>21.808733</v>
      </c>
      <c r="G1185" s="1">
        <v>22.214843999999999</v>
      </c>
      <c r="H1185" s="1">
        <v>22.399581999999999</v>
      </c>
      <c r="I1185" s="1">
        <v>22.019179999999999</v>
      </c>
      <c r="J1185" s="1">
        <v>-7.3091509999999998E-2</v>
      </c>
      <c r="K1185" s="1">
        <v>19.548698000000002</v>
      </c>
      <c r="L1185" s="1">
        <v>-0.17632294000000001</v>
      </c>
      <c r="M1185" s="1">
        <v>-2.4263382E-2</v>
      </c>
      <c r="N1185" s="1">
        <v>-0.22642325999999999</v>
      </c>
      <c r="O1185" s="1">
        <v>-0.17572403</v>
      </c>
      <c r="P1185" s="1">
        <v>-0.13846588000000001</v>
      </c>
      <c r="Q1185" s="1">
        <v>6.4798355000000002E-2</v>
      </c>
      <c r="R1185" s="1">
        <v>-0.13476372</v>
      </c>
      <c r="S1185" s="1">
        <v>2.4263382E-2</v>
      </c>
      <c r="T1185" s="1">
        <v>-2.8497695999999999E-2</v>
      </c>
      <c r="U1185" s="1">
        <v>0.103940964</v>
      </c>
    </row>
    <row r="1186" spans="1:21" x14ac:dyDescent="0.25">
      <c r="A1186" s="1" t="s">
        <v>840</v>
      </c>
      <c r="B1186" s="1">
        <v>1.2029998</v>
      </c>
      <c r="C1186" s="1">
        <v>413.07080000000002</v>
      </c>
      <c r="D1186" s="1">
        <f t="shared" si="36"/>
        <v>414.07807000000003</v>
      </c>
      <c r="E1186" s="1">
        <f t="shared" si="37"/>
        <v>412.06353000000001</v>
      </c>
      <c r="F1186" s="1">
        <v>-4.4362070000000003E-2</v>
      </c>
      <c r="G1186" s="1">
        <v>-7.6709749999999993E-2</v>
      </c>
      <c r="H1186" s="1">
        <v>4.4362070000000003E-2</v>
      </c>
      <c r="I1186" s="1">
        <v>0.60598470000000004</v>
      </c>
      <c r="J1186" s="1">
        <v>-20.909158999999999</v>
      </c>
      <c r="K1186" s="1">
        <v>-0.54134654999999998</v>
      </c>
      <c r="L1186" s="1">
        <v>0.64987755000000003</v>
      </c>
      <c r="M1186" s="1">
        <v>0.90951919999999997</v>
      </c>
      <c r="N1186" s="1">
        <v>0.57799339999999999</v>
      </c>
      <c r="O1186" s="1">
        <v>0.98205759999999998</v>
      </c>
      <c r="P1186" s="1">
        <v>1.0616941</v>
      </c>
      <c r="Q1186" s="1">
        <v>1.0082082999999999</v>
      </c>
      <c r="R1186" s="1">
        <v>-20.970829999999999</v>
      </c>
      <c r="S1186" s="1">
        <v>-20.811803999999999</v>
      </c>
      <c r="T1186" s="1">
        <v>-20.864564999999999</v>
      </c>
      <c r="U1186" s="1">
        <v>-20.732126000000001</v>
      </c>
    </row>
    <row r="1187" spans="1:21" x14ac:dyDescent="0.25">
      <c r="A1187" s="1" t="s">
        <v>841</v>
      </c>
      <c r="B1187" s="1">
        <v>1.331</v>
      </c>
      <c r="C1187" s="1">
        <v>413.72719999999998</v>
      </c>
      <c r="D1187" s="1">
        <f t="shared" si="36"/>
        <v>414.73446999999999</v>
      </c>
      <c r="E1187" s="1">
        <f t="shared" si="37"/>
        <v>412.71992999999998</v>
      </c>
      <c r="F1187" s="1">
        <v>-0.15660094999999999</v>
      </c>
      <c r="G1187" s="1">
        <v>1.6040802E-3</v>
      </c>
      <c r="H1187" s="1">
        <v>-0.30881690000000001</v>
      </c>
      <c r="I1187" s="1">
        <v>-0.12611960999999999</v>
      </c>
      <c r="J1187" s="1">
        <v>-5.0432205000000001E-2</v>
      </c>
      <c r="K1187" s="1">
        <v>0.10490608</v>
      </c>
      <c r="L1187" s="1">
        <v>-0.15366363999999999</v>
      </c>
      <c r="M1187" s="1">
        <v>-1.6040802E-3</v>
      </c>
      <c r="N1187" s="1">
        <v>-0.20376395999999999</v>
      </c>
      <c r="O1187" s="1">
        <v>20.171026000000001</v>
      </c>
      <c r="P1187" s="1">
        <v>20.819991999999999</v>
      </c>
      <c r="Q1187" s="1">
        <v>20.676659000000001</v>
      </c>
      <c r="R1187" s="1">
        <v>20.726386999999999</v>
      </c>
      <c r="S1187" s="1">
        <v>20.289273999999999</v>
      </c>
      <c r="T1187" s="1">
        <v>-5.8383940000000002E-3</v>
      </c>
      <c r="U1187" s="1">
        <v>0.12660026999999999</v>
      </c>
    </row>
    <row r="1188" spans="1:21" x14ac:dyDescent="0.25">
      <c r="A1188" s="1" t="s">
        <v>842</v>
      </c>
      <c r="B1188" s="1">
        <v>6.8769993999999999</v>
      </c>
      <c r="C1188" s="1">
        <v>414.15050000000002</v>
      </c>
      <c r="D1188" s="1">
        <f t="shared" si="36"/>
        <v>415.15777000000003</v>
      </c>
      <c r="E1188" s="1">
        <f t="shared" si="37"/>
        <v>413.14323000000002</v>
      </c>
      <c r="F1188" s="1">
        <v>-0.59783315999999997</v>
      </c>
      <c r="G1188" s="1">
        <v>-0.15960455000000001</v>
      </c>
      <c r="H1188" s="1">
        <v>0.5289836</v>
      </c>
      <c r="I1188" s="1">
        <v>0.97032879999999999</v>
      </c>
      <c r="J1188" s="1">
        <v>-0.66860056000000001</v>
      </c>
      <c r="K1188" s="1">
        <v>-0.66560030000000003</v>
      </c>
      <c r="L1188" s="1">
        <v>0.26079035</v>
      </c>
      <c r="M1188" s="1">
        <v>0.29986525000000003</v>
      </c>
      <c r="N1188" s="1">
        <v>-0.20774888999999999</v>
      </c>
      <c r="O1188" s="1">
        <v>0.91883420000000005</v>
      </c>
      <c r="P1188" s="1">
        <v>0.43572569999999999</v>
      </c>
      <c r="Q1188" s="1">
        <v>0.81894255000000005</v>
      </c>
      <c r="R1188" s="1">
        <v>-0.6637111</v>
      </c>
      <c r="S1188" s="1">
        <v>-0.12169123</v>
      </c>
      <c r="T1188" s="1">
        <v>-0.45906304999999997</v>
      </c>
      <c r="U1188" s="1">
        <v>0.12169123</v>
      </c>
    </row>
    <row r="1189" spans="1:21" x14ac:dyDescent="0.25">
      <c r="A1189" s="1" t="s">
        <v>843</v>
      </c>
      <c r="B1189" s="1">
        <v>14.787998</v>
      </c>
      <c r="C1189" s="1">
        <v>414.20670000000001</v>
      </c>
      <c r="D1189" s="1">
        <f t="shared" si="36"/>
        <v>415.21397000000002</v>
      </c>
      <c r="E1189" s="1">
        <f t="shared" si="37"/>
        <v>413.19943000000001</v>
      </c>
      <c r="F1189" s="1">
        <v>-10.605478</v>
      </c>
      <c r="G1189" s="1">
        <v>-10.447272999999999</v>
      </c>
      <c r="H1189" s="1">
        <v>-10.757694000000001</v>
      </c>
      <c r="I1189" s="1">
        <v>-10.574997</v>
      </c>
      <c r="J1189" s="1">
        <v>-10.499309999999999</v>
      </c>
      <c r="K1189" s="1">
        <v>-10.343971</v>
      </c>
      <c r="L1189" s="1">
        <v>-10.602541</v>
      </c>
      <c r="M1189" s="1">
        <v>-10.450481</v>
      </c>
      <c r="N1189" s="1">
        <v>10.343971</v>
      </c>
      <c r="O1189" s="1">
        <v>11.54834</v>
      </c>
      <c r="P1189" s="1">
        <v>11.201807000000001</v>
      </c>
      <c r="Q1189" s="1">
        <v>10.951399</v>
      </c>
      <c r="R1189" s="1">
        <v>11.91048</v>
      </c>
      <c r="S1189" s="1">
        <v>11.21677</v>
      </c>
      <c r="T1189" s="1">
        <v>10.653257999999999</v>
      </c>
      <c r="U1189" s="1">
        <v>11.914616000000001</v>
      </c>
    </row>
    <row r="1190" spans="1:21" x14ac:dyDescent="0.25">
      <c r="A1190" s="1" t="s">
        <v>844</v>
      </c>
      <c r="B1190" s="1">
        <v>1.7089998</v>
      </c>
      <c r="C1190" s="1">
        <v>414.9735</v>
      </c>
      <c r="D1190" s="1">
        <f t="shared" si="36"/>
        <v>415.98077000000001</v>
      </c>
      <c r="E1190" s="1">
        <f t="shared" si="37"/>
        <v>413.96623</v>
      </c>
      <c r="F1190" s="1">
        <v>-8.3635810000000005E-2</v>
      </c>
      <c r="G1190" s="1">
        <v>-0.12011194</v>
      </c>
      <c r="H1190" s="1">
        <v>-4.268694E-2</v>
      </c>
      <c r="I1190" s="1">
        <v>0.18942595000000001</v>
      </c>
      <c r="J1190" s="1">
        <v>4.268694E-2</v>
      </c>
      <c r="K1190" s="1">
        <v>4.715681E-2</v>
      </c>
      <c r="L1190" s="1">
        <v>7.2095393999999993E-2</v>
      </c>
      <c r="M1190" s="1">
        <v>0.25370359999999997</v>
      </c>
      <c r="N1190" s="1">
        <v>-0.13100671999999999</v>
      </c>
      <c r="O1190" s="1">
        <v>0.67258024000000005</v>
      </c>
      <c r="P1190" s="1">
        <v>0.23786115999999999</v>
      </c>
      <c r="Q1190" s="1">
        <v>0.45535994000000002</v>
      </c>
      <c r="R1190" s="1">
        <v>-0.37052107000000001</v>
      </c>
      <c r="S1190" s="1">
        <v>-0.66382549999999996</v>
      </c>
      <c r="T1190" s="1">
        <v>-0.10712671</v>
      </c>
      <c r="U1190" s="1">
        <v>-0.41203070000000003</v>
      </c>
    </row>
    <row r="1191" spans="1:21" x14ac:dyDescent="0.25">
      <c r="A1191" s="1" t="s">
        <v>845</v>
      </c>
      <c r="B1191" s="1">
        <v>12.942</v>
      </c>
      <c r="C1191" s="1">
        <v>415.05720000000002</v>
      </c>
      <c r="D1191" s="1">
        <f t="shared" si="36"/>
        <v>416.06447000000003</v>
      </c>
      <c r="E1191" s="1">
        <f t="shared" si="37"/>
        <v>414.04993000000002</v>
      </c>
      <c r="F1191" s="1">
        <v>-0.15287971</v>
      </c>
      <c r="G1191" s="1">
        <v>5.3253173999999997E-3</v>
      </c>
      <c r="H1191" s="1">
        <v>20.866028</v>
      </c>
      <c r="I1191" s="1">
        <v>20.829342</v>
      </c>
      <c r="J1191" s="1">
        <v>-4.6710967999999999E-2</v>
      </c>
      <c r="K1191" s="1">
        <v>0.10862732</v>
      </c>
      <c r="L1191" s="1">
        <v>-0.1499424</v>
      </c>
      <c r="M1191" s="1">
        <v>2.1171570000000002E-3</v>
      </c>
      <c r="N1191" s="1">
        <v>-0.20004272000000001</v>
      </c>
      <c r="O1191" s="1">
        <v>-0.14934349</v>
      </c>
      <c r="P1191" s="1">
        <v>-0.11208534000000001</v>
      </c>
      <c r="Q1191" s="1">
        <v>9.1178893999999996E-2</v>
      </c>
      <c r="R1191" s="1">
        <v>-0.10838318</v>
      </c>
      <c r="S1191" s="1">
        <v>5.0643920000000002E-2</v>
      </c>
      <c r="T1191" s="1">
        <v>-2.1171570000000002E-3</v>
      </c>
      <c r="U1191" s="1">
        <v>0.13032150000000001</v>
      </c>
    </row>
    <row r="1192" spans="1:21" x14ac:dyDescent="0.25">
      <c r="A1192" s="1" t="s">
        <v>846</v>
      </c>
      <c r="B1192" s="1">
        <v>5.8580008000000001</v>
      </c>
      <c r="C1192" s="1">
        <v>415.08640000000003</v>
      </c>
      <c r="D1192" s="1">
        <f t="shared" si="36"/>
        <v>416.09367000000003</v>
      </c>
      <c r="E1192" s="1">
        <f t="shared" si="37"/>
        <v>414.07913000000002</v>
      </c>
      <c r="F1192" s="1">
        <v>9.7973820000000007</v>
      </c>
      <c r="G1192" s="1">
        <v>9.7652160000000006</v>
      </c>
      <c r="H1192" s="1">
        <v>-10.161491</v>
      </c>
      <c r="I1192" s="1">
        <v>-9.9787940000000006</v>
      </c>
      <c r="J1192" s="1">
        <v>10.444732999999999</v>
      </c>
      <c r="K1192" s="1">
        <v>11.089133</v>
      </c>
      <c r="L1192" s="1">
        <v>-10.006338</v>
      </c>
      <c r="M1192" s="1">
        <v>-9.854279</v>
      </c>
      <c r="N1192" s="1">
        <v>-10.056438</v>
      </c>
      <c r="O1192" s="1">
        <v>-10.005739</v>
      </c>
      <c r="P1192" s="1">
        <v>-9.9684810000000006</v>
      </c>
      <c r="Q1192" s="1">
        <v>-9.7652169999999998</v>
      </c>
      <c r="R1192" s="1">
        <v>10.467091999999999</v>
      </c>
      <c r="S1192" s="1">
        <v>10.7473755</v>
      </c>
      <c r="T1192" s="1">
        <v>10.430832000000001</v>
      </c>
      <c r="U1192" s="1">
        <v>10.283884</v>
      </c>
    </row>
    <row r="1193" spans="1:21" x14ac:dyDescent="0.25">
      <c r="A1193" s="1" t="s">
        <v>847</v>
      </c>
      <c r="B1193" s="1">
        <v>7.8580009999999998</v>
      </c>
      <c r="C1193" s="1">
        <v>415.08640000000003</v>
      </c>
      <c r="D1193" s="1">
        <f t="shared" si="36"/>
        <v>416.09367000000003</v>
      </c>
      <c r="E1193" s="1">
        <f t="shared" si="37"/>
        <v>414.07913000000002</v>
      </c>
      <c r="F1193" s="1">
        <v>1.1097478999999999</v>
      </c>
      <c r="G1193" s="1">
        <v>1.1558762</v>
      </c>
      <c r="H1193" s="1">
        <v>-1.6543646000000001</v>
      </c>
      <c r="I1193" s="1">
        <v>-1.3988685999999999</v>
      </c>
      <c r="J1193" s="1">
        <v>1.5799369999999999</v>
      </c>
      <c r="K1193" s="1">
        <v>2.2134733</v>
      </c>
      <c r="L1193" s="1">
        <v>-1.6008100000000001</v>
      </c>
      <c r="M1193" s="1">
        <v>-1.1097478999999999</v>
      </c>
      <c r="N1193" s="1">
        <v>-1.427351</v>
      </c>
      <c r="O1193" s="1">
        <v>-1.1771784000000001</v>
      </c>
      <c r="P1193" s="1">
        <v>-1.4984541</v>
      </c>
      <c r="Q1193" s="1">
        <v>-1.2488440999999999</v>
      </c>
      <c r="R1193" s="1">
        <v>1.3981828999999999</v>
      </c>
      <c r="S1193" s="1">
        <v>1.8289242000000001</v>
      </c>
      <c r="T1193" s="1">
        <v>1.5805674000000001</v>
      </c>
      <c r="U1193" s="1">
        <v>1.9333973</v>
      </c>
    </row>
    <row r="1194" spans="1:21" x14ac:dyDescent="0.25">
      <c r="A1194" s="1" t="s">
        <v>848</v>
      </c>
      <c r="B1194" s="1">
        <v>8.1500009999999996</v>
      </c>
      <c r="C1194" s="1">
        <v>415.08679999999998</v>
      </c>
      <c r="D1194" s="1">
        <f t="shared" si="36"/>
        <v>416.09406999999999</v>
      </c>
      <c r="E1194" s="1">
        <f t="shared" si="37"/>
        <v>414.07952999999998</v>
      </c>
      <c r="F1194" s="1">
        <v>0.9003835</v>
      </c>
      <c r="G1194" s="1">
        <v>1.5790563</v>
      </c>
      <c r="H1194" s="1">
        <v>-1.3355546</v>
      </c>
      <c r="I1194" s="1">
        <v>-1.2520089000000001</v>
      </c>
      <c r="J1194" s="1">
        <v>1.7413955000000001</v>
      </c>
      <c r="K1194" s="1">
        <v>2.1574273000000002</v>
      </c>
      <c r="L1194" s="1">
        <v>-1.7454000000000001</v>
      </c>
      <c r="M1194" s="1">
        <v>-0.95270394999999997</v>
      </c>
      <c r="N1194" s="1">
        <v>-1.1142860000000001</v>
      </c>
      <c r="O1194" s="1">
        <v>-0.96239423999999996</v>
      </c>
      <c r="P1194" s="1">
        <v>-1.1724323999999999</v>
      </c>
      <c r="Q1194" s="1">
        <v>-0.9003835</v>
      </c>
      <c r="R1194" s="1">
        <v>1.6364999</v>
      </c>
      <c r="S1194" s="1">
        <v>2.0572534</v>
      </c>
      <c r="T1194" s="1">
        <v>1.7386451000000001</v>
      </c>
      <c r="U1194" s="1">
        <v>2.248856</v>
      </c>
    </row>
    <row r="1195" spans="1:21" x14ac:dyDescent="0.25">
      <c r="A1195" s="1" t="s">
        <v>849</v>
      </c>
      <c r="B1195" s="1">
        <v>6.0489990000000002</v>
      </c>
      <c r="C1195" s="1">
        <v>415.2054</v>
      </c>
      <c r="D1195" s="1">
        <f t="shared" si="36"/>
        <v>416.21267</v>
      </c>
      <c r="E1195" s="1">
        <f t="shared" si="37"/>
        <v>414.19812999999999</v>
      </c>
      <c r="F1195" s="1">
        <v>-0.26523160000000001</v>
      </c>
      <c r="G1195" s="1">
        <v>-0.1347785</v>
      </c>
      <c r="H1195" s="1">
        <v>3.3004284000000002E-2</v>
      </c>
      <c r="I1195" s="1">
        <v>-0.25009584000000001</v>
      </c>
      <c r="J1195" s="1">
        <v>9.6162319999999996E-2</v>
      </c>
      <c r="K1195" s="1">
        <v>1.025629E-2</v>
      </c>
      <c r="L1195" s="1">
        <v>-0.90892269999999997</v>
      </c>
      <c r="M1195" s="1">
        <v>-0.30260609999999999</v>
      </c>
      <c r="N1195" s="1">
        <v>-0.25751924999999998</v>
      </c>
      <c r="O1195" s="1">
        <v>0.35060644000000002</v>
      </c>
      <c r="P1195" s="1">
        <v>-0.3726411</v>
      </c>
      <c r="Q1195" s="1">
        <v>-1.025629E-2</v>
      </c>
      <c r="R1195" s="1">
        <v>0.64443539999999999</v>
      </c>
      <c r="S1195" s="1">
        <v>0.36377573000000002</v>
      </c>
      <c r="T1195" s="1">
        <v>0.49137354</v>
      </c>
      <c r="U1195" s="1">
        <v>0.80464314999999997</v>
      </c>
    </row>
    <row r="1196" spans="1:21" x14ac:dyDescent="0.25">
      <c r="A1196" s="1" t="s">
        <v>850</v>
      </c>
      <c r="B1196" s="1">
        <v>7.0579989999999997</v>
      </c>
      <c r="C1196" s="1">
        <v>415.20569999999998</v>
      </c>
      <c r="D1196" s="1">
        <f t="shared" si="36"/>
        <v>416.21296999999998</v>
      </c>
      <c r="E1196" s="1">
        <f t="shared" si="37"/>
        <v>414.19842999999997</v>
      </c>
      <c r="F1196" s="1">
        <v>-12.080371</v>
      </c>
      <c r="G1196" s="1">
        <v>-11.922166000000001</v>
      </c>
      <c r="H1196" s="1">
        <v>-12.232587000000001</v>
      </c>
      <c r="I1196" s="1">
        <v>-12.04989</v>
      </c>
      <c r="J1196" s="1">
        <v>-11.974202</v>
      </c>
      <c r="K1196" s="1">
        <v>-11.818864</v>
      </c>
      <c r="L1196" s="1">
        <v>-12.077434</v>
      </c>
      <c r="M1196" s="1">
        <v>-11.925374</v>
      </c>
      <c r="N1196" s="1">
        <v>11.818864</v>
      </c>
      <c r="O1196" s="1">
        <v>12.606754</v>
      </c>
      <c r="P1196" s="1">
        <v>11.938442999999999</v>
      </c>
      <c r="Q1196" s="1">
        <v>12.194708</v>
      </c>
      <c r="R1196" s="1">
        <v>12.136704999999999</v>
      </c>
      <c r="S1196" s="1">
        <v>12.190186000000001</v>
      </c>
      <c r="T1196" s="1">
        <v>12.096031999999999</v>
      </c>
      <c r="U1196" s="1">
        <v>12.683123999999999</v>
      </c>
    </row>
    <row r="1197" spans="1:21" x14ac:dyDescent="0.25">
      <c r="A1197" s="1" t="s">
        <v>851</v>
      </c>
      <c r="B1197" s="1">
        <v>11.274001</v>
      </c>
      <c r="C1197" s="1">
        <v>415.23840000000001</v>
      </c>
      <c r="D1197" s="1">
        <f t="shared" si="36"/>
        <v>416.24567000000002</v>
      </c>
      <c r="E1197" s="1">
        <f t="shared" si="37"/>
        <v>414.23113000000001</v>
      </c>
      <c r="F1197" s="1">
        <v>3.1541866999999999</v>
      </c>
      <c r="G1197" s="1">
        <v>3.7444329999999999</v>
      </c>
      <c r="H1197" s="1">
        <v>-1.9731650000000001</v>
      </c>
      <c r="I1197" s="1">
        <v>-2.1064744000000002</v>
      </c>
      <c r="J1197" s="1">
        <v>2.6895842999999999</v>
      </c>
      <c r="K1197" s="1">
        <v>3.1241850000000002</v>
      </c>
      <c r="L1197" s="1">
        <v>-2.1795249999999999</v>
      </c>
      <c r="M1197" s="1">
        <v>-1.9189514999999999</v>
      </c>
      <c r="N1197" s="1">
        <v>-0.71968984999999996</v>
      </c>
      <c r="O1197" s="1">
        <v>-1.1391062999999999</v>
      </c>
      <c r="P1197" s="1">
        <v>-3.5190215</v>
      </c>
      <c r="Q1197" s="1">
        <v>-3.172215</v>
      </c>
      <c r="R1197" s="1">
        <v>3.0681577</v>
      </c>
      <c r="S1197" s="1">
        <v>3.4164653</v>
      </c>
      <c r="T1197" s="1">
        <v>0.71968984999999996</v>
      </c>
      <c r="U1197" s="1">
        <v>1.5859380000000001</v>
      </c>
    </row>
    <row r="1198" spans="1:21" x14ac:dyDescent="0.25">
      <c r="A1198" s="1" t="s">
        <v>852</v>
      </c>
      <c r="B1198" s="1">
        <v>11.645002</v>
      </c>
      <c r="C1198" s="1">
        <v>415.2389</v>
      </c>
      <c r="D1198" s="1">
        <f t="shared" si="36"/>
        <v>416.24617000000001</v>
      </c>
      <c r="E1198" s="1">
        <f t="shared" si="37"/>
        <v>414.23163</v>
      </c>
      <c r="F1198" s="1">
        <v>14.822457999999999</v>
      </c>
      <c r="G1198" s="1">
        <v>15.154116</v>
      </c>
      <c r="H1198" s="1">
        <v>-12.893211000000001</v>
      </c>
      <c r="I1198" s="1">
        <v>-12.710514</v>
      </c>
      <c r="J1198" s="1">
        <v>14.681623999999999</v>
      </c>
      <c r="K1198" s="1">
        <v>14.72128</v>
      </c>
      <c r="L1198" s="1">
        <v>-12.738058000000001</v>
      </c>
      <c r="M1198" s="1">
        <v>-12.585998999999999</v>
      </c>
      <c r="N1198" s="1">
        <v>-12.788157999999999</v>
      </c>
      <c r="O1198" s="1">
        <v>-12.737458999999999</v>
      </c>
      <c r="P1198" s="1">
        <v>-12.700201</v>
      </c>
      <c r="Q1198" s="1">
        <v>-12.496937000000001</v>
      </c>
      <c r="R1198" s="1">
        <v>14.995663</v>
      </c>
      <c r="S1198" s="1">
        <v>14.615900999999999</v>
      </c>
      <c r="T1198" s="1">
        <v>12.496936</v>
      </c>
      <c r="U1198" s="1">
        <v>12.819991999999999</v>
      </c>
    </row>
    <row r="1199" spans="1:21" x14ac:dyDescent="0.25">
      <c r="A1199" s="1" t="s">
        <v>1664</v>
      </c>
      <c r="B1199" s="1">
        <v>11.097</v>
      </c>
      <c r="C1199" s="1">
        <v>415.2398</v>
      </c>
      <c r="D1199" s="1">
        <f t="shared" si="36"/>
        <v>416.24707000000001</v>
      </c>
      <c r="E1199" s="1">
        <f t="shared" si="37"/>
        <v>414.23253</v>
      </c>
      <c r="F1199" s="1">
        <v>13.766365</v>
      </c>
      <c r="G1199" s="1">
        <v>13.395626999999999</v>
      </c>
      <c r="H1199" s="1">
        <v>-11.569958</v>
      </c>
      <c r="I1199" s="1">
        <v>-11.387259999999999</v>
      </c>
      <c r="J1199" s="1">
        <v>13.365872</v>
      </c>
      <c r="K1199" s="1">
        <v>13.244691</v>
      </c>
      <c r="L1199" s="1">
        <v>-11.414804</v>
      </c>
      <c r="M1199" s="1">
        <v>-11.262745000000001</v>
      </c>
      <c r="N1199" s="1">
        <v>-11.464905</v>
      </c>
      <c r="O1199" s="1">
        <v>-11.414206</v>
      </c>
      <c r="P1199" s="1">
        <v>-11.376946999999999</v>
      </c>
      <c r="Q1199" s="1">
        <v>-11.173683</v>
      </c>
      <c r="R1199" s="1">
        <v>13.334638999999999</v>
      </c>
      <c r="S1199" s="1">
        <v>13.789493999999999</v>
      </c>
      <c r="T1199" s="1">
        <v>11.381016000000001</v>
      </c>
      <c r="U1199" s="1">
        <v>11.173683</v>
      </c>
    </row>
    <row r="1200" spans="1:21" x14ac:dyDescent="0.25">
      <c r="A1200" s="1" t="s">
        <v>1655</v>
      </c>
      <c r="B1200" s="1">
        <v>10.654000999999999</v>
      </c>
      <c r="C1200" s="1">
        <v>415.24009999999998</v>
      </c>
      <c r="D1200" s="1">
        <f t="shared" si="36"/>
        <v>416.24736999999999</v>
      </c>
      <c r="E1200" s="1">
        <f t="shared" si="37"/>
        <v>414.23282999999998</v>
      </c>
      <c r="F1200" s="1">
        <v>3.2090054000000001</v>
      </c>
      <c r="G1200" s="1">
        <v>2.6398125000000001</v>
      </c>
      <c r="H1200" s="1">
        <v>-21.892689000000001</v>
      </c>
      <c r="I1200" s="1">
        <v>-21.709990999999999</v>
      </c>
      <c r="J1200" s="1">
        <v>2.7294502</v>
      </c>
      <c r="K1200" s="1">
        <v>2.127408</v>
      </c>
      <c r="L1200" s="1">
        <v>-21.737537</v>
      </c>
      <c r="M1200" s="1">
        <v>-1.7751226</v>
      </c>
      <c r="N1200" s="1">
        <v>-1.486434</v>
      </c>
      <c r="O1200" s="1">
        <v>-0.56972504000000002</v>
      </c>
      <c r="P1200" s="1">
        <v>-21.699680000000001</v>
      </c>
      <c r="Q1200" s="1">
        <v>-21.496414000000001</v>
      </c>
      <c r="R1200" s="1">
        <v>2.8470411000000002</v>
      </c>
      <c r="S1200" s="1">
        <v>2.7855053000000001</v>
      </c>
      <c r="T1200" s="1">
        <v>0.92885110000000004</v>
      </c>
      <c r="U1200" s="1">
        <v>0.56972504000000002</v>
      </c>
    </row>
    <row r="1201" spans="1:21" x14ac:dyDescent="0.25">
      <c r="A1201" s="1" t="s">
        <v>853</v>
      </c>
      <c r="B1201" s="1">
        <v>11.270002</v>
      </c>
      <c r="C1201" s="1">
        <v>415.4171</v>
      </c>
      <c r="D1201" s="1">
        <f t="shared" si="36"/>
        <v>416.42437000000001</v>
      </c>
      <c r="E1201" s="1">
        <f t="shared" si="37"/>
        <v>414.40983</v>
      </c>
      <c r="F1201" s="1">
        <v>-0.13058280999999999</v>
      </c>
      <c r="G1201" s="1">
        <v>2.7622223000000001E-2</v>
      </c>
      <c r="H1201" s="1">
        <v>-0.28279876999999998</v>
      </c>
      <c r="I1201" s="1">
        <v>-0.10010147</v>
      </c>
      <c r="J1201" s="1">
        <v>-2.4414062E-2</v>
      </c>
      <c r="K1201" s="1">
        <v>0.13092422000000001</v>
      </c>
      <c r="L1201" s="1">
        <v>-0.1276455</v>
      </c>
      <c r="M1201" s="1">
        <v>2.4414062E-2</v>
      </c>
      <c r="N1201" s="1">
        <v>-0.17774582</v>
      </c>
      <c r="O1201" s="1">
        <v>-0.12704658999999999</v>
      </c>
      <c r="P1201" s="1">
        <v>-8.9788439999999997E-2</v>
      </c>
      <c r="Q1201" s="1">
        <v>0.1134758</v>
      </c>
      <c r="R1201" s="1">
        <v>22.270332</v>
      </c>
      <c r="S1201" s="1">
        <v>22.728505999999999</v>
      </c>
      <c r="T1201" s="1">
        <v>19.996089999999999</v>
      </c>
      <c r="U1201" s="1">
        <v>20.731677999999999</v>
      </c>
    </row>
    <row r="1202" spans="1:21" x14ac:dyDescent="0.25">
      <c r="A1202" s="1" t="s">
        <v>854</v>
      </c>
      <c r="B1202" s="1">
        <v>11.638</v>
      </c>
      <c r="C1202" s="1">
        <v>415.41809999999998</v>
      </c>
      <c r="D1202" s="1">
        <f t="shared" si="36"/>
        <v>416.42536999999999</v>
      </c>
      <c r="E1202" s="1">
        <f t="shared" si="37"/>
        <v>414.41082999999998</v>
      </c>
      <c r="F1202" s="1">
        <v>-0.13058280999999999</v>
      </c>
      <c r="G1202" s="1">
        <v>2.7622223000000001E-2</v>
      </c>
      <c r="H1202" s="1">
        <v>-0.28279876999999998</v>
      </c>
      <c r="I1202" s="1">
        <v>-0.10010147</v>
      </c>
      <c r="J1202" s="1">
        <v>-2.4414062E-2</v>
      </c>
      <c r="K1202" s="1">
        <v>0.13092422000000001</v>
      </c>
      <c r="L1202" s="1">
        <v>-0.1276455</v>
      </c>
      <c r="M1202" s="1">
        <v>2.4414062E-2</v>
      </c>
      <c r="N1202" s="1">
        <v>-0.17774582</v>
      </c>
      <c r="O1202" s="1">
        <v>-0.12704658999999999</v>
      </c>
      <c r="P1202" s="1">
        <v>-8.9788439999999997E-2</v>
      </c>
      <c r="Q1202" s="1">
        <v>0.1134758</v>
      </c>
      <c r="R1202" s="1">
        <v>23.358440000000002</v>
      </c>
      <c r="S1202" s="1">
        <v>23.016829999999999</v>
      </c>
      <c r="T1202" s="1">
        <v>20.635197000000002</v>
      </c>
      <c r="U1202" s="1">
        <v>21.114166000000001</v>
      </c>
    </row>
    <row r="1203" spans="1:21" x14ac:dyDescent="0.25">
      <c r="A1203" s="1" t="s">
        <v>1663</v>
      </c>
      <c r="B1203" s="1">
        <v>11.093000999999999</v>
      </c>
      <c r="C1203" s="1">
        <v>415.41890000000001</v>
      </c>
      <c r="D1203" s="1">
        <f t="shared" si="36"/>
        <v>416.42617000000001</v>
      </c>
      <c r="E1203" s="1">
        <f t="shared" si="37"/>
        <v>414.41163</v>
      </c>
      <c r="F1203" s="1">
        <v>20.848521999999999</v>
      </c>
      <c r="G1203" s="1">
        <v>20.554971999999999</v>
      </c>
      <c r="H1203" s="1">
        <v>-0.35174369999999999</v>
      </c>
      <c r="I1203" s="1">
        <v>-0.16904640000000001</v>
      </c>
      <c r="J1203" s="1">
        <v>20.476624000000001</v>
      </c>
      <c r="K1203" s="1">
        <v>20.29477</v>
      </c>
      <c r="L1203" s="1">
        <v>-0.19659041999999999</v>
      </c>
      <c r="M1203" s="1">
        <v>-4.453087E-2</v>
      </c>
      <c r="N1203" s="1">
        <v>-0.24669074999999999</v>
      </c>
      <c r="O1203" s="1">
        <v>-0.19599152</v>
      </c>
      <c r="P1203" s="1">
        <v>-0.15873337000000001</v>
      </c>
      <c r="Q1203" s="1">
        <v>4.453087E-2</v>
      </c>
      <c r="R1203" s="1">
        <v>20.308001999999998</v>
      </c>
      <c r="S1203" s="1">
        <v>20.931941999999999</v>
      </c>
      <c r="T1203" s="1">
        <v>-4.8765181999999997E-2</v>
      </c>
      <c r="U1203" s="1">
        <v>8.3673479999999995E-2</v>
      </c>
    </row>
    <row r="1204" spans="1:21" x14ac:dyDescent="0.25">
      <c r="A1204" s="1" t="s">
        <v>1654</v>
      </c>
      <c r="B1204" s="1">
        <v>10.649001</v>
      </c>
      <c r="C1204" s="1">
        <v>415.41950000000003</v>
      </c>
      <c r="D1204" s="1">
        <f t="shared" si="36"/>
        <v>416.42677000000003</v>
      </c>
      <c r="E1204" s="1">
        <f t="shared" si="37"/>
        <v>414.41223000000002</v>
      </c>
      <c r="F1204" s="1">
        <v>20.502780000000001</v>
      </c>
      <c r="G1204" s="1">
        <v>19.715434999999999</v>
      </c>
      <c r="H1204" s="1">
        <v>-0.35174369999999999</v>
      </c>
      <c r="I1204" s="1">
        <v>-0.16904640000000001</v>
      </c>
      <c r="J1204" s="1">
        <v>20.062919999999998</v>
      </c>
      <c r="K1204" s="1">
        <v>19.765629000000001</v>
      </c>
      <c r="L1204" s="1">
        <v>-0.19659041999999999</v>
      </c>
      <c r="M1204" s="1">
        <v>-4.453087E-2</v>
      </c>
      <c r="N1204" s="1">
        <v>-0.24669074999999999</v>
      </c>
      <c r="O1204" s="1">
        <v>-0.19599152</v>
      </c>
      <c r="P1204" s="1">
        <v>-0.15873337000000001</v>
      </c>
      <c r="Q1204" s="1">
        <v>4.453087E-2</v>
      </c>
      <c r="R1204" s="1">
        <v>20.138919999999999</v>
      </c>
      <c r="S1204" s="1">
        <v>20.000409999999999</v>
      </c>
      <c r="T1204" s="1">
        <v>-4.8765181999999997E-2</v>
      </c>
      <c r="U1204" s="1">
        <v>8.3673479999999995E-2</v>
      </c>
    </row>
    <row r="1205" spans="1:21" x14ac:dyDescent="0.25">
      <c r="A1205" s="1" t="s">
        <v>855</v>
      </c>
      <c r="B1205" s="1">
        <v>11.266002</v>
      </c>
      <c r="C1205" s="1">
        <v>415.7475</v>
      </c>
      <c r="D1205" s="1">
        <f t="shared" si="36"/>
        <v>416.75477000000001</v>
      </c>
      <c r="E1205" s="1">
        <f t="shared" si="37"/>
        <v>414.74023</v>
      </c>
      <c r="F1205" s="1">
        <v>-10.279379</v>
      </c>
      <c r="G1205" s="1">
        <v>-10.121174</v>
      </c>
      <c r="H1205" s="1">
        <v>-10.431595</v>
      </c>
      <c r="I1205" s="1">
        <v>-10.248898000000001</v>
      </c>
      <c r="J1205" s="1">
        <v>-10.173209999999999</v>
      </c>
      <c r="K1205" s="1">
        <v>-10.017872000000001</v>
      </c>
      <c r="L1205" s="1">
        <v>-10.276441999999999</v>
      </c>
      <c r="M1205" s="1">
        <v>-10.124382000000001</v>
      </c>
      <c r="N1205" s="1">
        <v>10.017871</v>
      </c>
      <c r="O1205" s="1">
        <v>10.120495</v>
      </c>
      <c r="P1205" s="1">
        <v>10.106745</v>
      </c>
      <c r="Q1205" s="1">
        <v>10.190488999999999</v>
      </c>
      <c r="R1205" s="1">
        <v>10.252549999999999</v>
      </c>
      <c r="S1205" s="1">
        <v>10.272349999999999</v>
      </c>
      <c r="T1205" s="1">
        <v>10.117528999999999</v>
      </c>
      <c r="U1205" s="1">
        <v>10.681804</v>
      </c>
    </row>
    <row r="1206" spans="1:21" x14ac:dyDescent="0.25">
      <c r="A1206" s="1" t="s">
        <v>856</v>
      </c>
      <c r="B1206" s="1">
        <v>1.0340001999999999</v>
      </c>
      <c r="C1206" s="1">
        <v>415.8073</v>
      </c>
      <c r="D1206" s="1">
        <f t="shared" si="36"/>
        <v>416.81457</v>
      </c>
      <c r="E1206" s="1">
        <f t="shared" si="37"/>
        <v>414.80002999999999</v>
      </c>
      <c r="F1206" s="1">
        <v>-0.16791296</v>
      </c>
      <c r="G1206" s="1">
        <v>-1.32575035E-2</v>
      </c>
      <c r="H1206" s="1">
        <v>-1.4500698999999999</v>
      </c>
      <c r="I1206" s="1">
        <v>4.3220043E-2</v>
      </c>
      <c r="J1206" s="1">
        <v>0.16410303000000001</v>
      </c>
      <c r="K1206" s="1">
        <v>0.31045675</v>
      </c>
      <c r="L1206" s="1">
        <v>-1.4681354</v>
      </c>
      <c r="M1206" s="1">
        <v>-1.0474725</v>
      </c>
      <c r="N1206" s="1">
        <v>-1.6729875000000001</v>
      </c>
      <c r="O1206" s="1">
        <v>-1.4190841000000001</v>
      </c>
      <c r="P1206" s="1">
        <v>1.32575035E-2</v>
      </c>
      <c r="Q1206" s="1">
        <v>-6.3992980000000005E-2</v>
      </c>
      <c r="R1206" s="1">
        <v>0.10682725999999999</v>
      </c>
      <c r="S1206" s="1">
        <v>0.45946836000000002</v>
      </c>
      <c r="T1206" s="1">
        <v>0.33818864999999998</v>
      </c>
      <c r="U1206" s="1">
        <v>0.21214056000000001</v>
      </c>
    </row>
    <row r="1207" spans="1:21" x14ac:dyDescent="0.25">
      <c r="A1207" s="1" t="s">
        <v>857</v>
      </c>
      <c r="B1207" s="1">
        <v>1.2130000000000001</v>
      </c>
      <c r="C1207" s="1">
        <v>415.98160000000001</v>
      </c>
      <c r="D1207" s="1">
        <f t="shared" si="36"/>
        <v>416.98887000000002</v>
      </c>
      <c r="E1207" s="1">
        <f t="shared" si="37"/>
        <v>414.97433000000001</v>
      </c>
      <c r="F1207" s="1">
        <v>-0.15660094999999999</v>
      </c>
      <c r="G1207" s="1">
        <v>1.6040802E-3</v>
      </c>
      <c r="H1207" s="1">
        <v>-0.30881690000000001</v>
      </c>
      <c r="I1207" s="1">
        <v>-0.12611960999999999</v>
      </c>
      <c r="J1207" s="1">
        <v>22.535419999999998</v>
      </c>
      <c r="K1207" s="1">
        <v>22.725704</v>
      </c>
      <c r="L1207" s="1">
        <v>-0.15366363999999999</v>
      </c>
      <c r="M1207" s="1">
        <v>-1.6040802E-3</v>
      </c>
      <c r="N1207" s="1">
        <v>-0.20376395999999999</v>
      </c>
      <c r="O1207" s="1">
        <v>-0.15306473000000001</v>
      </c>
      <c r="P1207" s="1">
        <v>-0.11580658000000001</v>
      </c>
      <c r="Q1207" s="1">
        <v>8.7457660000000007E-2</v>
      </c>
      <c r="R1207" s="1">
        <v>22.395458000000001</v>
      </c>
      <c r="S1207" s="1">
        <v>22.952255000000001</v>
      </c>
      <c r="T1207" s="1">
        <v>23.044611</v>
      </c>
      <c r="U1207" s="1">
        <v>23.485374</v>
      </c>
    </row>
    <row r="1208" spans="1:21" x14ac:dyDescent="0.25">
      <c r="A1208" s="1" t="s">
        <v>858</v>
      </c>
      <c r="B1208" s="1">
        <v>9.7780000000000005</v>
      </c>
      <c r="C1208" s="1">
        <v>416.0197</v>
      </c>
      <c r="D1208" s="1">
        <f t="shared" si="36"/>
        <v>417.02697000000001</v>
      </c>
      <c r="E1208" s="1">
        <f t="shared" si="37"/>
        <v>415.01242999999999</v>
      </c>
      <c r="F1208" s="1">
        <v>21.28706</v>
      </c>
      <c r="G1208" s="1">
        <v>21.830486000000001</v>
      </c>
      <c r="H1208" s="1">
        <v>22.966674999999999</v>
      </c>
      <c r="I1208" s="1">
        <v>22.544611</v>
      </c>
      <c r="J1208" s="1">
        <v>-7.3091509999999998E-2</v>
      </c>
      <c r="K1208" s="1">
        <v>8.2246780000000005E-2</v>
      </c>
      <c r="L1208" s="1">
        <v>-0.17632294000000001</v>
      </c>
      <c r="M1208" s="1">
        <v>-2.4263382E-2</v>
      </c>
      <c r="N1208" s="1">
        <v>-0.22642325999999999</v>
      </c>
      <c r="O1208" s="1">
        <v>-0.17572403</v>
      </c>
      <c r="P1208" s="1">
        <v>-0.13846588000000001</v>
      </c>
      <c r="Q1208" s="1">
        <v>6.4798355000000002E-2</v>
      </c>
      <c r="R1208" s="1">
        <v>-0.13476372</v>
      </c>
      <c r="S1208" s="1">
        <v>2.4263382E-2</v>
      </c>
      <c r="T1208" s="1">
        <v>-2.8497695999999999E-2</v>
      </c>
      <c r="U1208" s="1">
        <v>0.103940964</v>
      </c>
    </row>
    <row r="1209" spans="1:21" x14ac:dyDescent="0.25">
      <c r="A1209" s="1" t="s">
        <v>1633</v>
      </c>
      <c r="B1209" s="1">
        <v>8.4879999999999995</v>
      </c>
      <c r="C1209" s="1">
        <v>416.19909999999999</v>
      </c>
      <c r="D1209" s="1">
        <f t="shared" si="36"/>
        <v>417.20636999999999</v>
      </c>
      <c r="E1209" s="1">
        <f t="shared" si="37"/>
        <v>415.19182999999998</v>
      </c>
      <c r="F1209" s="1">
        <v>22.075095999999998</v>
      </c>
      <c r="G1209" s="1">
        <v>21.142914000000001</v>
      </c>
      <c r="H1209" s="1">
        <v>-0.35174369999999999</v>
      </c>
      <c r="I1209" s="1">
        <v>-0.16904640000000001</v>
      </c>
      <c r="J1209" s="1">
        <v>21.442087000000001</v>
      </c>
      <c r="K1209" s="1">
        <v>21.642966999999999</v>
      </c>
      <c r="L1209" s="1">
        <v>-0.19659041999999999</v>
      </c>
      <c r="M1209" s="1">
        <v>-4.453087E-2</v>
      </c>
      <c r="N1209" s="1">
        <v>-0.24669074999999999</v>
      </c>
      <c r="O1209" s="1">
        <v>-0.19599152</v>
      </c>
      <c r="P1209" s="1">
        <v>-0.15873337000000001</v>
      </c>
      <c r="Q1209" s="1">
        <v>4.453087E-2</v>
      </c>
      <c r="R1209" s="1">
        <v>21.073996999999999</v>
      </c>
      <c r="S1209" s="1">
        <v>21.830127999999998</v>
      </c>
      <c r="T1209" s="1">
        <v>-4.8765181999999997E-2</v>
      </c>
      <c r="U1209" s="1">
        <v>19.738036999999998</v>
      </c>
    </row>
    <row r="1210" spans="1:21" x14ac:dyDescent="0.25">
      <c r="A1210" s="1" t="s">
        <v>859</v>
      </c>
      <c r="B1210" s="1">
        <v>8.3639989999999997</v>
      </c>
      <c r="C1210" s="1">
        <v>416.19979999999998</v>
      </c>
      <c r="D1210" s="1">
        <f t="shared" si="36"/>
        <v>417.20706999999999</v>
      </c>
      <c r="E1210" s="1">
        <f t="shared" si="37"/>
        <v>415.19252999999998</v>
      </c>
      <c r="F1210" s="1">
        <v>-0.16826199999999999</v>
      </c>
      <c r="G1210" s="1">
        <v>9.2053889999999999E-2</v>
      </c>
      <c r="H1210" s="1">
        <v>-0.35455942000000001</v>
      </c>
      <c r="I1210" s="1">
        <v>-0.37586545999999998</v>
      </c>
      <c r="J1210" s="1">
        <v>-5.7501315999999997E-2</v>
      </c>
      <c r="K1210" s="1">
        <v>2.2064686E-2</v>
      </c>
      <c r="L1210" s="1">
        <v>-0.17589808000000001</v>
      </c>
      <c r="M1210" s="1">
        <v>-0.14871073000000001</v>
      </c>
      <c r="N1210" s="1">
        <v>3.8333416000000002E-2</v>
      </c>
      <c r="O1210" s="1">
        <v>-0.14884615000000001</v>
      </c>
      <c r="P1210" s="1">
        <v>-2.2064686E-2</v>
      </c>
      <c r="Q1210" s="1">
        <v>0.32358789999999998</v>
      </c>
      <c r="R1210" s="1">
        <v>0.11152124400000001</v>
      </c>
      <c r="S1210" s="1">
        <v>0.22653818000000001</v>
      </c>
      <c r="T1210" s="1">
        <v>0.51201962999999995</v>
      </c>
      <c r="U1210" s="1">
        <v>7.9940319999999995E-2</v>
      </c>
    </row>
    <row r="1211" spans="1:21" x14ac:dyDescent="0.25">
      <c r="A1211" s="1" t="s">
        <v>860</v>
      </c>
      <c r="B1211" s="1">
        <v>11.277002</v>
      </c>
      <c r="C1211" s="1">
        <v>416.41860000000003</v>
      </c>
      <c r="D1211" s="1">
        <f t="shared" si="36"/>
        <v>417.42587000000003</v>
      </c>
      <c r="E1211" s="1">
        <f t="shared" si="37"/>
        <v>415.41133000000002</v>
      </c>
      <c r="F1211" s="1">
        <v>20.826626000000001</v>
      </c>
      <c r="G1211" s="1">
        <v>21.508559999999999</v>
      </c>
      <c r="H1211" s="1">
        <v>-0.35174369999999999</v>
      </c>
      <c r="I1211" s="1">
        <v>-0.16904640000000001</v>
      </c>
      <c r="J1211" s="1">
        <v>20.493893</v>
      </c>
      <c r="K1211" s="1">
        <v>20.994430000000001</v>
      </c>
      <c r="L1211" s="1">
        <v>-0.19659041999999999</v>
      </c>
      <c r="M1211" s="1">
        <v>-4.453087E-2</v>
      </c>
      <c r="N1211" s="1">
        <v>-0.24669074999999999</v>
      </c>
      <c r="O1211" s="1">
        <v>-0.19599152</v>
      </c>
      <c r="P1211" s="1">
        <v>-0.15873337000000001</v>
      </c>
      <c r="Q1211" s="1">
        <v>4.453087E-2</v>
      </c>
      <c r="R1211" s="1">
        <v>20.745964000000001</v>
      </c>
      <c r="S1211" s="1">
        <v>21.17576</v>
      </c>
      <c r="T1211" s="1">
        <v>-4.8765181999999997E-2</v>
      </c>
      <c r="U1211" s="1">
        <v>8.3673479999999995E-2</v>
      </c>
    </row>
    <row r="1212" spans="1:21" x14ac:dyDescent="0.25">
      <c r="A1212" s="1" t="s">
        <v>861</v>
      </c>
      <c r="B1212" s="1">
        <v>11.641002</v>
      </c>
      <c r="C1212" s="1">
        <v>416.42059999999998</v>
      </c>
      <c r="D1212" s="1">
        <f t="shared" si="36"/>
        <v>417.42786999999998</v>
      </c>
      <c r="E1212" s="1">
        <f t="shared" si="37"/>
        <v>415.41332999999997</v>
      </c>
      <c r="F1212" s="1">
        <v>21.545407999999998</v>
      </c>
      <c r="G1212" s="1">
        <v>21.882570000000001</v>
      </c>
      <c r="H1212" s="1">
        <v>-0.35174369999999999</v>
      </c>
      <c r="I1212" s="1">
        <v>-0.16904640000000001</v>
      </c>
      <c r="J1212" s="1">
        <v>21.405998</v>
      </c>
      <c r="K1212" s="1">
        <v>21.407920000000001</v>
      </c>
      <c r="L1212" s="1">
        <v>-0.19659041999999999</v>
      </c>
      <c r="M1212" s="1">
        <v>-4.453087E-2</v>
      </c>
      <c r="N1212" s="1">
        <v>-0.24669074999999999</v>
      </c>
      <c r="O1212" s="1">
        <v>-0.19599152</v>
      </c>
      <c r="P1212" s="1">
        <v>-0.15873337000000001</v>
      </c>
      <c r="Q1212" s="1">
        <v>4.453087E-2</v>
      </c>
      <c r="R1212" s="1">
        <v>21.909683000000001</v>
      </c>
      <c r="S1212" s="1">
        <v>21.409317000000001</v>
      </c>
      <c r="T1212" s="1">
        <v>-4.8765181999999997E-2</v>
      </c>
      <c r="U1212" s="1">
        <v>8.3673479999999995E-2</v>
      </c>
    </row>
    <row r="1213" spans="1:21" x14ac:dyDescent="0.25">
      <c r="A1213" s="1" t="s">
        <v>862</v>
      </c>
      <c r="B1213" s="1">
        <v>6.7249990000000004</v>
      </c>
      <c r="C1213" s="1">
        <v>417.017</v>
      </c>
      <c r="D1213" s="1">
        <f t="shared" si="36"/>
        <v>418.02427</v>
      </c>
      <c r="E1213" s="1">
        <f t="shared" si="37"/>
        <v>416.00972999999999</v>
      </c>
      <c r="F1213" s="1">
        <v>21.524456000000001</v>
      </c>
      <c r="G1213" s="1">
        <v>22.083748</v>
      </c>
      <c r="H1213" s="1">
        <v>-0.28068159999999998</v>
      </c>
      <c r="I1213" s="1">
        <v>-9.7984314000000003E-2</v>
      </c>
      <c r="J1213" s="1">
        <v>-2.2296905999999998E-2</v>
      </c>
      <c r="K1213" s="1">
        <v>0.13304137999999999</v>
      </c>
      <c r="L1213" s="1">
        <v>-0.12552833999999999</v>
      </c>
      <c r="M1213" s="1">
        <v>2.6531220000000001E-2</v>
      </c>
      <c r="N1213" s="1">
        <v>-0.17562865999999999</v>
      </c>
      <c r="O1213" s="1">
        <v>-0.12492942999999999</v>
      </c>
      <c r="P1213" s="1">
        <v>-8.7671280000000004E-2</v>
      </c>
      <c r="Q1213" s="1">
        <v>0.11559295999999999</v>
      </c>
      <c r="R1213" s="1">
        <v>-8.3969115999999996E-2</v>
      </c>
      <c r="S1213" s="1">
        <v>7.5057979999999996E-2</v>
      </c>
      <c r="T1213" s="1">
        <v>2.2296905999999998E-2</v>
      </c>
      <c r="U1213" s="1">
        <v>0.15473556999999999</v>
      </c>
    </row>
    <row r="1214" spans="1:21" x14ac:dyDescent="0.25">
      <c r="A1214" s="1" t="s">
        <v>863</v>
      </c>
      <c r="B1214" s="1">
        <v>1.538</v>
      </c>
      <c r="C1214" s="1">
        <v>417.07119999999998</v>
      </c>
      <c r="D1214" s="1">
        <f t="shared" si="36"/>
        <v>418.07846999999998</v>
      </c>
      <c r="E1214" s="1">
        <f t="shared" si="37"/>
        <v>416.06392999999997</v>
      </c>
      <c r="F1214" s="1">
        <v>-0.31724071999999998</v>
      </c>
      <c r="G1214" s="1">
        <v>-21.716324</v>
      </c>
      <c r="H1214" s="1">
        <v>0.56763169999999996</v>
      </c>
      <c r="I1214" s="1">
        <v>0.42406273</v>
      </c>
      <c r="J1214" s="1">
        <v>-0.70474243000000003</v>
      </c>
      <c r="K1214" s="1">
        <v>-0.35407256999999998</v>
      </c>
      <c r="L1214" s="1">
        <v>0.70998572999999998</v>
      </c>
      <c r="M1214" s="1">
        <v>0.58726120000000004</v>
      </c>
      <c r="N1214" s="1">
        <v>0.57193565000000002</v>
      </c>
      <c r="O1214" s="1">
        <v>0.31724071999999998</v>
      </c>
      <c r="P1214" s="1">
        <v>0.73812294000000001</v>
      </c>
      <c r="Q1214" s="1">
        <v>0.83205320000000005</v>
      </c>
      <c r="R1214" s="1">
        <v>-21.830031999999999</v>
      </c>
      <c r="S1214" s="1">
        <v>-21.671005000000001</v>
      </c>
      <c r="T1214" s="1">
        <v>-21.723766000000001</v>
      </c>
      <c r="U1214" s="1">
        <v>-21.591328000000001</v>
      </c>
    </row>
    <row r="1215" spans="1:21" x14ac:dyDescent="0.25">
      <c r="A1215" s="1" t="s">
        <v>864</v>
      </c>
      <c r="B1215" s="1">
        <v>8.0269999999999992</v>
      </c>
      <c r="C1215" s="1">
        <v>417.17529999999999</v>
      </c>
      <c r="D1215" s="1">
        <f t="shared" si="36"/>
        <v>418.18257</v>
      </c>
      <c r="E1215" s="1">
        <f t="shared" si="37"/>
        <v>416.16802999999999</v>
      </c>
      <c r="F1215" s="1">
        <v>19.77994</v>
      </c>
      <c r="G1215" s="1">
        <v>19.596184000000001</v>
      </c>
      <c r="H1215" s="1">
        <v>20.313867999999999</v>
      </c>
      <c r="I1215" s="1">
        <v>19.409956000000001</v>
      </c>
      <c r="J1215" s="1">
        <v>19.862815999999999</v>
      </c>
      <c r="K1215" s="1">
        <v>-1.0847091999999999E-2</v>
      </c>
      <c r="L1215" s="1">
        <v>20.329205999999999</v>
      </c>
      <c r="M1215" s="1">
        <v>19.594566</v>
      </c>
      <c r="N1215" s="1">
        <v>-0.31951713999999998</v>
      </c>
      <c r="O1215" s="1">
        <v>-0.2688179</v>
      </c>
      <c r="P1215" s="1">
        <v>-0.23155975000000001</v>
      </c>
      <c r="Q1215" s="1">
        <v>-2.8295516999999999E-2</v>
      </c>
      <c r="R1215" s="1">
        <v>-0.22785759</v>
      </c>
      <c r="S1215" s="1">
        <v>-6.8830489999999994E-2</v>
      </c>
      <c r="T1215" s="1">
        <v>-0.12159157</v>
      </c>
      <c r="U1215" s="1">
        <v>1.0847091999999999E-2</v>
      </c>
    </row>
    <row r="1216" spans="1:21" x14ac:dyDescent="0.25">
      <c r="A1216" s="1" t="s">
        <v>865</v>
      </c>
      <c r="B1216" s="1">
        <v>7.1630015</v>
      </c>
      <c r="C1216" s="1">
        <v>417.4357</v>
      </c>
      <c r="D1216" s="1">
        <f t="shared" si="36"/>
        <v>418.44297</v>
      </c>
      <c r="E1216" s="1">
        <f t="shared" si="37"/>
        <v>416.42842999999999</v>
      </c>
      <c r="F1216" s="1">
        <v>19.038613999999999</v>
      </c>
      <c r="G1216" s="1">
        <v>19.431334</v>
      </c>
      <c r="H1216" s="1">
        <v>19.884170000000001</v>
      </c>
      <c r="I1216" s="1">
        <v>19.779667</v>
      </c>
      <c r="J1216" s="1">
        <v>-0.117622375</v>
      </c>
      <c r="K1216" s="1">
        <v>3.7715911999999997E-2</v>
      </c>
      <c r="L1216" s="1">
        <v>-0.22085379999999999</v>
      </c>
      <c r="M1216" s="1">
        <v>19.739773</v>
      </c>
      <c r="N1216" s="1">
        <v>-0.27095413000000002</v>
      </c>
      <c r="O1216" s="1">
        <v>-0.2202549</v>
      </c>
      <c r="P1216" s="1">
        <v>-0.18299675000000001</v>
      </c>
      <c r="Q1216" s="1">
        <v>2.0267487000000001E-2</v>
      </c>
      <c r="R1216" s="1">
        <v>-0.17929459</v>
      </c>
      <c r="S1216" s="1">
        <v>-2.0267487000000001E-2</v>
      </c>
      <c r="T1216" s="1">
        <v>-7.3028564000000004E-2</v>
      </c>
      <c r="U1216" s="1">
        <v>5.9410095000000003E-2</v>
      </c>
    </row>
    <row r="1217" spans="1:21" x14ac:dyDescent="0.25">
      <c r="A1217" s="1" t="s">
        <v>866</v>
      </c>
      <c r="B1217" s="1">
        <v>11.328002</v>
      </c>
      <c r="C1217" s="1">
        <v>418.23739999999998</v>
      </c>
      <c r="D1217" s="1">
        <f t="shared" si="36"/>
        <v>419.24466999999999</v>
      </c>
      <c r="E1217" s="1">
        <f t="shared" si="37"/>
        <v>417.23012999999997</v>
      </c>
      <c r="F1217" s="1">
        <v>21.155761999999999</v>
      </c>
      <c r="G1217" s="1">
        <v>21.818459000000001</v>
      </c>
      <c r="H1217" s="1">
        <v>19.492626000000001</v>
      </c>
      <c r="I1217" s="1">
        <v>-0.19330977999999999</v>
      </c>
      <c r="J1217" s="1">
        <v>20.606176000000001</v>
      </c>
      <c r="K1217" s="1">
        <v>21.271523999999999</v>
      </c>
      <c r="L1217" s="1">
        <v>19.706848000000001</v>
      </c>
      <c r="M1217" s="1">
        <v>-6.8794250000000001E-2</v>
      </c>
      <c r="N1217" s="1">
        <v>-0.27095413000000002</v>
      </c>
      <c r="O1217" s="1">
        <v>-0.2202549</v>
      </c>
      <c r="P1217" s="1">
        <v>-0.18299675000000001</v>
      </c>
      <c r="Q1217" s="1">
        <v>2.0267487000000001E-2</v>
      </c>
      <c r="R1217" s="1">
        <v>-0.17929459</v>
      </c>
      <c r="S1217" s="1">
        <v>-2.0267487000000001E-2</v>
      </c>
      <c r="T1217" s="1">
        <v>-7.3028564000000004E-2</v>
      </c>
      <c r="U1217" s="1">
        <v>5.9410095000000003E-2</v>
      </c>
    </row>
    <row r="1218" spans="1:21" x14ac:dyDescent="0.25">
      <c r="A1218" s="1" t="s">
        <v>867</v>
      </c>
      <c r="B1218" s="1">
        <v>11.647999</v>
      </c>
      <c r="C1218" s="1">
        <v>418.24059999999997</v>
      </c>
      <c r="D1218" s="1">
        <f t="shared" si="36"/>
        <v>419.24786999999998</v>
      </c>
      <c r="E1218" s="1">
        <f t="shared" si="37"/>
        <v>417.23332999999997</v>
      </c>
      <c r="F1218" s="1">
        <v>21.718755999999999</v>
      </c>
      <c r="G1218" s="1">
        <v>22.147064</v>
      </c>
      <c r="H1218" s="1">
        <v>-0.30509566999999999</v>
      </c>
      <c r="I1218" s="1">
        <v>-0.12239838</v>
      </c>
      <c r="J1218" s="1">
        <v>21.658387999999999</v>
      </c>
      <c r="K1218" s="1">
        <v>21.7879</v>
      </c>
      <c r="L1218" s="1">
        <v>-0.1499424</v>
      </c>
      <c r="M1218" s="1">
        <v>2.1171570000000002E-3</v>
      </c>
      <c r="N1218" s="1">
        <v>-0.20004272000000001</v>
      </c>
      <c r="O1218" s="1">
        <v>-0.14934349</v>
      </c>
      <c r="P1218" s="1">
        <v>-0.11208534000000001</v>
      </c>
      <c r="Q1218" s="1">
        <v>9.1178893999999996E-2</v>
      </c>
      <c r="R1218" s="1">
        <v>-0.10838318</v>
      </c>
      <c r="S1218" s="1">
        <v>5.0643920000000002E-2</v>
      </c>
      <c r="T1218" s="1">
        <v>-2.1171570000000002E-3</v>
      </c>
      <c r="U1218" s="1">
        <v>0.13032150000000001</v>
      </c>
    </row>
    <row r="1219" spans="1:21" x14ac:dyDescent="0.25">
      <c r="A1219" s="1" t="s">
        <v>868</v>
      </c>
      <c r="B1219" s="1">
        <v>1.5949998999999999</v>
      </c>
      <c r="C1219" s="1">
        <v>419.1216</v>
      </c>
      <c r="D1219" s="1">
        <f t="shared" ref="D1219:D1282" si="38">C1219+1.00727</f>
        <v>420.12887000000001</v>
      </c>
      <c r="E1219" s="1">
        <f t="shared" ref="E1219:E1282" si="39">C1219-1.00727</f>
        <v>418.11433</v>
      </c>
      <c r="F1219" s="1">
        <v>-0.13819980000000001</v>
      </c>
      <c r="G1219" s="1">
        <v>-20.148955999999998</v>
      </c>
      <c r="H1219" s="1">
        <v>0.63599969999999995</v>
      </c>
      <c r="I1219" s="1">
        <v>0.74868199999999996</v>
      </c>
      <c r="J1219" s="1">
        <v>-20.200993</v>
      </c>
      <c r="K1219" s="1">
        <v>-20.045653999999999</v>
      </c>
      <c r="L1219" s="1">
        <v>0.61477565999999995</v>
      </c>
      <c r="M1219" s="1">
        <v>0.46108723000000001</v>
      </c>
      <c r="N1219" s="1">
        <v>0.50232030000000005</v>
      </c>
      <c r="O1219" s="1">
        <v>0.13819980000000001</v>
      </c>
      <c r="P1219" s="1">
        <v>0.47295474999999998</v>
      </c>
      <c r="Q1219" s="1">
        <v>0.40199374999999998</v>
      </c>
      <c r="R1219" s="1">
        <v>-20.262664999999998</v>
      </c>
      <c r="S1219" s="1">
        <v>-20.103638</v>
      </c>
      <c r="T1219" s="1">
        <v>-20.156399</v>
      </c>
      <c r="U1219" s="1">
        <v>-20.023959999999999</v>
      </c>
    </row>
    <row r="1220" spans="1:21" x14ac:dyDescent="0.25">
      <c r="A1220" s="1" t="s">
        <v>869</v>
      </c>
      <c r="B1220" s="1">
        <v>7.0589985999999998</v>
      </c>
      <c r="C1220" s="1">
        <v>420.16019999999997</v>
      </c>
      <c r="D1220" s="1">
        <f t="shared" si="38"/>
        <v>421.16746999999998</v>
      </c>
      <c r="E1220" s="1">
        <f t="shared" si="39"/>
        <v>419.15292999999997</v>
      </c>
      <c r="F1220" s="1">
        <v>-1.3540650000000001</v>
      </c>
      <c r="G1220" s="1">
        <v>-1.2128524999999999</v>
      </c>
      <c r="H1220" s="1">
        <v>-0.62259200000000003</v>
      </c>
      <c r="I1220" s="1">
        <v>-0.33486937999999999</v>
      </c>
      <c r="J1220" s="1">
        <v>-1.9449072000000001</v>
      </c>
      <c r="K1220" s="1">
        <v>-1.2241659</v>
      </c>
      <c r="L1220" s="1">
        <v>-1.4943637999999999</v>
      </c>
      <c r="M1220" s="1">
        <v>-1.1039991</v>
      </c>
      <c r="N1220" s="1">
        <v>0.33486937999999999</v>
      </c>
      <c r="O1220" s="1">
        <v>1.1255951</v>
      </c>
      <c r="P1220" s="1">
        <v>0.67905329999999997</v>
      </c>
      <c r="Q1220" s="1">
        <v>0.85929202999999998</v>
      </c>
      <c r="R1220" s="1">
        <v>0.56477356000000001</v>
      </c>
      <c r="S1220" s="1">
        <v>0.69293119999999997</v>
      </c>
      <c r="T1220" s="1">
        <v>0.47891425999999998</v>
      </c>
      <c r="U1220" s="1">
        <v>1.2999544000000001</v>
      </c>
    </row>
    <row r="1221" spans="1:21" x14ac:dyDescent="0.25">
      <c r="A1221" s="1" t="s">
        <v>870</v>
      </c>
      <c r="B1221" s="1">
        <v>9.7469999999999999</v>
      </c>
      <c r="C1221" s="1">
        <v>421.16680000000002</v>
      </c>
      <c r="D1221" s="1">
        <f t="shared" si="38"/>
        <v>422.17407000000003</v>
      </c>
      <c r="E1221" s="1">
        <f t="shared" si="39"/>
        <v>420.15953000000002</v>
      </c>
      <c r="F1221" s="1">
        <v>9.8774189999999997</v>
      </c>
      <c r="G1221" s="1">
        <v>10.263681</v>
      </c>
      <c r="H1221" s="1">
        <v>10.808036</v>
      </c>
      <c r="I1221" s="1">
        <v>10.690087</v>
      </c>
      <c r="J1221" s="1">
        <v>10.627408000000001</v>
      </c>
      <c r="K1221" s="1">
        <v>10.436083</v>
      </c>
      <c r="L1221" s="1">
        <v>10.632476</v>
      </c>
      <c r="M1221" s="1">
        <v>10.6392355</v>
      </c>
      <c r="N1221" s="1">
        <v>-10.207784</v>
      </c>
      <c r="O1221" s="1">
        <v>-10.157083999999999</v>
      </c>
      <c r="P1221" s="1">
        <v>-10.119826</v>
      </c>
      <c r="Q1221" s="1">
        <v>-9.9165620000000008</v>
      </c>
      <c r="R1221" s="1">
        <v>-10.116123999999999</v>
      </c>
      <c r="S1221" s="1">
        <v>-9.9570969999999992</v>
      </c>
      <c r="T1221" s="1">
        <v>-10.009857999999999</v>
      </c>
      <c r="U1221" s="1">
        <v>-9.8774189999999997</v>
      </c>
    </row>
    <row r="1222" spans="1:21" x14ac:dyDescent="0.25">
      <c r="A1222" s="1" t="s">
        <v>871</v>
      </c>
      <c r="B1222" s="1">
        <v>7.1729984</v>
      </c>
      <c r="C1222" s="1">
        <v>422.20639999999997</v>
      </c>
      <c r="D1222" s="1">
        <f t="shared" si="38"/>
        <v>423.21366999999998</v>
      </c>
      <c r="E1222" s="1">
        <f t="shared" si="39"/>
        <v>421.19912999999997</v>
      </c>
      <c r="F1222" s="1">
        <v>11.646977</v>
      </c>
      <c r="G1222" s="1">
        <v>11.921281</v>
      </c>
      <c r="H1222" s="1">
        <v>12.340286000000001</v>
      </c>
      <c r="I1222" s="1">
        <v>12.109375999999999</v>
      </c>
      <c r="J1222" s="1">
        <v>11.567678000000001</v>
      </c>
      <c r="K1222" s="1">
        <v>11.583005</v>
      </c>
      <c r="L1222" s="1">
        <v>11.315160000000001</v>
      </c>
      <c r="M1222" s="1">
        <v>11.720568999999999</v>
      </c>
      <c r="N1222" s="1">
        <v>-11.645523000000001</v>
      </c>
      <c r="O1222" s="1">
        <v>-11.594823999999999</v>
      </c>
      <c r="P1222" s="1">
        <v>-11.557566</v>
      </c>
      <c r="Q1222" s="1">
        <v>-11.354301</v>
      </c>
      <c r="R1222" s="1">
        <v>-11.553864000000001</v>
      </c>
      <c r="S1222" s="1">
        <v>-11.394836</v>
      </c>
      <c r="T1222" s="1">
        <v>-11.447597500000001</v>
      </c>
      <c r="U1222" s="1">
        <v>-11.315159</v>
      </c>
    </row>
    <row r="1223" spans="1:21" x14ac:dyDescent="0.25">
      <c r="A1223" s="1" t="s">
        <v>872</v>
      </c>
      <c r="B1223" s="1">
        <v>16.080997</v>
      </c>
      <c r="C1223" s="1">
        <v>422.26510000000002</v>
      </c>
      <c r="D1223" s="1">
        <f t="shared" si="38"/>
        <v>423.27237000000002</v>
      </c>
      <c r="E1223" s="1">
        <f t="shared" si="39"/>
        <v>421.25783000000001</v>
      </c>
      <c r="F1223" s="1">
        <v>22.804665</v>
      </c>
      <c r="G1223" s="1">
        <v>22.044720000000002</v>
      </c>
      <c r="H1223" s="1">
        <v>-0.28068159999999998</v>
      </c>
      <c r="I1223" s="1">
        <v>-9.7984314000000003E-2</v>
      </c>
      <c r="J1223" s="1">
        <v>-2.2296905999999998E-2</v>
      </c>
      <c r="K1223" s="1">
        <v>0.13304137999999999</v>
      </c>
      <c r="L1223" s="1">
        <v>-0.12552833999999999</v>
      </c>
      <c r="M1223" s="1">
        <v>2.6531220000000001E-2</v>
      </c>
      <c r="N1223" s="1">
        <v>-0.17562865999999999</v>
      </c>
      <c r="O1223" s="1">
        <v>-0.12492942999999999</v>
      </c>
      <c r="P1223" s="1">
        <v>-8.7671280000000004E-2</v>
      </c>
      <c r="Q1223" s="1">
        <v>0.11559295999999999</v>
      </c>
      <c r="R1223" s="1">
        <v>-8.3969115999999996E-2</v>
      </c>
      <c r="S1223" s="1">
        <v>7.5057979999999996E-2</v>
      </c>
      <c r="T1223" s="1">
        <v>2.2296905999999998E-2</v>
      </c>
      <c r="U1223" s="1">
        <v>0.15473556999999999</v>
      </c>
    </row>
    <row r="1224" spans="1:21" x14ac:dyDescent="0.25">
      <c r="A1224" s="1" t="s">
        <v>873</v>
      </c>
      <c r="B1224" s="1">
        <v>20.608000000000001</v>
      </c>
      <c r="C1224" s="1">
        <v>423.35430000000002</v>
      </c>
      <c r="D1224" s="1">
        <f t="shared" si="38"/>
        <v>424.36157000000003</v>
      </c>
      <c r="E1224" s="1">
        <f t="shared" si="39"/>
        <v>422.34703000000002</v>
      </c>
      <c r="F1224" s="1">
        <v>-8.7440013999999996E-2</v>
      </c>
      <c r="G1224" s="1">
        <v>-0.18296385000000001</v>
      </c>
      <c r="H1224" s="1">
        <v>-0.13354826</v>
      </c>
      <c r="I1224" s="1">
        <v>-0.23977137000000001</v>
      </c>
      <c r="J1224" s="1">
        <v>0.21876860000000001</v>
      </c>
      <c r="K1224" s="1">
        <v>6.6683290000000006E-2</v>
      </c>
      <c r="L1224" s="1">
        <v>7.9288005999999994E-2</v>
      </c>
      <c r="M1224" s="1">
        <v>0.104653835</v>
      </c>
      <c r="N1224" s="1">
        <v>-6.6683290000000006E-2</v>
      </c>
      <c r="O1224" s="1">
        <v>-0.11636972399999999</v>
      </c>
      <c r="P1224" s="1">
        <v>-0.10868406</v>
      </c>
      <c r="Q1224" s="1">
        <v>9.1001033999999995E-2</v>
      </c>
      <c r="R1224" s="1">
        <v>-0.13268805</v>
      </c>
      <c r="S1224" s="1">
        <v>0.12967634</v>
      </c>
      <c r="T1224" s="1">
        <v>0.18604230999999999</v>
      </c>
      <c r="U1224" s="1">
        <v>0.3686757</v>
      </c>
    </row>
    <row r="1225" spans="1:21" x14ac:dyDescent="0.25">
      <c r="A1225" s="1" t="s">
        <v>1317</v>
      </c>
      <c r="B1225" s="1">
        <v>1.0769998999999999</v>
      </c>
      <c r="C1225" s="1">
        <v>423.81389999999999</v>
      </c>
      <c r="D1225" s="1">
        <f t="shared" si="38"/>
        <v>424.82117</v>
      </c>
      <c r="E1225" s="1">
        <f t="shared" si="39"/>
        <v>422.80662999999998</v>
      </c>
      <c r="F1225" s="1">
        <v>0.3525586</v>
      </c>
      <c r="G1225" s="1">
        <v>0.195189</v>
      </c>
      <c r="H1225" s="1">
        <v>-21.907693999999999</v>
      </c>
      <c r="I1225" s="1">
        <v>-21.724996999999998</v>
      </c>
      <c r="J1225" s="1">
        <v>1.3074336</v>
      </c>
      <c r="K1225" s="1">
        <v>0.76936099999999996</v>
      </c>
      <c r="L1225" s="1">
        <v>-0.19663</v>
      </c>
      <c r="M1225" s="1">
        <v>-0.57589579999999996</v>
      </c>
      <c r="N1225" s="1">
        <v>-0.42984151999999998</v>
      </c>
      <c r="O1225" s="1">
        <v>-0.46524668000000002</v>
      </c>
      <c r="P1225" s="1">
        <v>-0.31612062000000002</v>
      </c>
      <c r="Q1225" s="1">
        <v>-0.195189</v>
      </c>
      <c r="R1225" s="1">
        <v>1.1355938999999999</v>
      </c>
      <c r="S1225" s="1">
        <v>0.90040350000000002</v>
      </c>
      <c r="T1225" s="1">
        <v>1.6192287999999999</v>
      </c>
      <c r="U1225" s="1">
        <v>1.4636473999999999</v>
      </c>
    </row>
    <row r="1226" spans="1:21" x14ac:dyDescent="0.25">
      <c r="A1226" s="1" t="s">
        <v>1368</v>
      </c>
      <c r="B1226" s="1">
        <v>1.2299998000000001</v>
      </c>
      <c r="C1226" s="1">
        <v>423.92959999999999</v>
      </c>
      <c r="D1226" s="1">
        <f t="shared" si="38"/>
        <v>424.93687</v>
      </c>
      <c r="E1226" s="1">
        <f t="shared" si="39"/>
        <v>422.92232999999999</v>
      </c>
      <c r="F1226" s="1">
        <v>0.10898781</v>
      </c>
      <c r="G1226" s="1">
        <v>2.2685051000000001E-2</v>
      </c>
      <c r="H1226" s="1">
        <v>5.1889419999999999E-2</v>
      </c>
      <c r="I1226" s="1">
        <v>-9.9942210000000004E-2</v>
      </c>
      <c r="J1226" s="1">
        <v>-0.1879015</v>
      </c>
      <c r="K1226" s="1">
        <v>-0.10203171</v>
      </c>
      <c r="L1226" s="1">
        <v>0.25748919999999997</v>
      </c>
      <c r="M1226" s="1">
        <v>-2.2685051000000001E-2</v>
      </c>
      <c r="N1226" s="1">
        <v>0.32979393000000001</v>
      </c>
      <c r="O1226" s="1">
        <v>0.15563774</v>
      </c>
      <c r="P1226" s="1">
        <v>0.29391479999999998</v>
      </c>
      <c r="Q1226" s="1">
        <v>0.22337245999999999</v>
      </c>
      <c r="R1226" s="1">
        <v>-0.17776966</v>
      </c>
      <c r="S1226" s="1">
        <v>-8.9286803999999997E-2</v>
      </c>
      <c r="T1226" s="1">
        <v>-0.63066195999999997</v>
      </c>
      <c r="U1226" s="1">
        <v>-0.39306735999999998</v>
      </c>
    </row>
    <row r="1227" spans="1:21" x14ac:dyDescent="0.25">
      <c r="A1227" s="1" t="s">
        <v>874</v>
      </c>
      <c r="B1227" s="1">
        <v>10.811</v>
      </c>
      <c r="C1227" s="1">
        <v>424.12939999999998</v>
      </c>
      <c r="D1227" s="1">
        <f t="shared" si="38"/>
        <v>425.13666999999998</v>
      </c>
      <c r="E1227" s="1">
        <f t="shared" si="39"/>
        <v>423.12212999999997</v>
      </c>
      <c r="F1227" s="1">
        <v>0.45211410000000002</v>
      </c>
      <c r="G1227" s="1">
        <v>0.91272925999999999</v>
      </c>
      <c r="H1227" s="1">
        <v>-0.49461937</v>
      </c>
      <c r="I1227" s="1">
        <v>-0.68223476000000005</v>
      </c>
      <c r="J1227" s="1">
        <v>1.8445062999999999</v>
      </c>
      <c r="K1227" s="1">
        <v>2.1493502000000002</v>
      </c>
      <c r="L1227" s="1">
        <v>-0.92913246000000005</v>
      </c>
      <c r="M1227" s="1">
        <v>-1.1275740000000001</v>
      </c>
      <c r="N1227" s="1">
        <v>-0.45211410000000002</v>
      </c>
      <c r="O1227" s="1">
        <v>-0.64658355999999995</v>
      </c>
      <c r="P1227" s="1">
        <v>-0.54408836000000005</v>
      </c>
      <c r="Q1227" s="1">
        <v>-0.69001579999999996</v>
      </c>
      <c r="R1227" s="1">
        <v>1.4092941000000001</v>
      </c>
      <c r="S1227" s="1">
        <v>1.6363287</v>
      </c>
      <c r="T1227" s="1">
        <v>2.0149439999999998</v>
      </c>
      <c r="U1227" s="1">
        <v>2.1188859999999998</v>
      </c>
    </row>
    <row r="1228" spans="1:21" x14ac:dyDescent="0.25">
      <c r="A1228" s="1" t="s">
        <v>1591</v>
      </c>
      <c r="B1228" s="1">
        <v>6.2419989999999999</v>
      </c>
      <c r="C1228" s="1">
        <v>424.13200000000001</v>
      </c>
      <c r="D1228" s="1">
        <f t="shared" si="38"/>
        <v>425.13927000000001</v>
      </c>
      <c r="E1228" s="1">
        <f t="shared" si="39"/>
        <v>423.12473</v>
      </c>
      <c r="F1228" s="1">
        <v>20.677710999999999</v>
      </c>
      <c r="G1228" s="1">
        <v>24.964790000000001</v>
      </c>
      <c r="H1228" s="1">
        <v>22.303837000000001</v>
      </c>
      <c r="I1228" s="1">
        <v>21.069064999999998</v>
      </c>
      <c r="J1228" s="1">
        <v>-0.12634659000000001</v>
      </c>
      <c r="K1228" s="1">
        <v>2.8991699999999999E-2</v>
      </c>
      <c r="L1228" s="1">
        <v>-0.22957801999999999</v>
      </c>
      <c r="M1228" s="1">
        <v>-7.7518459999999997E-2</v>
      </c>
      <c r="N1228" s="1">
        <v>-0.27967834000000003</v>
      </c>
      <c r="O1228" s="1">
        <v>-0.22897911000000001</v>
      </c>
      <c r="P1228" s="1">
        <v>-0.19172096</v>
      </c>
      <c r="Q1228" s="1">
        <v>22.927036000000001</v>
      </c>
      <c r="R1228" s="1">
        <v>-0.18801880000000001</v>
      </c>
      <c r="S1228" s="1">
        <v>-2.8991699999999999E-2</v>
      </c>
      <c r="T1228" s="1">
        <v>19.670808999999998</v>
      </c>
      <c r="U1228" s="1">
        <v>5.0685883000000001E-2</v>
      </c>
    </row>
    <row r="1229" spans="1:21" x14ac:dyDescent="0.25">
      <c r="A1229" s="1" t="s">
        <v>875</v>
      </c>
      <c r="B1229" s="1">
        <v>20.983000000000001</v>
      </c>
      <c r="C1229" s="1">
        <v>424.20699999999999</v>
      </c>
      <c r="D1229" s="1">
        <f t="shared" si="38"/>
        <v>425.21427</v>
      </c>
      <c r="E1229" s="1">
        <f t="shared" si="39"/>
        <v>423.19972999999999</v>
      </c>
      <c r="F1229" s="1">
        <v>-0.22379112000000001</v>
      </c>
      <c r="G1229" s="1">
        <v>-6.558609E-2</v>
      </c>
      <c r="H1229" s="1">
        <v>23.55508</v>
      </c>
      <c r="I1229" s="1">
        <v>23.590343000000001</v>
      </c>
      <c r="J1229" s="1">
        <v>21.608111999999998</v>
      </c>
      <c r="K1229" s="1">
        <v>3.7715911999999997E-2</v>
      </c>
      <c r="L1229" s="1">
        <v>23.906538000000001</v>
      </c>
      <c r="M1229" s="1">
        <v>23.949514000000001</v>
      </c>
      <c r="N1229" s="1">
        <v>-0.27095413000000002</v>
      </c>
      <c r="O1229" s="1">
        <v>-0.2202549</v>
      </c>
      <c r="P1229" s="1">
        <v>-0.18299675000000001</v>
      </c>
      <c r="Q1229" s="1">
        <v>2.0267487000000001E-2</v>
      </c>
      <c r="R1229" s="1">
        <v>-0.17929459</v>
      </c>
      <c r="S1229" s="1">
        <v>-2.0267487000000001E-2</v>
      </c>
      <c r="T1229" s="1">
        <v>-7.3028564000000004E-2</v>
      </c>
      <c r="U1229" s="1">
        <v>5.9410095000000003E-2</v>
      </c>
    </row>
    <row r="1230" spans="1:21" x14ac:dyDescent="0.25">
      <c r="A1230" s="1" t="s">
        <v>876</v>
      </c>
      <c r="B1230" s="1">
        <v>14.160999</v>
      </c>
      <c r="C1230" s="1">
        <v>424.30889999999999</v>
      </c>
      <c r="D1230" s="1">
        <f t="shared" si="38"/>
        <v>425.31617</v>
      </c>
      <c r="E1230" s="1">
        <f t="shared" si="39"/>
        <v>423.30162999999999</v>
      </c>
      <c r="F1230" s="1">
        <v>-0.34710216999999999</v>
      </c>
      <c r="G1230" s="1">
        <v>-0.20992279</v>
      </c>
      <c r="H1230" s="1">
        <v>-0.19953441999999999</v>
      </c>
      <c r="I1230" s="1">
        <v>-0.32637310000000003</v>
      </c>
      <c r="J1230" s="1">
        <v>0.25573635</v>
      </c>
      <c r="K1230" s="1">
        <v>7.6433180000000003E-2</v>
      </c>
      <c r="L1230" s="1">
        <v>-8.6882589999999996E-2</v>
      </c>
      <c r="M1230" s="1">
        <v>-7.6433180000000003E-2</v>
      </c>
      <c r="N1230" s="1">
        <v>-0.30120944999999999</v>
      </c>
      <c r="O1230" s="1">
        <v>-0.49164772000000001</v>
      </c>
      <c r="P1230" s="1">
        <v>0.10722922999999999</v>
      </c>
      <c r="Q1230" s="1">
        <v>8.8994026000000004E-2</v>
      </c>
      <c r="R1230" s="1">
        <v>0.22869396</v>
      </c>
      <c r="S1230" s="1">
        <v>0.27055454000000001</v>
      </c>
      <c r="T1230" s="1">
        <v>0.26827050000000002</v>
      </c>
      <c r="U1230" s="1">
        <v>0.15496635</v>
      </c>
    </row>
    <row r="1231" spans="1:21" x14ac:dyDescent="0.25">
      <c r="A1231" s="1" t="s">
        <v>877</v>
      </c>
      <c r="B1231" s="1">
        <v>10.783998499999999</v>
      </c>
      <c r="C1231" s="1">
        <v>424.30959999999999</v>
      </c>
      <c r="D1231" s="1">
        <f t="shared" si="38"/>
        <v>425.31686999999999</v>
      </c>
      <c r="E1231" s="1">
        <f t="shared" si="39"/>
        <v>423.30232999999998</v>
      </c>
      <c r="F1231" s="1">
        <v>1.0091281000000001</v>
      </c>
      <c r="G1231" s="1">
        <v>-0.23714780999999999</v>
      </c>
      <c r="H1231" s="1">
        <v>5.1675319999999997E-2</v>
      </c>
      <c r="I1231" s="1">
        <v>-0.31671571999999998</v>
      </c>
      <c r="J1231" s="1">
        <v>2.5314565</v>
      </c>
      <c r="K1231" s="1">
        <v>1.104609</v>
      </c>
      <c r="L1231" s="1">
        <v>-0.39838266</v>
      </c>
      <c r="M1231" s="1">
        <v>-0.78561926000000004</v>
      </c>
      <c r="N1231" s="1">
        <v>7.9925060000000006E-2</v>
      </c>
      <c r="O1231" s="1">
        <v>-0.23763227000000001</v>
      </c>
      <c r="P1231" s="1">
        <v>-5.1675319999999997E-2</v>
      </c>
      <c r="Q1231" s="1">
        <v>-0.24050473999999999</v>
      </c>
      <c r="R1231" s="1">
        <v>2.0954309000000002</v>
      </c>
      <c r="S1231" s="1">
        <v>2.2993636</v>
      </c>
      <c r="T1231" s="1">
        <v>2.7630525000000001</v>
      </c>
      <c r="U1231" s="1">
        <v>-0.4302764</v>
      </c>
    </row>
    <row r="1232" spans="1:21" x14ac:dyDescent="0.25">
      <c r="A1232" s="1" t="s">
        <v>1478</v>
      </c>
      <c r="B1232" s="1">
        <v>1.5690001</v>
      </c>
      <c r="C1232" s="1">
        <v>425.01319999999998</v>
      </c>
      <c r="D1232" s="1">
        <f t="shared" si="38"/>
        <v>426.02046999999999</v>
      </c>
      <c r="E1232" s="1">
        <f t="shared" si="39"/>
        <v>424.00592999999998</v>
      </c>
      <c r="F1232" s="1">
        <v>-1.7506647</v>
      </c>
      <c r="G1232" s="1">
        <v>-1.6450815000000001</v>
      </c>
      <c r="H1232" s="1">
        <v>-5.7322501999999997E-2</v>
      </c>
      <c r="I1232" s="1">
        <v>-0.32515144000000001</v>
      </c>
      <c r="J1232" s="1">
        <v>0.53551864999999998</v>
      </c>
      <c r="K1232" s="1">
        <v>-0.32327747000000001</v>
      </c>
      <c r="L1232" s="1">
        <v>0.33839606999999999</v>
      </c>
      <c r="M1232" s="1">
        <v>-0.27807045000000002</v>
      </c>
      <c r="N1232" s="1">
        <v>0.26603126999999999</v>
      </c>
      <c r="O1232" s="1">
        <v>-0.24277401000000001</v>
      </c>
      <c r="P1232" s="1">
        <v>0.18076897</v>
      </c>
      <c r="Q1232" s="1">
        <v>-6.0614585999999998E-2</v>
      </c>
      <c r="R1232" s="1">
        <v>0.52740480000000001</v>
      </c>
      <c r="S1232" s="1">
        <v>5.7322501999999997E-2</v>
      </c>
      <c r="T1232" s="1">
        <v>0.35026455000000001</v>
      </c>
      <c r="U1232" s="1">
        <v>0.11297226</v>
      </c>
    </row>
    <row r="1233" spans="1:21" x14ac:dyDescent="0.25">
      <c r="A1233" s="1" t="s">
        <v>878</v>
      </c>
      <c r="B1233" s="1">
        <v>22.135995999999999</v>
      </c>
      <c r="C1233" s="1">
        <v>426.2396</v>
      </c>
      <c r="D1233" s="1">
        <f t="shared" si="38"/>
        <v>427.24687</v>
      </c>
      <c r="E1233" s="1">
        <f t="shared" si="39"/>
        <v>425.23232999999999</v>
      </c>
      <c r="F1233" s="1">
        <v>24.533272</v>
      </c>
      <c r="G1233" s="1">
        <v>23.707401000000001</v>
      </c>
      <c r="H1233" s="1">
        <v>21.440501999999999</v>
      </c>
      <c r="I1233" s="1">
        <v>21.917019</v>
      </c>
      <c r="J1233" s="1">
        <v>22.25722</v>
      </c>
      <c r="K1233" s="1">
        <v>22.182418999999999</v>
      </c>
      <c r="L1233" s="1">
        <v>-0.2606926</v>
      </c>
      <c r="M1233" s="1">
        <v>21.734003000000001</v>
      </c>
      <c r="N1233" s="1">
        <v>-0.31079291999999997</v>
      </c>
      <c r="O1233" s="1">
        <v>-0.26009369999999998</v>
      </c>
      <c r="P1233" s="1">
        <v>-0.22283554</v>
      </c>
      <c r="Q1233" s="1">
        <v>-1.9571304000000001E-2</v>
      </c>
      <c r="R1233" s="1">
        <v>-0.21913337999999999</v>
      </c>
      <c r="S1233" s="1">
        <v>-6.0106277E-2</v>
      </c>
      <c r="T1233" s="1">
        <v>-0.112867355</v>
      </c>
      <c r="U1233" s="1">
        <v>1.9571304000000001E-2</v>
      </c>
    </row>
    <row r="1234" spans="1:21" x14ac:dyDescent="0.25">
      <c r="A1234" s="1" t="s">
        <v>879</v>
      </c>
      <c r="B1234" s="1">
        <v>9.2980020000000003</v>
      </c>
      <c r="C1234" s="1">
        <v>426.24520000000001</v>
      </c>
      <c r="D1234" s="1">
        <f t="shared" si="38"/>
        <v>427.25247000000002</v>
      </c>
      <c r="E1234" s="1">
        <f t="shared" si="39"/>
        <v>425.23793000000001</v>
      </c>
      <c r="F1234" s="1">
        <v>0.29466199999999998</v>
      </c>
      <c r="G1234" s="1">
        <v>0.48981237</v>
      </c>
      <c r="H1234" s="1">
        <v>0.63906240000000003</v>
      </c>
      <c r="I1234" s="1">
        <v>0.55185079999999997</v>
      </c>
      <c r="J1234" s="1">
        <v>0.3468871</v>
      </c>
      <c r="K1234" s="1">
        <v>7.1431640000000005E-2</v>
      </c>
      <c r="L1234" s="1">
        <v>3.8636683999999998E-2</v>
      </c>
      <c r="M1234" s="1">
        <v>0.19697332000000001</v>
      </c>
      <c r="N1234" s="1">
        <v>-1.4534764</v>
      </c>
      <c r="O1234" s="1">
        <v>-3.8636683999999998E-2</v>
      </c>
      <c r="P1234" s="1">
        <v>-1.1620649999999999</v>
      </c>
      <c r="Q1234" s="1">
        <v>-0.70485160000000002</v>
      </c>
      <c r="R1234" s="1">
        <v>-1.1509748</v>
      </c>
      <c r="S1234" s="1">
        <v>-0.89311169999999995</v>
      </c>
      <c r="T1234" s="1">
        <v>-1.3512740000000001</v>
      </c>
      <c r="U1234" s="1">
        <v>-0.54785775999999997</v>
      </c>
    </row>
    <row r="1235" spans="1:21" x14ac:dyDescent="0.25">
      <c r="A1235" s="1" t="s">
        <v>880</v>
      </c>
      <c r="B1235" s="1">
        <v>19.259</v>
      </c>
      <c r="C1235" s="1">
        <v>426.3587</v>
      </c>
      <c r="D1235" s="1">
        <f t="shared" si="38"/>
        <v>427.36597</v>
      </c>
      <c r="E1235" s="1">
        <f t="shared" si="39"/>
        <v>425.35142999999999</v>
      </c>
      <c r="F1235" s="1">
        <v>-21.66497</v>
      </c>
      <c r="G1235" s="1">
        <v>-21.506765000000001</v>
      </c>
      <c r="H1235" s="1">
        <v>-21.817186</v>
      </c>
      <c r="I1235" s="1">
        <v>-21.63449</v>
      </c>
      <c r="J1235" s="1">
        <v>3.132248E-2</v>
      </c>
      <c r="K1235" s="1">
        <v>-21.403462999999999</v>
      </c>
      <c r="L1235" s="1">
        <v>-21.662033000000001</v>
      </c>
      <c r="M1235" s="1">
        <v>-21.509974</v>
      </c>
      <c r="N1235" s="1">
        <v>1.2580833</v>
      </c>
      <c r="O1235" s="1">
        <v>1.1187716000000001</v>
      </c>
      <c r="P1235" s="1">
        <v>5.1866530000000001E-2</v>
      </c>
      <c r="Q1235" s="1">
        <v>-3.132248E-2</v>
      </c>
      <c r="R1235" s="1">
        <v>1.9611225000000001</v>
      </c>
      <c r="S1235" s="1">
        <v>0.64231585999999996</v>
      </c>
      <c r="T1235" s="1">
        <v>1.3323115999999999</v>
      </c>
      <c r="U1235" s="1">
        <v>0.86163900000000004</v>
      </c>
    </row>
    <row r="1236" spans="1:21" x14ac:dyDescent="0.25">
      <c r="A1236" s="1" t="s">
        <v>881</v>
      </c>
      <c r="B1236" s="1">
        <v>14.1640005</v>
      </c>
      <c r="C1236" s="1">
        <v>427.13080000000002</v>
      </c>
      <c r="D1236" s="1">
        <f t="shared" si="38"/>
        <v>428.13807000000003</v>
      </c>
      <c r="E1236" s="1">
        <f t="shared" si="39"/>
        <v>426.12353000000002</v>
      </c>
      <c r="F1236" s="1">
        <v>20.858502999999999</v>
      </c>
      <c r="G1236" s="1">
        <v>20.49765</v>
      </c>
      <c r="H1236" s="1">
        <v>20.447247000000001</v>
      </c>
      <c r="I1236" s="1">
        <v>20.232562999999999</v>
      </c>
      <c r="J1236" s="1">
        <v>20.522003000000002</v>
      </c>
      <c r="K1236" s="1">
        <v>21.120744999999999</v>
      </c>
      <c r="L1236" s="1">
        <v>20.248622999999998</v>
      </c>
      <c r="M1236" s="1">
        <v>-0.10863304</v>
      </c>
      <c r="N1236" s="1">
        <v>-0.31079291999999997</v>
      </c>
      <c r="O1236" s="1">
        <v>-0.26009369999999998</v>
      </c>
      <c r="P1236" s="1">
        <v>-0.22283554</v>
      </c>
      <c r="Q1236" s="1">
        <v>-1.9571304000000001E-2</v>
      </c>
      <c r="R1236" s="1">
        <v>-0.21913337999999999</v>
      </c>
      <c r="S1236" s="1">
        <v>-6.0106277E-2</v>
      </c>
      <c r="T1236" s="1">
        <v>-0.112867355</v>
      </c>
      <c r="U1236" s="1">
        <v>1.9571304000000001E-2</v>
      </c>
    </row>
    <row r="1237" spans="1:21" x14ac:dyDescent="0.25">
      <c r="A1237" s="1" t="s">
        <v>1760</v>
      </c>
      <c r="B1237" s="1">
        <v>23.441996</v>
      </c>
      <c r="C1237" s="1">
        <v>427.31180000000001</v>
      </c>
      <c r="D1237" s="1">
        <f t="shared" si="38"/>
        <v>428.31907000000001</v>
      </c>
      <c r="E1237" s="1">
        <f t="shared" si="39"/>
        <v>426.30453</v>
      </c>
      <c r="F1237" s="1">
        <v>0.76455209999999996</v>
      </c>
      <c r="G1237" s="1">
        <v>-0.14336777000000001</v>
      </c>
      <c r="H1237" s="1">
        <v>0.30785370000000001</v>
      </c>
      <c r="I1237" s="1">
        <v>0.16383839</v>
      </c>
      <c r="J1237" s="1">
        <v>-20.194130000000001</v>
      </c>
      <c r="K1237" s="1">
        <v>-20.038792000000001</v>
      </c>
      <c r="L1237" s="1">
        <v>-20.297360999999999</v>
      </c>
      <c r="M1237" s="1">
        <v>-20.145302000000001</v>
      </c>
      <c r="N1237" s="2">
        <v>-4.1389465E-4</v>
      </c>
      <c r="O1237" s="1">
        <v>-20.296762000000001</v>
      </c>
      <c r="P1237" s="1">
        <v>0.35376453000000002</v>
      </c>
      <c r="Q1237" s="1">
        <v>0.18826485000000001</v>
      </c>
      <c r="R1237" s="1">
        <v>-20.255801999999999</v>
      </c>
      <c r="S1237" s="2">
        <v>4.1389465E-4</v>
      </c>
      <c r="T1237" s="1">
        <v>0.16197776999999999</v>
      </c>
      <c r="U1237" s="1">
        <v>0.62062740000000005</v>
      </c>
    </row>
    <row r="1238" spans="1:21" x14ac:dyDescent="0.25">
      <c r="A1238" s="1" t="s">
        <v>882</v>
      </c>
      <c r="B1238" s="1">
        <v>1.0309999999999999</v>
      </c>
      <c r="C1238" s="1">
        <v>427.69290000000001</v>
      </c>
      <c r="D1238" s="1">
        <f t="shared" si="38"/>
        <v>428.70017000000001</v>
      </c>
      <c r="E1238" s="1">
        <f t="shared" si="39"/>
        <v>426.68563</v>
      </c>
      <c r="F1238" s="1">
        <v>-0.32783269999999998</v>
      </c>
      <c r="G1238" s="1">
        <v>6.4183710000000005E-2</v>
      </c>
      <c r="H1238" s="1">
        <v>0.16633654</v>
      </c>
      <c r="I1238" s="1">
        <v>-6.4183710000000005E-2</v>
      </c>
      <c r="J1238" s="1">
        <v>0.26298665999999998</v>
      </c>
      <c r="K1238" s="1">
        <v>0.51365229999999995</v>
      </c>
      <c r="L1238" s="1">
        <v>-0.12487841</v>
      </c>
      <c r="M1238" s="1">
        <v>-0.22036981999999999</v>
      </c>
      <c r="N1238" s="1">
        <v>-0.30334615999999998</v>
      </c>
      <c r="O1238" s="1">
        <v>-0.17992448999999999</v>
      </c>
      <c r="P1238" s="1">
        <v>-21.524609000000002</v>
      </c>
      <c r="Q1238" s="1">
        <v>-21.321344</v>
      </c>
      <c r="R1238" s="1">
        <v>0.20576143</v>
      </c>
      <c r="S1238" s="1">
        <v>0.46249913999999998</v>
      </c>
      <c r="T1238" s="1">
        <v>0.60162879999999996</v>
      </c>
      <c r="U1238" s="1">
        <v>0.29308748000000001</v>
      </c>
    </row>
    <row r="1239" spans="1:21" x14ac:dyDescent="0.25">
      <c r="A1239" s="1" t="s">
        <v>883</v>
      </c>
      <c r="B1239" s="1">
        <v>8.5869990000000005</v>
      </c>
      <c r="C1239" s="1">
        <v>428.10969999999998</v>
      </c>
      <c r="D1239" s="1">
        <f t="shared" si="38"/>
        <v>429.11696999999998</v>
      </c>
      <c r="E1239" s="1">
        <f t="shared" si="39"/>
        <v>427.10242999999997</v>
      </c>
      <c r="F1239" s="1">
        <v>-0.15660094999999999</v>
      </c>
      <c r="G1239" s="1">
        <v>1.6040802E-3</v>
      </c>
      <c r="H1239" s="1">
        <v>-0.30881690000000001</v>
      </c>
      <c r="I1239" s="1">
        <v>-0.12611960999999999</v>
      </c>
      <c r="J1239" s="1">
        <v>20.313091</v>
      </c>
      <c r="K1239" s="1">
        <v>0.10490608</v>
      </c>
      <c r="L1239" s="1">
        <v>-0.15366363999999999</v>
      </c>
      <c r="M1239" s="1">
        <v>-1.6040802E-3</v>
      </c>
      <c r="N1239" s="1">
        <v>-0.20376395999999999</v>
      </c>
      <c r="O1239" s="1">
        <v>-0.15306473000000001</v>
      </c>
      <c r="P1239" s="1">
        <v>-0.11580658000000001</v>
      </c>
      <c r="Q1239" s="1">
        <v>8.7457660000000007E-2</v>
      </c>
      <c r="R1239" s="1">
        <v>20.616942999999999</v>
      </c>
      <c r="S1239" s="1">
        <v>21.482451999999999</v>
      </c>
      <c r="T1239" s="1">
        <v>20.607990000000001</v>
      </c>
      <c r="U1239" s="1">
        <v>21.510726999999999</v>
      </c>
    </row>
    <row r="1240" spans="1:21" x14ac:dyDescent="0.25">
      <c r="A1240" s="1" t="s">
        <v>884</v>
      </c>
      <c r="B1240" s="1">
        <v>2.5239997000000001</v>
      </c>
      <c r="C1240" s="1">
        <v>428.1343</v>
      </c>
      <c r="D1240" s="1">
        <f t="shared" si="38"/>
        <v>429.14157</v>
      </c>
      <c r="E1240" s="1">
        <f t="shared" si="39"/>
        <v>427.12702999999999</v>
      </c>
      <c r="F1240" s="1">
        <v>20.34111</v>
      </c>
      <c r="G1240" s="1">
        <v>19.535039999999999</v>
      </c>
      <c r="H1240" s="1">
        <v>20.625682999999999</v>
      </c>
      <c r="I1240" s="1">
        <v>20.377780000000001</v>
      </c>
      <c r="J1240" s="1">
        <v>20.240058999999999</v>
      </c>
      <c r="K1240" s="1">
        <v>-1.0847091999999999E-2</v>
      </c>
      <c r="L1240" s="1">
        <v>20.475769</v>
      </c>
      <c r="M1240" s="1">
        <v>20.323587</v>
      </c>
      <c r="N1240" s="1">
        <v>-0.31951713999999998</v>
      </c>
      <c r="O1240" s="1">
        <v>-0.2688179</v>
      </c>
      <c r="P1240" s="1">
        <v>-0.23155975000000001</v>
      </c>
      <c r="Q1240" s="1">
        <v>-2.8295516999999999E-2</v>
      </c>
      <c r="R1240" s="1">
        <v>-0.22785759</v>
      </c>
      <c r="S1240" s="1">
        <v>-6.8830489999999994E-2</v>
      </c>
      <c r="T1240" s="1">
        <v>-0.12159157</v>
      </c>
      <c r="U1240" s="1">
        <v>1.0847091999999999E-2</v>
      </c>
    </row>
    <row r="1241" spans="1:21" x14ac:dyDescent="0.25">
      <c r="A1241" s="1" t="s">
        <v>885</v>
      </c>
      <c r="B1241" s="1">
        <v>21.377005</v>
      </c>
      <c r="C1241" s="1">
        <v>428.25729999999999</v>
      </c>
      <c r="D1241" s="1">
        <f t="shared" si="38"/>
        <v>429.26456999999999</v>
      </c>
      <c r="E1241" s="1">
        <f t="shared" si="39"/>
        <v>427.25002999999998</v>
      </c>
      <c r="F1241" s="1">
        <v>-0.13058280999999999</v>
      </c>
      <c r="G1241" s="1">
        <v>2.7622223000000001E-2</v>
      </c>
      <c r="H1241" s="1">
        <v>-0.28279876999999998</v>
      </c>
      <c r="I1241" s="1">
        <v>-0.10010147</v>
      </c>
      <c r="J1241" s="1">
        <v>-2.4414062E-2</v>
      </c>
      <c r="K1241" s="1">
        <v>0.13092422000000001</v>
      </c>
      <c r="L1241" s="1">
        <v>-0.1276455</v>
      </c>
      <c r="M1241" s="1">
        <v>2.4414062E-2</v>
      </c>
      <c r="N1241" s="1">
        <v>-0.17774582</v>
      </c>
      <c r="O1241" s="1">
        <v>-0.12704658999999999</v>
      </c>
      <c r="P1241" s="1">
        <v>-8.9788439999999997E-2</v>
      </c>
      <c r="Q1241" s="1">
        <v>0.1134758</v>
      </c>
      <c r="R1241" s="1">
        <v>23.96951</v>
      </c>
      <c r="S1241" s="1">
        <v>23.231822999999999</v>
      </c>
      <c r="T1241" s="1">
        <v>23.584782000000001</v>
      </c>
      <c r="U1241" s="1">
        <v>23.444739999999999</v>
      </c>
    </row>
    <row r="1242" spans="1:21" x14ac:dyDescent="0.25">
      <c r="A1242" s="1" t="s">
        <v>886</v>
      </c>
      <c r="B1242" s="1">
        <v>20.951000000000001</v>
      </c>
      <c r="C1242" s="1">
        <v>428.2611</v>
      </c>
      <c r="D1242" s="1">
        <f t="shared" si="38"/>
        <v>429.26837</v>
      </c>
      <c r="E1242" s="1">
        <f t="shared" si="39"/>
        <v>427.25382999999999</v>
      </c>
      <c r="F1242" s="1">
        <v>-0.13058280999999999</v>
      </c>
      <c r="G1242" s="1">
        <v>2.7622223000000001E-2</v>
      </c>
      <c r="H1242" s="1">
        <v>-0.28279876999999998</v>
      </c>
      <c r="I1242" s="1">
        <v>-0.10010147</v>
      </c>
      <c r="J1242" s="1">
        <v>-2.4414062E-2</v>
      </c>
      <c r="K1242" s="1">
        <v>0.13092422000000001</v>
      </c>
      <c r="L1242" s="1">
        <v>-0.1276455</v>
      </c>
      <c r="M1242" s="1">
        <v>2.4414062E-2</v>
      </c>
      <c r="N1242" s="1">
        <v>-0.17774582</v>
      </c>
      <c r="O1242" s="1">
        <v>-0.12704658999999999</v>
      </c>
      <c r="P1242" s="1">
        <v>-8.9788439999999997E-2</v>
      </c>
      <c r="Q1242" s="1">
        <v>0.1134758</v>
      </c>
      <c r="R1242" s="1">
        <v>23.773903000000001</v>
      </c>
      <c r="S1242" s="1">
        <v>23.080220000000001</v>
      </c>
      <c r="T1242" s="1">
        <v>23.628456</v>
      </c>
      <c r="U1242" s="1">
        <v>22.682345999999999</v>
      </c>
    </row>
    <row r="1243" spans="1:21" x14ac:dyDescent="0.25">
      <c r="A1243" s="1" t="s">
        <v>887</v>
      </c>
      <c r="B1243" s="1">
        <v>19.227999000000001</v>
      </c>
      <c r="C1243" s="1">
        <v>428.36849999999998</v>
      </c>
      <c r="D1243" s="1">
        <f t="shared" si="38"/>
        <v>429.37576999999999</v>
      </c>
      <c r="E1243" s="1">
        <f t="shared" si="39"/>
        <v>427.36122999999998</v>
      </c>
      <c r="F1243" s="1">
        <v>1.1960282</v>
      </c>
      <c r="G1243" s="1">
        <v>1.9275594</v>
      </c>
      <c r="H1243" s="1">
        <v>0.63365983999999997</v>
      </c>
      <c r="I1243" s="1">
        <v>-0.48666429999999999</v>
      </c>
      <c r="J1243" s="1">
        <v>0.48666429999999999</v>
      </c>
      <c r="K1243" s="1">
        <v>1.1459298</v>
      </c>
      <c r="L1243" s="1">
        <v>1.9935240999999999</v>
      </c>
      <c r="M1243" s="1">
        <v>1.5841622</v>
      </c>
      <c r="N1243" s="1">
        <v>-21.585602000000002</v>
      </c>
      <c r="O1243" s="1">
        <v>-21.534903</v>
      </c>
      <c r="P1243" s="1">
        <v>-21.497644000000001</v>
      </c>
      <c r="Q1243" s="1">
        <v>-21.29438</v>
      </c>
      <c r="R1243" s="1">
        <v>-21.493942000000001</v>
      </c>
      <c r="S1243" s="1">
        <v>-21.334914999999999</v>
      </c>
      <c r="T1243" s="1">
        <v>0.98390436000000003</v>
      </c>
      <c r="U1243" s="1">
        <v>-21.255237999999999</v>
      </c>
    </row>
    <row r="1244" spans="1:21" x14ac:dyDescent="0.25">
      <c r="A1244" s="1" t="s">
        <v>888</v>
      </c>
      <c r="B1244" s="1">
        <v>6.0350010000000003</v>
      </c>
      <c r="C1244" s="1">
        <v>429.0197</v>
      </c>
      <c r="D1244" s="1">
        <f t="shared" si="38"/>
        <v>430.02697000000001</v>
      </c>
      <c r="E1244" s="1">
        <f t="shared" si="39"/>
        <v>428.01242999999999</v>
      </c>
      <c r="F1244" s="1">
        <v>21.227028000000001</v>
      </c>
      <c r="G1244" s="1">
        <v>21.270226000000001</v>
      </c>
      <c r="H1244" s="1">
        <v>21.590332</v>
      </c>
      <c r="I1244" s="1">
        <v>20.949074</v>
      </c>
      <c r="J1244" s="1">
        <v>-7.3091509999999998E-2</v>
      </c>
      <c r="K1244" s="1">
        <v>8.2246780000000005E-2</v>
      </c>
      <c r="L1244" s="1">
        <v>-0.17632294000000001</v>
      </c>
      <c r="M1244" s="1">
        <v>-2.4263382E-2</v>
      </c>
      <c r="N1244" s="1">
        <v>-0.22642325999999999</v>
      </c>
      <c r="O1244" s="1">
        <v>-0.17572403</v>
      </c>
      <c r="P1244" s="1">
        <v>-0.13846588000000001</v>
      </c>
      <c r="Q1244" s="1">
        <v>6.4798355000000002E-2</v>
      </c>
      <c r="R1244" s="1">
        <v>-0.13476372</v>
      </c>
      <c r="S1244" s="1">
        <v>2.4263382E-2</v>
      </c>
      <c r="T1244" s="1">
        <v>-2.8497695999999999E-2</v>
      </c>
      <c r="U1244" s="1">
        <v>0.103940964</v>
      </c>
    </row>
    <row r="1245" spans="1:21" x14ac:dyDescent="0.25">
      <c r="A1245" s="1" t="s">
        <v>889</v>
      </c>
      <c r="B1245" s="1">
        <v>9.2370000000000001</v>
      </c>
      <c r="C1245" s="1">
        <v>429.24700000000001</v>
      </c>
      <c r="D1245" s="1">
        <f t="shared" si="38"/>
        <v>430.25427000000002</v>
      </c>
      <c r="E1245" s="1">
        <f t="shared" si="39"/>
        <v>428.23973000000001</v>
      </c>
      <c r="F1245" s="1">
        <v>-0.23251533999999999</v>
      </c>
      <c r="G1245" s="1">
        <v>-7.4310299999999996E-2</v>
      </c>
      <c r="H1245" s="1">
        <v>-0.3847313</v>
      </c>
      <c r="I1245" s="1">
        <v>-0.20203399999999999</v>
      </c>
      <c r="J1245" s="1">
        <v>-0.12634659000000001</v>
      </c>
      <c r="K1245" s="1">
        <v>2.8991699999999999E-2</v>
      </c>
      <c r="L1245" s="1">
        <v>-0.22957801999999999</v>
      </c>
      <c r="M1245" s="1">
        <v>-7.7518459999999997E-2</v>
      </c>
      <c r="N1245" s="1">
        <v>20.171361999999998</v>
      </c>
      <c r="O1245" s="1">
        <v>21.466152000000001</v>
      </c>
      <c r="P1245" s="1">
        <v>21.143864000000001</v>
      </c>
      <c r="Q1245" s="1">
        <v>20.155750000000001</v>
      </c>
      <c r="R1245" s="1">
        <v>20.530937000000002</v>
      </c>
      <c r="S1245" s="1">
        <v>-2.8991699999999999E-2</v>
      </c>
      <c r="T1245" s="1">
        <v>20.330438999999998</v>
      </c>
      <c r="U1245" s="1">
        <v>20.551234999999998</v>
      </c>
    </row>
    <row r="1246" spans="1:21" x14ac:dyDescent="0.25">
      <c r="A1246" s="1" t="s">
        <v>890</v>
      </c>
      <c r="B1246" s="1">
        <v>1.028</v>
      </c>
      <c r="C1246" s="1">
        <v>429.68889999999999</v>
      </c>
      <c r="D1246" s="1">
        <f t="shared" si="38"/>
        <v>430.69617</v>
      </c>
      <c r="E1246" s="1">
        <f t="shared" si="39"/>
        <v>428.68162999999998</v>
      </c>
      <c r="F1246" s="1">
        <v>6.5280913999999995E-2</v>
      </c>
      <c r="G1246" s="1">
        <v>0.115395546</v>
      </c>
      <c r="H1246" s="1">
        <v>-9.6624373999999999E-2</v>
      </c>
      <c r="I1246" s="1">
        <v>-0.16298676000000001</v>
      </c>
      <c r="J1246" s="1">
        <v>0.53671455000000001</v>
      </c>
      <c r="K1246" s="1">
        <v>0.45091724</v>
      </c>
      <c r="L1246" s="1">
        <v>-7.4031830000000007E-2</v>
      </c>
      <c r="M1246" s="1">
        <v>-0.18999194999999999</v>
      </c>
      <c r="N1246" s="1">
        <v>-0.21398258000000001</v>
      </c>
      <c r="O1246" s="1">
        <v>9.1904639999999996E-2</v>
      </c>
      <c r="P1246" s="1">
        <v>-0.14152813</v>
      </c>
      <c r="Q1246" s="1">
        <v>-6.5280913999999995E-2</v>
      </c>
      <c r="R1246" s="1">
        <v>-0.26290416999999999</v>
      </c>
      <c r="S1246" s="1">
        <v>0.43595314000000002</v>
      </c>
      <c r="T1246" s="1">
        <v>0.42879010000000001</v>
      </c>
      <c r="U1246" s="1">
        <v>0.37273119999999998</v>
      </c>
    </row>
    <row r="1247" spans="1:21" x14ac:dyDescent="0.25">
      <c r="A1247" s="1" t="s">
        <v>1573</v>
      </c>
      <c r="B1247" s="1">
        <v>3.5089997999999998</v>
      </c>
      <c r="C1247" s="1">
        <v>430.16199999999998</v>
      </c>
      <c r="D1247" s="1">
        <f t="shared" si="38"/>
        <v>431.16926999999998</v>
      </c>
      <c r="E1247" s="1">
        <f t="shared" si="39"/>
        <v>429.15472999999997</v>
      </c>
      <c r="F1247" s="1">
        <v>-0.18132256999999999</v>
      </c>
      <c r="G1247" s="1">
        <v>-1.7932415E-2</v>
      </c>
      <c r="H1247" s="1">
        <v>0.24113989</v>
      </c>
      <c r="I1247" s="1">
        <v>0.74613046999999999</v>
      </c>
      <c r="J1247" s="1">
        <v>-20.82957</v>
      </c>
      <c r="K1247" s="1">
        <v>-1.0731052999999999</v>
      </c>
      <c r="L1247" s="1">
        <v>1.7932415E-2</v>
      </c>
      <c r="M1247" s="1">
        <v>0.63201189999999996</v>
      </c>
      <c r="N1247" s="1">
        <v>0.62799214999999997</v>
      </c>
      <c r="O1247" s="1">
        <v>1.1001334</v>
      </c>
      <c r="P1247" s="1">
        <v>0.57039976000000003</v>
      </c>
      <c r="Q1247" s="1">
        <v>1.5255160000000001</v>
      </c>
      <c r="R1247" s="1">
        <v>-20.891242999999999</v>
      </c>
      <c r="S1247" s="1">
        <v>-20.732216000000001</v>
      </c>
      <c r="T1247" s="1">
        <v>-20.784977000000001</v>
      </c>
      <c r="U1247" s="1">
        <v>-20.652538</v>
      </c>
    </row>
    <row r="1248" spans="1:21" x14ac:dyDescent="0.25">
      <c r="A1248" s="1" t="s">
        <v>891</v>
      </c>
      <c r="B1248" s="1">
        <v>14.166</v>
      </c>
      <c r="C1248" s="1">
        <v>431.22710000000001</v>
      </c>
      <c r="D1248" s="1">
        <f t="shared" si="38"/>
        <v>432.23437000000001</v>
      </c>
      <c r="E1248" s="1">
        <f t="shared" si="39"/>
        <v>430.21983</v>
      </c>
      <c r="F1248" s="1">
        <v>-0.22842693</v>
      </c>
      <c r="G1248" s="1">
        <v>-3.7402153E-2</v>
      </c>
      <c r="H1248" s="1">
        <v>-22.318532999999999</v>
      </c>
      <c r="I1248" s="1">
        <v>-22.135836000000001</v>
      </c>
      <c r="J1248" s="1">
        <v>0.41684054999999998</v>
      </c>
      <c r="K1248" s="1">
        <v>0.61006545999999995</v>
      </c>
      <c r="L1248" s="1">
        <v>-22.16338</v>
      </c>
      <c r="M1248" s="1">
        <v>1.6575812999999998E-2</v>
      </c>
      <c r="N1248" s="1">
        <v>-22.213480000000001</v>
      </c>
      <c r="O1248" s="1">
        <v>-22.162780000000001</v>
      </c>
      <c r="P1248" s="1">
        <v>0.22731972</v>
      </c>
      <c r="Q1248" s="1">
        <v>-1.6575812999999998E-2</v>
      </c>
      <c r="R1248" s="1">
        <v>0.66051483</v>
      </c>
      <c r="S1248" s="1">
        <v>0.46555614000000001</v>
      </c>
      <c r="T1248" s="1">
        <v>0.64905259999999998</v>
      </c>
      <c r="U1248" s="1">
        <v>0.17937088000000001</v>
      </c>
    </row>
    <row r="1249" spans="1:21" x14ac:dyDescent="0.25">
      <c r="A1249" s="1" t="s">
        <v>1682</v>
      </c>
      <c r="B1249" s="1">
        <v>13.703999</v>
      </c>
      <c r="C1249" s="1">
        <v>432.22809999999998</v>
      </c>
      <c r="D1249" s="1">
        <f t="shared" si="38"/>
        <v>433.23536999999999</v>
      </c>
      <c r="E1249" s="1">
        <f t="shared" si="39"/>
        <v>431.22082999999998</v>
      </c>
      <c r="F1249" s="1">
        <v>-1.2024049999999999</v>
      </c>
      <c r="G1249" s="1">
        <v>-21.048805000000002</v>
      </c>
      <c r="H1249" s="1">
        <v>1.3059196</v>
      </c>
      <c r="I1249" s="1">
        <v>1.2024049999999999</v>
      </c>
      <c r="J1249" s="1">
        <v>-21.100842</v>
      </c>
      <c r="K1249" s="1">
        <v>-20.945502999999999</v>
      </c>
      <c r="L1249" s="1">
        <v>1.9410696000000001</v>
      </c>
      <c r="M1249" s="1">
        <v>1.5202560000000001</v>
      </c>
      <c r="N1249" s="1">
        <v>1.9231404999999999</v>
      </c>
      <c r="O1249" s="1">
        <v>1.9402466</v>
      </c>
      <c r="P1249" s="1">
        <v>2.0600385999999999</v>
      </c>
      <c r="Q1249" s="1">
        <v>1.7225227000000001</v>
      </c>
      <c r="R1249" s="1">
        <v>-21.162514000000002</v>
      </c>
      <c r="S1249" s="1">
        <v>-21.003487</v>
      </c>
      <c r="T1249" s="1">
        <v>-21.056248</v>
      </c>
      <c r="U1249" s="1">
        <v>-20.92381</v>
      </c>
    </row>
    <row r="1250" spans="1:21" x14ac:dyDescent="0.25">
      <c r="A1250" s="1" t="s">
        <v>892</v>
      </c>
      <c r="B1250" s="1">
        <v>10.552001000000001</v>
      </c>
      <c r="C1250" s="1">
        <v>432.2321</v>
      </c>
      <c r="D1250" s="1">
        <f t="shared" si="38"/>
        <v>433.23937000000001</v>
      </c>
      <c r="E1250" s="1">
        <f t="shared" si="39"/>
        <v>431.22483</v>
      </c>
      <c r="F1250" s="1">
        <v>24.125229000000001</v>
      </c>
      <c r="G1250" s="1">
        <v>-0.10542488</v>
      </c>
      <c r="H1250" s="1">
        <v>24.089413</v>
      </c>
      <c r="I1250" s="1">
        <v>24.046040999999999</v>
      </c>
      <c r="J1250" s="1">
        <v>24.363083</v>
      </c>
      <c r="K1250" s="1">
        <v>24.330044000000001</v>
      </c>
      <c r="L1250" s="1">
        <v>24.019299</v>
      </c>
      <c r="M1250" s="1">
        <v>24.144324999999998</v>
      </c>
      <c r="N1250" s="1">
        <v>-0.31079291999999997</v>
      </c>
      <c r="O1250" s="1">
        <v>-0.26009369999999998</v>
      </c>
      <c r="P1250" s="1">
        <v>-0.22283554</v>
      </c>
      <c r="Q1250" s="1">
        <v>-1.9571304000000001E-2</v>
      </c>
      <c r="R1250" s="1">
        <v>-0.21913337999999999</v>
      </c>
      <c r="S1250" s="1">
        <v>-6.0106277E-2</v>
      </c>
      <c r="T1250" s="1">
        <v>-0.112867355</v>
      </c>
      <c r="U1250" s="1">
        <v>1.9571304000000001E-2</v>
      </c>
    </row>
    <row r="1251" spans="1:21" x14ac:dyDescent="0.25">
      <c r="A1251" s="1" t="s">
        <v>893</v>
      </c>
      <c r="B1251" s="1">
        <v>1.175</v>
      </c>
      <c r="C1251" s="1">
        <v>433.8252</v>
      </c>
      <c r="D1251" s="1">
        <f t="shared" si="38"/>
        <v>434.83247</v>
      </c>
      <c r="E1251" s="1">
        <f t="shared" si="39"/>
        <v>432.81792999999999</v>
      </c>
      <c r="F1251" s="1">
        <v>-0.13058280999999999</v>
      </c>
      <c r="G1251" s="1">
        <v>22.262246999999999</v>
      </c>
      <c r="H1251" s="1">
        <v>-0.28279876999999998</v>
      </c>
      <c r="I1251" s="1">
        <v>-0.10010147</v>
      </c>
      <c r="J1251" s="1">
        <v>-2.4414062E-2</v>
      </c>
      <c r="K1251" s="1">
        <v>21.998106</v>
      </c>
      <c r="L1251" s="1">
        <v>-0.1276455</v>
      </c>
      <c r="M1251" s="1">
        <v>2.4414062E-2</v>
      </c>
      <c r="N1251" s="1">
        <v>-0.17774582</v>
      </c>
      <c r="O1251" s="1">
        <v>-0.12704658999999999</v>
      </c>
      <c r="P1251" s="1">
        <v>-8.9788439999999997E-2</v>
      </c>
      <c r="Q1251" s="1">
        <v>0.1134758</v>
      </c>
      <c r="R1251" s="1">
        <v>22.305363</v>
      </c>
      <c r="S1251" s="1">
        <v>22.156656000000002</v>
      </c>
      <c r="T1251" s="1">
        <v>22.140779999999999</v>
      </c>
      <c r="U1251" s="1">
        <v>22.503677</v>
      </c>
    </row>
    <row r="1252" spans="1:21" x14ac:dyDescent="0.25">
      <c r="A1252" s="1" t="s">
        <v>894</v>
      </c>
      <c r="B1252" s="1">
        <v>1.5510001</v>
      </c>
      <c r="C1252" s="1">
        <v>434.0215</v>
      </c>
      <c r="D1252" s="1">
        <f t="shared" si="38"/>
        <v>435.02877000000001</v>
      </c>
      <c r="E1252" s="1">
        <f t="shared" si="39"/>
        <v>433.01423</v>
      </c>
      <c r="F1252" s="1">
        <v>-0.26904345000000002</v>
      </c>
      <c r="G1252" s="1">
        <v>-1.2381077000000001E-2</v>
      </c>
      <c r="H1252" s="1">
        <v>1.2381077000000001E-2</v>
      </c>
      <c r="I1252" s="1">
        <v>0.19861364000000001</v>
      </c>
      <c r="J1252" s="1">
        <v>-6.4446926000000002E-2</v>
      </c>
      <c r="K1252" s="1">
        <v>6.2981129999999996E-2</v>
      </c>
      <c r="L1252" s="1">
        <v>-9.0347769999999994E-2</v>
      </c>
      <c r="M1252" s="1">
        <v>5.2168369999999999E-2</v>
      </c>
      <c r="N1252" s="1">
        <v>4.6335697000000002E-2</v>
      </c>
      <c r="O1252" s="1">
        <v>6.2125683000000001E-2</v>
      </c>
      <c r="P1252" s="1">
        <v>0.3492942</v>
      </c>
      <c r="Q1252" s="1">
        <v>0.17477846</v>
      </c>
      <c r="R1252" s="1">
        <v>-0.17371035000000001</v>
      </c>
      <c r="S1252" s="1">
        <v>-0.41508149999999999</v>
      </c>
      <c r="T1252" s="1">
        <v>-0.21676873999999999</v>
      </c>
      <c r="U1252" s="1">
        <v>-0.61041400000000001</v>
      </c>
    </row>
    <row r="1253" spans="1:21" x14ac:dyDescent="0.25">
      <c r="A1253" s="1" t="s">
        <v>895</v>
      </c>
      <c r="B1253" s="1">
        <v>7.4540009999999999</v>
      </c>
      <c r="C1253" s="1">
        <v>434.17809999999997</v>
      </c>
      <c r="D1253" s="1">
        <f t="shared" si="38"/>
        <v>435.18536999999998</v>
      </c>
      <c r="E1253" s="1">
        <f t="shared" si="39"/>
        <v>433.17082999999997</v>
      </c>
      <c r="F1253" s="1">
        <v>10.755248999999999</v>
      </c>
      <c r="G1253" s="1">
        <v>11.198292</v>
      </c>
      <c r="H1253" s="1">
        <v>11.906677999999999</v>
      </c>
      <c r="I1253" s="1">
        <v>11.733908</v>
      </c>
      <c r="J1253" s="1">
        <v>11.159172</v>
      </c>
      <c r="K1253" s="1">
        <v>11.021482000000001</v>
      </c>
      <c r="L1253" s="1">
        <v>11.046514500000001</v>
      </c>
      <c r="M1253" s="1">
        <v>11.214026</v>
      </c>
      <c r="N1253" s="1">
        <v>-11.085613</v>
      </c>
      <c r="O1253" s="1">
        <v>-11.034914000000001</v>
      </c>
      <c r="P1253" s="1">
        <v>-10.997655999999999</v>
      </c>
      <c r="Q1253" s="1">
        <v>-10.794392</v>
      </c>
      <c r="R1253" s="1">
        <v>-10.993954</v>
      </c>
      <c r="S1253" s="1">
        <v>-10.834927</v>
      </c>
      <c r="T1253" s="1">
        <v>-10.887688000000001</v>
      </c>
      <c r="U1253" s="1">
        <v>-10.755248999999999</v>
      </c>
    </row>
    <row r="1254" spans="1:21" x14ac:dyDescent="0.25">
      <c r="A1254" s="1" t="s">
        <v>1690</v>
      </c>
      <c r="B1254" s="1">
        <v>14.537001999999999</v>
      </c>
      <c r="C1254" s="1">
        <v>434.24340000000001</v>
      </c>
      <c r="D1254" s="1">
        <f t="shared" si="38"/>
        <v>435.25067000000001</v>
      </c>
      <c r="E1254" s="1">
        <f t="shared" si="39"/>
        <v>433.23613</v>
      </c>
      <c r="F1254" s="1">
        <v>-11.531124</v>
      </c>
      <c r="G1254" s="1">
        <v>-11.372919</v>
      </c>
      <c r="H1254" s="1">
        <v>11.247923</v>
      </c>
      <c r="I1254" s="1">
        <v>11.596109</v>
      </c>
      <c r="J1254" s="1">
        <v>-11.424955000000001</v>
      </c>
      <c r="K1254" s="1">
        <v>-11.269617</v>
      </c>
      <c r="L1254" s="1">
        <v>11.416698</v>
      </c>
      <c r="M1254" s="1">
        <v>11.450203</v>
      </c>
      <c r="N1254" s="1">
        <v>11.450932999999999</v>
      </c>
      <c r="O1254" s="1">
        <v>11.52633</v>
      </c>
      <c r="P1254" s="1">
        <v>11.604255</v>
      </c>
      <c r="Q1254" s="1">
        <v>11.8406</v>
      </c>
      <c r="R1254" s="1">
        <v>-11.486628</v>
      </c>
      <c r="S1254" s="1">
        <v>-11.327600500000001</v>
      </c>
      <c r="T1254" s="1">
        <v>-11.380362</v>
      </c>
      <c r="U1254" s="1">
        <v>-11.247923</v>
      </c>
    </row>
    <row r="1255" spans="1:21" x14ac:dyDescent="0.25">
      <c r="A1255" s="1" t="s">
        <v>896</v>
      </c>
      <c r="B1255" s="1">
        <v>7.9749990000000004</v>
      </c>
      <c r="C1255" s="1">
        <v>434.471</v>
      </c>
      <c r="D1255" s="1">
        <f t="shared" si="38"/>
        <v>435.47827000000001</v>
      </c>
      <c r="E1255" s="1">
        <f t="shared" si="39"/>
        <v>433.46373</v>
      </c>
      <c r="F1255" s="1">
        <v>19.982533</v>
      </c>
      <c r="G1255" s="1">
        <v>20.318020000000001</v>
      </c>
      <c r="H1255" s="1">
        <v>20.997350000000001</v>
      </c>
      <c r="I1255" s="1">
        <v>21.399635</v>
      </c>
      <c r="J1255" s="1">
        <v>-0.117622375</v>
      </c>
      <c r="K1255" s="1">
        <v>3.7715911999999997E-2</v>
      </c>
      <c r="L1255" s="1">
        <v>19.378468000000002</v>
      </c>
      <c r="M1255" s="1">
        <v>-6.8794250000000001E-2</v>
      </c>
      <c r="N1255" s="1">
        <v>-0.27095413000000002</v>
      </c>
      <c r="O1255" s="1">
        <v>-0.2202549</v>
      </c>
      <c r="P1255" s="1">
        <v>-0.18299675000000001</v>
      </c>
      <c r="Q1255" s="1">
        <v>2.0267487000000001E-2</v>
      </c>
      <c r="R1255" s="1">
        <v>-0.17929459</v>
      </c>
      <c r="S1255" s="1">
        <v>-2.0267487000000001E-2</v>
      </c>
      <c r="T1255" s="1">
        <v>-7.3028564000000004E-2</v>
      </c>
      <c r="U1255" s="1">
        <v>5.9410095000000003E-2</v>
      </c>
    </row>
    <row r="1256" spans="1:21" x14ac:dyDescent="0.25">
      <c r="A1256" s="1" t="s">
        <v>1366</v>
      </c>
      <c r="B1256" s="1">
        <v>1.2180002000000001</v>
      </c>
      <c r="C1256" s="1">
        <v>435.98779999999999</v>
      </c>
      <c r="D1256" s="1">
        <f t="shared" si="38"/>
        <v>436.99507</v>
      </c>
      <c r="E1256" s="1">
        <f t="shared" si="39"/>
        <v>434.98052999999999</v>
      </c>
      <c r="F1256" s="1">
        <v>0.59337806999999998</v>
      </c>
      <c r="G1256" s="1">
        <v>0.55341910000000005</v>
      </c>
      <c r="H1256" s="1">
        <v>-1.05087</v>
      </c>
      <c r="I1256" s="1">
        <v>-0.64715100000000003</v>
      </c>
      <c r="J1256" s="1">
        <v>0.71770860000000003</v>
      </c>
      <c r="K1256" s="1">
        <v>0.76205444</v>
      </c>
      <c r="L1256" s="1">
        <v>-0.75527480000000002</v>
      </c>
      <c r="M1256" s="1">
        <v>-1.1703119</v>
      </c>
      <c r="N1256" s="1">
        <v>-0.55341910000000005</v>
      </c>
      <c r="O1256" s="1">
        <v>-0.5647392</v>
      </c>
      <c r="P1256" s="1">
        <v>-0.66286564000000003</v>
      </c>
      <c r="Q1256" s="1">
        <v>-0.79461859999999995</v>
      </c>
      <c r="R1256" s="1">
        <v>0.59037876</v>
      </c>
      <c r="S1256" s="1">
        <v>0.84414100000000003</v>
      </c>
      <c r="T1256" s="1">
        <v>0.77893066</v>
      </c>
      <c r="U1256" s="1">
        <v>0.74467850000000002</v>
      </c>
    </row>
    <row r="1257" spans="1:21" x14ac:dyDescent="0.25">
      <c r="A1257" s="1" t="s">
        <v>897</v>
      </c>
      <c r="B1257" s="1">
        <v>1.5809998999999999</v>
      </c>
      <c r="C1257" s="1">
        <v>436.05250000000001</v>
      </c>
      <c r="D1257" s="1">
        <f t="shared" si="38"/>
        <v>437.05977000000001</v>
      </c>
      <c r="E1257" s="1">
        <f t="shared" si="39"/>
        <v>435.04523</v>
      </c>
      <c r="F1257" s="1">
        <v>-9.7629549999999996E-2</v>
      </c>
      <c r="G1257" s="1">
        <v>6.0575484999999998E-2</v>
      </c>
      <c r="H1257" s="1">
        <v>-0.2498455</v>
      </c>
      <c r="I1257" s="1">
        <v>-6.714821E-2</v>
      </c>
      <c r="J1257" s="1">
        <v>21.549643</v>
      </c>
      <c r="K1257" s="1">
        <v>21.404205000000001</v>
      </c>
      <c r="L1257" s="1">
        <v>-9.4692230000000002E-2</v>
      </c>
      <c r="M1257" s="1">
        <v>5.7367324999999997E-2</v>
      </c>
      <c r="N1257" s="1">
        <v>-0.14479255999999999</v>
      </c>
      <c r="O1257" s="1">
        <v>-9.4093319999999994E-2</v>
      </c>
      <c r="P1257" s="1">
        <v>-5.6835175000000002E-2</v>
      </c>
      <c r="Q1257" s="1">
        <v>0.14642906</v>
      </c>
      <c r="R1257" s="1">
        <v>-5.3133010000000001E-2</v>
      </c>
      <c r="S1257" s="1">
        <v>0.10589409</v>
      </c>
      <c r="T1257" s="1">
        <v>5.3133010000000001E-2</v>
      </c>
      <c r="U1257" s="1">
        <v>0.18557166999999999</v>
      </c>
    </row>
    <row r="1258" spans="1:21" x14ac:dyDescent="0.25">
      <c r="A1258" s="1" t="s">
        <v>1538</v>
      </c>
      <c r="B1258" s="1">
        <v>2.1189996999999998</v>
      </c>
      <c r="C1258" s="1">
        <v>436.11700000000002</v>
      </c>
      <c r="D1258" s="1">
        <f t="shared" si="38"/>
        <v>437.12427000000002</v>
      </c>
      <c r="E1258" s="1">
        <f t="shared" si="39"/>
        <v>435.10973000000001</v>
      </c>
      <c r="F1258" s="1">
        <v>-4.2441368E-2</v>
      </c>
      <c r="G1258" s="1">
        <v>-0.51696587000000005</v>
      </c>
      <c r="H1258" s="1">
        <v>1.1868973</v>
      </c>
      <c r="I1258" s="1">
        <v>0.71043970000000001</v>
      </c>
      <c r="J1258" s="1">
        <v>-0.35265540000000001</v>
      </c>
      <c r="K1258" s="1">
        <v>-0.83796596999999995</v>
      </c>
      <c r="L1258" s="1">
        <v>1.1267996</v>
      </c>
      <c r="M1258" s="1">
        <v>4.2441368E-2</v>
      </c>
      <c r="N1258" s="1">
        <v>0.98262786999999996</v>
      </c>
      <c r="O1258" s="1">
        <v>1.0490713</v>
      </c>
      <c r="P1258" s="1">
        <v>0.93455790000000005</v>
      </c>
      <c r="Q1258" s="1">
        <v>0.91565319999999994</v>
      </c>
      <c r="R1258" s="1">
        <v>-1.2826394999999999</v>
      </c>
      <c r="S1258" s="1">
        <v>-0.64751243999999997</v>
      </c>
      <c r="T1258" s="1">
        <v>-1.4704904999999999</v>
      </c>
      <c r="U1258" s="1">
        <v>-0.86036780000000002</v>
      </c>
    </row>
    <row r="1259" spans="1:21" x14ac:dyDescent="0.25">
      <c r="A1259" s="1" t="s">
        <v>898</v>
      </c>
      <c r="B1259" s="1">
        <v>8.7109994999999998</v>
      </c>
      <c r="C1259" s="1">
        <v>437.19580000000002</v>
      </c>
      <c r="D1259" s="1">
        <f t="shared" si="38"/>
        <v>438.20307000000003</v>
      </c>
      <c r="E1259" s="1">
        <f t="shared" si="39"/>
        <v>436.18853000000001</v>
      </c>
      <c r="F1259" s="1">
        <v>-20.255949000000001</v>
      </c>
      <c r="G1259" s="1">
        <v>-0.55447389999999996</v>
      </c>
      <c r="H1259" s="1">
        <v>0.65958119999999998</v>
      </c>
      <c r="I1259" s="1">
        <v>0.55447389999999996</v>
      </c>
      <c r="J1259" s="1">
        <v>-20.14978</v>
      </c>
      <c r="K1259" s="1">
        <v>-19.994441999999999</v>
      </c>
      <c r="L1259" s="1">
        <v>0.68677999999999995</v>
      </c>
      <c r="M1259" s="1">
        <v>1.3162556000000001</v>
      </c>
      <c r="N1259" s="1">
        <v>1.5605202</v>
      </c>
      <c r="O1259" s="1">
        <v>1.0322046</v>
      </c>
      <c r="P1259" s="1">
        <v>0.83335970000000004</v>
      </c>
      <c r="Q1259" s="1">
        <v>0.61746215999999998</v>
      </c>
      <c r="R1259" s="1">
        <v>-0.80477140000000003</v>
      </c>
      <c r="S1259" s="1">
        <v>-20.052424999999999</v>
      </c>
      <c r="T1259" s="1">
        <v>-20.105186</v>
      </c>
      <c r="U1259" s="1">
        <v>-19.972747999999999</v>
      </c>
    </row>
    <row r="1260" spans="1:21" x14ac:dyDescent="0.25">
      <c r="A1260" s="1" t="s">
        <v>1665</v>
      </c>
      <c r="B1260" s="1">
        <v>11.097</v>
      </c>
      <c r="C1260" s="1">
        <v>437.22289999999998</v>
      </c>
      <c r="D1260" s="1">
        <f t="shared" si="38"/>
        <v>438.23016999999999</v>
      </c>
      <c r="E1260" s="1">
        <f t="shared" si="39"/>
        <v>436.21562999999998</v>
      </c>
      <c r="F1260" s="1">
        <v>21.461207999999999</v>
      </c>
      <c r="G1260" s="1">
        <v>21.361280000000001</v>
      </c>
      <c r="H1260" s="1">
        <v>-0.35174369999999999</v>
      </c>
      <c r="I1260" s="1">
        <v>-0.16904640000000001</v>
      </c>
      <c r="J1260" s="1">
        <v>21.156894999999999</v>
      </c>
      <c r="K1260" s="1">
        <v>21.431664999999999</v>
      </c>
      <c r="L1260" s="1">
        <v>-0.19659041999999999</v>
      </c>
      <c r="M1260" s="1">
        <v>-4.453087E-2</v>
      </c>
      <c r="N1260" s="1">
        <v>-0.24669074999999999</v>
      </c>
      <c r="O1260" s="1">
        <v>-0.19599152</v>
      </c>
      <c r="P1260" s="1">
        <v>-0.15873337000000001</v>
      </c>
      <c r="Q1260" s="1">
        <v>4.453087E-2</v>
      </c>
      <c r="R1260" s="1">
        <v>21.016166999999999</v>
      </c>
      <c r="S1260" s="1">
        <v>21.375783999999999</v>
      </c>
      <c r="T1260" s="1">
        <v>-4.8765181999999997E-2</v>
      </c>
      <c r="U1260" s="1">
        <v>8.3673479999999995E-2</v>
      </c>
    </row>
    <row r="1261" spans="1:21" x14ac:dyDescent="0.25">
      <c r="A1261" s="1" t="s">
        <v>899</v>
      </c>
      <c r="B1261" s="1">
        <v>1.0419999</v>
      </c>
      <c r="C1261" s="1">
        <v>437.72070000000002</v>
      </c>
      <c r="D1261" s="1">
        <f t="shared" si="38"/>
        <v>438.72797000000003</v>
      </c>
      <c r="E1261" s="1">
        <f t="shared" si="39"/>
        <v>436.71343000000002</v>
      </c>
      <c r="F1261" s="1">
        <v>-1.7848015000000001E-3</v>
      </c>
      <c r="G1261" s="1">
        <v>1.7848015000000001E-3</v>
      </c>
      <c r="H1261" s="1">
        <v>-0.23435163000000001</v>
      </c>
      <c r="I1261" s="1">
        <v>-0.25836991999999998</v>
      </c>
      <c r="J1261" s="1">
        <v>0.118441105</v>
      </c>
      <c r="K1261" s="1">
        <v>0.45582341999999998</v>
      </c>
      <c r="L1261" s="1">
        <v>-0.19141150000000001</v>
      </c>
      <c r="M1261" s="1">
        <v>0.15432119999999999</v>
      </c>
      <c r="N1261" s="1">
        <v>-0.44160413999999998</v>
      </c>
      <c r="O1261" s="1">
        <v>-0.49537419999999999</v>
      </c>
      <c r="P1261" s="1">
        <v>-0.31442021999999997</v>
      </c>
      <c r="Q1261" s="1">
        <v>-0.30961942999999997</v>
      </c>
      <c r="R1261" s="1">
        <v>0.28814362999999998</v>
      </c>
      <c r="S1261" s="1">
        <v>0.38311148</v>
      </c>
      <c r="T1261" s="1">
        <v>0.51605270000000003</v>
      </c>
      <c r="U1261" s="1">
        <v>0.47891283000000001</v>
      </c>
    </row>
    <row r="1262" spans="1:21" x14ac:dyDescent="0.25">
      <c r="A1262" s="1" t="s">
        <v>900</v>
      </c>
      <c r="B1262" s="1">
        <v>8.4049999999999994</v>
      </c>
      <c r="C1262" s="1">
        <v>438.05110000000002</v>
      </c>
      <c r="D1262" s="1">
        <f t="shared" si="38"/>
        <v>439.05837000000002</v>
      </c>
      <c r="E1262" s="1">
        <f t="shared" si="39"/>
        <v>437.04383000000001</v>
      </c>
      <c r="F1262" s="1">
        <v>-10.289607999999999</v>
      </c>
      <c r="G1262" s="1">
        <v>-10.131403000000001</v>
      </c>
      <c r="H1262" s="1">
        <v>-10.441824</v>
      </c>
      <c r="I1262" s="1">
        <v>-10.259126999999999</v>
      </c>
      <c r="J1262" s="1">
        <v>-10.183439</v>
      </c>
      <c r="K1262" s="1">
        <v>-10.028100999999999</v>
      </c>
      <c r="L1262" s="1">
        <v>-10.286671</v>
      </c>
      <c r="M1262" s="1">
        <v>-10.134611</v>
      </c>
      <c r="N1262" s="1">
        <v>10.078512</v>
      </c>
      <c r="O1262" s="1">
        <v>10.028100999999999</v>
      </c>
      <c r="P1262" s="1">
        <v>10.883991999999999</v>
      </c>
      <c r="Q1262" s="1">
        <v>10.326179</v>
      </c>
      <c r="R1262" s="1">
        <v>10.775657000000001</v>
      </c>
      <c r="S1262" s="1">
        <v>10.993176999999999</v>
      </c>
      <c r="T1262" s="1">
        <v>11.058132000000001</v>
      </c>
      <c r="U1262" s="1">
        <v>11.088917</v>
      </c>
    </row>
    <row r="1263" spans="1:21" x14ac:dyDescent="0.25">
      <c r="A1263" s="1" t="s">
        <v>901</v>
      </c>
      <c r="B1263" s="1">
        <v>9.5059989999999992</v>
      </c>
      <c r="C1263" s="1">
        <v>438.08390000000003</v>
      </c>
      <c r="D1263" s="1">
        <f t="shared" si="38"/>
        <v>439.09117000000003</v>
      </c>
      <c r="E1263" s="1">
        <f t="shared" si="39"/>
        <v>437.07663000000002</v>
      </c>
      <c r="F1263" s="1">
        <v>20.818192</v>
      </c>
      <c r="G1263" s="1">
        <v>20.67456</v>
      </c>
      <c r="H1263" s="1">
        <v>20.873664999999999</v>
      </c>
      <c r="I1263" s="1">
        <v>20.405529000000001</v>
      </c>
      <c r="J1263" s="1">
        <v>20.078296999999999</v>
      </c>
      <c r="K1263" s="1">
        <v>-1.0847091999999999E-2</v>
      </c>
      <c r="L1263" s="1">
        <v>20.580824</v>
      </c>
      <c r="M1263" s="1">
        <v>20.78107</v>
      </c>
      <c r="N1263" s="1">
        <v>-0.31951713999999998</v>
      </c>
      <c r="O1263" s="1">
        <v>-0.2688179</v>
      </c>
      <c r="P1263" s="1">
        <v>-0.23155975000000001</v>
      </c>
      <c r="Q1263" s="1">
        <v>-2.8295516999999999E-2</v>
      </c>
      <c r="R1263" s="1">
        <v>-0.22785759</v>
      </c>
      <c r="S1263" s="1">
        <v>-6.8830489999999994E-2</v>
      </c>
      <c r="T1263" s="1">
        <v>-0.12159157</v>
      </c>
      <c r="U1263" s="1">
        <v>1.0847091999999999E-2</v>
      </c>
    </row>
    <row r="1264" spans="1:21" x14ac:dyDescent="0.25">
      <c r="A1264" s="1" t="s">
        <v>1617</v>
      </c>
      <c r="B1264" s="1">
        <v>7.6480006999999999</v>
      </c>
      <c r="C1264" s="1">
        <v>438.09660000000002</v>
      </c>
      <c r="D1264" s="1">
        <f t="shared" si="38"/>
        <v>439.10387000000003</v>
      </c>
      <c r="E1264" s="1">
        <f t="shared" si="39"/>
        <v>437.08933000000002</v>
      </c>
      <c r="F1264" s="1">
        <v>11.622318</v>
      </c>
      <c r="G1264" s="1">
        <v>10.428020500000001</v>
      </c>
      <c r="H1264" s="1">
        <v>-10.578737</v>
      </c>
      <c r="I1264" s="1">
        <v>-10.396039999999999</v>
      </c>
      <c r="J1264" s="1">
        <v>10.823534</v>
      </c>
      <c r="K1264" s="1">
        <v>10.182463</v>
      </c>
      <c r="L1264" s="1">
        <v>-10.423584</v>
      </c>
      <c r="M1264" s="1">
        <v>-10.271523999999999</v>
      </c>
      <c r="N1264" s="1">
        <v>-10.473684</v>
      </c>
      <c r="O1264" s="1">
        <v>-10.422985000000001</v>
      </c>
      <c r="P1264" s="1">
        <v>-10.385726999999999</v>
      </c>
      <c r="Q1264" s="1">
        <v>-10.182463</v>
      </c>
      <c r="R1264" s="1">
        <v>10.403014000000001</v>
      </c>
      <c r="S1264" s="1">
        <v>10.7011795</v>
      </c>
      <c r="T1264" s="1">
        <v>10.889756</v>
      </c>
      <c r="U1264" s="1">
        <v>11.120463000000001</v>
      </c>
    </row>
    <row r="1265" spans="1:21" x14ac:dyDescent="0.25">
      <c r="A1265" s="1" t="s">
        <v>902</v>
      </c>
      <c r="B1265" s="1">
        <v>1.5830001</v>
      </c>
      <c r="C1265" s="1">
        <v>439.05169999999998</v>
      </c>
      <c r="D1265" s="1">
        <f t="shared" si="38"/>
        <v>440.05896999999999</v>
      </c>
      <c r="E1265" s="1">
        <f t="shared" si="39"/>
        <v>438.04442999999998</v>
      </c>
      <c r="F1265" s="1">
        <v>-10.684369</v>
      </c>
      <c r="G1265" s="1">
        <v>11.409746</v>
      </c>
      <c r="H1265" s="1">
        <v>-10.836584999999999</v>
      </c>
      <c r="I1265" s="1">
        <v>-10.653888</v>
      </c>
      <c r="J1265" s="1">
        <v>-10.578200000000001</v>
      </c>
      <c r="K1265" s="1">
        <v>-10.422862</v>
      </c>
      <c r="L1265" s="1">
        <v>-10.681431999999999</v>
      </c>
      <c r="M1265" s="1">
        <v>-10.529372</v>
      </c>
      <c r="N1265" s="1">
        <v>11.538715</v>
      </c>
      <c r="O1265" s="1">
        <v>11.293675</v>
      </c>
      <c r="P1265" s="1">
        <v>11.265421</v>
      </c>
      <c r="Q1265" s="1">
        <v>-10.440310500000001</v>
      </c>
      <c r="R1265" s="1">
        <v>10.789615</v>
      </c>
      <c r="S1265" s="1">
        <v>10.550272</v>
      </c>
      <c r="T1265" s="1">
        <v>10.422862</v>
      </c>
      <c r="U1265" s="1">
        <v>10.45026</v>
      </c>
    </row>
    <row r="1266" spans="1:21" x14ac:dyDescent="0.25">
      <c r="A1266" s="1" t="s">
        <v>903</v>
      </c>
      <c r="B1266" s="1">
        <v>9.5650010000000005</v>
      </c>
      <c r="C1266" s="1">
        <v>439.09640000000002</v>
      </c>
      <c r="D1266" s="1">
        <f t="shared" si="38"/>
        <v>440.10367000000002</v>
      </c>
      <c r="E1266" s="1">
        <f t="shared" si="39"/>
        <v>438.08913000000001</v>
      </c>
      <c r="F1266" s="1">
        <v>0.81918144000000004</v>
      </c>
      <c r="G1266" s="1">
        <v>1.0539407999999999</v>
      </c>
      <c r="H1266" s="1">
        <v>1.3029013</v>
      </c>
      <c r="I1266" s="1">
        <v>1.3726282000000001</v>
      </c>
      <c r="J1266" s="1">
        <v>-19.908145999999999</v>
      </c>
      <c r="K1266" s="1">
        <v>-19.752808000000002</v>
      </c>
      <c r="L1266" s="1">
        <v>0.55877779999999999</v>
      </c>
      <c r="M1266" s="1">
        <v>0.28246592999999998</v>
      </c>
      <c r="N1266" s="1">
        <v>0.64845942999999995</v>
      </c>
      <c r="O1266" s="1">
        <v>0.61108684999999996</v>
      </c>
      <c r="P1266" s="1">
        <v>-19.973521999999999</v>
      </c>
      <c r="Q1266" s="1">
        <v>-0.28246592999999998</v>
      </c>
      <c r="R1266" s="1">
        <v>-19.969818</v>
      </c>
      <c r="S1266" s="1">
        <v>-19.810790999999998</v>
      </c>
      <c r="T1266" s="1">
        <v>-19.863551999999999</v>
      </c>
      <c r="U1266" s="1">
        <v>-19.731113000000001</v>
      </c>
    </row>
    <row r="1267" spans="1:21" x14ac:dyDescent="0.25">
      <c r="A1267" s="1" t="s">
        <v>904</v>
      </c>
      <c r="B1267" s="1">
        <v>8.7019979999999997</v>
      </c>
      <c r="C1267" s="1">
        <v>439.14060000000001</v>
      </c>
      <c r="D1267" s="1">
        <f t="shared" si="38"/>
        <v>440.14787000000001</v>
      </c>
      <c r="E1267" s="1">
        <f t="shared" si="39"/>
        <v>438.13333</v>
      </c>
      <c r="F1267" s="1">
        <v>-0.44156408000000003</v>
      </c>
      <c r="G1267" s="1">
        <v>-0.32437085999999998</v>
      </c>
      <c r="H1267" s="1">
        <v>0.29052781999999999</v>
      </c>
      <c r="I1267" s="1">
        <v>0.60425234000000005</v>
      </c>
      <c r="J1267" s="1">
        <v>-0.14095162999999999</v>
      </c>
      <c r="K1267" s="1">
        <v>-0.26031256000000003</v>
      </c>
      <c r="L1267" s="1">
        <v>0.27044724999999997</v>
      </c>
      <c r="M1267" s="1">
        <v>0.14095162999999999</v>
      </c>
      <c r="N1267" s="1">
        <v>0.58360529999999999</v>
      </c>
      <c r="O1267" s="1">
        <v>0.43778275999999999</v>
      </c>
      <c r="P1267" s="1">
        <v>0.50387143999999995</v>
      </c>
      <c r="Q1267" s="1">
        <v>0.55708647</v>
      </c>
      <c r="R1267" s="1">
        <v>-0.39509344000000002</v>
      </c>
      <c r="S1267" s="1">
        <v>-0.42432355999999999</v>
      </c>
      <c r="T1267" s="1">
        <v>-0.29242372999999999</v>
      </c>
      <c r="U1267" s="1">
        <v>-0.3655429</v>
      </c>
    </row>
    <row r="1268" spans="1:21" x14ac:dyDescent="0.25">
      <c r="A1268" s="1" t="s">
        <v>905</v>
      </c>
      <c r="B1268" s="1">
        <v>8.6739979999999992</v>
      </c>
      <c r="C1268" s="1">
        <v>439.32470000000001</v>
      </c>
      <c r="D1268" s="1">
        <f t="shared" si="38"/>
        <v>440.33197000000001</v>
      </c>
      <c r="E1268" s="1">
        <f t="shared" si="39"/>
        <v>438.31743</v>
      </c>
      <c r="F1268" s="1">
        <v>-9.8750590000000003</v>
      </c>
      <c r="G1268" s="1">
        <v>-9.7168539999999997</v>
      </c>
      <c r="H1268" s="1">
        <v>-10.027274999999999</v>
      </c>
      <c r="I1268" s="1">
        <v>-9.8445780000000003</v>
      </c>
      <c r="J1268" s="1">
        <v>-9.7688900000000007</v>
      </c>
      <c r="K1268" s="1">
        <v>-9.6135520000000003</v>
      </c>
      <c r="L1268" s="1">
        <v>-9.8721219999999992</v>
      </c>
      <c r="M1268" s="1">
        <v>-9.7200620000000004</v>
      </c>
      <c r="N1268" s="1">
        <v>10.593278</v>
      </c>
      <c r="O1268" s="1">
        <v>10.337054</v>
      </c>
      <c r="P1268" s="1">
        <v>10.607599</v>
      </c>
      <c r="Q1268" s="1">
        <v>10.759340999999999</v>
      </c>
      <c r="R1268" s="1">
        <v>9.6135509999999993</v>
      </c>
      <c r="S1268" s="1">
        <v>9.8868930000000006</v>
      </c>
      <c r="T1268" s="1">
        <v>10.183016</v>
      </c>
      <c r="U1268" s="1">
        <v>9.9569799999999997</v>
      </c>
    </row>
    <row r="1269" spans="1:21" x14ac:dyDescent="0.25">
      <c r="A1269" s="1" t="s">
        <v>906</v>
      </c>
      <c r="B1269" s="1">
        <v>17.988002999999999</v>
      </c>
      <c r="C1269" s="1">
        <v>439.34809999999999</v>
      </c>
      <c r="D1269" s="1">
        <f t="shared" si="38"/>
        <v>440.35536999999999</v>
      </c>
      <c r="E1269" s="1">
        <f t="shared" si="39"/>
        <v>438.34082999999998</v>
      </c>
      <c r="F1269" s="1">
        <v>-0.20113181999999999</v>
      </c>
      <c r="G1269" s="1">
        <v>-4.2926789999999999E-2</v>
      </c>
      <c r="H1269" s="1">
        <v>-0.35334778</v>
      </c>
      <c r="I1269" s="1">
        <v>-0.17065047999999999</v>
      </c>
      <c r="J1269" s="1">
        <v>-9.4963073999999995E-2</v>
      </c>
      <c r="K1269" s="1">
        <v>6.0375214000000003E-2</v>
      </c>
      <c r="L1269" s="1">
        <v>-0.1981945</v>
      </c>
      <c r="M1269" s="1">
        <v>-4.6134950000000001E-2</v>
      </c>
      <c r="N1269" s="1">
        <v>20.825136000000001</v>
      </c>
      <c r="O1269" s="1">
        <v>23.411442000000001</v>
      </c>
      <c r="P1269" s="1">
        <v>20.191116000000001</v>
      </c>
      <c r="Q1269" s="1">
        <v>4.2926789999999999E-2</v>
      </c>
      <c r="R1269" s="1">
        <v>-0.15663527999999999</v>
      </c>
      <c r="S1269" s="1">
        <v>20.688599</v>
      </c>
      <c r="T1269" s="1">
        <v>20.476952000000001</v>
      </c>
      <c r="U1269" s="1">
        <v>20.581575000000001</v>
      </c>
    </row>
    <row r="1270" spans="1:21" x14ac:dyDescent="0.25">
      <c r="A1270" s="1" t="s">
        <v>907</v>
      </c>
      <c r="B1270" s="1">
        <v>1.04</v>
      </c>
      <c r="C1270" s="1">
        <v>439.71749999999997</v>
      </c>
      <c r="D1270" s="1">
        <f t="shared" si="38"/>
        <v>440.72476999999998</v>
      </c>
      <c r="E1270" s="1">
        <f t="shared" si="39"/>
        <v>438.71022999999997</v>
      </c>
      <c r="F1270" s="1">
        <v>3.7873268000000002E-2</v>
      </c>
      <c r="G1270" s="1">
        <v>-6.4773560000000001E-3</v>
      </c>
      <c r="H1270" s="1">
        <v>-0.36703395999999999</v>
      </c>
      <c r="I1270" s="1">
        <v>-9.8924640000000001E-3</v>
      </c>
      <c r="J1270" s="1">
        <v>0.40329169999999998</v>
      </c>
      <c r="K1270" s="1">
        <v>0.25290965999999998</v>
      </c>
      <c r="L1270" s="1">
        <v>-0.12655735000000001</v>
      </c>
      <c r="M1270" s="1">
        <v>-2.0030974999999999E-2</v>
      </c>
      <c r="N1270" s="1">
        <v>-0.31331730000000002</v>
      </c>
      <c r="O1270" s="1">
        <v>-3.6993980000000003E-2</v>
      </c>
      <c r="P1270" s="1">
        <v>1.6273499E-2</v>
      </c>
      <c r="Q1270" s="1">
        <v>-0.19593811</v>
      </c>
      <c r="R1270" s="1">
        <v>6.4773560000000001E-3</v>
      </c>
      <c r="S1270" s="1">
        <v>0.34134959999999998</v>
      </c>
      <c r="T1270" s="1">
        <v>0.2793255</v>
      </c>
      <c r="U1270" s="1">
        <v>0.51977825</v>
      </c>
    </row>
    <row r="1271" spans="1:21" x14ac:dyDescent="0.25">
      <c r="A1271" s="1" t="s">
        <v>908</v>
      </c>
      <c r="B1271" s="1">
        <v>8.3729999999999993</v>
      </c>
      <c r="C1271" s="1">
        <v>440.1284</v>
      </c>
      <c r="D1271" s="1">
        <f t="shared" si="38"/>
        <v>441.13567</v>
      </c>
      <c r="E1271" s="1">
        <f t="shared" si="39"/>
        <v>439.12112999999999</v>
      </c>
      <c r="F1271" s="1">
        <v>-0.15660094999999999</v>
      </c>
      <c r="G1271" s="1">
        <v>1.6040802E-3</v>
      </c>
      <c r="H1271" s="1">
        <v>-0.30881690000000001</v>
      </c>
      <c r="I1271" s="1">
        <v>-0.12611960999999999</v>
      </c>
      <c r="J1271" s="1">
        <v>-5.0432205000000001E-2</v>
      </c>
      <c r="K1271" s="1">
        <v>0.10490608</v>
      </c>
      <c r="L1271" s="1">
        <v>-0.15366363999999999</v>
      </c>
      <c r="M1271" s="1">
        <v>-1.6040802E-3</v>
      </c>
      <c r="N1271" s="1">
        <v>-0.20376395999999999</v>
      </c>
      <c r="O1271" s="1">
        <v>-0.15306473000000001</v>
      </c>
      <c r="P1271" s="1">
        <v>20.534420000000001</v>
      </c>
      <c r="Q1271" s="1">
        <v>8.7457660000000007E-2</v>
      </c>
      <c r="R1271" s="1">
        <v>20.830967000000001</v>
      </c>
      <c r="S1271" s="1">
        <v>21.132877000000001</v>
      </c>
      <c r="T1271" s="1">
        <v>21.188824</v>
      </c>
      <c r="U1271" s="1">
        <v>20.855786999999999</v>
      </c>
    </row>
    <row r="1272" spans="1:21" x14ac:dyDescent="0.25">
      <c r="A1272" s="1" t="s">
        <v>909</v>
      </c>
      <c r="B1272" s="1">
        <v>9.4670000000000005</v>
      </c>
      <c r="C1272" s="1">
        <v>440.22559999999999</v>
      </c>
      <c r="D1272" s="1">
        <f t="shared" si="38"/>
        <v>441.23286999999999</v>
      </c>
      <c r="E1272" s="1">
        <f t="shared" si="39"/>
        <v>439.21832999999998</v>
      </c>
      <c r="F1272" s="1">
        <v>-1.3760752999999999</v>
      </c>
      <c r="G1272" s="1">
        <v>-0.84245349999999997</v>
      </c>
      <c r="H1272" s="1">
        <v>-0.68709326000000004</v>
      </c>
      <c r="I1272" s="1">
        <v>-0.71472690000000005</v>
      </c>
      <c r="J1272" s="1">
        <v>-1.2805667000000001</v>
      </c>
      <c r="K1272" s="1">
        <v>-1.1872497</v>
      </c>
      <c r="L1272" s="1">
        <v>-1.3396659</v>
      </c>
      <c r="M1272" s="1">
        <v>-0.49376916999999998</v>
      </c>
      <c r="N1272" s="1">
        <v>0.75949809999999995</v>
      </c>
      <c r="O1272" s="1">
        <v>1.6144499999999999</v>
      </c>
      <c r="P1272" s="1">
        <v>0.53750560000000003</v>
      </c>
      <c r="Q1272" s="1">
        <v>1.4985155999999999</v>
      </c>
      <c r="R1272" s="1">
        <v>0.694963</v>
      </c>
      <c r="S1272" s="1">
        <v>1.1080308000000001</v>
      </c>
      <c r="T1272" s="1">
        <v>0.49376916999999998</v>
      </c>
      <c r="U1272" s="1">
        <v>1.4592423000000001</v>
      </c>
    </row>
    <row r="1273" spans="1:21" x14ac:dyDescent="0.25">
      <c r="A1273" s="1" t="s">
        <v>910</v>
      </c>
      <c r="B1273" s="1">
        <v>1.0369998</v>
      </c>
      <c r="C1273" s="1">
        <v>441.7149</v>
      </c>
      <c r="D1273" s="1">
        <f t="shared" si="38"/>
        <v>442.72217000000001</v>
      </c>
      <c r="E1273" s="1">
        <f t="shared" si="39"/>
        <v>440.70762999999999</v>
      </c>
      <c r="F1273" s="1">
        <v>0.13515091000000001</v>
      </c>
      <c r="G1273" s="1">
        <v>7.1192740000000004E-2</v>
      </c>
      <c r="H1273" s="1">
        <v>-0.28050804000000001</v>
      </c>
      <c r="I1273" s="1">
        <v>-0.27285480000000001</v>
      </c>
      <c r="J1273" s="1">
        <v>0.12214661</v>
      </c>
      <c r="K1273" s="1">
        <v>0.21726703999999999</v>
      </c>
      <c r="L1273" s="1">
        <v>-0.15506268000000001</v>
      </c>
      <c r="M1273" s="1">
        <v>8.0113409999999996E-2</v>
      </c>
      <c r="N1273" s="1">
        <v>-0.33992672000000002</v>
      </c>
      <c r="O1273" s="1">
        <v>-0.45836067000000003</v>
      </c>
      <c r="P1273" s="1">
        <v>-0.15270900000000001</v>
      </c>
      <c r="Q1273" s="1">
        <v>-0.13336658000000001</v>
      </c>
      <c r="R1273" s="1">
        <v>-7.1192740000000004E-2</v>
      </c>
      <c r="S1273" s="1">
        <v>0.26868915999999998</v>
      </c>
      <c r="T1273" s="1">
        <v>0.39618300000000001</v>
      </c>
      <c r="U1273" s="1">
        <v>0.4583044</v>
      </c>
    </row>
    <row r="1274" spans="1:21" x14ac:dyDescent="0.25">
      <c r="A1274" s="1" t="s">
        <v>1430</v>
      </c>
      <c r="B1274" s="1">
        <v>1.5039998000000001</v>
      </c>
      <c r="C1274" s="1">
        <v>442.07830000000001</v>
      </c>
      <c r="D1274" s="1">
        <f t="shared" si="38"/>
        <v>443.08557000000002</v>
      </c>
      <c r="E1274" s="1">
        <f t="shared" si="39"/>
        <v>441.07103000000001</v>
      </c>
      <c r="F1274" s="1">
        <v>-0.24101019000000001</v>
      </c>
      <c r="G1274" s="1">
        <v>-0.60524416000000003</v>
      </c>
      <c r="H1274" s="1">
        <v>0.13398314</v>
      </c>
      <c r="I1274" s="1">
        <v>0.24410772</v>
      </c>
      <c r="J1274" s="1">
        <v>-0.15049219</v>
      </c>
      <c r="K1274" s="1">
        <v>-0.20189428000000001</v>
      </c>
      <c r="L1274" s="1">
        <v>0.21987581</v>
      </c>
      <c r="M1274" s="1">
        <v>0.2058711</v>
      </c>
      <c r="N1274" s="1">
        <v>0.31185865000000002</v>
      </c>
      <c r="O1274" s="1">
        <v>9.0244770000000002E-2</v>
      </c>
      <c r="P1274" s="1">
        <v>0.35508489999999998</v>
      </c>
      <c r="Q1274" s="1">
        <v>0.28181028000000002</v>
      </c>
      <c r="R1274" s="1">
        <v>-1.1826606</v>
      </c>
      <c r="S1274" s="1">
        <v>-9.0244770000000002E-2</v>
      </c>
      <c r="T1274" s="1">
        <v>-1.2597156</v>
      </c>
      <c r="U1274" s="1">
        <v>-0.17093133999999999</v>
      </c>
    </row>
    <row r="1275" spans="1:21" x14ac:dyDescent="0.25">
      <c r="A1275" s="1" t="s">
        <v>911</v>
      </c>
      <c r="B1275" s="1">
        <v>5.07</v>
      </c>
      <c r="C1275" s="1">
        <v>442.23050000000001</v>
      </c>
      <c r="D1275" s="1">
        <f t="shared" si="38"/>
        <v>443.23777000000001</v>
      </c>
      <c r="E1275" s="1">
        <f t="shared" si="39"/>
        <v>441.22323</v>
      </c>
      <c r="F1275" s="1">
        <v>-0.2290287</v>
      </c>
      <c r="G1275" s="1">
        <v>-1.1434555000000001E-2</v>
      </c>
      <c r="H1275" s="1">
        <v>0.92080974999999998</v>
      </c>
      <c r="I1275" s="1">
        <v>1.0191832000000001</v>
      </c>
      <c r="J1275" s="1">
        <v>-0.65793800000000002</v>
      </c>
      <c r="K1275" s="1">
        <v>-1.0831833</v>
      </c>
      <c r="L1275" s="1">
        <v>1.1434555000000001E-2</v>
      </c>
      <c r="M1275" s="1">
        <v>0.62761973999999998</v>
      </c>
      <c r="N1275" s="1">
        <v>0.20966053000000001</v>
      </c>
      <c r="O1275" s="1">
        <v>1.1158018000000001</v>
      </c>
      <c r="P1275" s="1">
        <v>0.38236618</v>
      </c>
      <c r="Q1275" s="1">
        <v>0.43877696999999999</v>
      </c>
      <c r="R1275" s="1">
        <v>-0.77980899999999997</v>
      </c>
      <c r="S1275" s="1">
        <v>-1.352705</v>
      </c>
      <c r="T1275" s="1">
        <v>-0.92753123999999998</v>
      </c>
      <c r="U1275" s="1">
        <v>-1.4360885999999999</v>
      </c>
    </row>
    <row r="1276" spans="1:21" x14ac:dyDescent="0.25">
      <c r="A1276" s="1" t="s">
        <v>912</v>
      </c>
      <c r="B1276" s="1">
        <v>17.304995999999999</v>
      </c>
      <c r="C1276" s="1">
        <v>442.233</v>
      </c>
      <c r="D1276" s="1">
        <f t="shared" si="38"/>
        <v>443.24027000000001</v>
      </c>
      <c r="E1276" s="1">
        <f t="shared" si="39"/>
        <v>441.22573</v>
      </c>
      <c r="F1276" s="1">
        <v>23.287147999999998</v>
      </c>
      <c r="G1276" s="1">
        <v>22.522556000000002</v>
      </c>
      <c r="H1276" s="1">
        <v>-0.28068159999999998</v>
      </c>
      <c r="I1276" s="1">
        <v>-9.7984314000000003E-2</v>
      </c>
      <c r="J1276" s="1">
        <v>-2.2296905999999998E-2</v>
      </c>
      <c r="K1276" s="1">
        <v>0.13304137999999999</v>
      </c>
      <c r="L1276" s="1">
        <v>-0.12552833999999999</v>
      </c>
      <c r="M1276" s="1">
        <v>2.6531220000000001E-2</v>
      </c>
      <c r="N1276" s="1">
        <v>-0.17562865999999999</v>
      </c>
      <c r="O1276" s="1">
        <v>-0.12492942999999999</v>
      </c>
      <c r="P1276" s="1">
        <v>-8.7671280000000004E-2</v>
      </c>
      <c r="Q1276" s="1">
        <v>0.11559295999999999</v>
      </c>
      <c r="R1276" s="1">
        <v>-8.3969115999999996E-2</v>
      </c>
      <c r="S1276" s="1">
        <v>7.5057979999999996E-2</v>
      </c>
      <c r="T1276" s="1">
        <v>2.2296905999999998E-2</v>
      </c>
      <c r="U1276" s="1">
        <v>0.15473556999999999</v>
      </c>
    </row>
    <row r="1277" spans="1:21" x14ac:dyDescent="0.25">
      <c r="A1277" s="1" t="s">
        <v>913</v>
      </c>
      <c r="B1277" s="1">
        <v>17.813002000000001</v>
      </c>
      <c r="C1277" s="1">
        <v>442.23309999999998</v>
      </c>
      <c r="D1277" s="1">
        <f t="shared" si="38"/>
        <v>443.24036999999998</v>
      </c>
      <c r="E1277" s="1">
        <f t="shared" si="39"/>
        <v>441.22582999999997</v>
      </c>
      <c r="F1277" s="1">
        <v>23.182017999999999</v>
      </c>
      <c r="G1277" s="1">
        <v>22.790355999999999</v>
      </c>
      <c r="H1277" s="1">
        <v>-0.28068159999999998</v>
      </c>
      <c r="I1277" s="1">
        <v>-9.7984314000000003E-2</v>
      </c>
      <c r="J1277" s="1">
        <v>-2.2296905999999998E-2</v>
      </c>
      <c r="K1277" s="1">
        <v>0.13304137999999999</v>
      </c>
      <c r="L1277" s="1">
        <v>-0.12552833999999999</v>
      </c>
      <c r="M1277" s="1">
        <v>2.6531220000000001E-2</v>
      </c>
      <c r="N1277" s="1">
        <v>-0.17562865999999999</v>
      </c>
      <c r="O1277" s="1">
        <v>-0.12492942999999999</v>
      </c>
      <c r="P1277" s="1">
        <v>-8.7671280000000004E-2</v>
      </c>
      <c r="Q1277" s="1">
        <v>0.11559295999999999</v>
      </c>
      <c r="R1277" s="1">
        <v>-8.3969115999999996E-2</v>
      </c>
      <c r="S1277" s="1">
        <v>7.5057979999999996E-2</v>
      </c>
      <c r="T1277" s="1">
        <v>2.2296905999999998E-2</v>
      </c>
      <c r="U1277" s="1">
        <v>0.15473556999999999</v>
      </c>
    </row>
    <row r="1278" spans="1:21" x14ac:dyDescent="0.25">
      <c r="A1278" s="1" t="s">
        <v>914</v>
      </c>
      <c r="B1278" s="1">
        <v>18.110996</v>
      </c>
      <c r="C1278" s="1">
        <v>442.23419999999999</v>
      </c>
      <c r="D1278" s="1">
        <f t="shared" si="38"/>
        <v>443.24146999999999</v>
      </c>
      <c r="E1278" s="1">
        <f t="shared" si="39"/>
        <v>441.22692999999998</v>
      </c>
      <c r="F1278" s="1">
        <v>21.746055999999999</v>
      </c>
      <c r="G1278" s="1">
        <v>21.827525999999999</v>
      </c>
      <c r="H1278" s="1">
        <v>-0.28068159999999998</v>
      </c>
      <c r="I1278" s="1">
        <v>-9.7984314000000003E-2</v>
      </c>
      <c r="J1278" s="1">
        <v>-2.2296905999999998E-2</v>
      </c>
      <c r="K1278" s="1">
        <v>0.13304137999999999</v>
      </c>
      <c r="L1278" s="1">
        <v>-0.12552833999999999</v>
      </c>
      <c r="M1278" s="1">
        <v>2.6531220000000001E-2</v>
      </c>
      <c r="N1278" s="1">
        <v>-0.17562865999999999</v>
      </c>
      <c r="O1278" s="1">
        <v>-0.12492942999999999</v>
      </c>
      <c r="P1278" s="1">
        <v>-8.7671280000000004E-2</v>
      </c>
      <c r="Q1278" s="1">
        <v>0.11559295999999999</v>
      </c>
      <c r="R1278" s="1">
        <v>-8.3969115999999996E-2</v>
      </c>
      <c r="S1278" s="1">
        <v>7.5057979999999996E-2</v>
      </c>
      <c r="T1278" s="1">
        <v>2.2296905999999998E-2</v>
      </c>
      <c r="U1278" s="1">
        <v>0.15473556999999999</v>
      </c>
    </row>
    <row r="1279" spans="1:21" x14ac:dyDescent="0.25">
      <c r="A1279" s="1" t="s">
        <v>915</v>
      </c>
      <c r="B1279" s="1">
        <v>20.071999999999999</v>
      </c>
      <c r="C1279" s="1">
        <v>442.23430000000002</v>
      </c>
      <c r="D1279" s="1">
        <f t="shared" si="38"/>
        <v>443.24157000000002</v>
      </c>
      <c r="E1279" s="1">
        <f t="shared" si="39"/>
        <v>441.22703000000001</v>
      </c>
      <c r="F1279" s="1">
        <v>22.296724000000001</v>
      </c>
      <c r="G1279" s="1">
        <v>21.801345999999999</v>
      </c>
      <c r="H1279" s="1">
        <v>-0.28068159999999998</v>
      </c>
      <c r="I1279" s="1">
        <v>-9.7984314000000003E-2</v>
      </c>
      <c r="J1279" s="1">
        <v>-2.2296905999999998E-2</v>
      </c>
      <c r="K1279" s="1">
        <v>0.13304137999999999</v>
      </c>
      <c r="L1279" s="1">
        <v>-0.12552833999999999</v>
      </c>
      <c r="M1279" s="1">
        <v>2.6531220000000001E-2</v>
      </c>
      <c r="N1279" s="1">
        <v>-0.17562865999999999</v>
      </c>
      <c r="O1279" s="1">
        <v>-0.12492942999999999</v>
      </c>
      <c r="P1279" s="1">
        <v>-8.7671280000000004E-2</v>
      </c>
      <c r="Q1279" s="1">
        <v>0.11559295999999999</v>
      </c>
      <c r="R1279" s="1">
        <v>-8.3969115999999996E-2</v>
      </c>
      <c r="S1279" s="1">
        <v>7.5057979999999996E-2</v>
      </c>
      <c r="T1279" s="1">
        <v>2.2296905999999998E-2</v>
      </c>
      <c r="U1279" s="1">
        <v>0.15473556999999999</v>
      </c>
    </row>
    <row r="1280" spans="1:21" x14ac:dyDescent="0.25">
      <c r="A1280" s="1" t="s">
        <v>916</v>
      </c>
      <c r="B1280" s="1">
        <v>7.6979984999999997</v>
      </c>
      <c r="C1280" s="1">
        <v>442.2407</v>
      </c>
      <c r="D1280" s="1">
        <f t="shared" si="38"/>
        <v>443.24797000000001</v>
      </c>
      <c r="E1280" s="1">
        <f t="shared" si="39"/>
        <v>441.23343</v>
      </c>
      <c r="F1280" s="1">
        <v>-12.804660999999999</v>
      </c>
      <c r="G1280" s="1">
        <v>-12.646456000000001</v>
      </c>
      <c r="H1280" s="1">
        <v>-12.956877</v>
      </c>
      <c r="I1280" s="1">
        <v>-12.774179</v>
      </c>
      <c r="J1280" s="1">
        <v>-12.698492</v>
      </c>
      <c r="K1280" s="1">
        <v>-12.543153999999999</v>
      </c>
      <c r="L1280" s="1">
        <v>-12.8017235</v>
      </c>
      <c r="M1280" s="1">
        <v>-12.649664</v>
      </c>
      <c r="N1280" s="1">
        <v>12.543153999999999</v>
      </c>
      <c r="O1280" s="1">
        <v>13.626556000000001</v>
      </c>
      <c r="P1280" s="1">
        <v>12.815548</v>
      </c>
      <c r="Q1280" s="1">
        <v>13.219291999999999</v>
      </c>
      <c r="R1280" s="1">
        <v>13.1130295</v>
      </c>
      <c r="S1280" s="1">
        <v>13.141496999999999</v>
      </c>
      <c r="T1280" s="1">
        <v>13.057831999999999</v>
      </c>
      <c r="U1280" s="1">
        <v>13.658313</v>
      </c>
    </row>
    <row r="1281" spans="1:21" x14ac:dyDescent="0.25">
      <c r="A1281" s="1" t="s">
        <v>917</v>
      </c>
      <c r="B1281" s="1">
        <v>7.5140000000000002</v>
      </c>
      <c r="C1281" s="1">
        <v>443.20740000000001</v>
      </c>
      <c r="D1281" s="1">
        <f t="shared" si="38"/>
        <v>444.21467000000001</v>
      </c>
      <c r="E1281" s="1">
        <f t="shared" si="39"/>
        <v>442.20013</v>
      </c>
      <c r="F1281" s="1">
        <v>-10.429224</v>
      </c>
      <c r="G1281" s="1">
        <v>-10.271019000000001</v>
      </c>
      <c r="H1281" s="1">
        <v>-10.581440000000001</v>
      </c>
      <c r="I1281" s="1">
        <v>-10.398743</v>
      </c>
      <c r="J1281" s="1">
        <v>-10.323055</v>
      </c>
      <c r="K1281" s="1">
        <v>-10.167717</v>
      </c>
      <c r="L1281" s="1">
        <v>-10.426287</v>
      </c>
      <c r="M1281" s="1">
        <v>-10.274227</v>
      </c>
      <c r="N1281" s="1">
        <v>10.167717</v>
      </c>
      <c r="O1281" s="1">
        <v>11.395486999999999</v>
      </c>
      <c r="P1281" s="1">
        <v>10.476953</v>
      </c>
      <c r="Q1281" s="1">
        <v>10.955356999999999</v>
      </c>
      <c r="R1281" s="1">
        <v>10.931863999999999</v>
      </c>
      <c r="S1281" s="1">
        <v>10.840156</v>
      </c>
      <c r="T1281" s="1">
        <v>10.914592000000001</v>
      </c>
      <c r="U1281" s="1">
        <v>11.472447000000001</v>
      </c>
    </row>
    <row r="1282" spans="1:21" x14ac:dyDescent="0.25">
      <c r="A1282" s="1" t="s">
        <v>918</v>
      </c>
      <c r="B1282" s="1">
        <v>9.2910000000000004</v>
      </c>
      <c r="C1282" s="1">
        <v>443.27199999999999</v>
      </c>
      <c r="D1282" s="1">
        <f t="shared" si="38"/>
        <v>444.27927</v>
      </c>
      <c r="E1282" s="1">
        <f t="shared" si="39"/>
        <v>442.26472999999999</v>
      </c>
      <c r="F1282" s="1">
        <v>-12.467458000000001</v>
      </c>
      <c r="G1282" s="1">
        <v>-12.309253</v>
      </c>
      <c r="H1282" s="1">
        <v>-12.619674</v>
      </c>
      <c r="I1282" s="1">
        <v>-12.436976</v>
      </c>
      <c r="J1282" s="1">
        <v>-12.361288999999999</v>
      </c>
      <c r="K1282" s="1">
        <v>-12.205951000000001</v>
      </c>
      <c r="L1282" s="1">
        <v>-12.46452</v>
      </c>
      <c r="M1282" s="1">
        <v>-12.312461000000001</v>
      </c>
      <c r="N1282" s="1">
        <v>12.205951000000001</v>
      </c>
      <c r="O1282" s="1">
        <v>13.442498000000001</v>
      </c>
      <c r="P1282" s="1">
        <v>12.443941000000001</v>
      </c>
      <c r="Q1282" s="1">
        <v>13.117285000000001</v>
      </c>
      <c r="R1282" s="1">
        <v>12.581382</v>
      </c>
      <c r="S1282" s="1">
        <v>12.786305</v>
      </c>
      <c r="T1282" s="1">
        <v>12.493846</v>
      </c>
      <c r="U1282" s="1">
        <v>13.291079999999999</v>
      </c>
    </row>
    <row r="1283" spans="1:21" x14ac:dyDescent="0.25">
      <c r="A1283" s="1" t="s">
        <v>919</v>
      </c>
      <c r="B1283" s="1">
        <v>1.038</v>
      </c>
      <c r="C1283" s="1">
        <v>443.70819999999998</v>
      </c>
      <c r="D1283" s="1">
        <f t="shared" ref="D1283:D1346" si="40">C1283+1.00727</f>
        <v>444.71546999999998</v>
      </c>
      <c r="E1283" s="1">
        <f t="shared" ref="E1283:E1346" si="41">C1283-1.00727</f>
        <v>442.70092999999997</v>
      </c>
      <c r="F1283" s="1">
        <v>-0.17422103999999999</v>
      </c>
      <c r="G1283" s="1">
        <v>0.27868556999999999</v>
      </c>
      <c r="H1283" s="1">
        <v>-0.30041410000000002</v>
      </c>
      <c r="I1283" s="1">
        <v>-0.58416749999999995</v>
      </c>
      <c r="J1283" s="1">
        <v>0.25039673000000001</v>
      </c>
      <c r="K1283" s="1">
        <v>0.44259261999999999</v>
      </c>
      <c r="L1283" s="1">
        <v>-7.6075554000000004E-2</v>
      </c>
      <c r="M1283" s="1">
        <v>-0.37883854</v>
      </c>
      <c r="N1283" s="1">
        <v>-0.19258499000000001</v>
      </c>
      <c r="O1283" s="1">
        <v>-0.56820389999999998</v>
      </c>
      <c r="P1283" s="1">
        <v>-0.45863247000000001</v>
      </c>
      <c r="Q1283" s="1">
        <v>7.6075554000000004E-2</v>
      </c>
      <c r="R1283" s="1">
        <v>0.18357657999999999</v>
      </c>
      <c r="S1283" s="1">
        <v>0.5181675</v>
      </c>
      <c r="T1283" s="1">
        <v>0.27705383</v>
      </c>
      <c r="U1283" s="1">
        <v>0.5912113</v>
      </c>
    </row>
    <row r="1284" spans="1:21" x14ac:dyDescent="0.25">
      <c r="A1284" s="1" t="s">
        <v>920</v>
      </c>
      <c r="B1284" s="1">
        <v>1.552</v>
      </c>
      <c r="C1284" s="1">
        <v>443.99200000000002</v>
      </c>
      <c r="D1284" s="1">
        <f t="shared" si="40"/>
        <v>444.99927000000002</v>
      </c>
      <c r="E1284" s="1">
        <f t="shared" si="41"/>
        <v>442.98473000000001</v>
      </c>
      <c r="F1284" s="1">
        <v>-11.295643999999999</v>
      </c>
      <c r="G1284" s="1">
        <v>-11.137439000000001</v>
      </c>
      <c r="H1284" s="1">
        <v>-11.44786</v>
      </c>
      <c r="I1284" s="1">
        <v>-11.265162</v>
      </c>
      <c r="J1284" s="1">
        <v>-11.189475</v>
      </c>
      <c r="K1284" s="1">
        <v>-11.034136999999999</v>
      </c>
      <c r="L1284" s="1">
        <v>-11.2927065</v>
      </c>
      <c r="M1284" s="1">
        <v>-11.140647</v>
      </c>
      <c r="N1284" s="1">
        <v>11.670704000000001</v>
      </c>
      <c r="O1284" s="1">
        <v>11.632638</v>
      </c>
      <c r="P1284" s="1">
        <v>11.439965000000001</v>
      </c>
      <c r="Q1284" s="1">
        <v>11.684792</v>
      </c>
      <c r="R1284" s="1">
        <v>11.119963</v>
      </c>
      <c r="S1284" s="1">
        <v>11.074723000000001</v>
      </c>
      <c r="T1284" s="1">
        <v>11.313988</v>
      </c>
      <c r="U1284" s="1">
        <v>11.034136999999999</v>
      </c>
    </row>
    <row r="1285" spans="1:21" x14ac:dyDescent="0.25">
      <c r="A1285" s="1" t="s">
        <v>921</v>
      </c>
      <c r="B1285" s="1">
        <v>1.6539998</v>
      </c>
      <c r="C1285" s="1">
        <v>444.03660000000002</v>
      </c>
      <c r="D1285" s="1">
        <f t="shared" si="40"/>
        <v>445.04387000000003</v>
      </c>
      <c r="E1285" s="1">
        <f t="shared" si="41"/>
        <v>443.02933000000002</v>
      </c>
      <c r="F1285" s="1">
        <v>-0.15660094999999999</v>
      </c>
      <c r="G1285" s="1">
        <v>1.6040802E-3</v>
      </c>
      <c r="H1285" s="1">
        <v>-0.30881690000000001</v>
      </c>
      <c r="I1285" s="1">
        <v>-0.12611960999999999</v>
      </c>
      <c r="J1285" s="1">
        <v>21.781383999999999</v>
      </c>
      <c r="K1285" s="1">
        <v>21.793500000000002</v>
      </c>
      <c r="L1285" s="1">
        <v>-0.15366363999999999</v>
      </c>
      <c r="M1285" s="1">
        <v>-1.6040802E-3</v>
      </c>
      <c r="N1285" s="1">
        <v>-0.20376395999999999</v>
      </c>
      <c r="O1285" s="1">
        <v>-0.15306473000000001</v>
      </c>
      <c r="P1285" s="1">
        <v>-0.11580658000000001</v>
      </c>
      <c r="Q1285" s="1">
        <v>8.7457660000000007E-2</v>
      </c>
      <c r="R1285" s="1">
        <v>21.555592000000001</v>
      </c>
      <c r="S1285" s="1">
        <v>21.390629000000001</v>
      </c>
      <c r="T1285" s="1">
        <v>21.803822</v>
      </c>
      <c r="U1285" s="1">
        <v>0.12660026999999999</v>
      </c>
    </row>
    <row r="1286" spans="1:21" x14ac:dyDescent="0.25">
      <c r="A1286" s="1" t="s">
        <v>922</v>
      </c>
      <c r="B1286" s="1">
        <v>1.6639997</v>
      </c>
      <c r="C1286" s="1">
        <v>444.04419999999999</v>
      </c>
      <c r="D1286" s="1">
        <f t="shared" si="40"/>
        <v>445.05146999999999</v>
      </c>
      <c r="E1286" s="1">
        <f t="shared" si="41"/>
        <v>443.03692999999998</v>
      </c>
      <c r="F1286" s="1">
        <v>-0.49801683000000002</v>
      </c>
      <c r="G1286" s="1">
        <v>-3.2384396000000003E-2</v>
      </c>
      <c r="H1286" s="1">
        <v>9.8839280000000002E-2</v>
      </c>
      <c r="I1286" s="1">
        <v>0.33268785000000001</v>
      </c>
      <c r="J1286" s="1">
        <v>-22.384768000000001</v>
      </c>
      <c r="K1286" s="1">
        <v>-22.229430000000001</v>
      </c>
      <c r="L1286" s="1">
        <v>3.2384396000000003E-2</v>
      </c>
      <c r="M1286" s="1">
        <v>0.36950063999999999</v>
      </c>
      <c r="N1286" s="1">
        <v>0.16948174999999999</v>
      </c>
      <c r="O1286" s="1">
        <v>0.12578534999999999</v>
      </c>
      <c r="P1286" s="1">
        <v>0.24082327000000001</v>
      </c>
      <c r="Q1286" s="1">
        <v>0.4289403</v>
      </c>
      <c r="R1286" s="1">
        <v>-22.446439999999999</v>
      </c>
      <c r="S1286" s="1">
        <v>-22.287413000000001</v>
      </c>
      <c r="T1286" s="1">
        <v>-22.340174000000001</v>
      </c>
      <c r="U1286" s="1">
        <v>-1.3364157999999999</v>
      </c>
    </row>
    <row r="1287" spans="1:21" x14ac:dyDescent="0.25">
      <c r="A1287" s="1" t="s">
        <v>923</v>
      </c>
      <c r="B1287" s="1">
        <v>10.645998000000001</v>
      </c>
      <c r="C1287" s="1">
        <v>444.13780000000003</v>
      </c>
      <c r="D1287" s="1">
        <f t="shared" si="40"/>
        <v>445.14507000000003</v>
      </c>
      <c r="E1287" s="1">
        <f t="shared" si="41"/>
        <v>443.13053000000002</v>
      </c>
      <c r="F1287" s="1">
        <v>-10.585829</v>
      </c>
      <c r="G1287" s="1">
        <v>-10.427624</v>
      </c>
      <c r="H1287" s="1">
        <v>10.818401</v>
      </c>
      <c r="I1287" s="1">
        <v>10.302628500000001</v>
      </c>
      <c r="J1287" s="1">
        <v>-10.479660000000001</v>
      </c>
      <c r="K1287" s="1">
        <v>-10.324322</v>
      </c>
      <c r="L1287" s="1">
        <v>11.629761999999999</v>
      </c>
      <c r="M1287" s="1">
        <v>11.622795</v>
      </c>
      <c r="N1287" s="1">
        <v>11.769135</v>
      </c>
      <c r="O1287" s="1">
        <v>11.971304999999999</v>
      </c>
      <c r="P1287" s="1">
        <v>11.981595</v>
      </c>
      <c r="Q1287" s="1">
        <v>11.971809</v>
      </c>
      <c r="R1287" s="1">
        <v>-10.541332000000001</v>
      </c>
      <c r="S1287" s="1">
        <v>-10.382305000000001</v>
      </c>
      <c r="T1287" s="1">
        <v>-10.435066000000001</v>
      </c>
      <c r="U1287" s="1">
        <v>-10.302628</v>
      </c>
    </row>
    <row r="1288" spans="1:21" x14ac:dyDescent="0.25">
      <c r="A1288" s="1" t="s">
        <v>924</v>
      </c>
      <c r="B1288" s="1">
        <v>10.0859995</v>
      </c>
      <c r="C1288" s="1">
        <v>444.22519999999997</v>
      </c>
      <c r="D1288" s="1">
        <f t="shared" si="40"/>
        <v>445.23246999999998</v>
      </c>
      <c r="E1288" s="1">
        <f t="shared" si="41"/>
        <v>443.21792999999997</v>
      </c>
      <c r="F1288" s="1">
        <v>24.701502000000001</v>
      </c>
      <c r="G1288" s="1">
        <v>25.390470000000001</v>
      </c>
      <c r="H1288" s="1">
        <v>-0.35174369999999999</v>
      </c>
      <c r="I1288" s="1">
        <v>-0.16904640000000001</v>
      </c>
      <c r="J1288" s="1">
        <v>23.869595</v>
      </c>
      <c r="K1288" s="1">
        <v>24.470479999999998</v>
      </c>
      <c r="L1288" s="1">
        <v>-0.19659041999999999</v>
      </c>
      <c r="M1288" s="1">
        <v>-4.453087E-2</v>
      </c>
      <c r="N1288" s="1">
        <v>-0.24669074999999999</v>
      </c>
      <c r="O1288" s="1">
        <v>-0.19599152</v>
      </c>
      <c r="P1288" s="1">
        <v>-0.15873337000000001</v>
      </c>
      <c r="Q1288" s="1">
        <v>4.453087E-2</v>
      </c>
      <c r="R1288" s="1">
        <v>24.267060000000001</v>
      </c>
      <c r="S1288" s="1">
        <v>24.538958000000001</v>
      </c>
      <c r="T1288" s="1">
        <v>-4.8765181999999997E-2</v>
      </c>
      <c r="U1288" s="1">
        <v>8.3673479999999995E-2</v>
      </c>
    </row>
    <row r="1289" spans="1:21" x14ac:dyDescent="0.25">
      <c r="A1289" s="1" t="s">
        <v>925</v>
      </c>
      <c r="B1289" s="1">
        <v>10.545999999999999</v>
      </c>
      <c r="C1289" s="1">
        <v>444.22770000000003</v>
      </c>
      <c r="D1289" s="1">
        <f t="shared" si="40"/>
        <v>445.23497000000003</v>
      </c>
      <c r="E1289" s="1">
        <f t="shared" si="41"/>
        <v>443.22043000000002</v>
      </c>
      <c r="F1289" s="1">
        <v>14.7717285</v>
      </c>
      <c r="G1289" s="1">
        <v>14.953747</v>
      </c>
      <c r="H1289" s="1">
        <v>-11.710251</v>
      </c>
      <c r="I1289" s="1">
        <v>-11.527554</v>
      </c>
      <c r="J1289" s="1">
        <v>13.738955499999999</v>
      </c>
      <c r="K1289" s="1">
        <v>13.778648</v>
      </c>
      <c r="L1289" s="1">
        <v>-11.555097999999999</v>
      </c>
      <c r="M1289" s="1">
        <v>-11.403038</v>
      </c>
      <c r="N1289" s="1">
        <v>-11.605198</v>
      </c>
      <c r="O1289" s="1">
        <v>-11.554499</v>
      </c>
      <c r="P1289" s="1">
        <v>-11.517241</v>
      </c>
      <c r="Q1289" s="1">
        <v>-11.313976</v>
      </c>
      <c r="R1289" s="1">
        <v>14.3271</v>
      </c>
      <c r="S1289" s="1">
        <v>13.808907</v>
      </c>
      <c r="T1289" s="1">
        <v>11.313974999999999</v>
      </c>
      <c r="U1289" s="1">
        <v>12.00713</v>
      </c>
    </row>
    <row r="1290" spans="1:21" x14ac:dyDescent="0.25">
      <c r="A1290" s="1" t="s">
        <v>1645</v>
      </c>
      <c r="B1290" s="1">
        <v>9.6600020000000004</v>
      </c>
      <c r="C1290" s="1">
        <v>444.23020000000002</v>
      </c>
      <c r="D1290" s="1">
        <f t="shared" si="40"/>
        <v>445.23747000000003</v>
      </c>
      <c r="E1290" s="1">
        <f t="shared" si="41"/>
        <v>443.22293000000002</v>
      </c>
      <c r="F1290" s="1">
        <v>13.534618999999999</v>
      </c>
      <c r="G1290" s="1">
        <v>13.184148</v>
      </c>
      <c r="H1290" s="1">
        <v>-10.951612000000001</v>
      </c>
      <c r="I1290" s="1">
        <v>-10.768915</v>
      </c>
      <c r="J1290" s="1">
        <v>11.999598499999999</v>
      </c>
      <c r="K1290" s="1">
        <v>12.211674</v>
      </c>
      <c r="L1290" s="1">
        <v>-10.796459</v>
      </c>
      <c r="M1290" s="1">
        <v>-10.644399999999999</v>
      </c>
      <c r="N1290" s="1">
        <v>-10.84656</v>
      </c>
      <c r="O1290" s="1">
        <v>-10.795859999999999</v>
      </c>
      <c r="P1290" s="1">
        <v>-10.758602</v>
      </c>
      <c r="Q1290" s="1">
        <v>-10.555338000000001</v>
      </c>
      <c r="R1290" s="1">
        <v>12.291418999999999</v>
      </c>
      <c r="S1290" s="1">
        <v>13.403923000000001</v>
      </c>
      <c r="T1290" s="1">
        <v>10.568692</v>
      </c>
      <c r="U1290" s="1">
        <v>10.555337</v>
      </c>
    </row>
    <row r="1291" spans="1:21" x14ac:dyDescent="0.25">
      <c r="A1291" s="1" t="s">
        <v>1637</v>
      </c>
      <c r="B1291" s="1">
        <v>9.1669999999999998</v>
      </c>
      <c r="C1291" s="1">
        <v>444.23039999999997</v>
      </c>
      <c r="D1291" s="1">
        <f t="shared" si="40"/>
        <v>445.23766999999998</v>
      </c>
      <c r="E1291" s="1">
        <f t="shared" si="41"/>
        <v>443.22312999999997</v>
      </c>
      <c r="F1291" s="1">
        <v>23.217376999999999</v>
      </c>
      <c r="G1291" s="1">
        <v>22.256989000000001</v>
      </c>
      <c r="H1291" s="1">
        <v>-0.41584587000000001</v>
      </c>
      <c r="I1291" s="1">
        <v>-0.23314857</v>
      </c>
      <c r="J1291" s="1">
        <v>22.409186999999999</v>
      </c>
      <c r="K1291" s="1">
        <v>21.587322</v>
      </c>
      <c r="L1291" s="1">
        <v>-0.2606926</v>
      </c>
      <c r="M1291" s="1">
        <v>-0.10863304</v>
      </c>
      <c r="N1291" s="1">
        <v>-0.31079291999999997</v>
      </c>
      <c r="O1291" s="1">
        <v>-0.26009369999999998</v>
      </c>
      <c r="P1291" s="1">
        <v>-0.22283554</v>
      </c>
      <c r="Q1291" s="1">
        <v>-1.9571304000000001E-2</v>
      </c>
      <c r="R1291" s="1">
        <v>22.855924999999999</v>
      </c>
      <c r="S1291" s="1">
        <v>22.541060999999999</v>
      </c>
      <c r="T1291" s="1">
        <v>21.004180000000002</v>
      </c>
      <c r="U1291" s="1">
        <v>1.9571304000000001E-2</v>
      </c>
    </row>
    <row r="1292" spans="1:21" x14ac:dyDescent="0.25">
      <c r="A1292" s="1" t="s">
        <v>926</v>
      </c>
      <c r="B1292" s="1">
        <v>17.992001999999999</v>
      </c>
      <c r="C1292" s="1">
        <v>444.30849999999998</v>
      </c>
      <c r="D1292" s="1">
        <f t="shared" si="40"/>
        <v>445.31576999999999</v>
      </c>
      <c r="E1292" s="1">
        <f t="shared" si="41"/>
        <v>443.30122999999998</v>
      </c>
      <c r="F1292" s="1">
        <v>-0.18086432999999999</v>
      </c>
      <c r="G1292" s="1">
        <v>-2.2659301999999999E-2</v>
      </c>
      <c r="H1292" s="1">
        <v>-0.3330803</v>
      </c>
      <c r="I1292" s="1">
        <v>-0.15038299999999999</v>
      </c>
      <c r="J1292" s="1">
        <v>-7.4695590000000006E-2</v>
      </c>
      <c r="K1292" s="1">
        <v>8.0642699999999998E-2</v>
      </c>
      <c r="L1292" s="1">
        <v>-0.17792701999999999</v>
      </c>
      <c r="M1292" s="1">
        <v>-2.5867462000000001E-2</v>
      </c>
      <c r="N1292" s="1">
        <v>20.619795</v>
      </c>
      <c r="O1292" s="1">
        <v>22.680973000000002</v>
      </c>
      <c r="P1292" s="1">
        <v>19.912714000000001</v>
      </c>
      <c r="Q1292" s="1">
        <v>20.335574999999999</v>
      </c>
      <c r="R1292" s="1">
        <v>-0.13636780000000001</v>
      </c>
      <c r="S1292" s="1">
        <v>2.2659301999999999E-2</v>
      </c>
      <c r="T1292" s="1">
        <v>20.373466000000001</v>
      </c>
      <c r="U1292" s="1">
        <v>20.411770000000001</v>
      </c>
    </row>
    <row r="1293" spans="1:21" x14ac:dyDescent="0.25">
      <c r="A1293" s="1" t="s">
        <v>927</v>
      </c>
      <c r="B1293" s="1">
        <v>10.544999000000001</v>
      </c>
      <c r="C1293" s="1">
        <v>444.4128</v>
      </c>
      <c r="D1293" s="1">
        <f t="shared" si="40"/>
        <v>445.42007000000001</v>
      </c>
      <c r="E1293" s="1">
        <f t="shared" si="41"/>
        <v>443.40553</v>
      </c>
      <c r="F1293" s="1">
        <v>21.736269</v>
      </c>
      <c r="G1293" s="1">
        <v>22.069689</v>
      </c>
      <c r="H1293" s="1">
        <v>-0.35174369999999999</v>
      </c>
      <c r="I1293" s="1">
        <v>-0.16904640000000001</v>
      </c>
      <c r="J1293" s="1">
        <v>20.807838</v>
      </c>
      <c r="K1293" s="1">
        <v>20.723379999999999</v>
      </c>
      <c r="L1293" s="1">
        <v>-0.19659041999999999</v>
      </c>
      <c r="M1293" s="1">
        <v>-4.453087E-2</v>
      </c>
      <c r="N1293" s="1">
        <v>-0.24669074999999999</v>
      </c>
      <c r="O1293" s="1">
        <v>-0.19599152</v>
      </c>
      <c r="P1293" s="1">
        <v>-0.15873337000000001</v>
      </c>
      <c r="Q1293" s="1">
        <v>4.453087E-2</v>
      </c>
      <c r="R1293" s="1">
        <v>21.385532000000001</v>
      </c>
      <c r="S1293" s="1">
        <v>20.770686999999999</v>
      </c>
      <c r="T1293" s="1">
        <v>-4.8765181999999997E-2</v>
      </c>
      <c r="U1293" s="1">
        <v>8.3673479999999995E-2</v>
      </c>
    </row>
    <row r="1294" spans="1:21" x14ac:dyDescent="0.25">
      <c r="A1294" s="1" t="s">
        <v>928</v>
      </c>
      <c r="B1294" s="1">
        <v>14.186997</v>
      </c>
      <c r="C1294" s="1">
        <v>445.22070000000002</v>
      </c>
      <c r="D1294" s="1">
        <f t="shared" si="40"/>
        <v>446.22797000000003</v>
      </c>
      <c r="E1294" s="1">
        <f t="shared" si="41"/>
        <v>444.21343000000002</v>
      </c>
      <c r="F1294" s="1">
        <v>-0.20041895000000001</v>
      </c>
      <c r="G1294" s="1">
        <v>-8.5318089999999999E-2</v>
      </c>
      <c r="H1294" s="1">
        <v>-0.48096895000000001</v>
      </c>
      <c r="I1294" s="1">
        <v>-0.29034757999999999</v>
      </c>
      <c r="J1294" s="1">
        <v>0.10445261</v>
      </c>
      <c r="K1294" s="1">
        <v>0.23543596</v>
      </c>
      <c r="L1294" s="1">
        <v>-0.19943857000000001</v>
      </c>
      <c r="M1294" s="1">
        <v>7.0443153000000003E-3</v>
      </c>
      <c r="N1294" s="1">
        <v>-0.26583338000000001</v>
      </c>
      <c r="O1294" s="1">
        <v>-0.32861567000000003</v>
      </c>
      <c r="P1294" s="1">
        <v>1.0146618E-2</v>
      </c>
      <c r="Q1294" s="1">
        <v>0.12503386</v>
      </c>
      <c r="R1294" s="1">
        <v>-7.0443153000000003E-3</v>
      </c>
      <c r="S1294" s="1">
        <v>8.8774203999999995E-2</v>
      </c>
      <c r="T1294" s="1">
        <v>4.8678875000000003E-2</v>
      </c>
      <c r="U1294" s="1">
        <v>0.15942812000000001</v>
      </c>
    </row>
    <row r="1295" spans="1:21" x14ac:dyDescent="0.25">
      <c r="A1295" s="1" t="s">
        <v>929</v>
      </c>
      <c r="B1295" s="1">
        <v>8.1920000000000002</v>
      </c>
      <c r="C1295" s="1">
        <v>445.26499999999999</v>
      </c>
      <c r="D1295" s="1">
        <f t="shared" si="40"/>
        <v>446.27226999999999</v>
      </c>
      <c r="E1295" s="1">
        <f t="shared" si="41"/>
        <v>444.25772999999998</v>
      </c>
      <c r="F1295" s="1">
        <v>-0.23251533999999999</v>
      </c>
      <c r="G1295" s="1">
        <v>-7.4310299999999996E-2</v>
      </c>
      <c r="H1295" s="1">
        <v>-0.3847313</v>
      </c>
      <c r="I1295" s="1">
        <v>-0.20203399999999999</v>
      </c>
      <c r="J1295" s="1">
        <v>-0.12634659000000001</v>
      </c>
      <c r="K1295" s="1">
        <v>2.8991699999999999E-2</v>
      </c>
      <c r="L1295" s="1">
        <v>-0.22957801999999999</v>
      </c>
      <c r="M1295" s="1">
        <v>-7.7518459999999997E-2</v>
      </c>
      <c r="N1295" s="1">
        <v>20.366458999999999</v>
      </c>
      <c r="O1295" s="1">
        <v>21.228850999999999</v>
      </c>
      <c r="P1295" s="1">
        <v>20.385496</v>
      </c>
      <c r="Q1295" s="1">
        <v>20.944686999999998</v>
      </c>
      <c r="R1295" s="1">
        <v>20.570792999999998</v>
      </c>
      <c r="S1295" s="1">
        <v>-2.8991699999999999E-2</v>
      </c>
      <c r="T1295" s="1">
        <v>20.735785</v>
      </c>
      <c r="U1295" s="1">
        <v>20.768864000000001</v>
      </c>
    </row>
    <row r="1296" spans="1:21" x14ac:dyDescent="0.25">
      <c r="A1296" s="1" t="s">
        <v>930</v>
      </c>
      <c r="B1296" s="1">
        <v>6.0049995999999997</v>
      </c>
      <c r="C1296" s="1">
        <v>445.67680000000001</v>
      </c>
      <c r="D1296" s="1">
        <f t="shared" si="40"/>
        <v>446.68407000000002</v>
      </c>
      <c r="E1296" s="1">
        <f t="shared" si="41"/>
        <v>444.66953000000001</v>
      </c>
      <c r="F1296" s="1">
        <v>-11.275494</v>
      </c>
      <c r="G1296" s="1">
        <v>-11.117289</v>
      </c>
      <c r="H1296" s="1">
        <v>-11.427709999999999</v>
      </c>
      <c r="I1296" s="1">
        <v>-11.245011999999999</v>
      </c>
      <c r="J1296" s="1">
        <v>-11.169325000000001</v>
      </c>
      <c r="K1296" s="1">
        <v>-11.013987</v>
      </c>
      <c r="L1296" s="1">
        <v>-11.272556</v>
      </c>
      <c r="M1296" s="1">
        <v>-11.120497</v>
      </c>
      <c r="N1296" s="1">
        <v>11.013985999999999</v>
      </c>
      <c r="O1296" s="1">
        <v>11.421633</v>
      </c>
      <c r="P1296" s="1">
        <v>11.319589000000001</v>
      </c>
      <c r="Q1296" s="1">
        <v>11.173007</v>
      </c>
      <c r="R1296" s="1">
        <v>11.079425000000001</v>
      </c>
      <c r="S1296" s="1">
        <v>11.218411</v>
      </c>
      <c r="T1296" s="1">
        <v>11.420655999999999</v>
      </c>
      <c r="U1296" s="1">
        <v>11.450341</v>
      </c>
    </row>
    <row r="1297" spans="1:21" x14ac:dyDescent="0.25">
      <c r="A1297" s="1" t="s">
        <v>1609</v>
      </c>
      <c r="B1297" s="1">
        <v>7.1600017999999999</v>
      </c>
      <c r="C1297" s="1">
        <v>446.02629999999999</v>
      </c>
      <c r="D1297" s="1">
        <f t="shared" si="40"/>
        <v>447.03357</v>
      </c>
      <c r="E1297" s="1">
        <f t="shared" si="41"/>
        <v>445.01902999999999</v>
      </c>
      <c r="F1297" s="1">
        <v>10.793229999999999</v>
      </c>
      <c r="G1297" s="1">
        <v>10.54537</v>
      </c>
      <c r="H1297" s="1">
        <v>10.847961</v>
      </c>
      <c r="I1297" s="1">
        <v>10.827463</v>
      </c>
      <c r="J1297" s="1">
        <v>-9.9787850000000002</v>
      </c>
      <c r="K1297" s="1">
        <v>-9.8234460000000006</v>
      </c>
      <c r="L1297" s="1">
        <v>11.023503</v>
      </c>
      <c r="M1297" s="1">
        <v>10.352029999999999</v>
      </c>
      <c r="N1297" s="1">
        <v>9.8017509999999994</v>
      </c>
      <c r="O1297" s="1">
        <v>10.448905</v>
      </c>
      <c r="P1297" s="1">
        <v>-10.044159000000001</v>
      </c>
      <c r="Q1297" s="1">
        <v>-9.8408949999999997</v>
      </c>
      <c r="R1297" s="1">
        <v>-10.040457</v>
      </c>
      <c r="S1297" s="1">
        <v>-9.8814299999999999</v>
      </c>
      <c r="T1297" s="1">
        <v>-9.9341910000000002</v>
      </c>
      <c r="U1297" s="1">
        <v>-9.8017520000000005</v>
      </c>
    </row>
    <row r="1298" spans="1:21" x14ac:dyDescent="0.25">
      <c r="A1298" s="1" t="s">
        <v>1616</v>
      </c>
      <c r="B1298" s="1">
        <v>7.481001</v>
      </c>
      <c r="C1298" s="1">
        <v>446.11279999999999</v>
      </c>
      <c r="D1298" s="1">
        <f t="shared" si="40"/>
        <v>447.12007</v>
      </c>
      <c r="E1298" s="1">
        <f t="shared" si="41"/>
        <v>445.10552999999999</v>
      </c>
      <c r="F1298" s="1">
        <v>0.19414711000000001</v>
      </c>
      <c r="G1298" s="1">
        <v>0.31515979999999999</v>
      </c>
      <c r="H1298" s="1">
        <v>-0.61531259999999999</v>
      </c>
      <c r="I1298" s="1">
        <v>-1.1280317</v>
      </c>
      <c r="J1298" s="1">
        <v>0.48844910000000002</v>
      </c>
      <c r="K1298" s="1">
        <v>0.24246024999999999</v>
      </c>
      <c r="L1298" s="1">
        <v>-0.35899734</v>
      </c>
      <c r="M1298" s="1">
        <v>-0.19414711000000001</v>
      </c>
      <c r="N1298" s="1">
        <v>-0.6031685</v>
      </c>
      <c r="O1298" s="1">
        <v>-0.91386414000000005</v>
      </c>
      <c r="P1298" s="1">
        <v>-0.34305000000000002</v>
      </c>
      <c r="Q1298" s="1">
        <v>-0.19921494000000001</v>
      </c>
      <c r="R1298" s="1">
        <v>0.58148290000000002</v>
      </c>
      <c r="S1298" s="1">
        <v>0.43279266</v>
      </c>
      <c r="T1298" s="1">
        <v>0.77560709999999999</v>
      </c>
      <c r="U1298" s="1">
        <v>0.47098826999999999</v>
      </c>
    </row>
    <row r="1299" spans="1:21" x14ac:dyDescent="0.25">
      <c r="A1299" s="1" t="s">
        <v>931</v>
      </c>
      <c r="B1299" s="1">
        <v>7.3669986999999999</v>
      </c>
      <c r="C1299" s="1">
        <v>446.50689999999997</v>
      </c>
      <c r="D1299" s="1">
        <f t="shared" si="40"/>
        <v>447.51416999999998</v>
      </c>
      <c r="E1299" s="1">
        <f t="shared" si="41"/>
        <v>445.49962999999997</v>
      </c>
      <c r="F1299" s="1">
        <v>-0.18086432999999999</v>
      </c>
      <c r="G1299" s="1">
        <v>-2.2659301999999999E-2</v>
      </c>
      <c r="H1299" s="1">
        <v>-0.3330803</v>
      </c>
      <c r="I1299" s="1">
        <v>-0.15038299999999999</v>
      </c>
      <c r="J1299" s="1">
        <v>-7.4695590000000006E-2</v>
      </c>
      <c r="K1299" s="1">
        <v>8.0642699999999998E-2</v>
      </c>
      <c r="L1299" s="1">
        <v>-0.17792701999999999</v>
      </c>
      <c r="M1299" s="1">
        <v>-2.5867462000000001E-2</v>
      </c>
      <c r="N1299" s="1">
        <v>19.586945</v>
      </c>
      <c r="O1299" s="1">
        <v>20.643554999999999</v>
      </c>
      <c r="P1299" s="1">
        <v>-0.14006995999999999</v>
      </c>
      <c r="Q1299" s="1">
        <v>20.370875999999999</v>
      </c>
      <c r="R1299" s="1">
        <v>20.310327999999998</v>
      </c>
      <c r="S1299" s="1">
        <v>2.2659301999999999E-2</v>
      </c>
      <c r="T1299" s="1">
        <v>20.158183999999999</v>
      </c>
      <c r="U1299" s="1">
        <v>20.658639999999998</v>
      </c>
    </row>
    <row r="1300" spans="1:21" x14ac:dyDescent="0.25">
      <c r="A1300" s="1" t="s">
        <v>932</v>
      </c>
      <c r="B1300" s="1">
        <v>11.314</v>
      </c>
      <c r="C1300" s="1">
        <v>447.03309999999999</v>
      </c>
      <c r="D1300" s="1">
        <f t="shared" si="40"/>
        <v>448.04037</v>
      </c>
      <c r="E1300" s="1">
        <f t="shared" si="41"/>
        <v>446.02582999999998</v>
      </c>
      <c r="F1300" s="1">
        <v>-3.5539149999999999E-2</v>
      </c>
      <c r="G1300" s="1">
        <v>0.3727975</v>
      </c>
      <c r="H1300" s="1">
        <v>-0.3841405</v>
      </c>
      <c r="I1300" s="1">
        <v>-5.6463720000000002E-2</v>
      </c>
      <c r="J1300" s="1">
        <v>0.219975</v>
      </c>
      <c r="K1300" s="1">
        <v>3.8039683999999997E-2</v>
      </c>
      <c r="L1300" s="1">
        <v>-0.21781301</v>
      </c>
      <c r="M1300" s="1">
        <v>-0.15376424999999999</v>
      </c>
      <c r="N1300" s="1">
        <v>-3.4879208000000002E-2</v>
      </c>
      <c r="O1300" s="1">
        <v>5.2190304E-2</v>
      </c>
      <c r="P1300" s="1">
        <v>-0.15222501999999999</v>
      </c>
      <c r="Q1300" s="1">
        <v>-0.19442224999999999</v>
      </c>
      <c r="R1300" s="1">
        <v>3.4879208000000002E-2</v>
      </c>
      <c r="S1300" s="1">
        <v>6.4961909999999998E-2</v>
      </c>
      <c r="T1300" s="1">
        <v>0.29591416999999998</v>
      </c>
      <c r="U1300" s="1">
        <v>0.19082403000000001</v>
      </c>
    </row>
    <row r="1301" spans="1:21" x14ac:dyDescent="0.25">
      <c r="A1301" s="1" t="s">
        <v>933</v>
      </c>
      <c r="B1301" s="1">
        <v>1.0550001</v>
      </c>
      <c r="C1301" s="1">
        <v>447.74639999999999</v>
      </c>
      <c r="D1301" s="1">
        <f t="shared" si="40"/>
        <v>448.75367</v>
      </c>
      <c r="E1301" s="1">
        <f t="shared" si="41"/>
        <v>446.73912999999999</v>
      </c>
      <c r="F1301" s="1">
        <v>-0.11089468</v>
      </c>
      <c r="G1301" s="1">
        <v>9.6001625000000004E-3</v>
      </c>
      <c r="H1301" s="1">
        <v>-0.33733891999999999</v>
      </c>
      <c r="I1301" s="1">
        <v>-0.25855017000000002</v>
      </c>
      <c r="J1301" s="1">
        <v>-9.6001625000000004E-3</v>
      </c>
      <c r="K1301" s="1">
        <v>0.45089293000000003</v>
      </c>
      <c r="L1301" s="1">
        <v>-0.10901308</v>
      </c>
      <c r="M1301" s="1">
        <v>2.5673390000000001E-2</v>
      </c>
      <c r="N1301" s="1">
        <v>-0.45561170000000001</v>
      </c>
      <c r="O1301" s="1">
        <v>-0.27729272999999999</v>
      </c>
      <c r="P1301" s="1">
        <v>-0.20397043000000001</v>
      </c>
      <c r="Q1301" s="1">
        <v>0.28366995</v>
      </c>
      <c r="R1301" s="1">
        <v>0.17571402</v>
      </c>
      <c r="S1301" s="1">
        <v>0.35971785000000001</v>
      </c>
      <c r="T1301" s="1">
        <v>0.38912152999999999</v>
      </c>
      <c r="U1301" s="1">
        <v>0.41327999999999998</v>
      </c>
    </row>
    <row r="1302" spans="1:21" x14ac:dyDescent="0.25">
      <c r="A1302" s="1" t="s">
        <v>1380</v>
      </c>
      <c r="B1302" s="1">
        <v>1.2530001</v>
      </c>
      <c r="C1302" s="1">
        <v>447.96870000000001</v>
      </c>
      <c r="D1302" s="1">
        <f t="shared" si="40"/>
        <v>448.97597000000002</v>
      </c>
      <c r="E1302" s="1">
        <f t="shared" si="41"/>
        <v>446.96143000000001</v>
      </c>
      <c r="F1302" s="1">
        <v>0.14699316000000001</v>
      </c>
      <c r="G1302" s="1">
        <v>-0.54998729999999996</v>
      </c>
      <c r="H1302" s="1">
        <v>5.757284E-2</v>
      </c>
      <c r="I1302" s="1">
        <v>0.14695215</v>
      </c>
      <c r="J1302" s="1">
        <v>-0.4695878</v>
      </c>
      <c r="K1302" s="1">
        <v>-0.8407483</v>
      </c>
      <c r="L1302" s="1">
        <v>0.14369630999999999</v>
      </c>
      <c r="M1302" s="1">
        <v>5.2503109999999999E-2</v>
      </c>
      <c r="N1302" s="1">
        <v>0.19521093</v>
      </c>
      <c r="O1302" s="1">
        <v>-5.2503109999999999E-2</v>
      </c>
      <c r="P1302" s="1">
        <v>0.4072442</v>
      </c>
      <c r="Q1302" s="1">
        <v>0.21796178999999999</v>
      </c>
      <c r="R1302" s="1">
        <v>-0.59345292999999999</v>
      </c>
      <c r="S1302" s="1">
        <v>-0.53558300000000003</v>
      </c>
      <c r="T1302" s="1">
        <v>-1.2576451</v>
      </c>
      <c r="U1302" s="1">
        <v>-0.81437159999999997</v>
      </c>
    </row>
    <row r="1303" spans="1:21" x14ac:dyDescent="0.25">
      <c r="A1303" s="1" t="s">
        <v>934</v>
      </c>
      <c r="B1303" s="1">
        <v>1.6910000000000001</v>
      </c>
      <c r="C1303" s="1">
        <v>448.08710000000002</v>
      </c>
      <c r="D1303" s="1">
        <f t="shared" si="40"/>
        <v>449.09437000000003</v>
      </c>
      <c r="E1303" s="1">
        <f t="shared" si="41"/>
        <v>447.07983000000002</v>
      </c>
      <c r="F1303" s="1">
        <v>11.032438000000001</v>
      </c>
      <c r="G1303" s="1">
        <v>11.140048999999999</v>
      </c>
      <c r="H1303" s="1">
        <v>-10.603752</v>
      </c>
      <c r="I1303" s="1">
        <v>-10.421055000000001</v>
      </c>
      <c r="J1303" s="1">
        <v>10.728149999999999</v>
      </c>
      <c r="K1303" s="1">
        <v>-10.190028999999999</v>
      </c>
      <c r="L1303" s="1">
        <v>11.702321</v>
      </c>
      <c r="M1303" s="1">
        <v>11.807225000000001</v>
      </c>
      <c r="N1303" s="1">
        <v>-10.498699</v>
      </c>
      <c r="O1303" s="1">
        <v>-10.448</v>
      </c>
      <c r="P1303" s="1">
        <v>10.951835000000001</v>
      </c>
      <c r="Q1303" s="1">
        <v>11.06024</v>
      </c>
      <c r="R1303" s="1">
        <v>10.168334</v>
      </c>
      <c r="S1303" s="1">
        <v>-10.248013</v>
      </c>
      <c r="T1303" s="1">
        <v>-10.300774000000001</v>
      </c>
      <c r="U1303" s="1">
        <v>-10.168335000000001</v>
      </c>
    </row>
    <row r="1304" spans="1:21" x14ac:dyDescent="0.25">
      <c r="A1304" s="1" t="s">
        <v>1615</v>
      </c>
      <c r="B1304" s="1">
        <v>7.4649982000000001</v>
      </c>
      <c r="C1304" s="1">
        <v>448.35300000000001</v>
      </c>
      <c r="D1304" s="1">
        <f t="shared" si="40"/>
        <v>449.36027000000001</v>
      </c>
      <c r="E1304" s="1">
        <f t="shared" si="41"/>
        <v>447.34573</v>
      </c>
      <c r="F1304" s="1">
        <v>-0.18060923000000001</v>
      </c>
      <c r="G1304" s="1">
        <v>-0.26297617000000001</v>
      </c>
      <c r="H1304" s="1">
        <v>-0.14130925999999999</v>
      </c>
      <c r="I1304" s="1">
        <v>-0.22274637</v>
      </c>
      <c r="J1304" s="1">
        <v>-1.3920307E-2</v>
      </c>
      <c r="K1304" s="1">
        <v>-6.6379069999999998E-2</v>
      </c>
      <c r="L1304" s="1">
        <v>3.5654545000000003E-2</v>
      </c>
      <c r="M1304" s="1">
        <v>-7.7974799999999997E-2</v>
      </c>
      <c r="N1304" s="1">
        <v>0.17642163999999999</v>
      </c>
      <c r="O1304" s="1">
        <v>1.3920307E-2</v>
      </c>
      <c r="P1304" s="1">
        <v>0.21794462000000001</v>
      </c>
      <c r="Q1304" s="1">
        <v>0.17569684999999999</v>
      </c>
      <c r="R1304" s="1">
        <v>0.114833355</v>
      </c>
      <c r="S1304" s="1">
        <v>3.2960415E-2</v>
      </c>
      <c r="T1304" s="1">
        <v>0.19646311</v>
      </c>
      <c r="U1304" s="1">
        <v>-4.8737049999999997E-2</v>
      </c>
    </row>
    <row r="1305" spans="1:21" x14ac:dyDescent="0.25">
      <c r="A1305" s="1" t="s">
        <v>935</v>
      </c>
      <c r="B1305" s="1">
        <v>1.0550001</v>
      </c>
      <c r="C1305" s="1">
        <v>449.74549999999999</v>
      </c>
      <c r="D1305" s="1">
        <f t="shared" si="40"/>
        <v>450.75277</v>
      </c>
      <c r="E1305" s="1">
        <f t="shared" si="41"/>
        <v>448.73822999999999</v>
      </c>
      <c r="F1305" s="1">
        <v>11.443972</v>
      </c>
      <c r="G1305" s="1">
        <v>11.236578</v>
      </c>
      <c r="H1305" s="1">
        <v>11.207663999999999</v>
      </c>
      <c r="I1305" s="1">
        <v>11.266757</v>
      </c>
      <c r="J1305" s="1">
        <v>11.460587</v>
      </c>
      <c r="K1305" s="1">
        <v>-11.070643</v>
      </c>
      <c r="L1305" s="1">
        <v>11.048949</v>
      </c>
      <c r="M1305" s="1">
        <v>11.435635</v>
      </c>
      <c r="N1305" s="1">
        <v>-11.379313</v>
      </c>
      <c r="O1305" s="1">
        <v>-11.328614</v>
      </c>
      <c r="P1305" s="1">
        <v>-11.291356</v>
      </c>
      <c r="Q1305" s="1">
        <v>-11.088092</v>
      </c>
      <c r="R1305" s="1">
        <v>11.423422</v>
      </c>
      <c r="S1305" s="1">
        <v>-11.128627</v>
      </c>
      <c r="T1305" s="1">
        <v>-11.181388</v>
      </c>
      <c r="U1305" s="1">
        <v>-11.048949</v>
      </c>
    </row>
    <row r="1306" spans="1:21" x14ac:dyDescent="0.25">
      <c r="A1306" s="1" t="s">
        <v>936</v>
      </c>
      <c r="B1306" s="1">
        <v>10.6</v>
      </c>
      <c r="C1306" s="1">
        <v>451.1782</v>
      </c>
      <c r="D1306" s="1">
        <f t="shared" si="40"/>
        <v>452.18547000000001</v>
      </c>
      <c r="E1306" s="1">
        <f t="shared" si="41"/>
        <v>450.17093</v>
      </c>
      <c r="F1306" s="1">
        <v>-0.60387564000000005</v>
      </c>
      <c r="G1306" s="1">
        <v>-0.55875540000000001</v>
      </c>
      <c r="H1306" s="1">
        <v>0.55723524000000002</v>
      </c>
      <c r="I1306" s="1">
        <v>-3.6861896999999998E-2</v>
      </c>
      <c r="J1306" s="1">
        <v>5.7965755000000001E-2</v>
      </c>
      <c r="K1306" s="1">
        <v>0.264318</v>
      </c>
      <c r="L1306" s="1">
        <v>0.11439657</v>
      </c>
      <c r="M1306" s="1">
        <v>0.26238202999999999</v>
      </c>
      <c r="N1306" s="1">
        <v>0.23714875999999999</v>
      </c>
      <c r="O1306" s="1">
        <v>-0.27283429999999997</v>
      </c>
      <c r="P1306" s="1">
        <v>0.27370689999999998</v>
      </c>
      <c r="Q1306" s="1">
        <v>3.6861896999999998E-2</v>
      </c>
      <c r="R1306" s="1">
        <v>-0.47326803000000001</v>
      </c>
      <c r="S1306" s="1">
        <v>-0.86622670000000002</v>
      </c>
      <c r="T1306" s="1">
        <v>-20.530058</v>
      </c>
      <c r="U1306" s="1">
        <v>-20.39762</v>
      </c>
    </row>
    <row r="1307" spans="1:21" x14ac:dyDescent="0.25">
      <c r="A1307" s="1" t="s">
        <v>937</v>
      </c>
      <c r="B1307" s="1">
        <v>8.4009999999999998</v>
      </c>
      <c r="C1307" s="1">
        <v>452.04090000000002</v>
      </c>
      <c r="D1307" s="1">
        <f t="shared" si="40"/>
        <v>453.04817000000003</v>
      </c>
      <c r="E1307" s="1">
        <f t="shared" si="41"/>
        <v>451.03363000000002</v>
      </c>
      <c r="F1307" s="1">
        <v>11.190968</v>
      </c>
      <c r="G1307" s="1">
        <v>11.399518</v>
      </c>
      <c r="H1307" s="1">
        <v>10.1207075</v>
      </c>
      <c r="I1307" s="1">
        <v>10.118198</v>
      </c>
      <c r="J1307" s="1">
        <v>11.573734999999999</v>
      </c>
      <c r="K1307" s="1">
        <v>11.593002</v>
      </c>
      <c r="L1307" s="1">
        <v>10.6142235</v>
      </c>
      <c r="M1307" s="1">
        <v>10.766952</v>
      </c>
      <c r="N1307" s="1">
        <v>-10.448563</v>
      </c>
      <c r="O1307" s="1">
        <v>-10.397862999999999</v>
      </c>
      <c r="P1307" s="1">
        <v>-10.360605</v>
      </c>
      <c r="Q1307" s="1">
        <v>-10.157341000000001</v>
      </c>
      <c r="R1307" s="1">
        <v>-10.356903000000001</v>
      </c>
      <c r="S1307" s="1">
        <v>-10.197876000000001</v>
      </c>
      <c r="T1307" s="1">
        <v>-10.250636999999999</v>
      </c>
      <c r="U1307" s="1">
        <v>-10.118198</v>
      </c>
    </row>
    <row r="1308" spans="1:21" x14ac:dyDescent="0.25">
      <c r="A1308" s="1" t="s">
        <v>1444</v>
      </c>
      <c r="B1308" s="1">
        <v>1.5179997999999999</v>
      </c>
      <c r="C1308" s="1">
        <v>452.12079999999997</v>
      </c>
      <c r="D1308" s="1">
        <f t="shared" si="40"/>
        <v>453.12806999999998</v>
      </c>
      <c r="E1308" s="1">
        <f t="shared" si="41"/>
        <v>451.11352999999997</v>
      </c>
      <c r="F1308" s="1">
        <v>-0.90203330000000004</v>
      </c>
      <c r="G1308" s="1">
        <v>-0.85771609999999998</v>
      </c>
      <c r="H1308" s="1">
        <v>0.49816369999999999</v>
      </c>
      <c r="I1308" s="1">
        <v>0.24061822999999999</v>
      </c>
      <c r="J1308" s="1">
        <v>-6.9764614000000003E-2</v>
      </c>
      <c r="K1308" s="1">
        <v>-0.1354909</v>
      </c>
      <c r="L1308" s="1">
        <v>0.63158559999999997</v>
      </c>
      <c r="M1308" s="1">
        <v>-4.6561718000000002E-2</v>
      </c>
      <c r="N1308" s="1">
        <v>0.7464385</v>
      </c>
      <c r="O1308" s="1">
        <v>0.66206790000000004</v>
      </c>
      <c r="P1308" s="1">
        <v>0.76704264</v>
      </c>
      <c r="Q1308" s="1">
        <v>0.30185269999999997</v>
      </c>
      <c r="R1308" s="1">
        <v>-0.64230489999999996</v>
      </c>
      <c r="S1308" s="1">
        <v>1.9452572000000001E-2</v>
      </c>
      <c r="T1308" s="1">
        <v>-0.78522159999999996</v>
      </c>
      <c r="U1308" s="1">
        <v>-1.9452572000000001E-2</v>
      </c>
    </row>
    <row r="1309" spans="1:21" x14ac:dyDescent="0.25">
      <c r="A1309" s="1" t="s">
        <v>938</v>
      </c>
      <c r="B1309" s="1">
        <v>23.513000000000002</v>
      </c>
      <c r="C1309" s="1">
        <v>452.21249999999998</v>
      </c>
      <c r="D1309" s="1">
        <f t="shared" si="40"/>
        <v>453.21976999999998</v>
      </c>
      <c r="E1309" s="1">
        <f t="shared" si="41"/>
        <v>451.20522999999997</v>
      </c>
      <c r="F1309" s="1">
        <v>-0.16461419999999999</v>
      </c>
      <c r="G1309" s="1">
        <v>-0.13055182000000001</v>
      </c>
      <c r="H1309" s="1">
        <v>-8.9096545999999999E-2</v>
      </c>
      <c r="I1309" s="1">
        <v>0.14393186999999999</v>
      </c>
      <c r="J1309" s="1">
        <v>-9.1660019999999995E-2</v>
      </c>
      <c r="K1309" s="1">
        <v>5.4326056999999999E-3</v>
      </c>
      <c r="L1309" s="1">
        <v>-5.3127766E-2</v>
      </c>
      <c r="M1309" s="1">
        <v>8.8662623999999995E-2</v>
      </c>
      <c r="N1309" s="1">
        <v>0.31751869999999999</v>
      </c>
      <c r="O1309" s="1">
        <v>-5.4326056999999999E-3</v>
      </c>
      <c r="P1309" s="1">
        <v>0.26874875999999998</v>
      </c>
      <c r="Q1309" s="1">
        <v>0.5156541</v>
      </c>
      <c r="R1309" s="1">
        <v>3.2793521999999999E-2</v>
      </c>
      <c r="S1309" s="1">
        <v>3.2509326999999998E-2</v>
      </c>
      <c r="T1309" s="1">
        <v>-0.48072480000000001</v>
      </c>
      <c r="U1309" s="1">
        <v>-0.22506571</v>
      </c>
    </row>
    <row r="1310" spans="1:21" x14ac:dyDescent="0.25">
      <c r="A1310" s="1" t="s">
        <v>939</v>
      </c>
      <c r="B1310" s="1">
        <v>1.538</v>
      </c>
      <c r="C1310" s="1">
        <v>453.07159999999999</v>
      </c>
      <c r="D1310" s="1">
        <f t="shared" si="40"/>
        <v>454.07886999999999</v>
      </c>
      <c r="E1310" s="1">
        <f t="shared" si="41"/>
        <v>452.06432999999998</v>
      </c>
      <c r="F1310" s="1">
        <v>-0.41227580000000003</v>
      </c>
      <c r="G1310" s="1">
        <v>-1.4084339E-2</v>
      </c>
      <c r="H1310" s="1">
        <v>0.13524008000000001</v>
      </c>
      <c r="I1310" s="1">
        <v>0.28346777000000001</v>
      </c>
      <c r="J1310" s="1">
        <v>-0.54328584999999996</v>
      </c>
      <c r="K1310" s="1">
        <v>-0.58807324999999999</v>
      </c>
      <c r="L1310" s="1">
        <v>1.4084339E-2</v>
      </c>
      <c r="M1310" s="1">
        <v>0.39666889999999999</v>
      </c>
      <c r="N1310" s="1">
        <v>0.15607691000000001</v>
      </c>
      <c r="O1310" s="1">
        <v>0.13240099</v>
      </c>
      <c r="P1310" s="1">
        <v>0.25448464999999998</v>
      </c>
      <c r="Q1310" s="1">
        <v>0.27031660000000002</v>
      </c>
      <c r="R1310" s="1">
        <v>-0.68301343999999997</v>
      </c>
      <c r="S1310" s="1">
        <v>-0.27134848</v>
      </c>
      <c r="T1310" s="1">
        <v>-0.55125283999999997</v>
      </c>
      <c r="U1310" s="1">
        <v>-0.48542547000000003</v>
      </c>
    </row>
    <row r="1311" spans="1:21" x14ac:dyDescent="0.25">
      <c r="A1311" s="1" t="s">
        <v>940</v>
      </c>
      <c r="B1311" s="1">
        <v>9.6509999999999998</v>
      </c>
      <c r="C1311" s="1">
        <v>453.10199999999998</v>
      </c>
      <c r="D1311" s="1">
        <f t="shared" si="40"/>
        <v>454.10926999999998</v>
      </c>
      <c r="E1311" s="1">
        <f t="shared" si="41"/>
        <v>452.09472999999997</v>
      </c>
      <c r="F1311" s="1">
        <v>-1.616374</v>
      </c>
      <c r="G1311" s="1">
        <v>-1.9933681000000001</v>
      </c>
      <c r="H1311" s="1">
        <v>-2.0237664999999998</v>
      </c>
      <c r="I1311" s="1">
        <v>-2.0069827999999998</v>
      </c>
      <c r="J1311" s="1">
        <v>0.20155716000000001</v>
      </c>
      <c r="K1311" s="1">
        <v>-4.4842720000000003E-2</v>
      </c>
      <c r="L1311" s="1">
        <v>-0.12542248</v>
      </c>
      <c r="M1311" s="1">
        <v>-0.16718388000000001</v>
      </c>
      <c r="N1311" s="1">
        <v>6.0839653E-2</v>
      </c>
      <c r="O1311" s="1">
        <v>0.14876555999999999</v>
      </c>
      <c r="P1311" s="1">
        <v>3.9018629999999999E-2</v>
      </c>
      <c r="Q1311" s="1">
        <v>0.16636753000000001</v>
      </c>
      <c r="R1311" s="1">
        <v>-3.9018629999999999E-2</v>
      </c>
      <c r="S1311" s="1">
        <v>9.8171233999999996E-2</v>
      </c>
      <c r="T1311" s="1">
        <v>5.7006835999999998E-2</v>
      </c>
      <c r="U1311" s="1">
        <v>0.12039757</v>
      </c>
    </row>
    <row r="1312" spans="1:21" x14ac:dyDescent="0.25">
      <c r="A1312" s="1" t="s">
        <v>941</v>
      </c>
      <c r="B1312" s="1">
        <v>9.3659990000000004</v>
      </c>
      <c r="C1312" s="1">
        <v>453.10230000000001</v>
      </c>
      <c r="D1312" s="1">
        <f t="shared" si="40"/>
        <v>454.10957000000002</v>
      </c>
      <c r="E1312" s="1">
        <f t="shared" si="41"/>
        <v>452.09503000000001</v>
      </c>
      <c r="F1312" s="1">
        <v>-1.7827839999999999</v>
      </c>
      <c r="G1312" s="1">
        <v>-1.9095797999999999</v>
      </c>
      <c r="H1312" s="1">
        <v>-2.3027796999999999</v>
      </c>
      <c r="I1312" s="1">
        <v>-1.8792576999999999</v>
      </c>
      <c r="J1312" s="1">
        <v>1.1391162999999999E-2</v>
      </c>
      <c r="K1312" s="1">
        <v>4.6741961999999998E-2</v>
      </c>
      <c r="L1312" s="1">
        <v>-9.2792990000000006E-2</v>
      </c>
      <c r="M1312" s="1">
        <v>-0.1157012</v>
      </c>
      <c r="N1312" s="1">
        <v>8.9875700000000003E-2</v>
      </c>
      <c r="O1312" s="1">
        <v>0.11501646</v>
      </c>
      <c r="P1312" s="1">
        <v>0.14796782</v>
      </c>
      <c r="Q1312" s="1">
        <v>0.23700093999999999</v>
      </c>
      <c r="R1312" s="1">
        <v>-0.1215024</v>
      </c>
      <c r="S1312" s="1">
        <v>3.6236285999999999E-2</v>
      </c>
      <c r="T1312" s="1">
        <v>-1.1391162999999999E-2</v>
      </c>
      <c r="U1312" s="1">
        <v>0.16293000999999999</v>
      </c>
    </row>
    <row r="1313" spans="1:21" x14ac:dyDescent="0.25">
      <c r="A1313" s="1" t="s">
        <v>942</v>
      </c>
      <c r="B1313" s="1">
        <v>10.196</v>
      </c>
      <c r="C1313" s="1">
        <v>453.1026</v>
      </c>
      <c r="D1313" s="1">
        <f t="shared" si="40"/>
        <v>454.10987</v>
      </c>
      <c r="E1313" s="1">
        <f t="shared" si="41"/>
        <v>452.09532999999999</v>
      </c>
      <c r="F1313" s="1">
        <v>19.983184999999999</v>
      </c>
      <c r="G1313" s="1">
        <v>-0.10542488</v>
      </c>
      <c r="H1313" s="1">
        <v>19.148320999999999</v>
      </c>
      <c r="I1313" s="1">
        <v>19.260518999999999</v>
      </c>
      <c r="J1313" s="1">
        <v>20.739044</v>
      </c>
      <c r="K1313" s="1">
        <v>20.906033999999998</v>
      </c>
      <c r="L1313" s="1">
        <v>20.590332</v>
      </c>
      <c r="M1313" s="1">
        <v>20.641128999999999</v>
      </c>
      <c r="N1313" s="1">
        <v>-0.31079291999999997</v>
      </c>
      <c r="O1313" s="1">
        <v>-0.26009369999999998</v>
      </c>
      <c r="P1313" s="1">
        <v>-0.22283554</v>
      </c>
      <c r="Q1313" s="1">
        <v>-1.9571304000000001E-2</v>
      </c>
      <c r="R1313" s="1">
        <v>-0.21913337999999999</v>
      </c>
      <c r="S1313" s="1">
        <v>-6.0106277E-2</v>
      </c>
      <c r="T1313" s="1">
        <v>-0.112867355</v>
      </c>
      <c r="U1313" s="1">
        <v>1.9571304000000001E-2</v>
      </c>
    </row>
    <row r="1314" spans="1:21" x14ac:dyDescent="0.25">
      <c r="A1314" s="1" t="s">
        <v>1606</v>
      </c>
      <c r="B1314" s="1">
        <v>7.0960000000000001</v>
      </c>
      <c r="C1314" s="1">
        <v>453.10340000000002</v>
      </c>
      <c r="D1314" s="1">
        <f t="shared" si="40"/>
        <v>454.11067000000003</v>
      </c>
      <c r="E1314" s="1">
        <f t="shared" si="41"/>
        <v>452.09613000000002</v>
      </c>
      <c r="F1314" s="1">
        <v>-1.8059273</v>
      </c>
      <c r="G1314" s="1">
        <v>-1.5840034000000001</v>
      </c>
      <c r="H1314" s="1">
        <v>-1.9283151999999999</v>
      </c>
      <c r="I1314" s="1">
        <v>-2.2384195</v>
      </c>
      <c r="J1314" s="1">
        <v>-4.9751280000000002E-2</v>
      </c>
      <c r="K1314" s="1">
        <v>-4.6960830000000002E-2</v>
      </c>
      <c r="L1314" s="1">
        <v>-3.2476425000000003E-2</v>
      </c>
      <c r="M1314" s="1">
        <v>-0.11827182999999999</v>
      </c>
      <c r="N1314" s="1">
        <v>0.32733060000000003</v>
      </c>
      <c r="O1314" s="1">
        <v>0.20068741000000001</v>
      </c>
      <c r="P1314" s="1">
        <v>0.31231594000000001</v>
      </c>
      <c r="Q1314" s="1">
        <v>0.27966404</v>
      </c>
      <c r="R1314" s="1">
        <v>5.3202630000000001E-2</v>
      </c>
      <c r="S1314" s="1">
        <v>3.2476425000000003E-2</v>
      </c>
      <c r="T1314" s="1">
        <v>0.13920879999999999</v>
      </c>
      <c r="U1314" s="1">
        <v>0.1518755</v>
      </c>
    </row>
    <row r="1315" spans="1:21" x14ac:dyDescent="0.25">
      <c r="A1315" s="1" t="s">
        <v>943</v>
      </c>
      <c r="B1315" s="1">
        <v>18.183</v>
      </c>
      <c r="C1315" s="1">
        <v>453.28519999999997</v>
      </c>
      <c r="D1315" s="1">
        <f t="shared" si="40"/>
        <v>454.29246999999998</v>
      </c>
      <c r="E1315" s="1">
        <f t="shared" si="41"/>
        <v>452.27792999999997</v>
      </c>
      <c r="F1315" s="1">
        <v>-0.49160576</v>
      </c>
      <c r="G1315" s="1">
        <v>-0.55014039999999997</v>
      </c>
      <c r="H1315" s="1">
        <v>-1.8988018</v>
      </c>
      <c r="I1315" s="1">
        <v>-1.1443748</v>
      </c>
      <c r="J1315" s="1">
        <v>0.2090149</v>
      </c>
      <c r="K1315" s="1">
        <v>2.1991730000000001E-2</v>
      </c>
      <c r="L1315" s="1">
        <v>0.4113407</v>
      </c>
      <c r="M1315" s="1">
        <v>9.7641944999999994E-2</v>
      </c>
      <c r="N1315" s="1">
        <v>6.0336112999999997E-2</v>
      </c>
      <c r="O1315" s="1">
        <v>-0.22286415000000001</v>
      </c>
      <c r="P1315" s="1">
        <v>-0.2076683</v>
      </c>
      <c r="Q1315" s="1">
        <v>-0.28057003000000003</v>
      </c>
      <c r="R1315" s="1">
        <v>0.27981853000000001</v>
      </c>
      <c r="S1315" s="1">
        <v>0.13959216999999999</v>
      </c>
      <c r="T1315" s="1">
        <v>-2.1991730000000001E-2</v>
      </c>
      <c r="U1315" s="1">
        <v>0.26462649999999999</v>
      </c>
    </row>
    <row r="1316" spans="1:21" x14ac:dyDescent="0.25">
      <c r="A1316" s="1" t="s">
        <v>1708</v>
      </c>
      <c r="B1316" s="1">
        <v>18.294003</v>
      </c>
      <c r="C1316" s="1">
        <v>453.28719999999998</v>
      </c>
      <c r="D1316" s="1">
        <f t="shared" si="40"/>
        <v>454.29446999999999</v>
      </c>
      <c r="E1316" s="1">
        <f t="shared" si="41"/>
        <v>452.27992999999998</v>
      </c>
      <c r="F1316" s="1">
        <v>-0.72569130000000004</v>
      </c>
      <c r="G1316" s="1">
        <v>-0.36872149999999998</v>
      </c>
      <c r="H1316" s="1">
        <v>-1.2797312999999999</v>
      </c>
      <c r="I1316" s="1">
        <v>-0.52732800000000002</v>
      </c>
      <c r="J1316" s="1">
        <v>9.5027449999999999E-2</v>
      </c>
      <c r="K1316" s="1">
        <v>-0.13279772000000001</v>
      </c>
      <c r="L1316" s="1">
        <v>2.5191783999999998E-2</v>
      </c>
      <c r="M1316" s="1">
        <v>-0.23917341</v>
      </c>
      <c r="N1316" s="1">
        <v>-1.5986920000000002E-2</v>
      </c>
      <c r="O1316" s="1">
        <v>0.25972128</v>
      </c>
      <c r="P1316" s="1">
        <v>-0.34054804</v>
      </c>
      <c r="Q1316" s="1">
        <v>0.21959161999999999</v>
      </c>
      <c r="R1316" s="1">
        <v>1.5986920000000002E-2</v>
      </c>
      <c r="S1316" s="1">
        <v>0.36564301999999999</v>
      </c>
      <c r="T1316" s="1">
        <v>0.26596975</v>
      </c>
      <c r="U1316" s="1">
        <v>0.46156262999999997</v>
      </c>
    </row>
    <row r="1317" spans="1:21" x14ac:dyDescent="0.25">
      <c r="A1317" s="1" t="s">
        <v>1605</v>
      </c>
      <c r="B1317" s="1">
        <v>7.069</v>
      </c>
      <c r="C1317" s="1">
        <v>453.29050000000001</v>
      </c>
      <c r="D1317" s="1">
        <f t="shared" si="40"/>
        <v>454.29777000000001</v>
      </c>
      <c r="E1317" s="1">
        <f t="shared" si="41"/>
        <v>452.28323</v>
      </c>
      <c r="F1317" s="1">
        <v>-20.647532000000002</v>
      </c>
      <c r="G1317" s="1">
        <v>-20.489325999999998</v>
      </c>
      <c r="H1317" s="1">
        <v>-20.799747</v>
      </c>
      <c r="I1317" s="1">
        <v>-20.617049999999999</v>
      </c>
      <c r="J1317" s="1">
        <v>-6.0218333999999998E-2</v>
      </c>
      <c r="K1317" s="1">
        <v>-0.15161562000000001</v>
      </c>
      <c r="L1317" s="1">
        <v>-4.0526390000000002E-3</v>
      </c>
      <c r="M1317" s="1">
        <v>4.0526390000000002E-3</v>
      </c>
      <c r="N1317" s="1">
        <v>0.48947382</v>
      </c>
      <c r="O1317" s="1">
        <v>0.25858926999999998</v>
      </c>
      <c r="P1317" s="1">
        <v>0.47473383000000002</v>
      </c>
      <c r="Q1317" s="1">
        <v>0.38337755000000001</v>
      </c>
      <c r="R1317" s="1">
        <v>0.108053684</v>
      </c>
      <c r="S1317" s="1">
        <v>0.23423720000000001</v>
      </c>
      <c r="T1317" s="1">
        <v>0.20778226999999999</v>
      </c>
      <c r="U1317" s="1">
        <v>-1.7800808000000001E-2</v>
      </c>
    </row>
    <row r="1318" spans="1:21" x14ac:dyDescent="0.25">
      <c r="A1318" s="1" t="s">
        <v>944</v>
      </c>
      <c r="B1318" s="1">
        <v>1.3320000000000001</v>
      </c>
      <c r="C1318" s="1">
        <v>453.71420000000001</v>
      </c>
      <c r="D1318" s="1">
        <f t="shared" si="40"/>
        <v>454.72147000000001</v>
      </c>
      <c r="E1318" s="1">
        <f t="shared" si="41"/>
        <v>452.70693</v>
      </c>
      <c r="F1318" s="1">
        <v>20.715883000000002</v>
      </c>
      <c r="G1318" s="1">
        <v>1.6040802E-3</v>
      </c>
      <c r="H1318" s="1">
        <v>-0.30881690000000001</v>
      </c>
      <c r="I1318" s="1">
        <v>-0.12611960999999999</v>
      </c>
      <c r="J1318" s="1">
        <v>-5.0432205000000001E-2</v>
      </c>
      <c r="K1318" s="1">
        <v>20.652045999999999</v>
      </c>
      <c r="L1318" s="1">
        <v>-0.15366363999999999</v>
      </c>
      <c r="M1318" s="1">
        <v>-1.6040802E-3</v>
      </c>
      <c r="N1318" s="1">
        <v>-0.20376395999999999</v>
      </c>
      <c r="O1318" s="1">
        <v>-0.15306473000000001</v>
      </c>
      <c r="P1318" s="1">
        <v>-0.11580658000000001</v>
      </c>
      <c r="Q1318" s="1">
        <v>8.7457660000000007E-2</v>
      </c>
      <c r="R1318" s="1">
        <v>20.610942999999999</v>
      </c>
      <c r="S1318" s="1">
        <v>21.116474</v>
      </c>
      <c r="T1318" s="1">
        <v>20.699923999999999</v>
      </c>
      <c r="U1318" s="1">
        <v>20.742719999999998</v>
      </c>
    </row>
    <row r="1319" spans="1:21" x14ac:dyDescent="0.25">
      <c r="A1319" s="1" t="s">
        <v>945</v>
      </c>
      <c r="B1319" s="1">
        <v>27.411003000000001</v>
      </c>
      <c r="C1319" s="1">
        <v>454.36500000000001</v>
      </c>
      <c r="D1319" s="1">
        <f t="shared" si="40"/>
        <v>455.37227000000001</v>
      </c>
      <c r="E1319" s="1">
        <f t="shared" si="41"/>
        <v>453.35773</v>
      </c>
      <c r="F1319" s="1">
        <v>-10.505425000000001</v>
      </c>
      <c r="G1319" s="1">
        <v>-10.34722</v>
      </c>
      <c r="H1319" s="1">
        <v>-10.657641</v>
      </c>
      <c r="I1319" s="1">
        <v>-10.474944000000001</v>
      </c>
      <c r="J1319" s="1">
        <v>-10.399257</v>
      </c>
      <c r="K1319" s="1">
        <v>-10.243918000000001</v>
      </c>
      <c r="L1319" s="1">
        <v>-10.502488</v>
      </c>
      <c r="M1319" s="1">
        <v>-10.350429</v>
      </c>
      <c r="N1319" s="1">
        <v>11.746387500000001</v>
      </c>
      <c r="O1319" s="1">
        <v>10.243918000000001</v>
      </c>
      <c r="P1319" s="1">
        <v>12.356097999999999</v>
      </c>
      <c r="Q1319" s="1">
        <v>11.515321999999999</v>
      </c>
      <c r="R1319" s="1">
        <v>11.759430999999999</v>
      </c>
      <c r="S1319" s="1">
        <v>11.746188</v>
      </c>
      <c r="T1319" s="1">
        <v>11.53016</v>
      </c>
      <c r="U1319" s="1">
        <v>12.097023</v>
      </c>
    </row>
    <row r="1320" spans="1:21" x14ac:dyDescent="0.25">
      <c r="A1320" s="1" t="s">
        <v>946</v>
      </c>
      <c r="B1320" s="1">
        <v>9.3699999999999992</v>
      </c>
      <c r="C1320" s="1">
        <v>456.1035</v>
      </c>
      <c r="D1320" s="1">
        <f t="shared" si="40"/>
        <v>457.11077</v>
      </c>
      <c r="E1320" s="1">
        <f t="shared" si="41"/>
        <v>455.09622999999999</v>
      </c>
      <c r="F1320" s="1">
        <v>-1.0184536</v>
      </c>
      <c r="G1320" s="1">
        <v>-1.4614495999999999</v>
      </c>
      <c r="H1320" s="1">
        <v>-1.0629587</v>
      </c>
      <c r="I1320" s="1">
        <v>-0.98414710000000005</v>
      </c>
      <c r="J1320" s="1">
        <v>0.24607849000000001</v>
      </c>
      <c r="K1320" s="1">
        <v>5.7503699999999998E-2</v>
      </c>
      <c r="L1320" s="1">
        <v>-0.32837485999999999</v>
      </c>
      <c r="M1320" s="1">
        <v>-0.23154831000000001</v>
      </c>
      <c r="N1320" s="1">
        <v>0.21515465</v>
      </c>
      <c r="O1320" s="1">
        <v>0.20481014</v>
      </c>
      <c r="P1320" s="1">
        <v>0.38840866000000002</v>
      </c>
      <c r="Q1320" s="1">
        <v>-5.7503699999999998E-2</v>
      </c>
      <c r="R1320" s="1">
        <v>0.29493237</v>
      </c>
      <c r="S1320" s="1">
        <v>-0.16210269999999999</v>
      </c>
      <c r="T1320" s="1">
        <v>7.0404049999999996E-2</v>
      </c>
      <c r="U1320" s="1">
        <v>7.5796130000000003E-2</v>
      </c>
    </row>
    <row r="1321" spans="1:21" x14ac:dyDescent="0.25">
      <c r="A1321" s="1" t="s">
        <v>947</v>
      </c>
      <c r="B1321" s="1">
        <v>7.4879993999999996</v>
      </c>
      <c r="C1321" s="1">
        <v>456.16</v>
      </c>
      <c r="D1321" s="1">
        <f t="shared" si="40"/>
        <v>457.16727000000003</v>
      </c>
      <c r="E1321" s="1">
        <f t="shared" si="41"/>
        <v>455.15273000000002</v>
      </c>
      <c r="F1321" s="1">
        <v>-10.966672000000001</v>
      </c>
      <c r="G1321" s="1">
        <v>-10.808467</v>
      </c>
      <c r="H1321" s="1">
        <v>-11.118888</v>
      </c>
      <c r="I1321" s="1">
        <v>-10.936191000000001</v>
      </c>
      <c r="J1321" s="1">
        <v>-10.860503</v>
      </c>
      <c r="K1321" s="1">
        <v>-10.705164999999999</v>
      </c>
      <c r="L1321" s="1">
        <v>-10.963735</v>
      </c>
      <c r="M1321" s="1">
        <v>-10.811674999999999</v>
      </c>
      <c r="N1321" s="1">
        <v>11.188442999999999</v>
      </c>
      <c r="O1321" s="1">
        <v>12.101520000000001</v>
      </c>
      <c r="P1321" s="1">
        <v>11.053110999999999</v>
      </c>
      <c r="Q1321" s="1">
        <v>11.920970000000001</v>
      </c>
      <c r="R1321" s="1">
        <v>10.705164999999999</v>
      </c>
      <c r="S1321" s="1">
        <v>11.006952999999999</v>
      </c>
      <c r="T1321" s="1">
        <v>10.73714</v>
      </c>
      <c r="U1321" s="1">
        <v>11.513954</v>
      </c>
    </row>
    <row r="1322" spans="1:21" x14ac:dyDescent="0.25">
      <c r="A1322" s="1" t="s">
        <v>948</v>
      </c>
      <c r="B1322" s="1">
        <v>5.0839999999999996</v>
      </c>
      <c r="C1322" s="1">
        <v>456.21019999999999</v>
      </c>
      <c r="D1322" s="1">
        <f t="shared" si="40"/>
        <v>457.21746999999999</v>
      </c>
      <c r="E1322" s="1">
        <f t="shared" si="41"/>
        <v>455.20292999999998</v>
      </c>
      <c r="F1322" s="1">
        <v>-0.36257220000000001</v>
      </c>
      <c r="G1322" s="1">
        <v>0.12221956</v>
      </c>
      <c r="H1322" s="1">
        <v>0.803288</v>
      </c>
      <c r="I1322" s="1">
        <v>0.54528759999999998</v>
      </c>
      <c r="J1322" s="1">
        <v>-0.70722722999999998</v>
      </c>
      <c r="K1322" s="1">
        <v>-0.97811269999999995</v>
      </c>
      <c r="L1322" s="1">
        <v>-6.3574314000000007E-2</v>
      </c>
      <c r="M1322" s="1">
        <v>0.66906213999999997</v>
      </c>
      <c r="N1322" s="1">
        <v>0.44395590000000001</v>
      </c>
      <c r="O1322" s="1">
        <v>0.81661079999999997</v>
      </c>
      <c r="P1322" s="1">
        <v>6.3574314000000007E-2</v>
      </c>
      <c r="Q1322" s="1">
        <v>0.45142697999999998</v>
      </c>
      <c r="R1322" s="1">
        <v>-1.0174394</v>
      </c>
      <c r="S1322" s="1">
        <v>-1.440021</v>
      </c>
      <c r="T1322" s="1">
        <v>-1.1692233000000001</v>
      </c>
      <c r="U1322" s="1">
        <v>-1.1351599999999999</v>
      </c>
    </row>
    <row r="1323" spans="1:21" x14ac:dyDescent="0.25">
      <c r="A1323" s="1" t="s">
        <v>949</v>
      </c>
      <c r="B1323" s="1">
        <v>22.486999999999998</v>
      </c>
      <c r="C1323" s="1">
        <v>456.34109999999998</v>
      </c>
      <c r="D1323" s="1">
        <f t="shared" si="40"/>
        <v>457.34836999999999</v>
      </c>
      <c r="E1323" s="1">
        <f t="shared" si="41"/>
        <v>455.33382999999998</v>
      </c>
      <c r="F1323" s="1">
        <v>-6.9600579999999995E-2</v>
      </c>
      <c r="G1323" s="1">
        <v>0.13984156</v>
      </c>
      <c r="H1323" s="1">
        <v>-0.44110250000000001</v>
      </c>
      <c r="I1323" s="1">
        <v>-0.25670195000000001</v>
      </c>
      <c r="J1323" s="1">
        <v>1.9469738E-2</v>
      </c>
      <c r="K1323" s="1">
        <v>0.24825525000000001</v>
      </c>
      <c r="L1323" s="1">
        <v>-5.8857439999999997E-2</v>
      </c>
      <c r="M1323" s="1">
        <v>-1.9469738E-2</v>
      </c>
      <c r="N1323" s="1">
        <v>-0.30363797999999997</v>
      </c>
      <c r="O1323" s="1">
        <v>-3.0308247E-2</v>
      </c>
      <c r="P1323" s="1">
        <v>-3.796339E-2</v>
      </c>
      <c r="Q1323" s="1">
        <v>6.6557409999999997E-2</v>
      </c>
      <c r="R1323" s="1">
        <v>0.13762236</v>
      </c>
      <c r="S1323" s="1">
        <v>0.1792407</v>
      </c>
      <c r="T1323" s="1">
        <v>0.30867623999999999</v>
      </c>
      <c r="U1323" s="1">
        <v>0.19576215999999999</v>
      </c>
    </row>
    <row r="1324" spans="1:21" x14ac:dyDescent="0.25">
      <c r="A1324" s="1" t="s">
        <v>1464</v>
      </c>
      <c r="B1324" s="1">
        <v>1.538</v>
      </c>
      <c r="C1324" s="1">
        <v>456.96210000000002</v>
      </c>
      <c r="D1324" s="1">
        <f t="shared" si="40"/>
        <v>457.96937000000003</v>
      </c>
      <c r="E1324" s="1">
        <f t="shared" si="41"/>
        <v>455.95483000000002</v>
      </c>
      <c r="F1324" s="1">
        <v>-21.942761999999998</v>
      </c>
      <c r="G1324" s="1">
        <v>-21.784557</v>
      </c>
      <c r="H1324" s="1">
        <v>6.6705230000000004E-2</v>
      </c>
      <c r="I1324" s="1">
        <v>-8.7190149999999994E-2</v>
      </c>
      <c r="J1324" s="1">
        <v>-5.3472996000000002E-2</v>
      </c>
      <c r="K1324" s="1">
        <v>0.37449598000000001</v>
      </c>
      <c r="L1324" s="1">
        <v>-0.21278715000000001</v>
      </c>
      <c r="M1324" s="1">
        <v>0.18461847000000001</v>
      </c>
      <c r="N1324" s="1">
        <v>-0.16980600000000001</v>
      </c>
      <c r="O1324" s="1">
        <v>0.10151243</v>
      </c>
      <c r="P1324" s="1">
        <v>0.22555207999999999</v>
      </c>
      <c r="Q1324" s="1">
        <v>0.2344203</v>
      </c>
      <c r="R1324" s="1">
        <v>0.12122392999999999</v>
      </c>
      <c r="S1324" s="1">
        <v>-0.32423543999999999</v>
      </c>
      <c r="T1324" s="1">
        <v>5.3472996000000002E-2</v>
      </c>
      <c r="U1324" s="1">
        <v>-6.3252926000000001E-2</v>
      </c>
    </row>
    <row r="1325" spans="1:21" x14ac:dyDescent="0.25">
      <c r="A1325" s="1" t="s">
        <v>1689</v>
      </c>
      <c r="B1325" s="1">
        <v>14.440998</v>
      </c>
      <c r="C1325" s="1">
        <v>458.2441</v>
      </c>
      <c r="D1325" s="1">
        <f t="shared" si="40"/>
        <v>459.25137000000001</v>
      </c>
      <c r="E1325" s="1">
        <f t="shared" si="41"/>
        <v>457.23683</v>
      </c>
      <c r="F1325" s="1">
        <v>-11.345285000000001</v>
      </c>
      <c r="G1325" s="1">
        <v>-11.18708</v>
      </c>
      <c r="H1325" s="1">
        <v>11.553044</v>
      </c>
      <c r="I1325" s="1">
        <v>11.988505</v>
      </c>
      <c r="J1325" s="1">
        <v>-11.239117</v>
      </c>
      <c r="K1325" s="1">
        <v>-11.083778000000001</v>
      </c>
      <c r="L1325" s="1">
        <v>11.490192</v>
      </c>
      <c r="M1325" s="1">
        <v>11.288783</v>
      </c>
      <c r="N1325" s="1">
        <v>11.062082999999999</v>
      </c>
      <c r="O1325" s="1">
        <v>11.359235</v>
      </c>
      <c r="P1325" s="1">
        <v>11.371067999999999</v>
      </c>
      <c r="Q1325" s="1">
        <v>11.702559000000001</v>
      </c>
      <c r="R1325" s="1">
        <v>-11.300789</v>
      </c>
      <c r="S1325" s="1">
        <v>-11.141762</v>
      </c>
      <c r="T1325" s="1">
        <v>-11.194523</v>
      </c>
      <c r="U1325" s="1">
        <v>-11.062084</v>
      </c>
    </row>
    <row r="1326" spans="1:21" x14ac:dyDescent="0.25">
      <c r="A1326" s="1" t="s">
        <v>1524</v>
      </c>
      <c r="B1326" s="1">
        <v>2.0699999999999998</v>
      </c>
      <c r="C1326" s="1">
        <v>458.99680000000001</v>
      </c>
      <c r="D1326" s="1">
        <f t="shared" si="40"/>
        <v>460.00407000000001</v>
      </c>
      <c r="E1326" s="1">
        <f t="shared" si="41"/>
        <v>457.98953</v>
      </c>
      <c r="F1326" s="1">
        <v>-21.390228</v>
      </c>
      <c r="G1326" s="1">
        <v>-21.232023000000002</v>
      </c>
      <c r="H1326" s="1">
        <v>0.5253253</v>
      </c>
      <c r="I1326" s="1">
        <v>-0.85392904000000003</v>
      </c>
      <c r="J1326" s="1">
        <v>8.4229946E-2</v>
      </c>
      <c r="K1326" s="1">
        <v>-0.92465830000000004</v>
      </c>
      <c r="L1326" s="1">
        <v>0.20232629999999999</v>
      </c>
      <c r="M1326" s="1">
        <v>-0.99697924000000004</v>
      </c>
      <c r="N1326" s="1">
        <v>0.82396270000000005</v>
      </c>
      <c r="O1326" s="1">
        <v>0.27642392999999998</v>
      </c>
      <c r="P1326" s="1">
        <v>1.0673212999999999</v>
      </c>
      <c r="Q1326" s="1">
        <v>-8.4229946E-2</v>
      </c>
      <c r="R1326" s="1">
        <v>0.36818837999999998</v>
      </c>
      <c r="S1326" s="1">
        <v>-0.26437329999999998</v>
      </c>
      <c r="T1326" s="1">
        <v>0.14998484000000001</v>
      </c>
      <c r="U1326" s="1">
        <v>-0.68750714999999996</v>
      </c>
    </row>
    <row r="1327" spans="1:21" x14ac:dyDescent="0.25">
      <c r="A1327" s="1" t="s">
        <v>950</v>
      </c>
      <c r="B1327" s="1">
        <v>7.6930002999999996</v>
      </c>
      <c r="C1327" s="1">
        <v>459.2663</v>
      </c>
      <c r="D1327" s="1">
        <f t="shared" si="40"/>
        <v>460.27357000000001</v>
      </c>
      <c r="E1327" s="1">
        <f t="shared" si="41"/>
        <v>458.25903</v>
      </c>
      <c r="F1327" s="1">
        <v>12.918224</v>
      </c>
      <c r="G1327" s="1">
        <v>13.090662</v>
      </c>
      <c r="H1327" s="1">
        <v>13.399016</v>
      </c>
      <c r="I1327" s="1">
        <v>13.19655</v>
      </c>
      <c r="J1327" s="1">
        <v>12.985405999999999</v>
      </c>
      <c r="K1327" s="1">
        <v>12.715479999999999</v>
      </c>
      <c r="L1327" s="1">
        <v>12.566386</v>
      </c>
      <c r="M1327" s="1">
        <v>12.958080000000001</v>
      </c>
      <c r="N1327" s="1">
        <v>-12.896750000000001</v>
      </c>
      <c r="O1327" s="1">
        <v>-12.846050999999999</v>
      </c>
      <c r="P1327" s="1">
        <v>-12.808793</v>
      </c>
      <c r="Q1327" s="1">
        <v>-12.605529000000001</v>
      </c>
      <c r="R1327" s="1">
        <v>-12.805090999999999</v>
      </c>
      <c r="S1327" s="1">
        <v>-12.646064000000001</v>
      </c>
      <c r="T1327" s="1">
        <v>-12.698824999999999</v>
      </c>
      <c r="U1327" s="1">
        <v>-12.566386</v>
      </c>
    </row>
    <row r="1328" spans="1:21" x14ac:dyDescent="0.25">
      <c r="A1328" s="1" t="s">
        <v>951</v>
      </c>
      <c r="B1328" s="1">
        <v>1.286</v>
      </c>
      <c r="C1328" s="1">
        <v>459.89690000000002</v>
      </c>
      <c r="D1328" s="1">
        <f t="shared" si="40"/>
        <v>460.90417000000002</v>
      </c>
      <c r="E1328" s="1">
        <f t="shared" si="41"/>
        <v>458.88963000000001</v>
      </c>
      <c r="F1328" s="1">
        <v>20.931630999999999</v>
      </c>
      <c r="G1328" s="1">
        <v>20.906765</v>
      </c>
      <c r="H1328" s="1">
        <v>20.927047999999999</v>
      </c>
      <c r="I1328" s="1">
        <v>21.381606999999999</v>
      </c>
      <c r="J1328" s="1">
        <v>-0.15746117000000001</v>
      </c>
      <c r="K1328" s="1">
        <v>21.104168000000001</v>
      </c>
      <c r="L1328" s="1">
        <v>21.221733</v>
      </c>
      <c r="M1328" s="1">
        <v>21.482536</v>
      </c>
      <c r="N1328" s="1">
        <v>-0.31079291999999997</v>
      </c>
      <c r="O1328" s="1">
        <v>-0.26009369999999998</v>
      </c>
      <c r="P1328" s="1">
        <v>-0.22283554</v>
      </c>
      <c r="Q1328" s="1">
        <v>-1.9571304000000001E-2</v>
      </c>
      <c r="R1328" s="1">
        <v>-0.21913337999999999</v>
      </c>
      <c r="S1328" s="1">
        <v>-6.0106277E-2</v>
      </c>
      <c r="T1328" s="1">
        <v>-0.112867355</v>
      </c>
      <c r="U1328" s="1">
        <v>1.9571304000000001E-2</v>
      </c>
    </row>
    <row r="1329" spans="1:21" x14ac:dyDescent="0.25">
      <c r="A1329" s="1" t="s">
        <v>952</v>
      </c>
      <c r="B1329" s="1">
        <v>2.7880006000000002</v>
      </c>
      <c r="C1329" s="1">
        <v>460.19459999999998</v>
      </c>
      <c r="D1329" s="1">
        <f t="shared" si="40"/>
        <v>461.20186999999999</v>
      </c>
      <c r="E1329" s="1">
        <f t="shared" si="41"/>
        <v>459.18732999999997</v>
      </c>
      <c r="F1329" s="1">
        <v>10.820926</v>
      </c>
      <c r="G1329" s="1">
        <v>10.493722</v>
      </c>
      <c r="H1329" s="1">
        <v>10.672565000000001</v>
      </c>
      <c r="I1329" s="1">
        <v>-10.237114</v>
      </c>
      <c r="J1329" s="1">
        <v>10.813176</v>
      </c>
      <c r="K1329" s="1">
        <v>9.9843930000000007</v>
      </c>
      <c r="L1329" s="1">
        <v>11.587932</v>
      </c>
      <c r="M1329" s="1">
        <v>10.790338999999999</v>
      </c>
      <c r="N1329" s="1">
        <v>-10.314757999999999</v>
      </c>
      <c r="O1329" s="1">
        <v>-10.264059</v>
      </c>
      <c r="P1329" s="1">
        <v>-10.226801</v>
      </c>
      <c r="Q1329" s="1">
        <v>-10.023536999999999</v>
      </c>
      <c r="R1329" s="1">
        <v>10.279322000000001</v>
      </c>
      <c r="S1329" s="1">
        <v>-10.064071999999999</v>
      </c>
      <c r="T1329" s="1">
        <v>-10.116833</v>
      </c>
      <c r="U1329" s="1">
        <v>-9.984394</v>
      </c>
    </row>
    <row r="1330" spans="1:21" x14ac:dyDescent="0.25">
      <c r="A1330" s="1" t="s">
        <v>1695</v>
      </c>
      <c r="B1330" s="1">
        <v>15.481002</v>
      </c>
      <c r="C1330" s="1">
        <v>460.21129999999999</v>
      </c>
      <c r="D1330" s="1">
        <f t="shared" si="40"/>
        <v>461.21857</v>
      </c>
      <c r="E1330" s="1">
        <f t="shared" si="41"/>
        <v>459.20402999999999</v>
      </c>
      <c r="F1330" s="1">
        <v>10.204357999999999</v>
      </c>
      <c r="G1330" s="1">
        <v>10.9428625</v>
      </c>
      <c r="H1330" s="1">
        <v>-10.600633999999999</v>
      </c>
      <c r="I1330" s="1">
        <v>-10.417935999999999</v>
      </c>
      <c r="J1330" s="1">
        <v>10.508594</v>
      </c>
      <c r="K1330" s="1">
        <v>10.979583999999999</v>
      </c>
      <c r="L1330" s="1">
        <v>-10.44548</v>
      </c>
      <c r="M1330" s="1">
        <v>-10.293421</v>
      </c>
      <c r="N1330" s="1">
        <v>-10.495581</v>
      </c>
      <c r="O1330" s="1">
        <v>-10.444881000000001</v>
      </c>
      <c r="P1330" s="1">
        <v>-10.407622999999999</v>
      </c>
      <c r="Q1330" s="1">
        <v>-10.204359</v>
      </c>
      <c r="R1330" s="1">
        <v>10.211562000000001</v>
      </c>
      <c r="S1330" s="1">
        <v>10.663926</v>
      </c>
      <c r="T1330" s="1">
        <v>10.775684</v>
      </c>
      <c r="U1330" s="1">
        <v>10.880425000000001</v>
      </c>
    </row>
    <row r="1331" spans="1:21" x14ac:dyDescent="0.25">
      <c r="A1331" s="1" t="s">
        <v>1694</v>
      </c>
      <c r="B1331" s="1">
        <v>15.197001999999999</v>
      </c>
      <c r="C1331" s="1">
        <v>460.25409999999999</v>
      </c>
      <c r="D1331" s="1">
        <f t="shared" si="40"/>
        <v>461.26137</v>
      </c>
      <c r="E1331" s="1">
        <f t="shared" si="41"/>
        <v>459.24682999999999</v>
      </c>
      <c r="F1331" s="1">
        <v>-10.914906</v>
      </c>
      <c r="G1331" s="1">
        <v>-10.756700500000001</v>
      </c>
      <c r="H1331" s="1">
        <v>10.792906</v>
      </c>
      <c r="I1331" s="1">
        <v>11.055543</v>
      </c>
      <c r="J1331" s="1">
        <v>-10.808737000000001</v>
      </c>
      <c r="K1331" s="1">
        <v>-10.6533985</v>
      </c>
      <c r="L1331" s="1">
        <v>10.631703999999999</v>
      </c>
      <c r="M1331" s="1">
        <v>10.913698</v>
      </c>
      <c r="N1331" s="1">
        <v>10.795344999999999</v>
      </c>
      <c r="O1331" s="1">
        <v>10.83887</v>
      </c>
      <c r="P1331" s="1">
        <v>10.864496000000001</v>
      </c>
      <c r="Q1331" s="1">
        <v>11.282018000000001</v>
      </c>
      <c r="R1331" s="1">
        <v>-10.870409</v>
      </c>
      <c r="S1331" s="1">
        <v>-10.711382</v>
      </c>
      <c r="T1331" s="1">
        <v>-10.764143000000001</v>
      </c>
      <c r="U1331" s="1">
        <v>-10.631703999999999</v>
      </c>
    </row>
    <row r="1332" spans="1:21" x14ac:dyDescent="0.25">
      <c r="A1332" s="1" t="s">
        <v>953</v>
      </c>
      <c r="B1332" s="1">
        <v>9.6139989999999997</v>
      </c>
      <c r="C1332" s="1">
        <v>461.24450000000002</v>
      </c>
      <c r="D1332" s="1">
        <f t="shared" si="40"/>
        <v>462.25177000000002</v>
      </c>
      <c r="E1332" s="1">
        <f t="shared" si="41"/>
        <v>460.23723000000001</v>
      </c>
      <c r="F1332" s="1">
        <v>20.450095999999998</v>
      </c>
      <c r="G1332" s="1">
        <v>21.227357999999999</v>
      </c>
      <c r="H1332" s="1">
        <v>-0.32935904999999999</v>
      </c>
      <c r="I1332" s="1">
        <v>-0.14666176</v>
      </c>
      <c r="J1332" s="1">
        <v>20.331133000000001</v>
      </c>
      <c r="K1332" s="1">
        <v>20.924702</v>
      </c>
      <c r="L1332" s="1">
        <v>-0.17420578</v>
      </c>
      <c r="M1332" s="1">
        <v>19.979331999999999</v>
      </c>
      <c r="N1332" s="1">
        <v>-0.22430610000000001</v>
      </c>
      <c r="O1332" s="1">
        <v>-0.17360687</v>
      </c>
      <c r="P1332" s="1">
        <v>-0.13634872000000001</v>
      </c>
      <c r="Q1332" s="1">
        <v>6.6915509999999997E-2</v>
      </c>
      <c r="R1332" s="1">
        <v>-0.13264656</v>
      </c>
      <c r="S1332" s="1">
        <v>2.6380539000000001E-2</v>
      </c>
      <c r="T1332" s="1">
        <v>-2.6380539000000001E-2</v>
      </c>
      <c r="U1332" s="1">
        <v>0.10605812000000001</v>
      </c>
    </row>
    <row r="1333" spans="1:21" x14ac:dyDescent="0.25">
      <c r="A1333" s="1" t="s">
        <v>954</v>
      </c>
      <c r="B1333" s="1">
        <v>20.791004000000001</v>
      </c>
      <c r="C1333" s="1">
        <v>462.1225</v>
      </c>
      <c r="D1333" s="1">
        <f t="shared" si="40"/>
        <v>463.12977000000001</v>
      </c>
      <c r="E1333" s="1">
        <f t="shared" si="41"/>
        <v>461.11523</v>
      </c>
      <c r="F1333" s="1">
        <v>10.762384000000001</v>
      </c>
      <c r="G1333" s="1">
        <v>10.9817</v>
      </c>
      <c r="H1333" s="1">
        <v>10.405715000000001</v>
      </c>
      <c r="I1333" s="1">
        <v>10.507082</v>
      </c>
      <c r="J1333" s="1">
        <v>10.628712</v>
      </c>
      <c r="K1333" s="1">
        <v>10.794827</v>
      </c>
      <c r="L1333" s="1">
        <v>10.793323000000001</v>
      </c>
      <c r="M1333" s="1">
        <v>10.322366000000001</v>
      </c>
      <c r="N1333" s="1">
        <v>-10.65273</v>
      </c>
      <c r="O1333" s="1">
        <v>-10.602031</v>
      </c>
      <c r="P1333" s="1">
        <v>-10.564773000000001</v>
      </c>
      <c r="Q1333" s="1">
        <v>-10.361508000000001</v>
      </c>
      <c r="R1333" s="1">
        <v>-10.561070000000001</v>
      </c>
      <c r="S1333" s="1">
        <v>-10.402043000000001</v>
      </c>
      <c r="T1333" s="1">
        <v>-10.454803999999999</v>
      </c>
      <c r="U1333" s="1">
        <v>-10.322366000000001</v>
      </c>
    </row>
    <row r="1334" spans="1:21" x14ac:dyDescent="0.25">
      <c r="A1334" s="1" t="s">
        <v>955</v>
      </c>
      <c r="B1334" s="1">
        <v>9.4619999999999997</v>
      </c>
      <c r="C1334" s="1">
        <v>462.2088</v>
      </c>
      <c r="D1334" s="1">
        <f t="shared" si="40"/>
        <v>463.21607</v>
      </c>
      <c r="E1334" s="1">
        <f t="shared" si="41"/>
        <v>461.20152999999999</v>
      </c>
      <c r="F1334" s="1">
        <v>0.79976654000000003</v>
      </c>
      <c r="G1334" s="1">
        <v>1.0058001999999999</v>
      </c>
      <c r="H1334" s="1">
        <v>1.7197751999999999</v>
      </c>
      <c r="I1334" s="1">
        <v>1.1689186</v>
      </c>
      <c r="J1334" s="1">
        <v>0.94789886000000001</v>
      </c>
      <c r="K1334" s="1">
        <v>0.93205833000000005</v>
      </c>
      <c r="L1334" s="1">
        <v>0.68427369999999998</v>
      </c>
      <c r="M1334" s="1">
        <v>0.86745070000000002</v>
      </c>
      <c r="N1334" s="1">
        <v>-21.520336</v>
      </c>
      <c r="O1334" s="1">
        <v>-1.4863014000000001</v>
      </c>
      <c r="P1334" s="1">
        <v>-1.9852361999999999</v>
      </c>
      <c r="Q1334" s="1">
        <v>-1.2619152</v>
      </c>
      <c r="R1334" s="1">
        <v>-21.428677</v>
      </c>
      <c r="S1334" s="1">
        <v>-21.269649999999999</v>
      </c>
      <c r="T1334" s="1">
        <v>-21.322410000000001</v>
      </c>
      <c r="U1334" s="1">
        <v>-0.68427369999999998</v>
      </c>
    </row>
    <row r="1335" spans="1:21" x14ac:dyDescent="0.25">
      <c r="A1335" s="1" t="s">
        <v>956</v>
      </c>
      <c r="B1335" s="1">
        <v>1.6000003</v>
      </c>
      <c r="C1335" s="1">
        <v>463.05650000000003</v>
      </c>
      <c r="D1335" s="1">
        <f t="shared" si="40"/>
        <v>464.06377000000003</v>
      </c>
      <c r="E1335" s="1">
        <f t="shared" si="41"/>
        <v>462.04923000000002</v>
      </c>
      <c r="F1335" s="1">
        <v>0.14922905</v>
      </c>
      <c r="G1335" s="1">
        <v>-0.60800650000000001</v>
      </c>
      <c r="H1335" s="1">
        <v>7.6654433999999994E-2</v>
      </c>
      <c r="I1335" s="1">
        <v>0.25582314</v>
      </c>
      <c r="J1335" s="1">
        <v>-0.42148400000000003</v>
      </c>
      <c r="K1335" s="1">
        <v>-1.7482758000000001E-2</v>
      </c>
      <c r="L1335" s="1">
        <v>0.44232844999999998</v>
      </c>
      <c r="M1335" s="1">
        <v>0.17742442999999999</v>
      </c>
      <c r="N1335" s="1">
        <v>-0.25532722000000002</v>
      </c>
      <c r="O1335" s="1">
        <v>1.7482758000000001E-2</v>
      </c>
      <c r="P1335" s="1">
        <v>0.18605422999999999</v>
      </c>
      <c r="Q1335" s="1">
        <v>0.62348460000000006</v>
      </c>
      <c r="R1335" s="1">
        <v>-0.33402347999999998</v>
      </c>
      <c r="S1335" s="1">
        <v>-0.26789188000000003</v>
      </c>
      <c r="T1335" s="1">
        <v>-0.66259860000000004</v>
      </c>
      <c r="U1335" s="1">
        <v>-0.56563662999999997</v>
      </c>
    </row>
    <row r="1336" spans="1:21" x14ac:dyDescent="0.25">
      <c r="A1336" s="1" t="s">
        <v>1561</v>
      </c>
      <c r="B1336" s="1">
        <v>2.3110002999999999</v>
      </c>
      <c r="C1336" s="1">
        <v>463.13029999999998</v>
      </c>
      <c r="D1336" s="1">
        <f t="shared" si="40"/>
        <v>464.13756999999998</v>
      </c>
      <c r="E1336" s="1">
        <f t="shared" si="41"/>
        <v>462.12302999999997</v>
      </c>
      <c r="F1336" s="1">
        <v>-10.943453</v>
      </c>
      <c r="G1336" s="1">
        <v>-10.785247999999999</v>
      </c>
      <c r="H1336" s="1">
        <v>10.901612999999999</v>
      </c>
      <c r="I1336" s="1">
        <v>10.660253000000001</v>
      </c>
      <c r="J1336" s="1">
        <v>-10.837284</v>
      </c>
      <c r="K1336" s="1">
        <v>-10.681946</v>
      </c>
      <c r="L1336" s="1">
        <v>10.737491</v>
      </c>
      <c r="M1336" s="1">
        <v>10.787285000000001</v>
      </c>
      <c r="N1336" s="1">
        <v>11.000109</v>
      </c>
      <c r="O1336" s="1">
        <v>11.379422</v>
      </c>
      <c r="P1336" s="1">
        <v>-10.902658000000001</v>
      </c>
      <c r="Q1336" s="1">
        <v>11.113564500000001</v>
      </c>
      <c r="R1336" s="1">
        <v>-10.898956</v>
      </c>
      <c r="S1336" s="1">
        <v>11.079548000000001</v>
      </c>
      <c r="T1336" s="1">
        <v>-10.79269</v>
      </c>
      <c r="U1336" s="1">
        <v>-10.660252</v>
      </c>
    </row>
    <row r="1337" spans="1:21" x14ac:dyDescent="0.25">
      <c r="A1337" s="1" t="s">
        <v>957</v>
      </c>
      <c r="B1337" s="1">
        <v>9.0419999999999998</v>
      </c>
      <c r="C1337" s="1">
        <v>463.14170000000001</v>
      </c>
      <c r="D1337" s="1">
        <f t="shared" si="40"/>
        <v>464.14897000000002</v>
      </c>
      <c r="E1337" s="1">
        <f t="shared" si="41"/>
        <v>462.13443000000001</v>
      </c>
      <c r="F1337" s="1">
        <v>2.3433290000000002</v>
      </c>
      <c r="G1337" s="1">
        <v>2.3143182000000002</v>
      </c>
      <c r="H1337" s="1">
        <v>2.1736187999999999</v>
      </c>
      <c r="I1337" s="1">
        <v>2.2292857000000001</v>
      </c>
      <c r="J1337" s="1">
        <v>2.5230098000000001</v>
      </c>
      <c r="K1337" s="1">
        <v>2.4590640000000001</v>
      </c>
      <c r="L1337" s="1">
        <v>2.404677</v>
      </c>
      <c r="M1337" s="1">
        <v>2.2801469999999999</v>
      </c>
      <c r="N1337" s="1">
        <v>-2.9826836999999999</v>
      </c>
      <c r="O1337" s="1">
        <v>-2.855699</v>
      </c>
      <c r="P1337" s="1">
        <v>-2.7450223</v>
      </c>
      <c r="Q1337" s="1">
        <v>-2.4968295</v>
      </c>
      <c r="R1337" s="1">
        <v>-2.5907225999999999</v>
      </c>
      <c r="S1337" s="1">
        <v>-2.7723249999999999</v>
      </c>
      <c r="T1337" s="1">
        <v>-2.9961543000000002</v>
      </c>
      <c r="U1337" s="1">
        <v>-2.1736187999999999</v>
      </c>
    </row>
    <row r="1338" spans="1:21" x14ac:dyDescent="0.25">
      <c r="A1338" s="1" t="s">
        <v>958</v>
      </c>
      <c r="B1338" s="1">
        <v>21.948</v>
      </c>
      <c r="C1338" s="1">
        <v>463.30900000000003</v>
      </c>
      <c r="D1338" s="1">
        <f t="shared" si="40"/>
        <v>464.31627000000003</v>
      </c>
      <c r="E1338" s="1">
        <f t="shared" si="41"/>
        <v>462.30173000000002</v>
      </c>
      <c r="F1338" s="1">
        <v>23.739042000000001</v>
      </c>
      <c r="G1338" s="1">
        <v>23.138936999999999</v>
      </c>
      <c r="H1338" s="1">
        <v>22.026164999999999</v>
      </c>
      <c r="I1338" s="1">
        <v>21.983156000000001</v>
      </c>
      <c r="J1338" s="1">
        <v>21.467499</v>
      </c>
      <c r="K1338" s="1">
        <v>21.675080000000001</v>
      </c>
      <c r="L1338" s="1">
        <v>-0.2606926</v>
      </c>
      <c r="M1338" s="1">
        <v>20.858898</v>
      </c>
      <c r="N1338" s="1">
        <v>-0.31079291999999997</v>
      </c>
      <c r="O1338" s="1">
        <v>-0.26009369999999998</v>
      </c>
      <c r="P1338" s="1">
        <v>-0.22283554</v>
      </c>
      <c r="Q1338" s="1">
        <v>-1.9571304000000001E-2</v>
      </c>
      <c r="R1338" s="1">
        <v>-0.21913337999999999</v>
      </c>
      <c r="S1338" s="1">
        <v>-6.0106277E-2</v>
      </c>
      <c r="T1338" s="1">
        <v>-0.112867355</v>
      </c>
      <c r="U1338" s="1">
        <v>1.9571304000000001E-2</v>
      </c>
    </row>
    <row r="1339" spans="1:21" x14ac:dyDescent="0.25">
      <c r="A1339" s="1" t="s">
        <v>1541</v>
      </c>
      <c r="B1339" s="1">
        <v>2.1219999999999999</v>
      </c>
      <c r="C1339" s="1">
        <v>464.15269999999998</v>
      </c>
      <c r="D1339" s="1">
        <f t="shared" si="40"/>
        <v>465.15996999999999</v>
      </c>
      <c r="E1339" s="1">
        <f t="shared" si="41"/>
        <v>463.14542999999998</v>
      </c>
      <c r="F1339" s="1">
        <v>-0.12846564999999999</v>
      </c>
      <c r="G1339" s="1">
        <v>2.9739379999999999E-2</v>
      </c>
      <c r="H1339" s="1">
        <v>-0.28068159999999998</v>
      </c>
      <c r="I1339" s="1">
        <v>-9.7984314000000003E-2</v>
      </c>
      <c r="J1339" s="1">
        <v>-2.2296905999999998E-2</v>
      </c>
      <c r="K1339" s="1">
        <v>0.13304137999999999</v>
      </c>
      <c r="L1339" s="1">
        <v>-0.12552833999999999</v>
      </c>
      <c r="M1339" s="1">
        <v>2.6531220000000001E-2</v>
      </c>
      <c r="N1339" s="1">
        <v>-0.17562865999999999</v>
      </c>
      <c r="O1339" s="1">
        <v>-0.12492942999999999</v>
      </c>
      <c r="P1339" s="1">
        <v>-8.7671280000000004E-2</v>
      </c>
      <c r="Q1339" s="1">
        <v>0.11559295999999999</v>
      </c>
      <c r="R1339" s="1">
        <v>19.698626000000001</v>
      </c>
      <c r="S1339" s="1">
        <v>21.375767</v>
      </c>
      <c r="T1339" s="1">
        <v>2.2296905999999998E-2</v>
      </c>
      <c r="U1339" s="1">
        <v>0.15473556999999999</v>
      </c>
    </row>
    <row r="1340" spans="1:21" x14ac:dyDescent="0.25">
      <c r="A1340" s="1" t="s">
        <v>959</v>
      </c>
      <c r="B1340" s="1">
        <v>8.2419989999999999</v>
      </c>
      <c r="C1340" s="1">
        <v>464.221</v>
      </c>
      <c r="D1340" s="1">
        <f t="shared" si="40"/>
        <v>465.22827000000001</v>
      </c>
      <c r="E1340" s="1">
        <f t="shared" si="41"/>
        <v>463.21373</v>
      </c>
      <c r="F1340" s="1">
        <v>0.99886560000000002</v>
      </c>
      <c r="G1340" s="1">
        <v>0.79220440000000003</v>
      </c>
      <c r="H1340" s="1">
        <v>1.0172086</v>
      </c>
      <c r="I1340" s="1">
        <v>0.34681082000000002</v>
      </c>
      <c r="J1340" s="1">
        <v>1.0906358</v>
      </c>
      <c r="K1340" s="1">
        <v>0.95140029999999998</v>
      </c>
      <c r="L1340" s="1">
        <v>0.86563635000000005</v>
      </c>
      <c r="M1340" s="1">
        <v>0.93744039999999995</v>
      </c>
      <c r="N1340" s="1">
        <v>-20.959187</v>
      </c>
      <c r="O1340" s="1">
        <v>-20.908487000000001</v>
      </c>
      <c r="P1340" s="1">
        <v>-20.871230000000001</v>
      </c>
      <c r="Q1340" s="1">
        <v>-0.34681082000000002</v>
      </c>
      <c r="R1340" s="1">
        <v>-20.867526999999999</v>
      </c>
      <c r="S1340" s="1">
        <v>-20.708500000000001</v>
      </c>
      <c r="T1340" s="1">
        <v>-20.761261000000001</v>
      </c>
      <c r="U1340" s="1">
        <v>-20.628822</v>
      </c>
    </row>
    <row r="1341" spans="1:21" x14ac:dyDescent="0.25">
      <c r="A1341" s="1" t="s">
        <v>960</v>
      </c>
      <c r="B1341" s="1">
        <v>7.6959996000000004</v>
      </c>
      <c r="C1341" s="1">
        <v>464.22109999999998</v>
      </c>
      <c r="D1341" s="1">
        <f t="shared" si="40"/>
        <v>465.22836999999998</v>
      </c>
      <c r="E1341" s="1">
        <f t="shared" si="41"/>
        <v>463.21382999999997</v>
      </c>
      <c r="F1341" s="1">
        <v>12.459356</v>
      </c>
      <c r="G1341" s="1">
        <v>12.621553</v>
      </c>
      <c r="H1341" s="1">
        <v>12.876693</v>
      </c>
      <c r="I1341" s="1">
        <v>12.889867000000001</v>
      </c>
      <c r="J1341" s="1">
        <v>12.461414</v>
      </c>
      <c r="K1341" s="1">
        <v>12.287974999999999</v>
      </c>
      <c r="L1341" s="1">
        <v>12.256335999999999</v>
      </c>
      <c r="M1341" s="1">
        <v>12.535653</v>
      </c>
      <c r="N1341" s="1">
        <v>-12.5867</v>
      </c>
      <c r="O1341" s="1">
        <v>-12.536001000000001</v>
      </c>
      <c r="P1341" s="1">
        <v>-12.498742999999999</v>
      </c>
      <c r="Q1341" s="1">
        <v>-12.295479</v>
      </c>
      <c r="R1341" s="1">
        <v>-12.495041000000001</v>
      </c>
      <c r="S1341" s="1">
        <v>-12.336014</v>
      </c>
      <c r="T1341" s="1">
        <v>-12.388775000000001</v>
      </c>
      <c r="U1341" s="1">
        <v>-12.256335999999999</v>
      </c>
    </row>
    <row r="1342" spans="1:21" x14ac:dyDescent="0.25">
      <c r="A1342" s="1" t="s">
        <v>961</v>
      </c>
      <c r="B1342" s="1">
        <v>8.0960000000000001</v>
      </c>
      <c r="C1342" s="1">
        <v>465.1585</v>
      </c>
      <c r="D1342" s="1">
        <f t="shared" si="40"/>
        <v>466.16577000000001</v>
      </c>
      <c r="E1342" s="1">
        <f t="shared" si="41"/>
        <v>464.15123</v>
      </c>
      <c r="F1342" s="1">
        <v>-9.6324443999999995E-2</v>
      </c>
      <c r="G1342" s="1">
        <v>-0.22859144000000001</v>
      </c>
      <c r="H1342" s="1">
        <v>3.8903712999999999E-2</v>
      </c>
      <c r="I1342" s="1">
        <v>6.0786724E-2</v>
      </c>
      <c r="J1342" s="1">
        <v>0.1963973</v>
      </c>
      <c r="K1342" s="1">
        <v>0.49080800000000002</v>
      </c>
      <c r="L1342" s="1">
        <v>-0.14337969</v>
      </c>
      <c r="M1342" s="1">
        <v>-0.30600309999999997</v>
      </c>
      <c r="N1342" s="1">
        <v>-0.59013795999999996</v>
      </c>
      <c r="O1342" s="1">
        <v>-0.29499387999999999</v>
      </c>
      <c r="P1342" s="1">
        <v>-0.24694872000000001</v>
      </c>
      <c r="Q1342" s="1">
        <v>-3.8903712999999999E-2</v>
      </c>
      <c r="R1342" s="1">
        <v>0.24489927</v>
      </c>
      <c r="S1342" s="1">
        <v>7.7796459999999998E-2</v>
      </c>
      <c r="T1342" s="1">
        <v>0.29003572</v>
      </c>
      <c r="U1342" s="1">
        <v>8.9080329999999999E-2</v>
      </c>
    </row>
    <row r="1343" spans="1:21" x14ac:dyDescent="0.25">
      <c r="A1343" s="1" t="s">
        <v>962</v>
      </c>
      <c r="B1343" s="1">
        <v>11.362</v>
      </c>
      <c r="C1343" s="1">
        <v>465.19209999999998</v>
      </c>
      <c r="D1343" s="1">
        <f t="shared" si="40"/>
        <v>466.19936999999999</v>
      </c>
      <c r="E1343" s="1">
        <f t="shared" si="41"/>
        <v>464.18482999999998</v>
      </c>
      <c r="F1343" s="1">
        <v>-0.62288429999999995</v>
      </c>
      <c r="G1343" s="1">
        <v>-0.3271966</v>
      </c>
      <c r="H1343" s="1">
        <v>0.42453718000000001</v>
      </c>
      <c r="I1343" s="1">
        <v>0.40758847999999998</v>
      </c>
      <c r="J1343" s="1">
        <v>-0.33819245999999997</v>
      </c>
      <c r="K1343" s="1">
        <v>-0.10322046</v>
      </c>
      <c r="L1343" s="1">
        <v>0.10322046</v>
      </c>
      <c r="M1343" s="1">
        <v>0.49025488</v>
      </c>
      <c r="N1343" s="1">
        <v>0.63581513999999995</v>
      </c>
      <c r="O1343" s="1">
        <v>0.43826532000000001</v>
      </c>
      <c r="P1343" s="1">
        <v>0.23422193999999999</v>
      </c>
      <c r="Q1343" s="1">
        <v>0.48441647999999998</v>
      </c>
      <c r="R1343" s="1">
        <v>-0.43923615999999999</v>
      </c>
      <c r="S1343" s="1">
        <v>-0.12590456</v>
      </c>
      <c r="T1343" s="1">
        <v>-0.32754374000000003</v>
      </c>
      <c r="U1343" s="1">
        <v>-0.16131925999999999</v>
      </c>
    </row>
    <row r="1344" spans="1:21" x14ac:dyDescent="0.25">
      <c r="A1344" s="1" t="s">
        <v>963</v>
      </c>
      <c r="B1344" s="1">
        <v>20.977</v>
      </c>
      <c r="C1344" s="1">
        <v>465.3202</v>
      </c>
      <c r="D1344" s="1">
        <f t="shared" si="40"/>
        <v>466.32747000000001</v>
      </c>
      <c r="E1344" s="1">
        <f t="shared" si="41"/>
        <v>464.31292999999999</v>
      </c>
      <c r="F1344" s="1">
        <v>1.8364282000000001</v>
      </c>
      <c r="G1344" s="1">
        <v>0.70986700000000003</v>
      </c>
      <c r="H1344" s="1">
        <v>-2.1423334999999999</v>
      </c>
      <c r="I1344" s="1">
        <v>-1.3614249</v>
      </c>
      <c r="J1344" s="1">
        <v>1.7755055</v>
      </c>
      <c r="K1344" s="1">
        <v>1.0993991000000001</v>
      </c>
      <c r="L1344" s="1">
        <v>-1.7104306</v>
      </c>
      <c r="M1344" s="1">
        <v>-0.70986700000000003</v>
      </c>
      <c r="N1344" s="1">
        <v>-2.154099</v>
      </c>
      <c r="O1344" s="1">
        <v>-1.2262483</v>
      </c>
      <c r="P1344" s="1">
        <v>-2.6107906999999999</v>
      </c>
      <c r="Q1344" s="1">
        <v>-1.1975198</v>
      </c>
      <c r="R1344" s="1">
        <v>1.3400874</v>
      </c>
      <c r="S1344" s="1">
        <v>0.74136495999999996</v>
      </c>
      <c r="T1344" s="1">
        <v>1.1656078999999999</v>
      </c>
      <c r="U1344" s="1">
        <v>0.80854269999999995</v>
      </c>
    </row>
    <row r="1345" spans="1:21" x14ac:dyDescent="0.25">
      <c r="A1345" s="1" t="s">
        <v>964</v>
      </c>
      <c r="B1345" s="1">
        <v>21.398996</v>
      </c>
      <c r="C1345" s="1">
        <v>465.32240000000002</v>
      </c>
      <c r="D1345" s="1">
        <f t="shared" si="40"/>
        <v>466.32967000000002</v>
      </c>
      <c r="E1345" s="1">
        <f t="shared" si="41"/>
        <v>464.31513000000001</v>
      </c>
      <c r="F1345" s="1">
        <v>2.3043852</v>
      </c>
      <c r="G1345" s="1">
        <v>0.97261523999999999</v>
      </c>
      <c r="H1345" s="1">
        <v>-21.819230000000001</v>
      </c>
      <c r="I1345" s="1">
        <v>-21.636531999999999</v>
      </c>
      <c r="J1345" s="1">
        <v>2.0931540000000002</v>
      </c>
      <c r="K1345" s="1">
        <v>1.6678324</v>
      </c>
      <c r="L1345" s="1">
        <v>-0.97938919999999996</v>
      </c>
      <c r="M1345" s="1">
        <v>-0.97261523999999999</v>
      </c>
      <c r="N1345" s="1">
        <v>-1.1515607999999999</v>
      </c>
      <c r="O1345" s="1">
        <v>-1.1001759</v>
      </c>
      <c r="P1345" s="1">
        <v>-21.626217</v>
      </c>
      <c r="Q1345" s="1">
        <v>-21.422955000000002</v>
      </c>
      <c r="R1345" s="1">
        <v>2.0185995000000001</v>
      </c>
      <c r="S1345" s="1">
        <v>1.540019</v>
      </c>
      <c r="T1345" s="1">
        <v>1.9703778999999999</v>
      </c>
      <c r="U1345" s="1">
        <v>1.5560225999999999</v>
      </c>
    </row>
    <row r="1346" spans="1:21" x14ac:dyDescent="0.25">
      <c r="A1346" s="1" t="s">
        <v>1587</v>
      </c>
      <c r="B1346" s="1">
        <v>5.7590003000000003</v>
      </c>
      <c r="C1346" s="1">
        <v>466.10320000000002</v>
      </c>
      <c r="D1346" s="1">
        <f t="shared" si="40"/>
        <v>467.11047000000002</v>
      </c>
      <c r="E1346" s="1">
        <f t="shared" si="41"/>
        <v>465.09593000000001</v>
      </c>
      <c r="F1346" s="1">
        <v>-22.760496</v>
      </c>
      <c r="G1346" s="1">
        <v>-22.602291000000001</v>
      </c>
      <c r="H1346" s="1">
        <v>0.25685024000000001</v>
      </c>
      <c r="I1346" s="1">
        <v>0.13553238000000001</v>
      </c>
      <c r="J1346" s="1">
        <v>-22.654326999999999</v>
      </c>
      <c r="K1346" s="1">
        <v>-22.498989999999999</v>
      </c>
      <c r="L1346" s="1">
        <v>0.14746951999999999</v>
      </c>
      <c r="M1346" s="1">
        <v>-0.16084290000000001</v>
      </c>
      <c r="N1346" s="1">
        <v>0.75806620000000002</v>
      </c>
      <c r="O1346" s="1">
        <v>1.0109710999999999</v>
      </c>
      <c r="P1346" s="1">
        <v>-7.8616140000000001E-2</v>
      </c>
      <c r="Q1346" s="1">
        <v>0.54151344000000001</v>
      </c>
      <c r="R1346" s="1">
        <v>-22.716000000000001</v>
      </c>
      <c r="S1346" s="1">
        <v>0.49353503999999998</v>
      </c>
      <c r="T1346" s="1">
        <v>-22.609734</v>
      </c>
      <c r="U1346" s="1">
        <v>7.8616140000000001E-2</v>
      </c>
    </row>
    <row r="1347" spans="1:21" x14ac:dyDescent="0.25">
      <c r="A1347" s="1" t="s">
        <v>965</v>
      </c>
      <c r="B1347" s="1">
        <v>8.507002</v>
      </c>
      <c r="C1347" s="1">
        <v>466.1542</v>
      </c>
      <c r="D1347" s="1">
        <f t="shared" ref="D1347:D1410" si="42">C1347+1.00727</f>
        <v>467.16147000000001</v>
      </c>
      <c r="E1347" s="1">
        <f t="shared" ref="E1347:E1410" si="43">C1347-1.00727</f>
        <v>465.14693</v>
      </c>
      <c r="F1347" s="1">
        <v>-10.651187999999999</v>
      </c>
      <c r="G1347" s="1">
        <v>-10.492983000000001</v>
      </c>
      <c r="H1347" s="1">
        <v>-10.803404</v>
      </c>
      <c r="I1347" s="1">
        <v>-10.620706999999999</v>
      </c>
      <c r="J1347" s="1">
        <v>-10.545019</v>
      </c>
      <c r="K1347" s="1">
        <v>-10.389681</v>
      </c>
      <c r="L1347" s="1">
        <v>-10.648251</v>
      </c>
      <c r="M1347" s="1">
        <v>-10.496191</v>
      </c>
      <c r="N1347" s="1">
        <v>10.503429000000001</v>
      </c>
      <c r="O1347" s="1">
        <v>10.389682000000001</v>
      </c>
      <c r="P1347" s="1">
        <v>10.745582000000001</v>
      </c>
      <c r="Q1347" s="1">
        <v>10.488714</v>
      </c>
      <c r="R1347" s="1">
        <v>10.758984</v>
      </c>
      <c r="S1347" s="1">
        <v>10.760532</v>
      </c>
      <c r="T1347" s="1">
        <v>10.753762</v>
      </c>
      <c r="U1347" s="1">
        <v>10.73413</v>
      </c>
    </row>
    <row r="1348" spans="1:21" x14ac:dyDescent="0.25">
      <c r="A1348" s="1" t="s">
        <v>966</v>
      </c>
      <c r="B1348" s="1">
        <v>10.257999999999999</v>
      </c>
      <c r="C1348" s="1">
        <v>467.11649999999997</v>
      </c>
      <c r="D1348" s="1">
        <f t="shared" si="42"/>
        <v>468.12376999999998</v>
      </c>
      <c r="E1348" s="1">
        <f t="shared" si="43"/>
        <v>466.10922999999997</v>
      </c>
      <c r="F1348" s="1">
        <v>-0.19952774000000001</v>
      </c>
      <c r="G1348" s="1">
        <v>19.919219999999999</v>
      </c>
      <c r="H1348" s="1">
        <v>-0.35174369999999999</v>
      </c>
      <c r="I1348" s="1">
        <v>-0.16904640000000001</v>
      </c>
      <c r="J1348" s="1">
        <v>19.468712</v>
      </c>
      <c r="K1348" s="1">
        <v>6.1979293999999997E-2</v>
      </c>
      <c r="L1348" s="1">
        <v>-0.19659041999999999</v>
      </c>
      <c r="M1348" s="1">
        <v>-4.453087E-2</v>
      </c>
      <c r="N1348" s="1">
        <v>-0.24669074999999999</v>
      </c>
      <c r="O1348" s="1">
        <v>-0.19599152</v>
      </c>
      <c r="P1348" s="1">
        <v>-0.15873337000000001</v>
      </c>
      <c r="Q1348" s="1">
        <v>4.453087E-2</v>
      </c>
      <c r="R1348" s="1">
        <v>20.97579</v>
      </c>
      <c r="S1348" s="1">
        <v>21.389408</v>
      </c>
      <c r="T1348" s="1">
        <v>20.828897000000001</v>
      </c>
      <c r="U1348" s="1">
        <v>21.665970000000002</v>
      </c>
    </row>
    <row r="1349" spans="1:21" x14ac:dyDescent="0.25">
      <c r="A1349" s="1" t="s">
        <v>967</v>
      </c>
      <c r="B1349" s="1">
        <v>9.949999</v>
      </c>
      <c r="C1349" s="1">
        <v>467.1191</v>
      </c>
      <c r="D1349" s="1">
        <f t="shared" si="42"/>
        <v>468.12637000000001</v>
      </c>
      <c r="E1349" s="1">
        <f t="shared" si="43"/>
        <v>466.11183</v>
      </c>
      <c r="F1349" s="1">
        <v>-0.19195366</v>
      </c>
      <c r="G1349" s="1">
        <v>1.0225229</v>
      </c>
      <c r="H1349" s="1">
        <v>-20.994198000000001</v>
      </c>
      <c r="I1349" s="1">
        <v>-20.811499999999999</v>
      </c>
      <c r="J1349" s="1">
        <v>0.64109707000000005</v>
      </c>
      <c r="K1349" s="1">
        <v>1.0530329</v>
      </c>
      <c r="L1349" s="1">
        <v>-20.839046</v>
      </c>
      <c r="M1349" s="1">
        <v>-1.3478908999999999</v>
      </c>
      <c r="N1349" s="1">
        <v>8.7487220000000004E-2</v>
      </c>
      <c r="O1349" s="1">
        <v>-0.54557610000000001</v>
      </c>
      <c r="P1349" s="1">
        <v>-8.7487220000000004E-2</v>
      </c>
      <c r="Q1349" s="1">
        <v>-0.10878754</v>
      </c>
      <c r="R1349" s="1">
        <v>1.3985939000000001</v>
      </c>
      <c r="S1349" s="1">
        <v>1.9453020000000001</v>
      </c>
      <c r="T1349" s="1">
        <v>1.6583213999999999</v>
      </c>
      <c r="U1349" s="1">
        <v>2.8104724999999999</v>
      </c>
    </row>
    <row r="1350" spans="1:21" x14ac:dyDescent="0.25">
      <c r="A1350" s="1" t="s">
        <v>968</v>
      </c>
      <c r="B1350" s="1">
        <v>18.920002</v>
      </c>
      <c r="C1350" s="1">
        <v>467.30119999999999</v>
      </c>
      <c r="D1350" s="1">
        <f t="shared" si="42"/>
        <v>468.30847</v>
      </c>
      <c r="E1350" s="1">
        <f t="shared" si="43"/>
        <v>466.29392999999999</v>
      </c>
      <c r="F1350" s="1">
        <v>-10.598877</v>
      </c>
      <c r="G1350" s="1">
        <v>-10.440671999999999</v>
      </c>
      <c r="H1350" s="1">
        <v>-10.751092999999999</v>
      </c>
      <c r="I1350" s="1">
        <v>-10.568396</v>
      </c>
      <c r="J1350" s="1">
        <v>-10.492708</v>
      </c>
      <c r="K1350" s="1">
        <v>-10.33737</v>
      </c>
      <c r="L1350" s="1">
        <v>-10.595940000000001</v>
      </c>
      <c r="M1350" s="1">
        <v>-10.44388</v>
      </c>
      <c r="N1350" s="1">
        <v>10.654306999999999</v>
      </c>
      <c r="O1350" s="1">
        <v>11.000004000000001</v>
      </c>
      <c r="P1350" s="1">
        <v>11.049375</v>
      </c>
      <c r="Q1350" s="1">
        <v>10.337369000000001</v>
      </c>
      <c r="R1350" s="1">
        <v>11.04115</v>
      </c>
      <c r="S1350" s="1">
        <v>10.794168000000001</v>
      </c>
      <c r="T1350" s="1">
        <v>11.006841</v>
      </c>
      <c r="U1350" s="1">
        <v>11.269315000000001</v>
      </c>
    </row>
    <row r="1351" spans="1:21" x14ac:dyDescent="0.25">
      <c r="A1351" s="1" t="s">
        <v>1309</v>
      </c>
      <c r="B1351" s="1">
        <v>1</v>
      </c>
      <c r="C1351" s="1">
        <v>467.71420000000001</v>
      </c>
      <c r="D1351" s="1">
        <f t="shared" si="42"/>
        <v>468.72147000000001</v>
      </c>
      <c r="E1351" s="1">
        <f t="shared" si="43"/>
        <v>466.70693</v>
      </c>
      <c r="F1351" s="1">
        <v>-0.12026262</v>
      </c>
      <c r="G1351" s="1">
        <v>-0.17174672999999999</v>
      </c>
      <c r="H1351" s="1">
        <v>-2.6240348999999998E-3</v>
      </c>
      <c r="I1351" s="1">
        <v>-0.24031781999999999</v>
      </c>
      <c r="J1351" s="1">
        <v>2.6240348999999998E-3</v>
      </c>
      <c r="K1351" s="1">
        <v>-0.21358727999999999</v>
      </c>
      <c r="L1351" s="1">
        <v>-4.7149179999999999E-2</v>
      </c>
      <c r="M1351" s="1">
        <v>-0.116281986</v>
      </c>
      <c r="N1351" s="1">
        <v>-4.0985583999999999E-2</v>
      </c>
      <c r="O1351" s="1">
        <v>0.15692281999999999</v>
      </c>
      <c r="P1351" s="1">
        <v>0.18416642999999999</v>
      </c>
      <c r="Q1351" s="1">
        <v>0.11024332000000001</v>
      </c>
      <c r="R1351" s="1">
        <v>2.7072430000000001E-2</v>
      </c>
      <c r="S1351" s="1">
        <v>6.1499119999999997E-2</v>
      </c>
      <c r="T1351" s="1">
        <v>0.29085875</v>
      </c>
      <c r="U1351" s="1">
        <v>7.4423310000000006E-2</v>
      </c>
    </row>
    <row r="1352" spans="1:21" x14ac:dyDescent="0.25">
      <c r="A1352" s="1" t="s">
        <v>969</v>
      </c>
      <c r="B1352" s="1">
        <v>1.6329998999999999</v>
      </c>
      <c r="C1352" s="1">
        <v>468.01319999999998</v>
      </c>
      <c r="D1352" s="1">
        <f t="shared" si="42"/>
        <v>469.02046999999999</v>
      </c>
      <c r="E1352" s="1">
        <f t="shared" si="43"/>
        <v>467.00592999999998</v>
      </c>
      <c r="F1352" s="1">
        <v>-6.9489479999999999E-3</v>
      </c>
      <c r="G1352" s="1">
        <v>0.14702177</v>
      </c>
      <c r="H1352" s="1">
        <v>5.366659E-2</v>
      </c>
      <c r="I1352" s="1">
        <v>4.2697430000000001E-2</v>
      </c>
      <c r="J1352" s="1">
        <v>-0.115273</v>
      </c>
      <c r="K1352" s="1">
        <v>-0.31134272000000002</v>
      </c>
      <c r="L1352" s="1">
        <v>3.5998820000000001E-2</v>
      </c>
      <c r="M1352" s="1">
        <v>0.109434605</v>
      </c>
      <c r="N1352" s="1">
        <v>-7.3713780000000007E-2</v>
      </c>
      <c r="O1352" s="1">
        <v>5.325365E-2</v>
      </c>
      <c r="P1352" s="1">
        <v>6.9489479999999999E-3</v>
      </c>
      <c r="Q1352" s="1">
        <v>0.84975860000000003</v>
      </c>
      <c r="R1352" s="1">
        <v>-20.688037999999999</v>
      </c>
      <c r="S1352" s="1">
        <v>-20.52901</v>
      </c>
      <c r="T1352" s="1">
        <v>-20.581772000000001</v>
      </c>
      <c r="U1352" s="1">
        <v>-20.449332999999999</v>
      </c>
    </row>
    <row r="1353" spans="1:21" x14ac:dyDescent="0.25">
      <c r="A1353" s="1" t="s">
        <v>970</v>
      </c>
      <c r="B1353" s="1">
        <v>8.4019999999999992</v>
      </c>
      <c r="C1353" s="1">
        <v>468.01769999999999</v>
      </c>
      <c r="D1353" s="1">
        <f t="shared" si="42"/>
        <v>469.02497</v>
      </c>
      <c r="E1353" s="1">
        <f t="shared" si="43"/>
        <v>467.01042999999999</v>
      </c>
      <c r="F1353" s="1">
        <v>-6.8302630000000003E-2</v>
      </c>
      <c r="G1353" s="1">
        <v>0.29653119999999999</v>
      </c>
      <c r="H1353" s="1">
        <v>-0.83884764000000001</v>
      </c>
      <c r="I1353" s="1">
        <v>-0.81816816000000003</v>
      </c>
      <c r="J1353" s="1">
        <v>0.46538020000000002</v>
      </c>
      <c r="K1353" s="1">
        <v>0.44108152</v>
      </c>
      <c r="L1353" s="1">
        <v>-0.60367346</v>
      </c>
      <c r="M1353" s="1">
        <v>-0.31267117999999999</v>
      </c>
      <c r="N1353" s="1">
        <v>-0.48260831999999998</v>
      </c>
      <c r="O1353" s="1">
        <v>-0.25668859999999999</v>
      </c>
      <c r="P1353" s="1">
        <v>0.23959208000000001</v>
      </c>
      <c r="Q1353" s="1">
        <v>-0.109289646</v>
      </c>
      <c r="R1353" s="1">
        <v>0.23332453</v>
      </c>
      <c r="S1353" s="1">
        <v>7.4802876000000004E-2</v>
      </c>
      <c r="T1353" s="1">
        <v>0.53958653999999995</v>
      </c>
      <c r="U1353" s="1">
        <v>6.8302630000000003E-2</v>
      </c>
    </row>
    <row r="1354" spans="1:21" x14ac:dyDescent="0.25">
      <c r="A1354" s="1" t="s">
        <v>971</v>
      </c>
      <c r="B1354" s="1">
        <v>8.5980000000000008</v>
      </c>
      <c r="C1354" s="1">
        <v>468.11430000000001</v>
      </c>
      <c r="D1354" s="1">
        <f t="shared" si="42"/>
        <v>469.12157000000002</v>
      </c>
      <c r="E1354" s="1">
        <f t="shared" si="43"/>
        <v>467.10703000000001</v>
      </c>
      <c r="F1354" s="1">
        <v>10.783816</v>
      </c>
      <c r="G1354" s="1">
        <v>10.261456000000001</v>
      </c>
      <c r="H1354" s="1">
        <v>-10.657730000000001</v>
      </c>
      <c r="I1354" s="1">
        <v>-10.475033</v>
      </c>
      <c r="J1354" s="1">
        <v>11.017640999999999</v>
      </c>
      <c r="K1354" s="1">
        <v>11.341854</v>
      </c>
      <c r="L1354" s="1">
        <v>-10.502577</v>
      </c>
      <c r="M1354" s="1">
        <v>-10.350517</v>
      </c>
      <c r="N1354" s="1">
        <v>-10.552676999999999</v>
      </c>
      <c r="O1354" s="1">
        <v>-10.501977999999999</v>
      </c>
      <c r="P1354" s="1">
        <v>-10.46472</v>
      </c>
      <c r="Q1354" s="1">
        <v>-10.261456000000001</v>
      </c>
      <c r="R1354" s="1">
        <v>11.000016</v>
      </c>
      <c r="S1354" s="1">
        <v>11.327341000000001</v>
      </c>
      <c r="T1354" s="1">
        <v>11.367043000000001</v>
      </c>
      <c r="U1354" s="1">
        <v>11.301415</v>
      </c>
    </row>
    <row r="1355" spans="1:21" x14ac:dyDescent="0.25">
      <c r="A1355" s="1" t="s">
        <v>972</v>
      </c>
      <c r="B1355" s="1">
        <v>1.2789999999999999</v>
      </c>
      <c r="C1355" s="1">
        <v>468.84129999999999</v>
      </c>
      <c r="D1355" s="1">
        <f t="shared" si="42"/>
        <v>469.84857</v>
      </c>
      <c r="E1355" s="1">
        <f t="shared" si="43"/>
        <v>467.83402999999998</v>
      </c>
      <c r="F1355" s="1">
        <v>-0.20985603</v>
      </c>
      <c r="G1355" s="1">
        <v>-5.1651000000000002E-2</v>
      </c>
      <c r="H1355" s="1">
        <v>-0.362072</v>
      </c>
      <c r="I1355" s="1">
        <v>-0.1793747</v>
      </c>
      <c r="J1355" s="1">
        <v>-0.10368729</v>
      </c>
      <c r="K1355" s="1">
        <v>5.1651000000000002E-2</v>
      </c>
      <c r="L1355" s="1">
        <v>-0.20691872</v>
      </c>
      <c r="M1355" s="1">
        <v>-5.4859159999999997E-2</v>
      </c>
      <c r="N1355" s="1">
        <v>20.870373000000001</v>
      </c>
      <c r="O1355" s="1">
        <v>-0.20631980999999999</v>
      </c>
      <c r="P1355" s="1">
        <v>20.997786999999999</v>
      </c>
      <c r="Q1355" s="1">
        <v>20.958083999999999</v>
      </c>
      <c r="R1355" s="1">
        <v>19.895557</v>
      </c>
      <c r="S1355" s="1">
        <v>20.212562999999999</v>
      </c>
      <c r="T1355" s="1">
        <v>19.927323999999999</v>
      </c>
      <c r="U1355" s="1">
        <v>19.920186999999999</v>
      </c>
    </row>
    <row r="1356" spans="1:21" x14ac:dyDescent="0.25">
      <c r="A1356" s="1" t="s">
        <v>973</v>
      </c>
      <c r="B1356" s="1">
        <v>10.199999</v>
      </c>
      <c r="C1356" s="1">
        <v>469.1361</v>
      </c>
      <c r="D1356" s="1">
        <f t="shared" si="42"/>
        <v>470.14337</v>
      </c>
      <c r="E1356" s="1">
        <f t="shared" si="43"/>
        <v>468.12882999999999</v>
      </c>
      <c r="F1356" s="1">
        <v>21.026094000000001</v>
      </c>
      <c r="G1356" s="1">
        <v>21.354181000000001</v>
      </c>
      <c r="H1356" s="1">
        <v>20.489688999999998</v>
      </c>
      <c r="I1356" s="1">
        <v>20.895942999999999</v>
      </c>
      <c r="J1356" s="1">
        <v>-7.3091509999999998E-2</v>
      </c>
      <c r="K1356" s="1">
        <v>19.439758000000001</v>
      </c>
      <c r="L1356" s="1">
        <v>-0.17632294000000001</v>
      </c>
      <c r="M1356" s="1">
        <v>-2.4263382E-2</v>
      </c>
      <c r="N1356" s="1">
        <v>-0.22642325999999999</v>
      </c>
      <c r="O1356" s="1">
        <v>-0.17572403</v>
      </c>
      <c r="P1356" s="1">
        <v>-0.13846588000000001</v>
      </c>
      <c r="Q1356" s="1">
        <v>6.4798355000000002E-2</v>
      </c>
      <c r="R1356" s="1">
        <v>-0.13476372</v>
      </c>
      <c r="S1356" s="1">
        <v>2.4263382E-2</v>
      </c>
      <c r="T1356" s="1">
        <v>-2.8497695999999999E-2</v>
      </c>
      <c r="U1356" s="1">
        <v>0.103940964</v>
      </c>
    </row>
    <row r="1357" spans="1:21" x14ac:dyDescent="0.25">
      <c r="A1357" s="1" t="s">
        <v>974</v>
      </c>
      <c r="B1357" s="1">
        <v>1.6839999999999999</v>
      </c>
      <c r="C1357" s="1">
        <v>469.17570000000001</v>
      </c>
      <c r="D1357" s="1">
        <f t="shared" si="42"/>
        <v>470.18297000000001</v>
      </c>
      <c r="E1357" s="1">
        <f t="shared" si="43"/>
        <v>468.16843</v>
      </c>
      <c r="F1357" s="1">
        <v>-0.18086432999999999</v>
      </c>
      <c r="G1357" s="1">
        <v>-2.2659301999999999E-2</v>
      </c>
      <c r="H1357" s="1">
        <v>20.122309999999999</v>
      </c>
      <c r="I1357" s="1">
        <v>19.996998000000001</v>
      </c>
      <c r="J1357" s="1">
        <v>-7.4695590000000006E-2</v>
      </c>
      <c r="K1357" s="1">
        <v>8.0642699999999998E-2</v>
      </c>
      <c r="L1357" s="1">
        <v>20.025953000000001</v>
      </c>
      <c r="M1357" s="1">
        <v>20.461974999999999</v>
      </c>
      <c r="N1357" s="1">
        <v>-0.22802734</v>
      </c>
      <c r="O1357" s="1">
        <v>-0.17732811000000001</v>
      </c>
      <c r="P1357" s="1">
        <v>-0.14006995999999999</v>
      </c>
      <c r="Q1357" s="1">
        <v>6.3194274999999994E-2</v>
      </c>
      <c r="R1357" s="1">
        <v>-0.13636780000000001</v>
      </c>
      <c r="S1357" s="1">
        <v>2.2659301999999999E-2</v>
      </c>
      <c r="T1357" s="1">
        <v>-3.0101776E-2</v>
      </c>
      <c r="U1357" s="1">
        <v>0.10233688000000001</v>
      </c>
    </row>
    <row r="1358" spans="1:21" x14ac:dyDescent="0.25">
      <c r="A1358" s="1" t="s">
        <v>975</v>
      </c>
      <c r="B1358" s="1">
        <v>1.1809999</v>
      </c>
      <c r="C1358" s="1">
        <v>470.03719999999998</v>
      </c>
      <c r="D1358" s="1">
        <f t="shared" si="42"/>
        <v>471.04446999999999</v>
      </c>
      <c r="E1358" s="1">
        <f t="shared" si="43"/>
        <v>469.02992999999998</v>
      </c>
      <c r="F1358" s="1">
        <v>-0.13058280999999999</v>
      </c>
      <c r="G1358" s="1">
        <v>2.7622223000000001E-2</v>
      </c>
      <c r="H1358" s="1">
        <v>-0.28279876999999998</v>
      </c>
      <c r="I1358" s="1">
        <v>-0.10010147</v>
      </c>
      <c r="J1358" s="1">
        <v>-2.4414062E-2</v>
      </c>
      <c r="K1358" s="1">
        <v>0.13092422000000001</v>
      </c>
      <c r="L1358" s="1">
        <v>-0.1276455</v>
      </c>
      <c r="M1358" s="1">
        <v>2.4414062E-2</v>
      </c>
      <c r="N1358" s="1">
        <v>-0.17774582</v>
      </c>
      <c r="O1358" s="1">
        <v>-0.12704658999999999</v>
      </c>
      <c r="P1358" s="1">
        <v>-8.9788439999999997E-2</v>
      </c>
      <c r="Q1358" s="1">
        <v>20.155455</v>
      </c>
      <c r="R1358" s="1">
        <v>20.77552</v>
      </c>
      <c r="S1358" s="1">
        <v>21.426292</v>
      </c>
      <c r="T1358" s="1">
        <v>21.676693</v>
      </c>
      <c r="U1358" s="1">
        <v>22.118029</v>
      </c>
    </row>
    <row r="1359" spans="1:21" x14ac:dyDescent="0.25">
      <c r="A1359" s="1" t="s">
        <v>1707</v>
      </c>
      <c r="B1359" s="1">
        <v>18.22</v>
      </c>
      <c r="C1359" s="1">
        <v>470.03949999999998</v>
      </c>
      <c r="D1359" s="1">
        <f t="shared" si="42"/>
        <v>471.04676999999998</v>
      </c>
      <c r="E1359" s="1">
        <f t="shared" si="43"/>
        <v>469.03222999999997</v>
      </c>
      <c r="F1359" s="1">
        <v>-0.15287971</v>
      </c>
      <c r="G1359" s="1">
        <v>5.3253173999999997E-3</v>
      </c>
      <c r="H1359" s="1">
        <v>21.335377000000001</v>
      </c>
      <c r="I1359" s="1">
        <v>21.343776999999999</v>
      </c>
      <c r="J1359" s="1">
        <v>-4.6710967999999999E-2</v>
      </c>
      <c r="K1359" s="1">
        <v>0.10862732</v>
      </c>
      <c r="L1359" s="1">
        <v>-0.1499424</v>
      </c>
      <c r="M1359" s="1">
        <v>2.1171570000000002E-3</v>
      </c>
      <c r="N1359" s="1">
        <v>-0.20004272000000001</v>
      </c>
      <c r="O1359" s="1">
        <v>-0.14934349</v>
      </c>
      <c r="P1359" s="1">
        <v>-0.11208534000000001</v>
      </c>
      <c r="Q1359" s="1">
        <v>9.1178893999999996E-2</v>
      </c>
      <c r="R1359" s="1">
        <v>-0.10838318</v>
      </c>
      <c r="S1359" s="1">
        <v>5.0643920000000002E-2</v>
      </c>
      <c r="T1359" s="1">
        <v>-2.1171570000000002E-3</v>
      </c>
      <c r="U1359" s="1">
        <v>0.13032150000000001</v>
      </c>
    </row>
    <row r="1360" spans="1:21" x14ac:dyDescent="0.25">
      <c r="A1360" s="1" t="s">
        <v>976</v>
      </c>
      <c r="B1360" s="1">
        <v>8.4320000000000004</v>
      </c>
      <c r="C1360" s="1">
        <v>470.0872</v>
      </c>
      <c r="D1360" s="1">
        <f t="shared" si="42"/>
        <v>471.09447</v>
      </c>
      <c r="E1360" s="1">
        <f t="shared" si="43"/>
        <v>469.07992999999999</v>
      </c>
      <c r="F1360" s="1">
        <v>0.20349169</v>
      </c>
      <c r="G1360" s="1">
        <v>0.47280454999999999</v>
      </c>
      <c r="H1360" s="1">
        <v>-6.2342166999999997E-2</v>
      </c>
      <c r="I1360" s="1">
        <v>-7.5612070000000003E-3</v>
      </c>
      <c r="J1360" s="1">
        <v>0.3187642</v>
      </c>
      <c r="K1360" s="1">
        <v>7.5612070000000003E-3</v>
      </c>
      <c r="L1360" s="1">
        <v>4.6022892000000003E-2</v>
      </c>
      <c r="M1360" s="1">
        <v>-0.15089083</v>
      </c>
      <c r="N1360" s="1">
        <v>-0.3956828</v>
      </c>
      <c r="O1360" s="1">
        <v>-0.18082666</v>
      </c>
      <c r="P1360" s="1">
        <v>-0.39165830000000001</v>
      </c>
      <c r="Q1360" s="1">
        <v>-0.24819421999999999</v>
      </c>
      <c r="R1360" s="1">
        <v>6.2895300000000001E-2</v>
      </c>
      <c r="S1360" s="1">
        <v>-6.3667773999999996E-2</v>
      </c>
      <c r="T1360" s="1">
        <v>0.31679678</v>
      </c>
      <c r="U1360" s="1">
        <v>0.21925974000000001</v>
      </c>
    </row>
    <row r="1361" spans="1:21" x14ac:dyDescent="0.25">
      <c r="A1361" s="1" t="s">
        <v>977</v>
      </c>
      <c r="B1361" s="1">
        <v>7.9260010000000003</v>
      </c>
      <c r="C1361" s="1">
        <v>472.10969999999998</v>
      </c>
      <c r="D1361" s="1">
        <f t="shared" si="42"/>
        <v>473.11696999999998</v>
      </c>
      <c r="E1361" s="1">
        <f t="shared" si="43"/>
        <v>471.10242999999997</v>
      </c>
      <c r="F1361" s="1">
        <v>20.633911000000001</v>
      </c>
      <c r="G1361" s="1">
        <v>21.023235</v>
      </c>
      <c r="H1361" s="1">
        <v>-0.30509566999999999</v>
      </c>
      <c r="I1361" s="1">
        <v>-0.12239838</v>
      </c>
      <c r="J1361" s="1">
        <v>20.572351000000001</v>
      </c>
      <c r="K1361" s="1">
        <v>21.701008000000002</v>
      </c>
      <c r="L1361" s="1">
        <v>-0.1499424</v>
      </c>
      <c r="M1361" s="1">
        <v>2.1171570000000002E-3</v>
      </c>
      <c r="N1361" s="1">
        <v>-0.20004272000000001</v>
      </c>
      <c r="O1361" s="1">
        <v>-0.14934349</v>
      </c>
      <c r="P1361" s="1">
        <v>-0.11208534000000001</v>
      </c>
      <c r="Q1361" s="1">
        <v>9.1178893999999996E-2</v>
      </c>
      <c r="R1361" s="1">
        <v>-0.10838318</v>
      </c>
      <c r="S1361" s="1">
        <v>5.0643920000000002E-2</v>
      </c>
      <c r="T1361" s="1">
        <v>-2.1171570000000002E-3</v>
      </c>
      <c r="U1361" s="1">
        <v>0.13032150000000001</v>
      </c>
    </row>
    <row r="1362" spans="1:21" x14ac:dyDescent="0.25">
      <c r="A1362" s="1" t="s">
        <v>978</v>
      </c>
      <c r="B1362" s="1">
        <v>9.2249999999999996</v>
      </c>
      <c r="C1362" s="1">
        <v>472.14749999999998</v>
      </c>
      <c r="D1362" s="1">
        <f t="shared" si="42"/>
        <v>473.15476999999998</v>
      </c>
      <c r="E1362" s="1">
        <f t="shared" si="43"/>
        <v>471.14022999999997</v>
      </c>
      <c r="F1362" s="1">
        <v>-10.058171</v>
      </c>
      <c r="G1362" s="1">
        <v>-9.8999659999999992</v>
      </c>
      <c r="H1362" s="1">
        <v>-10.210387000000001</v>
      </c>
      <c r="I1362" s="1">
        <v>-10.02769</v>
      </c>
      <c r="J1362" s="1">
        <v>-9.9520029999999995</v>
      </c>
      <c r="K1362" s="1">
        <v>-9.7966639999999998</v>
      </c>
      <c r="L1362" s="1">
        <v>-10.055234</v>
      </c>
      <c r="M1362" s="1">
        <v>-9.9031739999999999</v>
      </c>
      <c r="N1362" s="1">
        <v>10.573181999999999</v>
      </c>
      <c r="O1362" s="1">
        <v>10.350806</v>
      </c>
      <c r="P1362" s="1">
        <v>10.275651999999999</v>
      </c>
      <c r="Q1362" s="1">
        <v>10.505247000000001</v>
      </c>
      <c r="R1362" s="1">
        <v>9.9669360000000005</v>
      </c>
      <c r="S1362" s="1">
        <v>9.7966639999999998</v>
      </c>
      <c r="T1362" s="1">
        <v>9.9628770000000006</v>
      </c>
      <c r="U1362" s="1">
        <v>10.761659</v>
      </c>
    </row>
    <row r="1363" spans="1:21" x14ac:dyDescent="0.25">
      <c r="A1363" s="1" t="s">
        <v>979</v>
      </c>
      <c r="B1363" s="1">
        <v>11.731999</v>
      </c>
      <c r="C1363" s="1">
        <v>472.19139999999999</v>
      </c>
      <c r="D1363" s="1">
        <f t="shared" si="42"/>
        <v>473.19866999999999</v>
      </c>
      <c r="E1363" s="1">
        <f t="shared" si="43"/>
        <v>471.18412999999998</v>
      </c>
      <c r="F1363" s="1">
        <v>-0.27235413000000003</v>
      </c>
      <c r="G1363" s="1">
        <v>-0.11414908999999999</v>
      </c>
      <c r="H1363" s="1">
        <v>21.370871999999999</v>
      </c>
      <c r="I1363" s="1">
        <v>21.345192000000001</v>
      </c>
      <c r="J1363" s="1">
        <v>-0.16618537999999999</v>
      </c>
      <c r="K1363" s="1">
        <v>-1.0847091999999999E-2</v>
      </c>
      <c r="L1363" s="1">
        <v>21.850662</v>
      </c>
      <c r="M1363" s="1">
        <v>21.524355</v>
      </c>
      <c r="N1363" s="1">
        <v>21.766590000000001</v>
      </c>
      <c r="O1363" s="1">
        <v>-0.2688179</v>
      </c>
      <c r="P1363" s="1">
        <v>21.559002</v>
      </c>
      <c r="Q1363" s="1">
        <v>21.477084999999999</v>
      </c>
      <c r="R1363" s="1">
        <v>-0.22785759</v>
      </c>
      <c r="S1363" s="1">
        <v>-6.8830489999999994E-2</v>
      </c>
      <c r="T1363" s="1">
        <v>-0.12159157</v>
      </c>
      <c r="U1363" s="1">
        <v>1.0847091999999999E-2</v>
      </c>
    </row>
    <row r="1364" spans="1:21" x14ac:dyDescent="0.25">
      <c r="A1364" s="1" t="s">
        <v>980</v>
      </c>
      <c r="B1364" s="1">
        <v>11.231999</v>
      </c>
      <c r="C1364" s="1">
        <v>472.25959999999998</v>
      </c>
      <c r="D1364" s="1">
        <f t="shared" si="42"/>
        <v>473.26686999999998</v>
      </c>
      <c r="E1364" s="1">
        <f t="shared" si="43"/>
        <v>471.25232999999997</v>
      </c>
      <c r="F1364" s="1">
        <v>14.064943</v>
      </c>
      <c r="G1364" s="1">
        <v>14.958206000000001</v>
      </c>
      <c r="H1364" s="1">
        <v>-11.628920000000001</v>
      </c>
      <c r="I1364" s="1">
        <v>-11.446222000000001</v>
      </c>
      <c r="J1364" s="1">
        <v>13.269625</v>
      </c>
      <c r="K1364" s="1">
        <v>14.02793</v>
      </c>
      <c r="L1364" s="1">
        <v>-11.473765999999999</v>
      </c>
      <c r="M1364" s="1">
        <v>-11.321707</v>
      </c>
      <c r="N1364" s="1">
        <v>-11.523866999999999</v>
      </c>
      <c r="O1364" s="1">
        <v>-11.473167</v>
      </c>
      <c r="P1364" s="1">
        <v>-11.435909000000001</v>
      </c>
      <c r="Q1364" s="1">
        <v>-11.232645</v>
      </c>
      <c r="R1364" s="1">
        <v>13.960212</v>
      </c>
      <c r="S1364" s="1">
        <v>14.27792</v>
      </c>
      <c r="T1364" s="1">
        <v>11.232645</v>
      </c>
      <c r="U1364" s="1">
        <v>11.914861999999999</v>
      </c>
    </row>
    <row r="1365" spans="1:21" x14ac:dyDescent="0.25">
      <c r="A1365" s="1" t="s">
        <v>981</v>
      </c>
      <c r="B1365" s="1">
        <v>11.701002000000001</v>
      </c>
      <c r="C1365" s="1">
        <v>472.25979999999998</v>
      </c>
      <c r="D1365" s="1">
        <f t="shared" si="42"/>
        <v>473.26706999999999</v>
      </c>
      <c r="E1365" s="1">
        <f t="shared" si="43"/>
        <v>471.25252999999998</v>
      </c>
      <c r="F1365" s="1">
        <v>15.457171000000001</v>
      </c>
      <c r="G1365" s="1">
        <v>15.502276</v>
      </c>
      <c r="H1365" s="1">
        <v>-12.729854</v>
      </c>
      <c r="I1365" s="1">
        <v>-12.547155999999999</v>
      </c>
      <c r="J1365" s="1">
        <v>14.508982</v>
      </c>
      <c r="K1365" s="1">
        <v>14.452866</v>
      </c>
      <c r="L1365" s="1">
        <v>-12.5747</v>
      </c>
      <c r="M1365" s="1">
        <v>-12.422641</v>
      </c>
      <c r="N1365" s="1">
        <v>-12.624801</v>
      </c>
      <c r="O1365" s="1">
        <v>-12.574101000000001</v>
      </c>
      <c r="P1365" s="1">
        <v>-12.536842999999999</v>
      </c>
      <c r="Q1365" s="1">
        <v>-12.333579</v>
      </c>
      <c r="R1365" s="1">
        <v>15.02337</v>
      </c>
      <c r="S1365" s="1">
        <v>14.458731</v>
      </c>
      <c r="T1365" s="1">
        <v>12.333579</v>
      </c>
      <c r="U1365" s="1">
        <v>12.482951999999999</v>
      </c>
    </row>
    <row r="1366" spans="1:21" x14ac:dyDescent="0.25">
      <c r="A1366" s="1" t="s">
        <v>1652</v>
      </c>
      <c r="B1366" s="1">
        <v>10.419999000000001</v>
      </c>
      <c r="C1366" s="1">
        <v>472.26100000000002</v>
      </c>
      <c r="D1366" s="1">
        <f t="shared" si="42"/>
        <v>473.26827000000003</v>
      </c>
      <c r="E1366" s="1">
        <f t="shared" si="43"/>
        <v>471.25373000000002</v>
      </c>
      <c r="F1366" s="1">
        <v>13.275745000000001</v>
      </c>
      <c r="G1366" s="1">
        <v>12.212334999999999</v>
      </c>
      <c r="H1366" s="1">
        <v>-10.841139</v>
      </c>
      <c r="I1366" s="1">
        <v>-10.658442000000001</v>
      </c>
      <c r="J1366" s="1">
        <v>12.630129999999999</v>
      </c>
      <c r="K1366" s="1">
        <v>11.705674999999999</v>
      </c>
      <c r="L1366" s="1">
        <v>-10.685986</v>
      </c>
      <c r="M1366" s="1">
        <v>-10.533925999999999</v>
      </c>
      <c r="N1366" s="1">
        <v>-10.736086</v>
      </c>
      <c r="O1366" s="1">
        <v>-10.685387</v>
      </c>
      <c r="P1366" s="1">
        <v>-10.6481285</v>
      </c>
      <c r="Q1366" s="1">
        <v>-10.444864000000001</v>
      </c>
      <c r="R1366" s="1">
        <v>12.7089815</v>
      </c>
      <c r="S1366" s="1">
        <v>12.616303</v>
      </c>
      <c r="T1366" s="1">
        <v>10.67451</v>
      </c>
      <c r="U1366" s="1">
        <v>10.444864000000001</v>
      </c>
    </row>
    <row r="1367" spans="1:21" x14ac:dyDescent="0.25">
      <c r="A1367" s="1" t="s">
        <v>1659</v>
      </c>
      <c r="B1367" s="1">
        <v>10.854001999999999</v>
      </c>
      <c r="C1367" s="1">
        <v>472.26119999999997</v>
      </c>
      <c r="D1367" s="1">
        <f t="shared" si="42"/>
        <v>473.26846999999998</v>
      </c>
      <c r="E1367" s="1">
        <f t="shared" si="43"/>
        <v>471.25392999999997</v>
      </c>
      <c r="F1367" s="1">
        <v>14.206988000000001</v>
      </c>
      <c r="G1367" s="1">
        <v>14.157582</v>
      </c>
      <c r="H1367" s="1">
        <v>-11.600031</v>
      </c>
      <c r="I1367" s="1">
        <v>-11.417334</v>
      </c>
      <c r="J1367" s="1">
        <v>13.116837500000001</v>
      </c>
      <c r="K1367" s="1">
        <v>13.067083999999999</v>
      </c>
      <c r="L1367" s="1">
        <v>-11.444877999999999</v>
      </c>
      <c r="M1367" s="1">
        <v>-11.292818</v>
      </c>
      <c r="N1367" s="1">
        <v>-11.494978</v>
      </c>
      <c r="O1367" s="1">
        <v>-11.444279</v>
      </c>
      <c r="P1367" s="1">
        <v>-11.407021</v>
      </c>
      <c r="Q1367" s="1">
        <v>-11.203756</v>
      </c>
      <c r="R1367" s="1">
        <v>13.110727000000001</v>
      </c>
      <c r="S1367" s="1">
        <v>14.012224</v>
      </c>
      <c r="T1367" s="1">
        <v>11.203757</v>
      </c>
      <c r="U1367" s="1">
        <v>11.265826000000001</v>
      </c>
    </row>
    <row r="1368" spans="1:21" x14ac:dyDescent="0.25">
      <c r="A1368" s="1" t="s">
        <v>982</v>
      </c>
      <c r="B1368" s="1">
        <v>11.697001</v>
      </c>
      <c r="C1368" s="1">
        <v>472.44959999999998</v>
      </c>
      <c r="D1368" s="1">
        <f t="shared" si="42"/>
        <v>473.45686999999998</v>
      </c>
      <c r="E1368" s="1">
        <f t="shared" si="43"/>
        <v>471.44232999999997</v>
      </c>
      <c r="F1368" s="1">
        <v>-0.13058280999999999</v>
      </c>
      <c r="G1368" s="1">
        <v>2.7622223000000001E-2</v>
      </c>
      <c r="H1368" s="1">
        <v>-0.28279876999999998</v>
      </c>
      <c r="I1368" s="1">
        <v>-0.10010147</v>
      </c>
      <c r="J1368" s="1">
        <v>-2.4414062E-2</v>
      </c>
      <c r="K1368" s="1">
        <v>0.13092422000000001</v>
      </c>
      <c r="L1368" s="1">
        <v>-0.1276455</v>
      </c>
      <c r="M1368" s="1">
        <v>2.4414062E-2</v>
      </c>
      <c r="N1368" s="1">
        <v>-0.17774582</v>
      </c>
      <c r="O1368" s="1">
        <v>-0.12704658999999999</v>
      </c>
      <c r="P1368" s="1">
        <v>-8.9788439999999997E-2</v>
      </c>
      <c r="Q1368" s="1">
        <v>0.1134758</v>
      </c>
      <c r="R1368" s="1">
        <v>23.209054999999999</v>
      </c>
      <c r="S1368" s="1">
        <v>22.5122</v>
      </c>
      <c r="T1368" s="1">
        <v>20.501975999999999</v>
      </c>
      <c r="U1368" s="1">
        <v>20.427032000000001</v>
      </c>
    </row>
    <row r="1369" spans="1:21" x14ac:dyDescent="0.25">
      <c r="A1369" s="1" t="s">
        <v>1660</v>
      </c>
      <c r="B1369" s="1">
        <v>10.858998</v>
      </c>
      <c r="C1369" s="1">
        <v>472.45159999999998</v>
      </c>
      <c r="D1369" s="1">
        <f t="shared" si="42"/>
        <v>473.45886999999999</v>
      </c>
      <c r="E1369" s="1">
        <f t="shared" si="43"/>
        <v>471.44432999999998</v>
      </c>
      <c r="F1369" s="1">
        <v>21.068076999999999</v>
      </c>
      <c r="G1369" s="1">
        <v>21.195371999999999</v>
      </c>
      <c r="H1369" s="1">
        <v>-0.35174369999999999</v>
      </c>
      <c r="I1369" s="1">
        <v>-0.16904640000000001</v>
      </c>
      <c r="J1369" s="1">
        <v>20.074203000000001</v>
      </c>
      <c r="K1369" s="1">
        <v>20.293505</v>
      </c>
      <c r="L1369" s="1">
        <v>-0.19659041999999999</v>
      </c>
      <c r="M1369" s="1">
        <v>-4.453087E-2</v>
      </c>
      <c r="N1369" s="1">
        <v>-0.24669074999999999</v>
      </c>
      <c r="O1369" s="1">
        <v>-0.19599152</v>
      </c>
      <c r="P1369" s="1">
        <v>-0.15873337000000001</v>
      </c>
      <c r="Q1369" s="1">
        <v>4.453087E-2</v>
      </c>
      <c r="R1369" s="1">
        <v>20.180392999999999</v>
      </c>
      <c r="S1369" s="1">
        <v>21.127846000000002</v>
      </c>
      <c r="T1369" s="1">
        <v>-4.8765181999999997E-2</v>
      </c>
      <c r="U1369" s="1">
        <v>8.3673479999999995E-2</v>
      </c>
    </row>
    <row r="1370" spans="1:21" x14ac:dyDescent="0.25">
      <c r="A1370" s="1" t="s">
        <v>983</v>
      </c>
      <c r="B1370" s="1">
        <v>11.240000999999999</v>
      </c>
      <c r="C1370" s="1">
        <v>472.45429999999999</v>
      </c>
      <c r="D1370" s="1">
        <f t="shared" si="42"/>
        <v>473.46156999999999</v>
      </c>
      <c r="E1370" s="1">
        <f t="shared" si="43"/>
        <v>471.44702999999998</v>
      </c>
      <c r="F1370" s="1">
        <v>20.862030000000001</v>
      </c>
      <c r="G1370" s="1">
        <v>21.757072000000001</v>
      </c>
      <c r="H1370" s="1">
        <v>-0.41584587000000001</v>
      </c>
      <c r="I1370" s="1">
        <v>-0.23314857</v>
      </c>
      <c r="J1370" s="1">
        <v>20.237919000000002</v>
      </c>
      <c r="K1370" s="1">
        <v>20.897666999999998</v>
      </c>
      <c r="L1370" s="1">
        <v>-0.2606926</v>
      </c>
      <c r="M1370" s="1">
        <v>-0.10863304</v>
      </c>
      <c r="N1370" s="1">
        <v>-0.31079291999999997</v>
      </c>
      <c r="O1370" s="1">
        <v>-0.26009369999999998</v>
      </c>
      <c r="P1370" s="1">
        <v>-0.22283554</v>
      </c>
      <c r="Q1370" s="1">
        <v>-1.9571304000000001E-2</v>
      </c>
      <c r="R1370" s="1">
        <v>20.868465</v>
      </c>
      <c r="S1370" s="1">
        <v>20.892009999999999</v>
      </c>
      <c r="T1370" s="1">
        <v>20.371662000000001</v>
      </c>
      <c r="U1370" s="1">
        <v>1.9571304000000001E-2</v>
      </c>
    </row>
    <row r="1371" spans="1:21" x14ac:dyDescent="0.25">
      <c r="A1371" s="1" t="s">
        <v>984</v>
      </c>
      <c r="B1371" s="1">
        <v>11.7109995</v>
      </c>
      <c r="C1371" s="1">
        <v>472.66629999999998</v>
      </c>
      <c r="D1371" s="1">
        <f t="shared" si="42"/>
        <v>473.67356999999998</v>
      </c>
      <c r="E1371" s="1">
        <f t="shared" si="43"/>
        <v>471.65902999999997</v>
      </c>
      <c r="F1371" s="1">
        <v>-9.7629549999999996E-2</v>
      </c>
      <c r="G1371" s="1">
        <v>6.0575484999999998E-2</v>
      </c>
      <c r="H1371" s="1">
        <v>-0.2498455</v>
      </c>
      <c r="I1371" s="1">
        <v>-6.714821E-2</v>
      </c>
      <c r="J1371" s="1">
        <v>21.026641999999999</v>
      </c>
      <c r="K1371" s="1">
        <v>21.116463</v>
      </c>
      <c r="L1371" s="1">
        <v>-9.4692230000000002E-2</v>
      </c>
      <c r="M1371" s="1">
        <v>5.7367324999999997E-2</v>
      </c>
      <c r="N1371" s="1">
        <v>-0.14479255999999999</v>
      </c>
      <c r="O1371" s="1">
        <v>-9.4093319999999994E-2</v>
      </c>
      <c r="P1371" s="1">
        <v>-5.6835175000000002E-2</v>
      </c>
      <c r="Q1371" s="1">
        <v>0.14642906</v>
      </c>
      <c r="R1371" s="1">
        <v>-5.3133010000000001E-2</v>
      </c>
      <c r="S1371" s="1">
        <v>0.10589409</v>
      </c>
      <c r="T1371" s="1">
        <v>5.3133010000000001E-2</v>
      </c>
      <c r="U1371" s="1">
        <v>0.18557166999999999</v>
      </c>
    </row>
    <row r="1372" spans="1:21" x14ac:dyDescent="0.25">
      <c r="A1372" s="1" t="s">
        <v>985</v>
      </c>
      <c r="B1372" s="1">
        <v>11.697001</v>
      </c>
      <c r="C1372" s="1">
        <v>472.69690000000003</v>
      </c>
      <c r="D1372" s="1">
        <f t="shared" si="42"/>
        <v>473.70417000000003</v>
      </c>
      <c r="E1372" s="1">
        <f t="shared" si="43"/>
        <v>471.68963000000002</v>
      </c>
      <c r="F1372" s="1">
        <v>21.917750999999999</v>
      </c>
      <c r="G1372" s="1">
        <v>22.068594000000001</v>
      </c>
      <c r="H1372" s="1">
        <v>-0.28068159999999998</v>
      </c>
      <c r="I1372" s="1">
        <v>-9.7984314000000003E-2</v>
      </c>
      <c r="J1372" s="1">
        <v>-2.2296905999999998E-2</v>
      </c>
      <c r="K1372" s="1">
        <v>0.13304137999999999</v>
      </c>
      <c r="L1372" s="1">
        <v>-0.12552833999999999</v>
      </c>
      <c r="M1372" s="1">
        <v>2.6531220000000001E-2</v>
      </c>
      <c r="N1372" s="1">
        <v>-0.17562865999999999</v>
      </c>
      <c r="O1372" s="1">
        <v>-0.12492942999999999</v>
      </c>
      <c r="P1372" s="1">
        <v>-8.7671280000000004E-2</v>
      </c>
      <c r="Q1372" s="1">
        <v>0.11559295999999999</v>
      </c>
      <c r="R1372" s="1">
        <v>-8.3969115999999996E-2</v>
      </c>
      <c r="S1372" s="1">
        <v>7.5057979999999996E-2</v>
      </c>
      <c r="T1372" s="1">
        <v>2.2296905999999998E-2</v>
      </c>
      <c r="U1372" s="1">
        <v>0.15473556999999999</v>
      </c>
    </row>
    <row r="1373" spans="1:21" x14ac:dyDescent="0.25">
      <c r="A1373" s="1" t="s">
        <v>986</v>
      </c>
      <c r="B1373" s="1">
        <v>8.6589984999999992</v>
      </c>
      <c r="C1373" s="1">
        <v>473.27839999999998</v>
      </c>
      <c r="D1373" s="1">
        <f t="shared" si="42"/>
        <v>474.28566999999998</v>
      </c>
      <c r="E1373" s="1">
        <f t="shared" si="43"/>
        <v>472.27112999999997</v>
      </c>
      <c r="F1373" s="1">
        <v>-10.255976</v>
      </c>
      <c r="G1373" s="1">
        <v>-10.097771</v>
      </c>
      <c r="H1373" s="1">
        <v>-10.408192</v>
      </c>
      <c r="I1373" s="1">
        <v>-10.225493999999999</v>
      </c>
      <c r="J1373" s="1">
        <v>11.286875999999999</v>
      </c>
      <c r="K1373" s="1">
        <v>-9.9944690000000005</v>
      </c>
      <c r="L1373" s="1">
        <v>-10.253038</v>
      </c>
      <c r="M1373" s="1">
        <v>-10.100979000000001</v>
      </c>
      <c r="N1373" s="1">
        <v>9.9727750000000004</v>
      </c>
      <c r="O1373" s="1">
        <v>11.606090999999999</v>
      </c>
      <c r="P1373" s="1">
        <v>11.157893</v>
      </c>
      <c r="Q1373" s="1">
        <v>11.535512000000001</v>
      </c>
      <c r="R1373" s="1">
        <v>11.351965</v>
      </c>
      <c r="S1373" s="1">
        <v>10.566916000000001</v>
      </c>
      <c r="T1373" s="1">
        <v>10.7902565</v>
      </c>
      <c r="U1373" s="1">
        <v>-9.9727744999999999</v>
      </c>
    </row>
    <row r="1374" spans="1:21" x14ac:dyDescent="0.25">
      <c r="A1374" s="1" t="s">
        <v>987</v>
      </c>
      <c r="B1374" s="1">
        <v>8.2650000000000006</v>
      </c>
      <c r="C1374" s="1">
        <v>473.27940000000001</v>
      </c>
      <c r="D1374" s="1">
        <f t="shared" si="42"/>
        <v>474.28667000000002</v>
      </c>
      <c r="E1374" s="1">
        <f t="shared" si="43"/>
        <v>472.27213</v>
      </c>
      <c r="F1374" s="1">
        <v>-0.23251533999999999</v>
      </c>
      <c r="G1374" s="1">
        <v>-7.4310299999999996E-2</v>
      </c>
      <c r="H1374" s="1">
        <v>22.446719999999999</v>
      </c>
      <c r="I1374" s="1">
        <v>22.970877000000002</v>
      </c>
      <c r="J1374" s="1">
        <v>-0.12634659000000001</v>
      </c>
      <c r="K1374" s="1">
        <v>2.8991699999999999E-2</v>
      </c>
      <c r="L1374" s="1">
        <v>-0.22957801999999999</v>
      </c>
      <c r="M1374" s="1">
        <v>22.957407</v>
      </c>
      <c r="N1374" s="1">
        <v>-0.27967834000000003</v>
      </c>
      <c r="O1374" s="1">
        <v>21.821708999999998</v>
      </c>
      <c r="P1374" s="1">
        <v>22.232013999999999</v>
      </c>
      <c r="Q1374" s="1">
        <v>21.563137000000001</v>
      </c>
      <c r="R1374" s="1">
        <v>-0.18801880000000001</v>
      </c>
      <c r="S1374" s="1">
        <v>-2.8991699999999999E-2</v>
      </c>
      <c r="T1374" s="1">
        <v>-8.1752779999999997E-2</v>
      </c>
      <c r="U1374" s="1">
        <v>5.0685883000000001E-2</v>
      </c>
    </row>
    <row r="1375" spans="1:21" x14ac:dyDescent="0.25">
      <c r="A1375" s="1" t="s">
        <v>988</v>
      </c>
      <c r="B1375" s="1">
        <v>11.697001</v>
      </c>
      <c r="C1375" s="1">
        <v>473.45359999999999</v>
      </c>
      <c r="D1375" s="1">
        <f t="shared" si="42"/>
        <v>474.46087</v>
      </c>
      <c r="E1375" s="1">
        <f t="shared" si="43"/>
        <v>472.44632999999999</v>
      </c>
      <c r="F1375" s="1">
        <v>22.080383000000001</v>
      </c>
      <c r="G1375" s="1">
        <v>22.061565000000002</v>
      </c>
      <c r="H1375" s="1">
        <v>-0.35174369999999999</v>
      </c>
      <c r="I1375" s="1">
        <v>-0.16904640000000001</v>
      </c>
      <c r="J1375" s="1">
        <v>21.119057000000002</v>
      </c>
      <c r="K1375" s="1">
        <v>21.063739999999999</v>
      </c>
      <c r="L1375" s="1">
        <v>-0.19659041999999999</v>
      </c>
      <c r="M1375" s="1">
        <v>-4.453087E-2</v>
      </c>
      <c r="N1375" s="1">
        <v>-0.24669074999999999</v>
      </c>
      <c r="O1375" s="1">
        <v>-0.19599152</v>
      </c>
      <c r="P1375" s="1">
        <v>-0.15873337000000001</v>
      </c>
      <c r="Q1375" s="1">
        <v>4.453087E-2</v>
      </c>
      <c r="R1375" s="1">
        <v>21.704872000000002</v>
      </c>
      <c r="S1375" s="1">
        <v>21.234732000000001</v>
      </c>
      <c r="T1375" s="1">
        <v>-4.8765181999999997E-2</v>
      </c>
      <c r="U1375" s="1">
        <v>8.3673479999999995E-2</v>
      </c>
    </row>
    <row r="1376" spans="1:21" x14ac:dyDescent="0.25">
      <c r="A1376" s="1" t="s">
        <v>989</v>
      </c>
      <c r="B1376" s="1">
        <v>11.574998000000001</v>
      </c>
      <c r="C1376" s="1">
        <v>474.04919999999998</v>
      </c>
      <c r="D1376" s="1">
        <f t="shared" si="42"/>
        <v>475.05646999999999</v>
      </c>
      <c r="E1376" s="1">
        <f t="shared" si="43"/>
        <v>473.04192999999998</v>
      </c>
      <c r="F1376" s="1">
        <v>-0.15660094999999999</v>
      </c>
      <c r="G1376" s="1">
        <v>1.6040802E-3</v>
      </c>
      <c r="H1376" s="1">
        <v>-0.30881690000000001</v>
      </c>
      <c r="I1376" s="1">
        <v>-0.12611960999999999</v>
      </c>
      <c r="J1376" s="1">
        <v>-5.0432205000000001E-2</v>
      </c>
      <c r="K1376" s="1">
        <v>0.10490608</v>
      </c>
      <c r="L1376" s="1">
        <v>-0.15366363999999999</v>
      </c>
      <c r="M1376" s="1">
        <v>-1.6040802E-3</v>
      </c>
      <c r="N1376" s="1">
        <v>-0.20376395999999999</v>
      </c>
      <c r="O1376" s="1">
        <v>20.080528000000001</v>
      </c>
      <c r="P1376" s="1">
        <v>-0.11580658000000001</v>
      </c>
      <c r="Q1376" s="1">
        <v>8.7457660000000007E-2</v>
      </c>
      <c r="R1376" s="1">
        <v>20.496838</v>
      </c>
      <c r="S1376" s="1">
        <v>20.151630000000001</v>
      </c>
      <c r="T1376" s="1">
        <v>19.784942999999998</v>
      </c>
      <c r="U1376" s="1">
        <v>20.384067999999999</v>
      </c>
    </row>
    <row r="1377" spans="1:21" x14ac:dyDescent="0.25">
      <c r="A1377" s="1" t="s">
        <v>990</v>
      </c>
      <c r="B1377" s="1">
        <v>11.699998000000001</v>
      </c>
      <c r="C1377" s="1">
        <v>475.26280000000003</v>
      </c>
      <c r="D1377" s="1">
        <f t="shared" si="42"/>
        <v>476.27007000000003</v>
      </c>
      <c r="E1377" s="1">
        <f t="shared" si="43"/>
        <v>474.25553000000002</v>
      </c>
      <c r="F1377" s="1">
        <v>22.552254000000001</v>
      </c>
      <c r="G1377" s="1">
        <v>22.264091000000001</v>
      </c>
      <c r="H1377" s="1">
        <v>-0.35174369999999999</v>
      </c>
      <c r="I1377" s="1">
        <v>-0.16904640000000001</v>
      </c>
      <c r="J1377" s="1">
        <v>21.552734000000001</v>
      </c>
      <c r="K1377" s="1">
        <v>21.505192000000001</v>
      </c>
      <c r="L1377" s="1">
        <v>-0.19659041999999999</v>
      </c>
      <c r="M1377" s="1">
        <v>-4.453087E-2</v>
      </c>
      <c r="N1377" s="1">
        <v>-0.24669074999999999</v>
      </c>
      <c r="O1377" s="1">
        <v>-0.19599152</v>
      </c>
      <c r="P1377" s="1">
        <v>-0.15873337000000001</v>
      </c>
      <c r="Q1377" s="1">
        <v>4.453087E-2</v>
      </c>
      <c r="R1377" s="1">
        <v>21.979225</v>
      </c>
      <c r="S1377" s="1">
        <v>21.788201999999998</v>
      </c>
      <c r="T1377" s="1">
        <v>-4.8765181999999997E-2</v>
      </c>
      <c r="U1377" s="1">
        <v>8.3673479999999995E-2</v>
      </c>
    </row>
    <row r="1378" spans="1:21" x14ac:dyDescent="0.25">
      <c r="A1378" s="1" t="s">
        <v>1618</v>
      </c>
      <c r="B1378" s="1">
        <v>7.6650004000000003</v>
      </c>
      <c r="C1378" s="1">
        <v>476.16489999999999</v>
      </c>
      <c r="D1378" s="1">
        <f t="shared" si="42"/>
        <v>477.17216999999999</v>
      </c>
      <c r="E1378" s="1">
        <f t="shared" si="43"/>
        <v>475.15762999999998</v>
      </c>
      <c r="F1378" s="1">
        <v>6.7825319999999995E-2</v>
      </c>
      <c r="G1378" s="1">
        <v>-20.091643999999999</v>
      </c>
      <c r="H1378" s="1">
        <v>-6.7825319999999995E-2</v>
      </c>
      <c r="I1378" s="1">
        <v>0.44505595999999997</v>
      </c>
      <c r="J1378" s="1">
        <v>-20.14368</v>
      </c>
      <c r="K1378" s="1">
        <v>-19.988341999999999</v>
      </c>
      <c r="L1378" s="1">
        <v>0.91949369999999997</v>
      </c>
      <c r="M1378" s="1">
        <v>0.87049293999999999</v>
      </c>
      <c r="N1378" s="1">
        <v>1.2844477000000001</v>
      </c>
      <c r="O1378" s="1">
        <v>1.1088629000000001</v>
      </c>
      <c r="P1378" s="1">
        <v>1.3496351</v>
      </c>
      <c r="Q1378" s="1">
        <v>1.5107573999999999</v>
      </c>
      <c r="R1378" s="1">
        <v>-0.54019070000000002</v>
      </c>
      <c r="S1378" s="1">
        <v>-20.046326000000001</v>
      </c>
      <c r="T1378" s="1">
        <v>-20.099087000000001</v>
      </c>
      <c r="U1378" s="1">
        <v>-19.966647999999999</v>
      </c>
    </row>
    <row r="1379" spans="1:21" x14ac:dyDescent="0.25">
      <c r="A1379" s="1" t="s">
        <v>991</v>
      </c>
      <c r="B1379" s="1">
        <v>7.5770016</v>
      </c>
      <c r="C1379" s="1">
        <v>476.56580000000002</v>
      </c>
      <c r="D1379" s="1">
        <f t="shared" si="42"/>
        <v>477.57307000000003</v>
      </c>
      <c r="E1379" s="1">
        <f t="shared" si="43"/>
        <v>475.55853000000002</v>
      </c>
      <c r="F1379" s="1">
        <v>20.575268000000001</v>
      </c>
      <c r="G1379" s="1">
        <v>-6.558609E-2</v>
      </c>
      <c r="H1379" s="1">
        <v>21.19032</v>
      </c>
      <c r="I1379" s="1">
        <v>20.680057999999999</v>
      </c>
      <c r="J1379" s="1">
        <v>-0.117622375</v>
      </c>
      <c r="K1379" s="1">
        <v>3.7715911999999997E-2</v>
      </c>
      <c r="L1379" s="1">
        <v>20.358741999999999</v>
      </c>
      <c r="M1379" s="1">
        <v>20.184933000000001</v>
      </c>
      <c r="N1379" s="1">
        <v>-0.27095413000000002</v>
      </c>
      <c r="O1379" s="1">
        <v>-0.2202549</v>
      </c>
      <c r="P1379" s="1">
        <v>-0.18299675000000001</v>
      </c>
      <c r="Q1379" s="1">
        <v>2.0267487000000001E-2</v>
      </c>
      <c r="R1379" s="1">
        <v>-0.17929459</v>
      </c>
      <c r="S1379" s="1">
        <v>-2.0267487000000001E-2</v>
      </c>
      <c r="T1379" s="1">
        <v>-7.3028564000000004E-2</v>
      </c>
      <c r="U1379" s="1">
        <v>5.9410095000000003E-2</v>
      </c>
    </row>
    <row r="1380" spans="1:21" x14ac:dyDescent="0.25">
      <c r="A1380" s="1" t="s">
        <v>1535</v>
      </c>
      <c r="B1380" s="1">
        <v>2.1139999999999999</v>
      </c>
      <c r="C1380" s="1">
        <v>478.10509999999999</v>
      </c>
      <c r="D1380" s="1">
        <f t="shared" si="42"/>
        <v>479.11237</v>
      </c>
      <c r="E1380" s="1">
        <f t="shared" si="43"/>
        <v>477.09782999999999</v>
      </c>
      <c r="F1380" s="1">
        <v>-0.53935670000000002</v>
      </c>
      <c r="G1380" s="1">
        <v>-1.2799201</v>
      </c>
      <c r="H1380" s="1">
        <v>1.2034039999999999</v>
      </c>
      <c r="I1380" s="1">
        <v>0.75588940000000004</v>
      </c>
      <c r="J1380" s="1">
        <v>-0.2305932</v>
      </c>
      <c r="K1380" s="1">
        <v>-1.1792521</v>
      </c>
      <c r="L1380" s="1">
        <v>0.84028099999999994</v>
      </c>
      <c r="M1380" s="1">
        <v>0.2305932</v>
      </c>
      <c r="N1380" s="1">
        <v>1.2140135999999999</v>
      </c>
      <c r="O1380" s="1">
        <v>1.1792331</v>
      </c>
      <c r="P1380" s="1">
        <v>1.1943717</v>
      </c>
      <c r="Q1380" s="1">
        <v>0.92478800000000005</v>
      </c>
      <c r="R1380" s="1">
        <v>-1.0111165</v>
      </c>
      <c r="S1380" s="1">
        <v>-0.496305</v>
      </c>
      <c r="T1380" s="1">
        <v>-1.4122787000000001</v>
      </c>
      <c r="U1380" s="1">
        <v>-0.37746953999999999</v>
      </c>
    </row>
    <row r="1381" spans="1:21" x14ac:dyDescent="0.25">
      <c r="A1381" s="1" t="s">
        <v>992</v>
      </c>
      <c r="B1381" s="1">
        <v>17.313002000000001</v>
      </c>
      <c r="C1381" s="1">
        <v>479.30099999999999</v>
      </c>
      <c r="D1381" s="1">
        <f t="shared" si="42"/>
        <v>480.30826999999999</v>
      </c>
      <c r="E1381" s="1">
        <f t="shared" si="43"/>
        <v>478.29372999999998</v>
      </c>
      <c r="F1381" s="1">
        <v>22.219094999999999</v>
      </c>
      <c r="G1381" s="1">
        <v>21.728435999999999</v>
      </c>
      <c r="H1381" s="1">
        <v>-0.28068159999999998</v>
      </c>
      <c r="I1381" s="1">
        <v>-9.7984314000000003E-2</v>
      </c>
      <c r="J1381" s="1">
        <v>-2.2296905999999998E-2</v>
      </c>
      <c r="K1381" s="1">
        <v>0.13304137999999999</v>
      </c>
      <c r="L1381" s="1">
        <v>-0.12552833999999999</v>
      </c>
      <c r="M1381" s="1">
        <v>2.6531220000000001E-2</v>
      </c>
      <c r="N1381" s="1">
        <v>-0.17562865999999999</v>
      </c>
      <c r="O1381" s="1">
        <v>-0.12492942999999999</v>
      </c>
      <c r="P1381" s="1">
        <v>-8.7671280000000004E-2</v>
      </c>
      <c r="Q1381" s="1">
        <v>0.11559295999999999</v>
      </c>
      <c r="R1381" s="1">
        <v>-8.3969115999999996E-2</v>
      </c>
      <c r="S1381" s="1">
        <v>7.5057979999999996E-2</v>
      </c>
      <c r="T1381" s="1">
        <v>2.2296905999999998E-2</v>
      </c>
      <c r="U1381" s="1">
        <v>0.15473556999999999</v>
      </c>
    </row>
    <row r="1382" spans="1:21" x14ac:dyDescent="0.25">
      <c r="A1382" s="1" t="s">
        <v>993</v>
      </c>
      <c r="B1382" s="1">
        <v>20.048999999999999</v>
      </c>
      <c r="C1382" s="1">
        <v>479.30630000000002</v>
      </c>
      <c r="D1382" s="1">
        <f t="shared" si="42"/>
        <v>480.31357000000003</v>
      </c>
      <c r="E1382" s="1">
        <f t="shared" si="43"/>
        <v>478.29903000000002</v>
      </c>
      <c r="F1382" s="1">
        <v>22.170691999999999</v>
      </c>
      <c r="G1382" s="1">
        <v>21.769468</v>
      </c>
      <c r="H1382" s="1">
        <v>-0.32935904999999999</v>
      </c>
      <c r="I1382" s="1">
        <v>-0.14666176</v>
      </c>
      <c r="J1382" s="1">
        <v>22.195094999999998</v>
      </c>
      <c r="K1382" s="1">
        <v>21.238772999999998</v>
      </c>
      <c r="L1382" s="1">
        <v>-0.17420578</v>
      </c>
      <c r="M1382" s="1">
        <v>20.715316999999999</v>
      </c>
      <c r="N1382" s="1">
        <v>-0.22430610000000001</v>
      </c>
      <c r="O1382" s="1">
        <v>-0.17360687</v>
      </c>
      <c r="P1382" s="1">
        <v>-0.13634872000000001</v>
      </c>
      <c r="Q1382" s="1">
        <v>6.6915509999999997E-2</v>
      </c>
      <c r="R1382" s="1">
        <v>-0.13264656</v>
      </c>
      <c r="S1382" s="1">
        <v>2.6380539000000001E-2</v>
      </c>
      <c r="T1382" s="1">
        <v>-2.6380539000000001E-2</v>
      </c>
      <c r="U1382" s="1">
        <v>0.10605812000000001</v>
      </c>
    </row>
    <row r="1383" spans="1:21" x14ac:dyDescent="0.25">
      <c r="A1383" s="1" t="s">
        <v>994</v>
      </c>
      <c r="B1383" s="1">
        <v>9.0440000000000005</v>
      </c>
      <c r="C1383" s="1">
        <v>480.16669999999999</v>
      </c>
      <c r="D1383" s="1">
        <f t="shared" si="42"/>
        <v>481.17397</v>
      </c>
      <c r="E1383" s="1">
        <f t="shared" si="43"/>
        <v>479.15942999999999</v>
      </c>
      <c r="F1383" s="1">
        <v>-1.9014678</v>
      </c>
      <c r="G1383" s="1">
        <v>-1.9700017000000001</v>
      </c>
      <c r="H1383" s="1">
        <v>-1.9178843000000001</v>
      </c>
      <c r="I1383" s="1">
        <v>-2.5181450000000001</v>
      </c>
      <c r="J1383" s="1">
        <v>-2.1211524000000002</v>
      </c>
      <c r="K1383" s="1">
        <v>-2.1390004</v>
      </c>
      <c r="L1383" s="1">
        <v>-2.0879254</v>
      </c>
      <c r="M1383" s="1">
        <v>-2.1629977</v>
      </c>
      <c r="N1383" s="1">
        <v>2.0832267</v>
      </c>
      <c r="O1383" s="1">
        <v>1.9014678</v>
      </c>
      <c r="P1383" s="1">
        <v>2.2702803999999999</v>
      </c>
      <c r="Q1383" s="1">
        <v>2.1065097000000002</v>
      </c>
      <c r="R1383" s="1">
        <v>2.2043889999999999</v>
      </c>
      <c r="S1383" s="1">
        <v>2.1246437999999999</v>
      </c>
      <c r="T1383" s="1">
        <v>2.1694464999999998</v>
      </c>
      <c r="U1383" s="1">
        <v>2.2067895000000002</v>
      </c>
    </row>
    <row r="1384" spans="1:21" x14ac:dyDescent="0.25">
      <c r="A1384" s="1" t="s">
        <v>995</v>
      </c>
      <c r="B1384" s="1">
        <v>8.2959990000000001</v>
      </c>
      <c r="C1384" s="1">
        <v>480.1678</v>
      </c>
      <c r="D1384" s="1">
        <f t="shared" si="42"/>
        <v>481.17507000000001</v>
      </c>
      <c r="E1384" s="1">
        <f t="shared" si="43"/>
        <v>479.16052999999999</v>
      </c>
      <c r="F1384" s="1">
        <v>-5.3968429999999998E-2</v>
      </c>
      <c r="G1384" s="1">
        <v>2.8795241999999999E-2</v>
      </c>
      <c r="H1384" s="1">
        <v>-5.1490783999999998E-2</v>
      </c>
      <c r="I1384" s="1">
        <v>-0.11612415</v>
      </c>
      <c r="J1384" s="1">
        <v>0.11980915</v>
      </c>
      <c r="K1384" s="1">
        <v>0.12470721999999999</v>
      </c>
      <c r="L1384" s="1">
        <v>-4.5890807999999998E-2</v>
      </c>
      <c r="M1384" s="1">
        <v>-3.3537865E-2</v>
      </c>
      <c r="N1384" s="1">
        <v>3.0736922999999999E-2</v>
      </c>
      <c r="O1384" s="1">
        <v>-8.8649749999999999E-2</v>
      </c>
      <c r="P1384" s="1">
        <v>-2.8795241999999999E-2</v>
      </c>
      <c r="Q1384" s="1">
        <v>-2.9989242999999999E-2</v>
      </c>
      <c r="R1384" s="1">
        <v>5.1259995000000003E-2</v>
      </c>
      <c r="S1384" s="1">
        <v>8.6386679999999993E-2</v>
      </c>
      <c r="T1384" s="1">
        <v>4.5942307000000002E-2</v>
      </c>
      <c r="U1384" s="1">
        <v>7.8774449999999996E-2</v>
      </c>
    </row>
    <row r="1385" spans="1:21" x14ac:dyDescent="0.25">
      <c r="A1385" s="1" t="s">
        <v>1579</v>
      </c>
      <c r="B1385" s="1">
        <v>3.961999</v>
      </c>
      <c r="C1385" s="1">
        <v>480.36149999999998</v>
      </c>
      <c r="D1385" s="1">
        <f t="shared" si="42"/>
        <v>481.36876999999998</v>
      </c>
      <c r="E1385" s="1">
        <f t="shared" si="43"/>
        <v>479.35422999999997</v>
      </c>
      <c r="F1385" s="1">
        <v>-0.18086432999999999</v>
      </c>
      <c r="G1385" s="1">
        <v>-2.2659301999999999E-2</v>
      </c>
      <c r="H1385" s="1">
        <v>20.365176999999999</v>
      </c>
      <c r="I1385" s="1">
        <v>20.629807</v>
      </c>
      <c r="J1385" s="1">
        <v>-7.4695590000000006E-2</v>
      </c>
      <c r="K1385" s="1">
        <v>8.0642699999999998E-2</v>
      </c>
      <c r="L1385" s="1">
        <v>20.582684</v>
      </c>
      <c r="M1385" s="1">
        <v>20.786605999999999</v>
      </c>
      <c r="N1385" s="1">
        <v>-0.22802734</v>
      </c>
      <c r="O1385" s="1">
        <v>-0.17732811000000001</v>
      </c>
      <c r="P1385" s="1">
        <v>-0.14006995999999999</v>
      </c>
      <c r="Q1385" s="1">
        <v>21.123750000000001</v>
      </c>
      <c r="R1385" s="1">
        <v>-0.13636780000000001</v>
      </c>
      <c r="S1385" s="1">
        <v>2.2659301999999999E-2</v>
      </c>
      <c r="T1385" s="1">
        <v>-3.0101776E-2</v>
      </c>
      <c r="U1385" s="1">
        <v>0.10233688000000001</v>
      </c>
    </row>
    <row r="1386" spans="1:21" x14ac:dyDescent="0.25">
      <c r="A1386" s="1" t="s">
        <v>996</v>
      </c>
      <c r="B1386" s="1">
        <v>8.3079999999999998</v>
      </c>
      <c r="C1386" s="1">
        <v>480.43599999999998</v>
      </c>
      <c r="D1386" s="1">
        <f t="shared" si="42"/>
        <v>481.44326999999998</v>
      </c>
      <c r="E1386" s="1">
        <f t="shared" si="43"/>
        <v>479.42872999999997</v>
      </c>
      <c r="F1386" s="1">
        <v>-11.253185</v>
      </c>
      <c r="G1386" s="1">
        <v>-11.09498</v>
      </c>
      <c r="H1386" s="1">
        <v>-11.405400999999999</v>
      </c>
      <c r="I1386" s="1">
        <v>-11.222704</v>
      </c>
      <c r="J1386" s="1">
        <v>-11.147017</v>
      </c>
      <c r="K1386" s="1">
        <v>-10.991678</v>
      </c>
      <c r="L1386" s="1">
        <v>-11.250247999999999</v>
      </c>
      <c r="M1386" s="1">
        <v>-11.098188</v>
      </c>
      <c r="N1386" s="1">
        <v>10.994413</v>
      </c>
      <c r="O1386" s="1">
        <v>11.089896</v>
      </c>
      <c r="P1386" s="1">
        <v>11.115886</v>
      </c>
      <c r="Q1386" s="1">
        <v>10.991676999999999</v>
      </c>
      <c r="R1386" s="1">
        <v>11.160185999999999</v>
      </c>
      <c r="S1386" s="1">
        <v>11.102864</v>
      </c>
      <c r="T1386" s="1">
        <v>11.07761</v>
      </c>
      <c r="U1386" s="1">
        <v>11.168236</v>
      </c>
    </row>
    <row r="1387" spans="1:21" x14ac:dyDescent="0.25">
      <c r="A1387" s="1" t="s">
        <v>997</v>
      </c>
      <c r="B1387" s="1">
        <v>9.9660015000000008</v>
      </c>
      <c r="C1387" s="1">
        <v>481.13799999999998</v>
      </c>
      <c r="D1387" s="1">
        <f t="shared" si="42"/>
        <v>482.14526999999998</v>
      </c>
      <c r="E1387" s="1">
        <f t="shared" si="43"/>
        <v>480.13072999999997</v>
      </c>
      <c r="F1387" s="1">
        <v>-21.814502999999998</v>
      </c>
      <c r="G1387" s="1">
        <v>-21.656298</v>
      </c>
      <c r="H1387" s="1">
        <v>-0.38328217999999997</v>
      </c>
      <c r="I1387" s="1">
        <v>-0.64370110000000003</v>
      </c>
      <c r="J1387" s="1">
        <v>-0.15236140000000001</v>
      </c>
      <c r="K1387" s="1">
        <v>2.1465778000000001E-2</v>
      </c>
      <c r="L1387" s="1">
        <v>-1.0092492</v>
      </c>
      <c r="M1387" s="1">
        <v>0.24139832999999999</v>
      </c>
      <c r="N1387" s="1">
        <v>0.74744370000000004</v>
      </c>
      <c r="O1387" s="1">
        <v>0.31028032</v>
      </c>
      <c r="P1387" s="1">
        <v>0.27897882000000002</v>
      </c>
      <c r="Q1387" s="1">
        <v>-2.1465778000000001E-2</v>
      </c>
      <c r="R1387" s="1">
        <v>6.8888190000000002E-2</v>
      </c>
      <c r="S1387" s="1">
        <v>0.13433123</v>
      </c>
      <c r="T1387" s="1">
        <v>-0.59071589999999996</v>
      </c>
      <c r="U1387" s="1">
        <v>0.34521531999999999</v>
      </c>
    </row>
    <row r="1388" spans="1:21" x14ac:dyDescent="0.25">
      <c r="A1388" s="1" t="s">
        <v>998</v>
      </c>
      <c r="B1388" s="1">
        <v>1.6749997000000001</v>
      </c>
      <c r="C1388" s="1">
        <v>481.20890000000003</v>
      </c>
      <c r="D1388" s="1">
        <f t="shared" si="42"/>
        <v>482.21617000000003</v>
      </c>
      <c r="E1388" s="1">
        <f t="shared" si="43"/>
        <v>480.20163000000002</v>
      </c>
      <c r="F1388" s="1">
        <v>-0.31494904000000001</v>
      </c>
      <c r="G1388" s="1">
        <v>-0.47186565000000003</v>
      </c>
      <c r="H1388" s="1">
        <v>0.31494904000000001</v>
      </c>
      <c r="I1388" s="1">
        <v>0.85790443000000005</v>
      </c>
      <c r="J1388" s="1">
        <v>-20.728881999999999</v>
      </c>
      <c r="K1388" s="1">
        <v>-20.573543999999998</v>
      </c>
      <c r="L1388" s="1">
        <v>0.68108080000000004</v>
      </c>
      <c r="M1388" s="1">
        <v>0.78877830000000004</v>
      </c>
      <c r="N1388" s="1">
        <v>0.72964096000000001</v>
      </c>
      <c r="O1388" s="1">
        <v>0.91554930000000001</v>
      </c>
      <c r="P1388" s="1">
        <v>0.96565820000000002</v>
      </c>
      <c r="Q1388" s="1">
        <v>0.95408154000000001</v>
      </c>
      <c r="R1388" s="1">
        <v>-1.0002012</v>
      </c>
      <c r="S1388" s="1">
        <v>-20.631526999999998</v>
      </c>
      <c r="T1388" s="1">
        <v>-20.684287999999999</v>
      </c>
      <c r="U1388" s="1">
        <v>-20.551850000000002</v>
      </c>
    </row>
    <row r="1389" spans="1:21" x14ac:dyDescent="0.25">
      <c r="A1389" s="1" t="s">
        <v>999</v>
      </c>
      <c r="B1389" s="1">
        <v>8.2919999999999998</v>
      </c>
      <c r="C1389" s="1">
        <v>481.36110000000002</v>
      </c>
      <c r="D1389" s="1">
        <f t="shared" si="42"/>
        <v>482.36837000000003</v>
      </c>
      <c r="E1389" s="1">
        <f t="shared" si="43"/>
        <v>480.35383000000002</v>
      </c>
      <c r="F1389" s="1">
        <v>1.3309002E-2</v>
      </c>
      <c r="G1389" s="1">
        <v>-1.3309002E-2</v>
      </c>
      <c r="H1389" s="1">
        <v>-1.3538837E-2</v>
      </c>
      <c r="I1389" s="1">
        <v>7.5438019999999995E-2</v>
      </c>
      <c r="J1389" s="1">
        <v>0.23493813999999999</v>
      </c>
      <c r="K1389" s="1">
        <v>0.333982</v>
      </c>
      <c r="L1389" s="1">
        <v>-3.4819125999999999E-2</v>
      </c>
      <c r="M1389" s="1">
        <v>-5.7495593999999997E-2</v>
      </c>
      <c r="N1389" s="1">
        <v>-0.11081457</v>
      </c>
      <c r="O1389" s="1">
        <v>-0.33622885000000002</v>
      </c>
      <c r="P1389" s="1">
        <v>-4.6568393999999999E-2</v>
      </c>
      <c r="Q1389" s="1">
        <v>4.8299313000000003E-2</v>
      </c>
      <c r="R1389" s="1">
        <v>-4.4488430000000002E-2</v>
      </c>
      <c r="S1389" s="1">
        <v>5.2623271999999999E-2</v>
      </c>
      <c r="T1389" s="1">
        <v>6.3088894000000006E-2</v>
      </c>
      <c r="U1389" s="1">
        <v>0.16658449</v>
      </c>
    </row>
    <row r="1390" spans="1:21" x14ac:dyDescent="0.25">
      <c r="A1390" s="1" t="s">
        <v>1000</v>
      </c>
      <c r="B1390" s="1">
        <v>12.695002000000001</v>
      </c>
      <c r="C1390" s="1">
        <v>482.17059999999998</v>
      </c>
      <c r="D1390" s="1">
        <f t="shared" si="42"/>
        <v>483.17786999999998</v>
      </c>
      <c r="E1390" s="1">
        <f t="shared" si="43"/>
        <v>481.16332999999997</v>
      </c>
      <c r="F1390" s="1">
        <v>-10.838139999999999</v>
      </c>
      <c r="G1390" s="1">
        <v>-10.6799345</v>
      </c>
      <c r="H1390" s="1">
        <v>-10.9903555</v>
      </c>
      <c r="I1390" s="1">
        <v>-10.807658</v>
      </c>
      <c r="J1390" s="1">
        <v>-10.731971</v>
      </c>
      <c r="K1390" s="1">
        <v>-10.576632500000001</v>
      </c>
      <c r="L1390" s="1">
        <v>-10.835202000000001</v>
      </c>
      <c r="M1390" s="1">
        <v>-10.683142999999999</v>
      </c>
      <c r="N1390" s="1">
        <v>10.576632500000001</v>
      </c>
      <c r="O1390" s="1">
        <v>11.485530000000001</v>
      </c>
      <c r="P1390" s="1">
        <v>10.622631999999999</v>
      </c>
      <c r="Q1390" s="1">
        <v>11.211002000000001</v>
      </c>
      <c r="R1390" s="1">
        <v>10.796828</v>
      </c>
      <c r="S1390" s="1">
        <v>10.853707</v>
      </c>
      <c r="T1390" s="1">
        <v>10.634209</v>
      </c>
      <c r="U1390" s="1">
        <v>11.370517</v>
      </c>
    </row>
    <row r="1391" spans="1:21" x14ac:dyDescent="0.25">
      <c r="A1391" s="1" t="s">
        <v>1688</v>
      </c>
      <c r="B1391" s="1">
        <v>14.389004</v>
      </c>
      <c r="C1391" s="1">
        <v>482.2491</v>
      </c>
      <c r="D1391" s="1">
        <f t="shared" si="42"/>
        <v>483.25637</v>
      </c>
      <c r="E1391" s="1">
        <f t="shared" si="43"/>
        <v>481.24182999999999</v>
      </c>
      <c r="F1391" s="1">
        <v>-11.472927</v>
      </c>
      <c r="G1391" s="1">
        <v>-11.314722</v>
      </c>
      <c r="H1391" s="1">
        <v>11.677839000000001</v>
      </c>
      <c r="I1391" s="1">
        <v>11.456409000000001</v>
      </c>
      <c r="J1391" s="1">
        <v>-11.366758000000001</v>
      </c>
      <c r="K1391" s="1">
        <v>-11.21142</v>
      </c>
      <c r="L1391" s="1">
        <v>11.304491000000001</v>
      </c>
      <c r="M1391" s="1">
        <v>11.593209</v>
      </c>
      <c r="N1391" s="1">
        <v>11.189724999999999</v>
      </c>
      <c r="O1391" s="1">
        <v>11.858181999999999</v>
      </c>
      <c r="P1391" s="1">
        <v>11.405587000000001</v>
      </c>
      <c r="Q1391" s="1">
        <v>11.804622999999999</v>
      </c>
      <c r="R1391" s="1">
        <v>-11.428431</v>
      </c>
      <c r="S1391" s="1">
        <v>-11.269403000000001</v>
      </c>
      <c r="T1391" s="1">
        <v>-11.322165</v>
      </c>
      <c r="U1391" s="1">
        <v>-11.189726</v>
      </c>
    </row>
    <row r="1392" spans="1:21" x14ac:dyDescent="0.25">
      <c r="A1392" s="1" t="s">
        <v>1001</v>
      </c>
      <c r="B1392" s="1">
        <v>18.786000000000001</v>
      </c>
      <c r="C1392" s="1">
        <v>482.31240000000003</v>
      </c>
      <c r="D1392" s="1">
        <f t="shared" si="42"/>
        <v>483.31967000000003</v>
      </c>
      <c r="E1392" s="1">
        <f t="shared" si="43"/>
        <v>481.30513000000002</v>
      </c>
      <c r="F1392" s="1">
        <v>-0.20113181999999999</v>
      </c>
      <c r="G1392" s="1">
        <v>-4.2926789999999999E-2</v>
      </c>
      <c r="H1392" s="1">
        <v>-0.35334778</v>
      </c>
      <c r="I1392" s="1">
        <v>-0.17065047999999999</v>
      </c>
      <c r="J1392" s="1">
        <v>-9.4963073999999995E-2</v>
      </c>
      <c r="K1392" s="1">
        <v>6.0375214000000003E-2</v>
      </c>
      <c r="L1392" s="1">
        <v>-0.1981945</v>
      </c>
      <c r="M1392" s="1">
        <v>-4.6134950000000001E-2</v>
      </c>
      <c r="N1392" s="1">
        <v>20.786182</v>
      </c>
      <c r="O1392" s="1">
        <v>-0.19759560000000001</v>
      </c>
      <c r="P1392" s="1">
        <v>21.031321999999999</v>
      </c>
      <c r="Q1392" s="1">
        <v>4.2926789999999999E-2</v>
      </c>
      <c r="R1392" s="1">
        <v>20.87988</v>
      </c>
      <c r="S1392" s="1">
        <v>20.306763</v>
      </c>
      <c r="T1392" s="1">
        <v>21.16816</v>
      </c>
      <c r="U1392" s="1">
        <v>20.25958</v>
      </c>
    </row>
    <row r="1393" spans="1:21" x14ac:dyDescent="0.25">
      <c r="A1393" s="1" t="s">
        <v>1687</v>
      </c>
      <c r="B1393" s="1">
        <v>14.018001999999999</v>
      </c>
      <c r="C1393" s="1">
        <v>482.45769999999999</v>
      </c>
      <c r="D1393" s="1">
        <f t="shared" si="42"/>
        <v>483.46496999999999</v>
      </c>
      <c r="E1393" s="1">
        <f t="shared" si="43"/>
        <v>481.45042999999998</v>
      </c>
      <c r="F1393" s="1">
        <v>-0.27235413000000003</v>
      </c>
      <c r="G1393" s="1">
        <v>-0.11414908999999999</v>
      </c>
      <c r="H1393" s="1">
        <v>-0.42457008000000002</v>
      </c>
      <c r="I1393" s="1">
        <v>-0.24187279</v>
      </c>
      <c r="J1393" s="1">
        <v>-0.16618537999999999</v>
      </c>
      <c r="K1393" s="1">
        <v>-1.0847091999999999E-2</v>
      </c>
      <c r="L1393" s="1">
        <v>19.539158</v>
      </c>
      <c r="M1393" s="1">
        <v>19.450973999999999</v>
      </c>
      <c r="N1393" s="1">
        <v>19.689620999999999</v>
      </c>
      <c r="O1393" s="1">
        <v>19.907858000000001</v>
      </c>
      <c r="P1393" s="1">
        <v>19.368839999999999</v>
      </c>
      <c r="Q1393" s="1">
        <v>19.425379</v>
      </c>
      <c r="R1393" s="1">
        <v>-0.22785759</v>
      </c>
      <c r="S1393" s="1">
        <v>19.689914999999999</v>
      </c>
      <c r="T1393" s="1">
        <v>-0.12159157</v>
      </c>
      <c r="U1393" s="1">
        <v>1.0847091999999999E-2</v>
      </c>
    </row>
    <row r="1394" spans="1:21" x14ac:dyDescent="0.25">
      <c r="A1394" s="1" t="s">
        <v>1002</v>
      </c>
      <c r="B1394" s="1">
        <v>17.923002</v>
      </c>
      <c r="C1394" s="1">
        <v>483.37290000000002</v>
      </c>
      <c r="D1394" s="1">
        <f t="shared" si="42"/>
        <v>484.38017000000002</v>
      </c>
      <c r="E1394" s="1">
        <f t="shared" si="43"/>
        <v>482.36563000000001</v>
      </c>
      <c r="F1394" s="1">
        <v>-0.20985603</v>
      </c>
      <c r="G1394" s="1">
        <v>-5.1651000000000002E-2</v>
      </c>
      <c r="H1394" s="1">
        <v>-0.362072</v>
      </c>
      <c r="I1394" s="1">
        <v>-0.1793747</v>
      </c>
      <c r="J1394" s="1">
        <v>-0.10368729</v>
      </c>
      <c r="K1394" s="1">
        <v>5.1651000000000002E-2</v>
      </c>
      <c r="L1394" s="1">
        <v>-0.20691872</v>
      </c>
      <c r="M1394" s="1">
        <v>-5.4859159999999997E-2</v>
      </c>
      <c r="N1394" s="1">
        <v>-0.25701903999999998</v>
      </c>
      <c r="O1394" s="1">
        <v>23.409445000000002</v>
      </c>
      <c r="P1394" s="1">
        <v>20.472100000000001</v>
      </c>
      <c r="Q1394" s="1">
        <v>20.270720000000001</v>
      </c>
      <c r="R1394" s="1">
        <v>20.656113000000001</v>
      </c>
      <c r="S1394" s="1">
        <v>20.262314</v>
      </c>
      <c r="T1394" s="1">
        <v>20.819405</v>
      </c>
      <c r="U1394" s="1">
        <v>20.676729999999999</v>
      </c>
    </row>
    <row r="1395" spans="1:21" x14ac:dyDescent="0.25">
      <c r="A1395" s="1" t="s">
        <v>1003</v>
      </c>
      <c r="B1395" s="1">
        <v>20.77</v>
      </c>
      <c r="C1395" s="1">
        <v>484.10520000000002</v>
      </c>
      <c r="D1395" s="1">
        <f t="shared" si="42"/>
        <v>485.11247000000003</v>
      </c>
      <c r="E1395" s="1">
        <f t="shared" si="43"/>
        <v>483.09793000000002</v>
      </c>
      <c r="F1395" s="1">
        <v>-10.444414</v>
      </c>
      <c r="G1395" s="1">
        <v>-10.286208999999999</v>
      </c>
      <c r="H1395" s="1">
        <v>-10.596629999999999</v>
      </c>
      <c r="I1395" s="1">
        <v>-10.413933</v>
      </c>
      <c r="J1395" s="1">
        <v>-10.338245000000001</v>
      </c>
      <c r="K1395" s="1">
        <v>-10.182907</v>
      </c>
      <c r="L1395" s="1">
        <v>-10.441477000000001</v>
      </c>
      <c r="M1395" s="1">
        <v>-10.289417</v>
      </c>
      <c r="N1395" s="1">
        <v>10.182907</v>
      </c>
      <c r="O1395" s="1">
        <v>10.672141</v>
      </c>
      <c r="P1395" s="1">
        <v>10.779645</v>
      </c>
      <c r="Q1395" s="1">
        <v>10.664505</v>
      </c>
      <c r="R1395" s="1">
        <v>11.217624000000001</v>
      </c>
      <c r="S1395" s="1">
        <v>10.412331999999999</v>
      </c>
      <c r="T1395" s="1">
        <v>10.975114</v>
      </c>
      <c r="U1395" s="1">
        <v>10.829102000000001</v>
      </c>
    </row>
    <row r="1396" spans="1:21" x14ac:dyDescent="0.25">
      <c r="A1396" s="1" t="s">
        <v>1004</v>
      </c>
      <c r="B1396" s="1">
        <v>5.4820000000000002</v>
      </c>
      <c r="C1396" s="1">
        <v>484.1112</v>
      </c>
      <c r="D1396" s="1">
        <f t="shared" si="42"/>
        <v>485.11847</v>
      </c>
      <c r="E1396" s="1">
        <f t="shared" si="43"/>
        <v>483.10392999999999</v>
      </c>
      <c r="F1396" s="1">
        <v>-0.13058280999999999</v>
      </c>
      <c r="G1396" s="1">
        <v>2.7622223000000001E-2</v>
      </c>
      <c r="H1396" s="1">
        <v>-0.28279876999999998</v>
      </c>
      <c r="I1396" s="1">
        <v>-0.10010147</v>
      </c>
      <c r="J1396" s="1">
        <v>-2.4414062E-2</v>
      </c>
      <c r="K1396" s="1">
        <v>0.13092422000000001</v>
      </c>
      <c r="L1396" s="1">
        <v>-0.1276455</v>
      </c>
      <c r="M1396" s="1">
        <v>2.4414062E-2</v>
      </c>
      <c r="N1396" s="1">
        <v>-0.17774582</v>
      </c>
      <c r="O1396" s="1">
        <v>-0.12704658999999999</v>
      </c>
      <c r="P1396" s="1">
        <v>-8.9788439999999997E-2</v>
      </c>
      <c r="Q1396" s="1">
        <v>0.1134758</v>
      </c>
      <c r="R1396" s="1">
        <v>23.74334</v>
      </c>
      <c r="S1396" s="1">
        <v>24.435359999999999</v>
      </c>
      <c r="T1396" s="1">
        <v>23.764420000000001</v>
      </c>
      <c r="U1396" s="1">
        <v>24.532865999999999</v>
      </c>
    </row>
    <row r="1397" spans="1:21" x14ac:dyDescent="0.25">
      <c r="A1397" s="1" t="s">
        <v>1691</v>
      </c>
      <c r="B1397" s="1">
        <v>14.889004</v>
      </c>
      <c r="C1397" s="1">
        <v>484.26260000000002</v>
      </c>
      <c r="D1397" s="1">
        <f t="shared" si="42"/>
        <v>485.26987000000003</v>
      </c>
      <c r="E1397" s="1">
        <f t="shared" si="43"/>
        <v>483.25533000000001</v>
      </c>
      <c r="F1397" s="1">
        <v>-11.154292999999999</v>
      </c>
      <c r="G1397" s="1">
        <v>-10.996088</v>
      </c>
      <c r="H1397" s="1">
        <v>11.439816</v>
      </c>
      <c r="I1397" s="1">
        <v>11.583019</v>
      </c>
      <c r="J1397" s="1">
        <v>-11.048124</v>
      </c>
      <c r="K1397" s="1">
        <v>-10.892785999999999</v>
      </c>
      <c r="L1397" s="1">
        <v>11.110588999999999</v>
      </c>
      <c r="M1397" s="1">
        <v>11.166492</v>
      </c>
      <c r="N1397" s="1">
        <v>10.871091</v>
      </c>
      <c r="O1397" s="1">
        <v>11.640912999999999</v>
      </c>
      <c r="P1397" s="1">
        <v>11.298959999999999</v>
      </c>
      <c r="Q1397" s="1">
        <v>11.518359999999999</v>
      </c>
      <c r="R1397" s="1">
        <v>-11.109797</v>
      </c>
      <c r="S1397" s="1">
        <v>-10.950768999999999</v>
      </c>
      <c r="T1397" s="1">
        <v>-11.0035305</v>
      </c>
      <c r="U1397" s="1">
        <v>-10.871092000000001</v>
      </c>
    </row>
    <row r="1398" spans="1:21" x14ac:dyDescent="0.25">
      <c r="A1398" s="1" t="s">
        <v>1005</v>
      </c>
      <c r="B1398" s="1">
        <v>5.4889989999999997</v>
      </c>
      <c r="C1398" s="1">
        <v>484.303</v>
      </c>
      <c r="D1398" s="1">
        <f t="shared" si="42"/>
        <v>485.31027</v>
      </c>
      <c r="E1398" s="1">
        <f t="shared" si="43"/>
        <v>483.29572999999999</v>
      </c>
      <c r="F1398" s="1">
        <v>-0.15660094999999999</v>
      </c>
      <c r="G1398" s="1">
        <v>1.6040802E-3</v>
      </c>
      <c r="H1398" s="1">
        <v>-0.30881690000000001</v>
      </c>
      <c r="I1398" s="1">
        <v>-0.12611960999999999</v>
      </c>
      <c r="J1398" s="1">
        <v>19.622093</v>
      </c>
      <c r="K1398" s="1">
        <v>20.706219000000001</v>
      </c>
      <c r="L1398" s="1">
        <v>-0.15366363999999999</v>
      </c>
      <c r="M1398" s="1">
        <v>-1.6040802E-3</v>
      </c>
      <c r="N1398" s="1">
        <v>-0.20376395999999999</v>
      </c>
      <c r="O1398" s="1">
        <v>-0.15306473000000001</v>
      </c>
      <c r="P1398" s="1">
        <v>-0.11580658000000001</v>
      </c>
      <c r="Q1398" s="1">
        <v>8.7457660000000007E-2</v>
      </c>
      <c r="R1398" s="1">
        <v>19.546330000000001</v>
      </c>
      <c r="S1398" s="1">
        <v>20.05733</v>
      </c>
      <c r="T1398" s="1">
        <v>19.480267999999999</v>
      </c>
      <c r="U1398" s="1">
        <v>20.187204000000001</v>
      </c>
    </row>
    <row r="1399" spans="1:21" x14ac:dyDescent="0.25">
      <c r="A1399" s="1" t="s">
        <v>1006</v>
      </c>
      <c r="B1399" s="1">
        <v>10.014002</v>
      </c>
      <c r="C1399" s="1">
        <v>485.07409999999999</v>
      </c>
      <c r="D1399" s="1">
        <f t="shared" si="42"/>
        <v>486.08136999999999</v>
      </c>
      <c r="E1399" s="1">
        <f t="shared" si="43"/>
        <v>484.06682999999998</v>
      </c>
      <c r="F1399" s="1">
        <v>-0.43782997000000001</v>
      </c>
      <c r="G1399" s="1">
        <v>-0.30353164999999999</v>
      </c>
      <c r="H1399" s="1">
        <v>-1.0053759</v>
      </c>
      <c r="I1399" s="1">
        <v>-3.1496999999999997E-2</v>
      </c>
      <c r="J1399" s="1">
        <v>3.1496999999999997E-2</v>
      </c>
      <c r="K1399" s="1">
        <v>-0.20005988999999999</v>
      </c>
      <c r="L1399" s="1">
        <v>0.86112975999999997</v>
      </c>
      <c r="M1399" s="1">
        <v>1.3064842000000001</v>
      </c>
      <c r="N1399" s="1">
        <v>0.39393139999999999</v>
      </c>
      <c r="O1399" s="1">
        <v>0.65483760000000002</v>
      </c>
      <c r="P1399" s="1">
        <v>-0.66229629999999995</v>
      </c>
      <c r="Q1399" s="1">
        <v>-0.22935771999999999</v>
      </c>
      <c r="R1399" s="1">
        <v>0.69343469999999996</v>
      </c>
      <c r="S1399" s="1">
        <v>0.65107535999999999</v>
      </c>
      <c r="T1399" s="1">
        <v>-0.29172039999999999</v>
      </c>
      <c r="U1399" s="1">
        <v>0.68257809999999997</v>
      </c>
    </row>
    <row r="1400" spans="1:21" x14ac:dyDescent="0.25">
      <c r="A1400" s="1" t="s">
        <v>1622</v>
      </c>
      <c r="B1400" s="1">
        <v>7.9649982000000001</v>
      </c>
      <c r="C1400" s="1">
        <v>485.07560000000001</v>
      </c>
      <c r="D1400" s="1">
        <f t="shared" si="42"/>
        <v>486.08287000000001</v>
      </c>
      <c r="E1400" s="1">
        <f t="shared" si="43"/>
        <v>484.06833</v>
      </c>
      <c r="F1400" s="1">
        <v>-2.1592617000000001E-2</v>
      </c>
      <c r="G1400" s="1">
        <v>-2.3446560000000002E-2</v>
      </c>
      <c r="H1400" s="1">
        <v>2.1592617000000001E-2</v>
      </c>
      <c r="I1400" s="1">
        <v>-0.47578192000000002</v>
      </c>
      <c r="J1400" s="1">
        <v>-0.31215048000000001</v>
      </c>
      <c r="K1400" s="1">
        <v>-0.29457329999999998</v>
      </c>
      <c r="L1400" s="1">
        <v>1.135364</v>
      </c>
      <c r="M1400" s="1">
        <v>0.53406286000000003</v>
      </c>
      <c r="N1400" s="1">
        <v>0.90405035</v>
      </c>
      <c r="O1400" s="1">
        <v>0.55247164000000004</v>
      </c>
      <c r="P1400" s="1">
        <v>-0.22047663000000001</v>
      </c>
      <c r="Q1400" s="1">
        <v>-0.69223833000000001</v>
      </c>
      <c r="R1400" s="1">
        <v>0.72717240000000005</v>
      </c>
      <c r="S1400" s="1">
        <v>0.66867589999999999</v>
      </c>
      <c r="T1400" s="1">
        <v>0.22253084000000001</v>
      </c>
      <c r="U1400" s="1">
        <v>-0.12122392999999999</v>
      </c>
    </row>
    <row r="1401" spans="1:21" x14ac:dyDescent="0.25">
      <c r="A1401" s="1" t="s">
        <v>1007</v>
      </c>
      <c r="B1401" s="1">
        <v>2.4739995000000001</v>
      </c>
      <c r="C1401" s="1">
        <v>487.02249999999998</v>
      </c>
      <c r="D1401" s="1">
        <f t="shared" si="42"/>
        <v>488.02976999999998</v>
      </c>
      <c r="E1401" s="1">
        <f t="shared" si="43"/>
        <v>486.01522999999997</v>
      </c>
      <c r="F1401" s="1">
        <v>20.612870999999998</v>
      </c>
      <c r="G1401" s="1">
        <v>20.967410999999998</v>
      </c>
      <c r="H1401" s="1">
        <v>-0.28068159999999998</v>
      </c>
      <c r="I1401" s="1">
        <v>-9.7984314000000003E-2</v>
      </c>
      <c r="J1401" s="1">
        <v>-2.2296905999999998E-2</v>
      </c>
      <c r="K1401" s="1">
        <v>0.13304137999999999</v>
      </c>
      <c r="L1401" s="1">
        <v>-0.12552833999999999</v>
      </c>
      <c r="M1401" s="1">
        <v>2.6531220000000001E-2</v>
      </c>
      <c r="N1401" s="1">
        <v>-0.17562865999999999</v>
      </c>
      <c r="O1401" s="1">
        <v>-0.12492942999999999</v>
      </c>
      <c r="P1401" s="1">
        <v>-8.7671280000000004E-2</v>
      </c>
      <c r="Q1401" s="1">
        <v>0.11559295999999999</v>
      </c>
      <c r="R1401" s="1">
        <v>-8.3969115999999996E-2</v>
      </c>
      <c r="S1401" s="1">
        <v>7.5057979999999996E-2</v>
      </c>
      <c r="T1401" s="1">
        <v>2.2296905999999998E-2</v>
      </c>
      <c r="U1401" s="1">
        <v>0.15473556999999999</v>
      </c>
    </row>
    <row r="1402" spans="1:21" x14ac:dyDescent="0.25">
      <c r="A1402" s="1" t="s">
        <v>1008</v>
      </c>
      <c r="B1402" s="1">
        <v>7.9410014000000002</v>
      </c>
      <c r="C1402" s="1">
        <v>487.24189999999999</v>
      </c>
      <c r="D1402" s="1">
        <f t="shared" si="42"/>
        <v>488.24916999999999</v>
      </c>
      <c r="E1402" s="1">
        <f t="shared" si="43"/>
        <v>486.23462999999998</v>
      </c>
      <c r="F1402" s="1">
        <v>21.535107</v>
      </c>
      <c r="G1402" s="1">
        <v>21.902615000000001</v>
      </c>
      <c r="H1402" s="1">
        <v>-0.35174369999999999</v>
      </c>
      <c r="I1402" s="1">
        <v>-0.16904640000000001</v>
      </c>
      <c r="J1402" s="1">
        <v>-9.3358990000000003E-2</v>
      </c>
      <c r="K1402" s="1">
        <v>21.277743999999998</v>
      </c>
      <c r="L1402" s="1">
        <v>-0.19659041999999999</v>
      </c>
      <c r="M1402" s="1">
        <v>-4.453087E-2</v>
      </c>
      <c r="N1402" s="1">
        <v>-0.24669074999999999</v>
      </c>
      <c r="O1402" s="1">
        <v>-0.19599152</v>
      </c>
      <c r="P1402" s="1">
        <v>-0.15873337000000001</v>
      </c>
      <c r="Q1402" s="1">
        <v>4.453087E-2</v>
      </c>
      <c r="R1402" s="1">
        <v>21.451214</v>
      </c>
      <c r="S1402" s="1">
        <v>21.555430999999999</v>
      </c>
      <c r="T1402" s="1">
        <v>21.357727000000001</v>
      </c>
      <c r="U1402" s="1">
        <v>8.3673479999999995E-2</v>
      </c>
    </row>
    <row r="1403" spans="1:21" x14ac:dyDescent="0.25">
      <c r="A1403" s="1" t="s">
        <v>1378</v>
      </c>
      <c r="B1403" s="1">
        <v>1.2490000000000001</v>
      </c>
      <c r="C1403" s="1">
        <v>487.97969999999998</v>
      </c>
      <c r="D1403" s="1">
        <f t="shared" si="42"/>
        <v>488.98696999999999</v>
      </c>
      <c r="E1403" s="1">
        <f t="shared" si="43"/>
        <v>486.97242999999997</v>
      </c>
      <c r="F1403" s="1">
        <v>0.28284407</v>
      </c>
      <c r="G1403" s="1">
        <v>-0.22466135000000001</v>
      </c>
      <c r="H1403" s="1">
        <v>0.16782331</v>
      </c>
      <c r="I1403" s="1">
        <v>8.1821920000000006E-2</v>
      </c>
      <c r="J1403" s="1">
        <v>-0.37014627</v>
      </c>
      <c r="K1403" s="1">
        <v>-0.87778425000000004</v>
      </c>
      <c r="L1403" s="1">
        <v>0.21257734</v>
      </c>
      <c r="M1403" s="1">
        <v>0.1558137</v>
      </c>
      <c r="N1403" s="1">
        <v>0.40557336999999999</v>
      </c>
      <c r="O1403" s="1">
        <v>-8.1821920000000006E-2</v>
      </c>
      <c r="P1403" s="1">
        <v>0.35968733000000003</v>
      </c>
      <c r="Q1403" s="1">
        <v>0.16848611999999999</v>
      </c>
      <c r="R1403" s="1">
        <v>-0.6052556</v>
      </c>
      <c r="S1403" s="1">
        <v>-0.65891314000000001</v>
      </c>
      <c r="T1403" s="1">
        <v>-1.2572732</v>
      </c>
      <c r="U1403" s="1">
        <v>-0.43598318000000003</v>
      </c>
    </row>
    <row r="1404" spans="1:21" x14ac:dyDescent="0.25">
      <c r="A1404" s="1" t="s">
        <v>1009</v>
      </c>
      <c r="B1404" s="1">
        <v>5.5500007</v>
      </c>
      <c r="C1404" s="1">
        <v>488.07279999999997</v>
      </c>
      <c r="D1404" s="1">
        <f t="shared" si="42"/>
        <v>489.08006999999998</v>
      </c>
      <c r="E1404" s="1">
        <f t="shared" si="43"/>
        <v>487.06552999999997</v>
      </c>
      <c r="F1404" s="1">
        <v>21.009224</v>
      </c>
      <c r="G1404" s="1">
        <v>21.100135999999999</v>
      </c>
      <c r="H1404" s="1">
        <v>-0.30509566999999999</v>
      </c>
      <c r="I1404" s="1">
        <v>-0.12239838</v>
      </c>
      <c r="J1404" s="1">
        <v>20.515554000000002</v>
      </c>
      <c r="K1404" s="1">
        <v>20.796803000000001</v>
      </c>
      <c r="L1404" s="1">
        <v>-0.1499424</v>
      </c>
      <c r="M1404" s="1">
        <v>2.1171570000000002E-3</v>
      </c>
      <c r="N1404" s="1">
        <v>-0.20004272000000001</v>
      </c>
      <c r="O1404" s="1">
        <v>-0.14934349</v>
      </c>
      <c r="P1404" s="1">
        <v>-0.11208534000000001</v>
      </c>
      <c r="Q1404" s="1">
        <v>9.1178893999999996E-2</v>
      </c>
      <c r="R1404" s="1">
        <v>-0.10838318</v>
      </c>
      <c r="S1404" s="1">
        <v>5.0643920000000002E-2</v>
      </c>
      <c r="T1404" s="1">
        <v>-2.1171570000000002E-3</v>
      </c>
      <c r="U1404" s="1">
        <v>0.13032150000000001</v>
      </c>
    </row>
    <row r="1405" spans="1:21" x14ac:dyDescent="0.25">
      <c r="A1405" s="1" t="s">
        <v>1010</v>
      </c>
      <c r="B1405" s="1">
        <v>7.4570002999999998</v>
      </c>
      <c r="C1405" s="1">
        <v>489.12150000000003</v>
      </c>
      <c r="D1405" s="1">
        <f t="shared" si="42"/>
        <v>490.12877000000003</v>
      </c>
      <c r="E1405" s="1">
        <f t="shared" si="43"/>
        <v>488.11423000000002</v>
      </c>
      <c r="F1405" s="1">
        <v>-0.15287971</v>
      </c>
      <c r="G1405" s="1">
        <v>5.3253173999999997E-3</v>
      </c>
      <c r="H1405" s="1">
        <v>20.903393000000001</v>
      </c>
      <c r="I1405" s="1">
        <v>20.732517000000001</v>
      </c>
      <c r="J1405" s="1">
        <v>-4.6710967999999999E-2</v>
      </c>
      <c r="K1405" s="1">
        <v>0.10862732</v>
      </c>
      <c r="L1405" s="1">
        <v>-0.1499424</v>
      </c>
      <c r="M1405" s="1">
        <v>2.1171570000000002E-3</v>
      </c>
      <c r="N1405" s="1">
        <v>-0.20004272000000001</v>
      </c>
      <c r="O1405" s="1">
        <v>-0.14934349</v>
      </c>
      <c r="P1405" s="1">
        <v>-0.11208534000000001</v>
      </c>
      <c r="Q1405" s="1">
        <v>9.1178893999999996E-2</v>
      </c>
      <c r="R1405" s="1">
        <v>-0.10838318</v>
      </c>
      <c r="S1405" s="1">
        <v>5.0643920000000002E-2</v>
      </c>
      <c r="T1405" s="1">
        <v>-2.1171570000000002E-3</v>
      </c>
      <c r="U1405" s="1">
        <v>0.13032150000000001</v>
      </c>
    </row>
    <row r="1406" spans="1:21" x14ac:dyDescent="0.25">
      <c r="A1406" s="1" t="s">
        <v>1011</v>
      </c>
      <c r="B1406" s="1">
        <v>1.1420001</v>
      </c>
      <c r="C1406" s="1">
        <v>489.87259999999998</v>
      </c>
      <c r="D1406" s="1">
        <f t="shared" si="42"/>
        <v>490.87986999999998</v>
      </c>
      <c r="E1406" s="1">
        <f t="shared" si="43"/>
        <v>488.86532999999997</v>
      </c>
      <c r="F1406" s="1">
        <v>21.572372000000001</v>
      </c>
      <c r="G1406" s="1">
        <v>21.285399999999999</v>
      </c>
      <c r="H1406" s="1">
        <v>20.640965999999999</v>
      </c>
      <c r="I1406" s="1">
        <v>-0.23314857</v>
      </c>
      <c r="J1406" s="1">
        <v>21.645914000000001</v>
      </c>
      <c r="K1406" s="1">
        <v>21.822758</v>
      </c>
      <c r="L1406" s="1">
        <v>20.836334000000001</v>
      </c>
      <c r="M1406" s="1">
        <v>20.911532999999999</v>
      </c>
      <c r="N1406" s="1">
        <v>-0.31079291999999997</v>
      </c>
      <c r="O1406" s="1">
        <v>-0.26009369999999998</v>
      </c>
      <c r="P1406" s="1">
        <v>-0.22283554</v>
      </c>
      <c r="Q1406" s="1">
        <v>-1.9571304000000001E-2</v>
      </c>
      <c r="R1406" s="1">
        <v>-0.21913337999999999</v>
      </c>
      <c r="S1406" s="1">
        <v>-6.0106277E-2</v>
      </c>
      <c r="T1406" s="1">
        <v>-0.112867355</v>
      </c>
      <c r="U1406" s="1">
        <v>1.9571304000000001E-2</v>
      </c>
    </row>
    <row r="1407" spans="1:21" x14ac:dyDescent="0.25">
      <c r="A1407" s="1" t="s">
        <v>1012</v>
      </c>
      <c r="B1407" s="1">
        <v>7.2229999999999999</v>
      </c>
      <c r="C1407" s="1">
        <v>491.29079999999999</v>
      </c>
      <c r="D1407" s="1">
        <f t="shared" si="42"/>
        <v>492.29807</v>
      </c>
      <c r="E1407" s="1">
        <f t="shared" si="43"/>
        <v>490.28352999999998</v>
      </c>
      <c r="F1407" s="1">
        <v>-10.29158</v>
      </c>
      <c r="G1407" s="1">
        <v>-10.133374999999999</v>
      </c>
      <c r="H1407" s="1">
        <v>-10.443796000000001</v>
      </c>
      <c r="I1407" s="1">
        <v>-10.261099</v>
      </c>
      <c r="J1407" s="1">
        <v>-10.185411</v>
      </c>
      <c r="K1407" s="1">
        <v>-10.030073</v>
      </c>
      <c r="L1407" s="1">
        <v>-10.288643</v>
      </c>
      <c r="M1407" s="1">
        <v>-10.136583</v>
      </c>
      <c r="N1407" s="1">
        <v>10.227130000000001</v>
      </c>
      <c r="O1407" s="1">
        <v>10.596625</v>
      </c>
      <c r="P1407" s="1">
        <v>10.030073</v>
      </c>
      <c r="Q1407" s="1">
        <v>10.744286000000001</v>
      </c>
      <c r="R1407" s="1">
        <v>10.448515</v>
      </c>
      <c r="S1407" s="1">
        <v>10.942024</v>
      </c>
      <c r="T1407" s="1">
        <v>10.649234</v>
      </c>
      <c r="U1407" s="1">
        <v>11.249276999999999</v>
      </c>
    </row>
    <row r="1408" spans="1:21" x14ac:dyDescent="0.25">
      <c r="A1408" s="1" t="s">
        <v>1459</v>
      </c>
      <c r="B1408" s="1">
        <v>1.5319997000000001</v>
      </c>
      <c r="C1408" s="1">
        <v>494.1114</v>
      </c>
      <c r="D1408" s="1">
        <f t="shared" si="42"/>
        <v>495.11867000000001</v>
      </c>
      <c r="E1408" s="1">
        <f t="shared" si="43"/>
        <v>493.10413</v>
      </c>
      <c r="F1408" s="1">
        <v>-1.3645434000000001</v>
      </c>
      <c r="G1408" s="1">
        <v>-2.3832830999999999</v>
      </c>
      <c r="H1408" s="1">
        <v>0.41374635999999998</v>
      </c>
      <c r="I1408" s="1">
        <v>-2.0103930999999998E-2</v>
      </c>
      <c r="J1408" s="1">
        <v>2.7899741999999998E-3</v>
      </c>
      <c r="K1408" s="1">
        <v>-0.44674063000000003</v>
      </c>
      <c r="L1408" s="1">
        <v>0.52027749999999995</v>
      </c>
      <c r="M1408" s="1">
        <v>3.3670902000000003E-2</v>
      </c>
      <c r="N1408" s="1">
        <v>0.49258183999999999</v>
      </c>
      <c r="O1408" s="1">
        <v>0.31913805000000001</v>
      </c>
      <c r="P1408" s="1">
        <v>0.76750609999999997</v>
      </c>
      <c r="Q1408" s="1">
        <v>0.2961049</v>
      </c>
      <c r="R1408" s="1">
        <v>-0.29766798</v>
      </c>
      <c r="S1408" s="1">
        <v>-2.7899741999999998E-3</v>
      </c>
      <c r="T1408" s="1">
        <v>-0.75955342999999997</v>
      </c>
      <c r="U1408" s="1">
        <v>-0.19681309999999999</v>
      </c>
    </row>
    <row r="1409" spans="1:21" x14ac:dyDescent="0.25">
      <c r="A1409" s="1" t="s">
        <v>1662</v>
      </c>
      <c r="B1409" s="1">
        <v>10.871999000000001</v>
      </c>
      <c r="C1409" s="1">
        <v>494.2441</v>
      </c>
      <c r="D1409" s="1">
        <f t="shared" si="42"/>
        <v>495.25137000000001</v>
      </c>
      <c r="E1409" s="1">
        <f t="shared" si="43"/>
        <v>493.23683</v>
      </c>
      <c r="F1409" s="1">
        <v>21.782791</v>
      </c>
      <c r="G1409" s="1">
        <v>21.492291999999999</v>
      </c>
      <c r="H1409" s="1">
        <v>-0.35174369999999999</v>
      </c>
      <c r="I1409" s="1">
        <v>-0.16904640000000001</v>
      </c>
      <c r="J1409" s="1">
        <v>20.545791999999999</v>
      </c>
      <c r="K1409" s="1">
        <v>20.89133</v>
      </c>
      <c r="L1409" s="1">
        <v>-0.19659041999999999</v>
      </c>
      <c r="M1409" s="1">
        <v>-4.453087E-2</v>
      </c>
      <c r="N1409" s="1">
        <v>-0.24669074999999999</v>
      </c>
      <c r="O1409" s="1">
        <v>-0.19599152</v>
      </c>
      <c r="P1409" s="1">
        <v>-0.15873337000000001</v>
      </c>
      <c r="Q1409" s="1">
        <v>4.453087E-2</v>
      </c>
      <c r="R1409" s="1">
        <v>21.155943000000001</v>
      </c>
      <c r="S1409" s="1">
        <v>21.862629999999999</v>
      </c>
      <c r="T1409" s="1">
        <v>-4.8765181999999997E-2</v>
      </c>
      <c r="U1409" s="1">
        <v>8.3673479999999995E-2</v>
      </c>
    </row>
    <row r="1410" spans="1:21" x14ac:dyDescent="0.25">
      <c r="A1410" s="1" t="s">
        <v>1013</v>
      </c>
      <c r="B1410" s="1">
        <v>1.5340003</v>
      </c>
      <c r="C1410" s="1">
        <v>495.05669999999998</v>
      </c>
      <c r="D1410" s="1">
        <f t="shared" si="42"/>
        <v>496.06396999999998</v>
      </c>
      <c r="E1410" s="1">
        <f t="shared" si="43"/>
        <v>494.04942999999997</v>
      </c>
      <c r="F1410" s="1">
        <v>-21.560455000000001</v>
      </c>
      <c r="G1410" s="1">
        <v>-21.402252000000001</v>
      </c>
      <c r="H1410" s="1">
        <v>-21.712672999999999</v>
      </c>
      <c r="I1410" s="1">
        <v>-6.5061569999999999E-2</v>
      </c>
      <c r="J1410" s="1">
        <v>-21.454287999999998</v>
      </c>
      <c r="K1410" s="1">
        <v>-21.298950000000001</v>
      </c>
      <c r="L1410" s="1">
        <v>-21.557518000000002</v>
      </c>
      <c r="M1410" s="1">
        <v>-0.14092636</v>
      </c>
      <c r="N1410" s="1">
        <v>0.53161429999999998</v>
      </c>
      <c r="O1410" s="1">
        <v>0.59621524999999997</v>
      </c>
      <c r="P1410" s="1">
        <v>0.66807649999999996</v>
      </c>
      <c r="Q1410" s="1">
        <v>1.0909432999999999</v>
      </c>
      <c r="R1410" s="1">
        <v>0.4401331</v>
      </c>
      <c r="S1410" s="1">
        <v>6.5061569999999999E-2</v>
      </c>
      <c r="T1410" s="1">
        <v>0.18677616</v>
      </c>
      <c r="U1410" s="1">
        <v>0.17131329000000001</v>
      </c>
    </row>
    <row r="1411" spans="1:21" x14ac:dyDescent="0.25">
      <c r="A1411" s="1" t="s">
        <v>1014</v>
      </c>
      <c r="B1411" s="1">
        <v>22.446999999999999</v>
      </c>
      <c r="C1411" s="1">
        <v>495.40899999999999</v>
      </c>
      <c r="D1411" s="1">
        <f t="shared" ref="D1411:D1474" si="44">C1411+1.00727</f>
        <v>496.41627</v>
      </c>
      <c r="E1411" s="1">
        <f t="shared" ref="E1411:E1474" si="45">C1411-1.00727</f>
        <v>494.40172999999999</v>
      </c>
      <c r="F1411" s="1">
        <v>-0.17111683</v>
      </c>
      <c r="G1411" s="1">
        <v>3.2075882E-2</v>
      </c>
      <c r="H1411" s="1">
        <v>-0.3011856</v>
      </c>
      <c r="I1411" s="1">
        <v>-0.24565697</v>
      </c>
      <c r="J1411" s="1">
        <v>-1.3122558999999999E-3</v>
      </c>
      <c r="K1411" s="1">
        <v>5.4674149999999998E-2</v>
      </c>
      <c r="L1411" s="1">
        <v>-4.1844368E-2</v>
      </c>
      <c r="M1411" s="1">
        <v>-6.3210489999999994E-2</v>
      </c>
      <c r="N1411" s="1">
        <v>-3.8607597E-2</v>
      </c>
      <c r="O1411" s="1">
        <v>-1.5148162999999999E-2</v>
      </c>
      <c r="P1411" s="1">
        <v>3.1914709999999999E-2</v>
      </c>
      <c r="Q1411" s="1">
        <v>0.22178364</v>
      </c>
      <c r="R1411" s="1">
        <v>0.117777824</v>
      </c>
      <c r="S1411" s="1">
        <v>1.3122558999999999E-3</v>
      </c>
      <c r="T1411" s="1">
        <v>0.26102734</v>
      </c>
      <c r="U1411" s="1">
        <v>0.20209121999999999</v>
      </c>
    </row>
    <row r="1412" spans="1:21" x14ac:dyDescent="0.25">
      <c r="A1412" s="1" t="s">
        <v>1015</v>
      </c>
      <c r="B1412" s="1">
        <v>1.1910000000000001</v>
      </c>
      <c r="C1412" s="1">
        <v>495.8159</v>
      </c>
      <c r="D1412" s="1">
        <f t="shared" si="44"/>
        <v>496.82317</v>
      </c>
      <c r="E1412" s="1">
        <f t="shared" si="45"/>
        <v>494.80862999999999</v>
      </c>
      <c r="F1412" s="1">
        <v>-0.20985603</v>
      </c>
      <c r="G1412" s="1">
        <v>-5.1651000000000002E-2</v>
      </c>
      <c r="H1412" s="1">
        <v>-0.362072</v>
      </c>
      <c r="I1412" s="1">
        <v>-0.1793747</v>
      </c>
      <c r="J1412" s="1">
        <v>-0.10368729</v>
      </c>
      <c r="K1412" s="1">
        <v>5.1651000000000002E-2</v>
      </c>
      <c r="L1412" s="1">
        <v>-0.20691872</v>
      </c>
      <c r="M1412" s="1">
        <v>-5.4859159999999997E-2</v>
      </c>
      <c r="N1412" s="1">
        <v>20.179255999999999</v>
      </c>
      <c r="O1412" s="1">
        <v>20.415365000000001</v>
      </c>
      <c r="P1412" s="1">
        <v>-0.16906166</v>
      </c>
      <c r="Q1412" s="1">
        <v>20.221176</v>
      </c>
      <c r="R1412" s="1">
        <v>21.727709999999998</v>
      </c>
      <c r="S1412" s="1">
        <v>20.953582999999998</v>
      </c>
      <c r="T1412" s="1">
        <v>21.168844</v>
      </c>
      <c r="U1412" s="1">
        <v>22.014206000000001</v>
      </c>
    </row>
    <row r="1413" spans="1:21" x14ac:dyDescent="0.25">
      <c r="A1413" s="1" t="s">
        <v>1016</v>
      </c>
      <c r="B1413" s="1">
        <v>11.273</v>
      </c>
      <c r="C1413" s="1">
        <v>496.13679999999999</v>
      </c>
      <c r="D1413" s="1">
        <f t="shared" si="44"/>
        <v>497.14407</v>
      </c>
      <c r="E1413" s="1">
        <f t="shared" si="45"/>
        <v>495.12952999999999</v>
      </c>
      <c r="F1413" s="1">
        <v>-0.23251533999999999</v>
      </c>
      <c r="G1413" s="1">
        <v>-7.4310299999999996E-2</v>
      </c>
      <c r="H1413" s="1">
        <v>-0.3847313</v>
      </c>
      <c r="I1413" s="1">
        <v>-0.20203399999999999</v>
      </c>
      <c r="J1413" s="1">
        <v>-0.12634659000000001</v>
      </c>
      <c r="K1413" s="1">
        <v>2.8991699999999999E-2</v>
      </c>
      <c r="L1413" s="1">
        <v>-0.22957801999999999</v>
      </c>
      <c r="M1413" s="1">
        <v>-7.7518459999999997E-2</v>
      </c>
      <c r="N1413" s="1">
        <v>21.848972</v>
      </c>
      <c r="O1413" s="1">
        <v>21.853553999999999</v>
      </c>
      <c r="P1413" s="1">
        <v>21.607811000000002</v>
      </c>
      <c r="Q1413" s="1">
        <v>21.893114000000001</v>
      </c>
      <c r="R1413" s="1">
        <v>21.732803000000001</v>
      </c>
      <c r="S1413" s="1">
        <v>-2.8991699999999999E-2</v>
      </c>
      <c r="T1413" s="1">
        <v>21.690930000000002</v>
      </c>
      <c r="U1413" s="1">
        <v>22.235938999999998</v>
      </c>
    </row>
    <row r="1414" spans="1:21" x14ac:dyDescent="0.25">
      <c r="A1414" s="1" t="s">
        <v>1017</v>
      </c>
      <c r="B1414" s="1">
        <v>11.972998</v>
      </c>
      <c r="C1414" s="1">
        <v>496.22800000000001</v>
      </c>
      <c r="D1414" s="1">
        <f t="shared" si="44"/>
        <v>497.23527000000001</v>
      </c>
      <c r="E1414" s="1">
        <f t="shared" si="45"/>
        <v>495.22073</v>
      </c>
      <c r="F1414" s="1">
        <v>0.18944406999999999</v>
      </c>
      <c r="G1414" s="1">
        <v>0.47103357000000001</v>
      </c>
      <c r="H1414" s="1">
        <v>0.43689107999999999</v>
      </c>
      <c r="I1414" s="1">
        <v>0.22083521</v>
      </c>
      <c r="J1414" s="1">
        <v>5.2664280000000001E-2</v>
      </c>
      <c r="K1414" s="1">
        <v>-0.12465525</v>
      </c>
      <c r="L1414" s="1">
        <v>-5.2664280000000001E-2</v>
      </c>
      <c r="M1414" s="1">
        <v>0.18152380000000001</v>
      </c>
      <c r="N1414" s="1">
        <v>-0.43831587</v>
      </c>
      <c r="O1414" s="1">
        <v>1.0446544</v>
      </c>
      <c r="P1414" s="1">
        <v>-0.32722806999999998</v>
      </c>
      <c r="Q1414" s="1">
        <v>0.48684834999999999</v>
      </c>
      <c r="R1414" s="1">
        <v>-21.147580999999999</v>
      </c>
      <c r="S1414" s="1">
        <v>-20.988554000000001</v>
      </c>
      <c r="T1414" s="1">
        <v>-21.041315000000001</v>
      </c>
      <c r="U1414" s="1">
        <v>-20.908875999999999</v>
      </c>
    </row>
    <row r="1415" spans="1:21" x14ac:dyDescent="0.25">
      <c r="A1415" s="1" t="s">
        <v>1342</v>
      </c>
      <c r="B1415" s="1">
        <v>1.169</v>
      </c>
      <c r="C1415" s="1">
        <v>497.85289999999998</v>
      </c>
      <c r="D1415" s="1">
        <f t="shared" si="44"/>
        <v>498.86016999999998</v>
      </c>
      <c r="E1415" s="1">
        <f t="shared" si="45"/>
        <v>496.84562999999997</v>
      </c>
      <c r="F1415" s="1">
        <v>-6.3154699999999994E-2</v>
      </c>
      <c r="G1415" s="1">
        <v>-0.25502443000000002</v>
      </c>
      <c r="H1415" s="1">
        <v>0.11577844599999999</v>
      </c>
      <c r="I1415" s="1">
        <v>-0.11172533</v>
      </c>
      <c r="J1415" s="1">
        <v>-0.30529260000000003</v>
      </c>
      <c r="K1415" s="1">
        <v>-0.46892977000000002</v>
      </c>
      <c r="L1415" s="1">
        <v>0.38263655000000002</v>
      </c>
      <c r="M1415" s="1">
        <v>-5.2982807E-2</v>
      </c>
      <c r="N1415" s="1">
        <v>0.32076502000000001</v>
      </c>
      <c r="O1415" s="1">
        <v>0.103330135</v>
      </c>
      <c r="P1415" s="1">
        <v>0.40350962000000001</v>
      </c>
      <c r="Q1415" s="1">
        <v>0.44140099999999999</v>
      </c>
      <c r="R1415" s="1">
        <v>0.27091454999999998</v>
      </c>
      <c r="S1415" s="1">
        <v>5.2982807E-2</v>
      </c>
      <c r="T1415" s="1">
        <v>-22.541219999999999</v>
      </c>
      <c r="U1415" s="1">
        <v>-22.408781000000001</v>
      </c>
    </row>
    <row r="1416" spans="1:21" x14ac:dyDescent="0.25">
      <c r="A1416" s="1" t="s">
        <v>1018</v>
      </c>
      <c r="B1416" s="1">
        <v>6.2740010000000002</v>
      </c>
      <c r="C1416" s="1">
        <v>498.1268</v>
      </c>
      <c r="D1416" s="1">
        <f t="shared" si="44"/>
        <v>499.13407000000001</v>
      </c>
      <c r="E1416" s="1">
        <f t="shared" si="45"/>
        <v>497.11953</v>
      </c>
      <c r="F1416" s="1">
        <v>0.35067130000000002</v>
      </c>
      <c r="G1416" s="1">
        <v>0.44935942000000001</v>
      </c>
      <c r="H1416" s="1">
        <v>-0.35067130000000002</v>
      </c>
      <c r="I1416" s="1">
        <v>-19.887685999999999</v>
      </c>
      <c r="J1416" s="1">
        <v>0.96124315000000005</v>
      </c>
      <c r="K1416" s="1">
        <v>1.7570920000000001</v>
      </c>
      <c r="L1416" s="1">
        <v>-19.915230000000001</v>
      </c>
      <c r="M1416" s="1">
        <v>-19.763169999999999</v>
      </c>
      <c r="N1416" s="1">
        <v>-19.965330000000002</v>
      </c>
      <c r="O1416" s="1">
        <v>-19.914629999999999</v>
      </c>
      <c r="P1416" s="1">
        <v>-19.877372999999999</v>
      </c>
      <c r="Q1416" s="1">
        <v>-19.674109000000001</v>
      </c>
      <c r="R1416" s="1">
        <v>0.70579289999999995</v>
      </c>
      <c r="S1416" s="1">
        <v>1.5553823</v>
      </c>
      <c r="T1416" s="1">
        <v>0.63281679999999996</v>
      </c>
      <c r="U1416" s="1">
        <v>1.0190253</v>
      </c>
    </row>
    <row r="1417" spans="1:21" x14ac:dyDescent="0.25">
      <c r="A1417" s="1" t="s">
        <v>1019</v>
      </c>
      <c r="B1417" s="1">
        <v>10.979998</v>
      </c>
      <c r="C1417" s="1">
        <v>498.33179999999999</v>
      </c>
      <c r="D1417" s="1">
        <f t="shared" si="44"/>
        <v>499.33906999999999</v>
      </c>
      <c r="E1417" s="1">
        <f t="shared" si="45"/>
        <v>497.32452999999998</v>
      </c>
      <c r="F1417" s="1">
        <v>-10.768077999999999</v>
      </c>
      <c r="G1417" s="1">
        <v>-10.609873</v>
      </c>
      <c r="H1417" s="1">
        <v>-10.920294</v>
      </c>
      <c r="I1417" s="1">
        <v>-10.7375965</v>
      </c>
      <c r="J1417" s="1">
        <v>-10.661909</v>
      </c>
      <c r="K1417" s="1">
        <v>-10.506570999999999</v>
      </c>
      <c r="L1417" s="1">
        <v>-10.765141</v>
      </c>
      <c r="M1417" s="1">
        <v>-10.613080999999999</v>
      </c>
      <c r="N1417" s="1">
        <v>10.569622000000001</v>
      </c>
      <c r="O1417" s="1">
        <v>10.692224</v>
      </c>
      <c r="P1417" s="1">
        <v>10.506572</v>
      </c>
      <c r="Q1417" s="1">
        <v>10.981958000000001</v>
      </c>
      <c r="R1417" s="1">
        <v>10.737717999999999</v>
      </c>
      <c r="S1417" s="1">
        <v>10.925653000000001</v>
      </c>
      <c r="T1417" s="1">
        <v>11.459669999999999</v>
      </c>
      <c r="U1417" s="1">
        <v>11.112313</v>
      </c>
    </row>
    <row r="1418" spans="1:21" x14ac:dyDescent="0.25">
      <c r="A1418" s="1" t="s">
        <v>1020</v>
      </c>
      <c r="B1418" s="1">
        <v>11.901</v>
      </c>
      <c r="C1418" s="1">
        <v>499.17700000000002</v>
      </c>
      <c r="D1418" s="1">
        <f t="shared" si="44"/>
        <v>500.18427000000003</v>
      </c>
      <c r="E1418" s="1">
        <f t="shared" si="45"/>
        <v>498.16973000000002</v>
      </c>
      <c r="F1418" s="1">
        <v>-0.90546179999999998</v>
      </c>
      <c r="G1418" s="1">
        <v>-0.1779027</v>
      </c>
      <c r="H1418" s="1">
        <v>0.44236325999999998</v>
      </c>
      <c r="I1418" s="1">
        <v>0.46232462000000002</v>
      </c>
      <c r="J1418" s="1">
        <v>-0.41255902999999999</v>
      </c>
      <c r="K1418" s="1">
        <v>-0.39492178</v>
      </c>
      <c r="L1418" s="1">
        <v>0.20956564</v>
      </c>
      <c r="M1418" s="1">
        <v>0.77000283999999997</v>
      </c>
      <c r="N1418" s="1">
        <v>0.91060876999999996</v>
      </c>
      <c r="O1418" s="1">
        <v>0.64109179999999999</v>
      </c>
      <c r="P1418" s="1">
        <v>-4.1004657999999999E-2</v>
      </c>
      <c r="Q1418" s="1">
        <v>0.10627031000000001</v>
      </c>
      <c r="R1418" s="1">
        <v>-0.37204313</v>
      </c>
      <c r="S1418" s="1">
        <v>4.1004657999999999E-2</v>
      </c>
      <c r="T1418" s="1">
        <v>-0.36691331999999999</v>
      </c>
      <c r="U1418" s="1">
        <v>-1.083097</v>
      </c>
    </row>
    <row r="1419" spans="1:21" x14ac:dyDescent="0.25">
      <c r="A1419" s="1" t="s">
        <v>1021</v>
      </c>
      <c r="B1419" s="1">
        <v>7.8239989999999997</v>
      </c>
      <c r="C1419" s="1">
        <v>500.18599999999998</v>
      </c>
      <c r="D1419" s="1">
        <f t="shared" si="44"/>
        <v>501.19326999999998</v>
      </c>
      <c r="E1419" s="1">
        <f t="shared" si="45"/>
        <v>499.17872999999997</v>
      </c>
      <c r="F1419" s="1">
        <v>-0.34844684999999997</v>
      </c>
      <c r="G1419" s="1">
        <v>-9.2577934000000001E-2</v>
      </c>
      <c r="H1419" s="1">
        <v>1.2660217</v>
      </c>
      <c r="I1419" s="1">
        <v>0.90307236000000002</v>
      </c>
      <c r="J1419" s="1">
        <v>-0.2262373</v>
      </c>
      <c r="K1419" s="1">
        <v>-0.15833569</v>
      </c>
      <c r="L1419" s="1">
        <v>0.33980941999999997</v>
      </c>
      <c r="M1419" s="1">
        <v>0.49590874000000001</v>
      </c>
      <c r="N1419" s="1">
        <v>4.8374175999999998E-2</v>
      </c>
      <c r="O1419" s="1">
        <v>1.0377684</v>
      </c>
      <c r="P1419" s="1">
        <v>-4.8374175999999998E-2</v>
      </c>
      <c r="Q1419" s="1">
        <v>0.81730650000000005</v>
      </c>
      <c r="R1419" s="1">
        <v>-0.59212209999999998</v>
      </c>
      <c r="S1419" s="1">
        <v>-0.109895706</v>
      </c>
      <c r="T1419" s="1">
        <v>-0.23047065999999999</v>
      </c>
      <c r="U1419" s="1">
        <v>0.31693171999999997</v>
      </c>
    </row>
    <row r="1420" spans="1:21" x14ac:dyDescent="0.25">
      <c r="A1420" s="1" t="s">
        <v>1022</v>
      </c>
      <c r="B1420" s="1">
        <v>1.8040004000000001</v>
      </c>
      <c r="C1420" s="1">
        <v>501.1438</v>
      </c>
      <c r="D1420" s="1">
        <f t="shared" si="44"/>
        <v>502.15107</v>
      </c>
      <c r="E1420" s="1">
        <f t="shared" si="45"/>
        <v>500.13652999999999</v>
      </c>
      <c r="F1420" s="1">
        <v>-0.71953009999999995</v>
      </c>
      <c r="G1420" s="1">
        <v>-20.161724</v>
      </c>
      <c r="H1420" s="1">
        <v>1.0262928</v>
      </c>
      <c r="I1420" s="1">
        <v>1.1115025999999999</v>
      </c>
      <c r="J1420" s="1">
        <v>-20.213760000000001</v>
      </c>
      <c r="K1420" s="1">
        <v>-20.058422</v>
      </c>
      <c r="L1420" s="1">
        <v>1.2647170999999999</v>
      </c>
      <c r="M1420" s="1">
        <v>1.2424945999999999</v>
      </c>
      <c r="N1420" s="1">
        <v>0.72174360000000004</v>
      </c>
      <c r="O1420" s="1">
        <v>0.71953009999999995</v>
      </c>
      <c r="P1420" s="1">
        <v>1.2712698</v>
      </c>
      <c r="Q1420" s="1">
        <v>1.1538324</v>
      </c>
      <c r="R1420" s="1">
        <v>-20.275433</v>
      </c>
      <c r="S1420" s="1">
        <v>-20.116405</v>
      </c>
      <c r="T1420" s="1">
        <v>-20.169167000000002</v>
      </c>
      <c r="U1420" s="1">
        <v>-20.036728</v>
      </c>
    </row>
    <row r="1421" spans="1:21" x14ac:dyDescent="0.25">
      <c r="A1421" s="1" t="s">
        <v>1023</v>
      </c>
      <c r="B1421" s="1">
        <v>1.0360001000000001</v>
      </c>
      <c r="C1421" s="1">
        <v>501.6696</v>
      </c>
      <c r="D1421" s="1">
        <f t="shared" si="44"/>
        <v>502.67687000000001</v>
      </c>
      <c r="E1421" s="1">
        <f t="shared" si="45"/>
        <v>500.66233</v>
      </c>
      <c r="F1421" s="1">
        <v>-6.5817832999999996E-3</v>
      </c>
      <c r="G1421" s="1">
        <v>0.34472609999999998</v>
      </c>
      <c r="H1421" s="1">
        <v>-0.52037</v>
      </c>
      <c r="I1421" s="1">
        <v>-0.15805387000000001</v>
      </c>
      <c r="J1421" s="1">
        <v>0.42769098</v>
      </c>
      <c r="K1421" s="1">
        <v>9.7110269999999999E-2</v>
      </c>
      <c r="L1421" s="1">
        <v>-0.11908674</v>
      </c>
      <c r="M1421" s="1">
        <v>-2.5999545999999998E-2</v>
      </c>
      <c r="N1421" s="1">
        <v>5.5814266000000001E-2</v>
      </c>
      <c r="O1421" s="1">
        <v>-0.23979521000000001</v>
      </c>
      <c r="P1421" s="1">
        <v>-0.13177347</v>
      </c>
      <c r="Q1421" s="1">
        <v>-9.9071980000000004E-2</v>
      </c>
      <c r="R1421" s="1">
        <v>6.5817832999999996E-3</v>
      </c>
      <c r="S1421" s="1">
        <v>0.50280999999999998</v>
      </c>
      <c r="T1421" s="1">
        <v>0.37943125</v>
      </c>
      <c r="U1421" s="1">
        <v>0.70246839999999999</v>
      </c>
    </row>
    <row r="1422" spans="1:21" x14ac:dyDescent="0.25">
      <c r="A1422" s="1" t="s">
        <v>1024</v>
      </c>
      <c r="B1422" s="1">
        <v>1.2959997999999999</v>
      </c>
      <c r="C1422" s="1">
        <v>501.71289999999999</v>
      </c>
      <c r="D1422" s="1">
        <f t="shared" si="44"/>
        <v>502.72017</v>
      </c>
      <c r="E1422" s="1">
        <f t="shared" si="45"/>
        <v>500.70562999999999</v>
      </c>
      <c r="F1422" s="1">
        <v>20.574055000000001</v>
      </c>
      <c r="G1422" s="1">
        <v>20.990407999999999</v>
      </c>
      <c r="H1422" s="1">
        <v>19.295006000000001</v>
      </c>
      <c r="I1422" s="1">
        <v>-0.19330977999999999</v>
      </c>
      <c r="J1422" s="1">
        <v>20.922191999999999</v>
      </c>
      <c r="K1422" s="1">
        <v>21.320941999999999</v>
      </c>
      <c r="L1422" s="1">
        <v>20.163329999999998</v>
      </c>
      <c r="M1422" s="1">
        <v>-6.8794250000000001E-2</v>
      </c>
      <c r="N1422" s="1">
        <v>-0.27095413000000002</v>
      </c>
      <c r="O1422" s="1">
        <v>-0.2202549</v>
      </c>
      <c r="P1422" s="1">
        <v>-0.18299675000000001</v>
      </c>
      <c r="Q1422" s="1">
        <v>2.0267487000000001E-2</v>
      </c>
      <c r="R1422" s="1">
        <v>-0.17929459</v>
      </c>
      <c r="S1422" s="1">
        <v>-2.0267487000000001E-2</v>
      </c>
      <c r="T1422" s="1">
        <v>-7.3028564000000004E-2</v>
      </c>
      <c r="U1422" s="1">
        <v>5.9410095000000003E-2</v>
      </c>
    </row>
    <row r="1423" spans="1:21" x14ac:dyDescent="0.25">
      <c r="A1423" s="1" t="s">
        <v>1717</v>
      </c>
      <c r="B1423" s="1">
        <v>19.066998000000002</v>
      </c>
      <c r="C1423" s="1">
        <v>502.0129</v>
      </c>
      <c r="D1423" s="1">
        <f t="shared" si="44"/>
        <v>503.02017000000001</v>
      </c>
      <c r="E1423" s="1">
        <f t="shared" si="45"/>
        <v>501.00563</v>
      </c>
      <c r="F1423" s="1">
        <v>-0.15287971</v>
      </c>
      <c r="G1423" s="1">
        <v>5.3253173999999997E-3</v>
      </c>
      <c r="H1423" s="1">
        <v>21.564910000000001</v>
      </c>
      <c r="I1423" s="1">
        <v>21.092680000000001</v>
      </c>
      <c r="J1423" s="1">
        <v>-4.6710967999999999E-2</v>
      </c>
      <c r="K1423" s="1">
        <v>0.10862732</v>
      </c>
      <c r="L1423" s="1">
        <v>-0.1499424</v>
      </c>
      <c r="M1423" s="1">
        <v>2.1171570000000002E-3</v>
      </c>
      <c r="N1423" s="1">
        <v>-0.20004272000000001</v>
      </c>
      <c r="O1423" s="1">
        <v>-0.14934349</v>
      </c>
      <c r="P1423" s="1">
        <v>-0.11208534000000001</v>
      </c>
      <c r="Q1423" s="1">
        <v>9.1178893999999996E-2</v>
      </c>
      <c r="R1423" s="1">
        <v>-0.10838318</v>
      </c>
      <c r="S1423" s="1">
        <v>5.0643920000000002E-2</v>
      </c>
      <c r="T1423" s="1">
        <v>-2.1171570000000002E-3</v>
      </c>
      <c r="U1423" s="1">
        <v>0.13032150000000001</v>
      </c>
    </row>
    <row r="1424" spans="1:21" x14ac:dyDescent="0.25">
      <c r="A1424" s="1" t="s">
        <v>1578</v>
      </c>
      <c r="B1424" s="1">
        <v>3.8629992</v>
      </c>
      <c r="C1424" s="1">
        <v>502.1497</v>
      </c>
      <c r="D1424" s="1">
        <f t="shared" si="44"/>
        <v>503.15697</v>
      </c>
      <c r="E1424" s="1">
        <f t="shared" si="45"/>
        <v>501.14242999999999</v>
      </c>
      <c r="F1424" s="1">
        <v>-9.7883510000000005</v>
      </c>
      <c r="G1424" s="1">
        <v>-9.6301459999999999</v>
      </c>
      <c r="H1424" s="1">
        <v>11.152207000000001</v>
      </c>
      <c r="I1424" s="1">
        <v>12.01548</v>
      </c>
      <c r="J1424" s="1">
        <v>-9.6821819999999992</v>
      </c>
      <c r="K1424" s="1">
        <v>-9.5268440000000005</v>
      </c>
      <c r="L1424" s="1">
        <v>11.788330999999999</v>
      </c>
      <c r="M1424" s="1">
        <v>12.024443</v>
      </c>
      <c r="N1424" s="1">
        <v>-9.8355139999999999</v>
      </c>
      <c r="O1424" s="1">
        <v>9.5051500000000004</v>
      </c>
      <c r="P1424" s="1">
        <v>11.894938</v>
      </c>
      <c r="Q1424" s="1">
        <v>12.286534</v>
      </c>
      <c r="R1424" s="1">
        <v>9.923629</v>
      </c>
      <c r="S1424" s="1">
        <v>-9.5848270000000007</v>
      </c>
      <c r="T1424" s="1">
        <v>-9.6375884999999997</v>
      </c>
      <c r="U1424" s="1">
        <v>-9.5051500000000004</v>
      </c>
    </row>
    <row r="1425" spans="1:21" x14ac:dyDescent="0.25">
      <c r="A1425" s="1" t="s">
        <v>1705</v>
      </c>
      <c r="B1425" s="1">
        <v>17.869001000000001</v>
      </c>
      <c r="C1425" s="1">
        <v>503.15629999999999</v>
      </c>
      <c r="D1425" s="1">
        <f t="shared" si="44"/>
        <v>504.16356999999999</v>
      </c>
      <c r="E1425" s="1">
        <f t="shared" si="45"/>
        <v>502.14902999999998</v>
      </c>
      <c r="F1425" s="1">
        <v>-0.6723962</v>
      </c>
      <c r="G1425" s="1">
        <v>-0.36582518000000003</v>
      </c>
      <c r="H1425" s="1">
        <v>-0.21428823</v>
      </c>
      <c r="I1425" s="2">
        <v>-7.2050095E-4</v>
      </c>
      <c r="J1425" s="2">
        <v>7.2050095E-4</v>
      </c>
      <c r="K1425" s="1">
        <v>0.13135004</v>
      </c>
      <c r="L1425" s="1">
        <v>-0.12349557999999999</v>
      </c>
      <c r="M1425" s="1">
        <v>-0.10378981</v>
      </c>
      <c r="N1425" s="1">
        <v>0.14027261999999999</v>
      </c>
      <c r="O1425" s="1">
        <v>-0.13198423000000001</v>
      </c>
      <c r="P1425" s="1">
        <v>0.44681500000000002</v>
      </c>
      <c r="Q1425" s="1">
        <v>0.19968079999999999</v>
      </c>
      <c r="R1425" s="1">
        <v>-0.11724614999999999</v>
      </c>
      <c r="S1425" s="1">
        <v>4.2643069999999998E-2</v>
      </c>
      <c r="T1425" s="1">
        <v>7.7245234999999995E-2</v>
      </c>
      <c r="U1425" s="1">
        <v>0.15337323999999999</v>
      </c>
    </row>
    <row r="1426" spans="1:21" x14ac:dyDescent="0.25">
      <c r="A1426" s="1" t="s">
        <v>1025</v>
      </c>
      <c r="B1426" s="1">
        <v>6.8020015000000003</v>
      </c>
      <c r="C1426" s="1">
        <v>503.25659999999999</v>
      </c>
      <c r="D1426" s="1">
        <f t="shared" si="44"/>
        <v>504.26387</v>
      </c>
      <c r="E1426" s="1">
        <f t="shared" si="45"/>
        <v>502.24932999999999</v>
      </c>
      <c r="F1426" s="1">
        <v>-10.060390999999999</v>
      </c>
      <c r="G1426" s="1">
        <v>-9.9021860000000004</v>
      </c>
      <c r="H1426" s="1">
        <v>-10.212607</v>
      </c>
      <c r="I1426" s="1">
        <v>-10.029909999999999</v>
      </c>
      <c r="J1426" s="1">
        <v>-9.9542230000000007</v>
      </c>
      <c r="K1426" s="1">
        <v>-9.7988839999999993</v>
      </c>
      <c r="L1426" s="1">
        <v>-10.057454</v>
      </c>
      <c r="M1426" s="1">
        <v>-9.9053950000000004</v>
      </c>
      <c r="N1426" s="1">
        <v>10.096112</v>
      </c>
      <c r="O1426" s="1">
        <v>10.489181500000001</v>
      </c>
      <c r="P1426" s="1">
        <v>9.7988839999999993</v>
      </c>
      <c r="Q1426" s="1">
        <v>10.397682</v>
      </c>
      <c r="R1426" s="1">
        <v>10.535704000000001</v>
      </c>
      <c r="S1426" s="1">
        <v>10.57587</v>
      </c>
      <c r="T1426" s="1">
        <v>10.660660999999999</v>
      </c>
      <c r="U1426" s="1">
        <v>11.207231999999999</v>
      </c>
    </row>
    <row r="1427" spans="1:21" x14ac:dyDescent="0.25">
      <c r="A1427" s="1" t="s">
        <v>1026</v>
      </c>
      <c r="B1427" s="1">
        <v>12.695002000000001</v>
      </c>
      <c r="C1427" s="1">
        <v>504.15249999999997</v>
      </c>
      <c r="D1427" s="1">
        <f t="shared" si="44"/>
        <v>505.15976999999998</v>
      </c>
      <c r="E1427" s="1">
        <f t="shared" si="45"/>
        <v>503.14522999999997</v>
      </c>
      <c r="F1427" s="1">
        <v>10.856601</v>
      </c>
      <c r="G1427" s="1">
        <v>10.743562000000001</v>
      </c>
      <c r="H1427" s="1">
        <v>11.339271999999999</v>
      </c>
      <c r="I1427" s="1">
        <v>11.16025</v>
      </c>
      <c r="J1427" s="1">
        <v>10.709794</v>
      </c>
      <c r="K1427" s="1">
        <v>10.858359</v>
      </c>
      <c r="L1427" s="1">
        <v>10.576366999999999</v>
      </c>
      <c r="M1427" s="1">
        <v>11.050976</v>
      </c>
      <c r="N1427" s="1">
        <v>-10.906731000000001</v>
      </c>
      <c r="O1427" s="1">
        <v>-10.856031</v>
      </c>
      <c r="P1427" s="1">
        <v>-10.818773</v>
      </c>
      <c r="Q1427" s="1">
        <v>-10.615508999999999</v>
      </c>
      <c r="R1427" s="1">
        <v>-10.815071</v>
      </c>
      <c r="S1427" s="1">
        <v>-10.656044</v>
      </c>
      <c r="T1427" s="1">
        <v>-10.708805</v>
      </c>
      <c r="U1427" s="1">
        <v>-10.576366</v>
      </c>
    </row>
    <row r="1428" spans="1:21" x14ac:dyDescent="0.25">
      <c r="A1428" s="1" t="s">
        <v>1027</v>
      </c>
      <c r="B1428" s="1">
        <v>6.4049993000000001</v>
      </c>
      <c r="C1428" s="1">
        <v>505.1139</v>
      </c>
      <c r="D1428" s="1">
        <f t="shared" si="44"/>
        <v>506.12117000000001</v>
      </c>
      <c r="E1428" s="1">
        <f t="shared" si="45"/>
        <v>504.10663</v>
      </c>
      <c r="F1428" s="1">
        <v>10.344065000000001</v>
      </c>
      <c r="G1428" s="1">
        <v>10.734871999999999</v>
      </c>
      <c r="H1428" s="1">
        <v>-10.617706</v>
      </c>
      <c r="I1428" s="1">
        <v>-10.435009000000001</v>
      </c>
      <c r="J1428" s="1">
        <v>10.807899000000001</v>
      </c>
      <c r="K1428" s="1">
        <v>10.503716000000001</v>
      </c>
      <c r="L1428" s="1">
        <v>-10.462553</v>
      </c>
      <c r="M1428" s="1">
        <v>-10.310492999999999</v>
      </c>
      <c r="N1428" s="1">
        <v>-10.512653</v>
      </c>
      <c r="O1428" s="1">
        <v>-10.461954</v>
      </c>
      <c r="P1428" s="1">
        <v>-10.424696000000001</v>
      </c>
      <c r="Q1428" s="1">
        <v>-10.221432</v>
      </c>
      <c r="R1428" s="1">
        <v>10.289194</v>
      </c>
      <c r="S1428" s="1">
        <v>10.250265000000001</v>
      </c>
      <c r="T1428" s="1">
        <v>10.389488</v>
      </c>
      <c r="U1428" s="1">
        <v>10.221432</v>
      </c>
    </row>
    <row r="1429" spans="1:21" x14ac:dyDescent="0.25">
      <c r="A1429" s="1" t="s">
        <v>1549</v>
      </c>
      <c r="B1429" s="1">
        <v>2.1280000000000001</v>
      </c>
      <c r="C1429" s="1">
        <v>505.21449999999999</v>
      </c>
      <c r="D1429" s="1">
        <f t="shared" si="44"/>
        <v>506.22176999999999</v>
      </c>
      <c r="E1429" s="1">
        <f t="shared" si="45"/>
        <v>504.20722999999998</v>
      </c>
      <c r="F1429" s="1">
        <v>-10.434665000000001</v>
      </c>
      <c r="G1429" s="1">
        <v>-10.27646</v>
      </c>
      <c r="H1429" s="1">
        <v>10.475809</v>
      </c>
      <c r="I1429" s="1">
        <v>10.71176</v>
      </c>
      <c r="J1429" s="1">
        <v>-10.328495999999999</v>
      </c>
      <c r="K1429" s="1">
        <v>-10.173158000000001</v>
      </c>
      <c r="L1429" s="1">
        <v>10.607215</v>
      </c>
      <c r="M1429" s="1">
        <v>10.775741999999999</v>
      </c>
      <c r="N1429" s="1">
        <v>10.1514635</v>
      </c>
      <c r="O1429" s="1">
        <v>10.502363000000001</v>
      </c>
      <c r="P1429" s="1">
        <v>10.494135</v>
      </c>
      <c r="Q1429" s="1">
        <v>10.739307</v>
      </c>
      <c r="R1429" s="1">
        <v>-10.390167999999999</v>
      </c>
      <c r="S1429" s="1">
        <v>-10.231140999999999</v>
      </c>
      <c r="T1429" s="1">
        <v>-10.283901999999999</v>
      </c>
      <c r="U1429" s="1">
        <v>-10.1514635</v>
      </c>
    </row>
    <row r="1430" spans="1:21" x14ac:dyDescent="0.25">
      <c r="A1430" s="1" t="s">
        <v>1028</v>
      </c>
      <c r="B1430" s="1">
        <v>7.7880015</v>
      </c>
      <c r="C1430" s="1">
        <v>505.30599999999998</v>
      </c>
      <c r="D1430" s="1">
        <f t="shared" si="44"/>
        <v>506.31326999999999</v>
      </c>
      <c r="E1430" s="1">
        <f t="shared" si="45"/>
        <v>504.29872999999998</v>
      </c>
      <c r="F1430" s="1">
        <v>-11.301294</v>
      </c>
      <c r="G1430" s="1">
        <v>-11.143089</v>
      </c>
      <c r="H1430" s="1">
        <v>-11.45351</v>
      </c>
      <c r="I1430" s="1">
        <v>-11.270813</v>
      </c>
      <c r="J1430" s="1">
        <v>-11.195126</v>
      </c>
      <c r="K1430" s="1">
        <v>-11.039787</v>
      </c>
      <c r="L1430" s="1">
        <v>-11.298356999999999</v>
      </c>
      <c r="M1430" s="1">
        <v>-11.146297000000001</v>
      </c>
      <c r="N1430" s="1">
        <v>11.039785999999999</v>
      </c>
      <c r="O1430" s="1">
        <v>12.085278000000001</v>
      </c>
      <c r="P1430" s="1">
        <v>11.583977000000001</v>
      </c>
      <c r="Q1430" s="1">
        <v>11.710203</v>
      </c>
      <c r="R1430" s="1">
        <v>11.495526</v>
      </c>
      <c r="S1430" s="1">
        <v>11.629764</v>
      </c>
      <c r="T1430" s="1">
        <v>11.2988205</v>
      </c>
      <c r="U1430" s="1">
        <v>11.808657999999999</v>
      </c>
    </row>
    <row r="1431" spans="1:21" x14ac:dyDescent="0.25">
      <c r="A1431" s="1" t="s">
        <v>1029</v>
      </c>
      <c r="B1431" s="1">
        <v>32.872993000000001</v>
      </c>
      <c r="C1431" s="1">
        <v>505.3895</v>
      </c>
      <c r="D1431" s="1">
        <f t="shared" si="44"/>
        <v>506.39677</v>
      </c>
      <c r="E1431" s="1">
        <f t="shared" si="45"/>
        <v>504.38222999999999</v>
      </c>
      <c r="F1431" s="1">
        <v>-0.26362989999999997</v>
      </c>
      <c r="G1431" s="1">
        <v>19.374258000000001</v>
      </c>
      <c r="H1431" s="1">
        <v>19.131615</v>
      </c>
      <c r="I1431" s="1">
        <v>20.797787</v>
      </c>
      <c r="J1431" s="1">
        <v>20.642675000000001</v>
      </c>
      <c r="K1431" s="1">
        <v>20.488907000000001</v>
      </c>
      <c r="L1431" s="1">
        <v>19.972794</v>
      </c>
      <c r="M1431" s="1">
        <v>19.632172000000001</v>
      </c>
      <c r="N1431" s="1">
        <v>-0.31079291999999997</v>
      </c>
      <c r="O1431" s="1">
        <v>-0.26009369999999998</v>
      </c>
      <c r="P1431" s="1">
        <v>-0.22283554</v>
      </c>
      <c r="Q1431" s="1">
        <v>-1.9571304000000001E-2</v>
      </c>
      <c r="R1431" s="1">
        <v>-0.21913337999999999</v>
      </c>
      <c r="S1431" s="1">
        <v>-6.0106277E-2</v>
      </c>
      <c r="T1431" s="1">
        <v>-0.112867355</v>
      </c>
      <c r="U1431" s="1">
        <v>1.9571304000000001E-2</v>
      </c>
    </row>
    <row r="1432" spans="1:21" x14ac:dyDescent="0.25">
      <c r="A1432" s="1" t="s">
        <v>1379</v>
      </c>
      <c r="B1432" s="1">
        <v>1.25</v>
      </c>
      <c r="C1432" s="1">
        <v>505.92860000000002</v>
      </c>
      <c r="D1432" s="1">
        <f t="shared" si="44"/>
        <v>506.93587000000002</v>
      </c>
      <c r="E1432" s="1">
        <f t="shared" si="45"/>
        <v>504.92133000000001</v>
      </c>
      <c r="F1432" s="1">
        <v>9.5250609999999999E-2</v>
      </c>
      <c r="G1432" s="1">
        <v>-0.34644649999999999</v>
      </c>
      <c r="H1432" s="1">
        <v>-1.8833637E-2</v>
      </c>
      <c r="I1432" s="1">
        <v>2.9179096000000002E-2</v>
      </c>
      <c r="J1432" s="1">
        <v>-0.18360376</v>
      </c>
      <c r="K1432" s="1">
        <v>-0.2619052</v>
      </c>
      <c r="L1432" s="1">
        <v>0.20938635</v>
      </c>
      <c r="M1432" s="1">
        <v>0.26402617</v>
      </c>
      <c r="N1432" s="1">
        <v>0.25665712000000002</v>
      </c>
      <c r="O1432" s="1">
        <v>1.8833637E-2</v>
      </c>
      <c r="P1432" s="1">
        <v>0.21554040999999999</v>
      </c>
      <c r="Q1432" s="1">
        <v>0.17175816999999999</v>
      </c>
      <c r="R1432" s="1">
        <v>-0.20015000999999999</v>
      </c>
      <c r="S1432" s="1">
        <v>-9.205294E-2</v>
      </c>
      <c r="T1432" s="1">
        <v>-9.9054809999999993E-2</v>
      </c>
      <c r="U1432" s="1">
        <v>-0.17836427999999999</v>
      </c>
    </row>
    <row r="1433" spans="1:21" x14ac:dyDescent="0.25">
      <c r="A1433" s="1" t="s">
        <v>1030</v>
      </c>
      <c r="B1433" s="1">
        <v>7.8219989999999999</v>
      </c>
      <c r="C1433" s="1">
        <v>506.30610000000001</v>
      </c>
      <c r="D1433" s="1">
        <f t="shared" si="44"/>
        <v>507.31337000000002</v>
      </c>
      <c r="E1433" s="1">
        <f t="shared" si="45"/>
        <v>505.29883000000001</v>
      </c>
      <c r="F1433" s="1">
        <v>0.11465883</v>
      </c>
      <c r="G1433" s="1">
        <v>0.64961385999999999</v>
      </c>
      <c r="H1433" s="1">
        <v>0.93884800000000002</v>
      </c>
      <c r="I1433" s="1">
        <v>0.56747769999999997</v>
      </c>
      <c r="J1433" s="1">
        <v>0.24307202999999999</v>
      </c>
      <c r="K1433" s="1">
        <v>0.26632357000000001</v>
      </c>
      <c r="L1433" s="1">
        <v>-7.3657035999999997E-3</v>
      </c>
      <c r="M1433" s="1">
        <v>0.60101939999999998</v>
      </c>
      <c r="N1433" s="1">
        <v>-20.752828999999998</v>
      </c>
      <c r="O1433" s="1">
        <v>-20.70213</v>
      </c>
      <c r="P1433" s="1">
        <v>-20.664871000000002</v>
      </c>
      <c r="Q1433" s="1">
        <v>-20.461607000000001</v>
      </c>
      <c r="R1433" s="1">
        <v>-20.661169999999998</v>
      </c>
      <c r="S1433" s="1">
        <v>-20.502141999999999</v>
      </c>
      <c r="T1433" s="1">
        <v>-0.776505</v>
      </c>
      <c r="U1433" s="1">
        <v>7.3657035999999997E-3</v>
      </c>
    </row>
    <row r="1434" spans="1:21" x14ac:dyDescent="0.25">
      <c r="A1434" s="1" t="s">
        <v>1031</v>
      </c>
      <c r="B1434" s="1">
        <v>30.451998</v>
      </c>
      <c r="C1434" s="1">
        <v>507.44909999999999</v>
      </c>
      <c r="D1434" s="1">
        <f t="shared" si="44"/>
        <v>508.45636999999999</v>
      </c>
      <c r="E1434" s="1">
        <f t="shared" si="45"/>
        <v>506.44182999999998</v>
      </c>
      <c r="F1434" s="1">
        <v>8.9920520000000004E-2</v>
      </c>
      <c r="G1434" s="1">
        <v>0.27502011999999998</v>
      </c>
      <c r="H1434" s="1">
        <v>-2.7213097000000001E-3</v>
      </c>
      <c r="I1434" s="1">
        <v>0.17593527</v>
      </c>
      <c r="J1434" s="1">
        <v>0.39087630000000001</v>
      </c>
      <c r="K1434" s="1">
        <v>0.33544874000000002</v>
      </c>
      <c r="L1434" s="1">
        <v>0.14236307000000001</v>
      </c>
      <c r="M1434" s="1">
        <v>0.35583353000000001</v>
      </c>
      <c r="N1434" s="1">
        <v>-0.24760008</v>
      </c>
      <c r="O1434" s="1">
        <v>-0.32559156</v>
      </c>
      <c r="P1434" s="1">
        <v>-0.39147140000000002</v>
      </c>
      <c r="Q1434" s="1">
        <v>2.7213097000000001E-3</v>
      </c>
      <c r="R1434" s="1">
        <v>-0.37283945000000002</v>
      </c>
      <c r="S1434" s="1">
        <v>-0.11031771</v>
      </c>
      <c r="T1434" s="1">
        <v>-0.24855661000000001</v>
      </c>
      <c r="U1434" s="1">
        <v>-0.32500887000000001</v>
      </c>
    </row>
    <row r="1435" spans="1:21" x14ac:dyDescent="0.25">
      <c r="A1435" s="1" t="s">
        <v>1032</v>
      </c>
      <c r="B1435" s="1">
        <v>1.0480001000000001</v>
      </c>
      <c r="C1435" s="1">
        <v>507.70530000000002</v>
      </c>
      <c r="D1435" s="1">
        <f t="shared" si="44"/>
        <v>508.71257000000003</v>
      </c>
      <c r="E1435" s="1">
        <f t="shared" si="45"/>
        <v>506.69803000000002</v>
      </c>
      <c r="F1435" s="1">
        <v>-0.15483760999999999</v>
      </c>
      <c r="G1435" s="1">
        <v>-4.3256759999999998E-2</v>
      </c>
      <c r="H1435" s="1">
        <v>-0.39470482000000001</v>
      </c>
      <c r="I1435" s="1">
        <v>1.3627052000000001E-2</v>
      </c>
      <c r="J1435" s="1">
        <v>0.109044075</v>
      </c>
      <c r="K1435" s="1">
        <v>0.2999792</v>
      </c>
      <c r="L1435" s="1">
        <v>-0.22079562999999999</v>
      </c>
      <c r="M1435" s="1">
        <v>3.5866737000000003E-2</v>
      </c>
      <c r="N1435" s="1">
        <v>-1.3627052000000001E-2</v>
      </c>
      <c r="O1435" s="1">
        <v>-0.23147297</v>
      </c>
      <c r="P1435" s="1">
        <v>-0.15520763000000001</v>
      </c>
      <c r="Q1435" s="1">
        <v>-0.26805496000000001</v>
      </c>
      <c r="R1435" s="1">
        <v>1.8725394999999999E-2</v>
      </c>
      <c r="S1435" s="1">
        <v>0.37271022999999998</v>
      </c>
      <c r="T1435" s="1">
        <v>0.26586723000000001</v>
      </c>
      <c r="U1435" s="1">
        <v>0.58035373999999995</v>
      </c>
    </row>
    <row r="1436" spans="1:21" x14ac:dyDescent="0.25">
      <c r="A1436" s="1" t="s">
        <v>1033</v>
      </c>
      <c r="B1436" s="1">
        <v>6.8020015000000003</v>
      </c>
      <c r="C1436" s="1">
        <v>508.21350000000001</v>
      </c>
      <c r="D1436" s="1">
        <f t="shared" si="44"/>
        <v>509.22077000000002</v>
      </c>
      <c r="E1436" s="1">
        <f t="shared" si="45"/>
        <v>507.20623000000001</v>
      </c>
      <c r="F1436" s="1">
        <v>-0.25278282000000002</v>
      </c>
      <c r="G1436" s="1">
        <v>-9.4577789999999995E-2</v>
      </c>
      <c r="H1436" s="1">
        <v>-0.40499878</v>
      </c>
      <c r="I1436" s="1">
        <v>-0.22230148</v>
      </c>
      <c r="J1436" s="1">
        <v>-0.14661407000000001</v>
      </c>
      <c r="K1436" s="1">
        <v>8.7242129999999998E-3</v>
      </c>
      <c r="L1436" s="1">
        <v>-0.2498455</v>
      </c>
      <c r="M1436" s="1">
        <v>-9.7785949999999996E-2</v>
      </c>
      <c r="N1436" s="1">
        <v>19.801731</v>
      </c>
      <c r="O1436" s="1">
        <v>20.147064</v>
      </c>
      <c r="P1436" s="1">
        <v>20.370135999999999</v>
      </c>
      <c r="Q1436" s="1">
        <v>-8.7242129999999998E-3</v>
      </c>
      <c r="R1436" s="1">
        <v>20.028385</v>
      </c>
      <c r="S1436" s="1">
        <v>20.081432</v>
      </c>
      <c r="T1436" s="1">
        <v>20.190767000000001</v>
      </c>
      <c r="U1436" s="1">
        <v>20.553093000000001</v>
      </c>
    </row>
    <row r="1437" spans="1:21" x14ac:dyDescent="0.25">
      <c r="A1437" s="1" t="s">
        <v>1487</v>
      </c>
      <c r="B1437" s="1">
        <v>1.6089997</v>
      </c>
      <c r="C1437" s="1">
        <v>508.99099999999999</v>
      </c>
      <c r="D1437" s="1">
        <f t="shared" si="44"/>
        <v>509.99826999999999</v>
      </c>
      <c r="E1437" s="1">
        <f t="shared" si="45"/>
        <v>507.98372999999998</v>
      </c>
      <c r="F1437" s="1">
        <v>-1.4293947</v>
      </c>
      <c r="G1437" s="1">
        <v>-1.8782787000000001</v>
      </c>
      <c r="H1437" s="1">
        <v>-7.7682495000000004E-2</v>
      </c>
      <c r="I1437" s="1">
        <v>-4.0388107000000001E-3</v>
      </c>
      <c r="J1437" s="1">
        <v>0.27464008000000001</v>
      </c>
      <c r="K1437" s="1">
        <v>-0.37635994</v>
      </c>
      <c r="L1437" s="1">
        <v>0.13519096</v>
      </c>
      <c r="M1437" s="1">
        <v>-0.4069643</v>
      </c>
      <c r="N1437" s="1">
        <v>6.7175865000000001E-2</v>
      </c>
      <c r="O1437" s="1">
        <v>-4.2257309999999999E-3</v>
      </c>
      <c r="P1437" s="1">
        <v>0.2280693</v>
      </c>
      <c r="Q1437" s="1">
        <v>-0.36569499999999999</v>
      </c>
      <c r="R1437" s="1">
        <v>0.51436614999999997</v>
      </c>
      <c r="S1437" s="1">
        <v>4.0388107000000001E-3</v>
      </c>
      <c r="T1437" s="1">
        <v>0.27098845999999999</v>
      </c>
      <c r="U1437" s="1">
        <v>1.0789870999999999E-2</v>
      </c>
    </row>
    <row r="1438" spans="1:21" x14ac:dyDescent="0.25">
      <c r="A1438" s="1" t="s">
        <v>1624</v>
      </c>
      <c r="B1438" s="1">
        <v>7.9769993000000001</v>
      </c>
      <c r="C1438" s="1">
        <v>509.97460000000001</v>
      </c>
      <c r="D1438" s="1">
        <f t="shared" si="44"/>
        <v>510.98187000000001</v>
      </c>
      <c r="E1438" s="1">
        <f t="shared" si="45"/>
        <v>508.96733</v>
      </c>
      <c r="F1438" s="1">
        <v>20.936836</v>
      </c>
      <c r="G1438" s="1">
        <v>20.671081999999998</v>
      </c>
      <c r="H1438" s="1">
        <v>21.485638000000002</v>
      </c>
      <c r="I1438" s="1">
        <v>21.439547999999998</v>
      </c>
      <c r="J1438" s="1">
        <v>-7.3091509999999998E-2</v>
      </c>
      <c r="K1438" s="1">
        <v>8.2246780000000005E-2</v>
      </c>
      <c r="L1438" s="1">
        <v>-0.17632294000000001</v>
      </c>
      <c r="M1438" s="1">
        <v>-2.4263382E-2</v>
      </c>
      <c r="N1438" s="1">
        <v>-0.22642325999999999</v>
      </c>
      <c r="O1438" s="1">
        <v>-0.17572403</v>
      </c>
      <c r="P1438" s="1">
        <v>-0.13846588000000001</v>
      </c>
      <c r="Q1438" s="1">
        <v>6.4798355000000002E-2</v>
      </c>
      <c r="R1438" s="1">
        <v>-0.13476372</v>
      </c>
      <c r="S1438" s="1">
        <v>2.4263382E-2</v>
      </c>
      <c r="T1438" s="1">
        <v>-2.8497695999999999E-2</v>
      </c>
      <c r="U1438" s="1">
        <v>0.103940964</v>
      </c>
    </row>
    <row r="1439" spans="1:21" x14ac:dyDescent="0.25">
      <c r="A1439" s="1" t="s">
        <v>1034</v>
      </c>
      <c r="B1439" s="1">
        <v>9.6640005000000002</v>
      </c>
      <c r="C1439" s="1">
        <v>510.12380000000002</v>
      </c>
      <c r="D1439" s="1">
        <f t="shared" si="44"/>
        <v>511.13107000000002</v>
      </c>
      <c r="E1439" s="1">
        <f t="shared" si="45"/>
        <v>509.11653000000001</v>
      </c>
      <c r="F1439" s="1">
        <v>21.780754000000002</v>
      </c>
      <c r="G1439" s="1">
        <v>22.535665999999999</v>
      </c>
      <c r="H1439" s="1">
        <v>-0.28068159999999998</v>
      </c>
      <c r="I1439" s="1">
        <v>-9.7984314000000003E-2</v>
      </c>
      <c r="J1439" s="1">
        <v>-2.2296905999999998E-2</v>
      </c>
      <c r="K1439" s="1">
        <v>0.13304137999999999</v>
      </c>
      <c r="L1439" s="1">
        <v>-0.12552833999999999</v>
      </c>
      <c r="M1439" s="1">
        <v>2.6531220000000001E-2</v>
      </c>
      <c r="N1439" s="1">
        <v>-0.17562865999999999</v>
      </c>
      <c r="O1439" s="1">
        <v>-0.12492942999999999</v>
      </c>
      <c r="P1439" s="1">
        <v>-8.7671280000000004E-2</v>
      </c>
      <c r="Q1439" s="1">
        <v>0.11559295999999999</v>
      </c>
      <c r="R1439" s="1">
        <v>-8.3969115999999996E-2</v>
      </c>
      <c r="S1439" s="1">
        <v>7.5057979999999996E-2</v>
      </c>
      <c r="T1439" s="1">
        <v>2.2296905999999998E-2</v>
      </c>
      <c r="U1439" s="1">
        <v>0.15473556999999999</v>
      </c>
    </row>
    <row r="1440" spans="1:21" x14ac:dyDescent="0.25">
      <c r="A1440" s="1" t="s">
        <v>1035</v>
      </c>
      <c r="B1440" s="1">
        <v>20.552</v>
      </c>
      <c r="C1440" s="1">
        <v>510.20710000000003</v>
      </c>
      <c r="D1440" s="1">
        <f t="shared" si="44"/>
        <v>511.21437000000003</v>
      </c>
      <c r="E1440" s="1">
        <f t="shared" si="45"/>
        <v>509.19983000000002</v>
      </c>
      <c r="F1440" s="1">
        <v>-0.23251533999999999</v>
      </c>
      <c r="G1440" s="1">
        <v>-7.4310299999999996E-2</v>
      </c>
      <c r="H1440" s="1">
        <v>-0.3847313</v>
      </c>
      <c r="I1440" s="1">
        <v>-0.20203399999999999</v>
      </c>
      <c r="J1440" s="1">
        <v>-0.12634659000000001</v>
      </c>
      <c r="K1440" s="1">
        <v>2.8991699999999999E-2</v>
      </c>
      <c r="L1440" s="1">
        <v>-0.22957801999999999</v>
      </c>
      <c r="M1440" s="1">
        <v>-7.7518459999999997E-2</v>
      </c>
      <c r="N1440" s="1">
        <v>19.698822</v>
      </c>
      <c r="O1440" s="1">
        <v>19.288772999999999</v>
      </c>
      <c r="P1440" s="1">
        <v>20.412898999999999</v>
      </c>
      <c r="Q1440" s="1">
        <v>19.837275000000002</v>
      </c>
      <c r="R1440" s="1">
        <v>20.334827000000001</v>
      </c>
      <c r="S1440" s="1">
        <v>-2.8991699999999999E-2</v>
      </c>
      <c r="T1440" s="1">
        <v>20.448135000000001</v>
      </c>
      <c r="U1440" s="1">
        <v>5.0685883000000001E-2</v>
      </c>
    </row>
    <row r="1441" spans="1:21" x14ac:dyDescent="0.25">
      <c r="A1441" s="1" t="s">
        <v>1036</v>
      </c>
      <c r="B1441" s="1">
        <v>1.6639997</v>
      </c>
      <c r="C1441" s="1">
        <v>510.91739999999999</v>
      </c>
      <c r="D1441" s="1">
        <f t="shared" si="44"/>
        <v>511.92466999999999</v>
      </c>
      <c r="E1441" s="1">
        <f t="shared" si="45"/>
        <v>509.91012999999998</v>
      </c>
      <c r="F1441" s="1">
        <v>10.568080999999999</v>
      </c>
      <c r="G1441" s="1">
        <v>-9.9861909999999998</v>
      </c>
      <c r="H1441" s="1">
        <v>-10.296612</v>
      </c>
      <c r="I1441" s="1">
        <v>-10.1139145</v>
      </c>
      <c r="J1441" s="1">
        <v>-10.038226999999999</v>
      </c>
      <c r="K1441" s="1">
        <v>-9.8828890000000005</v>
      </c>
      <c r="L1441" s="1">
        <v>-10.141458500000001</v>
      </c>
      <c r="M1441" s="1">
        <v>-9.9893990000000006</v>
      </c>
      <c r="N1441" s="1">
        <v>9.9876179999999994</v>
      </c>
      <c r="O1441" s="1">
        <v>9.8828899999999997</v>
      </c>
      <c r="P1441" s="1">
        <v>-10.103600999999999</v>
      </c>
      <c r="Q1441" s="1">
        <v>10.527882</v>
      </c>
      <c r="R1441" s="1">
        <v>10.858015999999999</v>
      </c>
      <c r="S1441" s="1">
        <v>10.468747</v>
      </c>
      <c r="T1441" s="1">
        <v>10.502720999999999</v>
      </c>
      <c r="U1441" s="1">
        <v>10.480240999999999</v>
      </c>
    </row>
    <row r="1442" spans="1:21" x14ac:dyDescent="0.25">
      <c r="A1442" s="1" t="s">
        <v>1037</v>
      </c>
      <c r="B1442" s="1">
        <v>30.446997</v>
      </c>
      <c r="C1442" s="1">
        <v>512.40539999999999</v>
      </c>
      <c r="D1442" s="1">
        <f t="shared" si="44"/>
        <v>513.41266999999993</v>
      </c>
      <c r="E1442" s="1">
        <f t="shared" si="45"/>
        <v>511.39812999999998</v>
      </c>
      <c r="F1442" s="1">
        <v>-0.31128835999999999</v>
      </c>
      <c r="G1442" s="1">
        <v>9.5810889999999992E-3</v>
      </c>
      <c r="H1442" s="1">
        <v>-0.6526904</v>
      </c>
      <c r="I1442" s="1">
        <v>-0.3690524</v>
      </c>
      <c r="J1442" s="1">
        <v>2.9881953999999999E-2</v>
      </c>
      <c r="K1442" s="1">
        <v>-7.7459810000000004E-2</v>
      </c>
      <c r="L1442" s="1">
        <v>-0.51819470000000001</v>
      </c>
      <c r="M1442" s="1">
        <v>-0.23163365999999999</v>
      </c>
      <c r="N1442" s="1">
        <v>2.628088E-2</v>
      </c>
      <c r="O1442" s="1">
        <v>0.13493680999999999</v>
      </c>
      <c r="P1442" s="1">
        <v>0.31698274999999998</v>
      </c>
      <c r="Q1442" s="1">
        <v>0.15153646000000001</v>
      </c>
      <c r="R1442" s="1">
        <v>-9.5810889999999992E-3</v>
      </c>
      <c r="S1442" s="1">
        <v>0.29853200000000002</v>
      </c>
      <c r="T1442" s="1">
        <v>-1.3084887999999999E-2</v>
      </c>
      <c r="U1442" s="1">
        <v>0.25149392999999998</v>
      </c>
    </row>
    <row r="1443" spans="1:21" x14ac:dyDescent="0.25">
      <c r="A1443" s="1" t="s">
        <v>1038</v>
      </c>
      <c r="B1443" s="1">
        <v>1.0449999999999999</v>
      </c>
      <c r="C1443" s="1">
        <v>513.66989999999998</v>
      </c>
      <c r="D1443" s="1">
        <f t="shared" si="44"/>
        <v>514.67716999999993</v>
      </c>
      <c r="E1443" s="1">
        <f t="shared" si="45"/>
        <v>512.66263000000004</v>
      </c>
      <c r="F1443" s="1">
        <v>1.0996208000000001</v>
      </c>
      <c r="G1443" s="1">
        <v>1.3056383</v>
      </c>
      <c r="H1443" s="1">
        <v>0.80994414999999997</v>
      </c>
      <c r="I1443" s="1">
        <v>0.8671875</v>
      </c>
      <c r="J1443" s="1">
        <v>1.2187986</v>
      </c>
      <c r="K1443" s="1">
        <v>1.601677</v>
      </c>
      <c r="L1443" s="1">
        <v>0.86137867000000001</v>
      </c>
      <c r="M1443" s="1">
        <v>1.0649299999999999</v>
      </c>
      <c r="N1443" s="1">
        <v>-1.9871760000000001</v>
      </c>
      <c r="O1443" s="1">
        <v>-21.332519999999999</v>
      </c>
      <c r="P1443" s="1">
        <v>-21.295261</v>
      </c>
      <c r="Q1443" s="1">
        <v>-21.091999999999999</v>
      </c>
      <c r="R1443" s="1">
        <v>-21.291561000000002</v>
      </c>
      <c r="S1443" s="1">
        <v>-0.80994414999999997</v>
      </c>
      <c r="T1443" s="1">
        <v>-0.9488354</v>
      </c>
      <c r="U1443" s="1">
        <v>-21.052855999999998</v>
      </c>
    </row>
    <row r="1444" spans="1:21" x14ac:dyDescent="0.25">
      <c r="A1444" s="1" t="s">
        <v>1039</v>
      </c>
      <c r="B1444" s="1">
        <v>1.375</v>
      </c>
      <c r="C1444" s="1">
        <v>513.67349999999999</v>
      </c>
      <c r="D1444" s="1">
        <f t="shared" si="44"/>
        <v>514.68076999999994</v>
      </c>
      <c r="E1444" s="1">
        <f t="shared" si="45"/>
        <v>512.66623000000004</v>
      </c>
      <c r="F1444" s="1">
        <v>-0.18086432999999999</v>
      </c>
      <c r="G1444" s="1">
        <v>-2.2659301999999999E-2</v>
      </c>
      <c r="H1444" s="1">
        <v>-0.3330803</v>
      </c>
      <c r="I1444" s="1">
        <v>-0.15038299999999999</v>
      </c>
      <c r="J1444" s="1">
        <v>-7.4695590000000006E-2</v>
      </c>
      <c r="K1444" s="1">
        <v>8.0642699999999998E-2</v>
      </c>
      <c r="L1444" s="1">
        <v>-0.17792701999999999</v>
      </c>
      <c r="M1444" s="1">
        <v>-2.5867462000000001E-2</v>
      </c>
      <c r="N1444" s="1">
        <v>19.600871999999999</v>
      </c>
      <c r="O1444" s="1">
        <v>21.334098999999998</v>
      </c>
      <c r="P1444" s="1">
        <v>21.082080000000001</v>
      </c>
      <c r="Q1444" s="1">
        <v>21.043709</v>
      </c>
      <c r="R1444" s="1">
        <v>20.424320000000002</v>
      </c>
      <c r="S1444" s="1">
        <v>2.2659301999999999E-2</v>
      </c>
      <c r="T1444" s="1">
        <v>-3.0101776E-2</v>
      </c>
      <c r="U1444" s="1">
        <v>0.10233688000000001</v>
      </c>
    </row>
    <row r="1445" spans="1:21" x14ac:dyDescent="0.25">
      <c r="A1445" s="1" t="s">
        <v>1382</v>
      </c>
      <c r="B1445" s="1">
        <v>1.2560003</v>
      </c>
      <c r="C1445" s="1">
        <v>513.98760000000004</v>
      </c>
      <c r="D1445" s="1">
        <f t="shared" si="44"/>
        <v>514.99486999999999</v>
      </c>
      <c r="E1445" s="1">
        <f t="shared" si="45"/>
        <v>512.98033000000009</v>
      </c>
      <c r="F1445" s="1">
        <v>21.916615</v>
      </c>
      <c r="G1445" s="1">
        <v>21.456416999999998</v>
      </c>
      <c r="H1445" s="1">
        <v>21.348331000000002</v>
      </c>
      <c r="I1445" s="1">
        <v>21.766314999999999</v>
      </c>
      <c r="J1445" s="1">
        <v>20.868963000000001</v>
      </c>
      <c r="K1445" s="1">
        <v>21.087215</v>
      </c>
      <c r="L1445" s="1">
        <v>-0.2606926</v>
      </c>
      <c r="M1445" s="1">
        <v>-0.10863304</v>
      </c>
      <c r="N1445" s="1">
        <v>-0.31079291999999997</v>
      </c>
      <c r="O1445" s="1">
        <v>-0.26009369999999998</v>
      </c>
      <c r="P1445" s="1">
        <v>-0.22283554</v>
      </c>
      <c r="Q1445" s="1">
        <v>-1.9571304000000001E-2</v>
      </c>
      <c r="R1445" s="1">
        <v>-0.21913337999999999</v>
      </c>
      <c r="S1445" s="1">
        <v>-6.0106277E-2</v>
      </c>
      <c r="T1445" s="1">
        <v>20.174095000000001</v>
      </c>
      <c r="U1445" s="1">
        <v>1.9571304000000001E-2</v>
      </c>
    </row>
    <row r="1446" spans="1:21" x14ac:dyDescent="0.25">
      <c r="A1446" s="1" t="s">
        <v>1040</v>
      </c>
      <c r="B1446" s="1">
        <v>8.6959999999999997</v>
      </c>
      <c r="C1446" s="1">
        <v>514.16129999999998</v>
      </c>
      <c r="D1446" s="1">
        <f t="shared" si="44"/>
        <v>515.16856999999993</v>
      </c>
      <c r="E1446" s="1">
        <f t="shared" si="45"/>
        <v>513.15403000000003</v>
      </c>
      <c r="F1446" s="1">
        <v>-0.3315091</v>
      </c>
      <c r="G1446" s="1">
        <v>-0.320992</v>
      </c>
      <c r="H1446" s="1">
        <v>0.34886408000000002</v>
      </c>
      <c r="I1446" s="1">
        <v>0.48814534999999998</v>
      </c>
      <c r="J1446" s="1">
        <v>-0.29632997999999999</v>
      </c>
      <c r="K1446" s="1">
        <v>-0.37789773999999998</v>
      </c>
      <c r="L1446" s="1">
        <v>0.29632997999999999</v>
      </c>
      <c r="M1446" s="1">
        <v>0.41060780000000002</v>
      </c>
      <c r="N1446" s="1">
        <v>0.61254169999999997</v>
      </c>
      <c r="O1446" s="1">
        <v>0.41699457000000001</v>
      </c>
      <c r="P1446" s="1">
        <v>0.53761150000000002</v>
      </c>
      <c r="Q1446" s="1">
        <v>0.62413454000000002</v>
      </c>
      <c r="R1446" s="1">
        <v>-0.36077641999999999</v>
      </c>
      <c r="S1446" s="1">
        <v>-0.59462214000000002</v>
      </c>
      <c r="T1446" s="1">
        <v>-0.48508309999999999</v>
      </c>
      <c r="U1446" s="1">
        <v>-0.66625639999999997</v>
      </c>
    </row>
    <row r="1447" spans="1:21" x14ac:dyDescent="0.25">
      <c r="A1447" s="1" t="s">
        <v>1596</v>
      </c>
      <c r="B1447" s="1">
        <v>6.4840007000000002</v>
      </c>
      <c r="C1447" s="1">
        <v>514.16279999999995</v>
      </c>
      <c r="D1447" s="1">
        <f t="shared" si="44"/>
        <v>515.1700699999999</v>
      </c>
      <c r="E1447" s="1">
        <f t="shared" si="45"/>
        <v>513.15553</v>
      </c>
      <c r="F1447" s="1">
        <v>-0.23083258000000001</v>
      </c>
      <c r="G1447" s="1">
        <v>-0.39675283</v>
      </c>
      <c r="H1447" s="1">
        <v>0.48507166000000002</v>
      </c>
      <c r="I1447" s="1">
        <v>0.35487795</v>
      </c>
      <c r="J1447" s="1">
        <v>-0.38340044000000001</v>
      </c>
      <c r="K1447" s="1">
        <v>-0.60535479999999997</v>
      </c>
      <c r="L1447" s="1">
        <v>0.36962557000000001</v>
      </c>
      <c r="M1447" s="1">
        <v>0.14612149999999999</v>
      </c>
      <c r="N1447" s="1">
        <v>0.50498056000000002</v>
      </c>
      <c r="O1447" s="1">
        <v>0.60442686000000001</v>
      </c>
      <c r="P1447" s="1">
        <v>0.5080228</v>
      </c>
      <c r="Q1447" s="1">
        <v>0.51160574000000003</v>
      </c>
      <c r="R1447" s="1">
        <v>-0.45287465999999998</v>
      </c>
      <c r="S1447" s="1">
        <v>-0.14612149999999999</v>
      </c>
      <c r="T1447" s="1">
        <v>-0.37216519999999997</v>
      </c>
      <c r="U1447" s="1">
        <v>-0.30675268</v>
      </c>
    </row>
    <row r="1448" spans="1:21" x14ac:dyDescent="0.25">
      <c r="A1448" s="1" t="s">
        <v>1041</v>
      </c>
      <c r="B1448" s="1">
        <v>8.7059999999999995</v>
      </c>
      <c r="C1448" s="1">
        <v>514.35860000000002</v>
      </c>
      <c r="D1448" s="1">
        <f t="shared" si="44"/>
        <v>515.36586999999997</v>
      </c>
      <c r="E1448" s="1">
        <f t="shared" si="45"/>
        <v>513.35133000000008</v>
      </c>
      <c r="F1448" s="1">
        <v>21.193605000000002</v>
      </c>
      <c r="G1448" s="1">
        <v>21.23085</v>
      </c>
      <c r="H1448" s="1">
        <v>-0.32935904999999999</v>
      </c>
      <c r="I1448" s="1">
        <v>-0.14666176</v>
      </c>
      <c r="J1448" s="1">
        <v>21.171669000000001</v>
      </c>
      <c r="K1448" s="1">
        <v>21.299536</v>
      </c>
      <c r="L1448" s="1">
        <v>-0.17420578</v>
      </c>
      <c r="M1448" s="1">
        <v>21.948685000000001</v>
      </c>
      <c r="N1448" s="1">
        <v>-0.22430610000000001</v>
      </c>
      <c r="O1448" s="1">
        <v>-0.17360687</v>
      </c>
      <c r="P1448" s="1">
        <v>-0.13634872000000001</v>
      </c>
      <c r="Q1448" s="1">
        <v>6.6915509999999997E-2</v>
      </c>
      <c r="R1448" s="1">
        <v>-0.13264656</v>
      </c>
      <c r="S1448" s="1">
        <v>2.6380539000000001E-2</v>
      </c>
      <c r="T1448" s="1">
        <v>-2.6380539000000001E-2</v>
      </c>
      <c r="U1448" s="1">
        <v>0.10605812000000001</v>
      </c>
    </row>
    <row r="1449" spans="1:21" x14ac:dyDescent="0.25">
      <c r="A1449" s="1" t="s">
        <v>1595</v>
      </c>
      <c r="B1449" s="1">
        <v>6.4830009999999998</v>
      </c>
      <c r="C1449" s="1">
        <v>514.3614</v>
      </c>
      <c r="D1449" s="1">
        <f t="shared" si="44"/>
        <v>515.36866999999995</v>
      </c>
      <c r="E1449" s="1">
        <f t="shared" si="45"/>
        <v>513.35413000000005</v>
      </c>
      <c r="F1449" s="1">
        <v>-0.13190556000000001</v>
      </c>
      <c r="G1449" s="1">
        <v>-0.1497221</v>
      </c>
      <c r="H1449" s="1">
        <v>0.61106870000000002</v>
      </c>
      <c r="I1449" s="1">
        <v>0.44480895999999998</v>
      </c>
      <c r="J1449" s="1">
        <v>-0.30076693999999998</v>
      </c>
      <c r="K1449" s="1">
        <v>-0.44996069999999999</v>
      </c>
      <c r="L1449" s="1">
        <v>0.39045906000000002</v>
      </c>
      <c r="M1449" s="1">
        <v>0.13190556000000001</v>
      </c>
      <c r="N1449" s="1">
        <v>0.67306140000000003</v>
      </c>
      <c r="O1449" s="1">
        <v>0.61075974</v>
      </c>
      <c r="P1449" s="1">
        <v>0.52185060000000005</v>
      </c>
      <c r="Q1449" s="1">
        <v>0.60774802999999999</v>
      </c>
      <c r="R1449" s="1">
        <v>-0.39630795000000002</v>
      </c>
      <c r="S1449" s="1">
        <v>-0.22585296999999999</v>
      </c>
      <c r="T1449" s="1">
        <v>-0.2732792</v>
      </c>
      <c r="U1449" s="1">
        <v>-0.38745689999999999</v>
      </c>
    </row>
    <row r="1450" spans="1:21" x14ac:dyDescent="0.25">
      <c r="A1450" s="1" t="s">
        <v>1042</v>
      </c>
      <c r="B1450" s="1">
        <v>8.7070000000000007</v>
      </c>
      <c r="C1450" s="1">
        <v>514.36339999999996</v>
      </c>
      <c r="D1450" s="1">
        <f t="shared" si="44"/>
        <v>515.3706699999999</v>
      </c>
      <c r="E1450" s="1">
        <f t="shared" si="45"/>
        <v>513.35613000000001</v>
      </c>
      <c r="F1450" s="1">
        <v>-21.224699000000001</v>
      </c>
      <c r="G1450" s="1">
        <v>-21.066493999999999</v>
      </c>
      <c r="H1450" s="1">
        <v>0.75890919999999995</v>
      </c>
      <c r="I1450" s="1">
        <v>0.90703009999999995</v>
      </c>
      <c r="J1450" s="1">
        <v>-21.11853</v>
      </c>
      <c r="K1450" s="1">
        <v>-20.963191999999999</v>
      </c>
      <c r="L1450" s="1">
        <v>0.82656859999999999</v>
      </c>
      <c r="M1450" s="1">
        <v>-21.069701999999999</v>
      </c>
      <c r="N1450" s="1">
        <v>1.0938683</v>
      </c>
      <c r="O1450" s="1">
        <v>0.85103320000000005</v>
      </c>
      <c r="P1450" s="1">
        <v>1.0135527</v>
      </c>
      <c r="Q1450" s="1">
        <v>0.9828749</v>
      </c>
      <c r="R1450" s="1">
        <v>5.7318687E-2</v>
      </c>
      <c r="S1450" s="1">
        <v>-0.25230311999999999</v>
      </c>
      <c r="T1450" s="1">
        <v>-5.7318687E-2</v>
      </c>
      <c r="U1450" s="1">
        <v>-0.16733455999999999</v>
      </c>
    </row>
    <row r="1451" spans="1:21" x14ac:dyDescent="0.25">
      <c r="A1451" s="1" t="s">
        <v>1043</v>
      </c>
      <c r="B1451" s="1">
        <v>8.7149979999999996</v>
      </c>
      <c r="C1451" s="1">
        <v>514.43449999999996</v>
      </c>
      <c r="D1451" s="1">
        <f t="shared" si="44"/>
        <v>515.44176999999991</v>
      </c>
      <c r="E1451" s="1">
        <f t="shared" si="45"/>
        <v>513.42723000000001</v>
      </c>
      <c r="F1451" s="1">
        <v>20.219024999999998</v>
      </c>
      <c r="G1451" s="1">
        <v>-0.10542488</v>
      </c>
      <c r="H1451" s="1">
        <v>20.682863000000001</v>
      </c>
      <c r="I1451" s="1">
        <v>21.082909999999998</v>
      </c>
      <c r="J1451" s="1">
        <v>20.318714</v>
      </c>
      <c r="K1451" s="1">
        <v>19.917193999999999</v>
      </c>
      <c r="L1451" s="1">
        <v>20.823672999999999</v>
      </c>
      <c r="M1451" s="1">
        <v>20.7926</v>
      </c>
      <c r="N1451" s="1">
        <v>-0.31079291999999997</v>
      </c>
      <c r="O1451" s="1">
        <v>-0.26009369999999998</v>
      </c>
      <c r="P1451" s="1">
        <v>-0.22283554</v>
      </c>
      <c r="Q1451" s="1">
        <v>-1.9571304000000001E-2</v>
      </c>
      <c r="R1451" s="1">
        <v>-0.21913337999999999</v>
      </c>
      <c r="S1451" s="1">
        <v>-6.0106277E-2</v>
      </c>
      <c r="T1451" s="1">
        <v>-0.112867355</v>
      </c>
      <c r="U1451" s="1">
        <v>1.9571304000000001E-2</v>
      </c>
    </row>
    <row r="1452" spans="1:21" x14ac:dyDescent="0.25">
      <c r="A1452" s="1" t="s">
        <v>1044</v>
      </c>
      <c r="B1452" s="1">
        <v>7.1890010000000002</v>
      </c>
      <c r="C1452" s="1">
        <v>515.12360000000001</v>
      </c>
      <c r="D1452" s="1">
        <f t="shared" si="44"/>
        <v>516.13086999999996</v>
      </c>
      <c r="E1452" s="1">
        <f t="shared" si="45"/>
        <v>514.11633000000006</v>
      </c>
      <c r="F1452" s="1">
        <v>-0.10916662000000001</v>
      </c>
      <c r="G1452" s="1">
        <v>-0.15449381000000001</v>
      </c>
      <c r="H1452" s="1">
        <v>0.12240839000000001</v>
      </c>
      <c r="I1452" s="1">
        <v>0.32711362999999999</v>
      </c>
      <c r="J1452" s="1">
        <v>4.0093900000000002E-2</v>
      </c>
      <c r="K1452" s="1">
        <v>-0.21418142000000001</v>
      </c>
      <c r="L1452" s="1">
        <v>0.43786764</v>
      </c>
      <c r="M1452" s="1">
        <v>0.17571974000000001</v>
      </c>
      <c r="N1452" s="1">
        <v>0.39194822000000001</v>
      </c>
      <c r="O1452" s="1">
        <v>-0.13559961000000001</v>
      </c>
      <c r="P1452" s="1">
        <v>0.37189053999999999</v>
      </c>
      <c r="Q1452" s="1">
        <v>0.76044800000000001</v>
      </c>
      <c r="R1452" s="1">
        <v>-0.18647527999999999</v>
      </c>
      <c r="S1452" s="1">
        <v>-0.3042512</v>
      </c>
      <c r="T1452" s="1">
        <v>-4.0093900000000002E-2</v>
      </c>
      <c r="U1452" s="1">
        <v>-0.43355322000000002</v>
      </c>
    </row>
    <row r="1453" spans="1:21" x14ac:dyDescent="0.25">
      <c r="A1453" s="1" t="s">
        <v>1045</v>
      </c>
      <c r="B1453" s="1">
        <v>10.317</v>
      </c>
      <c r="C1453" s="1">
        <v>515.17510000000004</v>
      </c>
      <c r="D1453" s="1">
        <f t="shared" si="44"/>
        <v>516.18236999999999</v>
      </c>
      <c r="E1453" s="1">
        <f t="shared" si="45"/>
        <v>514.16783000000009</v>
      </c>
      <c r="F1453" s="1">
        <v>-0.59852550000000004</v>
      </c>
      <c r="G1453" s="1">
        <v>-0.42824602000000001</v>
      </c>
      <c r="H1453" s="1">
        <v>0.38270903000000001</v>
      </c>
      <c r="I1453" s="1">
        <v>0.22286844</v>
      </c>
      <c r="J1453" s="1">
        <v>0.14510297999999999</v>
      </c>
      <c r="K1453" s="1">
        <v>0.12563372</v>
      </c>
      <c r="L1453" s="1">
        <v>-0.16637658999999999</v>
      </c>
      <c r="M1453" s="1">
        <v>-6.9920060000000006E-2</v>
      </c>
      <c r="N1453" s="1">
        <v>0.65213156000000005</v>
      </c>
      <c r="O1453" s="1">
        <v>6.6360950000000002E-2</v>
      </c>
      <c r="P1453" s="1">
        <v>4.4798850000000003E-3</v>
      </c>
      <c r="Q1453" s="1">
        <v>0.2732463</v>
      </c>
      <c r="R1453" s="1">
        <v>-4.4798850000000003E-3</v>
      </c>
      <c r="S1453" s="1">
        <v>-2.0881176000000001E-2</v>
      </c>
      <c r="T1453" s="1">
        <v>-0.45832489999999998</v>
      </c>
      <c r="U1453" s="1">
        <v>-0.30286074000000002</v>
      </c>
    </row>
    <row r="1454" spans="1:21" x14ac:dyDescent="0.25">
      <c r="A1454" s="1" t="s">
        <v>1046</v>
      </c>
      <c r="B1454" s="1">
        <v>10.964998</v>
      </c>
      <c r="C1454" s="1">
        <v>515.36019999999996</v>
      </c>
      <c r="D1454" s="1">
        <f t="shared" si="44"/>
        <v>516.36746999999991</v>
      </c>
      <c r="E1454" s="1">
        <f t="shared" si="45"/>
        <v>514.35293000000001</v>
      </c>
      <c r="F1454" s="1">
        <v>10.660735000000001</v>
      </c>
      <c r="G1454" s="1">
        <v>10.669466</v>
      </c>
      <c r="H1454" s="1">
        <v>10.571322</v>
      </c>
      <c r="I1454" s="1">
        <v>10.689792000000001</v>
      </c>
      <c r="J1454" s="1">
        <v>10.862557000000001</v>
      </c>
      <c r="K1454" s="1">
        <v>10.903316999999999</v>
      </c>
      <c r="L1454" s="1">
        <v>10.927650999999999</v>
      </c>
      <c r="M1454" s="1">
        <v>10.667242</v>
      </c>
      <c r="N1454" s="1">
        <v>-10.901687000000001</v>
      </c>
      <c r="O1454" s="1">
        <v>-10.850987</v>
      </c>
      <c r="P1454" s="1">
        <v>-10.813729</v>
      </c>
      <c r="Q1454" s="1">
        <v>-10.610465</v>
      </c>
      <c r="R1454" s="1">
        <v>-10.810027</v>
      </c>
      <c r="S1454" s="1">
        <v>-10.651</v>
      </c>
      <c r="T1454" s="1">
        <v>-10.703761</v>
      </c>
      <c r="U1454" s="1">
        <v>-10.571322</v>
      </c>
    </row>
    <row r="1455" spans="1:21" x14ac:dyDescent="0.25">
      <c r="A1455" s="1" t="s">
        <v>1047</v>
      </c>
      <c r="B1455" s="1">
        <v>7.6930002999999996</v>
      </c>
      <c r="C1455" s="1">
        <v>516.21510000000001</v>
      </c>
      <c r="D1455" s="1">
        <f t="shared" si="44"/>
        <v>517.22236999999996</v>
      </c>
      <c r="E1455" s="1">
        <f t="shared" si="45"/>
        <v>515.20783000000006</v>
      </c>
      <c r="F1455" s="1">
        <v>-10.862885</v>
      </c>
      <c r="G1455" s="1">
        <v>-10.70468</v>
      </c>
      <c r="H1455" s="1">
        <v>-11.015101</v>
      </c>
      <c r="I1455" s="1">
        <v>-10.832404</v>
      </c>
      <c r="J1455" s="1">
        <v>-10.756717</v>
      </c>
      <c r="K1455" s="1">
        <v>-10.601378</v>
      </c>
      <c r="L1455" s="1">
        <v>-10.859947999999999</v>
      </c>
      <c r="M1455" s="1">
        <v>-10.707889</v>
      </c>
      <c r="N1455" s="1">
        <v>10.874817</v>
      </c>
      <c r="O1455" s="1">
        <v>11.508507</v>
      </c>
      <c r="P1455" s="1">
        <v>10.601378</v>
      </c>
      <c r="Q1455" s="1">
        <v>11.514354000000001</v>
      </c>
      <c r="R1455" s="1">
        <v>10.849183999999999</v>
      </c>
      <c r="S1455" s="1">
        <v>10.968602000000001</v>
      </c>
      <c r="T1455" s="1">
        <v>10.792676999999999</v>
      </c>
      <c r="U1455" s="1">
        <v>11.371762</v>
      </c>
    </row>
    <row r="1456" spans="1:21" x14ac:dyDescent="0.25">
      <c r="A1456" s="1" t="s">
        <v>1048</v>
      </c>
      <c r="B1456" s="1">
        <v>10.571</v>
      </c>
      <c r="C1456" s="1">
        <v>516.24980000000005</v>
      </c>
      <c r="D1456" s="1">
        <f t="shared" si="44"/>
        <v>517.25707</v>
      </c>
      <c r="E1456" s="1">
        <f t="shared" si="45"/>
        <v>515.2425300000001</v>
      </c>
      <c r="F1456" s="1">
        <v>11.241177</v>
      </c>
      <c r="G1456" s="1">
        <v>11.534046</v>
      </c>
      <c r="H1456" s="1">
        <v>-10.147408</v>
      </c>
      <c r="I1456" s="1">
        <v>-9.9647100000000002</v>
      </c>
      <c r="J1456" s="1">
        <v>11.017455999999999</v>
      </c>
      <c r="K1456" s="1">
        <v>11.303786000000001</v>
      </c>
      <c r="L1456" s="1">
        <v>-9.9922540000000009</v>
      </c>
      <c r="M1456" s="1">
        <v>-9.8401949999999996</v>
      </c>
      <c r="N1456" s="1">
        <v>-10.042355000000001</v>
      </c>
      <c r="O1456" s="1">
        <v>10.3822975</v>
      </c>
      <c r="P1456" s="1">
        <v>-9.9543970000000002</v>
      </c>
      <c r="Q1456" s="1">
        <v>-9.7511329999999994</v>
      </c>
      <c r="R1456" s="1">
        <v>11.523692</v>
      </c>
      <c r="S1456" s="1">
        <v>10.876442000000001</v>
      </c>
      <c r="T1456" s="1">
        <v>-9.8444289999999999</v>
      </c>
      <c r="U1456" s="1">
        <v>9.7511329999999994</v>
      </c>
    </row>
    <row r="1457" spans="1:21" x14ac:dyDescent="0.25">
      <c r="A1457" s="1" t="s">
        <v>1049</v>
      </c>
      <c r="B1457" s="1">
        <v>8.5410000000000004</v>
      </c>
      <c r="C1457" s="1">
        <v>517.29970000000003</v>
      </c>
      <c r="D1457" s="1">
        <f t="shared" si="44"/>
        <v>518.30696999999998</v>
      </c>
      <c r="E1457" s="1">
        <f t="shared" si="45"/>
        <v>516.29243000000008</v>
      </c>
      <c r="F1457" s="1">
        <v>-0.20985603</v>
      </c>
      <c r="G1457" s="1">
        <v>-5.1651000000000002E-2</v>
      </c>
      <c r="H1457" s="1">
        <v>-0.362072</v>
      </c>
      <c r="I1457" s="1">
        <v>-0.1793747</v>
      </c>
      <c r="J1457" s="1">
        <v>-0.10368729</v>
      </c>
      <c r="K1457" s="1">
        <v>5.1651000000000002E-2</v>
      </c>
      <c r="L1457" s="1">
        <v>-0.20691872</v>
      </c>
      <c r="M1457" s="1">
        <v>-5.4859159999999997E-2</v>
      </c>
      <c r="N1457" s="1">
        <v>-0.25701903999999998</v>
      </c>
      <c r="O1457" s="1">
        <v>21.528748</v>
      </c>
      <c r="P1457" s="1">
        <v>21.784298</v>
      </c>
      <c r="Q1457" s="1">
        <v>20.497064999999999</v>
      </c>
      <c r="R1457" s="1">
        <v>20.450129</v>
      </c>
      <c r="S1457" s="1">
        <v>20.820982000000001</v>
      </c>
      <c r="T1457" s="1">
        <v>20.686916</v>
      </c>
      <c r="U1457" s="1">
        <v>7.3345183999999994E-2</v>
      </c>
    </row>
    <row r="1458" spans="1:21" x14ac:dyDescent="0.25">
      <c r="A1458" s="1" t="s">
        <v>1050</v>
      </c>
      <c r="B1458" s="1">
        <v>8.0139999999999993</v>
      </c>
      <c r="C1458" s="1">
        <v>519.08749999999998</v>
      </c>
      <c r="D1458" s="1">
        <f t="shared" si="44"/>
        <v>520.09476999999993</v>
      </c>
      <c r="E1458" s="1">
        <f t="shared" si="45"/>
        <v>518.08023000000003</v>
      </c>
      <c r="F1458" s="1">
        <v>0.23542737999999999</v>
      </c>
      <c r="G1458" s="1">
        <v>1.1812396000000001</v>
      </c>
      <c r="H1458" s="1">
        <v>2.1528010000000002</v>
      </c>
      <c r="I1458" s="1">
        <v>2.0284734000000002</v>
      </c>
      <c r="J1458" s="1">
        <v>-0.74509572999999996</v>
      </c>
      <c r="K1458" s="1">
        <v>-1.9480624</v>
      </c>
      <c r="L1458" s="1">
        <v>0.40632010000000002</v>
      </c>
      <c r="M1458" s="1">
        <v>0.74378350000000004</v>
      </c>
      <c r="N1458" s="1">
        <v>0.96655990000000003</v>
      </c>
      <c r="O1458" s="1">
        <v>0.24313878999999999</v>
      </c>
      <c r="P1458" s="1">
        <v>-1.8206525</v>
      </c>
      <c r="Q1458" s="1">
        <v>-1.3883481</v>
      </c>
      <c r="R1458" s="1">
        <v>-0.28463792999999998</v>
      </c>
      <c r="S1458" s="1">
        <v>-0.23542737999999999</v>
      </c>
      <c r="T1458" s="1">
        <v>-1.0244431000000001</v>
      </c>
      <c r="U1458" s="1">
        <v>-1.2194933999999999</v>
      </c>
    </row>
    <row r="1459" spans="1:21" x14ac:dyDescent="0.25">
      <c r="A1459" s="1" t="s">
        <v>1634</v>
      </c>
      <c r="B1459" s="1">
        <v>8.6849989999999995</v>
      </c>
      <c r="C1459" s="1">
        <v>520.19560000000001</v>
      </c>
      <c r="D1459" s="1">
        <f t="shared" si="44"/>
        <v>521.20286999999996</v>
      </c>
      <c r="E1459" s="1">
        <f t="shared" si="45"/>
        <v>519.18833000000006</v>
      </c>
      <c r="F1459" s="1">
        <v>19.534186999999999</v>
      </c>
      <c r="G1459" s="1">
        <v>19.896629999999998</v>
      </c>
      <c r="H1459" s="1">
        <v>19.888169999999999</v>
      </c>
      <c r="I1459" s="1">
        <v>19.945938000000002</v>
      </c>
      <c r="J1459" s="1">
        <v>-0.117622375</v>
      </c>
      <c r="K1459" s="1">
        <v>3.7715911999999997E-2</v>
      </c>
      <c r="L1459" s="1">
        <v>-0.22085379999999999</v>
      </c>
      <c r="M1459" s="1">
        <v>-6.8794250000000001E-2</v>
      </c>
      <c r="N1459" s="1">
        <v>-0.27095413000000002</v>
      </c>
      <c r="O1459" s="1">
        <v>19.816154000000001</v>
      </c>
      <c r="P1459" s="1">
        <v>-0.18299675000000001</v>
      </c>
      <c r="Q1459" s="1">
        <v>2.0267487000000001E-2</v>
      </c>
      <c r="R1459" s="1">
        <v>-0.17929459</v>
      </c>
      <c r="S1459" s="1">
        <v>-2.0267487000000001E-2</v>
      </c>
      <c r="T1459" s="1">
        <v>-7.3028564000000004E-2</v>
      </c>
      <c r="U1459" s="1">
        <v>5.9410095000000003E-2</v>
      </c>
    </row>
    <row r="1460" spans="1:21" x14ac:dyDescent="0.25">
      <c r="A1460" s="1" t="s">
        <v>1051</v>
      </c>
      <c r="B1460" s="1">
        <v>11.273</v>
      </c>
      <c r="C1460" s="1">
        <v>520.39359999999999</v>
      </c>
      <c r="D1460" s="1">
        <f t="shared" si="44"/>
        <v>521.40086999999994</v>
      </c>
      <c r="E1460" s="1">
        <f t="shared" si="45"/>
        <v>519.38633000000004</v>
      </c>
      <c r="F1460" s="1">
        <v>-10.857457999999999</v>
      </c>
      <c r="G1460" s="1">
        <v>-10.699253000000001</v>
      </c>
      <c r="H1460" s="1">
        <v>-11.009674</v>
      </c>
      <c r="I1460" s="1">
        <v>-10.826976999999999</v>
      </c>
      <c r="J1460" s="1">
        <v>-10.751289</v>
      </c>
      <c r="K1460" s="1">
        <v>-10.595950999999999</v>
      </c>
      <c r="L1460" s="1">
        <v>-10.854521</v>
      </c>
      <c r="M1460" s="1">
        <v>-10.702461</v>
      </c>
      <c r="N1460" s="1">
        <v>10.830469000000001</v>
      </c>
      <c r="O1460" s="1">
        <v>10.7097845</v>
      </c>
      <c r="P1460" s="1">
        <v>10.59595</v>
      </c>
      <c r="Q1460" s="1">
        <v>10.968707999999999</v>
      </c>
      <c r="R1460" s="1">
        <v>10.678286</v>
      </c>
      <c r="S1460" s="1">
        <v>10.859363999999999</v>
      </c>
      <c r="T1460" s="1">
        <v>10.741384500000001</v>
      </c>
      <c r="U1460" s="1">
        <v>11.09863</v>
      </c>
    </row>
    <row r="1461" spans="1:21" x14ac:dyDescent="0.25">
      <c r="A1461" s="1" t="s">
        <v>1052</v>
      </c>
      <c r="B1461" s="1">
        <v>8.1370000000000005</v>
      </c>
      <c r="C1461" s="1">
        <v>522.22919999999999</v>
      </c>
      <c r="D1461" s="1">
        <f t="shared" si="44"/>
        <v>523.23646999999994</v>
      </c>
      <c r="E1461" s="1">
        <f t="shared" si="45"/>
        <v>521.22193000000004</v>
      </c>
      <c r="F1461" s="1">
        <v>-10.614532000000001</v>
      </c>
      <c r="G1461" s="1">
        <v>-10.456327</v>
      </c>
      <c r="H1461" s="1">
        <v>-10.766748</v>
      </c>
      <c r="I1461" s="1">
        <v>-10.584051000000001</v>
      </c>
      <c r="J1461" s="1">
        <v>-10.508364</v>
      </c>
      <c r="K1461" s="1">
        <v>-10.353025000000001</v>
      </c>
      <c r="L1461" s="1">
        <v>-10.611594999999999</v>
      </c>
      <c r="M1461" s="1">
        <v>-10.459536</v>
      </c>
      <c r="N1461" s="1">
        <v>10.353026</v>
      </c>
      <c r="O1461" s="1">
        <v>11.435390999999999</v>
      </c>
      <c r="P1461" s="1">
        <v>10.637541000000001</v>
      </c>
      <c r="Q1461" s="1">
        <v>10.702897</v>
      </c>
      <c r="R1461" s="1">
        <v>11.510356</v>
      </c>
      <c r="S1461" s="1">
        <v>10.564767</v>
      </c>
      <c r="T1461" s="1">
        <v>10.646651</v>
      </c>
      <c r="U1461" s="1">
        <v>10.993474000000001</v>
      </c>
    </row>
    <row r="1462" spans="1:21" x14ac:dyDescent="0.25">
      <c r="A1462" s="1" t="s">
        <v>1053</v>
      </c>
      <c r="B1462" s="1">
        <v>1.1350001000000001</v>
      </c>
      <c r="C1462" s="1">
        <v>525.76369999999997</v>
      </c>
      <c r="D1462" s="1">
        <f t="shared" si="44"/>
        <v>526.77096999999992</v>
      </c>
      <c r="E1462" s="1">
        <f t="shared" si="45"/>
        <v>524.75643000000002</v>
      </c>
      <c r="F1462" s="1">
        <v>-0.20985603</v>
      </c>
      <c r="G1462" s="1">
        <v>-5.1651000000000002E-2</v>
      </c>
      <c r="H1462" s="1">
        <v>-0.362072</v>
      </c>
      <c r="I1462" s="1">
        <v>-0.1793747</v>
      </c>
      <c r="J1462" s="1">
        <v>-0.10368729</v>
      </c>
      <c r="K1462" s="1">
        <v>5.1651000000000002E-2</v>
      </c>
      <c r="L1462" s="1">
        <v>-0.20691872</v>
      </c>
      <c r="M1462" s="1">
        <v>-5.4859159999999997E-2</v>
      </c>
      <c r="N1462" s="1">
        <v>21.156376000000002</v>
      </c>
      <c r="O1462" s="1">
        <v>21.099896999999999</v>
      </c>
      <c r="P1462" s="1">
        <v>21.168845999999998</v>
      </c>
      <c r="Q1462" s="1">
        <v>21.475777000000001</v>
      </c>
      <c r="R1462" s="1">
        <v>-0.16535949999999999</v>
      </c>
      <c r="S1462" s="1">
        <v>21.944299999999998</v>
      </c>
      <c r="T1462" s="1">
        <v>21.119087</v>
      </c>
      <c r="U1462" s="1">
        <v>20.764389000000001</v>
      </c>
    </row>
    <row r="1463" spans="1:21" x14ac:dyDescent="0.25">
      <c r="A1463" s="1" t="s">
        <v>1054</v>
      </c>
      <c r="B1463" s="1">
        <v>12.600001000000001</v>
      </c>
      <c r="C1463" s="1">
        <v>526.33079999999995</v>
      </c>
      <c r="D1463" s="1">
        <f t="shared" si="44"/>
        <v>527.3380699999999</v>
      </c>
      <c r="E1463" s="1">
        <f t="shared" si="45"/>
        <v>525.32353000000001</v>
      </c>
      <c r="F1463" s="1">
        <v>10.941297</v>
      </c>
      <c r="G1463" s="1">
        <v>10.982278000000001</v>
      </c>
      <c r="H1463" s="1">
        <v>10.705826999999999</v>
      </c>
      <c r="I1463" s="1">
        <v>10.826858</v>
      </c>
      <c r="J1463" s="1">
        <v>10.974342</v>
      </c>
      <c r="K1463" s="1">
        <v>10.951238</v>
      </c>
      <c r="L1463" s="1">
        <v>10.907567999999999</v>
      </c>
      <c r="M1463" s="1">
        <v>10.878354</v>
      </c>
      <c r="N1463" s="1">
        <v>-11.036192</v>
      </c>
      <c r="O1463" s="1">
        <v>-10.985493</v>
      </c>
      <c r="P1463" s="1">
        <v>-10.948235</v>
      </c>
      <c r="Q1463" s="1">
        <v>-10.74497</v>
      </c>
      <c r="R1463" s="1">
        <v>-10.944532000000001</v>
      </c>
      <c r="S1463" s="1">
        <v>-10.785505000000001</v>
      </c>
      <c r="T1463" s="1">
        <v>-10.838266000000001</v>
      </c>
      <c r="U1463" s="1">
        <v>-10.705828</v>
      </c>
    </row>
    <row r="1464" spans="1:21" x14ac:dyDescent="0.25">
      <c r="A1464" s="1" t="s">
        <v>1055</v>
      </c>
      <c r="B1464" s="1">
        <v>29.591002</v>
      </c>
      <c r="C1464" s="1">
        <v>526.89670000000001</v>
      </c>
      <c r="D1464" s="1">
        <f t="shared" si="44"/>
        <v>527.90396999999996</v>
      </c>
      <c r="E1464" s="1">
        <f t="shared" si="45"/>
        <v>525.88943000000006</v>
      </c>
      <c r="F1464" s="1">
        <v>19.562571999999999</v>
      </c>
      <c r="G1464" s="1">
        <v>20.037455000000001</v>
      </c>
      <c r="H1464" s="1">
        <v>-0.37600707999999999</v>
      </c>
      <c r="I1464" s="1">
        <v>-0.19330977999999999</v>
      </c>
      <c r="J1464" s="1">
        <v>20.278305</v>
      </c>
      <c r="K1464" s="1">
        <v>19.791851000000001</v>
      </c>
      <c r="L1464" s="1">
        <v>19.716830999999999</v>
      </c>
      <c r="M1464" s="1">
        <v>19.320671000000001</v>
      </c>
      <c r="N1464" s="1">
        <v>-0.27095413000000002</v>
      </c>
      <c r="O1464" s="1">
        <v>-0.2202549</v>
      </c>
      <c r="P1464" s="1">
        <v>-0.18299675000000001</v>
      </c>
      <c r="Q1464" s="1">
        <v>2.0267487000000001E-2</v>
      </c>
      <c r="R1464" s="1">
        <v>-0.17929459</v>
      </c>
      <c r="S1464" s="1">
        <v>-2.0267487000000001E-2</v>
      </c>
      <c r="T1464" s="1">
        <v>-7.3028564000000004E-2</v>
      </c>
      <c r="U1464" s="1">
        <v>5.9410095000000003E-2</v>
      </c>
    </row>
    <row r="1465" spans="1:21" x14ac:dyDescent="0.25">
      <c r="A1465" s="1" t="s">
        <v>1056</v>
      </c>
      <c r="B1465" s="1">
        <v>1.5599997000000001</v>
      </c>
      <c r="C1465" s="1">
        <v>527.08450000000005</v>
      </c>
      <c r="D1465" s="1">
        <f t="shared" si="44"/>
        <v>528.09177</v>
      </c>
      <c r="E1465" s="1">
        <f t="shared" si="45"/>
        <v>526.0772300000001</v>
      </c>
      <c r="F1465" s="1">
        <v>3.1036853999999999E-2</v>
      </c>
      <c r="G1465" s="1">
        <v>0.25689936000000002</v>
      </c>
      <c r="H1465" s="1">
        <v>3.3044339999999998E-2</v>
      </c>
      <c r="I1465" s="1">
        <v>0.38714169999999998</v>
      </c>
      <c r="J1465" s="1">
        <v>-0.12947797999999999</v>
      </c>
      <c r="K1465" s="1">
        <v>-0.36047983</v>
      </c>
      <c r="L1465" s="1">
        <v>7.5199604000000003E-2</v>
      </c>
      <c r="M1465" s="1">
        <v>0.43909216000000001</v>
      </c>
      <c r="N1465" s="1">
        <v>-5.5556774000000003E-2</v>
      </c>
      <c r="O1465" s="1">
        <v>0.35312413999999998</v>
      </c>
      <c r="P1465" s="1">
        <v>-3.1036853999999999E-2</v>
      </c>
      <c r="Q1465" s="1">
        <v>0.27557609999999999</v>
      </c>
      <c r="R1465" s="1">
        <v>-0.41650343000000001</v>
      </c>
      <c r="S1465" s="1">
        <v>-0.50046586999999998</v>
      </c>
      <c r="T1465" s="1">
        <v>-0.60472060000000005</v>
      </c>
      <c r="U1465" s="1">
        <v>-0.51816700000000004</v>
      </c>
    </row>
    <row r="1466" spans="1:21" x14ac:dyDescent="0.25">
      <c r="A1466" s="1" t="s">
        <v>1057</v>
      </c>
      <c r="B1466" s="1">
        <v>16.635999999999999</v>
      </c>
      <c r="C1466" s="1">
        <v>527.10029999999995</v>
      </c>
      <c r="D1466" s="1">
        <f t="shared" si="44"/>
        <v>528.1075699999999</v>
      </c>
      <c r="E1466" s="1">
        <f t="shared" si="45"/>
        <v>526.09303</v>
      </c>
      <c r="F1466" s="1">
        <v>20.076065</v>
      </c>
      <c r="G1466" s="1">
        <v>20.228653000000001</v>
      </c>
      <c r="H1466" s="1">
        <v>20.573702000000001</v>
      </c>
      <c r="I1466" s="1">
        <v>20.626018999999999</v>
      </c>
      <c r="J1466" s="1">
        <v>-7.3091509999999998E-2</v>
      </c>
      <c r="K1466" s="1">
        <v>8.2246780000000005E-2</v>
      </c>
      <c r="L1466" s="1">
        <v>-0.17632294000000001</v>
      </c>
      <c r="M1466" s="1">
        <v>-2.4263382E-2</v>
      </c>
      <c r="N1466" s="1">
        <v>-0.22642325999999999</v>
      </c>
      <c r="O1466" s="1">
        <v>-0.17572403</v>
      </c>
      <c r="P1466" s="1">
        <v>-0.13846588000000001</v>
      </c>
      <c r="Q1466" s="1">
        <v>6.4798355000000002E-2</v>
      </c>
      <c r="R1466" s="1">
        <v>-0.13476372</v>
      </c>
      <c r="S1466" s="1">
        <v>2.4263382E-2</v>
      </c>
      <c r="T1466" s="1">
        <v>-2.8497695999999999E-2</v>
      </c>
      <c r="U1466" s="1">
        <v>0.103940964</v>
      </c>
    </row>
    <row r="1467" spans="1:21" x14ac:dyDescent="0.25">
      <c r="A1467" s="1" t="s">
        <v>1058</v>
      </c>
      <c r="B1467" s="1">
        <v>7.3140010000000002</v>
      </c>
      <c r="C1467" s="1">
        <v>527.19269999999995</v>
      </c>
      <c r="D1467" s="1">
        <f t="shared" si="44"/>
        <v>528.19996999999989</v>
      </c>
      <c r="E1467" s="1">
        <f t="shared" si="45"/>
        <v>526.18543</v>
      </c>
      <c r="F1467" s="1">
        <v>-6.5383910000000003E-2</v>
      </c>
      <c r="G1467" s="1">
        <v>-0.25387764000000002</v>
      </c>
      <c r="H1467" s="1">
        <v>0.124669075</v>
      </c>
      <c r="I1467" s="1">
        <v>6.5383910000000003E-2</v>
      </c>
      <c r="J1467" s="1">
        <v>-0.22918129000000001</v>
      </c>
      <c r="K1467" s="1">
        <v>-0.26671314000000002</v>
      </c>
      <c r="L1467" s="1">
        <v>0.28733157999999998</v>
      </c>
      <c r="M1467" s="1">
        <v>0.43998527999999998</v>
      </c>
      <c r="N1467" s="1">
        <v>0.34818268000000002</v>
      </c>
      <c r="O1467" s="1">
        <v>8.2676890000000003E-2</v>
      </c>
      <c r="P1467" s="1">
        <v>0.13025856</v>
      </c>
      <c r="Q1467" s="1">
        <v>0.19912529000000001</v>
      </c>
      <c r="R1467" s="1">
        <v>-0.19513035000000001</v>
      </c>
      <c r="S1467" s="1">
        <v>-0.11961651</v>
      </c>
      <c r="T1467" s="1">
        <v>-8.2784650000000001E-2</v>
      </c>
      <c r="U1467" s="1">
        <v>-0.29915619999999998</v>
      </c>
    </row>
    <row r="1468" spans="1:21" x14ac:dyDescent="0.25">
      <c r="A1468" s="1" t="s">
        <v>1059</v>
      </c>
      <c r="B1468" s="1">
        <v>17.841996999999999</v>
      </c>
      <c r="C1468" s="1">
        <v>527.39909999999998</v>
      </c>
      <c r="D1468" s="1">
        <f t="shared" si="44"/>
        <v>528.40636999999992</v>
      </c>
      <c r="E1468" s="1">
        <f t="shared" si="45"/>
        <v>526.39183000000003</v>
      </c>
      <c r="F1468" s="1">
        <v>-0.20985603</v>
      </c>
      <c r="G1468" s="1">
        <v>-5.1651000000000002E-2</v>
      </c>
      <c r="H1468" s="1">
        <v>-0.362072</v>
      </c>
      <c r="I1468" s="1">
        <v>-0.1793747</v>
      </c>
      <c r="J1468" s="1">
        <v>-0.10368729</v>
      </c>
      <c r="K1468" s="1">
        <v>5.1651000000000002E-2</v>
      </c>
      <c r="L1468" s="1">
        <v>-0.20691872</v>
      </c>
      <c r="M1468" s="1">
        <v>-5.4859159999999997E-2</v>
      </c>
      <c r="N1468" s="1">
        <v>-0.25701903999999998</v>
      </c>
      <c r="O1468" s="1">
        <v>23.044014000000001</v>
      </c>
      <c r="P1468" s="1">
        <v>20.203754</v>
      </c>
      <c r="Q1468" s="1">
        <v>20.006070000000001</v>
      </c>
      <c r="R1468" s="1">
        <v>20.177315</v>
      </c>
      <c r="S1468" s="1">
        <v>20.497420999999999</v>
      </c>
      <c r="T1468" s="1">
        <v>21.060932000000001</v>
      </c>
      <c r="U1468" s="1">
        <v>20.375774</v>
      </c>
    </row>
    <row r="1469" spans="1:21" x14ac:dyDescent="0.25">
      <c r="A1469" s="1" t="s">
        <v>1060</v>
      </c>
      <c r="B1469" s="1">
        <v>1.1730001000000001</v>
      </c>
      <c r="C1469" s="1">
        <v>527.99120000000005</v>
      </c>
      <c r="D1469" s="1">
        <f t="shared" si="44"/>
        <v>528.99847</v>
      </c>
      <c r="E1469" s="1">
        <f t="shared" si="45"/>
        <v>526.9839300000001</v>
      </c>
      <c r="F1469" s="1">
        <v>-0.20113181999999999</v>
      </c>
      <c r="G1469" s="1">
        <v>-4.2926789999999999E-2</v>
      </c>
      <c r="H1469" s="1">
        <v>-0.35334778</v>
      </c>
      <c r="I1469" s="1">
        <v>19.816544</v>
      </c>
      <c r="J1469" s="1">
        <v>20.896871999999998</v>
      </c>
      <c r="K1469" s="1">
        <v>20.675872999999999</v>
      </c>
      <c r="L1469" s="1">
        <v>-0.1981945</v>
      </c>
      <c r="M1469" s="1">
        <v>-4.6134950000000001E-2</v>
      </c>
      <c r="N1469" s="1">
        <v>-0.24829482999999999</v>
      </c>
      <c r="O1469" s="1">
        <v>-0.19759560000000001</v>
      </c>
      <c r="P1469" s="1">
        <v>-0.16033744999999999</v>
      </c>
      <c r="Q1469" s="1">
        <v>4.2926789999999999E-2</v>
      </c>
      <c r="R1469" s="1">
        <v>20.78931</v>
      </c>
      <c r="S1469" s="1">
        <v>20.95504</v>
      </c>
      <c r="T1469" s="1">
        <v>21.375109999999999</v>
      </c>
      <c r="U1469" s="1">
        <v>21.847576</v>
      </c>
    </row>
    <row r="1470" spans="1:21" x14ac:dyDescent="0.25">
      <c r="A1470" s="1" t="s">
        <v>1061</v>
      </c>
      <c r="B1470" s="1">
        <v>5.0640000000000001</v>
      </c>
      <c r="C1470" s="1">
        <v>528.23040000000003</v>
      </c>
      <c r="D1470" s="1">
        <f t="shared" si="44"/>
        <v>529.23766999999998</v>
      </c>
      <c r="E1470" s="1">
        <f t="shared" si="45"/>
        <v>527.22313000000008</v>
      </c>
      <c r="F1470" s="1">
        <v>19.188863999999999</v>
      </c>
      <c r="G1470" s="1">
        <v>19.849132999999998</v>
      </c>
      <c r="H1470" s="1">
        <v>20.482876000000001</v>
      </c>
      <c r="I1470" s="1">
        <v>20.515148</v>
      </c>
      <c r="J1470" s="1">
        <v>19.774231</v>
      </c>
      <c r="K1470" s="1">
        <v>8.7242129999999998E-3</v>
      </c>
      <c r="L1470" s="1">
        <v>-0.2498455</v>
      </c>
      <c r="M1470" s="1">
        <v>19.903369999999999</v>
      </c>
      <c r="N1470" s="1">
        <v>-0.29994583000000002</v>
      </c>
      <c r="O1470" s="1">
        <v>-0.24924660000000001</v>
      </c>
      <c r="P1470" s="1">
        <v>-0.21198844999999999</v>
      </c>
      <c r="Q1470" s="1">
        <v>-8.7242129999999998E-3</v>
      </c>
      <c r="R1470" s="1">
        <v>-0.20828629000000001</v>
      </c>
      <c r="S1470" s="1">
        <v>-4.9259186000000003E-2</v>
      </c>
      <c r="T1470" s="1">
        <v>-0.10202026</v>
      </c>
      <c r="U1470" s="1">
        <v>3.0418396E-2</v>
      </c>
    </row>
    <row r="1471" spans="1:21" x14ac:dyDescent="0.25">
      <c r="A1471" s="1" t="s">
        <v>1062</v>
      </c>
      <c r="B1471" s="1">
        <v>11.977001</v>
      </c>
      <c r="C1471" s="1">
        <v>528.29089999999997</v>
      </c>
      <c r="D1471" s="1">
        <f t="shared" si="44"/>
        <v>529.29816999999991</v>
      </c>
      <c r="E1471" s="1">
        <f t="shared" si="45"/>
        <v>527.28363000000002</v>
      </c>
      <c r="F1471" s="1">
        <v>0.98450709999999997</v>
      </c>
      <c r="G1471" s="1">
        <v>1.8315186999999999</v>
      </c>
      <c r="H1471" s="1">
        <v>1.5839962999999999</v>
      </c>
      <c r="I1471" s="1">
        <v>1.7349315000000001</v>
      </c>
      <c r="J1471" s="1">
        <v>-0.4945464</v>
      </c>
      <c r="K1471" s="1">
        <v>-8.1181529999999995E-3</v>
      </c>
      <c r="L1471" s="1">
        <v>-4.9895763000000003E-2</v>
      </c>
      <c r="M1471" s="1">
        <v>-0.19116258999999999</v>
      </c>
      <c r="N1471" s="1">
        <v>0.83539819999999998</v>
      </c>
      <c r="O1471" s="1">
        <v>8.1181529999999995E-3</v>
      </c>
      <c r="P1471" s="1">
        <v>-20.562356999999999</v>
      </c>
      <c r="Q1471" s="1">
        <v>-20.359093000000001</v>
      </c>
      <c r="R1471" s="1">
        <v>0.38386202000000003</v>
      </c>
      <c r="S1471" s="1">
        <v>0.23920201999999999</v>
      </c>
      <c r="T1471" s="1">
        <v>-20.452389</v>
      </c>
      <c r="U1471" s="1">
        <v>-20.319949999999999</v>
      </c>
    </row>
    <row r="1472" spans="1:21" x14ac:dyDescent="0.25">
      <c r="A1472" s="1" t="s">
        <v>1063</v>
      </c>
      <c r="B1472" s="1">
        <v>11.273</v>
      </c>
      <c r="C1472" s="1">
        <v>528.60910000000001</v>
      </c>
      <c r="D1472" s="1">
        <f t="shared" si="44"/>
        <v>529.61636999999996</v>
      </c>
      <c r="E1472" s="1">
        <f t="shared" si="45"/>
        <v>527.60183000000006</v>
      </c>
      <c r="F1472" s="1">
        <v>-9.0941430000000004E-2</v>
      </c>
      <c r="G1472" s="1">
        <v>0.14670180999999999</v>
      </c>
      <c r="H1472" s="1">
        <v>-0.35821723999999999</v>
      </c>
      <c r="I1472" s="1">
        <v>-0.15555573</v>
      </c>
      <c r="J1472" s="1">
        <v>1.6141890999999998E-2</v>
      </c>
      <c r="K1472" s="1">
        <v>0.17965507999999999</v>
      </c>
      <c r="L1472" s="1">
        <v>-0.13234043000000001</v>
      </c>
      <c r="M1472" s="1">
        <v>-3.8113594000000001E-2</v>
      </c>
      <c r="N1472" s="1">
        <v>-0.16051006000000001</v>
      </c>
      <c r="O1472" s="1">
        <v>-0.11915969999999999</v>
      </c>
      <c r="P1472" s="1">
        <v>-1.4230728E-2</v>
      </c>
      <c r="Q1472" s="1">
        <v>6.21624E-2</v>
      </c>
      <c r="R1472" s="1">
        <v>1.4230728E-2</v>
      </c>
      <c r="S1472" s="1">
        <v>4.9844739999999998E-2</v>
      </c>
      <c r="T1472" s="1">
        <v>5.5090904000000003E-2</v>
      </c>
      <c r="U1472" s="1">
        <v>0.19706345</v>
      </c>
    </row>
    <row r="1473" spans="1:21" x14ac:dyDescent="0.25">
      <c r="A1473" s="1" t="s">
        <v>1064</v>
      </c>
      <c r="B1473" s="1">
        <v>9.5480020000000003</v>
      </c>
      <c r="C1473" s="1">
        <v>529.13570000000004</v>
      </c>
      <c r="D1473" s="1">
        <f t="shared" si="44"/>
        <v>530.14296999999999</v>
      </c>
      <c r="E1473" s="1">
        <f t="shared" si="45"/>
        <v>528.12843000000009</v>
      </c>
      <c r="F1473" s="1">
        <v>0.23252534999999999</v>
      </c>
      <c r="G1473" s="1">
        <v>0.13934754999999999</v>
      </c>
      <c r="H1473" s="1">
        <v>0.44144391999999999</v>
      </c>
      <c r="I1473" s="1">
        <v>0.4444089</v>
      </c>
      <c r="J1473" s="1">
        <v>3.2337666000000001E-2</v>
      </c>
      <c r="K1473" s="1">
        <v>-3.2337666000000001E-2</v>
      </c>
      <c r="L1473" s="1">
        <v>4.4059277000000001E-2</v>
      </c>
      <c r="M1473" s="1">
        <v>7.6971529999999996E-2</v>
      </c>
      <c r="N1473" s="1">
        <v>-4.5424939999999997E-2</v>
      </c>
      <c r="O1473" s="1">
        <v>-0.46005392000000001</v>
      </c>
      <c r="P1473" s="1">
        <v>-0.49117327</v>
      </c>
      <c r="Q1473" s="1">
        <v>-0.60980844000000001</v>
      </c>
      <c r="R1473" s="1">
        <v>-0.25871515</v>
      </c>
      <c r="S1473" s="1">
        <v>9.2221739999999996E-2</v>
      </c>
      <c r="T1473" s="1">
        <v>-0.51130629999999999</v>
      </c>
      <c r="U1473" s="1">
        <v>-0.78772399999999998</v>
      </c>
    </row>
    <row r="1474" spans="1:21" x14ac:dyDescent="0.25">
      <c r="A1474" s="1" t="s">
        <v>1065</v>
      </c>
      <c r="B1474" s="1">
        <v>11.274998999999999</v>
      </c>
      <c r="C1474" s="1">
        <v>529.61030000000005</v>
      </c>
      <c r="D1474" s="1">
        <f t="shared" si="44"/>
        <v>530.61757</v>
      </c>
      <c r="E1474" s="1">
        <f t="shared" si="45"/>
        <v>528.6030300000001</v>
      </c>
      <c r="F1474" s="1">
        <v>-11.4741</v>
      </c>
      <c r="G1474" s="1">
        <v>-11.315894999999999</v>
      </c>
      <c r="H1474" s="1">
        <v>-11.626315999999999</v>
      </c>
      <c r="I1474" s="1">
        <v>-11.443619</v>
      </c>
      <c r="J1474" s="1">
        <v>-11.367931</v>
      </c>
      <c r="K1474" s="1">
        <v>-11.212593</v>
      </c>
      <c r="L1474" s="1">
        <v>-11.471163000000001</v>
      </c>
      <c r="M1474" s="1">
        <v>-11.319103</v>
      </c>
      <c r="N1474" s="1">
        <v>11.212593</v>
      </c>
      <c r="O1474" s="1">
        <v>11.460376</v>
      </c>
      <c r="P1474" s="1">
        <v>11.25662</v>
      </c>
      <c r="Q1474" s="1">
        <v>11.611510000000001</v>
      </c>
      <c r="R1474" s="1">
        <v>11.486765999999999</v>
      </c>
      <c r="S1474" s="1">
        <v>11.545932000000001</v>
      </c>
      <c r="T1474" s="1">
        <v>11.390654</v>
      </c>
      <c r="U1474" s="1">
        <v>11.480237000000001</v>
      </c>
    </row>
    <row r="1475" spans="1:21" x14ac:dyDescent="0.25">
      <c r="A1475" s="1" t="s">
        <v>1066</v>
      </c>
      <c r="B1475" s="1">
        <v>9.0169990000000002</v>
      </c>
      <c r="C1475" s="1">
        <v>531.28819999999996</v>
      </c>
      <c r="D1475" s="1">
        <f t="shared" ref="D1475:D1538" si="46">C1475+1.00727</f>
        <v>532.29546999999991</v>
      </c>
      <c r="E1475" s="1">
        <f t="shared" ref="E1475:E1538" si="47">C1475-1.00727</f>
        <v>530.28093000000001</v>
      </c>
      <c r="F1475" s="1">
        <v>-10.276206</v>
      </c>
      <c r="G1475" s="1">
        <v>-10.118001</v>
      </c>
      <c r="H1475" s="1">
        <v>-10.428421999999999</v>
      </c>
      <c r="I1475" s="1">
        <v>-10.245725</v>
      </c>
      <c r="J1475" s="1">
        <v>-10.170037000000001</v>
      </c>
      <c r="K1475" s="1">
        <v>-10.014699</v>
      </c>
      <c r="L1475" s="1">
        <v>-10.273269000000001</v>
      </c>
      <c r="M1475" s="1">
        <v>-10.121209</v>
      </c>
      <c r="N1475" s="1">
        <v>10.48028</v>
      </c>
      <c r="O1475" s="1">
        <v>11.3833065</v>
      </c>
      <c r="P1475" s="1">
        <v>10.014699</v>
      </c>
      <c r="Q1475" s="1">
        <v>10.441674000000001</v>
      </c>
      <c r="R1475" s="1">
        <v>10.425331</v>
      </c>
      <c r="S1475" s="1">
        <v>10.568424</v>
      </c>
      <c r="T1475" s="1">
        <v>10.362883</v>
      </c>
      <c r="U1475" s="1">
        <v>11.230138999999999</v>
      </c>
    </row>
    <row r="1476" spans="1:21" x14ac:dyDescent="0.25">
      <c r="A1476" s="1" t="s">
        <v>1067</v>
      </c>
      <c r="B1476" s="1">
        <v>1.2170000000000001</v>
      </c>
      <c r="C1476" s="1">
        <v>531.89769999999999</v>
      </c>
      <c r="D1476" s="1">
        <f t="shared" si="46"/>
        <v>532.90496999999993</v>
      </c>
      <c r="E1476" s="1">
        <f t="shared" si="47"/>
        <v>530.89043000000004</v>
      </c>
      <c r="F1476" s="1">
        <v>0.70347022999999997</v>
      </c>
      <c r="G1476" s="1">
        <v>0.36811733000000002</v>
      </c>
      <c r="H1476" s="1">
        <v>-21.377507999999999</v>
      </c>
      <c r="I1476" s="1">
        <v>-21.19481</v>
      </c>
      <c r="J1476" s="1">
        <v>0.87308406999999999</v>
      </c>
      <c r="K1476" s="1">
        <v>1.1253299999999999</v>
      </c>
      <c r="L1476" s="1">
        <v>-1.3274755</v>
      </c>
      <c r="M1476" s="1">
        <v>-21.070295000000002</v>
      </c>
      <c r="N1476" s="1">
        <v>-0.36811733000000002</v>
      </c>
      <c r="O1476" s="1">
        <v>-21.221755999999999</v>
      </c>
      <c r="P1476" s="1">
        <v>-21.184498000000001</v>
      </c>
      <c r="Q1476" s="1">
        <v>-20.981234000000001</v>
      </c>
      <c r="R1476" s="1">
        <v>1.0021114</v>
      </c>
      <c r="S1476" s="1">
        <v>0.97245119999999996</v>
      </c>
      <c r="T1476" s="1">
        <v>1.2642145</v>
      </c>
      <c r="U1476" s="1">
        <v>2.0206727999999998</v>
      </c>
    </row>
    <row r="1477" spans="1:21" x14ac:dyDescent="0.25">
      <c r="A1477" s="1" t="s">
        <v>1068</v>
      </c>
      <c r="B1477" s="1">
        <v>23.818999999999999</v>
      </c>
      <c r="C1477" s="1">
        <v>534.2636</v>
      </c>
      <c r="D1477" s="1">
        <f t="shared" si="46"/>
        <v>535.27086999999995</v>
      </c>
      <c r="E1477" s="1">
        <f t="shared" si="47"/>
        <v>533.25633000000005</v>
      </c>
      <c r="F1477" s="1">
        <v>0.20781040000000001</v>
      </c>
      <c r="G1477" s="1">
        <v>1.2557688</v>
      </c>
      <c r="H1477" s="1">
        <v>-1.189044</v>
      </c>
      <c r="I1477" s="1">
        <v>-0.20781040000000001</v>
      </c>
      <c r="J1477" s="1">
        <v>-1.1882429000000001</v>
      </c>
      <c r="K1477" s="1">
        <v>1.013855</v>
      </c>
      <c r="L1477" s="1">
        <v>-2.0296164000000001</v>
      </c>
      <c r="M1477" s="1">
        <v>0.59683037000000005</v>
      </c>
      <c r="N1477" s="1">
        <v>2.8409252</v>
      </c>
      <c r="O1477" s="1">
        <v>2.6919107000000002</v>
      </c>
      <c r="P1477" s="1">
        <v>-22.133113999999999</v>
      </c>
      <c r="Q1477" s="1">
        <v>-21.929848</v>
      </c>
      <c r="R1477" s="1">
        <v>2.8966246</v>
      </c>
      <c r="S1477" s="1">
        <v>3.1574879</v>
      </c>
      <c r="T1477" s="1">
        <v>-22.023143999999998</v>
      </c>
      <c r="U1477" s="1">
        <v>-21.890705000000001</v>
      </c>
    </row>
    <row r="1478" spans="1:21" x14ac:dyDescent="0.25">
      <c r="A1478" s="1" t="s">
        <v>1069</v>
      </c>
      <c r="B1478" s="1">
        <v>30.377006999999999</v>
      </c>
      <c r="C1478" s="1">
        <v>534.3886</v>
      </c>
      <c r="D1478" s="1">
        <f t="shared" si="46"/>
        <v>535.39586999999995</v>
      </c>
      <c r="E1478" s="1">
        <f t="shared" si="47"/>
        <v>533.38133000000005</v>
      </c>
      <c r="F1478" s="1">
        <v>11.707371999999999</v>
      </c>
      <c r="G1478" s="1">
        <v>12.0335245</v>
      </c>
      <c r="H1478" s="1">
        <v>11.5276575</v>
      </c>
      <c r="I1478" s="1">
        <v>12.057407</v>
      </c>
      <c r="J1478" s="1">
        <v>12.016622999999999</v>
      </c>
      <c r="K1478" s="1">
        <v>11.932698</v>
      </c>
      <c r="L1478" s="1">
        <v>11.736321999999999</v>
      </c>
      <c r="M1478" s="1">
        <v>12.008372</v>
      </c>
      <c r="N1478" s="1">
        <v>-11.858022999999999</v>
      </c>
      <c r="O1478" s="1">
        <v>-11.807323</v>
      </c>
      <c r="P1478" s="1">
        <v>-11.770065000000001</v>
      </c>
      <c r="Q1478" s="1">
        <v>-11.566801</v>
      </c>
      <c r="R1478" s="1">
        <v>-11.766363</v>
      </c>
      <c r="S1478" s="1">
        <v>-11.607336</v>
      </c>
      <c r="T1478" s="1">
        <v>-11.660097</v>
      </c>
      <c r="U1478" s="1">
        <v>-11.527658000000001</v>
      </c>
    </row>
    <row r="1479" spans="1:21" x14ac:dyDescent="0.25">
      <c r="A1479" s="1" t="s">
        <v>1532</v>
      </c>
      <c r="B1479" s="1">
        <v>2.1089997</v>
      </c>
      <c r="C1479" s="1">
        <v>536.06679999999994</v>
      </c>
      <c r="D1479" s="1">
        <f t="shared" si="46"/>
        <v>537.07406999999989</v>
      </c>
      <c r="E1479" s="1">
        <f t="shared" si="47"/>
        <v>535.05953</v>
      </c>
      <c r="F1479" s="1">
        <v>-20.074763999999998</v>
      </c>
      <c r="G1479" s="1">
        <v>-19.91656</v>
      </c>
      <c r="H1479" s="1">
        <v>0.7687216</v>
      </c>
      <c r="I1479" s="1">
        <v>0.4018774</v>
      </c>
      <c r="J1479" s="1">
        <v>-19.968596000000002</v>
      </c>
      <c r="K1479" s="1">
        <v>-19.813257</v>
      </c>
      <c r="L1479" s="1">
        <v>0.83940314999999999</v>
      </c>
      <c r="M1479" s="1">
        <v>-0.22167587</v>
      </c>
      <c r="N1479" s="1">
        <v>1.0057068</v>
      </c>
      <c r="O1479" s="1">
        <v>1.2841625000000001</v>
      </c>
      <c r="P1479" s="1">
        <v>1.1238661000000001</v>
      </c>
      <c r="Q1479" s="1">
        <v>0.67385289999999998</v>
      </c>
      <c r="R1479" s="1">
        <v>-20.030268</v>
      </c>
      <c r="S1479" s="1">
        <v>0.22167587</v>
      </c>
      <c r="T1479" s="1">
        <v>-19.924002000000002</v>
      </c>
      <c r="U1479" s="1">
        <v>-19.791563</v>
      </c>
    </row>
    <row r="1480" spans="1:21" x14ac:dyDescent="0.25">
      <c r="A1480" s="1" t="s">
        <v>1417</v>
      </c>
      <c r="B1480" s="1">
        <v>1.4880002999999999</v>
      </c>
      <c r="C1480" s="1">
        <v>536.09799999999996</v>
      </c>
      <c r="D1480" s="1">
        <f t="shared" si="46"/>
        <v>537.1052699999999</v>
      </c>
      <c r="E1480" s="1">
        <f t="shared" si="47"/>
        <v>535.09073000000001</v>
      </c>
      <c r="F1480" s="1">
        <v>-22.041509999999999</v>
      </c>
      <c r="G1480" s="1">
        <v>-21.883305</v>
      </c>
      <c r="H1480" s="1">
        <v>4.2361259999999998E-2</v>
      </c>
      <c r="I1480" s="1">
        <v>8.288479E-2</v>
      </c>
      <c r="J1480" s="1">
        <v>-0.28148937000000002</v>
      </c>
      <c r="K1480" s="1">
        <v>6.3875199999999993E-2</v>
      </c>
      <c r="L1480" s="1">
        <v>0.27186775000000002</v>
      </c>
      <c r="M1480" s="1">
        <v>-0.37263107000000001</v>
      </c>
      <c r="N1480" s="1">
        <v>0.43685055</v>
      </c>
      <c r="O1480" s="1">
        <v>-9.7570420000000005E-3</v>
      </c>
      <c r="P1480" s="1">
        <v>0.441473</v>
      </c>
      <c r="Q1480" s="1">
        <v>9.7570420000000005E-3</v>
      </c>
      <c r="R1480" s="1">
        <v>-0.2091856</v>
      </c>
      <c r="S1480" s="1">
        <v>0.16497803</v>
      </c>
      <c r="T1480" s="1">
        <v>-0.71177005999999998</v>
      </c>
      <c r="U1480" s="1">
        <v>-0.67210674000000004</v>
      </c>
    </row>
    <row r="1481" spans="1:21" x14ac:dyDescent="0.25">
      <c r="A1481" s="1" t="s">
        <v>1070</v>
      </c>
      <c r="B1481" s="1">
        <v>21.682003000000002</v>
      </c>
      <c r="C1481" s="1">
        <v>536.24429999999995</v>
      </c>
      <c r="D1481" s="1">
        <f t="shared" si="46"/>
        <v>537.2515699999999</v>
      </c>
      <c r="E1481" s="1">
        <f t="shared" si="47"/>
        <v>535.23703</v>
      </c>
      <c r="F1481" s="1">
        <v>1.9535685</v>
      </c>
      <c r="G1481" s="1">
        <v>1.4960374999999999</v>
      </c>
      <c r="H1481" s="1">
        <v>3.5990389999999999</v>
      </c>
      <c r="I1481" s="1">
        <v>3.9629126000000001</v>
      </c>
      <c r="J1481" s="1">
        <v>-20.450576999999999</v>
      </c>
      <c r="K1481" s="1">
        <v>-20.295238000000001</v>
      </c>
      <c r="L1481" s="1">
        <v>0.32441902</v>
      </c>
      <c r="M1481" s="1">
        <v>0.64901732999999995</v>
      </c>
      <c r="N1481" s="1">
        <v>1.4672069999999999</v>
      </c>
      <c r="O1481" s="1">
        <v>0.38834572000000001</v>
      </c>
      <c r="P1481" s="1">
        <v>-20.515951000000001</v>
      </c>
      <c r="Q1481" s="1">
        <v>-20.312687</v>
      </c>
      <c r="R1481" s="1">
        <v>-0.32441902</v>
      </c>
      <c r="S1481" s="1">
        <v>-20.353221999999999</v>
      </c>
      <c r="T1481" s="1">
        <v>-20.405982999999999</v>
      </c>
      <c r="U1481" s="1">
        <v>-20.273544000000001</v>
      </c>
    </row>
    <row r="1482" spans="1:21" x14ac:dyDescent="0.25">
      <c r="A1482" s="1" t="s">
        <v>1071</v>
      </c>
      <c r="B1482" s="1">
        <v>2.5019999999999998</v>
      </c>
      <c r="C1482" s="1">
        <v>539.19389999999999</v>
      </c>
      <c r="D1482" s="1">
        <f t="shared" si="46"/>
        <v>540.20116999999993</v>
      </c>
      <c r="E1482" s="1">
        <f t="shared" si="47"/>
        <v>538.18663000000004</v>
      </c>
      <c r="F1482" s="1">
        <v>-0.12567043</v>
      </c>
      <c r="G1482" s="1">
        <v>-19.806393</v>
      </c>
      <c r="H1482" s="1">
        <v>0.59634019999999999</v>
      </c>
      <c r="I1482" s="1">
        <v>0.68908879999999995</v>
      </c>
      <c r="J1482" s="1">
        <v>-19.858429000000001</v>
      </c>
      <c r="K1482" s="1">
        <v>-19.70309</v>
      </c>
      <c r="L1482" s="1">
        <v>0.66133785</v>
      </c>
      <c r="M1482" s="1">
        <v>0.28221606999999999</v>
      </c>
      <c r="N1482" s="1">
        <v>0.54277706000000003</v>
      </c>
      <c r="O1482" s="1">
        <v>0.12567043</v>
      </c>
      <c r="P1482" s="1">
        <v>0.76263046000000001</v>
      </c>
      <c r="Q1482" s="1">
        <v>0.7760534</v>
      </c>
      <c r="R1482" s="1">
        <v>-19.920100999999999</v>
      </c>
      <c r="S1482" s="1">
        <v>-19.761074000000001</v>
      </c>
      <c r="T1482" s="1">
        <v>-19.813835000000001</v>
      </c>
      <c r="U1482" s="1">
        <v>-19.681395999999999</v>
      </c>
    </row>
    <row r="1483" spans="1:21" x14ac:dyDescent="0.25">
      <c r="A1483" s="1" t="s">
        <v>1344</v>
      </c>
      <c r="B1483" s="1">
        <v>1.1709997999999999</v>
      </c>
      <c r="C1483" s="1">
        <v>539.84810000000004</v>
      </c>
      <c r="D1483" s="1">
        <f t="shared" si="46"/>
        <v>540.85536999999999</v>
      </c>
      <c r="E1483" s="1">
        <f t="shared" si="47"/>
        <v>538.8408300000001</v>
      </c>
      <c r="F1483" s="1">
        <v>-0.12337923000000001</v>
      </c>
      <c r="G1483" s="1">
        <v>1.9717693000000001E-2</v>
      </c>
      <c r="H1483" s="1">
        <v>3.3245563999999998E-2</v>
      </c>
      <c r="I1483" s="1">
        <v>-1.9717693000000001E-2</v>
      </c>
      <c r="J1483" s="1">
        <v>-0.119739056</v>
      </c>
      <c r="K1483" s="1">
        <v>-0.54154444000000002</v>
      </c>
      <c r="L1483" s="1">
        <v>0.18843222000000001</v>
      </c>
      <c r="M1483" s="1">
        <v>-0.31584691999999998</v>
      </c>
      <c r="N1483" s="1">
        <v>9.0717790000000006E-2</v>
      </c>
      <c r="O1483" s="1">
        <v>3.0871868E-2</v>
      </c>
      <c r="P1483" s="1">
        <v>0.34194422000000002</v>
      </c>
      <c r="Q1483" s="1">
        <v>9.7789290000000001E-2</v>
      </c>
      <c r="R1483" s="1">
        <v>7.5918674000000005E-2</v>
      </c>
      <c r="S1483" s="1">
        <v>-0.24398755999999999</v>
      </c>
      <c r="T1483" s="1">
        <v>-22.558585999999998</v>
      </c>
      <c r="U1483" s="1">
        <v>-22.426147</v>
      </c>
    </row>
    <row r="1484" spans="1:21" x14ac:dyDescent="0.25">
      <c r="A1484" s="1" t="s">
        <v>1072</v>
      </c>
      <c r="B1484" s="1">
        <v>1.2569999999999999</v>
      </c>
      <c r="C1484" s="1">
        <v>541.78599999999994</v>
      </c>
      <c r="D1484" s="1">
        <f t="shared" si="46"/>
        <v>542.79326999999989</v>
      </c>
      <c r="E1484" s="1">
        <f t="shared" si="47"/>
        <v>540.77873</v>
      </c>
      <c r="F1484" s="1">
        <v>-0.15660094999999999</v>
      </c>
      <c r="G1484" s="1">
        <v>1.6040802E-3</v>
      </c>
      <c r="H1484" s="1">
        <v>-0.30881690000000001</v>
      </c>
      <c r="I1484" s="1">
        <v>-0.12611960999999999</v>
      </c>
      <c r="J1484" s="1">
        <v>-5.0432205000000001E-2</v>
      </c>
      <c r="K1484" s="1">
        <v>0.10490608</v>
      </c>
      <c r="L1484" s="1">
        <v>-0.15366363999999999</v>
      </c>
      <c r="M1484" s="1">
        <v>-1.6040802E-3</v>
      </c>
      <c r="N1484" s="1">
        <v>20.404236000000001</v>
      </c>
      <c r="O1484" s="1">
        <v>21.083926999999999</v>
      </c>
      <c r="P1484" s="1">
        <v>-0.11580658000000001</v>
      </c>
      <c r="Q1484" s="1">
        <v>8.7457660000000007E-2</v>
      </c>
      <c r="R1484" s="1">
        <v>-0.112104416</v>
      </c>
      <c r="S1484" s="1">
        <v>21.316414000000002</v>
      </c>
      <c r="T1484" s="1">
        <v>21.330653999999999</v>
      </c>
      <c r="U1484" s="1">
        <v>21.862995000000002</v>
      </c>
    </row>
    <row r="1485" spans="1:21" x14ac:dyDescent="0.25">
      <c r="A1485" s="1" t="s">
        <v>1073</v>
      </c>
      <c r="B1485" s="1">
        <v>9.9429990000000004</v>
      </c>
      <c r="C1485" s="1">
        <v>542.09370000000001</v>
      </c>
      <c r="D1485" s="1">
        <f t="shared" si="46"/>
        <v>543.10096999999996</v>
      </c>
      <c r="E1485" s="1">
        <f t="shared" si="47"/>
        <v>541.08643000000006</v>
      </c>
      <c r="F1485" s="1">
        <v>-0.13058280999999999</v>
      </c>
      <c r="G1485" s="1">
        <v>2.7622223000000001E-2</v>
      </c>
      <c r="H1485" s="1">
        <v>-0.28279876999999998</v>
      </c>
      <c r="I1485" s="1">
        <v>-0.10010147</v>
      </c>
      <c r="J1485" s="1">
        <v>-2.4414062E-2</v>
      </c>
      <c r="K1485" s="1">
        <v>0.13092422000000001</v>
      </c>
      <c r="L1485" s="1">
        <v>-0.1276455</v>
      </c>
      <c r="M1485" s="1">
        <v>2.4414062E-2</v>
      </c>
      <c r="N1485" s="1">
        <v>-0.17774582</v>
      </c>
      <c r="O1485" s="1">
        <v>-0.12704658999999999</v>
      </c>
      <c r="P1485" s="1">
        <v>-8.9788439999999997E-2</v>
      </c>
      <c r="Q1485" s="1">
        <v>0.1134758</v>
      </c>
      <c r="R1485" s="1">
        <v>20.277650000000001</v>
      </c>
      <c r="S1485" s="1">
        <v>20.91151</v>
      </c>
      <c r="T1485" s="1">
        <v>19.655010000000001</v>
      </c>
      <c r="U1485" s="1">
        <v>20.853748</v>
      </c>
    </row>
    <row r="1486" spans="1:21" x14ac:dyDescent="0.25">
      <c r="A1486" s="1" t="s">
        <v>1621</v>
      </c>
      <c r="B1486" s="1">
        <v>7.9229984</v>
      </c>
      <c r="C1486" s="1">
        <v>542.09889999999996</v>
      </c>
      <c r="D1486" s="1">
        <f t="shared" si="46"/>
        <v>543.10616999999991</v>
      </c>
      <c r="E1486" s="1">
        <f t="shared" si="47"/>
        <v>541.09163000000001</v>
      </c>
      <c r="F1486" s="1">
        <v>22.448412000000001</v>
      </c>
      <c r="G1486" s="1">
        <v>21.422194999999999</v>
      </c>
      <c r="H1486" s="1">
        <v>-0.30509566999999999</v>
      </c>
      <c r="I1486" s="1">
        <v>-0.12239838</v>
      </c>
      <c r="J1486" s="1">
        <v>-4.6710967999999999E-2</v>
      </c>
      <c r="K1486" s="1">
        <v>0.10862732</v>
      </c>
      <c r="L1486" s="1">
        <v>-0.1499424</v>
      </c>
      <c r="M1486" s="1">
        <v>2.1171570000000002E-3</v>
      </c>
      <c r="N1486" s="1">
        <v>-0.20004272000000001</v>
      </c>
      <c r="O1486" s="1">
        <v>-0.14934349</v>
      </c>
      <c r="P1486" s="1">
        <v>-0.11208534000000001</v>
      </c>
      <c r="Q1486" s="1">
        <v>9.1178893999999996E-2</v>
      </c>
      <c r="R1486" s="1">
        <v>19.898664</v>
      </c>
      <c r="S1486" s="1">
        <v>19.689990999999999</v>
      </c>
      <c r="T1486" s="1">
        <v>-2.1171570000000002E-3</v>
      </c>
      <c r="U1486" s="1">
        <v>0.13032150000000001</v>
      </c>
    </row>
    <row r="1487" spans="1:21" x14ac:dyDescent="0.25">
      <c r="A1487" s="1" t="s">
        <v>1074</v>
      </c>
      <c r="B1487" s="1">
        <v>12.757999</v>
      </c>
      <c r="C1487" s="1">
        <v>543.22529999999995</v>
      </c>
      <c r="D1487" s="1">
        <f t="shared" si="46"/>
        <v>544.2325699999999</v>
      </c>
      <c r="E1487" s="1">
        <f t="shared" si="47"/>
        <v>542.21803</v>
      </c>
      <c r="F1487" s="1">
        <v>-10.200587000000001</v>
      </c>
      <c r="G1487" s="1">
        <v>-10.042382</v>
      </c>
      <c r="H1487" s="1">
        <v>-10.352803</v>
      </c>
      <c r="I1487" s="1">
        <v>-10.170106000000001</v>
      </c>
      <c r="J1487" s="1">
        <v>-10.094419</v>
      </c>
      <c r="K1487" s="1">
        <v>-9.9390800000000006</v>
      </c>
      <c r="L1487" s="1">
        <v>-10.197649999999999</v>
      </c>
      <c r="M1487" s="1">
        <v>-10.045590000000001</v>
      </c>
      <c r="N1487" s="1">
        <v>10.286467</v>
      </c>
      <c r="O1487" s="1">
        <v>10.102824</v>
      </c>
      <c r="P1487" s="1">
        <v>10.255891</v>
      </c>
      <c r="Q1487" s="1">
        <v>10.170539</v>
      </c>
      <c r="R1487" s="1">
        <v>10.699400000000001</v>
      </c>
      <c r="S1487" s="1">
        <v>10.178648000000001</v>
      </c>
      <c r="T1487" s="1">
        <v>9.9390800000000006</v>
      </c>
      <c r="U1487" s="1">
        <v>10.959016</v>
      </c>
    </row>
    <row r="1488" spans="1:21" x14ac:dyDescent="0.25">
      <c r="A1488" s="1" t="s">
        <v>1075</v>
      </c>
      <c r="B1488" s="1">
        <v>8.5329990000000002</v>
      </c>
      <c r="C1488" s="1">
        <v>544.12149999999997</v>
      </c>
      <c r="D1488" s="1">
        <f t="shared" si="46"/>
        <v>545.12876999999992</v>
      </c>
      <c r="E1488" s="1">
        <f t="shared" si="47"/>
        <v>543.11423000000002</v>
      </c>
      <c r="F1488" s="1">
        <v>-0.19952774000000001</v>
      </c>
      <c r="G1488" s="1">
        <v>19.92041</v>
      </c>
      <c r="H1488" s="1">
        <v>-0.35174369999999999</v>
      </c>
      <c r="I1488" s="1">
        <v>-0.16904640000000001</v>
      </c>
      <c r="J1488" s="1">
        <v>20.307559999999999</v>
      </c>
      <c r="K1488" s="1">
        <v>21.210094000000002</v>
      </c>
      <c r="L1488" s="1">
        <v>-0.19659041999999999</v>
      </c>
      <c r="M1488" s="1">
        <v>-4.453087E-2</v>
      </c>
      <c r="N1488" s="1">
        <v>-0.24669074999999999</v>
      </c>
      <c r="O1488" s="1">
        <v>-0.19599152</v>
      </c>
      <c r="P1488" s="1">
        <v>-0.15873337000000001</v>
      </c>
      <c r="Q1488" s="1">
        <v>4.453087E-2</v>
      </c>
      <c r="R1488" s="1">
        <v>20.616772000000001</v>
      </c>
      <c r="S1488" s="1">
        <v>21.185383000000002</v>
      </c>
      <c r="T1488" s="1">
        <v>20.2942</v>
      </c>
      <c r="U1488" s="1">
        <v>21.857523</v>
      </c>
    </row>
    <row r="1489" spans="1:21" x14ac:dyDescent="0.25">
      <c r="A1489" s="1" t="s">
        <v>1076</v>
      </c>
      <c r="B1489" s="1">
        <v>8.1190010000000008</v>
      </c>
      <c r="C1489" s="1">
        <v>544.21180000000004</v>
      </c>
      <c r="D1489" s="1">
        <f t="shared" si="46"/>
        <v>545.21906999999999</v>
      </c>
      <c r="E1489" s="1">
        <f t="shared" si="47"/>
        <v>543.20453000000009</v>
      </c>
      <c r="F1489" s="1">
        <v>10.416024999999999</v>
      </c>
      <c r="G1489" s="1">
        <v>10.592904000000001</v>
      </c>
      <c r="H1489" s="1">
        <v>11.564328</v>
      </c>
      <c r="I1489" s="1">
        <v>11.472583</v>
      </c>
      <c r="J1489" s="1">
        <v>10.488818999999999</v>
      </c>
      <c r="K1489" s="1">
        <v>10.263458</v>
      </c>
      <c r="L1489" s="1">
        <v>10.958067</v>
      </c>
      <c r="M1489" s="1">
        <v>10.5944805</v>
      </c>
      <c r="N1489" s="1">
        <v>-10.5938225</v>
      </c>
      <c r="O1489" s="1">
        <v>-10.543123</v>
      </c>
      <c r="P1489" s="1">
        <v>-10.505865</v>
      </c>
      <c r="Q1489" s="1">
        <v>-10.302600999999999</v>
      </c>
      <c r="R1489" s="1">
        <v>-10.502162999999999</v>
      </c>
      <c r="S1489" s="1">
        <v>-10.343135999999999</v>
      </c>
      <c r="T1489" s="1">
        <v>-10.395897</v>
      </c>
      <c r="U1489" s="1">
        <v>-10.263458</v>
      </c>
    </row>
    <row r="1490" spans="1:21" x14ac:dyDescent="0.25">
      <c r="A1490" s="1" t="s">
        <v>1077</v>
      </c>
      <c r="B1490" s="1">
        <v>11.291998</v>
      </c>
      <c r="C1490" s="1">
        <v>545.04729999999995</v>
      </c>
      <c r="D1490" s="1">
        <f t="shared" si="46"/>
        <v>546.0545699999999</v>
      </c>
      <c r="E1490" s="1">
        <f t="shared" si="47"/>
        <v>544.04003</v>
      </c>
      <c r="F1490" s="1">
        <v>-9.7629549999999996E-2</v>
      </c>
      <c r="G1490" s="1">
        <v>6.0575484999999998E-2</v>
      </c>
      <c r="H1490" s="1">
        <v>-0.2498455</v>
      </c>
      <c r="I1490" s="1">
        <v>-6.714821E-2</v>
      </c>
      <c r="J1490" s="1">
        <v>23.94999</v>
      </c>
      <c r="K1490" s="1">
        <v>24.028452000000001</v>
      </c>
      <c r="L1490" s="1">
        <v>-9.4692230000000002E-2</v>
      </c>
      <c r="M1490" s="1">
        <v>5.7367324999999997E-2</v>
      </c>
      <c r="N1490" s="1">
        <v>-0.14479255999999999</v>
      </c>
      <c r="O1490" s="1">
        <v>-9.4093319999999994E-2</v>
      </c>
      <c r="P1490" s="1">
        <v>-5.6835175000000002E-2</v>
      </c>
      <c r="Q1490" s="1">
        <v>0.14642906</v>
      </c>
      <c r="R1490" s="1">
        <v>-5.3133010000000001E-2</v>
      </c>
      <c r="S1490" s="1">
        <v>0.10589409</v>
      </c>
      <c r="T1490" s="1">
        <v>5.3133010000000001E-2</v>
      </c>
      <c r="U1490" s="1">
        <v>0.18557166999999999</v>
      </c>
    </row>
    <row r="1491" spans="1:21" x14ac:dyDescent="0.25">
      <c r="A1491" s="1" t="s">
        <v>1078</v>
      </c>
      <c r="B1491" s="1">
        <v>9.3789990000000003</v>
      </c>
      <c r="C1491" s="1">
        <v>545.24170000000004</v>
      </c>
      <c r="D1491" s="1">
        <f t="shared" si="46"/>
        <v>546.24896999999999</v>
      </c>
      <c r="E1491" s="1">
        <f t="shared" si="47"/>
        <v>544.23443000000009</v>
      </c>
      <c r="F1491" s="1">
        <v>22.3582</v>
      </c>
      <c r="G1491" s="1">
        <v>22.525433</v>
      </c>
      <c r="H1491" s="1">
        <v>-0.35174369999999999</v>
      </c>
      <c r="I1491" s="1">
        <v>-0.16904640000000001</v>
      </c>
      <c r="J1491" s="1">
        <v>21.642475000000001</v>
      </c>
      <c r="K1491" s="1">
        <v>21.919138</v>
      </c>
      <c r="L1491" s="1">
        <v>-0.19659041999999999</v>
      </c>
      <c r="M1491" s="1">
        <v>-4.453087E-2</v>
      </c>
      <c r="N1491" s="1">
        <v>-0.24669074999999999</v>
      </c>
      <c r="O1491" s="1">
        <v>-0.19599152</v>
      </c>
      <c r="P1491" s="1">
        <v>-0.15873337000000001</v>
      </c>
      <c r="Q1491" s="1">
        <v>4.453087E-2</v>
      </c>
      <c r="R1491" s="1">
        <v>21.838467000000001</v>
      </c>
      <c r="S1491" s="1">
        <v>21.81889</v>
      </c>
      <c r="T1491" s="1">
        <v>-4.8765181999999997E-2</v>
      </c>
      <c r="U1491" s="1">
        <v>8.3673479999999995E-2</v>
      </c>
    </row>
    <row r="1492" spans="1:21" x14ac:dyDescent="0.25">
      <c r="A1492" s="1" t="s">
        <v>1079</v>
      </c>
      <c r="B1492" s="1">
        <v>8.9799980000000001</v>
      </c>
      <c r="C1492" s="1">
        <v>545.24429999999995</v>
      </c>
      <c r="D1492" s="1">
        <f t="shared" si="46"/>
        <v>546.2515699999999</v>
      </c>
      <c r="E1492" s="1">
        <f t="shared" si="47"/>
        <v>544.23703</v>
      </c>
      <c r="F1492" s="1">
        <v>21.259363</v>
      </c>
      <c r="G1492" s="1">
        <v>21.424088000000001</v>
      </c>
      <c r="H1492" s="1">
        <v>-0.35174369999999999</v>
      </c>
      <c r="I1492" s="1">
        <v>-0.16904640000000001</v>
      </c>
      <c r="J1492" s="1">
        <v>20.448746</v>
      </c>
      <c r="K1492" s="1">
        <v>21.380188</v>
      </c>
      <c r="L1492" s="1">
        <v>-0.19659041999999999</v>
      </c>
      <c r="M1492" s="1">
        <v>-4.453087E-2</v>
      </c>
      <c r="N1492" s="1">
        <v>-0.24669074999999999</v>
      </c>
      <c r="O1492" s="1">
        <v>-0.19599152</v>
      </c>
      <c r="P1492" s="1">
        <v>-0.15873337000000001</v>
      </c>
      <c r="Q1492" s="1">
        <v>4.453087E-2</v>
      </c>
      <c r="R1492" s="1">
        <v>21.049648000000001</v>
      </c>
      <c r="S1492" s="1">
        <v>21.75235</v>
      </c>
      <c r="T1492" s="1">
        <v>-4.8765181999999997E-2</v>
      </c>
      <c r="U1492" s="1">
        <v>8.3673479999999995E-2</v>
      </c>
    </row>
    <row r="1493" spans="1:21" x14ac:dyDescent="0.25">
      <c r="A1493" s="1" t="s">
        <v>1080</v>
      </c>
      <c r="B1493" s="1">
        <v>1.2809999999999999</v>
      </c>
      <c r="C1493" s="1">
        <v>545.60799999999995</v>
      </c>
      <c r="D1493" s="1">
        <f t="shared" si="46"/>
        <v>546.6152699999999</v>
      </c>
      <c r="E1493" s="1">
        <f t="shared" si="47"/>
        <v>544.60073</v>
      </c>
      <c r="F1493" s="1">
        <v>10.571432</v>
      </c>
      <c r="G1493" s="1">
        <v>10.69974</v>
      </c>
      <c r="H1493" s="1">
        <v>10.205586</v>
      </c>
      <c r="I1493" s="1">
        <v>10.347308</v>
      </c>
      <c r="J1493" s="1">
        <v>10.446866999999999</v>
      </c>
      <c r="K1493" s="1">
        <v>10.374146</v>
      </c>
      <c r="L1493" s="1">
        <v>10.501211</v>
      </c>
      <c r="M1493" s="1">
        <v>10.762587</v>
      </c>
      <c r="N1493" s="1">
        <v>-10.535951000000001</v>
      </c>
      <c r="O1493" s="1">
        <v>-10.485251</v>
      </c>
      <c r="P1493" s="1">
        <v>-10.447993</v>
      </c>
      <c r="Q1493" s="1">
        <v>-10.244729</v>
      </c>
      <c r="R1493" s="1">
        <v>-10.444291</v>
      </c>
      <c r="S1493" s="1">
        <v>-10.285264</v>
      </c>
      <c r="T1493" s="1">
        <v>-10.338025</v>
      </c>
      <c r="U1493" s="1">
        <v>-10.205586</v>
      </c>
    </row>
    <row r="1494" spans="1:21" x14ac:dyDescent="0.25">
      <c r="A1494" s="1" t="s">
        <v>1081</v>
      </c>
      <c r="B1494" s="1">
        <v>6.9179997000000002</v>
      </c>
      <c r="C1494" s="1">
        <v>545.64589999999998</v>
      </c>
      <c r="D1494" s="1">
        <f t="shared" si="46"/>
        <v>546.65316999999993</v>
      </c>
      <c r="E1494" s="1">
        <f t="shared" si="47"/>
        <v>544.63863000000003</v>
      </c>
      <c r="F1494" s="1">
        <v>20.458732999999999</v>
      </c>
      <c r="G1494" s="1">
        <v>20.691174</v>
      </c>
      <c r="H1494" s="1">
        <v>20.768585000000002</v>
      </c>
      <c r="I1494" s="1">
        <v>20.761955</v>
      </c>
      <c r="J1494" s="1">
        <v>-7.3091509999999998E-2</v>
      </c>
      <c r="K1494" s="1">
        <v>8.2246780000000005E-2</v>
      </c>
      <c r="L1494" s="1">
        <v>-0.17632294000000001</v>
      </c>
      <c r="M1494" s="1">
        <v>-2.4263382E-2</v>
      </c>
      <c r="N1494" s="1">
        <v>-0.22642325999999999</v>
      </c>
      <c r="O1494" s="1">
        <v>-0.17572403</v>
      </c>
      <c r="P1494" s="1">
        <v>-0.13846588000000001</v>
      </c>
      <c r="Q1494" s="1">
        <v>6.4798355000000002E-2</v>
      </c>
      <c r="R1494" s="1">
        <v>-0.13476372</v>
      </c>
      <c r="S1494" s="1">
        <v>2.4263382E-2</v>
      </c>
      <c r="T1494" s="1">
        <v>-2.8497695999999999E-2</v>
      </c>
      <c r="U1494" s="1">
        <v>0.103940964</v>
      </c>
    </row>
    <row r="1495" spans="1:21" x14ac:dyDescent="0.25">
      <c r="A1495" s="1" t="s">
        <v>1082</v>
      </c>
      <c r="B1495" s="1">
        <v>6.9150004000000003</v>
      </c>
      <c r="C1495" s="1">
        <v>546.14850000000001</v>
      </c>
      <c r="D1495" s="1">
        <f t="shared" si="46"/>
        <v>547.15576999999996</v>
      </c>
      <c r="E1495" s="1">
        <f t="shared" si="47"/>
        <v>545.14123000000006</v>
      </c>
      <c r="F1495" s="1">
        <v>19.835536999999999</v>
      </c>
      <c r="G1495" s="1">
        <v>19.723122</v>
      </c>
      <c r="H1495" s="1">
        <v>20.136574</v>
      </c>
      <c r="I1495" s="1">
        <v>20.247326000000001</v>
      </c>
      <c r="J1495" s="1">
        <v>-7.3091509999999998E-2</v>
      </c>
      <c r="K1495" s="1">
        <v>8.2246780000000005E-2</v>
      </c>
      <c r="L1495" s="1">
        <v>-0.17632294000000001</v>
      </c>
      <c r="M1495" s="1">
        <v>-2.4263382E-2</v>
      </c>
      <c r="N1495" s="1">
        <v>-0.22642325999999999</v>
      </c>
      <c r="O1495" s="1">
        <v>-0.17572403</v>
      </c>
      <c r="P1495" s="1">
        <v>-0.13846588000000001</v>
      </c>
      <c r="Q1495" s="1">
        <v>6.4798355000000002E-2</v>
      </c>
      <c r="R1495" s="1">
        <v>-0.13476372</v>
      </c>
      <c r="S1495" s="1">
        <v>2.4263382E-2</v>
      </c>
      <c r="T1495" s="1">
        <v>-2.8497695999999999E-2</v>
      </c>
      <c r="U1495" s="1">
        <v>0.103940964</v>
      </c>
    </row>
    <row r="1496" spans="1:21" x14ac:dyDescent="0.25">
      <c r="A1496" s="1" t="s">
        <v>1083</v>
      </c>
      <c r="B1496" s="1">
        <v>11.28</v>
      </c>
      <c r="C1496" s="1">
        <v>547.05380000000002</v>
      </c>
      <c r="D1496" s="1">
        <f t="shared" si="46"/>
        <v>548.06106999999997</v>
      </c>
      <c r="E1496" s="1">
        <f t="shared" si="47"/>
        <v>546.04653000000008</v>
      </c>
      <c r="F1496" s="1">
        <v>-12.066781000000001</v>
      </c>
      <c r="G1496" s="1">
        <v>-11.908576</v>
      </c>
      <c r="H1496" s="1">
        <v>-12.218997</v>
      </c>
      <c r="I1496" s="1">
        <v>-12.036300000000001</v>
      </c>
      <c r="J1496" s="1">
        <v>-11.960611999999999</v>
      </c>
      <c r="K1496" s="1">
        <v>-11.805274000000001</v>
      </c>
      <c r="L1496" s="1">
        <v>-12.063844</v>
      </c>
      <c r="M1496" s="1">
        <v>-11.911784000000001</v>
      </c>
      <c r="N1496" s="1">
        <v>11.954821000000001</v>
      </c>
      <c r="O1496" s="1">
        <v>11.898339999999999</v>
      </c>
      <c r="P1496" s="1">
        <v>11.844452</v>
      </c>
      <c r="Q1496" s="1">
        <v>12.081485000000001</v>
      </c>
      <c r="R1496" s="1">
        <v>11.805274000000001</v>
      </c>
      <c r="S1496" s="1">
        <v>12.091296</v>
      </c>
      <c r="T1496" s="1">
        <v>11.981952</v>
      </c>
      <c r="U1496" s="1">
        <v>12.184742999999999</v>
      </c>
    </row>
    <row r="1497" spans="1:21" x14ac:dyDescent="0.25">
      <c r="A1497" s="1" t="s">
        <v>1084</v>
      </c>
      <c r="B1497" s="1">
        <v>9.0930009999999992</v>
      </c>
      <c r="C1497" s="1">
        <v>547.07979999999998</v>
      </c>
      <c r="D1497" s="1">
        <f t="shared" si="46"/>
        <v>548.08706999999993</v>
      </c>
      <c r="E1497" s="1">
        <f t="shared" si="47"/>
        <v>546.07253000000003</v>
      </c>
      <c r="F1497" s="1">
        <v>21.412030000000001</v>
      </c>
      <c r="G1497" s="1">
        <v>22.202629999999999</v>
      </c>
      <c r="H1497" s="1">
        <v>22.213556000000001</v>
      </c>
      <c r="I1497" s="1">
        <v>21.784813</v>
      </c>
      <c r="J1497" s="1">
        <v>-7.3091509999999998E-2</v>
      </c>
      <c r="K1497" s="1">
        <v>8.2246780000000005E-2</v>
      </c>
      <c r="L1497" s="1">
        <v>-0.17632294000000001</v>
      </c>
      <c r="M1497" s="1">
        <v>-2.4263382E-2</v>
      </c>
      <c r="N1497" s="1">
        <v>-0.22642325999999999</v>
      </c>
      <c r="O1497" s="1">
        <v>-0.17572403</v>
      </c>
      <c r="P1497" s="1">
        <v>-0.13846588000000001</v>
      </c>
      <c r="Q1497" s="1">
        <v>6.4798355000000002E-2</v>
      </c>
      <c r="R1497" s="1">
        <v>-0.13476372</v>
      </c>
      <c r="S1497" s="1">
        <v>2.4263382E-2</v>
      </c>
      <c r="T1497" s="1">
        <v>-2.8497695999999999E-2</v>
      </c>
      <c r="U1497" s="1">
        <v>0.103940964</v>
      </c>
    </row>
    <row r="1498" spans="1:21" x14ac:dyDescent="0.25">
      <c r="A1498" s="1" t="s">
        <v>1085</v>
      </c>
      <c r="B1498" s="1">
        <v>1.5580001000000001</v>
      </c>
      <c r="C1498" s="1">
        <v>547.08460000000002</v>
      </c>
      <c r="D1498" s="1">
        <f t="shared" si="46"/>
        <v>548.09186999999997</v>
      </c>
      <c r="E1498" s="1">
        <f t="shared" si="47"/>
        <v>546.07733000000007</v>
      </c>
      <c r="F1498" s="1">
        <v>10.895909</v>
      </c>
      <c r="G1498" s="1">
        <v>10.954948999999999</v>
      </c>
      <c r="H1498" s="1">
        <v>10.950118</v>
      </c>
      <c r="I1498" s="1">
        <v>11.118733000000001</v>
      </c>
      <c r="J1498" s="1">
        <v>10.373431</v>
      </c>
      <c r="K1498" s="1">
        <v>11.002295</v>
      </c>
      <c r="L1498" s="1">
        <v>10.943619</v>
      </c>
      <c r="M1498" s="1">
        <v>11.257232999999999</v>
      </c>
      <c r="N1498" s="1">
        <v>-10.703796000000001</v>
      </c>
      <c r="O1498" s="1">
        <v>-10.653097000000001</v>
      </c>
      <c r="P1498" s="1">
        <v>-10.615838999999999</v>
      </c>
      <c r="Q1498" s="1">
        <v>-10.412575</v>
      </c>
      <c r="R1498" s="1">
        <v>-10.612137000000001</v>
      </c>
      <c r="S1498" s="1">
        <v>-10.453110000000001</v>
      </c>
      <c r="T1498" s="1">
        <v>-10.505871000000001</v>
      </c>
      <c r="U1498" s="1">
        <v>-10.373431999999999</v>
      </c>
    </row>
    <row r="1499" spans="1:21" x14ac:dyDescent="0.25">
      <c r="A1499" s="1" t="s">
        <v>1086</v>
      </c>
      <c r="B1499" s="1">
        <v>8.0139999999999993</v>
      </c>
      <c r="C1499" s="1">
        <v>547.28700000000003</v>
      </c>
      <c r="D1499" s="1">
        <f t="shared" si="46"/>
        <v>548.29426999999998</v>
      </c>
      <c r="E1499" s="1">
        <f t="shared" si="47"/>
        <v>546.27973000000009</v>
      </c>
      <c r="F1499" s="1">
        <v>11.876544000000001</v>
      </c>
      <c r="G1499" s="1">
        <v>11.91119</v>
      </c>
      <c r="H1499" s="1">
        <v>12.507702999999999</v>
      </c>
      <c r="I1499" s="1">
        <v>12.548945</v>
      </c>
      <c r="J1499" s="1">
        <v>11.697834</v>
      </c>
      <c r="K1499" s="1">
        <v>11.641479</v>
      </c>
      <c r="L1499" s="1">
        <v>11.388624999999999</v>
      </c>
      <c r="M1499" s="1">
        <v>11.884410000000001</v>
      </c>
      <c r="N1499" s="1">
        <v>-11.718988</v>
      </c>
      <c r="O1499" s="1">
        <v>-11.668289</v>
      </c>
      <c r="P1499" s="1">
        <v>-11.631031</v>
      </c>
      <c r="Q1499" s="1">
        <v>-11.427766999999999</v>
      </c>
      <c r="R1499" s="1">
        <v>-11.627329</v>
      </c>
      <c r="S1499" s="1">
        <v>-11.468302</v>
      </c>
      <c r="T1499" s="1">
        <v>-11.521063</v>
      </c>
      <c r="U1499" s="1">
        <v>-11.388624</v>
      </c>
    </row>
    <row r="1500" spans="1:21" x14ac:dyDescent="0.25">
      <c r="A1500" s="1" t="s">
        <v>1087</v>
      </c>
      <c r="B1500" s="1">
        <v>23.325997999999998</v>
      </c>
      <c r="C1500" s="1">
        <v>547.38170000000002</v>
      </c>
      <c r="D1500" s="1">
        <f t="shared" si="46"/>
        <v>548.38896999999997</v>
      </c>
      <c r="E1500" s="1">
        <f t="shared" si="47"/>
        <v>546.37443000000007</v>
      </c>
      <c r="F1500" s="1">
        <v>-3.9348600000000001E-3</v>
      </c>
      <c r="G1500" s="1">
        <v>0.13875866000000001</v>
      </c>
      <c r="H1500" s="1">
        <v>-0.14326477000000001</v>
      </c>
      <c r="I1500" s="1">
        <v>0.10868072500000001</v>
      </c>
      <c r="J1500" s="1">
        <v>4.9201965E-2</v>
      </c>
      <c r="K1500" s="1">
        <v>-8.9635849999999996E-3</v>
      </c>
      <c r="L1500" s="1">
        <v>-4.6285630000000001E-2</v>
      </c>
      <c r="M1500" s="1">
        <v>-6.350422E-2</v>
      </c>
      <c r="N1500" s="1">
        <v>-0.17504786999999999</v>
      </c>
      <c r="O1500" s="1">
        <v>3.9348600000000001E-3</v>
      </c>
      <c r="P1500" s="1">
        <v>-7.7324870000000004E-2</v>
      </c>
      <c r="Q1500" s="1">
        <v>-1.8505095999999999E-2</v>
      </c>
      <c r="R1500" s="1">
        <v>0.46113873</v>
      </c>
      <c r="S1500" s="1">
        <v>0.39992523000000002</v>
      </c>
      <c r="T1500" s="1">
        <v>0.26923466000000001</v>
      </c>
      <c r="U1500" s="1">
        <v>0.55503272999999997</v>
      </c>
    </row>
    <row r="1501" spans="1:21" x14ac:dyDescent="0.25">
      <c r="A1501" s="1" t="s">
        <v>1088</v>
      </c>
      <c r="B1501" s="1">
        <v>7.4089985</v>
      </c>
      <c r="C1501" s="1">
        <v>548.07339999999999</v>
      </c>
      <c r="D1501" s="1">
        <f t="shared" si="46"/>
        <v>549.08066999999994</v>
      </c>
      <c r="E1501" s="1">
        <f t="shared" si="47"/>
        <v>547.06613000000004</v>
      </c>
      <c r="F1501" s="1">
        <v>20.548310000000001</v>
      </c>
      <c r="G1501" s="1">
        <v>21.452929999999999</v>
      </c>
      <c r="H1501" s="1">
        <v>-0.28068159999999998</v>
      </c>
      <c r="I1501" s="1">
        <v>-9.7984314000000003E-2</v>
      </c>
      <c r="J1501" s="1">
        <v>-2.2296905999999998E-2</v>
      </c>
      <c r="K1501" s="1">
        <v>0.13304137999999999</v>
      </c>
      <c r="L1501" s="1">
        <v>-0.12552833999999999</v>
      </c>
      <c r="M1501" s="1">
        <v>2.6531220000000001E-2</v>
      </c>
      <c r="N1501" s="1">
        <v>-0.17562865999999999</v>
      </c>
      <c r="O1501" s="1">
        <v>-0.12492942999999999</v>
      </c>
      <c r="P1501" s="1">
        <v>-8.7671280000000004E-2</v>
      </c>
      <c r="Q1501" s="1">
        <v>0.11559295999999999</v>
      </c>
      <c r="R1501" s="1">
        <v>-8.3969115999999996E-2</v>
      </c>
      <c r="S1501" s="1">
        <v>7.5057979999999996E-2</v>
      </c>
      <c r="T1501" s="1">
        <v>2.2296905999999998E-2</v>
      </c>
      <c r="U1501" s="1">
        <v>0.15473556999999999</v>
      </c>
    </row>
    <row r="1502" spans="1:21" x14ac:dyDescent="0.25">
      <c r="A1502" s="1" t="s">
        <v>1089</v>
      </c>
      <c r="B1502" s="1">
        <v>2.4920002999999999</v>
      </c>
      <c r="C1502" s="1">
        <v>548.1585</v>
      </c>
      <c r="D1502" s="1">
        <f t="shared" si="46"/>
        <v>549.16576999999995</v>
      </c>
      <c r="E1502" s="1">
        <f t="shared" si="47"/>
        <v>547.15123000000006</v>
      </c>
      <c r="F1502" s="1">
        <v>-6.7887305999999994E-2</v>
      </c>
      <c r="G1502" s="1">
        <v>-19.732866000000001</v>
      </c>
      <c r="H1502" s="1">
        <v>0.11749458</v>
      </c>
      <c r="I1502" s="1">
        <v>0.64392090000000002</v>
      </c>
      <c r="J1502" s="1">
        <v>-19.784903</v>
      </c>
      <c r="K1502" s="1">
        <v>-19.629563999999998</v>
      </c>
      <c r="L1502" s="1">
        <v>0.38558864999999998</v>
      </c>
      <c r="M1502" s="1">
        <v>0.36401080000000002</v>
      </c>
      <c r="N1502" s="1">
        <v>1.0334492</v>
      </c>
      <c r="O1502" s="1">
        <v>0.15215587999999999</v>
      </c>
      <c r="P1502" s="1">
        <v>6.7887305999999994E-2</v>
      </c>
      <c r="Q1502" s="1">
        <v>1.1699447999999999</v>
      </c>
      <c r="R1502" s="1">
        <v>-19.846575000000001</v>
      </c>
      <c r="S1502" s="1">
        <v>-19.687548</v>
      </c>
      <c r="T1502" s="1">
        <v>-19.740309</v>
      </c>
      <c r="U1502" s="1">
        <v>-19.607869999999998</v>
      </c>
    </row>
    <row r="1503" spans="1:21" x14ac:dyDescent="0.25">
      <c r="A1503" s="1" t="s">
        <v>1090</v>
      </c>
      <c r="B1503" s="1">
        <v>21.751003000000001</v>
      </c>
      <c r="C1503" s="1">
        <v>548.24639999999999</v>
      </c>
      <c r="D1503" s="1">
        <f t="shared" si="46"/>
        <v>549.25366999999994</v>
      </c>
      <c r="E1503" s="1">
        <f t="shared" si="47"/>
        <v>547.23913000000005</v>
      </c>
      <c r="F1503" s="1">
        <v>-0.20985603</v>
      </c>
      <c r="G1503" s="1">
        <v>-5.1651000000000002E-2</v>
      </c>
      <c r="H1503" s="1">
        <v>-0.362072</v>
      </c>
      <c r="I1503" s="1">
        <v>-0.1793747</v>
      </c>
      <c r="J1503" s="1">
        <v>-0.10368729</v>
      </c>
      <c r="K1503" s="1">
        <v>5.1651000000000002E-2</v>
      </c>
      <c r="L1503" s="1">
        <v>-0.20691872</v>
      </c>
      <c r="M1503" s="1">
        <v>-5.4859159999999997E-2</v>
      </c>
      <c r="N1503" s="1">
        <v>22.339596</v>
      </c>
      <c r="O1503" s="1">
        <v>22.341080000000002</v>
      </c>
      <c r="P1503" s="1">
        <v>20.156632999999999</v>
      </c>
      <c r="Q1503" s="1">
        <v>19.967856999999999</v>
      </c>
      <c r="R1503" s="1">
        <v>22.261448000000001</v>
      </c>
      <c r="S1503" s="1">
        <v>22.937784000000001</v>
      </c>
      <c r="T1503" s="1">
        <v>-5.9093474999999999E-2</v>
      </c>
      <c r="U1503" s="1">
        <v>20.258358000000001</v>
      </c>
    </row>
    <row r="1504" spans="1:21" x14ac:dyDescent="0.25">
      <c r="A1504" s="1" t="s">
        <v>1091</v>
      </c>
      <c r="B1504" s="1">
        <v>8.8239990000000006</v>
      </c>
      <c r="C1504" s="1">
        <v>548.61090000000002</v>
      </c>
      <c r="D1504" s="1">
        <f t="shared" si="46"/>
        <v>549.61816999999996</v>
      </c>
      <c r="E1504" s="1">
        <f t="shared" si="47"/>
        <v>547.60363000000007</v>
      </c>
      <c r="F1504" s="1">
        <v>-0.59451010000000004</v>
      </c>
      <c r="G1504" s="1">
        <v>-0.46964739999999999</v>
      </c>
      <c r="H1504" s="1">
        <v>-0.65712356999999999</v>
      </c>
      <c r="I1504" s="1">
        <v>-0.42295741999999997</v>
      </c>
      <c r="J1504" s="1">
        <v>-0.24337386999999999</v>
      </c>
      <c r="K1504" s="1">
        <v>5.5562019999999997E-2</v>
      </c>
      <c r="L1504" s="1">
        <v>-0.56613254999999996</v>
      </c>
      <c r="M1504" s="1">
        <v>-5.9535980000000002E-2</v>
      </c>
      <c r="N1504" s="1">
        <v>0.12529660000000001</v>
      </c>
      <c r="O1504" s="1">
        <v>1.1634827E-3</v>
      </c>
      <c r="P1504" s="1">
        <v>0.14588928000000001</v>
      </c>
      <c r="Q1504" s="1">
        <v>6.4780235000000005E-2</v>
      </c>
      <c r="R1504" s="1">
        <v>-1.1634827E-3</v>
      </c>
      <c r="S1504" s="1">
        <v>8.0913540000000006E-2</v>
      </c>
      <c r="T1504" s="1">
        <v>5.4265976E-2</v>
      </c>
      <c r="U1504" s="1">
        <v>3.9093018E-2</v>
      </c>
    </row>
    <row r="1505" spans="1:21" x14ac:dyDescent="0.25">
      <c r="A1505" s="1" t="s">
        <v>1092</v>
      </c>
      <c r="B1505" s="1">
        <v>11.289998000000001</v>
      </c>
      <c r="C1505" s="1">
        <v>549.06140000000005</v>
      </c>
      <c r="D1505" s="1">
        <f t="shared" si="46"/>
        <v>550.06867</v>
      </c>
      <c r="E1505" s="1">
        <f t="shared" si="47"/>
        <v>548.0541300000001</v>
      </c>
      <c r="F1505" s="1">
        <v>10.750266999999999</v>
      </c>
      <c r="G1505" s="1">
        <v>10.906396000000001</v>
      </c>
      <c r="H1505" s="1">
        <v>10.974709499999999</v>
      </c>
      <c r="I1505" s="1">
        <v>11.116643</v>
      </c>
      <c r="J1505" s="1">
        <v>10.911659999999999</v>
      </c>
      <c r="K1505" s="1">
        <v>11.257816999999999</v>
      </c>
      <c r="L1505" s="1">
        <v>10.796232</v>
      </c>
      <c r="M1505" s="1">
        <v>11.160682</v>
      </c>
      <c r="N1505" s="1">
        <v>-11.080631</v>
      </c>
      <c r="O1505" s="1">
        <v>-11.029932000000001</v>
      </c>
      <c r="P1505" s="1">
        <v>-10.992673999999999</v>
      </c>
      <c r="Q1505" s="1">
        <v>-10.78941</v>
      </c>
      <c r="R1505" s="1">
        <v>-10.988972</v>
      </c>
      <c r="S1505" s="1">
        <v>-10.829945</v>
      </c>
      <c r="T1505" s="1">
        <v>-10.882706000000001</v>
      </c>
      <c r="U1505" s="1">
        <v>-10.750266999999999</v>
      </c>
    </row>
    <row r="1506" spans="1:21" x14ac:dyDescent="0.25">
      <c r="A1506" s="1" t="s">
        <v>1093</v>
      </c>
      <c r="B1506" s="1">
        <v>6.5619984000000002</v>
      </c>
      <c r="C1506" s="1">
        <v>549.24350000000004</v>
      </c>
      <c r="D1506" s="1">
        <f t="shared" si="46"/>
        <v>550.25076999999999</v>
      </c>
      <c r="E1506" s="1">
        <f t="shared" si="47"/>
        <v>548.23623000000009</v>
      </c>
      <c r="F1506" s="1">
        <v>20.806187000000001</v>
      </c>
      <c r="G1506" s="1">
        <v>20.479282000000001</v>
      </c>
      <c r="H1506" s="1">
        <v>20.053882999999999</v>
      </c>
      <c r="I1506" s="1">
        <v>20.09798</v>
      </c>
      <c r="J1506" s="1">
        <v>19.595759999999999</v>
      </c>
      <c r="K1506" s="1">
        <v>19.733924999999999</v>
      </c>
      <c r="L1506" s="1">
        <v>-0.22085379999999999</v>
      </c>
      <c r="M1506" s="1">
        <v>-6.8794250000000001E-2</v>
      </c>
      <c r="N1506" s="1">
        <v>-0.27095413000000002</v>
      </c>
      <c r="O1506" s="1">
        <v>-0.2202549</v>
      </c>
      <c r="P1506" s="1">
        <v>-0.18299675000000001</v>
      </c>
      <c r="Q1506" s="1">
        <v>2.0267487000000001E-2</v>
      </c>
      <c r="R1506" s="1">
        <v>-0.17929459</v>
      </c>
      <c r="S1506" s="1">
        <v>-2.0267487000000001E-2</v>
      </c>
      <c r="T1506" s="1">
        <v>-7.3028564000000004E-2</v>
      </c>
      <c r="U1506" s="1">
        <v>5.9410095000000003E-2</v>
      </c>
    </row>
    <row r="1507" spans="1:21" x14ac:dyDescent="0.25">
      <c r="A1507" s="1" t="s">
        <v>1094</v>
      </c>
      <c r="B1507" s="1">
        <v>19.552</v>
      </c>
      <c r="C1507" s="1">
        <v>550.22329999999999</v>
      </c>
      <c r="D1507" s="1">
        <f t="shared" si="46"/>
        <v>551.23056999999994</v>
      </c>
      <c r="E1507" s="1">
        <f t="shared" si="47"/>
        <v>549.21603000000005</v>
      </c>
      <c r="F1507" s="1">
        <v>20.314043000000002</v>
      </c>
      <c r="G1507" s="1">
        <v>20.597950000000001</v>
      </c>
      <c r="H1507" s="1">
        <v>21.994612</v>
      </c>
      <c r="I1507" s="1">
        <v>21.806318000000001</v>
      </c>
      <c r="J1507" s="1">
        <v>-7.3091509999999998E-2</v>
      </c>
      <c r="K1507" s="1">
        <v>8.2246780000000005E-2</v>
      </c>
      <c r="L1507" s="1">
        <v>-0.17632294000000001</v>
      </c>
      <c r="M1507" s="1">
        <v>-2.4263382E-2</v>
      </c>
      <c r="N1507" s="1">
        <v>-0.22642325999999999</v>
      </c>
      <c r="O1507" s="1">
        <v>-0.17572403</v>
      </c>
      <c r="P1507" s="1">
        <v>-0.13846588000000001</v>
      </c>
      <c r="Q1507" s="1">
        <v>6.4798355000000002E-2</v>
      </c>
      <c r="R1507" s="1">
        <v>-0.13476372</v>
      </c>
      <c r="S1507" s="1">
        <v>2.4263382E-2</v>
      </c>
      <c r="T1507" s="1">
        <v>-2.8497695999999999E-2</v>
      </c>
      <c r="U1507" s="1">
        <v>0.103940964</v>
      </c>
    </row>
    <row r="1508" spans="1:21" x14ac:dyDescent="0.25">
      <c r="A1508" s="1" t="s">
        <v>1095</v>
      </c>
      <c r="B1508" s="1">
        <v>12.936997</v>
      </c>
      <c r="C1508" s="1">
        <v>550.27620000000002</v>
      </c>
      <c r="D1508" s="1">
        <f t="shared" si="46"/>
        <v>551.28346999999997</v>
      </c>
      <c r="E1508" s="1">
        <f t="shared" si="47"/>
        <v>549.26893000000007</v>
      </c>
      <c r="F1508" s="1">
        <v>0.46205425</v>
      </c>
      <c r="G1508" s="1">
        <v>0.97441960000000005</v>
      </c>
      <c r="H1508" s="1">
        <v>1.3572569000000001</v>
      </c>
      <c r="I1508" s="1">
        <v>1.7521218999999999</v>
      </c>
      <c r="J1508" s="1">
        <v>-1.1389408000000001</v>
      </c>
      <c r="K1508" s="1">
        <v>-0.62050055999999998</v>
      </c>
      <c r="L1508" s="1">
        <v>0.30945014999999998</v>
      </c>
      <c r="M1508" s="1">
        <v>0.15255260000000001</v>
      </c>
      <c r="N1508" s="1">
        <v>0.92447566999999997</v>
      </c>
      <c r="O1508" s="1">
        <v>0.32373619999999997</v>
      </c>
      <c r="P1508" s="1">
        <v>-1.4163342000000001</v>
      </c>
      <c r="Q1508" s="1">
        <v>-1.2435646</v>
      </c>
      <c r="R1508" s="1">
        <v>-0.15255260000000001</v>
      </c>
      <c r="S1508" s="1">
        <v>-0.21446704999999999</v>
      </c>
      <c r="T1508" s="1">
        <v>-2.0968810000000002</v>
      </c>
      <c r="U1508" s="1">
        <v>-2.2454394999999998</v>
      </c>
    </row>
    <row r="1509" spans="1:21" x14ac:dyDescent="0.25">
      <c r="A1509" s="1" t="s">
        <v>1096</v>
      </c>
      <c r="B1509" s="1">
        <v>8.7559989999999992</v>
      </c>
      <c r="C1509" s="1">
        <v>552.2758</v>
      </c>
      <c r="D1509" s="1">
        <f t="shared" si="46"/>
        <v>553.28306999999995</v>
      </c>
      <c r="E1509" s="1">
        <f t="shared" si="47"/>
        <v>551.26853000000006</v>
      </c>
      <c r="F1509" s="1">
        <v>-10.355608</v>
      </c>
      <c r="G1509" s="1">
        <v>-10.197403</v>
      </c>
      <c r="H1509" s="1">
        <v>-10.507823999999999</v>
      </c>
      <c r="I1509" s="1">
        <v>-10.325127</v>
      </c>
      <c r="J1509" s="1">
        <v>-10.249439000000001</v>
      </c>
      <c r="K1509" s="1">
        <v>-10.094101</v>
      </c>
      <c r="L1509" s="1">
        <v>-10.352671000000001</v>
      </c>
      <c r="M1509" s="1">
        <v>-10.200611</v>
      </c>
      <c r="N1509" s="1">
        <v>10.556210500000001</v>
      </c>
      <c r="O1509" s="1">
        <v>10.479471</v>
      </c>
      <c r="P1509" s="1">
        <v>10.094099999999999</v>
      </c>
      <c r="Q1509" s="1">
        <v>10.710996</v>
      </c>
      <c r="R1509" s="1">
        <v>10.502846999999999</v>
      </c>
      <c r="S1509" s="1">
        <v>10.569540999999999</v>
      </c>
      <c r="T1509" s="1">
        <v>10.598777</v>
      </c>
      <c r="U1509" s="1">
        <v>11.036773</v>
      </c>
    </row>
    <row r="1510" spans="1:21" x14ac:dyDescent="0.25">
      <c r="A1510" s="1" t="s">
        <v>1097</v>
      </c>
      <c r="B1510" s="1">
        <v>8.875</v>
      </c>
      <c r="C1510" s="1">
        <v>553.06640000000004</v>
      </c>
      <c r="D1510" s="1">
        <f t="shared" si="46"/>
        <v>554.07366999999999</v>
      </c>
      <c r="E1510" s="1">
        <f t="shared" si="47"/>
        <v>552.0591300000001</v>
      </c>
      <c r="F1510" s="1">
        <v>-0.15287971</v>
      </c>
      <c r="G1510" s="1">
        <v>5.3253173999999997E-3</v>
      </c>
      <c r="H1510" s="1">
        <v>20.898554000000001</v>
      </c>
      <c r="I1510" s="1">
        <v>20.923897</v>
      </c>
      <c r="J1510" s="1">
        <v>-4.6710967999999999E-2</v>
      </c>
      <c r="K1510" s="1">
        <v>0.10862732</v>
      </c>
      <c r="L1510" s="1">
        <v>-0.1499424</v>
      </c>
      <c r="M1510" s="1">
        <v>2.1171570000000002E-3</v>
      </c>
      <c r="N1510" s="1">
        <v>-0.20004272000000001</v>
      </c>
      <c r="O1510" s="1">
        <v>-0.14934349</v>
      </c>
      <c r="P1510" s="1">
        <v>-0.11208534000000001</v>
      </c>
      <c r="Q1510" s="1">
        <v>9.1178893999999996E-2</v>
      </c>
      <c r="R1510" s="1">
        <v>-0.10838318</v>
      </c>
      <c r="S1510" s="1">
        <v>5.0643920000000002E-2</v>
      </c>
      <c r="T1510" s="1">
        <v>-2.1171570000000002E-3</v>
      </c>
      <c r="U1510" s="1">
        <v>0.13032150000000001</v>
      </c>
    </row>
    <row r="1511" spans="1:21" x14ac:dyDescent="0.25">
      <c r="A1511" s="1" t="s">
        <v>1098</v>
      </c>
      <c r="B1511" s="1">
        <v>8.0850000000000009</v>
      </c>
      <c r="C1511" s="1">
        <v>554.27189999999996</v>
      </c>
      <c r="D1511" s="1">
        <f t="shared" si="46"/>
        <v>555.27916999999991</v>
      </c>
      <c r="E1511" s="1">
        <f t="shared" si="47"/>
        <v>553.26463000000001</v>
      </c>
      <c r="F1511" s="1">
        <v>-0.20985603</v>
      </c>
      <c r="G1511" s="1">
        <v>-5.1651000000000002E-2</v>
      </c>
      <c r="H1511" s="1">
        <v>-0.362072</v>
      </c>
      <c r="I1511" s="1">
        <v>-0.1793747</v>
      </c>
      <c r="J1511" s="1">
        <v>-0.10368729</v>
      </c>
      <c r="K1511" s="1">
        <v>5.1651000000000002E-2</v>
      </c>
      <c r="L1511" s="1">
        <v>-0.20691872</v>
      </c>
      <c r="M1511" s="1">
        <v>-5.4859159999999997E-2</v>
      </c>
      <c r="N1511" s="1">
        <v>-0.25701903999999998</v>
      </c>
      <c r="O1511" s="1">
        <v>22.166416000000002</v>
      </c>
      <c r="P1511" s="1">
        <v>21.271118000000001</v>
      </c>
      <c r="Q1511" s="1">
        <v>21.290579999999999</v>
      </c>
      <c r="R1511" s="1">
        <v>21.016777000000001</v>
      </c>
      <c r="S1511" s="1">
        <v>21.086760999999999</v>
      </c>
      <c r="T1511" s="1">
        <v>20.571064</v>
      </c>
      <c r="U1511" s="1">
        <v>21.893940000000001</v>
      </c>
    </row>
    <row r="1512" spans="1:21" x14ac:dyDescent="0.25">
      <c r="A1512" s="1" t="s">
        <v>1387</v>
      </c>
      <c r="B1512" s="1">
        <v>1.2760003</v>
      </c>
      <c r="C1512" s="1">
        <v>555.97919999999999</v>
      </c>
      <c r="D1512" s="1">
        <f t="shared" si="46"/>
        <v>556.98646999999994</v>
      </c>
      <c r="E1512" s="1">
        <f t="shared" si="47"/>
        <v>554.97193000000004</v>
      </c>
      <c r="F1512" s="1">
        <v>0.20126485999999999</v>
      </c>
      <c r="G1512" s="1">
        <v>-0.5572686</v>
      </c>
      <c r="H1512" s="1">
        <v>0.44923829999999998</v>
      </c>
      <c r="I1512" s="1">
        <v>0.26870011999999999</v>
      </c>
      <c r="J1512" s="1">
        <v>-21.537113000000002</v>
      </c>
      <c r="K1512" s="1">
        <v>-21.381775000000001</v>
      </c>
      <c r="L1512" s="1">
        <v>0.45507097000000002</v>
      </c>
      <c r="M1512" s="1">
        <v>6.2372683999999998E-2</v>
      </c>
      <c r="N1512" s="1">
        <v>0.55181645999999995</v>
      </c>
      <c r="O1512" s="1">
        <v>-0.20465802999999999</v>
      </c>
      <c r="P1512" s="1">
        <v>0.33932923999999998</v>
      </c>
      <c r="Q1512" s="1">
        <v>0.51361703999999997</v>
      </c>
      <c r="R1512" s="1">
        <v>-21.598784999999999</v>
      </c>
      <c r="S1512" s="1">
        <v>-6.2372683999999998E-2</v>
      </c>
      <c r="T1512" s="1">
        <v>-21.492519999999999</v>
      </c>
      <c r="U1512" s="1">
        <v>-21.36008</v>
      </c>
    </row>
    <row r="1513" spans="1:21" x14ac:dyDescent="0.25">
      <c r="A1513" s="1" t="s">
        <v>1099</v>
      </c>
      <c r="B1513" s="1">
        <v>17.289000000000001</v>
      </c>
      <c r="C1513" s="1">
        <v>559.07169999999996</v>
      </c>
      <c r="D1513" s="1">
        <f t="shared" si="46"/>
        <v>560.07896999999991</v>
      </c>
      <c r="E1513" s="1">
        <f t="shared" si="47"/>
        <v>558.06443000000002</v>
      </c>
      <c r="F1513" s="1">
        <v>20.010677000000001</v>
      </c>
      <c r="G1513" s="1">
        <v>20.002544</v>
      </c>
      <c r="H1513" s="1">
        <v>20.567795</v>
      </c>
      <c r="I1513" s="1">
        <v>20.941739999999999</v>
      </c>
      <c r="J1513" s="1">
        <v>-7.3091509999999998E-2</v>
      </c>
      <c r="K1513" s="1">
        <v>8.2246780000000005E-2</v>
      </c>
      <c r="L1513" s="1">
        <v>-0.17632294000000001</v>
      </c>
      <c r="M1513" s="1">
        <v>-2.4263382E-2</v>
      </c>
      <c r="N1513" s="1">
        <v>-0.22642325999999999</v>
      </c>
      <c r="O1513" s="1">
        <v>-0.17572403</v>
      </c>
      <c r="P1513" s="1">
        <v>-0.13846588000000001</v>
      </c>
      <c r="Q1513" s="1">
        <v>6.4798355000000002E-2</v>
      </c>
      <c r="R1513" s="1">
        <v>-0.13476372</v>
      </c>
      <c r="S1513" s="1">
        <v>2.4263382E-2</v>
      </c>
      <c r="T1513" s="1">
        <v>-2.8497695999999999E-2</v>
      </c>
      <c r="U1513" s="1">
        <v>0.103940964</v>
      </c>
    </row>
    <row r="1514" spans="1:21" x14ac:dyDescent="0.25">
      <c r="A1514" s="1" t="s">
        <v>1100</v>
      </c>
      <c r="B1514" s="1">
        <v>1.6510003</v>
      </c>
      <c r="C1514" s="1">
        <v>559.95669999999996</v>
      </c>
      <c r="D1514" s="1">
        <f t="shared" si="46"/>
        <v>560.9639699999999</v>
      </c>
      <c r="E1514" s="1">
        <f t="shared" si="47"/>
        <v>558.94943000000001</v>
      </c>
      <c r="F1514" s="1">
        <v>20.922274000000002</v>
      </c>
      <c r="G1514" s="1">
        <v>20.924454000000001</v>
      </c>
      <c r="H1514" s="1">
        <v>21.267064999999999</v>
      </c>
      <c r="I1514" s="1">
        <v>21.416218000000001</v>
      </c>
      <c r="J1514" s="1">
        <v>21.020835999999999</v>
      </c>
      <c r="K1514" s="1">
        <v>-1.0847091999999999E-2</v>
      </c>
      <c r="L1514" s="1">
        <v>21.257639999999999</v>
      </c>
      <c r="M1514" s="1">
        <v>21.739553000000001</v>
      </c>
      <c r="N1514" s="1">
        <v>-0.31951713999999998</v>
      </c>
      <c r="O1514" s="1">
        <v>-0.2688179</v>
      </c>
      <c r="P1514" s="1">
        <v>-0.23155975000000001</v>
      </c>
      <c r="Q1514" s="1">
        <v>-2.8295516999999999E-2</v>
      </c>
      <c r="R1514" s="1">
        <v>-0.22785759</v>
      </c>
      <c r="S1514" s="1">
        <v>-6.8830489999999994E-2</v>
      </c>
      <c r="T1514" s="1">
        <v>-0.12159157</v>
      </c>
      <c r="U1514" s="1">
        <v>1.0847091999999999E-2</v>
      </c>
    </row>
    <row r="1515" spans="1:21" x14ac:dyDescent="0.25">
      <c r="A1515" s="1" t="s">
        <v>1101</v>
      </c>
      <c r="B1515" s="1">
        <v>11.527002</v>
      </c>
      <c r="C1515" s="1">
        <v>560.11630000000002</v>
      </c>
      <c r="D1515" s="1">
        <f t="shared" si="46"/>
        <v>561.12356999999997</v>
      </c>
      <c r="E1515" s="1">
        <f t="shared" si="47"/>
        <v>559.10903000000008</v>
      </c>
      <c r="F1515" s="1">
        <v>-0.13058280999999999</v>
      </c>
      <c r="G1515" s="1">
        <v>2.7622223000000001E-2</v>
      </c>
      <c r="H1515" s="1">
        <v>-0.28279876999999998</v>
      </c>
      <c r="I1515" s="1">
        <v>-0.10010147</v>
      </c>
      <c r="J1515" s="1">
        <v>-2.4414062E-2</v>
      </c>
      <c r="K1515" s="1">
        <v>0.13092422000000001</v>
      </c>
      <c r="L1515" s="1">
        <v>-0.1276455</v>
      </c>
      <c r="M1515" s="1">
        <v>2.4414062E-2</v>
      </c>
      <c r="N1515" s="1">
        <v>-0.17774582</v>
      </c>
      <c r="O1515" s="1">
        <v>-0.12704658999999999</v>
      </c>
      <c r="P1515" s="1">
        <v>-8.9788439999999997E-2</v>
      </c>
      <c r="Q1515" s="1">
        <v>0.1134758</v>
      </c>
      <c r="R1515" s="1">
        <v>20.613731000000001</v>
      </c>
      <c r="S1515" s="1">
        <v>20.702580000000001</v>
      </c>
      <c r="T1515" s="1">
        <v>21.081724000000001</v>
      </c>
      <c r="U1515" s="1">
        <v>20.740372000000001</v>
      </c>
    </row>
    <row r="1516" spans="1:21" x14ac:dyDescent="0.25">
      <c r="A1516" s="1" t="s">
        <v>1626</v>
      </c>
      <c r="B1516" s="1">
        <v>8.2509999999999994</v>
      </c>
      <c r="C1516" s="1">
        <v>560.11749999999995</v>
      </c>
      <c r="D1516" s="1">
        <f t="shared" si="46"/>
        <v>561.1247699999999</v>
      </c>
      <c r="E1516" s="1">
        <f t="shared" si="47"/>
        <v>559.11023</v>
      </c>
      <c r="F1516" s="1">
        <v>10.482526</v>
      </c>
      <c r="G1516" s="1">
        <v>10.256726</v>
      </c>
      <c r="H1516" s="1">
        <v>-10.653</v>
      </c>
      <c r="I1516" s="1">
        <v>-10.470302999999999</v>
      </c>
      <c r="J1516" s="1">
        <v>11.316205</v>
      </c>
      <c r="K1516" s="1">
        <v>11.061847</v>
      </c>
      <c r="L1516" s="1">
        <v>-10.497847</v>
      </c>
      <c r="M1516" s="1">
        <v>-10.345787</v>
      </c>
      <c r="N1516" s="1">
        <v>-10.547947000000001</v>
      </c>
      <c r="O1516" s="1">
        <v>-10.497248000000001</v>
      </c>
      <c r="P1516" s="1">
        <v>-10.459989999999999</v>
      </c>
      <c r="Q1516" s="1">
        <v>-10.256724999999999</v>
      </c>
      <c r="R1516" s="1">
        <v>11.141302</v>
      </c>
      <c r="S1516" s="1">
        <v>11.706742999999999</v>
      </c>
      <c r="T1516" s="1">
        <v>10.870990000000001</v>
      </c>
      <c r="U1516" s="1">
        <v>11.524367</v>
      </c>
    </row>
    <row r="1517" spans="1:21" x14ac:dyDescent="0.25">
      <c r="A1517" s="1" t="s">
        <v>1102</v>
      </c>
      <c r="B1517" s="1">
        <v>8.1739979999999992</v>
      </c>
      <c r="C1517" s="1">
        <v>560.30240000000003</v>
      </c>
      <c r="D1517" s="1">
        <f t="shared" si="46"/>
        <v>561.30966999999998</v>
      </c>
      <c r="E1517" s="1">
        <f t="shared" si="47"/>
        <v>559.29513000000009</v>
      </c>
      <c r="F1517" s="1">
        <v>-0.99434089999999997</v>
      </c>
      <c r="G1517" s="1">
        <v>-1.1889763</v>
      </c>
      <c r="H1517" s="1">
        <v>-0.63877870000000003</v>
      </c>
      <c r="I1517" s="1">
        <v>-0.33470058000000003</v>
      </c>
      <c r="J1517" s="1">
        <v>-0.95335579999999998</v>
      </c>
      <c r="K1517" s="1">
        <v>-1.1258001</v>
      </c>
      <c r="L1517" s="1">
        <v>-1.3715477</v>
      </c>
      <c r="M1517" s="1">
        <v>-0.86230373000000005</v>
      </c>
      <c r="N1517" s="1">
        <v>0.33470058000000003</v>
      </c>
      <c r="O1517" s="1">
        <v>2.1098499999999998</v>
      </c>
      <c r="P1517" s="1">
        <v>1.0029469</v>
      </c>
      <c r="Q1517" s="1">
        <v>1.3930625999999999</v>
      </c>
      <c r="R1517" s="1">
        <v>0.63282585000000002</v>
      </c>
      <c r="S1517" s="1">
        <v>1.1226559</v>
      </c>
      <c r="T1517" s="1">
        <v>0.65392876</v>
      </c>
      <c r="U1517" s="1">
        <v>1.5411281999999999</v>
      </c>
    </row>
    <row r="1518" spans="1:21" x14ac:dyDescent="0.25">
      <c r="A1518" s="1" t="s">
        <v>1775</v>
      </c>
      <c r="B1518" s="1">
        <v>33.126002999999997</v>
      </c>
      <c r="C1518" s="1">
        <v>561.36019999999996</v>
      </c>
      <c r="D1518" s="1">
        <f t="shared" si="46"/>
        <v>562.36746999999991</v>
      </c>
      <c r="E1518" s="1">
        <f t="shared" si="47"/>
        <v>560.35293000000001</v>
      </c>
      <c r="F1518" s="1">
        <v>0.13458347000000001</v>
      </c>
      <c r="G1518" s="1">
        <v>-0.26750183</v>
      </c>
      <c r="H1518" s="1">
        <v>-21.09187</v>
      </c>
      <c r="I1518" s="1">
        <v>-20.909172000000002</v>
      </c>
      <c r="J1518" s="1">
        <v>-2.4525642E-2</v>
      </c>
      <c r="K1518" s="1">
        <v>3.1582831999999998E-2</v>
      </c>
      <c r="L1518" s="1">
        <v>2.4525642E-2</v>
      </c>
      <c r="M1518" s="1">
        <v>-0.4222746</v>
      </c>
      <c r="N1518" s="1">
        <v>0.49309635000000002</v>
      </c>
      <c r="O1518" s="1">
        <v>8.4123610000000001E-2</v>
      </c>
      <c r="P1518" s="1">
        <v>-0.27550602000000002</v>
      </c>
      <c r="Q1518" s="1">
        <v>4.6033860000000003E-2</v>
      </c>
      <c r="R1518" s="1">
        <v>-8.3982470000000004E-2</v>
      </c>
      <c r="S1518" s="1">
        <v>-0.26523495000000002</v>
      </c>
      <c r="T1518" s="1">
        <v>0.41257285999999999</v>
      </c>
      <c r="U1518" s="1">
        <v>0.30168342999999997</v>
      </c>
    </row>
    <row r="1519" spans="1:21" x14ac:dyDescent="0.25">
      <c r="A1519" s="1" t="s">
        <v>1103</v>
      </c>
      <c r="B1519" s="1">
        <v>1.6410003</v>
      </c>
      <c r="C1519" s="1">
        <v>561.96310000000005</v>
      </c>
      <c r="D1519" s="1">
        <f t="shared" si="46"/>
        <v>562.97037</v>
      </c>
      <c r="E1519" s="1">
        <f t="shared" si="47"/>
        <v>560.95583000000011</v>
      </c>
      <c r="F1519" s="1">
        <v>-20.052472999999999</v>
      </c>
      <c r="G1519" s="1">
        <v>-19.894268</v>
      </c>
      <c r="H1519" s="1">
        <v>-4.2766093999999998E-2</v>
      </c>
      <c r="I1519" s="1">
        <v>-20.021992000000001</v>
      </c>
      <c r="J1519" s="1">
        <v>-19.946304000000001</v>
      </c>
      <c r="K1519" s="1">
        <v>-19.790966000000001</v>
      </c>
      <c r="L1519" s="1">
        <v>4.2766093999999998E-2</v>
      </c>
      <c r="M1519" s="1">
        <v>0.19697904999999999</v>
      </c>
      <c r="N1519" s="1">
        <v>1.4482427</v>
      </c>
      <c r="O1519" s="1">
        <v>1.5094247000000001</v>
      </c>
      <c r="P1519" s="1">
        <v>1.6767249</v>
      </c>
      <c r="Q1519" s="1">
        <v>1.3695674</v>
      </c>
      <c r="R1519" s="1">
        <v>-20.007977</v>
      </c>
      <c r="S1519" s="1">
        <v>-19.848949999999999</v>
      </c>
      <c r="T1519" s="1">
        <v>1.1666846</v>
      </c>
      <c r="U1519" s="1">
        <v>0.63533353999999997</v>
      </c>
    </row>
    <row r="1520" spans="1:21" x14ac:dyDescent="0.25">
      <c r="A1520" s="1" t="s">
        <v>1104</v>
      </c>
      <c r="B1520" s="1">
        <v>17.911999999999999</v>
      </c>
      <c r="C1520" s="1">
        <v>564.23760000000004</v>
      </c>
      <c r="D1520" s="1">
        <f t="shared" si="46"/>
        <v>565.24486999999999</v>
      </c>
      <c r="E1520" s="1">
        <f t="shared" si="47"/>
        <v>563.23033000000009</v>
      </c>
      <c r="F1520" s="1">
        <v>19.410416000000001</v>
      </c>
      <c r="G1520" s="1">
        <v>-0.10542488</v>
      </c>
      <c r="H1520" s="1">
        <v>20.078900000000001</v>
      </c>
      <c r="I1520" s="1">
        <v>19.749023000000001</v>
      </c>
      <c r="J1520" s="1">
        <v>19.927803000000001</v>
      </c>
      <c r="K1520" s="1">
        <v>20.330912000000001</v>
      </c>
      <c r="L1520" s="1">
        <v>20.124362999999999</v>
      </c>
      <c r="M1520" s="1">
        <v>20.737497000000001</v>
      </c>
      <c r="N1520" s="1">
        <v>-0.31079291999999997</v>
      </c>
      <c r="O1520" s="1">
        <v>-0.26009369999999998</v>
      </c>
      <c r="P1520" s="1">
        <v>-0.22283554</v>
      </c>
      <c r="Q1520" s="1">
        <v>-1.9571304000000001E-2</v>
      </c>
      <c r="R1520" s="1">
        <v>-0.21913337999999999</v>
      </c>
      <c r="S1520" s="1">
        <v>-6.0106277E-2</v>
      </c>
      <c r="T1520" s="1">
        <v>-0.112867355</v>
      </c>
      <c r="U1520" s="1">
        <v>1.9571304000000001E-2</v>
      </c>
    </row>
    <row r="1521" spans="1:21" x14ac:dyDescent="0.25">
      <c r="A1521" s="1" t="s">
        <v>1105</v>
      </c>
      <c r="B1521" s="1">
        <v>1.2980001000000001</v>
      </c>
      <c r="C1521" s="1">
        <v>565.57529999999997</v>
      </c>
      <c r="D1521" s="1">
        <f t="shared" si="46"/>
        <v>566.58256999999992</v>
      </c>
      <c r="E1521" s="1">
        <f t="shared" si="47"/>
        <v>564.56803000000002</v>
      </c>
      <c r="F1521" s="1">
        <v>19.896319999999999</v>
      </c>
      <c r="G1521" s="1">
        <v>20.058319999999998</v>
      </c>
      <c r="H1521" s="1">
        <v>-0.41584587000000001</v>
      </c>
      <c r="I1521" s="1">
        <v>20.053616999999999</v>
      </c>
      <c r="J1521" s="1">
        <v>20.098739999999999</v>
      </c>
      <c r="K1521" s="1">
        <v>20.095912999999999</v>
      </c>
      <c r="L1521" s="1">
        <v>19.985813</v>
      </c>
      <c r="M1521" s="1">
        <v>20.330573999999999</v>
      </c>
      <c r="N1521" s="1">
        <v>-0.31079291999999997</v>
      </c>
      <c r="O1521" s="1">
        <v>-0.26009369999999998</v>
      </c>
      <c r="P1521" s="1">
        <v>-0.22283554</v>
      </c>
      <c r="Q1521" s="1">
        <v>-1.9571304000000001E-2</v>
      </c>
      <c r="R1521" s="1">
        <v>-0.21913337999999999</v>
      </c>
      <c r="S1521" s="1">
        <v>-6.0106277E-2</v>
      </c>
      <c r="T1521" s="1">
        <v>-0.112867355</v>
      </c>
      <c r="U1521" s="1">
        <v>1.9571304000000001E-2</v>
      </c>
    </row>
    <row r="1522" spans="1:21" x14ac:dyDescent="0.25">
      <c r="A1522" s="1" t="s">
        <v>1106</v>
      </c>
      <c r="B1522" s="1">
        <v>1.0459997999999999</v>
      </c>
      <c r="C1522" s="1">
        <v>565.66380000000004</v>
      </c>
      <c r="D1522" s="1">
        <f t="shared" si="46"/>
        <v>566.67106999999999</v>
      </c>
      <c r="E1522" s="1">
        <f t="shared" si="47"/>
        <v>564.65653000000009</v>
      </c>
      <c r="F1522" s="1">
        <v>-0.31393813999999998</v>
      </c>
      <c r="G1522" s="1">
        <v>0.119158745</v>
      </c>
      <c r="H1522" s="1">
        <v>-0.29426764999999999</v>
      </c>
      <c r="I1522" s="1">
        <v>-0.47404099999999999</v>
      </c>
      <c r="J1522" s="1">
        <v>0.25578022</v>
      </c>
      <c r="K1522" s="1">
        <v>0.40267944</v>
      </c>
      <c r="L1522" s="1">
        <v>-0.36874962</v>
      </c>
      <c r="M1522" s="1">
        <v>1.2138367000000001E-2</v>
      </c>
      <c r="N1522" s="1">
        <v>-0.24435519999999999</v>
      </c>
      <c r="O1522" s="1">
        <v>-0.32696723999999999</v>
      </c>
      <c r="P1522" s="1">
        <v>-0.13850212000000001</v>
      </c>
      <c r="Q1522" s="1">
        <v>-1.2138367000000001E-2</v>
      </c>
      <c r="R1522" s="1">
        <v>0.13010310999999999</v>
      </c>
      <c r="S1522" s="1">
        <v>0.26160622</v>
      </c>
      <c r="T1522" s="1">
        <v>0.32439232000000001</v>
      </c>
      <c r="U1522" s="1">
        <v>0.49547385999999999</v>
      </c>
    </row>
    <row r="1523" spans="1:21" x14ac:dyDescent="0.25">
      <c r="A1523" s="1" t="s">
        <v>1107</v>
      </c>
      <c r="B1523" s="1">
        <v>8.6340009999999996</v>
      </c>
      <c r="C1523" s="1">
        <v>567.04960000000005</v>
      </c>
      <c r="D1523" s="1">
        <f t="shared" si="46"/>
        <v>568.05687</v>
      </c>
      <c r="E1523" s="1">
        <f t="shared" si="47"/>
        <v>566.04233000000011</v>
      </c>
      <c r="F1523" s="1">
        <v>20.754103000000001</v>
      </c>
      <c r="G1523" s="1">
        <v>21.477633000000001</v>
      </c>
      <c r="H1523" s="1">
        <v>19.360592</v>
      </c>
      <c r="I1523" s="1">
        <v>19.367443000000002</v>
      </c>
      <c r="J1523" s="1">
        <v>-7.3091509999999998E-2</v>
      </c>
      <c r="K1523" s="1">
        <v>8.2246780000000005E-2</v>
      </c>
      <c r="L1523" s="1">
        <v>-0.17632294000000001</v>
      </c>
      <c r="M1523" s="1">
        <v>-2.4263382E-2</v>
      </c>
      <c r="N1523" s="1">
        <v>-0.22642325999999999</v>
      </c>
      <c r="O1523" s="1">
        <v>-0.17572403</v>
      </c>
      <c r="P1523" s="1">
        <v>-0.13846588000000001</v>
      </c>
      <c r="Q1523" s="1">
        <v>6.4798355000000002E-2</v>
      </c>
      <c r="R1523" s="1">
        <v>-0.13476372</v>
      </c>
      <c r="S1523" s="1">
        <v>2.4263382E-2</v>
      </c>
      <c r="T1523" s="1">
        <v>-2.8497695999999999E-2</v>
      </c>
      <c r="U1523" s="1">
        <v>0.103940964</v>
      </c>
    </row>
    <row r="1524" spans="1:21" x14ac:dyDescent="0.25">
      <c r="A1524" s="1" t="s">
        <v>1108</v>
      </c>
      <c r="B1524" s="1">
        <v>1.0449999999999999</v>
      </c>
      <c r="C1524" s="1">
        <v>567.66160000000002</v>
      </c>
      <c r="D1524" s="1">
        <f t="shared" si="46"/>
        <v>568.66886999999997</v>
      </c>
      <c r="E1524" s="1">
        <f t="shared" si="47"/>
        <v>566.65433000000007</v>
      </c>
      <c r="F1524" s="1">
        <v>-7.8315734999999994E-3</v>
      </c>
      <c r="G1524" s="1">
        <v>2.9621124E-3</v>
      </c>
      <c r="H1524" s="1">
        <v>-0.23337363999999999</v>
      </c>
      <c r="I1524" s="1">
        <v>-0.46298027000000003</v>
      </c>
      <c r="J1524" s="1">
        <v>0.28870773</v>
      </c>
      <c r="K1524" s="1">
        <v>0.25301837999999999</v>
      </c>
      <c r="L1524" s="1">
        <v>-9.508896E-2</v>
      </c>
      <c r="M1524" s="1">
        <v>-2.9621124E-3</v>
      </c>
      <c r="N1524" s="1">
        <v>-0.49223232</v>
      </c>
      <c r="O1524" s="1">
        <v>-0.37237643999999998</v>
      </c>
      <c r="P1524" s="1">
        <v>-0.343997</v>
      </c>
      <c r="Q1524" s="1">
        <v>0.38879108000000001</v>
      </c>
      <c r="R1524" s="1">
        <v>0.10901356</v>
      </c>
      <c r="S1524" s="1">
        <v>0.38007832000000003</v>
      </c>
      <c r="T1524" s="1">
        <v>0.35679053999999999</v>
      </c>
      <c r="U1524" s="1">
        <v>0.72572230000000004</v>
      </c>
    </row>
    <row r="1525" spans="1:21" x14ac:dyDescent="0.25">
      <c r="A1525" s="1" t="s">
        <v>1109</v>
      </c>
      <c r="B1525" s="1">
        <v>8.7119990000000005</v>
      </c>
      <c r="C1525" s="1">
        <v>568.07159999999999</v>
      </c>
      <c r="D1525" s="1">
        <f t="shared" si="46"/>
        <v>569.07886999999994</v>
      </c>
      <c r="E1525" s="1">
        <f t="shared" si="47"/>
        <v>567.06433000000004</v>
      </c>
      <c r="F1525" s="1">
        <v>10.189254</v>
      </c>
      <c r="G1525" s="1">
        <v>10.618059000000001</v>
      </c>
      <c r="H1525" s="1">
        <v>10.536859</v>
      </c>
      <c r="I1525" s="1">
        <v>10.258004</v>
      </c>
      <c r="J1525" s="1">
        <v>10.335540999999999</v>
      </c>
      <c r="K1525" s="1">
        <v>10.144721000000001</v>
      </c>
      <c r="L1525" s="1">
        <v>10.449146000000001</v>
      </c>
      <c r="M1525" s="1">
        <v>10.325146999999999</v>
      </c>
      <c r="N1525" s="1">
        <v>-10.475085999999999</v>
      </c>
      <c r="O1525" s="1">
        <v>-10.424386999999999</v>
      </c>
      <c r="P1525" s="1">
        <v>-10.387129</v>
      </c>
      <c r="Q1525" s="1">
        <v>-10.183865000000001</v>
      </c>
      <c r="R1525" s="1">
        <v>-10.383426999999999</v>
      </c>
      <c r="S1525" s="1">
        <v>-10.224399999999999</v>
      </c>
      <c r="T1525" s="1">
        <v>-10.277161</v>
      </c>
      <c r="U1525" s="1">
        <v>-10.144722</v>
      </c>
    </row>
    <row r="1526" spans="1:21" x14ac:dyDescent="0.25">
      <c r="A1526" s="1" t="s">
        <v>1110</v>
      </c>
      <c r="B1526" s="1">
        <v>5.2130000000000001</v>
      </c>
      <c r="C1526" s="1">
        <v>570.18769999999995</v>
      </c>
      <c r="D1526" s="1">
        <f t="shared" si="46"/>
        <v>571.1949699999999</v>
      </c>
      <c r="E1526" s="1">
        <f t="shared" si="47"/>
        <v>569.18043</v>
      </c>
      <c r="F1526" s="1">
        <v>-20.070931999999999</v>
      </c>
      <c r="G1526" s="1">
        <v>0.43925904999999998</v>
      </c>
      <c r="H1526" s="1">
        <v>4.2809962999999999E-2</v>
      </c>
      <c r="I1526" s="1">
        <v>0.66708230000000002</v>
      </c>
      <c r="J1526" s="1">
        <v>-19.964763999999999</v>
      </c>
      <c r="K1526" s="1">
        <v>-19.809425000000001</v>
      </c>
      <c r="L1526" s="1">
        <v>7.5674534000000002E-2</v>
      </c>
      <c r="M1526" s="1">
        <v>0.78315880000000004</v>
      </c>
      <c r="N1526" s="1">
        <v>-0.10704565000000001</v>
      </c>
      <c r="O1526" s="1">
        <v>0.82162046</v>
      </c>
      <c r="P1526" s="1">
        <v>0.21147966000000001</v>
      </c>
      <c r="Q1526" s="1">
        <v>-4.2809962999999999E-2</v>
      </c>
      <c r="R1526" s="1">
        <v>-20.026436</v>
      </c>
      <c r="S1526" s="1">
        <v>-19.867408999999999</v>
      </c>
      <c r="T1526" s="1">
        <v>-19.920169999999999</v>
      </c>
      <c r="U1526" s="1">
        <v>0.51553773999999997</v>
      </c>
    </row>
    <row r="1527" spans="1:21" x14ac:dyDescent="0.25">
      <c r="A1527" s="1" t="s">
        <v>1749</v>
      </c>
      <c r="B1527" s="1">
        <v>22.298002</v>
      </c>
      <c r="C1527" s="1">
        <v>572.50130000000001</v>
      </c>
      <c r="D1527" s="1">
        <f t="shared" si="46"/>
        <v>573.50856999999996</v>
      </c>
      <c r="E1527" s="1">
        <f t="shared" si="47"/>
        <v>571.49403000000007</v>
      </c>
      <c r="F1527" s="1">
        <v>6.6445829999999997E-2</v>
      </c>
      <c r="G1527" s="1">
        <v>-0.3163514</v>
      </c>
      <c r="H1527" s="1">
        <v>0.76224183999999995</v>
      </c>
      <c r="I1527" s="1">
        <v>0.29256009999999999</v>
      </c>
      <c r="J1527" s="1">
        <v>-0.27494383</v>
      </c>
      <c r="K1527" s="1">
        <v>-0.69860889999999998</v>
      </c>
      <c r="L1527" s="1">
        <v>0.42203950000000001</v>
      </c>
      <c r="M1527" s="1">
        <v>-6.6445829999999997E-2</v>
      </c>
      <c r="N1527" s="1">
        <v>0.6676879</v>
      </c>
      <c r="O1527" s="1">
        <v>0.47212458000000002</v>
      </c>
      <c r="P1527" s="1">
        <v>0.14896059</v>
      </c>
      <c r="Q1527" s="1">
        <v>-9.6630569999999999E-2</v>
      </c>
      <c r="R1527" s="1">
        <v>-0.15345429999999999</v>
      </c>
      <c r="S1527" s="1">
        <v>-0.34433125999999997</v>
      </c>
      <c r="T1527" s="1">
        <v>-0.22355317999999999</v>
      </c>
      <c r="U1527" s="1">
        <v>0.34197664</v>
      </c>
    </row>
    <row r="1528" spans="1:21" x14ac:dyDescent="0.25">
      <c r="A1528" s="1" t="s">
        <v>1111</v>
      </c>
      <c r="B1528" s="1">
        <v>13.283001000000001</v>
      </c>
      <c r="C1528" s="1">
        <v>573.07360000000006</v>
      </c>
      <c r="D1528" s="1">
        <f t="shared" si="46"/>
        <v>574.08087</v>
      </c>
      <c r="E1528" s="1">
        <f t="shared" si="47"/>
        <v>572.06633000000011</v>
      </c>
      <c r="F1528" s="1">
        <v>20.428267999999999</v>
      </c>
      <c r="G1528" s="1">
        <v>20.756630000000001</v>
      </c>
      <c r="H1528" s="1">
        <v>21.08785</v>
      </c>
      <c r="I1528" s="1">
        <v>20.823336000000001</v>
      </c>
      <c r="J1528" s="1">
        <v>-7.3091509999999998E-2</v>
      </c>
      <c r="K1528" s="1">
        <v>8.2246780000000005E-2</v>
      </c>
      <c r="L1528" s="1">
        <v>-0.17632294000000001</v>
      </c>
      <c r="M1528" s="1">
        <v>-2.4263382E-2</v>
      </c>
      <c r="N1528" s="1">
        <v>-0.22642325999999999</v>
      </c>
      <c r="O1528" s="1">
        <v>-0.17572403</v>
      </c>
      <c r="P1528" s="1">
        <v>-0.13846588000000001</v>
      </c>
      <c r="Q1528" s="1">
        <v>6.4798355000000002E-2</v>
      </c>
      <c r="R1528" s="1">
        <v>-0.13476372</v>
      </c>
      <c r="S1528" s="1">
        <v>2.4263382E-2</v>
      </c>
      <c r="T1528" s="1">
        <v>-2.8497695999999999E-2</v>
      </c>
      <c r="U1528" s="1">
        <v>0.103940964</v>
      </c>
    </row>
    <row r="1529" spans="1:21" x14ac:dyDescent="0.25">
      <c r="A1529" s="1" t="s">
        <v>1631</v>
      </c>
      <c r="B1529" s="1">
        <v>8.4540009999999999</v>
      </c>
      <c r="C1529" s="1">
        <v>573.27250000000004</v>
      </c>
      <c r="D1529" s="1">
        <f t="shared" si="46"/>
        <v>574.27976999999998</v>
      </c>
      <c r="E1529" s="1">
        <f t="shared" si="47"/>
        <v>572.26523000000009</v>
      </c>
      <c r="F1529" s="1">
        <v>21.521785999999999</v>
      </c>
      <c r="G1529" s="1">
        <v>22.195481999999998</v>
      </c>
      <c r="H1529" s="1">
        <v>-0.35174369999999999</v>
      </c>
      <c r="I1529" s="1">
        <v>-0.16904640000000001</v>
      </c>
      <c r="J1529" s="1">
        <v>21.340924999999999</v>
      </c>
      <c r="K1529" s="1">
        <v>20.601194</v>
      </c>
      <c r="L1529" s="1">
        <v>-0.19659041999999999</v>
      </c>
      <c r="M1529" s="1">
        <v>-4.453087E-2</v>
      </c>
      <c r="N1529" s="1">
        <v>-0.24669074999999999</v>
      </c>
      <c r="O1529" s="1">
        <v>-0.19599152</v>
      </c>
      <c r="P1529" s="1">
        <v>-0.15873337000000001</v>
      </c>
      <c r="Q1529" s="1">
        <v>4.453087E-2</v>
      </c>
      <c r="R1529" s="1">
        <v>21.01183</v>
      </c>
      <c r="S1529" s="1">
        <v>21.065349999999999</v>
      </c>
      <c r="T1529" s="1">
        <v>-4.8765181999999997E-2</v>
      </c>
      <c r="U1529" s="1">
        <v>8.3673479999999995E-2</v>
      </c>
    </row>
    <row r="1530" spans="1:21" x14ac:dyDescent="0.25">
      <c r="A1530" s="1" t="s">
        <v>1112</v>
      </c>
      <c r="B1530" s="1">
        <v>10.399001</v>
      </c>
      <c r="C1530" s="1">
        <v>573.27300000000002</v>
      </c>
      <c r="D1530" s="1">
        <f t="shared" si="46"/>
        <v>574.28026999999997</v>
      </c>
      <c r="E1530" s="1">
        <f t="shared" si="47"/>
        <v>572.26573000000008</v>
      </c>
      <c r="F1530" s="1">
        <v>13.574519</v>
      </c>
      <c r="G1530" s="1">
        <v>13.468775000000001</v>
      </c>
      <c r="H1530" s="1">
        <v>-10.620974</v>
      </c>
      <c r="I1530" s="1">
        <v>-10.438276</v>
      </c>
      <c r="J1530" s="1">
        <v>12.150736999999999</v>
      </c>
      <c r="K1530" s="1">
        <v>12.800382000000001</v>
      </c>
      <c r="L1530" s="1">
        <v>-10.465820000000001</v>
      </c>
      <c r="M1530" s="1">
        <v>-10.313761</v>
      </c>
      <c r="N1530" s="1">
        <v>-10.515921000000001</v>
      </c>
      <c r="O1530" s="1">
        <v>-10.465221</v>
      </c>
      <c r="P1530" s="1">
        <v>-10.427963</v>
      </c>
      <c r="Q1530" s="1">
        <v>-10.224698999999999</v>
      </c>
      <c r="R1530" s="1">
        <v>12.919814000000001</v>
      </c>
      <c r="S1530" s="1">
        <v>12.447466</v>
      </c>
      <c r="T1530" s="1">
        <v>10.224698999999999</v>
      </c>
      <c r="U1530" s="1">
        <v>10.821921</v>
      </c>
    </row>
    <row r="1531" spans="1:21" x14ac:dyDescent="0.25">
      <c r="A1531" s="1" t="s">
        <v>1113</v>
      </c>
      <c r="B1531" s="1">
        <v>9.9960009999999997</v>
      </c>
      <c r="C1531" s="1">
        <v>573.27480000000003</v>
      </c>
      <c r="D1531" s="1">
        <f t="shared" si="46"/>
        <v>574.28206999999998</v>
      </c>
      <c r="E1531" s="1">
        <f t="shared" si="47"/>
        <v>572.26753000000008</v>
      </c>
      <c r="F1531" s="1">
        <v>21.844325999999999</v>
      </c>
      <c r="G1531" s="1">
        <v>22.529703000000001</v>
      </c>
      <c r="H1531" s="1">
        <v>-0.35174369999999999</v>
      </c>
      <c r="I1531" s="1">
        <v>-0.16904640000000001</v>
      </c>
      <c r="J1531" s="1">
        <v>20.864215999999999</v>
      </c>
      <c r="K1531" s="1">
        <v>22.036003000000001</v>
      </c>
      <c r="L1531" s="1">
        <v>-0.19659041999999999</v>
      </c>
      <c r="M1531" s="1">
        <v>-4.453087E-2</v>
      </c>
      <c r="N1531" s="1">
        <v>-0.24669074999999999</v>
      </c>
      <c r="O1531" s="1">
        <v>-0.19599152</v>
      </c>
      <c r="P1531" s="1">
        <v>-0.15873337000000001</v>
      </c>
      <c r="Q1531" s="1">
        <v>4.453087E-2</v>
      </c>
      <c r="R1531" s="1">
        <v>21.75637</v>
      </c>
      <c r="S1531" s="1">
        <v>22.204644999999999</v>
      </c>
      <c r="T1531" s="1">
        <v>-4.8765181999999997E-2</v>
      </c>
      <c r="U1531" s="1">
        <v>8.3673479999999995E-2</v>
      </c>
    </row>
    <row r="1532" spans="1:21" x14ac:dyDescent="0.25">
      <c r="A1532" s="1" t="s">
        <v>1581</v>
      </c>
      <c r="B1532" s="1">
        <v>5.0240010000000002</v>
      </c>
      <c r="C1532" s="1">
        <v>574.12249999999995</v>
      </c>
      <c r="D1532" s="1">
        <f t="shared" si="46"/>
        <v>575.12976999999989</v>
      </c>
      <c r="E1532" s="1">
        <f t="shared" si="47"/>
        <v>573.11523</v>
      </c>
      <c r="F1532" s="1">
        <v>1.6735182</v>
      </c>
      <c r="G1532" s="1">
        <v>4.4594829999999996</v>
      </c>
      <c r="H1532" s="1">
        <v>-20.251792999999999</v>
      </c>
      <c r="I1532" s="1">
        <v>-20.069095999999998</v>
      </c>
      <c r="J1532" s="1">
        <v>0.49024962999999999</v>
      </c>
      <c r="K1532" s="1">
        <v>1.9106722</v>
      </c>
      <c r="L1532" s="1">
        <v>-20.096640000000001</v>
      </c>
      <c r="M1532" s="1">
        <v>-19.944579999999998</v>
      </c>
      <c r="N1532" s="1">
        <v>-20.146740000000001</v>
      </c>
      <c r="O1532" s="1">
        <v>-20.096039999999999</v>
      </c>
      <c r="P1532" s="1">
        <v>-20.058782999999998</v>
      </c>
      <c r="Q1532" s="1">
        <v>-8.1542014999999995E-2</v>
      </c>
      <c r="R1532" s="1">
        <v>8.1542014999999995E-2</v>
      </c>
      <c r="S1532" s="1">
        <v>0.98123837000000003</v>
      </c>
      <c r="T1532" s="1">
        <v>0.115680695</v>
      </c>
      <c r="U1532" s="1">
        <v>1.594203</v>
      </c>
    </row>
    <row r="1533" spans="1:21" x14ac:dyDescent="0.25">
      <c r="A1533" s="1" t="s">
        <v>1571</v>
      </c>
      <c r="B1533" s="1">
        <v>3.4140005000000002</v>
      </c>
      <c r="C1533" s="1">
        <v>574.12339999999995</v>
      </c>
      <c r="D1533" s="1">
        <f t="shared" si="46"/>
        <v>575.1306699999999</v>
      </c>
      <c r="E1533" s="1">
        <f t="shared" si="47"/>
        <v>573.11613</v>
      </c>
      <c r="F1533" s="1">
        <v>-0.20113181999999999</v>
      </c>
      <c r="G1533" s="1">
        <v>-4.2926789999999999E-2</v>
      </c>
      <c r="H1533" s="1">
        <v>-0.35334778</v>
      </c>
      <c r="I1533" s="1">
        <v>-0.17065047999999999</v>
      </c>
      <c r="J1533" s="1">
        <v>-9.4963073999999995E-2</v>
      </c>
      <c r="K1533" s="1">
        <v>6.0375214000000003E-2</v>
      </c>
      <c r="L1533" s="1">
        <v>-0.1981945</v>
      </c>
      <c r="M1533" s="1">
        <v>-4.6134950000000001E-2</v>
      </c>
      <c r="N1533" s="1">
        <v>21.431252000000001</v>
      </c>
      <c r="O1533" s="1">
        <v>21.301818999999998</v>
      </c>
      <c r="P1533" s="1">
        <v>-0.16033744999999999</v>
      </c>
      <c r="Q1533" s="1">
        <v>4.2926789999999999E-2</v>
      </c>
      <c r="R1533" s="1">
        <v>19.974415</v>
      </c>
      <c r="S1533" s="1">
        <v>24.145171999999999</v>
      </c>
      <c r="T1533" s="1">
        <v>21.047025999999999</v>
      </c>
      <c r="U1533" s="1">
        <v>8.2069400000000001E-2</v>
      </c>
    </row>
    <row r="1534" spans="1:21" x14ac:dyDescent="0.25">
      <c r="A1534" s="1" t="s">
        <v>1114</v>
      </c>
      <c r="B1534" s="1">
        <v>8.2490000000000006</v>
      </c>
      <c r="C1534" s="1">
        <v>574.28679999999997</v>
      </c>
      <c r="D1534" s="1">
        <f t="shared" si="46"/>
        <v>575.29406999999992</v>
      </c>
      <c r="E1534" s="1">
        <f t="shared" si="47"/>
        <v>573.27953000000002</v>
      </c>
      <c r="F1534" s="1">
        <v>3.1668186000000001E-2</v>
      </c>
      <c r="G1534" s="1">
        <v>0.45748758</v>
      </c>
      <c r="H1534" s="1">
        <v>1.0341572999999999</v>
      </c>
      <c r="I1534" s="1">
        <v>0.82327985999999997</v>
      </c>
      <c r="J1534" s="1">
        <v>-22.451201999999999</v>
      </c>
      <c r="K1534" s="1">
        <v>-22.295864000000002</v>
      </c>
      <c r="L1534" s="1">
        <v>-3.1668186000000001E-2</v>
      </c>
      <c r="M1534" s="1">
        <v>0.46074152000000002</v>
      </c>
      <c r="N1534" s="1">
        <v>-0.37957809999999997</v>
      </c>
      <c r="O1534" s="1">
        <v>1.2682405000000001</v>
      </c>
      <c r="P1534" s="1">
        <v>0.25552796999999999</v>
      </c>
      <c r="Q1534" s="1">
        <v>0.58301020000000003</v>
      </c>
      <c r="R1534" s="1">
        <v>-22.512875000000001</v>
      </c>
      <c r="S1534" s="1">
        <v>-22.353847999999999</v>
      </c>
      <c r="T1534" s="1">
        <v>-22.406609</v>
      </c>
      <c r="U1534" s="1">
        <v>-22.274170000000002</v>
      </c>
    </row>
    <row r="1535" spans="1:21" x14ac:dyDescent="0.25">
      <c r="A1535" s="1" t="s">
        <v>1115</v>
      </c>
      <c r="B1535" s="1">
        <v>8.2180009999999992</v>
      </c>
      <c r="C1535" s="1">
        <v>574.30089999999996</v>
      </c>
      <c r="D1535" s="1">
        <f t="shared" si="46"/>
        <v>575.3081699999999</v>
      </c>
      <c r="E1535" s="1">
        <f t="shared" si="47"/>
        <v>573.29363000000001</v>
      </c>
      <c r="F1535" s="1">
        <v>-0.15660094999999999</v>
      </c>
      <c r="G1535" s="1">
        <v>1.6040802E-3</v>
      </c>
      <c r="H1535" s="1">
        <v>-0.30881690000000001</v>
      </c>
      <c r="I1535" s="1">
        <v>-0.12611960999999999</v>
      </c>
      <c r="J1535" s="1">
        <v>22.820550000000001</v>
      </c>
      <c r="K1535" s="1">
        <v>22.442654000000001</v>
      </c>
      <c r="L1535" s="1">
        <v>-0.15366363999999999</v>
      </c>
      <c r="M1535" s="1">
        <v>-1.6040802E-3</v>
      </c>
      <c r="N1535" s="1">
        <v>-0.20376395999999999</v>
      </c>
      <c r="O1535" s="1">
        <v>-0.15306473000000001</v>
      </c>
      <c r="P1535" s="1">
        <v>-0.11580658000000001</v>
      </c>
      <c r="Q1535" s="1">
        <v>8.7457660000000007E-2</v>
      </c>
      <c r="R1535" s="1">
        <v>22.600712000000001</v>
      </c>
      <c r="S1535" s="1">
        <v>22.638168</v>
      </c>
      <c r="T1535" s="1">
        <v>22.66666</v>
      </c>
      <c r="U1535" s="1">
        <v>23.221623999999998</v>
      </c>
    </row>
    <row r="1536" spans="1:21" x14ac:dyDescent="0.25">
      <c r="A1536" s="1" t="s">
        <v>1324</v>
      </c>
      <c r="B1536" s="1">
        <v>1.1090001</v>
      </c>
      <c r="C1536" s="1">
        <v>575.76279999999997</v>
      </c>
      <c r="D1536" s="1">
        <f t="shared" si="46"/>
        <v>576.77006999999992</v>
      </c>
      <c r="E1536" s="1">
        <f t="shared" si="47"/>
        <v>574.75553000000002</v>
      </c>
      <c r="F1536" s="1">
        <v>-21.659738999999998</v>
      </c>
      <c r="G1536" s="1">
        <v>-21.501533999999999</v>
      </c>
      <c r="H1536" s="1">
        <v>0.25082827000000002</v>
      </c>
      <c r="I1536" s="1">
        <v>-0.21974706999999999</v>
      </c>
      <c r="J1536" s="1">
        <v>-21.553570000000001</v>
      </c>
      <c r="K1536" s="1">
        <v>-21.398232</v>
      </c>
      <c r="L1536" s="1">
        <v>0.49873686</v>
      </c>
      <c r="M1536" s="1">
        <v>0.33393908</v>
      </c>
      <c r="N1536" s="1">
        <v>0.65243770000000001</v>
      </c>
      <c r="O1536" s="1">
        <v>0.32060100000000002</v>
      </c>
      <c r="P1536" s="1">
        <v>0.61441849999999998</v>
      </c>
      <c r="Q1536" s="1">
        <v>0.5032449</v>
      </c>
      <c r="R1536" s="1">
        <v>-21.615241999999999</v>
      </c>
      <c r="S1536" s="1">
        <v>0.21974706999999999</v>
      </c>
      <c r="T1536" s="1">
        <v>-21.508976000000001</v>
      </c>
      <c r="U1536" s="1">
        <v>-21.376536999999999</v>
      </c>
    </row>
    <row r="1537" spans="1:21" x14ac:dyDescent="0.25">
      <c r="A1537" s="1" t="s">
        <v>1116</v>
      </c>
      <c r="B1537" s="1">
        <v>7.8739999999999997</v>
      </c>
      <c r="C1537" s="1">
        <v>576.33159999999998</v>
      </c>
      <c r="D1537" s="1">
        <f t="shared" si="46"/>
        <v>577.33886999999993</v>
      </c>
      <c r="E1537" s="1">
        <f t="shared" si="47"/>
        <v>575.32433000000003</v>
      </c>
      <c r="F1537" s="1">
        <v>-9.7629549999999996E-2</v>
      </c>
      <c r="G1537" s="1">
        <v>6.0575484999999998E-2</v>
      </c>
      <c r="H1537" s="1">
        <v>-0.2498455</v>
      </c>
      <c r="I1537" s="1">
        <v>-6.714821E-2</v>
      </c>
      <c r="J1537" s="1">
        <v>20.730823999999998</v>
      </c>
      <c r="K1537" s="1">
        <v>21.342922000000002</v>
      </c>
      <c r="L1537" s="1">
        <v>-9.4692230000000002E-2</v>
      </c>
      <c r="M1537" s="1">
        <v>5.7367324999999997E-2</v>
      </c>
      <c r="N1537" s="1">
        <v>-0.14479255999999999</v>
      </c>
      <c r="O1537" s="1">
        <v>-9.4093319999999994E-2</v>
      </c>
      <c r="P1537" s="1">
        <v>-5.6835175000000002E-2</v>
      </c>
      <c r="Q1537" s="1">
        <v>0.14642906</v>
      </c>
      <c r="R1537" s="1">
        <v>-5.3133010000000001E-2</v>
      </c>
      <c r="S1537" s="1">
        <v>0.10589409</v>
      </c>
      <c r="T1537" s="1">
        <v>5.3133010000000001E-2</v>
      </c>
      <c r="U1537" s="1">
        <v>0.18557166999999999</v>
      </c>
    </row>
    <row r="1538" spans="1:21" x14ac:dyDescent="0.25">
      <c r="A1538" s="1" t="s">
        <v>1117</v>
      </c>
      <c r="B1538" s="1">
        <v>24.458995999999999</v>
      </c>
      <c r="C1538" s="1">
        <v>576.36580000000004</v>
      </c>
      <c r="D1538" s="1">
        <f t="shared" si="46"/>
        <v>577.37306999999998</v>
      </c>
      <c r="E1538" s="1">
        <f t="shared" si="47"/>
        <v>575.35853000000009</v>
      </c>
      <c r="F1538" s="1">
        <v>10.949128999999999</v>
      </c>
      <c r="G1538" s="1">
        <v>12.104156</v>
      </c>
      <c r="H1538" s="1">
        <v>-11.345404</v>
      </c>
      <c r="I1538" s="1">
        <v>-11.162706</v>
      </c>
      <c r="J1538" s="1">
        <v>11.903914</v>
      </c>
      <c r="K1538" s="1">
        <v>12.700144999999999</v>
      </c>
      <c r="L1538" s="1">
        <v>-11.190250000000001</v>
      </c>
      <c r="M1538" s="1">
        <v>-11.038190999999999</v>
      </c>
      <c r="N1538" s="1">
        <v>-11.240351</v>
      </c>
      <c r="O1538" s="1">
        <v>-11.1896515</v>
      </c>
      <c r="P1538" s="1">
        <v>-11.152393</v>
      </c>
      <c r="Q1538" s="1">
        <v>-10.949128999999999</v>
      </c>
      <c r="R1538" s="1">
        <v>11.547388</v>
      </c>
      <c r="S1538" s="1">
        <v>12.923126</v>
      </c>
      <c r="T1538" s="1">
        <v>12.231413999999999</v>
      </c>
      <c r="U1538" s="1">
        <v>13.2895</v>
      </c>
    </row>
    <row r="1539" spans="1:21" x14ac:dyDescent="0.25">
      <c r="A1539" s="1" t="s">
        <v>1118</v>
      </c>
      <c r="B1539" s="1">
        <v>23.954996000000001</v>
      </c>
      <c r="C1539" s="1">
        <v>576.9049</v>
      </c>
      <c r="D1539" s="1">
        <f t="shared" ref="D1539:D1602" si="48">C1539+1.00727</f>
        <v>577.91216999999995</v>
      </c>
      <c r="E1539" s="1">
        <f t="shared" ref="E1539:E1602" si="49">C1539-1.00727</f>
        <v>575.89763000000005</v>
      </c>
      <c r="F1539" s="1">
        <v>-1.3489246E-2</v>
      </c>
      <c r="G1539" s="1">
        <v>0.34682797999999998</v>
      </c>
      <c r="H1539" s="1">
        <v>-0.44434594999999999</v>
      </c>
      <c r="I1539" s="1">
        <v>-0.23972750000000001</v>
      </c>
      <c r="J1539" s="1">
        <v>0.23557138</v>
      </c>
      <c r="K1539" s="1">
        <v>0.12100648999999999</v>
      </c>
      <c r="L1539" s="1">
        <v>-0.29756783999999997</v>
      </c>
      <c r="M1539" s="1">
        <v>-3.9219856000000004E-3</v>
      </c>
      <c r="N1539" s="1">
        <v>-0.12646914000000001</v>
      </c>
      <c r="O1539" s="1">
        <v>-6.913996E-2</v>
      </c>
      <c r="P1539" s="1">
        <v>0.11294412600000001</v>
      </c>
      <c r="Q1539" s="1">
        <v>0.18439817</v>
      </c>
      <c r="R1539" s="1">
        <v>-0.14992665999999999</v>
      </c>
      <c r="S1539" s="1">
        <v>3.9219856000000004E-3</v>
      </c>
      <c r="T1539" s="1">
        <v>0.38276814999999997</v>
      </c>
      <c r="U1539" s="1">
        <v>0.29539632999999998</v>
      </c>
    </row>
    <row r="1540" spans="1:21" x14ac:dyDescent="0.25">
      <c r="A1540" s="1" t="s">
        <v>1453</v>
      </c>
      <c r="B1540" s="1">
        <v>1.5260003</v>
      </c>
      <c r="C1540" s="1">
        <v>578.08690000000001</v>
      </c>
      <c r="D1540" s="1">
        <f t="shared" si="48"/>
        <v>579.09416999999996</v>
      </c>
      <c r="E1540" s="1">
        <f t="shared" si="49"/>
        <v>577.07963000000007</v>
      </c>
      <c r="F1540" s="1">
        <v>-21.743286000000001</v>
      </c>
      <c r="G1540" s="1">
        <v>-21.585083000000001</v>
      </c>
      <c r="H1540" s="1">
        <v>0.36204338000000003</v>
      </c>
      <c r="I1540" s="1">
        <v>7.5516700000000006E-2</v>
      </c>
      <c r="J1540" s="1">
        <v>-3.9361953999999998E-2</v>
      </c>
      <c r="K1540" s="1">
        <v>-0.51984215</v>
      </c>
      <c r="L1540" s="1">
        <v>0.19501781000000001</v>
      </c>
      <c r="M1540" s="1">
        <v>-0.17150019999999999</v>
      </c>
      <c r="N1540" s="1">
        <v>0.45137596000000002</v>
      </c>
      <c r="O1540" s="1">
        <v>-7.1537970000000006E-2</v>
      </c>
      <c r="P1540" s="1">
        <v>0.68404580000000004</v>
      </c>
      <c r="Q1540" s="1">
        <v>3.9361953999999998E-2</v>
      </c>
      <c r="R1540" s="1">
        <v>-0.39071939999999999</v>
      </c>
      <c r="S1540" s="1">
        <v>0.49760818000000001</v>
      </c>
      <c r="T1540" s="1">
        <v>-0.46169090000000002</v>
      </c>
      <c r="U1540" s="1">
        <v>0.23117161</v>
      </c>
    </row>
    <row r="1541" spans="1:21" x14ac:dyDescent="0.25">
      <c r="A1541" s="1" t="s">
        <v>1119</v>
      </c>
      <c r="B1541" s="1">
        <v>8.1699990000000007</v>
      </c>
      <c r="C1541" s="1">
        <v>578.12059999999997</v>
      </c>
      <c r="D1541" s="1">
        <f t="shared" si="48"/>
        <v>579.12786999999992</v>
      </c>
      <c r="E1541" s="1">
        <f t="shared" si="49"/>
        <v>577.11333000000002</v>
      </c>
      <c r="F1541" s="1">
        <v>10.120348</v>
      </c>
      <c r="G1541" s="1">
        <v>10.284034</v>
      </c>
      <c r="H1541" s="1">
        <v>-10.516622999999999</v>
      </c>
      <c r="I1541" s="1">
        <v>-10.333925000000001</v>
      </c>
      <c r="J1541" s="1">
        <v>10.830555</v>
      </c>
      <c r="K1541" s="1">
        <v>10.852517000000001</v>
      </c>
      <c r="L1541" s="1">
        <v>-10.361469</v>
      </c>
      <c r="M1541" s="1">
        <v>-10.20941</v>
      </c>
      <c r="N1541" s="1">
        <v>-10.411569999999999</v>
      </c>
      <c r="O1541" s="1">
        <v>-10.36087</v>
      </c>
      <c r="P1541" s="1">
        <v>-10.323612000000001</v>
      </c>
      <c r="Q1541" s="1">
        <v>-10.120348</v>
      </c>
      <c r="R1541" s="1">
        <v>10.267718</v>
      </c>
      <c r="S1541" s="1">
        <v>10.635560999999999</v>
      </c>
      <c r="T1541" s="1">
        <v>10.663912</v>
      </c>
      <c r="U1541" s="1">
        <v>11.106251</v>
      </c>
    </row>
    <row r="1542" spans="1:21" x14ac:dyDescent="0.25">
      <c r="A1542" s="1" t="s">
        <v>1120</v>
      </c>
      <c r="B1542" s="1">
        <v>23.830995999999999</v>
      </c>
      <c r="C1542" s="1">
        <v>578.22569999999996</v>
      </c>
      <c r="D1542" s="1">
        <f t="shared" si="48"/>
        <v>579.23296999999991</v>
      </c>
      <c r="E1542" s="1">
        <f t="shared" si="49"/>
        <v>577.21843000000001</v>
      </c>
      <c r="F1542" s="1">
        <v>-0.15660094999999999</v>
      </c>
      <c r="G1542" s="1">
        <v>1.6040802E-3</v>
      </c>
      <c r="H1542" s="1">
        <v>-0.30881690000000001</v>
      </c>
      <c r="I1542" s="1">
        <v>-0.12611960999999999</v>
      </c>
      <c r="J1542" s="1">
        <v>-5.0432205000000001E-2</v>
      </c>
      <c r="K1542" s="1">
        <v>0.10490608</v>
      </c>
      <c r="L1542" s="1">
        <v>-0.15366363999999999</v>
      </c>
      <c r="M1542" s="1">
        <v>-1.6040802E-3</v>
      </c>
      <c r="N1542" s="1">
        <v>20.395251999999999</v>
      </c>
      <c r="O1542" s="1">
        <v>20.743164</v>
      </c>
      <c r="P1542" s="1">
        <v>-0.11580658000000001</v>
      </c>
      <c r="Q1542" s="1">
        <v>8.7457660000000007E-2</v>
      </c>
      <c r="R1542" s="1">
        <v>20.280726999999999</v>
      </c>
      <c r="S1542" s="1">
        <v>20.749476999999999</v>
      </c>
      <c r="T1542" s="1">
        <v>-5.8383940000000002E-3</v>
      </c>
      <c r="U1542" s="1">
        <v>0.12660026999999999</v>
      </c>
    </row>
    <row r="1543" spans="1:21" x14ac:dyDescent="0.25">
      <c r="A1543" s="1" t="s">
        <v>1121</v>
      </c>
      <c r="B1543" s="1">
        <v>11.809001</v>
      </c>
      <c r="C1543" s="1">
        <v>578.35709999999995</v>
      </c>
      <c r="D1543" s="1">
        <f t="shared" si="48"/>
        <v>579.36436999999989</v>
      </c>
      <c r="E1543" s="1">
        <f t="shared" si="49"/>
        <v>577.34983</v>
      </c>
      <c r="F1543" s="1">
        <v>-10.620623</v>
      </c>
      <c r="G1543" s="1">
        <v>-10.462418</v>
      </c>
      <c r="H1543" s="1">
        <v>-10.772838999999999</v>
      </c>
      <c r="I1543" s="1">
        <v>-10.590140999999999</v>
      </c>
      <c r="J1543" s="1">
        <v>-10.514454000000001</v>
      </c>
      <c r="K1543" s="1">
        <v>-10.359116</v>
      </c>
      <c r="L1543" s="1">
        <v>-10.617685</v>
      </c>
      <c r="M1543" s="1">
        <v>-10.465626</v>
      </c>
      <c r="N1543" s="1">
        <v>10.359116999999999</v>
      </c>
      <c r="O1543" s="1">
        <v>10.966112000000001</v>
      </c>
      <c r="P1543" s="1">
        <v>11.055566000000001</v>
      </c>
      <c r="Q1543" s="1">
        <v>11.176435</v>
      </c>
      <c r="R1543" s="1">
        <v>10.843572</v>
      </c>
      <c r="S1543" s="1">
        <v>10.819996</v>
      </c>
      <c r="T1543" s="1">
        <v>11.132593</v>
      </c>
      <c r="U1543" s="1">
        <v>11.0174675</v>
      </c>
    </row>
    <row r="1544" spans="1:21" x14ac:dyDescent="0.25">
      <c r="A1544" s="1" t="s">
        <v>1724</v>
      </c>
      <c r="B1544" s="1">
        <v>20.872997000000002</v>
      </c>
      <c r="C1544" s="1">
        <v>578.4316</v>
      </c>
      <c r="D1544" s="1">
        <f t="shared" si="48"/>
        <v>579.43886999999995</v>
      </c>
      <c r="E1544" s="1">
        <f t="shared" si="49"/>
        <v>577.42433000000005</v>
      </c>
      <c r="F1544" s="1">
        <v>-11.744183</v>
      </c>
      <c r="G1544" s="1">
        <v>-11.585978000000001</v>
      </c>
      <c r="H1544" s="1">
        <v>11.460982</v>
      </c>
      <c r="I1544" s="1">
        <v>11.947291999999999</v>
      </c>
      <c r="J1544" s="1">
        <v>-11.638014</v>
      </c>
      <c r="K1544" s="1">
        <v>-11.482676</v>
      </c>
      <c r="L1544" s="1">
        <v>11.836624</v>
      </c>
      <c r="M1544" s="1">
        <v>12.312405</v>
      </c>
      <c r="N1544" s="1">
        <v>11.826814000000001</v>
      </c>
      <c r="O1544" s="1">
        <v>12.190075</v>
      </c>
      <c r="P1544" s="1">
        <v>12.295268</v>
      </c>
      <c r="Q1544" s="1">
        <v>12.654154999999999</v>
      </c>
      <c r="R1544" s="1">
        <v>-11.699686</v>
      </c>
      <c r="S1544" s="1">
        <v>-11.540659</v>
      </c>
      <c r="T1544" s="1">
        <v>-11.59342</v>
      </c>
      <c r="U1544" s="1">
        <v>-11.460981</v>
      </c>
    </row>
    <row r="1545" spans="1:21" x14ac:dyDescent="0.25">
      <c r="A1545" s="1" t="s">
        <v>1122</v>
      </c>
      <c r="B1545" s="1">
        <v>1.2180002000000001</v>
      </c>
      <c r="C1545" s="1">
        <v>578.81219999999996</v>
      </c>
      <c r="D1545" s="1">
        <f t="shared" si="48"/>
        <v>579.81946999999991</v>
      </c>
      <c r="E1545" s="1">
        <f t="shared" si="49"/>
        <v>577.80493000000001</v>
      </c>
      <c r="F1545" s="1">
        <v>-0.20985603</v>
      </c>
      <c r="G1545" s="1">
        <v>-5.1651000000000002E-2</v>
      </c>
      <c r="H1545" s="1">
        <v>-0.362072</v>
      </c>
      <c r="I1545" s="1">
        <v>-0.1793747</v>
      </c>
      <c r="J1545" s="1">
        <v>-0.10368729</v>
      </c>
      <c r="K1545" s="1">
        <v>5.1651000000000002E-2</v>
      </c>
      <c r="L1545" s="1">
        <v>-0.20691872</v>
      </c>
      <c r="M1545" s="1">
        <v>-5.4859159999999997E-2</v>
      </c>
      <c r="N1545" s="1">
        <v>20.352741000000002</v>
      </c>
      <c r="O1545" s="1">
        <v>-0.20631980999999999</v>
      </c>
      <c r="P1545" s="1">
        <v>20.432903</v>
      </c>
      <c r="Q1545" s="1">
        <v>20.685397999999999</v>
      </c>
      <c r="R1545" s="1">
        <v>20.555976999999999</v>
      </c>
      <c r="S1545" s="1">
        <v>20.641044999999998</v>
      </c>
      <c r="T1545" s="1">
        <v>20.653500000000001</v>
      </c>
      <c r="U1545" s="1">
        <v>7.3345183999999994E-2</v>
      </c>
    </row>
    <row r="1546" spans="1:21" x14ac:dyDescent="0.25">
      <c r="A1546" s="1" t="s">
        <v>1536</v>
      </c>
      <c r="B1546" s="1">
        <v>2.1150000000000002</v>
      </c>
      <c r="C1546" s="1">
        <v>581.19230000000005</v>
      </c>
      <c r="D1546" s="1">
        <f t="shared" si="48"/>
        <v>582.19956999999999</v>
      </c>
      <c r="E1546" s="1">
        <f t="shared" si="49"/>
        <v>580.1850300000001</v>
      </c>
      <c r="F1546" s="1">
        <v>-0.27235413000000003</v>
      </c>
      <c r="G1546" s="1">
        <v>-0.11414908999999999</v>
      </c>
      <c r="H1546" s="1">
        <v>21.828178000000001</v>
      </c>
      <c r="I1546" s="1">
        <v>22.059238000000001</v>
      </c>
      <c r="J1546" s="1">
        <v>-0.16618537999999999</v>
      </c>
      <c r="K1546" s="1">
        <v>-1.0847091999999999E-2</v>
      </c>
      <c r="L1546" s="1">
        <v>21.797650999999998</v>
      </c>
      <c r="M1546" s="1">
        <v>-0.11735725399999999</v>
      </c>
      <c r="N1546" s="1">
        <v>21.773520999999999</v>
      </c>
      <c r="O1546" s="1">
        <v>22.261687999999999</v>
      </c>
      <c r="P1546" s="1">
        <v>21.858478999999999</v>
      </c>
      <c r="Q1546" s="1">
        <v>21.890944000000001</v>
      </c>
      <c r="R1546" s="1">
        <v>-0.22785759</v>
      </c>
      <c r="S1546" s="1">
        <v>-6.8830489999999994E-2</v>
      </c>
      <c r="T1546" s="1">
        <v>-0.12159157</v>
      </c>
      <c r="U1546" s="1">
        <v>1.0847091999999999E-2</v>
      </c>
    </row>
    <row r="1547" spans="1:21" x14ac:dyDescent="0.25">
      <c r="A1547" s="1" t="s">
        <v>1123</v>
      </c>
      <c r="B1547" s="1">
        <v>1.1569997999999999</v>
      </c>
      <c r="C1547" s="1">
        <v>581.2636</v>
      </c>
      <c r="D1547" s="1">
        <f t="shared" si="48"/>
        <v>582.27086999999995</v>
      </c>
      <c r="E1547" s="1">
        <f t="shared" si="49"/>
        <v>580.25633000000005</v>
      </c>
      <c r="F1547" s="1">
        <v>4.6124460000000001E-3</v>
      </c>
      <c r="G1547" s="1">
        <v>0.20486879999999999</v>
      </c>
      <c r="H1547" s="1">
        <v>-0.683002</v>
      </c>
      <c r="I1547" s="1">
        <v>-0.32307767999999998</v>
      </c>
      <c r="J1547" s="1">
        <v>0.18143988</v>
      </c>
      <c r="K1547" s="1">
        <v>0.44241095000000003</v>
      </c>
      <c r="L1547" s="1">
        <v>-0.18510293999999999</v>
      </c>
      <c r="M1547" s="1">
        <v>-3.3793926000000002E-2</v>
      </c>
      <c r="N1547" s="1">
        <v>-0.25723505000000002</v>
      </c>
      <c r="O1547" s="1">
        <v>-0.23356676000000001</v>
      </c>
      <c r="P1547" s="1">
        <v>-0.23617125</v>
      </c>
      <c r="Q1547" s="1">
        <v>-4.6124460000000001E-3</v>
      </c>
      <c r="R1547" s="1">
        <v>7.0525645999999997E-2</v>
      </c>
      <c r="S1547" s="1">
        <v>0.53010606999999998</v>
      </c>
      <c r="T1547" s="1">
        <v>6.9805619999999999E-2</v>
      </c>
      <c r="U1547" s="1">
        <v>0.64879273999999998</v>
      </c>
    </row>
    <row r="1548" spans="1:21" x14ac:dyDescent="0.25">
      <c r="A1548" s="1" t="s">
        <v>1124</v>
      </c>
      <c r="B1548" s="1">
        <v>8.1649999999999991</v>
      </c>
      <c r="C1548" s="1">
        <v>582.28359999999998</v>
      </c>
      <c r="D1548" s="1">
        <f t="shared" si="48"/>
        <v>583.29086999999993</v>
      </c>
      <c r="E1548" s="1">
        <f t="shared" si="49"/>
        <v>581.27633000000003</v>
      </c>
      <c r="F1548" s="1">
        <v>11.517647</v>
      </c>
      <c r="G1548" s="1">
        <v>11.858784999999999</v>
      </c>
      <c r="H1548" s="1">
        <v>12.306568</v>
      </c>
      <c r="I1548" s="1">
        <v>12.367804</v>
      </c>
      <c r="J1548" s="1">
        <v>11.529184000000001</v>
      </c>
      <c r="K1548" s="1">
        <v>11.415013</v>
      </c>
      <c r="L1548" s="1">
        <v>11.599304</v>
      </c>
      <c r="M1548" s="1">
        <v>12.015945</v>
      </c>
      <c r="N1548" s="1">
        <v>-11.745378000000001</v>
      </c>
      <c r="O1548" s="1">
        <v>-11.694678</v>
      </c>
      <c r="P1548" s="1">
        <v>-11.65742</v>
      </c>
      <c r="Q1548" s="1">
        <v>-11.454155999999999</v>
      </c>
      <c r="R1548" s="1">
        <v>-11.653718</v>
      </c>
      <c r="S1548" s="1">
        <v>-11.494691</v>
      </c>
      <c r="T1548" s="1">
        <v>-11.547452</v>
      </c>
      <c r="U1548" s="1">
        <v>-11.415013</v>
      </c>
    </row>
    <row r="1549" spans="1:21" x14ac:dyDescent="0.25">
      <c r="A1549" s="1" t="s">
        <v>1764</v>
      </c>
      <c r="B1549" s="1">
        <v>23.972995999999998</v>
      </c>
      <c r="C1549" s="1">
        <v>582.35730000000001</v>
      </c>
      <c r="D1549" s="1">
        <f t="shared" si="48"/>
        <v>583.36456999999996</v>
      </c>
      <c r="E1549" s="1">
        <f t="shared" si="49"/>
        <v>581.35003000000006</v>
      </c>
      <c r="F1549" s="1">
        <v>-0.15287971</v>
      </c>
      <c r="G1549" s="1">
        <v>5.3253173999999997E-3</v>
      </c>
      <c r="H1549" s="1">
        <v>-0.30509566999999999</v>
      </c>
      <c r="I1549" s="1">
        <v>-0.12239838</v>
      </c>
      <c r="J1549" s="1">
        <v>-4.6710967999999999E-2</v>
      </c>
      <c r="K1549" s="1">
        <v>0.10862732</v>
      </c>
      <c r="L1549" s="1">
        <v>-0.1499424</v>
      </c>
      <c r="M1549" s="1">
        <v>2.1171570000000002E-3</v>
      </c>
      <c r="N1549" s="1">
        <v>19.724872999999999</v>
      </c>
      <c r="O1549" s="1">
        <v>19.956085000000002</v>
      </c>
      <c r="P1549" s="1">
        <v>-0.11208534000000001</v>
      </c>
      <c r="Q1549" s="1">
        <v>9.1178893999999996E-2</v>
      </c>
      <c r="R1549" s="1">
        <v>-0.10838318</v>
      </c>
      <c r="S1549" s="1">
        <v>5.0643920000000002E-2</v>
      </c>
      <c r="T1549" s="1">
        <v>-2.1171570000000002E-3</v>
      </c>
      <c r="U1549" s="1">
        <v>0.13032150000000001</v>
      </c>
    </row>
    <row r="1550" spans="1:21" x14ac:dyDescent="0.25">
      <c r="A1550" s="1" t="s">
        <v>1744</v>
      </c>
      <c r="B1550" s="1">
        <v>22.118998000000001</v>
      </c>
      <c r="C1550" s="1">
        <v>582.45799999999997</v>
      </c>
      <c r="D1550" s="1">
        <f t="shared" si="48"/>
        <v>583.46526999999992</v>
      </c>
      <c r="E1550" s="1">
        <f t="shared" si="49"/>
        <v>581.45073000000002</v>
      </c>
      <c r="F1550" s="1">
        <v>-10.716934</v>
      </c>
      <c r="G1550" s="1">
        <v>-10.558729</v>
      </c>
      <c r="H1550" s="1">
        <v>10.433733999999999</v>
      </c>
      <c r="I1550" s="1">
        <v>11.297345</v>
      </c>
      <c r="J1550" s="1">
        <v>-10.610765000000001</v>
      </c>
      <c r="K1550" s="1">
        <v>-10.455427</v>
      </c>
      <c r="L1550" s="1">
        <v>11.310570999999999</v>
      </c>
      <c r="M1550" s="1">
        <v>12.00253</v>
      </c>
      <c r="N1550" s="1">
        <v>10.711676000000001</v>
      </c>
      <c r="O1550" s="1">
        <v>11.573956000000001</v>
      </c>
      <c r="P1550" s="1">
        <v>11.06263</v>
      </c>
      <c r="Q1550" s="1">
        <v>12.154315</v>
      </c>
      <c r="R1550" s="1">
        <v>-10.672438</v>
      </c>
      <c r="S1550" s="1">
        <v>-10.513411</v>
      </c>
      <c r="T1550" s="1">
        <v>-10.566172</v>
      </c>
      <c r="U1550" s="1">
        <v>-10.433733</v>
      </c>
    </row>
    <row r="1551" spans="1:21" x14ac:dyDescent="0.25">
      <c r="A1551" s="1" t="s">
        <v>1125</v>
      </c>
      <c r="B1551" s="1">
        <v>1.1339999999999999</v>
      </c>
      <c r="C1551" s="1">
        <v>583.73630000000003</v>
      </c>
      <c r="D1551" s="1">
        <f t="shared" si="48"/>
        <v>584.74356999999998</v>
      </c>
      <c r="E1551" s="1">
        <f t="shared" si="49"/>
        <v>582.72903000000008</v>
      </c>
      <c r="F1551" s="1">
        <v>-0.15660094999999999</v>
      </c>
      <c r="G1551" s="1">
        <v>1.6040802E-3</v>
      </c>
      <c r="H1551" s="1">
        <v>-0.30881690000000001</v>
      </c>
      <c r="I1551" s="1">
        <v>-0.12611960999999999</v>
      </c>
      <c r="J1551" s="1">
        <v>-5.0432205000000001E-2</v>
      </c>
      <c r="K1551" s="1">
        <v>0.10490608</v>
      </c>
      <c r="L1551" s="1">
        <v>-0.15366363999999999</v>
      </c>
      <c r="M1551" s="1">
        <v>-1.6040802E-3</v>
      </c>
      <c r="N1551" s="1">
        <v>20.759699999999999</v>
      </c>
      <c r="O1551" s="1">
        <v>20.937712000000001</v>
      </c>
      <c r="P1551" s="1">
        <v>-0.11580658000000001</v>
      </c>
      <c r="Q1551" s="1">
        <v>8.7457660000000007E-2</v>
      </c>
      <c r="R1551" s="1">
        <v>20.311996000000001</v>
      </c>
      <c r="S1551" s="1">
        <v>22.20505</v>
      </c>
      <c r="T1551" s="1">
        <v>-5.8383940000000002E-3</v>
      </c>
      <c r="U1551" s="1">
        <v>0.12660026999999999</v>
      </c>
    </row>
    <row r="1552" spans="1:21" x14ac:dyDescent="0.25">
      <c r="A1552" s="1" t="s">
        <v>1126</v>
      </c>
      <c r="B1552" s="1">
        <v>8.4009999999999998</v>
      </c>
      <c r="C1552" s="1">
        <v>584.1123</v>
      </c>
      <c r="D1552" s="1">
        <f t="shared" si="48"/>
        <v>585.11956999999995</v>
      </c>
      <c r="E1552" s="1">
        <f t="shared" si="49"/>
        <v>583.10503000000006</v>
      </c>
      <c r="F1552" s="1">
        <v>2.2277369999999999</v>
      </c>
      <c r="G1552" s="1">
        <v>1.8488278</v>
      </c>
      <c r="H1552" s="1">
        <v>0.3933606</v>
      </c>
      <c r="I1552" s="1">
        <v>0.27390910000000002</v>
      </c>
      <c r="J1552" s="1">
        <v>1.7919593</v>
      </c>
      <c r="K1552" s="1">
        <v>1.7081827999999999</v>
      </c>
      <c r="L1552" s="1">
        <v>-0.71409750000000005</v>
      </c>
      <c r="M1552" s="1">
        <v>-1.0719571000000001</v>
      </c>
      <c r="N1552" s="1">
        <v>-0.66138889999999995</v>
      </c>
      <c r="O1552" s="1">
        <v>-1.4620995999999999</v>
      </c>
      <c r="P1552" s="1">
        <v>-0.92876004999999995</v>
      </c>
      <c r="Q1552" s="1">
        <v>-1.1327615</v>
      </c>
      <c r="R1552" s="1">
        <v>-0.35254049999999998</v>
      </c>
      <c r="S1552" s="1">
        <v>0.34760426999999999</v>
      </c>
      <c r="T1552" s="1">
        <v>-0.17891550000000001</v>
      </c>
      <c r="U1552" s="1">
        <v>0.17891550000000001</v>
      </c>
    </row>
    <row r="1553" spans="1:21" x14ac:dyDescent="0.25">
      <c r="A1553" s="1" t="s">
        <v>1127</v>
      </c>
      <c r="B1553" s="1">
        <v>1.1949999</v>
      </c>
      <c r="C1553" s="1">
        <v>585.94709999999998</v>
      </c>
      <c r="D1553" s="1">
        <f t="shared" si="48"/>
        <v>586.95436999999993</v>
      </c>
      <c r="E1553" s="1">
        <f t="shared" si="49"/>
        <v>584.93983000000003</v>
      </c>
      <c r="F1553" s="1">
        <v>-0.13058280999999999</v>
      </c>
      <c r="G1553" s="1">
        <v>2.7622223000000001E-2</v>
      </c>
      <c r="H1553" s="1">
        <v>-0.28279876999999998</v>
      </c>
      <c r="I1553" s="1">
        <v>-0.10010147</v>
      </c>
      <c r="J1553" s="1">
        <v>-2.4414062E-2</v>
      </c>
      <c r="K1553" s="1">
        <v>0.13092422000000001</v>
      </c>
      <c r="L1553" s="1">
        <v>-0.1276455</v>
      </c>
      <c r="M1553" s="1">
        <v>2.4414062E-2</v>
      </c>
      <c r="N1553" s="1">
        <v>-0.17774582</v>
      </c>
      <c r="O1553" s="1">
        <v>-0.12704658999999999</v>
      </c>
      <c r="P1553" s="1">
        <v>-8.9788439999999997E-2</v>
      </c>
      <c r="Q1553" s="1">
        <v>0.1134758</v>
      </c>
      <c r="R1553" s="1">
        <v>20.863415</v>
      </c>
      <c r="S1553" s="1">
        <v>20.911294999999999</v>
      </c>
      <c r="T1553" s="1">
        <v>21.912163</v>
      </c>
      <c r="U1553" s="1">
        <v>22.159431000000001</v>
      </c>
    </row>
    <row r="1554" spans="1:21" x14ac:dyDescent="0.25">
      <c r="A1554" s="1" t="s">
        <v>1128</v>
      </c>
      <c r="B1554" s="1">
        <v>12.804</v>
      </c>
      <c r="C1554" s="1">
        <v>587.25009999999997</v>
      </c>
      <c r="D1554" s="1">
        <f t="shared" si="48"/>
        <v>588.25736999999992</v>
      </c>
      <c r="E1554" s="1">
        <f t="shared" si="49"/>
        <v>586.24283000000003</v>
      </c>
      <c r="F1554" s="1">
        <v>-0.20985603</v>
      </c>
      <c r="G1554" s="1">
        <v>-5.1651000000000002E-2</v>
      </c>
      <c r="H1554" s="1">
        <v>-0.362072</v>
      </c>
      <c r="I1554" s="1">
        <v>-0.1793747</v>
      </c>
      <c r="J1554" s="1">
        <v>-0.10368729</v>
      </c>
      <c r="K1554" s="1">
        <v>5.1651000000000002E-2</v>
      </c>
      <c r="L1554" s="1">
        <v>-0.20691872</v>
      </c>
      <c r="M1554" s="1">
        <v>-5.4859159999999997E-2</v>
      </c>
      <c r="N1554" s="1">
        <v>19.674137000000002</v>
      </c>
      <c r="O1554" s="1">
        <v>20.198103</v>
      </c>
      <c r="P1554" s="1">
        <v>20.139194</v>
      </c>
      <c r="Q1554" s="1">
        <v>20.707484999999998</v>
      </c>
      <c r="R1554" s="1">
        <v>20.331142</v>
      </c>
      <c r="S1554" s="1">
        <v>19.942162</v>
      </c>
      <c r="T1554" s="1">
        <v>-5.9093474999999999E-2</v>
      </c>
      <c r="U1554" s="1">
        <v>20.820295000000002</v>
      </c>
    </row>
    <row r="1555" spans="1:21" x14ac:dyDescent="0.25">
      <c r="A1555" s="1" t="s">
        <v>1129</v>
      </c>
      <c r="B1555" s="1">
        <v>12.933</v>
      </c>
      <c r="C1555" s="1">
        <v>587.33550000000002</v>
      </c>
      <c r="D1555" s="1">
        <f t="shared" si="48"/>
        <v>588.34276999999997</v>
      </c>
      <c r="E1555" s="1">
        <f t="shared" si="49"/>
        <v>586.32823000000008</v>
      </c>
      <c r="F1555" s="1">
        <v>19.676472</v>
      </c>
      <c r="G1555" s="1">
        <v>20.711193000000002</v>
      </c>
      <c r="H1555" s="1">
        <v>20.753886999999999</v>
      </c>
      <c r="I1555" s="1">
        <v>21.215489999999999</v>
      </c>
      <c r="J1555" s="1">
        <v>-0.15746117000000001</v>
      </c>
      <c r="K1555" s="1">
        <v>19.58567</v>
      </c>
      <c r="L1555" s="1">
        <v>20.147214999999999</v>
      </c>
      <c r="M1555" s="1">
        <v>19.627300000000002</v>
      </c>
      <c r="N1555" s="1">
        <v>-0.31079291999999997</v>
      </c>
      <c r="O1555" s="1">
        <v>-0.26009369999999998</v>
      </c>
      <c r="P1555" s="1">
        <v>-0.22283554</v>
      </c>
      <c r="Q1555" s="1">
        <v>-1.9571304000000001E-2</v>
      </c>
      <c r="R1555" s="1">
        <v>-0.21913337999999999</v>
      </c>
      <c r="S1555" s="1">
        <v>-6.0106277E-2</v>
      </c>
      <c r="T1555" s="1">
        <v>-0.112867355</v>
      </c>
      <c r="U1555" s="1">
        <v>1.9571304000000001E-2</v>
      </c>
    </row>
    <row r="1556" spans="1:21" x14ac:dyDescent="0.25">
      <c r="A1556" s="1" t="s">
        <v>1130</v>
      </c>
      <c r="B1556" s="1">
        <v>13.470997000000001</v>
      </c>
      <c r="C1556" s="1">
        <v>588.27549999999997</v>
      </c>
      <c r="D1556" s="1">
        <f t="shared" si="48"/>
        <v>589.28276999999991</v>
      </c>
      <c r="E1556" s="1">
        <f t="shared" si="49"/>
        <v>587.26823000000002</v>
      </c>
      <c r="F1556" s="1">
        <v>10.191496000000001</v>
      </c>
      <c r="G1556" s="1">
        <v>10.181957000000001</v>
      </c>
      <c r="H1556" s="1">
        <v>10.584273</v>
      </c>
      <c r="I1556" s="1">
        <v>11.004132</v>
      </c>
      <c r="J1556" s="1">
        <v>10.383149</v>
      </c>
      <c r="K1556" s="1">
        <v>10.3884945</v>
      </c>
      <c r="L1556" s="1">
        <v>-10.414732000000001</v>
      </c>
      <c r="M1556" s="1">
        <v>10.533658000000001</v>
      </c>
      <c r="N1556" s="1">
        <v>-10.464831999999999</v>
      </c>
      <c r="O1556" s="1">
        <v>-10.414133</v>
      </c>
      <c r="P1556" s="1">
        <v>-10.376875</v>
      </c>
      <c r="Q1556" s="1">
        <v>-10.173610999999999</v>
      </c>
      <c r="R1556" s="1">
        <v>-10.373173</v>
      </c>
      <c r="S1556" s="1">
        <v>-10.214146</v>
      </c>
      <c r="T1556" s="1">
        <v>-10.266907</v>
      </c>
      <c r="U1556" s="1">
        <v>10.17361</v>
      </c>
    </row>
    <row r="1557" spans="1:21" x14ac:dyDescent="0.25">
      <c r="A1557" s="1" t="s">
        <v>1131</v>
      </c>
      <c r="B1557" s="1">
        <v>8.574999</v>
      </c>
      <c r="C1557" s="1">
        <v>588.29570000000001</v>
      </c>
      <c r="D1557" s="1">
        <f t="shared" si="48"/>
        <v>589.30296999999996</v>
      </c>
      <c r="E1557" s="1">
        <f t="shared" si="49"/>
        <v>587.28843000000006</v>
      </c>
      <c r="F1557" s="1">
        <v>-1.2210779</v>
      </c>
      <c r="G1557" s="1">
        <v>-1.4010906000000001</v>
      </c>
      <c r="H1557" s="1">
        <v>-0.97577860000000005</v>
      </c>
      <c r="I1557" s="1">
        <v>-1.0777254000000001</v>
      </c>
      <c r="J1557" s="1">
        <v>-1.4771776000000001</v>
      </c>
      <c r="K1557" s="1">
        <v>-1.6538094999999999</v>
      </c>
      <c r="L1557" s="1">
        <v>-1.6373186</v>
      </c>
      <c r="M1557" s="1">
        <v>-1.4962911999999999</v>
      </c>
      <c r="N1557" s="1">
        <v>0.97577860000000005</v>
      </c>
      <c r="O1557" s="1">
        <v>2.0695019000000001</v>
      </c>
      <c r="P1557" s="1">
        <v>1.3223019</v>
      </c>
      <c r="Q1557" s="1">
        <v>1.5721350000000001</v>
      </c>
      <c r="R1557" s="1">
        <v>1.2542542999999999</v>
      </c>
      <c r="S1557" s="1">
        <v>1.696105</v>
      </c>
      <c r="T1557" s="1">
        <v>1.0977488</v>
      </c>
      <c r="U1557" s="1">
        <v>2.1830729999999998</v>
      </c>
    </row>
    <row r="1558" spans="1:21" x14ac:dyDescent="0.25">
      <c r="A1558" s="1" t="s">
        <v>1132</v>
      </c>
      <c r="B1558" s="1">
        <v>1.1930000999999999</v>
      </c>
      <c r="C1558" s="1">
        <v>589.85829999999999</v>
      </c>
      <c r="D1558" s="1">
        <f t="shared" si="48"/>
        <v>590.86556999999993</v>
      </c>
      <c r="E1558" s="1">
        <f t="shared" si="49"/>
        <v>588.85103000000004</v>
      </c>
      <c r="F1558" s="1">
        <v>-5.5880547000000003E-2</v>
      </c>
      <c r="G1558" s="1">
        <v>5.5880547000000003E-2</v>
      </c>
      <c r="H1558" s="1">
        <v>-21.546662999999999</v>
      </c>
      <c r="I1558" s="1">
        <v>-21.363966000000001</v>
      </c>
      <c r="J1558" s="1">
        <v>0.73873520000000004</v>
      </c>
      <c r="K1558" s="1">
        <v>1.1444673999999999</v>
      </c>
      <c r="L1558" s="1">
        <v>-21.39151</v>
      </c>
      <c r="M1558" s="1">
        <v>-21.239450000000001</v>
      </c>
      <c r="N1558" s="1">
        <v>-0.91467379999999998</v>
      </c>
      <c r="O1558" s="1">
        <v>-21.390910999999999</v>
      </c>
      <c r="P1558" s="1">
        <v>-21.353653000000001</v>
      </c>
      <c r="Q1558" s="1">
        <v>0.34084130000000001</v>
      </c>
      <c r="R1558" s="1">
        <v>0.76638793999999999</v>
      </c>
      <c r="S1558" s="1">
        <v>1.1996945999999999</v>
      </c>
      <c r="T1558" s="1">
        <v>1.2285976000000001</v>
      </c>
      <c r="U1558" s="1">
        <v>1.5173072999999999</v>
      </c>
    </row>
    <row r="1559" spans="1:21" x14ac:dyDescent="0.25">
      <c r="A1559" s="1" t="s">
        <v>1651</v>
      </c>
      <c r="B1559" s="1">
        <v>10.308999999999999</v>
      </c>
      <c r="C1559" s="1">
        <v>592.25530000000003</v>
      </c>
      <c r="D1559" s="1">
        <f t="shared" si="48"/>
        <v>593.26256999999998</v>
      </c>
      <c r="E1559" s="1">
        <f t="shared" si="49"/>
        <v>591.24803000000009</v>
      </c>
      <c r="F1559" s="1">
        <v>0.68754004999999996</v>
      </c>
      <c r="G1559" s="1">
        <v>0.69198895000000005</v>
      </c>
      <c r="H1559" s="1">
        <v>0.47181796999999998</v>
      </c>
      <c r="I1559" s="1">
        <v>0.79301929999999998</v>
      </c>
      <c r="J1559" s="1">
        <v>-0.19505405000000001</v>
      </c>
      <c r="K1559" s="1">
        <v>-0.15109729999999999</v>
      </c>
      <c r="L1559" s="1">
        <v>-0.33875369999999999</v>
      </c>
      <c r="M1559" s="1">
        <v>-8.2473754999999992E-3</v>
      </c>
      <c r="N1559" s="1">
        <v>8.2473754999999992E-3</v>
      </c>
      <c r="O1559" s="1">
        <v>0.28555298000000001</v>
      </c>
      <c r="P1559" s="1">
        <v>-21.235517999999999</v>
      </c>
      <c r="Q1559" s="1">
        <v>-21.032253000000001</v>
      </c>
      <c r="R1559" s="1">
        <v>0.14723491999999999</v>
      </c>
      <c r="S1559" s="1">
        <v>0.75788500000000003</v>
      </c>
      <c r="T1559" s="1">
        <v>-21.12555</v>
      </c>
      <c r="U1559" s="1">
        <v>-20.993110000000001</v>
      </c>
    </row>
    <row r="1560" spans="1:21" x14ac:dyDescent="0.25">
      <c r="A1560" s="1" t="s">
        <v>1133</v>
      </c>
      <c r="B1560" s="1">
        <v>22.74</v>
      </c>
      <c r="C1560" s="1">
        <v>592.27059999999994</v>
      </c>
      <c r="D1560" s="1">
        <f t="shared" si="48"/>
        <v>593.27786999999989</v>
      </c>
      <c r="E1560" s="1">
        <f t="shared" si="49"/>
        <v>591.26333</v>
      </c>
      <c r="F1560" s="1">
        <v>0.25816201999999999</v>
      </c>
      <c r="G1560" s="1">
        <v>1.284594</v>
      </c>
      <c r="H1560" s="1">
        <v>-1.4210019</v>
      </c>
      <c r="I1560" s="1">
        <v>-1.0533748000000001</v>
      </c>
      <c r="J1560" s="1">
        <v>0.14691877</v>
      </c>
      <c r="K1560" s="1">
        <v>0.78842305999999995</v>
      </c>
      <c r="L1560" s="1">
        <v>-0.6029525</v>
      </c>
      <c r="M1560" s="1">
        <v>-0.14691877</v>
      </c>
      <c r="N1560" s="1">
        <v>1.6873020999999999</v>
      </c>
      <c r="O1560" s="1">
        <v>0.82652519999999996</v>
      </c>
      <c r="P1560" s="1">
        <v>-1.2718929999999999</v>
      </c>
      <c r="Q1560" s="1">
        <v>-1.5126538</v>
      </c>
      <c r="R1560" s="1">
        <v>2.4570240000000001</v>
      </c>
      <c r="S1560" s="1">
        <v>2.4737849999999999</v>
      </c>
      <c r="T1560" s="1">
        <v>-0.53736450000000002</v>
      </c>
      <c r="U1560" s="1">
        <v>-0.67924450000000003</v>
      </c>
    </row>
    <row r="1561" spans="1:21" x14ac:dyDescent="0.25">
      <c r="A1561" s="1" t="s">
        <v>1134</v>
      </c>
      <c r="B1561" s="1">
        <v>23.208995999999999</v>
      </c>
      <c r="C1561" s="1">
        <v>592.27089999999998</v>
      </c>
      <c r="D1561" s="1">
        <f t="shared" si="48"/>
        <v>593.27816999999993</v>
      </c>
      <c r="E1561" s="1">
        <f t="shared" si="49"/>
        <v>591.26363000000003</v>
      </c>
      <c r="F1561" s="1">
        <v>0.37027407000000001</v>
      </c>
      <c r="G1561" s="1">
        <v>0.52860403</v>
      </c>
      <c r="H1561" s="1">
        <v>-20.670195</v>
      </c>
      <c r="I1561" s="1">
        <v>-20.487497000000001</v>
      </c>
      <c r="J1561" s="1">
        <v>0.36375952</v>
      </c>
      <c r="K1561" s="1">
        <v>0.71269749999999998</v>
      </c>
      <c r="L1561" s="1">
        <v>-20.515041</v>
      </c>
      <c r="M1561" s="1">
        <v>-0.38320589999999999</v>
      </c>
      <c r="N1561" s="1">
        <v>1.0026813000000001</v>
      </c>
      <c r="O1561" s="1">
        <v>0.70629070000000005</v>
      </c>
      <c r="P1561" s="1">
        <v>-20.477184000000001</v>
      </c>
      <c r="Q1561" s="1">
        <v>-20.27392</v>
      </c>
      <c r="R1561" s="1">
        <v>1.9628034000000001</v>
      </c>
      <c r="S1561" s="1">
        <v>1.7355304</v>
      </c>
      <c r="T1561" s="1">
        <v>-0.36375952</v>
      </c>
      <c r="U1561" s="1">
        <v>-0.55322695</v>
      </c>
    </row>
    <row r="1562" spans="1:21" x14ac:dyDescent="0.25">
      <c r="A1562" s="1" t="s">
        <v>1135</v>
      </c>
      <c r="B1562" s="1">
        <v>8.2819990000000008</v>
      </c>
      <c r="C1562" s="1">
        <v>593.35119999999995</v>
      </c>
      <c r="D1562" s="1">
        <f t="shared" si="48"/>
        <v>594.3584699999999</v>
      </c>
      <c r="E1562" s="1">
        <f t="shared" si="49"/>
        <v>592.34393</v>
      </c>
      <c r="F1562" s="1">
        <v>0.41342020000000002</v>
      </c>
      <c r="G1562" s="1">
        <v>8.0644129999999994E-2</v>
      </c>
      <c r="H1562" s="1">
        <v>0.33423947999999998</v>
      </c>
      <c r="I1562" s="1">
        <v>0.39893007000000003</v>
      </c>
      <c r="J1562" s="1">
        <v>-21.294039000000001</v>
      </c>
      <c r="K1562" s="1">
        <v>-21.1387</v>
      </c>
      <c r="L1562" s="1">
        <v>-0.29732560000000002</v>
      </c>
      <c r="M1562" s="1">
        <v>-0.15278673000000001</v>
      </c>
      <c r="N1562" s="1">
        <v>-0.58032465</v>
      </c>
      <c r="O1562" s="1">
        <v>0.66970779999999996</v>
      </c>
      <c r="P1562" s="1">
        <v>2.7754306999999999E-2</v>
      </c>
      <c r="Q1562" s="1">
        <v>0.22986936999999999</v>
      </c>
      <c r="R1562" s="1">
        <v>-2.7754306999999999E-2</v>
      </c>
      <c r="S1562" s="1">
        <v>-7.2229860000000007E-2</v>
      </c>
      <c r="T1562" s="1">
        <v>-0.48793839999999999</v>
      </c>
      <c r="U1562" s="1">
        <v>0.56682350000000004</v>
      </c>
    </row>
    <row r="1563" spans="1:21" x14ac:dyDescent="0.25">
      <c r="A1563" s="1" t="s">
        <v>1136</v>
      </c>
      <c r="B1563" s="1">
        <v>13.921001</v>
      </c>
      <c r="C1563" s="1">
        <v>593.37480000000005</v>
      </c>
      <c r="D1563" s="1">
        <f t="shared" si="48"/>
        <v>594.38207</v>
      </c>
      <c r="E1563" s="1">
        <f t="shared" si="49"/>
        <v>592.3675300000001</v>
      </c>
      <c r="F1563" s="1">
        <v>-0.20985603</v>
      </c>
      <c r="G1563" s="1">
        <v>-5.1651000000000002E-2</v>
      </c>
      <c r="H1563" s="1">
        <v>-0.362072</v>
      </c>
      <c r="I1563" s="1">
        <v>-0.1793747</v>
      </c>
      <c r="J1563" s="1">
        <v>-0.10368729</v>
      </c>
      <c r="K1563" s="1">
        <v>5.1651000000000002E-2</v>
      </c>
      <c r="L1563" s="1">
        <v>-0.20691872</v>
      </c>
      <c r="M1563" s="1">
        <v>-5.4859159999999997E-2</v>
      </c>
      <c r="N1563" s="1">
        <v>19.545994</v>
      </c>
      <c r="O1563" s="1">
        <v>21.018702999999999</v>
      </c>
      <c r="P1563" s="1">
        <v>-0.16906166</v>
      </c>
      <c r="Q1563" s="1">
        <v>20.063862</v>
      </c>
      <c r="R1563" s="1">
        <v>19.892299999999999</v>
      </c>
      <c r="S1563" s="1">
        <v>19.822348000000002</v>
      </c>
      <c r="T1563" s="1">
        <v>19.826029999999999</v>
      </c>
      <c r="U1563" s="1">
        <v>19.948779999999999</v>
      </c>
    </row>
    <row r="1564" spans="1:21" x14ac:dyDescent="0.25">
      <c r="A1564" s="1" t="s">
        <v>1137</v>
      </c>
      <c r="B1564" s="1">
        <v>7.7030010000000004</v>
      </c>
      <c r="C1564" s="1">
        <v>594.10429999999997</v>
      </c>
      <c r="D1564" s="1">
        <f t="shared" si="48"/>
        <v>595.11156999999992</v>
      </c>
      <c r="E1564" s="1">
        <f t="shared" si="49"/>
        <v>593.09703000000002</v>
      </c>
      <c r="F1564" s="1">
        <v>20.658004999999999</v>
      </c>
      <c r="G1564" s="1">
        <v>20.497173</v>
      </c>
      <c r="H1564" s="1">
        <v>20.638484999999999</v>
      </c>
      <c r="I1564" s="1">
        <v>21.069334000000001</v>
      </c>
      <c r="J1564" s="1">
        <v>-0.14661407000000001</v>
      </c>
      <c r="K1564" s="1">
        <v>8.7242129999999998E-3</v>
      </c>
      <c r="L1564" s="1">
        <v>19.895008000000001</v>
      </c>
      <c r="M1564" s="1">
        <v>20.072932999999999</v>
      </c>
      <c r="N1564" s="1">
        <v>-0.29994583000000002</v>
      </c>
      <c r="O1564" s="1">
        <v>-0.24924660000000001</v>
      </c>
      <c r="P1564" s="1">
        <v>-0.21198844999999999</v>
      </c>
      <c r="Q1564" s="1">
        <v>-8.7242129999999998E-3</v>
      </c>
      <c r="R1564" s="1">
        <v>-0.20828629000000001</v>
      </c>
      <c r="S1564" s="1">
        <v>-4.9259186000000003E-2</v>
      </c>
      <c r="T1564" s="1">
        <v>-0.10202026</v>
      </c>
      <c r="U1564" s="1">
        <v>3.0418396E-2</v>
      </c>
    </row>
    <row r="1565" spans="1:21" x14ac:dyDescent="0.25">
      <c r="A1565" s="1" t="s">
        <v>1138</v>
      </c>
      <c r="B1565" s="1">
        <v>7.1610009999999997</v>
      </c>
      <c r="C1565" s="1">
        <v>594.15869999999995</v>
      </c>
      <c r="D1565" s="1">
        <f t="shared" si="48"/>
        <v>595.1659699999999</v>
      </c>
      <c r="E1565" s="1">
        <f t="shared" si="49"/>
        <v>593.15143</v>
      </c>
      <c r="F1565" s="1">
        <v>-10.594621999999999</v>
      </c>
      <c r="G1565" s="1">
        <v>-10.436417</v>
      </c>
      <c r="H1565" s="1">
        <v>-10.746838</v>
      </c>
      <c r="I1565" s="1">
        <v>-10.56414</v>
      </c>
      <c r="J1565" s="1">
        <v>-10.488453</v>
      </c>
      <c r="K1565" s="1">
        <v>-10.333114999999999</v>
      </c>
      <c r="L1565" s="1">
        <v>-10.591684000000001</v>
      </c>
      <c r="M1565" s="1">
        <v>-10.439624999999999</v>
      </c>
      <c r="N1565" s="1">
        <v>10.885524999999999</v>
      </c>
      <c r="O1565" s="1">
        <v>10.810264999999999</v>
      </c>
      <c r="P1565" s="1">
        <v>10.333116</v>
      </c>
      <c r="Q1565" s="1">
        <v>10.889609</v>
      </c>
      <c r="R1565" s="1">
        <v>10.612038999999999</v>
      </c>
      <c r="S1565" s="1">
        <v>10.632220999999999</v>
      </c>
      <c r="T1565" s="1">
        <v>10.722758000000001</v>
      </c>
      <c r="U1565" s="1">
        <v>10.554861000000001</v>
      </c>
    </row>
    <row r="1566" spans="1:21" x14ac:dyDescent="0.25">
      <c r="A1566" s="1" t="s">
        <v>1425</v>
      </c>
      <c r="B1566" s="1">
        <v>1.5020001999999999</v>
      </c>
      <c r="C1566" s="1">
        <v>595.15020000000004</v>
      </c>
      <c r="D1566" s="1">
        <f t="shared" si="48"/>
        <v>596.15746999999999</v>
      </c>
      <c r="E1566" s="1">
        <f t="shared" si="49"/>
        <v>594.14293000000009</v>
      </c>
      <c r="F1566" s="1">
        <v>-0.14192963</v>
      </c>
      <c r="G1566" s="1">
        <v>-0.42263030000000001</v>
      </c>
      <c r="H1566" s="1">
        <v>0.55445193999999998</v>
      </c>
      <c r="I1566" s="1">
        <v>0.46531486999999999</v>
      </c>
      <c r="J1566" s="1">
        <v>-0.80438140000000002</v>
      </c>
      <c r="K1566" s="1">
        <v>-0.42459010000000003</v>
      </c>
      <c r="L1566" s="1">
        <v>0.70093919999999998</v>
      </c>
      <c r="M1566" s="1">
        <v>8.7816240000000004E-2</v>
      </c>
      <c r="N1566" s="1">
        <v>0.79862785000000003</v>
      </c>
      <c r="O1566" s="1">
        <v>0.69728374000000004</v>
      </c>
      <c r="P1566" s="1">
        <v>0.54045295999999998</v>
      </c>
      <c r="Q1566" s="1">
        <v>0.62038135999999999</v>
      </c>
      <c r="R1566" s="1">
        <v>-1.3766031000000001</v>
      </c>
      <c r="S1566" s="1">
        <v>-8.7816240000000004E-2</v>
      </c>
      <c r="T1566" s="1">
        <v>-1.634965</v>
      </c>
      <c r="U1566" s="1">
        <v>-0.18434524999999999</v>
      </c>
    </row>
    <row r="1567" spans="1:21" x14ac:dyDescent="0.25">
      <c r="A1567" s="1" t="s">
        <v>1139</v>
      </c>
      <c r="B1567" s="1">
        <v>22.47</v>
      </c>
      <c r="C1567" s="1">
        <v>595.18820000000005</v>
      </c>
      <c r="D1567" s="1">
        <f t="shared" si="48"/>
        <v>596.19547</v>
      </c>
      <c r="E1567" s="1">
        <f t="shared" si="49"/>
        <v>594.1809300000001</v>
      </c>
      <c r="F1567" s="1">
        <v>-0.12964821000000001</v>
      </c>
      <c r="G1567" s="1">
        <v>0.43410015000000002</v>
      </c>
      <c r="H1567" s="1">
        <v>-0.77888489999999999</v>
      </c>
      <c r="I1567" s="1">
        <v>-0.35150720000000002</v>
      </c>
      <c r="J1567" s="1">
        <v>0.101184845</v>
      </c>
      <c r="K1567" s="1">
        <v>0.22430801</v>
      </c>
      <c r="L1567" s="1">
        <v>-0.37181567999999998</v>
      </c>
      <c r="M1567" s="1">
        <v>-0.2153902</v>
      </c>
      <c r="N1567" s="1">
        <v>-0.22397423</v>
      </c>
      <c r="O1567" s="1">
        <v>-0.17397784999999999</v>
      </c>
      <c r="P1567" s="1">
        <v>1.1042595000000001E-2</v>
      </c>
      <c r="Q1567" s="1">
        <v>3.3434868E-2</v>
      </c>
      <c r="R1567" s="1">
        <v>0.48506737</v>
      </c>
      <c r="S1567" s="1">
        <v>-1.1042595000000001E-2</v>
      </c>
      <c r="T1567" s="1">
        <v>0.31857204</v>
      </c>
      <c r="U1567" s="1">
        <v>0.43926906999999998</v>
      </c>
    </row>
    <row r="1568" spans="1:21" x14ac:dyDescent="0.25">
      <c r="A1568" s="1" t="s">
        <v>1140</v>
      </c>
      <c r="B1568" s="1">
        <v>1.1910000000000001</v>
      </c>
      <c r="C1568" s="1">
        <v>595.76369999999997</v>
      </c>
      <c r="D1568" s="1">
        <f t="shared" si="48"/>
        <v>596.77096999999992</v>
      </c>
      <c r="E1568" s="1">
        <f t="shared" si="49"/>
        <v>594.75643000000002</v>
      </c>
      <c r="F1568" s="1">
        <v>-10.911068</v>
      </c>
      <c r="G1568" s="1">
        <v>10.839777</v>
      </c>
      <c r="H1568" s="1">
        <v>-11.063283999999999</v>
      </c>
      <c r="I1568" s="1">
        <v>-10.880587</v>
      </c>
      <c r="J1568" s="1">
        <v>11.528142000000001</v>
      </c>
      <c r="K1568" s="1">
        <v>11.532821999999999</v>
      </c>
      <c r="L1568" s="1">
        <v>-10.908130999999999</v>
      </c>
      <c r="M1568" s="1">
        <v>-10.756071</v>
      </c>
      <c r="N1568" s="1">
        <v>-10.958231</v>
      </c>
      <c r="O1568" s="1">
        <v>10.667007999999999</v>
      </c>
      <c r="P1568" s="1">
        <v>-10.870274</v>
      </c>
      <c r="Q1568" s="1">
        <v>-10.667009</v>
      </c>
      <c r="R1568" s="1">
        <v>11.501663000000001</v>
      </c>
      <c r="S1568" s="1">
        <v>11.533594000000001</v>
      </c>
      <c r="T1568" s="1">
        <v>11.966027</v>
      </c>
      <c r="U1568" s="1">
        <v>11.938734</v>
      </c>
    </row>
    <row r="1569" spans="1:21" x14ac:dyDescent="0.25">
      <c r="A1569" s="1" t="s">
        <v>1141</v>
      </c>
      <c r="B1569" s="1">
        <v>12.975002</v>
      </c>
      <c r="C1569" s="1">
        <v>596.33810000000005</v>
      </c>
      <c r="D1569" s="1">
        <f t="shared" si="48"/>
        <v>597.34537</v>
      </c>
      <c r="E1569" s="1">
        <f t="shared" si="49"/>
        <v>595.33083000000011</v>
      </c>
      <c r="F1569" s="1">
        <v>-10.499126</v>
      </c>
      <c r="G1569" s="1">
        <v>-10.340921</v>
      </c>
      <c r="H1569" s="1">
        <v>-10.651342</v>
      </c>
      <c r="I1569" s="1">
        <v>-10.468645</v>
      </c>
      <c r="J1569" s="1">
        <v>-10.392958</v>
      </c>
      <c r="K1569" s="1">
        <v>-10.237619</v>
      </c>
      <c r="L1569" s="1">
        <v>-10.496188999999999</v>
      </c>
      <c r="M1569" s="1">
        <v>-10.34413</v>
      </c>
      <c r="N1569" s="1">
        <v>10.237619</v>
      </c>
      <c r="O1569" s="1">
        <v>10.255172999999999</v>
      </c>
      <c r="P1569" s="1">
        <v>10.325170999999999</v>
      </c>
      <c r="Q1569" s="1">
        <v>10.365773000000001</v>
      </c>
      <c r="R1569" s="1">
        <v>10.661237</v>
      </c>
      <c r="S1569" s="1">
        <v>10.768506</v>
      </c>
      <c r="T1569" s="1">
        <v>11.019094000000001</v>
      </c>
      <c r="U1569" s="1">
        <v>11.090865000000001</v>
      </c>
    </row>
    <row r="1570" spans="1:21" x14ac:dyDescent="0.25">
      <c r="A1570" s="1" t="s">
        <v>1540</v>
      </c>
      <c r="B1570" s="1">
        <v>2.1219999999999999</v>
      </c>
      <c r="C1570" s="1">
        <v>597.15989999999999</v>
      </c>
      <c r="D1570" s="1">
        <f t="shared" si="48"/>
        <v>598.16716999999994</v>
      </c>
      <c r="E1570" s="1">
        <f t="shared" si="49"/>
        <v>596.15263000000004</v>
      </c>
      <c r="F1570" s="1">
        <v>-10.438456</v>
      </c>
      <c r="G1570" s="1">
        <v>-10.280251</v>
      </c>
      <c r="H1570" s="1">
        <v>10.836259</v>
      </c>
      <c r="I1570" s="1">
        <v>11.058422999999999</v>
      </c>
      <c r="J1570" s="1">
        <v>-10.332287000000001</v>
      </c>
      <c r="K1570" s="1">
        <v>-10.176949</v>
      </c>
      <c r="L1570" s="1">
        <v>11.295624</v>
      </c>
      <c r="M1570" s="1">
        <v>10.36252</v>
      </c>
      <c r="N1570" s="1">
        <v>10.155255</v>
      </c>
      <c r="O1570" s="1">
        <v>10.881000999999999</v>
      </c>
      <c r="P1570" s="1">
        <v>10.983622</v>
      </c>
      <c r="Q1570" s="1">
        <v>10.749902000000001</v>
      </c>
      <c r="R1570" s="1">
        <v>-10.393959000000001</v>
      </c>
      <c r="S1570" s="1">
        <v>-10.234932000000001</v>
      </c>
      <c r="T1570" s="1">
        <v>-10.287693000000001</v>
      </c>
      <c r="U1570" s="1">
        <v>-10.155253999999999</v>
      </c>
    </row>
    <row r="1571" spans="1:21" x14ac:dyDescent="0.25">
      <c r="A1571" s="1" t="s">
        <v>1392</v>
      </c>
      <c r="B1571" s="1">
        <v>1.2980001000000001</v>
      </c>
      <c r="C1571" s="1">
        <v>599.93830000000003</v>
      </c>
      <c r="D1571" s="1">
        <f t="shared" si="48"/>
        <v>600.94556999999998</v>
      </c>
      <c r="E1571" s="1">
        <f t="shared" si="49"/>
        <v>598.93103000000008</v>
      </c>
      <c r="F1571" s="1">
        <v>-21.031860000000002</v>
      </c>
      <c r="G1571" s="1">
        <v>-20.873654999999999</v>
      </c>
      <c r="H1571" s="1">
        <v>5.6855679999999999E-2</v>
      </c>
      <c r="I1571" s="1">
        <v>-1.2778759000000001E-2</v>
      </c>
      <c r="J1571" s="1">
        <v>-20.925692000000002</v>
      </c>
      <c r="K1571" s="1">
        <v>0.51458599999999999</v>
      </c>
      <c r="L1571" s="1">
        <v>0.41036558000000001</v>
      </c>
      <c r="M1571" s="1">
        <v>0.12597609000000001</v>
      </c>
      <c r="N1571" s="1">
        <v>-21.079022999999999</v>
      </c>
      <c r="O1571" s="1">
        <v>-21.028324000000001</v>
      </c>
      <c r="P1571" s="1">
        <v>0.58377789999999996</v>
      </c>
      <c r="Q1571" s="1">
        <v>0.32690954</v>
      </c>
      <c r="R1571" s="1">
        <v>-20.987363999999999</v>
      </c>
      <c r="S1571" s="1">
        <v>-20.828337000000001</v>
      </c>
      <c r="T1571" s="1">
        <v>8.8300229999999993E-2</v>
      </c>
      <c r="U1571" s="1">
        <v>1.2778759000000001E-2</v>
      </c>
    </row>
    <row r="1572" spans="1:21" x14ac:dyDescent="0.25">
      <c r="A1572" s="1" t="s">
        <v>1142</v>
      </c>
      <c r="B1572" s="1">
        <v>13.100002</v>
      </c>
      <c r="C1572" s="1">
        <v>602.27260000000001</v>
      </c>
      <c r="D1572" s="1">
        <f t="shared" si="48"/>
        <v>603.27986999999996</v>
      </c>
      <c r="E1572" s="1">
        <f t="shared" si="49"/>
        <v>601.26533000000006</v>
      </c>
      <c r="F1572" s="1">
        <v>-0.27246952000000002</v>
      </c>
      <c r="G1572" s="1">
        <v>-0.52919674000000005</v>
      </c>
      <c r="H1572" s="1">
        <v>-0.60666465999999997</v>
      </c>
      <c r="I1572" s="1">
        <v>-0.53668976000000002</v>
      </c>
      <c r="J1572" s="1">
        <v>0.43726443999999998</v>
      </c>
      <c r="K1572" s="1">
        <v>0.22577</v>
      </c>
      <c r="L1572" s="1">
        <v>0.26702880000000001</v>
      </c>
      <c r="M1572" s="1">
        <v>0.41212082</v>
      </c>
      <c r="N1572" s="1">
        <v>0.43102360000000001</v>
      </c>
      <c r="O1572" s="1">
        <v>0.43955993999999998</v>
      </c>
      <c r="P1572" s="1">
        <v>-0.23127650999999999</v>
      </c>
      <c r="Q1572" s="1">
        <v>1.6040802E-3</v>
      </c>
      <c r="R1572" s="1">
        <v>0.45497894</v>
      </c>
      <c r="S1572" s="1">
        <v>-1.6040802E-3</v>
      </c>
      <c r="T1572" s="1">
        <v>-0.54447080000000003</v>
      </c>
      <c r="U1572" s="1">
        <v>-0.71670529999999999</v>
      </c>
    </row>
    <row r="1573" spans="1:21" x14ac:dyDescent="0.25">
      <c r="A1573" s="1" t="s">
        <v>1143</v>
      </c>
      <c r="B1573" s="1">
        <v>8.6770010000000006</v>
      </c>
      <c r="C1573" s="1">
        <v>602.2826</v>
      </c>
      <c r="D1573" s="1">
        <f t="shared" si="48"/>
        <v>603.28986999999995</v>
      </c>
      <c r="E1573" s="1">
        <f t="shared" si="49"/>
        <v>601.27533000000005</v>
      </c>
      <c r="F1573" s="1">
        <v>11.041762</v>
      </c>
      <c r="G1573" s="1">
        <v>11.125519000000001</v>
      </c>
      <c r="H1573" s="1">
        <v>11.068599000000001</v>
      </c>
      <c r="I1573" s="1">
        <v>11.066618</v>
      </c>
      <c r="J1573" s="1">
        <v>11.062120999999999</v>
      </c>
      <c r="K1573" s="1">
        <v>10.936807</v>
      </c>
      <c r="L1573" s="1">
        <v>10.524043000000001</v>
      </c>
      <c r="M1573" s="1">
        <v>10.945027</v>
      </c>
      <c r="N1573" s="1">
        <v>-10.854407999999999</v>
      </c>
      <c r="O1573" s="1">
        <v>-10.803709</v>
      </c>
      <c r="P1573" s="1">
        <v>-10.766451</v>
      </c>
      <c r="Q1573" s="1">
        <v>-10.563186999999999</v>
      </c>
      <c r="R1573" s="1">
        <v>-10.762748999999999</v>
      </c>
      <c r="S1573" s="1">
        <v>-10.603721999999999</v>
      </c>
      <c r="T1573" s="1">
        <v>-10.656483</v>
      </c>
      <c r="U1573" s="1">
        <v>-10.524044</v>
      </c>
    </row>
    <row r="1574" spans="1:21" x14ac:dyDescent="0.25">
      <c r="A1574" s="1" t="s">
        <v>1144</v>
      </c>
      <c r="B1574" s="1">
        <v>10.288</v>
      </c>
      <c r="C1574" s="1">
        <v>603.33900000000006</v>
      </c>
      <c r="D1574" s="1">
        <f t="shared" si="48"/>
        <v>604.34627</v>
      </c>
      <c r="E1574" s="1">
        <f t="shared" si="49"/>
        <v>602.33173000000011</v>
      </c>
      <c r="F1574" s="1">
        <v>-10.044112</v>
      </c>
      <c r="G1574" s="1">
        <v>-9.8859069999999996</v>
      </c>
      <c r="H1574" s="1">
        <v>-10.196327999999999</v>
      </c>
      <c r="I1574" s="1">
        <v>-10.013631</v>
      </c>
      <c r="J1574" s="1">
        <v>-9.9379430000000006</v>
      </c>
      <c r="K1574" s="1">
        <v>-9.7826050000000002</v>
      </c>
      <c r="L1574" s="1">
        <v>-10.041175000000001</v>
      </c>
      <c r="M1574" s="1">
        <v>-9.8891150000000003</v>
      </c>
      <c r="N1574" s="1">
        <v>9.7826050000000002</v>
      </c>
      <c r="O1574" s="1">
        <v>10.869151</v>
      </c>
      <c r="P1574" s="1">
        <v>10.108076000000001</v>
      </c>
      <c r="Q1574" s="1">
        <v>10.941234</v>
      </c>
      <c r="R1574" s="1">
        <v>10.370540999999999</v>
      </c>
      <c r="S1574" s="1">
        <v>10.476841</v>
      </c>
      <c r="T1574" s="1">
        <v>10.597826</v>
      </c>
      <c r="U1574" s="1">
        <v>11.008793000000001</v>
      </c>
    </row>
    <row r="1575" spans="1:21" x14ac:dyDescent="0.25">
      <c r="A1575" s="1" t="s">
        <v>1145</v>
      </c>
      <c r="B1575" s="1">
        <v>8.566001</v>
      </c>
      <c r="C1575" s="1">
        <v>605.32479999999998</v>
      </c>
      <c r="D1575" s="1">
        <f t="shared" si="48"/>
        <v>606.33206999999993</v>
      </c>
      <c r="E1575" s="1">
        <f t="shared" si="49"/>
        <v>604.31753000000003</v>
      </c>
      <c r="F1575" s="1">
        <v>11.690618000000001</v>
      </c>
      <c r="G1575" s="1">
        <v>11.604939999999999</v>
      </c>
      <c r="H1575" s="1">
        <v>12.293082999999999</v>
      </c>
      <c r="I1575" s="1">
        <v>12.024708</v>
      </c>
      <c r="J1575" s="1">
        <v>11.926629999999999</v>
      </c>
      <c r="K1575" s="1">
        <v>11.995875</v>
      </c>
      <c r="L1575" s="1">
        <v>11.462432</v>
      </c>
      <c r="M1575" s="1">
        <v>11.998915</v>
      </c>
      <c r="N1575" s="1">
        <v>-11.792795</v>
      </c>
      <c r="O1575" s="1">
        <v>-11.742096</v>
      </c>
      <c r="P1575" s="1">
        <v>-11.704838000000001</v>
      </c>
      <c r="Q1575" s="1">
        <v>-11.501574</v>
      </c>
      <c r="R1575" s="1">
        <v>-11.701136</v>
      </c>
      <c r="S1575" s="1">
        <v>-11.542109</v>
      </c>
      <c r="T1575" s="1">
        <v>-11.59487</v>
      </c>
      <c r="U1575" s="1">
        <v>-11.462431</v>
      </c>
    </row>
    <row r="1576" spans="1:21" x14ac:dyDescent="0.25">
      <c r="A1576" s="1" t="s">
        <v>1146</v>
      </c>
      <c r="B1576" s="1">
        <v>24.632998000000001</v>
      </c>
      <c r="C1576" s="1">
        <v>605.42380000000003</v>
      </c>
      <c r="D1576" s="1">
        <f t="shared" si="48"/>
        <v>606.43106999999998</v>
      </c>
      <c r="E1576" s="1">
        <f t="shared" si="49"/>
        <v>604.41653000000008</v>
      </c>
      <c r="F1576" s="1">
        <v>-1.2365341E-2</v>
      </c>
      <c r="G1576" s="1">
        <v>-6.3124659999999999E-2</v>
      </c>
      <c r="H1576" s="1">
        <v>-0.32866096</v>
      </c>
      <c r="I1576" s="1">
        <v>-0.10104275</v>
      </c>
      <c r="J1576" s="1">
        <v>8.5756299999999994E-2</v>
      </c>
      <c r="K1576" s="1">
        <v>0.11076641</v>
      </c>
      <c r="L1576" s="1">
        <v>-0.15019703000000001</v>
      </c>
      <c r="M1576" s="1">
        <v>-0.25110912000000002</v>
      </c>
      <c r="N1576" s="1">
        <v>-0.12314986999999999</v>
      </c>
      <c r="O1576" s="1">
        <v>7.4134829999999999E-2</v>
      </c>
      <c r="P1576" s="1">
        <v>-5.7305335999999998E-2</v>
      </c>
      <c r="Q1576" s="1">
        <v>0.12793826999999999</v>
      </c>
      <c r="R1576" s="1">
        <v>0.28561019999999998</v>
      </c>
      <c r="S1576" s="1">
        <v>0.26176357</v>
      </c>
      <c r="T1576" s="1">
        <v>1.2365341E-2</v>
      </c>
      <c r="U1576" s="1">
        <v>0.27327538000000001</v>
      </c>
    </row>
    <row r="1577" spans="1:21" x14ac:dyDescent="0.25">
      <c r="A1577" s="1" t="s">
        <v>1147</v>
      </c>
      <c r="B1577" s="1">
        <v>21.856997</v>
      </c>
      <c r="C1577" s="1">
        <v>608.26589999999999</v>
      </c>
      <c r="D1577" s="1">
        <f t="shared" si="48"/>
        <v>609.27316999999994</v>
      </c>
      <c r="E1577" s="1">
        <f t="shared" si="49"/>
        <v>607.25863000000004</v>
      </c>
      <c r="F1577" s="1">
        <v>-0.1544838</v>
      </c>
      <c r="G1577" s="1">
        <v>3.7212372000000001E-3</v>
      </c>
      <c r="H1577" s="1">
        <v>-0.30669974999999999</v>
      </c>
      <c r="I1577" s="1">
        <v>-0.12400245999999999</v>
      </c>
      <c r="J1577" s="1">
        <v>19.841056999999999</v>
      </c>
      <c r="K1577" s="1">
        <v>20.515854000000001</v>
      </c>
      <c r="L1577" s="1">
        <v>20.393689999999999</v>
      </c>
      <c r="M1577" s="1">
        <v>20.964838</v>
      </c>
      <c r="N1577" s="1">
        <v>-0.20164679999999999</v>
      </c>
      <c r="O1577" s="1">
        <v>-0.15094757</v>
      </c>
      <c r="P1577" s="1">
        <v>-0.11368942</v>
      </c>
      <c r="Q1577" s="1">
        <v>8.9574814000000003E-2</v>
      </c>
      <c r="R1577" s="1">
        <v>-0.10998726</v>
      </c>
      <c r="S1577" s="1">
        <v>4.9039840000000001E-2</v>
      </c>
      <c r="T1577" s="1">
        <v>-3.7212372000000001E-3</v>
      </c>
      <c r="U1577" s="1">
        <v>0.12871742</v>
      </c>
    </row>
    <row r="1578" spans="1:21" x14ac:dyDescent="0.25">
      <c r="A1578" s="1" t="s">
        <v>1148</v>
      </c>
      <c r="B1578" s="1">
        <v>24.643003</v>
      </c>
      <c r="C1578" s="1">
        <v>608.404</v>
      </c>
      <c r="D1578" s="1">
        <f t="shared" si="48"/>
        <v>609.41126999999994</v>
      </c>
      <c r="E1578" s="1">
        <f t="shared" si="49"/>
        <v>607.39673000000005</v>
      </c>
      <c r="F1578" s="1">
        <v>-0.2177105</v>
      </c>
      <c r="G1578" s="1">
        <v>-0.16112040999999999</v>
      </c>
      <c r="H1578" s="1">
        <v>-0.31589507999999999</v>
      </c>
      <c r="I1578" s="1">
        <v>-6.1741829999999998E-2</v>
      </c>
      <c r="J1578" s="1">
        <v>0.10099888</v>
      </c>
      <c r="K1578" s="1">
        <v>0.15943336</v>
      </c>
      <c r="L1578" s="1">
        <v>-0.18351364000000001</v>
      </c>
      <c r="M1578" s="1">
        <v>-0.29259204999999999</v>
      </c>
      <c r="N1578" s="1">
        <v>-0.17361164000000001</v>
      </c>
      <c r="O1578" s="1">
        <v>-0.24528121999999999</v>
      </c>
      <c r="P1578" s="1">
        <v>0.10926819</v>
      </c>
      <c r="Q1578" s="1">
        <v>0.30723</v>
      </c>
      <c r="R1578" s="1">
        <v>0.37183284999999999</v>
      </c>
      <c r="S1578" s="1">
        <v>0.32163714999999998</v>
      </c>
      <c r="T1578" s="1">
        <v>6.1741829999999998E-2</v>
      </c>
      <c r="U1578" s="1">
        <v>0.20291424</v>
      </c>
    </row>
    <row r="1579" spans="1:21" x14ac:dyDescent="0.25">
      <c r="A1579" s="1" t="s">
        <v>1149</v>
      </c>
      <c r="B1579" s="1">
        <v>8.1559989999999996</v>
      </c>
      <c r="C1579" s="1">
        <v>610.76210000000003</v>
      </c>
      <c r="D1579" s="1">
        <f t="shared" si="48"/>
        <v>611.76936999999998</v>
      </c>
      <c r="E1579" s="1">
        <f t="shared" si="49"/>
        <v>609.75483000000008</v>
      </c>
      <c r="F1579" s="1">
        <v>-2.4854182999999998E-2</v>
      </c>
      <c r="G1579" s="1">
        <v>-0.109157085</v>
      </c>
      <c r="H1579" s="1">
        <v>-20.700655000000001</v>
      </c>
      <c r="I1579" s="1">
        <v>-20.517958</v>
      </c>
      <c r="J1579" s="1">
        <v>0.69990110000000005</v>
      </c>
      <c r="K1579" s="1">
        <v>0.65619419999999995</v>
      </c>
      <c r="L1579" s="1">
        <v>3.8595676000000002E-2</v>
      </c>
      <c r="M1579" s="1">
        <v>-2.7359485999999999E-2</v>
      </c>
      <c r="N1579" s="1">
        <v>-0.1478486</v>
      </c>
      <c r="O1579" s="1">
        <v>-4.9794673999999997E-2</v>
      </c>
      <c r="P1579" s="1">
        <v>0.25941705999999998</v>
      </c>
      <c r="Q1579" s="1">
        <v>-0.30998278000000001</v>
      </c>
      <c r="R1579" s="1">
        <v>2.4854182999999998E-2</v>
      </c>
      <c r="S1579" s="1">
        <v>0.12932539000000001</v>
      </c>
      <c r="T1579" s="1">
        <v>0.35296105999999999</v>
      </c>
      <c r="U1579" s="1">
        <v>0.47387551999999999</v>
      </c>
    </row>
    <row r="1580" spans="1:21" x14ac:dyDescent="0.25">
      <c r="A1580" s="1" t="s">
        <v>1150</v>
      </c>
      <c r="B1580" s="1">
        <v>1.538</v>
      </c>
      <c r="C1580" s="1">
        <v>610.9778</v>
      </c>
      <c r="D1580" s="1">
        <f t="shared" si="48"/>
        <v>611.98506999999995</v>
      </c>
      <c r="E1580" s="1">
        <f t="shared" si="49"/>
        <v>609.97053000000005</v>
      </c>
      <c r="F1580" s="1">
        <v>-0.23251533999999999</v>
      </c>
      <c r="G1580" s="1">
        <v>-7.4310299999999996E-2</v>
      </c>
      <c r="H1580" s="1">
        <v>-0.3847313</v>
      </c>
      <c r="I1580" s="1">
        <v>20.845842000000001</v>
      </c>
      <c r="J1580" s="1">
        <v>-0.12634659000000001</v>
      </c>
      <c r="K1580" s="1">
        <v>2.8991699999999999E-2</v>
      </c>
      <c r="L1580" s="1">
        <v>20.645257999999998</v>
      </c>
      <c r="M1580" s="1">
        <v>20.912421999999999</v>
      </c>
      <c r="N1580" s="1">
        <v>20.769103999999999</v>
      </c>
      <c r="O1580" s="1">
        <v>20.704249999999998</v>
      </c>
      <c r="P1580" s="1">
        <v>-0.19172096</v>
      </c>
      <c r="Q1580" s="1">
        <v>20.622643</v>
      </c>
      <c r="R1580" s="1">
        <v>-0.18801880000000001</v>
      </c>
      <c r="S1580" s="1">
        <v>-2.8991699999999999E-2</v>
      </c>
      <c r="T1580" s="1">
        <v>-8.1752779999999997E-2</v>
      </c>
      <c r="U1580" s="1">
        <v>5.0685883000000001E-2</v>
      </c>
    </row>
    <row r="1581" spans="1:21" x14ac:dyDescent="0.25">
      <c r="A1581" s="1" t="s">
        <v>1151</v>
      </c>
      <c r="B1581" s="1">
        <v>11.315999</v>
      </c>
      <c r="C1581" s="1">
        <v>612.24649999999997</v>
      </c>
      <c r="D1581" s="1">
        <f t="shared" si="48"/>
        <v>613.25376999999992</v>
      </c>
      <c r="E1581" s="1">
        <f t="shared" si="49"/>
        <v>611.23923000000002</v>
      </c>
      <c r="F1581" s="1">
        <v>-0.19952774000000001</v>
      </c>
      <c r="G1581" s="1">
        <v>20.174530000000001</v>
      </c>
      <c r="H1581" s="1">
        <v>-0.35174369999999999</v>
      </c>
      <c r="I1581" s="1">
        <v>-0.16904640000000001</v>
      </c>
      <c r="J1581" s="1">
        <v>20.426356999999999</v>
      </c>
      <c r="K1581" s="1">
        <v>20.941738000000001</v>
      </c>
      <c r="L1581" s="1">
        <v>-0.19659041999999999</v>
      </c>
      <c r="M1581" s="1">
        <v>-4.453087E-2</v>
      </c>
      <c r="N1581" s="1">
        <v>-0.24669074999999999</v>
      </c>
      <c r="O1581" s="1">
        <v>-0.19599152</v>
      </c>
      <c r="P1581" s="1">
        <v>-0.15873337000000001</v>
      </c>
      <c r="Q1581" s="1">
        <v>4.453087E-2</v>
      </c>
      <c r="R1581" s="1">
        <v>20.413405999999998</v>
      </c>
      <c r="S1581" s="1">
        <v>21.105786999999999</v>
      </c>
      <c r="T1581" s="1">
        <v>20.223465000000001</v>
      </c>
      <c r="U1581" s="1">
        <v>20.737449999999999</v>
      </c>
    </row>
    <row r="1582" spans="1:21" x14ac:dyDescent="0.25">
      <c r="A1582" s="1" t="s">
        <v>1152</v>
      </c>
      <c r="B1582" s="1">
        <v>18.014004</v>
      </c>
      <c r="C1582" s="1">
        <v>612.25869999999998</v>
      </c>
      <c r="D1582" s="1">
        <f t="shared" si="48"/>
        <v>613.26596999999992</v>
      </c>
      <c r="E1582" s="1">
        <f t="shared" si="49"/>
        <v>611.25143000000003</v>
      </c>
      <c r="F1582" s="1">
        <v>-0.15287971</v>
      </c>
      <c r="G1582" s="1">
        <v>5.3253173999999997E-3</v>
      </c>
      <c r="H1582" s="1">
        <v>20.286263000000002</v>
      </c>
      <c r="I1582" s="1">
        <v>21.364525</v>
      </c>
      <c r="J1582" s="1">
        <v>-4.6710967999999999E-2</v>
      </c>
      <c r="K1582" s="1">
        <v>0.10862732</v>
      </c>
      <c r="L1582" s="1">
        <v>-0.1499424</v>
      </c>
      <c r="M1582" s="1">
        <v>2.1171570000000002E-3</v>
      </c>
      <c r="N1582" s="1">
        <v>-0.20004272000000001</v>
      </c>
      <c r="O1582" s="1">
        <v>-0.14934349</v>
      </c>
      <c r="P1582" s="1">
        <v>-0.11208534000000001</v>
      </c>
      <c r="Q1582" s="1">
        <v>9.1178893999999996E-2</v>
      </c>
      <c r="R1582" s="1">
        <v>-0.10838318</v>
      </c>
      <c r="S1582" s="1">
        <v>5.0643920000000002E-2</v>
      </c>
      <c r="T1582" s="1">
        <v>-2.1171570000000002E-3</v>
      </c>
      <c r="U1582" s="1">
        <v>0.13032150000000001</v>
      </c>
    </row>
    <row r="1583" spans="1:21" x14ac:dyDescent="0.25">
      <c r="A1583" s="1" t="s">
        <v>1153</v>
      </c>
      <c r="B1583" s="1">
        <v>0.92799973000000002</v>
      </c>
      <c r="C1583" s="1">
        <v>613.28949999999998</v>
      </c>
      <c r="D1583" s="1">
        <f t="shared" si="48"/>
        <v>614.29676999999992</v>
      </c>
      <c r="E1583" s="1">
        <f t="shared" si="49"/>
        <v>612.28223000000003</v>
      </c>
      <c r="F1583" s="1">
        <v>1.0555744000000001E-2</v>
      </c>
      <c r="G1583" s="1">
        <v>0.13054323000000001</v>
      </c>
      <c r="H1583" s="1">
        <v>-0.12060881</v>
      </c>
      <c r="I1583" s="1">
        <v>-1.0555744000000001E-2</v>
      </c>
      <c r="J1583" s="1">
        <v>0.10795164</v>
      </c>
      <c r="K1583" s="1">
        <v>9.5548149999999998E-2</v>
      </c>
      <c r="L1583" s="1">
        <v>5.7209490000000002E-2</v>
      </c>
      <c r="M1583" s="1">
        <v>8.3219050000000003E-2</v>
      </c>
      <c r="N1583" s="1">
        <v>-1.7933421000000001</v>
      </c>
      <c r="O1583" s="1">
        <v>-1.6931757999999999</v>
      </c>
      <c r="P1583" s="1">
        <v>0.12006998000000001</v>
      </c>
      <c r="Q1583" s="1">
        <v>-1.6023402</v>
      </c>
      <c r="R1583" s="1">
        <v>-1.8442512</v>
      </c>
      <c r="S1583" s="1">
        <v>-1.721911</v>
      </c>
      <c r="T1583" s="1">
        <v>4.3280125000000003E-2</v>
      </c>
      <c r="U1583" s="1">
        <v>-1.504292</v>
      </c>
    </row>
    <row r="1584" spans="1:21" x14ac:dyDescent="0.25">
      <c r="A1584" s="1" t="s">
        <v>1154</v>
      </c>
      <c r="B1584" s="1">
        <v>1.1149998999999999</v>
      </c>
      <c r="C1584" s="1">
        <v>613.29020000000003</v>
      </c>
      <c r="D1584" s="1">
        <f t="shared" si="48"/>
        <v>614.29746999999998</v>
      </c>
      <c r="E1584" s="1">
        <f t="shared" si="49"/>
        <v>612.28293000000008</v>
      </c>
      <c r="F1584" s="1">
        <v>-0.26362989999999997</v>
      </c>
      <c r="G1584" s="1">
        <v>25.794186</v>
      </c>
      <c r="H1584" s="1">
        <v>19.552524999999999</v>
      </c>
      <c r="I1584" s="1">
        <v>25.506145</v>
      </c>
      <c r="J1584" s="1">
        <v>25.863486999999999</v>
      </c>
      <c r="K1584" s="1">
        <v>25.991969999999998</v>
      </c>
      <c r="L1584" s="1">
        <v>25.509032999999999</v>
      </c>
      <c r="M1584" s="1">
        <v>25.643878999999998</v>
      </c>
      <c r="N1584" s="1">
        <v>-0.31079291999999997</v>
      </c>
      <c r="O1584" s="1">
        <v>-0.26009369999999998</v>
      </c>
      <c r="P1584" s="1">
        <v>-0.22283554</v>
      </c>
      <c r="Q1584" s="1">
        <v>-1.9571304000000001E-2</v>
      </c>
      <c r="R1584" s="1">
        <v>-0.21913337999999999</v>
      </c>
      <c r="S1584" s="1">
        <v>-6.0106277E-2</v>
      </c>
      <c r="T1584" s="1">
        <v>-0.112867355</v>
      </c>
      <c r="U1584" s="1">
        <v>1.9571304000000001E-2</v>
      </c>
    </row>
    <row r="1585" spans="1:21" x14ac:dyDescent="0.25">
      <c r="A1585" s="1" t="s">
        <v>1155</v>
      </c>
      <c r="B1585" s="1">
        <v>12.959</v>
      </c>
      <c r="C1585" s="1">
        <v>613.36389999999994</v>
      </c>
      <c r="D1585" s="1">
        <f t="shared" si="48"/>
        <v>614.37116999999989</v>
      </c>
      <c r="E1585" s="1">
        <f t="shared" si="49"/>
        <v>612.35663</v>
      </c>
      <c r="F1585" s="1">
        <v>10.239576</v>
      </c>
      <c r="G1585" s="1">
        <v>10.433882000000001</v>
      </c>
      <c r="H1585" s="1">
        <v>10.145934</v>
      </c>
      <c r="I1585" s="1">
        <v>10.347435000000001</v>
      </c>
      <c r="J1585" s="1">
        <v>10.622892999999999</v>
      </c>
      <c r="K1585" s="1">
        <v>11.085296</v>
      </c>
      <c r="L1585" s="1">
        <v>10.372548999999999</v>
      </c>
      <c r="M1585" s="1">
        <v>10.646787</v>
      </c>
      <c r="N1585" s="1">
        <v>-10.476298999999999</v>
      </c>
      <c r="O1585" s="1">
        <v>-10.425599999999999</v>
      </c>
      <c r="P1585" s="1">
        <v>-10.388342</v>
      </c>
      <c r="Q1585" s="1">
        <v>-10.185078000000001</v>
      </c>
      <c r="R1585" s="1">
        <v>-10.384639999999999</v>
      </c>
      <c r="S1585" s="1">
        <v>-10.225612999999999</v>
      </c>
      <c r="T1585" s="1">
        <v>-10.278373999999999</v>
      </c>
      <c r="U1585" s="1">
        <v>-10.145935</v>
      </c>
    </row>
    <row r="1586" spans="1:21" x14ac:dyDescent="0.25">
      <c r="A1586" s="1" t="s">
        <v>1156</v>
      </c>
      <c r="B1586" s="1">
        <v>17.699000999999999</v>
      </c>
      <c r="C1586" s="1">
        <v>615.45249999999999</v>
      </c>
      <c r="D1586" s="1">
        <f t="shared" si="48"/>
        <v>616.45976999999993</v>
      </c>
      <c r="E1586" s="1">
        <f t="shared" si="49"/>
        <v>614.44523000000004</v>
      </c>
      <c r="F1586" s="1">
        <v>-0.23251533999999999</v>
      </c>
      <c r="G1586" s="1">
        <v>-7.4310299999999996E-2</v>
      </c>
      <c r="H1586" s="1">
        <v>-0.3847313</v>
      </c>
      <c r="I1586" s="1">
        <v>-0.20203399999999999</v>
      </c>
      <c r="J1586" s="1">
        <v>-0.12634659000000001</v>
      </c>
      <c r="K1586" s="1">
        <v>2.8991699999999999E-2</v>
      </c>
      <c r="L1586" s="1">
        <v>-0.22957801999999999</v>
      </c>
      <c r="M1586" s="1">
        <v>-7.7518459999999997E-2</v>
      </c>
      <c r="N1586" s="1">
        <v>20.021235999999998</v>
      </c>
      <c r="O1586" s="1">
        <v>21.982945999999998</v>
      </c>
      <c r="P1586" s="1">
        <v>19.690961999999999</v>
      </c>
      <c r="Q1586" s="1">
        <v>20.195430000000002</v>
      </c>
      <c r="R1586" s="1">
        <v>19.857648999999999</v>
      </c>
      <c r="S1586" s="1">
        <v>-2.8991699999999999E-2</v>
      </c>
      <c r="T1586" s="1">
        <v>20.01426</v>
      </c>
      <c r="U1586" s="1">
        <v>19.662025</v>
      </c>
    </row>
    <row r="1587" spans="1:21" x14ac:dyDescent="0.25">
      <c r="A1587" s="1" t="s">
        <v>1157</v>
      </c>
      <c r="B1587" s="1">
        <v>9.9160000000000004</v>
      </c>
      <c r="C1587" s="1">
        <v>617.35770000000002</v>
      </c>
      <c r="D1587" s="1">
        <f t="shared" si="48"/>
        <v>618.36496999999997</v>
      </c>
      <c r="E1587" s="1">
        <f t="shared" si="49"/>
        <v>616.35043000000007</v>
      </c>
      <c r="F1587" s="1">
        <v>20.467815000000002</v>
      </c>
      <c r="G1587" s="1">
        <v>20.20401</v>
      </c>
      <c r="H1587" s="1">
        <v>19.744727999999999</v>
      </c>
      <c r="I1587" s="1">
        <v>19.418348000000002</v>
      </c>
      <c r="J1587" s="1">
        <v>20.510555</v>
      </c>
      <c r="K1587" s="1">
        <v>20.175915</v>
      </c>
      <c r="L1587" s="1">
        <v>19.588438</v>
      </c>
      <c r="M1587" s="1">
        <v>-0.10863304</v>
      </c>
      <c r="N1587" s="1">
        <v>-0.31079291999999997</v>
      </c>
      <c r="O1587" s="1">
        <v>-0.26009369999999998</v>
      </c>
      <c r="P1587" s="1">
        <v>-0.22283554</v>
      </c>
      <c r="Q1587" s="1">
        <v>-1.9571304000000001E-2</v>
      </c>
      <c r="R1587" s="1">
        <v>-0.21913337999999999</v>
      </c>
      <c r="S1587" s="1">
        <v>-6.0106277E-2</v>
      </c>
      <c r="T1587" s="1">
        <v>-0.112867355</v>
      </c>
      <c r="U1587" s="1">
        <v>1.9571304000000001E-2</v>
      </c>
    </row>
    <row r="1588" spans="1:21" x14ac:dyDescent="0.25">
      <c r="A1588" s="1" t="s">
        <v>1472</v>
      </c>
      <c r="B1588" s="1">
        <v>1.5459997999999999</v>
      </c>
      <c r="C1588" s="1">
        <v>617.46</v>
      </c>
      <c r="D1588" s="1">
        <f t="shared" si="48"/>
        <v>618.46726999999998</v>
      </c>
      <c r="E1588" s="1">
        <f t="shared" si="49"/>
        <v>616.45273000000009</v>
      </c>
      <c r="F1588" s="1">
        <v>20.942285999999999</v>
      </c>
      <c r="G1588" s="1">
        <v>21.123636000000001</v>
      </c>
      <c r="H1588" s="1">
        <v>-0.28068159999999998</v>
      </c>
      <c r="I1588" s="1">
        <v>-9.7984314000000003E-2</v>
      </c>
      <c r="J1588" s="1">
        <v>-2.2296905999999998E-2</v>
      </c>
      <c r="K1588" s="1">
        <v>0.13304137999999999</v>
      </c>
      <c r="L1588" s="1">
        <v>-0.12552833999999999</v>
      </c>
      <c r="M1588" s="1">
        <v>2.6531220000000001E-2</v>
      </c>
      <c r="N1588" s="1">
        <v>-0.17562865999999999</v>
      </c>
      <c r="O1588" s="1">
        <v>-0.12492942999999999</v>
      </c>
      <c r="P1588" s="1">
        <v>-8.7671280000000004E-2</v>
      </c>
      <c r="Q1588" s="1">
        <v>0.11559295999999999</v>
      </c>
      <c r="R1588" s="1">
        <v>-8.3969115999999996E-2</v>
      </c>
      <c r="S1588" s="1">
        <v>7.5057979999999996E-2</v>
      </c>
      <c r="T1588" s="1">
        <v>2.2296905999999998E-2</v>
      </c>
      <c r="U1588" s="1">
        <v>0.15473556999999999</v>
      </c>
    </row>
    <row r="1589" spans="1:21" x14ac:dyDescent="0.25">
      <c r="A1589" s="1" t="s">
        <v>1158</v>
      </c>
      <c r="B1589" s="1">
        <v>8.6880019999999991</v>
      </c>
      <c r="C1589" s="1">
        <v>619.31129999999996</v>
      </c>
      <c r="D1589" s="1">
        <f t="shared" si="48"/>
        <v>620.31856999999991</v>
      </c>
      <c r="E1589" s="1">
        <f t="shared" si="49"/>
        <v>618.30403000000001</v>
      </c>
      <c r="F1589" s="1">
        <v>-0.20985603</v>
      </c>
      <c r="G1589" s="1">
        <v>-5.1651000000000002E-2</v>
      </c>
      <c r="H1589" s="1">
        <v>-0.362072</v>
      </c>
      <c r="I1589" s="1">
        <v>-0.1793747</v>
      </c>
      <c r="J1589" s="1">
        <v>-0.10368729</v>
      </c>
      <c r="K1589" s="1">
        <v>5.1651000000000002E-2</v>
      </c>
      <c r="L1589" s="1">
        <v>-0.20691872</v>
      </c>
      <c r="M1589" s="1">
        <v>-5.4859159999999997E-2</v>
      </c>
      <c r="N1589" s="1">
        <v>-0.25701903999999998</v>
      </c>
      <c r="O1589" s="1">
        <v>22.109842</v>
      </c>
      <c r="P1589" s="1">
        <v>21.293541000000001</v>
      </c>
      <c r="Q1589" s="1">
        <v>21.879162000000001</v>
      </c>
      <c r="R1589" s="1">
        <v>21.659323000000001</v>
      </c>
      <c r="S1589" s="1">
        <v>21.405875999999999</v>
      </c>
      <c r="T1589" s="1">
        <v>21.698301000000001</v>
      </c>
      <c r="U1589" s="1">
        <v>22.250988</v>
      </c>
    </row>
    <row r="1590" spans="1:21" x14ac:dyDescent="0.25">
      <c r="A1590" s="1" t="s">
        <v>1159</v>
      </c>
      <c r="B1590" s="1">
        <v>9.4160000000000004</v>
      </c>
      <c r="C1590" s="1">
        <v>619.34109999999998</v>
      </c>
      <c r="D1590" s="1">
        <f t="shared" si="48"/>
        <v>620.34836999999993</v>
      </c>
      <c r="E1590" s="1">
        <f t="shared" si="49"/>
        <v>618.33383000000003</v>
      </c>
      <c r="F1590" s="1">
        <v>-10.220216000000001</v>
      </c>
      <c r="G1590" s="1">
        <v>-10.062011</v>
      </c>
      <c r="H1590" s="1">
        <v>-10.372432</v>
      </c>
      <c r="I1590" s="1">
        <v>-10.189734</v>
      </c>
      <c r="J1590" s="1">
        <v>-10.114046999999999</v>
      </c>
      <c r="K1590" s="1">
        <v>-9.9587090000000007</v>
      </c>
      <c r="L1590" s="1">
        <v>-10.217278500000001</v>
      </c>
      <c r="M1590" s="1">
        <v>-10.065219000000001</v>
      </c>
      <c r="N1590" s="1">
        <v>9.9587090000000007</v>
      </c>
      <c r="O1590" s="1">
        <v>10.350816</v>
      </c>
      <c r="P1590" s="1">
        <v>10.064232000000001</v>
      </c>
      <c r="Q1590" s="1">
        <v>10.267738</v>
      </c>
      <c r="R1590" s="1">
        <v>10.080427</v>
      </c>
      <c r="S1590" s="1">
        <v>10.722457</v>
      </c>
      <c r="T1590" s="1">
        <v>10.415673</v>
      </c>
      <c r="U1590" s="1">
        <v>10.803299000000001</v>
      </c>
    </row>
    <row r="1591" spans="1:21" x14ac:dyDescent="0.25">
      <c r="A1591" s="1" t="s">
        <v>1160</v>
      </c>
      <c r="B1591" s="1">
        <v>11.462998000000001</v>
      </c>
      <c r="C1591" s="1">
        <v>620.28200000000004</v>
      </c>
      <c r="D1591" s="1">
        <f t="shared" si="48"/>
        <v>621.28926999999999</v>
      </c>
      <c r="E1591" s="1">
        <f t="shared" si="49"/>
        <v>619.27473000000009</v>
      </c>
      <c r="F1591" s="1">
        <v>20.474460000000001</v>
      </c>
      <c r="G1591" s="1">
        <v>19.866904999999999</v>
      </c>
      <c r="H1591" s="1">
        <v>-0.28068159999999998</v>
      </c>
      <c r="I1591" s="1">
        <v>-9.7984314000000003E-2</v>
      </c>
      <c r="J1591" s="1">
        <v>-2.2296905999999998E-2</v>
      </c>
      <c r="K1591" s="1">
        <v>0.13304137999999999</v>
      </c>
      <c r="L1591" s="1">
        <v>-0.12552833999999999</v>
      </c>
      <c r="M1591" s="1">
        <v>2.6531220000000001E-2</v>
      </c>
      <c r="N1591" s="1">
        <v>-0.17562865999999999</v>
      </c>
      <c r="O1591" s="1">
        <v>-0.12492942999999999</v>
      </c>
      <c r="P1591" s="1">
        <v>-8.7671280000000004E-2</v>
      </c>
      <c r="Q1591" s="1">
        <v>0.11559295999999999</v>
      </c>
      <c r="R1591" s="1">
        <v>-8.3969115999999996E-2</v>
      </c>
      <c r="S1591" s="1">
        <v>7.5057979999999996E-2</v>
      </c>
      <c r="T1591" s="1">
        <v>2.2296905999999998E-2</v>
      </c>
      <c r="U1591" s="1">
        <v>0.15473556999999999</v>
      </c>
    </row>
    <row r="1592" spans="1:21" x14ac:dyDescent="0.25">
      <c r="A1592" s="1" t="s">
        <v>1709</v>
      </c>
      <c r="B1592" s="1">
        <v>18.453001</v>
      </c>
      <c r="C1592" s="1">
        <v>620.4135</v>
      </c>
      <c r="D1592" s="1">
        <f t="shared" si="48"/>
        <v>621.42076999999995</v>
      </c>
      <c r="E1592" s="1">
        <f t="shared" si="49"/>
        <v>619.40623000000005</v>
      </c>
      <c r="F1592" s="1">
        <v>0.94217205000000004</v>
      </c>
      <c r="G1592" s="1">
        <v>0.57007026999999999</v>
      </c>
      <c r="H1592" s="1">
        <v>1.4024506000000001</v>
      </c>
      <c r="I1592" s="1">
        <v>1.2989816999999999</v>
      </c>
      <c r="J1592" s="1">
        <v>-20.295078</v>
      </c>
      <c r="K1592" s="1">
        <v>-20.13974</v>
      </c>
      <c r="L1592" s="1">
        <v>-0.13493728999999999</v>
      </c>
      <c r="M1592" s="1">
        <v>-0.44949244999999999</v>
      </c>
      <c r="N1592" s="1">
        <v>1.1564331000000001</v>
      </c>
      <c r="O1592" s="1">
        <v>0.68457889999999999</v>
      </c>
      <c r="P1592" s="1">
        <v>-20.36045</v>
      </c>
      <c r="Q1592" s="1">
        <v>-20.157188000000001</v>
      </c>
      <c r="R1592" s="1">
        <v>0.50676730000000003</v>
      </c>
      <c r="S1592" s="1">
        <v>0.13493728999999999</v>
      </c>
      <c r="T1592" s="1">
        <v>-20.250484</v>
      </c>
      <c r="U1592" s="1">
        <v>-20.118046</v>
      </c>
    </row>
    <row r="1593" spans="1:21" x14ac:dyDescent="0.25">
      <c r="A1593" s="1" t="s">
        <v>1161</v>
      </c>
      <c r="B1593" s="1">
        <v>8.1519999999999992</v>
      </c>
      <c r="C1593" s="1">
        <v>621.2568</v>
      </c>
      <c r="D1593" s="1">
        <f t="shared" si="48"/>
        <v>622.26406999999995</v>
      </c>
      <c r="E1593" s="1">
        <f t="shared" si="49"/>
        <v>620.24953000000005</v>
      </c>
      <c r="F1593" s="1">
        <v>19.983158</v>
      </c>
      <c r="G1593" s="1">
        <v>19.995740000000001</v>
      </c>
      <c r="H1593" s="1">
        <v>-0.41584587000000001</v>
      </c>
      <c r="I1593" s="1">
        <v>19.727398000000001</v>
      </c>
      <c r="J1593" s="1">
        <v>20.585875999999999</v>
      </c>
      <c r="K1593" s="1">
        <v>20.209515</v>
      </c>
      <c r="L1593" s="1">
        <v>20.036942</v>
      </c>
      <c r="M1593" s="1">
        <v>19.650566000000001</v>
      </c>
      <c r="N1593" s="1">
        <v>-0.31079291999999997</v>
      </c>
      <c r="O1593" s="1">
        <v>-0.26009369999999998</v>
      </c>
      <c r="P1593" s="1">
        <v>-0.22283554</v>
      </c>
      <c r="Q1593" s="1">
        <v>-1.9571304000000001E-2</v>
      </c>
      <c r="R1593" s="1">
        <v>-0.21913337999999999</v>
      </c>
      <c r="S1593" s="1">
        <v>-6.0106277E-2</v>
      </c>
      <c r="T1593" s="1">
        <v>-0.112867355</v>
      </c>
      <c r="U1593" s="1">
        <v>1.9571304000000001E-2</v>
      </c>
    </row>
    <row r="1594" spans="1:21" x14ac:dyDescent="0.25">
      <c r="A1594" s="1" t="s">
        <v>1162</v>
      </c>
      <c r="B1594" s="1">
        <v>8.3980010000000007</v>
      </c>
      <c r="C1594" s="1">
        <v>621.35500000000002</v>
      </c>
      <c r="D1594" s="1">
        <f t="shared" si="48"/>
        <v>622.36226999999997</v>
      </c>
      <c r="E1594" s="1">
        <f t="shared" si="49"/>
        <v>620.34773000000007</v>
      </c>
      <c r="F1594" s="1">
        <v>0.95982409999999996</v>
      </c>
      <c r="G1594" s="1">
        <v>0.84595730000000002</v>
      </c>
      <c r="H1594" s="1">
        <v>1.5340505</v>
      </c>
      <c r="I1594" s="1">
        <v>1.5109239000000001</v>
      </c>
      <c r="J1594" s="1">
        <v>0.72144079999999999</v>
      </c>
      <c r="K1594" s="1">
        <v>0.80648660000000005</v>
      </c>
      <c r="L1594" s="1">
        <v>0.79947805000000005</v>
      </c>
      <c r="M1594" s="1">
        <v>1.2168125999999999</v>
      </c>
      <c r="N1594" s="1">
        <v>-22.009539</v>
      </c>
      <c r="O1594" s="1">
        <v>-21.958839999999999</v>
      </c>
      <c r="P1594" s="1">
        <v>-21.921581</v>
      </c>
      <c r="Q1594" s="1">
        <v>-21.718316999999999</v>
      </c>
      <c r="R1594" s="1">
        <v>-21.91788</v>
      </c>
      <c r="S1594" s="1">
        <v>-0.72144079999999999</v>
      </c>
      <c r="T1594" s="1">
        <v>-21.811613000000001</v>
      </c>
      <c r="U1594" s="1">
        <v>-21.679174</v>
      </c>
    </row>
    <row r="1595" spans="1:21" x14ac:dyDescent="0.25">
      <c r="A1595" s="1" t="s">
        <v>1539</v>
      </c>
      <c r="B1595" s="1">
        <v>2.1189996999999998</v>
      </c>
      <c r="C1595" s="1">
        <v>623.17949999999996</v>
      </c>
      <c r="D1595" s="1">
        <f t="shared" si="48"/>
        <v>624.18676999999991</v>
      </c>
      <c r="E1595" s="1">
        <f t="shared" si="49"/>
        <v>622.17223000000001</v>
      </c>
      <c r="F1595" s="1">
        <v>-10.818398</v>
      </c>
      <c r="G1595" s="1">
        <v>-10.660193</v>
      </c>
      <c r="H1595" s="1">
        <v>10.987366</v>
      </c>
      <c r="I1595" s="1">
        <v>10.708643</v>
      </c>
      <c r="J1595" s="1">
        <v>-10.71223</v>
      </c>
      <c r="K1595" s="1">
        <v>-10.556891</v>
      </c>
      <c r="L1595" s="1">
        <v>10.606201</v>
      </c>
      <c r="M1595" s="1">
        <v>10.535197</v>
      </c>
      <c r="N1595" s="1">
        <v>10.839142000000001</v>
      </c>
      <c r="O1595" s="1">
        <v>10.786946</v>
      </c>
      <c r="P1595" s="1">
        <v>10.700081000000001</v>
      </c>
      <c r="Q1595" s="1">
        <v>11.236953</v>
      </c>
      <c r="R1595" s="1">
        <v>-10.773902</v>
      </c>
      <c r="S1595" s="1">
        <v>-10.614875</v>
      </c>
      <c r="T1595" s="1">
        <v>-10.667636</v>
      </c>
      <c r="U1595" s="1">
        <v>-10.535197</v>
      </c>
    </row>
    <row r="1596" spans="1:21" x14ac:dyDescent="0.25">
      <c r="A1596" s="1" t="s">
        <v>1163</v>
      </c>
      <c r="B1596" s="1">
        <v>24.062998</v>
      </c>
      <c r="C1596" s="1">
        <v>627.18700000000001</v>
      </c>
      <c r="D1596" s="1">
        <f t="shared" si="48"/>
        <v>628.19426999999996</v>
      </c>
      <c r="E1596" s="1">
        <f t="shared" si="49"/>
        <v>626.17973000000006</v>
      </c>
      <c r="F1596" s="1">
        <v>-6.6069600000000006E-2</v>
      </c>
      <c r="G1596" s="1">
        <v>-0.32022666999999999</v>
      </c>
      <c r="H1596" s="1">
        <v>-0.34245967999999999</v>
      </c>
      <c r="I1596" s="1">
        <v>-0.41228867000000002</v>
      </c>
      <c r="J1596" s="1">
        <v>1.6738891999999998E-2</v>
      </c>
      <c r="K1596" s="1">
        <v>-5.8653829999999997E-2</v>
      </c>
      <c r="L1596" s="1">
        <v>-1.6738891999999998E-2</v>
      </c>
      <c r="M1596" s="1">
        <v>0.23356246999999999</v>
      </c>
      <c r="N1596" s="1">
        <v>0.12273597999999999</v>
      </c>
      <c r="O1596" s="1">
        <v>4.3210983000000001E-2</v>
      </c>
      <c r="P1596" s="1">
        <v>0.37519646000000001</v>
      </c>
      <c r="Q1596" s="1">
        <v>0.35988426000000001</v>
      </c>
      <c r="R1596" s="1">
        <v>0.24520587999999999</v>
      </c>
      <c r="S1596" s="1">
        <v>0.28069495999999999</v>
      </c>
      <c r="T1596" s="1">
        <v>-4.4804573E-2</v>
      </c>
      <c r="U1596" s="1">
        <v>-0.23918055999999999</v>
      </c>
    </row>
    <row r="1597" spans="1:21" x14ac:dyDescent="0.25">
      <c r="A1597" s="1" t="s">
        <v>1164</v>
      </c>
      <c r="B1597" s="1">
        <v>16.434002</v>
      </c>
      <c r="C1597" s="1">
        <v>628.36950000000002</v>
      </c>
      <c r="D1597" s="1">
        <f t="shared" si="48"/>
        <v>629.37676999999996</v>
      </c>
      <c r="E1597" s="1">
        <f t="shared" si="49"/>
        <v>627.36223000000007</v>
      </c>
      <c r="F1597" s="1">
        <v>-0.25278282000000002</v>
      </c>
      <c r="G1597" s="1">
        <v>-9.4577789999999995E-2</v>
      </c>
      <c r="H1597" s="1">
        <v>22.105246999999999</v>
      </c>
      <c r="I1597" s="1">
        <v>22.099266</v>
      </c>
      <c r="J1597" s="1">
        <v>-0.14661407000000001</v>
      </c>
      <c r="K1597" s="1">
        <v>8.7242129999999998E-3</v>
      </c>
      <c r="L1597" s="1">
        <v>20.330317999999998</v>
      </c>
      <c r="M1597" s="1">
        <v>19.816322</v>
      </c>
      <c r="N1597" s="1">
        <v>21.973071999999998</v>
      </c>
      <c r="O1597" s="1">
        <v>20.183475000000001</v>
      </c>
      <c r="P1597" s="1">
        <v>-0.21198844999999999</v>
      </c>
      <c r="Q1597" s="1">
        <v>-8.7242129999999998E-3</v>
      </c>
      <c r="R1597" s="1">
        <v>-0.20828629000000001</v>
      </c>
      <c r="S1597" s="1">
        <v>-4.9259186000000003E-2</v>
      </c>
      <c r="T1597" s="1">
        <v>-0.10202026</v>
      </c>
      <c r="U1597" s="1">
        <v>3.0418396E-2</v>
      </c>
    </row>
    <row r="1598" spans="1:21" x14ac:dyDescent="0.25">
      <c r="A1598" s="1" t="s">
        <v>1165</v>
      </c>
      <c r="B1598" s="1">
        <v>8.3209999999999997</v>
      </c>
      <c r="C1598" s="1">
        <v>631.14269999999999</v>
      </c>
      <c r="D1598" s="1">
        <f t="shared" si="48"/>
        <v>632.14996999999994</v>
      </c>
      <c r="E1598" s="1">
        <f t="shared" si="49"/>
        <v>630.13543000000004</v>
      </c>
      <c r="F1598" s="1">
        <v>11.403036999999999</v>
      </c>
      <c r="G1598" s="1">
        <v>11.531222</v>
      </c>
      <c r="H1598" s="1">
        <v>-10.67001</v>
      </c>
      <c r="I1598" s="1">
        <v>-10.487311999999999</v>
      </c>
      <c r="J1598" s="1">
        <v>10.808439999999999</v>
      </c>
      <c r="K1598" s="1">
        <v>11.83188</v>
      </c>
      <c r="L1598" s="1">
        <v>-10.514856</v>
      </c>
      <c r="M1598" s="1">
        <v>-10.362797</v>
      </c>
      <c r="N1598" s="1">
        <v>-10.564957</v>
      </c>
      <c r="O1598" s="1">
        <v>-10.514257000000001</v>
      </c>
      <c r="P1598" s="1">
        <v>-10.476998999999999</v>
      </c>
      <c r="Q1598" s="1">
        <v>-10.273735</v>
      </c>
      <c r="R1598" s="1">
        <v>10.315485000000001</v>
      </c>
      <c r="S1598" s="1">
        <v>11.024324999999999</v>
      </c>
      <c r="T1598" s="1">
        <v>10.273735</v>
      </c>
      <c r="U1598" s="1">
        <v>10.937780999999999</v>
      </c>
    </row>
    <row r="1599" spans="1:21" x14ac:dyDescent="0.25">
      <c r="A1599" s="1" t="s">
        <v>1166</v>
      </c>
      <c r="B1599" s="1">
        <v>7.9110009999999997</v>
      </c>
      <c r="C1599" s="1">
        <v>631.14369999999997</v>
      </c>
      <c r="D1599" s="1">
        <f t="shared" si="48"/>
        <v>632.15096999999992</v>
      </c>
      <c r="E1599" s="1">
        <f t="shared" si="49"/>
        <v>630.13643000000002</v>
      </c>
      <c r="F1599" s="1">
        <v>11.248392000000001</v>
      </c>
      <c r="G1599" s="1">
        <v>11.514091499999999</v>
      </c>
      <c r="H1599" s="1">
        <v>-10.892879499999999</v>
      </c>
      <c r="I1599" s="1">
        <v>-10.710182</v>
      </c>
      <c r="J1599" s="1">
        <v>10.950836000000001</v>
      </c>
      <c r="K1599" s="1">
        <v>12.452083</v>
      </c>
      <c r="L1599" s="1">
        <v>-10.737726</v>
      </c>
      <c r="M1599" s="1">
        <v>-10.585667000000001</v>
      </c>
      <c r="N1599" s="1">
        <v>-10.787827</v>
      </c>
      <c r="O1599" s="1">
        <v>-10.737126999999999</v>
      </c>
      <c r="P1599" s="1">
        <v>-10.699869</v>
      </c>
      <c r="Q1599" s="1">
        <v>-10.496605000000001</v>
      </c>
      <c r="R1599" s="1">
        <v>10.802795</v>
      </c>
      <c r="S1599" s="1">
        <v>11.138674</v>
      </c>
      <c r="T1599" s="1">
        <v>10.496604</v>
      </c>
      <c r="U1599" s="1">
        <v>10.922416999999999</v>
      </c>
    </row>
    <row r="1600" spans="1:21" x14ac:dyDescent="0.25">
      <c r="A1600" s="1" t="s">
        <v>1167</v>
      </c>
      <c r="B1600" s="1">
        <v>8.7759999999999998</v>
      </c>
      <c r="C1600" s="1">
        <v>632.32169999999996</v>
      </c>
      <c r="D1600" s="1">
        <f t="shared" si="48"/>
        <v>633.32896999999991</v>
      </c>
      <c r="E1600" s="1">
        <f t="shared" si="49"/>
        <v>631.31443000000002</v>
      </c>
      <c r="F1600" s="1">
        <v>-1.5543094</v>
      </c>
      <c r="G1600" s="1">
        <v>-1.3566537000000001</v>
      </c>
      <c r="H1600" s="1">
        <v>-0.64819190000000004</v>
      </c>
      <c r="I1600" s="1">
        <v>-1.1348996</v>
      </c>
      <c r="J1600" s="1">
        <v>-1.5428443000000001</v>
      </c>
      <c r="K1600" s="1">
        <v>-1.3885102</v>
      </c>
      <c r="L1600" s="1">
        <v>-1.5100693999999999</v>
      </c>
      <c r="M1600" s="1">
        <v>-1.0830388</v>
      </c>
      <c r="N1600" s="1">
        <v>0.64819190000000004</v>
      </c>
      <c r="O1600" s="1">
        <v>1.5760531</v>
      </c>
      <c r="P1600" s="1">
        <v>0.89869356</v>
      </c>
      <c r="Q1600" s="1">
        <v>1.4141488</v>
      </c>
      <c r="R1600" s="1">
        <v>1.2153678000000001</v>
      </c>
      <c r="S1600" s="1">
        <v>1.1744475000000001</v>
      </c>
      <c r="T1600" s="1">
        <v>0.98715450000000005</v>
      </c>
      <c r="U1600" s="1">
        <v>1.8182578</v>
      </c>
    </row>
    <row r="1601" spans="1:21" x14ac:dyDescent="0.25">
      <c r="A1601" s="1" t="s">
        <v>1476</v>
      </c>
      <c r="B1601" s="1">
        <v>1.5550002000000001</v>
      </c>
      <c r="C1601" s="1">
        <v>635.25229999999999</v>
      </c>
      <c r="D1601" s="1">
        <f t="shared" si="48"/>
        <v>636.25956999999994</v>
      </c>
      <c r="E1601" s="1">
        <f t="shared" si="49"/>
        <v>634.24503000000004</v>
      </c>
      <c r="F1601" s="1">
        <v>24.774294000000001</v>
      </c>
      <c r="G1601" s="1">
        <v>24.856829000000001</v>
      </c>
      <c r="H1601" s="1">
        <v>-0.28068159999999998</v>
      </c>
      <c r="I1601" s="1">
        <v>-9.7984314000000003E-2</v>
      </c>
      <c r="J1601" s="1">
        <v>-2.2296905999999998E-2</v>
      </c>
      <c r="K1601" s="1">
        <v>0.13304137999999999</v>
      </c>
      <c r="L1601" s="1">
        <v>-0.12552833999999999</v>
      </c>
      <c r="M1601" s="1">
        <v>2.6531220000000001E-2</v>
      </c>
      <c r="N1601" s="1">
        <v>-0.17562865999999999</v>
      </c>
      <c r="O1601" s="1">
        <v>-0.12492942999999999</v>
      </c>
      <c r="P1601" s="1">
        <v>-8.7671280000000004E-2</v>
      </c>
      <c r="Q1601" s="1">
        <v>0.11559295999999999</v>
      </c>
      <c r="R1601" s="1">
        <v>-8.3969115999999996E-2</v>
      </c>
      <c r="S1601" s="1">
        <v>7.5057979999999996E-2</v>
      </c>
      <c r="T1601" s="1">
        <v>2.2296905999999998E-2</v>
      </c>
      <c r="U1601" s="1">
        <v>0.15473556999999999</v>
      </c>
    </row>
    <row r="1602" spans="1:21" x14ac:dyDescent="0.25">
      <c r="A1602" s="1" t="s">
        <v>1168</v>
      </c>
      <c r="B1602" s="1">
        <v>8.64</v>
      </c>
      <c r="C1602" s="1">
        <v>635.36969999999997</v>
      </c>
      <c r="D1602" s="1">
        <f t="shared" si="48"/>
        <v>636.37696999999991</v>
      </c>
      <c r="E1602" s="1">
        <f t="shared" si="49"/>
        <v>634.36243000000002</v>
      </c>
      <c r="F1602" s="1">
        <v>-23.556671000000001</v>
      </c>
      <c r="G1602" s="1">
        <v>-23.398465999999999</v>
      </c>
      <c r="H1602" s="1">
        <v>-23.708887000000001</v>
      </c>
      <c r="I1602" s="1">
        <v>0.32017279999999998</v>
      </c>
      <c r="J1602" s="1">
        <v>-23.450502</v>
      </c>
      <c r="K1602" s="1">
        <v>-23.295164</v>
      </c>
      <c r="L1602" s="1">
        <v>-23.553733999999999</v>
      </c>
      <c r="M1602" s="1">
        <v>-23.401674</v>
      </c>
      <c r="N1602" s="1">
        <v>-0.13233423</v>
      </c>
      <c r="O1602" s="1">
        <v>1.0340152</v>
      </c>
      <c r="P1602" s="1">
        <v>0.13233423</v>
      </c>
      <c r="Q1602" s="1">
        <v>0.59589433999999997</v>
      </c>
      <c r="R1602" s="1">
        <v>0.47146653999999999</v>
      </c>
      <c r="S1602" s="1">
        <v>0.52561999999999998</v>
      </c>
      <c r="T1602" s="1">
        <v>0.29736469999999998</v>
      </c>
      <c r="U1602" s="1">
        <v>1.0774254999999999</v>
      </c>
    </row>
    <row r="1603" spans="1:21" x14ac:dyDescent="0.25">
      <c r="A1603" s="1" t="s">
        <v>1169</v>
      </c>
      <c r="B1603" s="1">
        <v>25.408998</v>
      </c>
      <c r="C1603" s="1">
        <v>636.92340000000002</v>
      </c>
      <c r="D1603" s="1">
        <f t="shared" ref="D1603:D1666" si="50">C1603+1.00727</f>
        <v>637.93066999999996</v>
      </c>
      <c r="E1603" s="1">
        <f t="shared" ref="E1603:E1666" si="51">C1603-1.00727</f>
        <v>635.91613000000007</v>
      </c>
      <c r="F1603" s="1">
        <v>-22.39677</v>
      </c>
      <c r="G1603" s="1">
        <v>-22.238565000000001</v>
      </c>
      <c r="H1603" s="1">
        <v>-22.548985999999999</v>
      </c>
      <c r="I1603" s="1">
        <v>-22.366289999999999</v>
      </c>
      <c r="J1603" s="1">
        <v>-22.290602</v>
      </c>
      <c r="K1603" s="1">
        <v>0.25203419999999999</v>
      </c>
      <c r="L1603" s="1">
        <v>-22.393833000000001</v>
      </c>
      <c r="M1603" s="1">
        <v>-22.241773999999999</v>
      </c>
      <c r="N1603" s="1">
        <v>0.11357784</v>
      </c>
      <c r="O1603" s="1">
        <v>4.6445846999999998E-2</v>
      </c>
      <c r="P1603" s="1">
        <v>-4.6445846999999998E-2</v>
      </c>
      <c r="Q1603" s="1">
        <v>0.20215320000000001</v>
      </c>
      <c r="R1603" s="1">
        <v>0.13024521</v>
      </c>
      <c r="S1603" s="1">
        <v>0.38498019999999999</v>
      </c>
      <c r="T1603" s="1">
        <v>0.22778129999999999</v>
      </c>
      <c r="U1603" s="1">
        <v>0.70847033999999998</v>
      </c>
    </row>
    <row r="1604" spans="1:21" x14ac:dyDescent="0.25">
      <c r="A1604" s="1" t="s">
        <v>1170</v>
      </c>
      <c r="B1604" s="1">
        <v>16.434002</v>
      </c>
      <c r="C1604" s="1">
        <v>638.32759999999996</v>
      </c>
      <c r="D1604" s="1">
        <f t="shared" si="50"/>
        <v>639.33486999999991</v>
      </c>
      <c r="E1604" s="1">
        <f t="shared" si="51"/>
        <v>637.32033000000001</v>
      </c>
      <c r="F1604" s="1">
        <v>-0.22379112000000001</v>
      </c>
      <c r="G1604" s="1">
        <v>-6.558609E-2</v>
      </c>
      <c r="H1604" s="1">
        <v>21.668921999999998</v>
      </c>
      <c r="I1604" s="1">
        <v>21.450026999999999</v>
      </c>
      <c r="J1604" s="1">
        <v>-0.117622375</v>
      </c>
      <c r="K1604" s="1">
        <v>3.7715911999999997E-2</v>
      </c>
      <c r="L1604" s="1">
        <v>20.277401000000001</v>
      </c>
      <c r="M1604" s="1">
        <v>19.675283</v>
      </c>
      <c r="N1604" s="1">
        <v>21.252521999999999</v>
      </c>
      <c r="O1604" s="1">
        <v>-0.2202549</v>
      </c>
      <c r="P1604" s="1">
        <v>-0.18299675000000001</v>
      </c>
      <c r="Q1604" s="1">
        <v>2.0267487000000001E-2</v>
      </c>
      <c r="R1604" s="1">
        <v>-0.17929459</v>
      </c>
      <c r="S1604" s="1">
        <v>-2.0267487000000001E-2</v>
      </c>
      <c r="T1604" s="1">
        <v>-7.3028564000000004E-2</v>
      </c>
      <c r="U1604" s="1">
        <v>5.9410095000000003E-2</v>
      </c>
    </row>
    <row r="1605" spans="1:21" x14ac:dyDescent="0.25">
      <c r="A1605" s="1" t="s">
        <v>1474</v>
      </c>
      <c r="B1605" s="1">
        <v>1.5480001999999999</v>
      </c>
      <c r="C1605" s="1">
        <v>639.22460000000001</v>
      </c>
      <c r="D1605" s="1">
        <f t="shared" si="50"/>
        <v>640.23186999999996</v>
      </c>
      <c r="E1605" s="1">
        <f t="shared" si="51"/>
        <v>638.21733000000006</v>
      </c>
      <c r="F1605" s="1">
        <v>23.342464</v>
      </c>
      <c r="G1605" s="1">
        <v>21.933983000000001</v>
      </c>
      <c r="H1605" s="1">
        <v>-0.28068159999999998</v>
      </c>
      <c r="I1605" s="1">
        <v>-9.7984314000000003E-2</v>
      </c>
      <c r="J1605" s="1">
        <v>-2.2296905999999998E-2</v>
      </c>
      <c r="K1605" s="1">
        <v>0.13304137999999999</v>
      </c>
      <c r="L1605" s="1">
        <v>-0.12552833999999999</v>
      </c>
      <c r="M1605" s="1">
        <v>2.6531220000000001E-2</v>
      </c>
      <c r="N1605" s="1">
        <v>-0.17562865999999999</v>
      </c>
      <c r="O1605" s="1">
        <v>-0.12492942999999999</v>
      </c>
      <c r="P1605" s="1">
        <v>-8.7671280000000004E-2</v>
      </c>
      <c r="Q1605" s="1">
        <v>0.11559295999999999</v>
      </c>
      <c r="R1605" s="1">
        <v>-8.3969115999999996E-2</v>
      </c>
      <c r="S1605" s="1">
        <v>7.5057979999999996E-2</v>
      </c>
      <c r="T1605" s="1">
        <v>2.2296905999999998E-2</v>
      </c>
      <c r="U1605" s="1">
        <v>0.15473556999999999</v>
      </c>
    </row>
    <row r="1606" spans="1:21" x14ac:dyDescent="0.25">
      <c r="A1606" s="1" t="s">
        <v>1171</v>
      </c>
      <c r="B1606" s="1">
        <v>19.73</v>
      </c>
      <c r="C1606" s="1">
        <v>643.48500000000001</v>
      </c>
      <c r="D1606" s="1">
        <f t="shared" si="50"/>
        <v>644.49226999999996</v>
      </c>
      <c r="E1606" s="1">
        <f t="shared" si="51"/>
        <v>642.47773000000007</v>
      </c>
      <c r="F1606" s="1">
        <v>0.14936161000000001</v>
      </c>
      <c r="G1606" s="1">
        <v>9.5541953999999998E-2</v>
      </c>
      <c r="H1606" s="1">
        <v>-0.36922454999999998</v>
      </c>
      <c r="I1606" s="1">
        <v>-0.13841629</v>
      </c>
      <c r="J1606" s="1">
        <v>5.0048829999999999E-3</v>
      </c>
      <c r="K1606" s="1">
        <v>-4.2424202000000001E-2</v>
      </c>
      <c r="L1606" s="1">
        <v>-0.27392387000000001</v>
      </c>
      <c r="M1606" s="1">
        <v>-0.15453433999999999</v>
      </c>
      <c r="N1606" s="1">
        <v>-0.40076446999999998</v>
      </c>
      <c r="O1606" s="1">
        <v>-0.12877941000000001</v>
      </c>
      <c r="P1606" s="1">
        <v>-5.0048829999999999E-3</v>
      </c>
      <c r="Q1606" s="1">
        <v>0.23945141</v>
      </c>
      <c r="R1606" s="1">
        <v>8.794689E-2</v>
      </c>
      <c r="S1606" s="1">
        <v>0.32526398000000001</v>
      </c>
      <c r="T1606" s="1">
        <v>0.56649302999999995</v>
      </c>
      <c r="U1606" s="1">
        <v>0.10487460999999999</v>
      </c>
    </row>
    <row r="1607" spans="1:21" x14ac:dyDescent="0.25">
      <c r="A1607" s="1" t="s">
        <v>1172</v>
      </c>
      <c r="B1607" s="1">
        <v>10.7109995</v>
      </c>
      <c r="C1607" s="1">
        <v>646.17110000000002</v>
      </c>
      <c r="D1607" s="1">
        <f t="shared" si="50"/>
        <v>647.17836999999997</v>
      </c>
      <c r="E1607" s="1">
        <f t="shared" si="51"/>
        <v>645.16383000000008</v>
      </c>
      <c r="F1607" s="1">
        <v>19.203980000000001</v>
      </c>
      <c r="G1607" s="1">
        <v>20.054161000000001</v>
      </c>
      <c r="H1607" s="1">
        <v>19.947192999999999</v>
      </c>
      <c r="I1607" s="1">
        <v>20.937244</v>
      </c>
      <c r="J1607" s="1">
        <v>-0.14661407000000001</v>
      </c>
      <c r="K1607" s="1">
        <v>8.7242129999999998E-3</v>
      </c>
      <c r="L1607" s="1">
        <v>19.49155</v>
      </c>
      <c r="M1607" s="1">
        <v>20.370049000000002</v>
      </c>
      <c r="N1607" s="1">
        <v>-0.29994583000000002</v>
      </c>
      <c r="O1607" s="1">
        <v>-0.24924660000000001</v>
      </c>
      <c r="P1607" s="1">
        <v>-0.21198844999999999</v>
      </c>
      <c r="Q1607" s="1">
        <v>-8.7242129999999998E-3</v>
      </c>
      <c r="R1607" s="1">
        <v>-0.20828629000000001</v>
      </c>
      <c r="S1607" s="1">
        <v>-4.9259186000000003E-2</v>
      </c>
      <c r="T1607" s="1">
        <v>-0.10202026</v>
      </c>
      <c r="U1607" s="1">
        <v>3.0418396E-2</v>
      </c>
    </row>
    <row r="1608" spans="1:21" x14ac:dyDescent="0.25">
      <c r="A1608" s="1" t="s">
        <v>1173</v>
      </c>
      <c r="B1608" s="1">
        <v>1.5650002999999999</v>
      </c>
      <c r="C1608" s="1">
        <v>647.03459999999995</v>
      </c>
      <c r="D1608" s="1">
        <f t="shared" si="50"/>
        <v>648.0418699999999</v>
      </c>
      <c r="E1608" s="1">
        <f t="shared" si="51"/>
        <v>646.02733000000001</v>
      </c>
      <c r="F1608" s="1">
        <v>-0.29965924999999999</v>
      </c>
      <c r="G1608" s="1">
        <v>0.16140413000000001</v>
      </c>
      <c r="H1608" s="1">
        <v>0.16194105</v>
      </c>
      <c r="I1608" s="1">
        <v>0.102974415</v>
      </c>
      <c r="J1608" s="1">
        <v>-0.21390200000000001</v>
      </c>
      <c r="K1608" s="1">
        <v>-0.64437149999999999</v>
      </c>
      <c r="L1608" s="1">
        <v>9.7051139999999994E-2</v>
      </c>
      <c r="M1608" s="1">
        <v>0.28957032999999999</v>
      </c>
      <c r="N1608" s="1">
        <v>-6.9708824000000004E-3</v>
      </c>
      <c r="O1608" s="1">
        <v>5.0999164999999999E-2</v>
      </c>
      <c r="P1608" s="1">
        <v>6.9708824000000004E-3</v>
      </c>
      <c r="Q1608" s="1">
        <v>0.31087446000000002</v>
      </c>
      <c r="R1608" s="1">
        <v>-0.66690874</v>
      </c>
      <c r="S1608" s="1">
        <v>-0.75468299999999999</v>
      </c>
      <c r="T1608" s="1">
        <v>-0.27627230000000003</v>
      </c>
      <c r="U1608" s="1">
        <v>-0.84550904999999998</v>
      </c>
    </row>
    <row r="1609" spans="1:21" x14ac:dyDescent="0.25">
      <c r="A1609" s="1" t="s">
        <v>1174</v>
      </c>
      <c r="B1609" s="1">
        <v>1.5699997999999999</v>
      </c>
      <c r="C1609" s="1">
        <v>648.92880000000002</v>
      </c>
      <c r="D1609" s="1">
        <f t="shared" si="50"/>
        <v>649.93606999999997</v>
      </c>
      <c r="E1609" s="1">
        <f t="shared" si="51"/>
        <v>647.92153000000008</v>
      </c>
      <c r="F1609" s="1">
        <v>-0.15660094999999999</v>
      </c>
      <c r="G1609" s="1">
        <v>1.6040802E-3</v>
      </c>
      <c r="H1609" s="1">
        <v>-0.30881690000000001</v>
      </c>
      <c r="I1609" s="1">
        <v>-0.12611960999999999</v>
      </c>
      <c r="J1609" s="1">
        <v>-5.0432205000000001E-2</v>
      </c>
      <c r="K1609" s="1">
        <v>0.10490608</v>
      </c>
      <c r="L1609" s="1">
        <v>-0.15366363999999999</v>
      </c>
      <c r="M1609" s="1">
        <v>-1.6040802E-3</v>
      </c>
      <c r="N1609" s="1">
        <v>19.659980000000001</v>
      </c>
      <c r="O1609" s="1">
        <v>-0.15306473000000001</v>
      </c>
      <c r="P1609" s="1">
        <v>-0.11580658000000001</v>
      </c>
      <c r="Q1609" s="1">
        <v>21.051352999999999</v>
      </c>
      <c r="R1609" s="1">
        <v>20.923438999999998</v>
      </c>
      <c r="S1609" s="1">
        <v>21.059670000000001</v>
      </c>
      <c r="T1609" s="1">
        <v>21.326715</v>
      </c>
      <c r="U1609" s="1">
        <v>20.91563</v>
      </c>
    </row>
    <row r="1610" spans="1:21" x14ac:dyDescent="0.25">
      <c r="A1610" s="1" t="s">
        <v>1175</v>
      </c>
      <c r="B1610" s="1">
        <v>8.7479999999999993</v>
      </c>
      <c r="C1610" s="1">
        <v>649.34900000000005</v>
      </c>
      <c r="D1610" s="1">
        <f t="shared" si="50"/>
        <v>650.35626999999999</v>
      </c>
      <c r="E1610" s="1">
        <f t="shared" si="51"/>
        <v>648.3417300000001</v>
      </c>
      <c r="F1610" s="1">
        <v>11.651429</v>
      </c>
      <c r="G1610" s="1">
        <v>11.752064000000001</v>
      </c>
      <c r="H1610" s="1">
        <v>12.068087999999999</v>
      </c>
      <c r="I1610" s="1">
        <v>11.645498999999999</v>
      </c>
      <c r="J1610" s="1">
        <v>11.518768</v>
      </c>
      <c r="K1610" s="1">
        <v>11.324265</v>
      </c>
      <c r="L1610" s="1">
        <v>11.100523000000001</v>
      </c>
      <c r="M1610" s="1">
        <v>11.550860999999999</v>
      </c>
      <c r="N1610" s="1">
        <v>-11.430887</v>
      </c>
      <c r="O1610" s="1">
        <v>-11.380188</v>
      </c>
      <c r="P1610" s="1">
        <v>-11.342930000000001</v>
      </c>
      <c r="Q1610" s="1">
        <v>-11.139666</v>
      </c>
      <c r="R1610" s="1">
        <v>-11.339228</v>
      </c>
      <c r="S1610" s="1">
        <v>-11.180201</v>
      </c>
      <c r="T1610" s="1">
        <v>-11.232962000000001</v>
      </c>
      <c r="U1610" s="1">
        <v>-11.100523000000001</v>
      </c>
    </row>
    <row r="1611" spans="1:21" x14ac:dyDescent="0.25">
      <c r="A1611" s="1" t="s">
        <v>1176</v>
      </c>
      <c r="B1611" s="1">
        <v>8.7490000000000006</v>
      </c>
      <c r="C1611" s="1">
        <v>654.30430000000001</v>
      </c>
      <c r="D1611" s="1">
        <f t="shared" si="50"/>
        <v>655.31156999999996</v>
      </c>
      <c r="E1611" s="1">
        <f t="shared" si="51"/>
        <v>653.29703000000006</v>
      </c>
      <c r="F1611" s="1">
        <v>11.155067000000001</v>
      </c>
      <c r="G1611" s="1">
        <v>11.433842</v>
      </c>
      <c r="H1611" s="1">
        <v>11.889365</v>
      </c>
      <c r="I1611" s="1">
        <v>11.596962</v>
      </c>
      <c r="J1611" s="1">
        <v>11.467622</v>
      </c>
      <c r="K1611" s="1">
        <v>11.305118999999999</v>
      </c>
      <c r="L1611" s="1">
        <v>11.061004000000001</v>
      </c>
      <c r="M1611" s="1">
        <v>11.240978999999999</v>
      </c>
      <c r="N1611" s="1">
        <v>-11.391368999999999</v>
      </c>
      <c r="O1611" s="1">
        <v>-11.340669999999999</v>
      </c>
      <c r="P1611" s="1">
        <v>-11.303411499999999</v>
      </c>
      <c r="Q1611" s="1">
        <v>-11.100147</v>
      </c>
      <c r="R1611" s="1">
        <v>-11.299709</v>
      </c>
      <c r="S1611" s="1">
        <v>-11.140682</v>
      </c>
      <c r="T1611" s="1">
        <v>-11.193443</v>
      </c>
      <c r="U1611" s="1">
        <v>-11.061005</v>
      </c>
    </row>
    <row r="1612" spans="1:21" x14ac:dyDescent="0.25">
      <c r="A1612" s="1" t="s">
        <v>1177</v>
      </c>
      <c r="B1612" s="1">
        <v>7.6559986999999996</v>
      </c>
      <c r="C1612" s="1">
        <v>655.31290000000001</v>
      </c>
      <c r="D1612" s="1">
        <f t="shared" si="50"/>
        <v>656.32016999999996</v>
      </c>
      <c r="E1612" s="1">
        <f t="shared" si="51"/>
        <v>654.30563000000006</v>
      </c>
      <c r="F1612" s="1">
        <v>10.408543999999999</v>
      </c>
      <c r="G1612" s="1">
        <v>10.289588</v>
      </c>
      <c r="H1612" s="1">
        <v>10.466495999999999</v>
      </c>
      <c r="I1612" s="1">
        <v>10.2803</v>
      </c>
      <c r="J1612" s="1">
        <v>10.505901</v>
      </c>
      <c r="K1612" s="1">
        <v>10.351734</v>
      </c>
      <c r="L1612" s="1">
        <v>9.8677109999999999</v>
      </c>
      <c r="M1612" s="1">
        <v>9.6957579999999997</v>
      </c>
      <c r="N1612" s="1">
        <v>-10.026122000000001</v>
      </c>
      <c r="O1612" s="1">
        <v>-9.9754229999999993</v>
      </c>
      <c r="P1612" s="1">
        <v>-9.9381649999999997</v>
      </c>
      <c r="Q1612" s="1">
        <v>-9.7348999999999997</v>
      </c>
      <c r="R1612" s="1">
        <v>-9.9344629999999992</v>
      </c>
      <c r="S1612" s="1">
        <v>-9.7754349999999999</v>
      </c>
      <c r="T1612" s="1">
        <v>-9.8281969999999994</v>
      </c>
      <c r="U1612" s="1">
        <v>-9.6957579999999997</v>
      </c>
    </row>
    <row r="1613" spans="1:21" x14ac:dyDescent="0.25">
      <c r="A1613" s="1" t="s">
        <v>1178</v>
      </c>
      <c r="B1613" s="1">
        <v>8.4810009999999991</v>
      </c>
      <c r="C1613" s="1">
        <v>656.34969999999998</v>
      </c>
      <c r="D1613" s="1">
        <f t="shared" si="50"/>
        <v>657.35696999999993</v>
      </c>
      <c r="E1613" s="1">
        <f t="shared" si="51"/>
        <v>655.34243000000004</v>
      </c>
      <c r="F1613" s="1">
        <v>11.322438999999999</v>
      </c>
      <c r="G1613" s="1">
        <v>10.984896000000001</v>
      </c>
      <c r="H1613" s="1">
        <v>11.551496500000001</v>
      </c>
      <c r="I1613" s="1">
        <v>10.846928</v>
      </c>
      <c r="J1613" s="1">
        <v>10.372221</v>
      </c>
      <c r="K1613" s="1">
        <v>10.589131999999999</v>
      </c>
      <c r="L1613" s="1">
        <v>10.652846</v>
      </c>
      <c r="M1613" s="1">
        <v>10.406663</v>
      </c>
      <c r="N1613" s="1">
        <v>-10.702584999999999</v>
      </c>
      <c r="O1613" s="1">
        <v>-10.651885999999999</v>
      </c>
      <c r="P1613" s="1">
        <v>-10.614628</v>
      </c>
      <c r="Q1613" s="1">
        <v>-10.411364000000001</v>
      </c>
      <c r="R1613" s="1">
        <v>-10.610925999999999</v>
      </c>
      <c r="S1613" s="1">
        <v>-10.451898999999999</v>
      </c>
      <c r="T1613" s="1">
        <v>-10.504659999999999</v>
      </c>
      <c r="U1613" s="1">
        <v>-10.372221</v>
      </c>
    </row>
    <row r="1614" spans="1:21" x14ac:dyDescent="0.25">
      <c r="A1614" s="1" t="s">
        <v>1405</v>
      </c>
      <c r="B1614" s="1">
        <v>1.4550000000000001</v>
      </c>
      <c r="C1614" s="1">
        <v>661.17349999999999</v>
      </c>
      <c r="D1614" s="1">
        <f t="shared" si="50"/>
        <v>662.18076999999994</v>
      </c>
      <c r="E1614" s="1">
        <f t="shared" si="51"/>
        <v>660.16623000000004</v>
      </c>
      <c r="F1614" s="1">
        <v>-21.799282000000002</v>
      </c>
      <c r="G1614" s="1">
        <v>-21.641075000000001</v>
      </c>
      <c r="H1614" s="1">
        <v>0.57567120000000005</v>
      </c>
      <c r="I1614" s="1">
        <v>0.28750419999999999</v>
      </c>
      <c r="J1614" s="1">
        <v>-21.693110999999998</v>
      </c>
      <c r="K1614" s="1">
        <v>-21.537773000000001</v>
      </c>
      <c r="L1614" s="1">
        <v>0.43407726000000002</v>
      </c>
      <c r="M1614" s="1">
        <v>0.43627547999999999</v>
      </c>
      <c r="N1614" s="1">
        <v>0.69814014000000002</v>
      </c>
      <c r="O1614" s="1">
        <v>0.40725136000000001</v>
      </c>
      <c r="P1614" s="1">
        <v>0.48859215</v>
      </c>
      <c r="Q1614" s="1">
        <v>0.49491404999999999</v>
      </c>
      <c r="R1614" s="1">
        <v>-1.3040723999999999</v>
      </c>
      <c r="S1614" s="1">
        <v>-0.28750419999999999</v>
      </c>
      <c r="T1614" s="1">
        <v>-21.648517999999999</v>
      </c>
      <c r="U1614" s="1">
        <v>-21.516079000000001</v>
      </c>
    </row>
    <row r="1615" spans="1:21" x14ac:dyDescent="0.25">
      <c r="A1615" s="1" t="s">
        <v>1458</v>
      </c>
      <c r="B1615" s="1">
        <v>1.5309999999999999</v>
      </c>
      <c r="C1615" s="1">
        <v>662.06510000000003</v>
      </c>
      <c r="D1615" s="1">
        <f t="shared" si="50"/>
        <v>663.07236999999998</v>
      </c>
      <c r="E1615" s="1">
        <f t="shared" si="51"/>
        <v>661.05783000000008</v>
      </c>
      <c r="F1615" s="1">
        <v>-21.071055999999999</v>
      </c>
      <c r="G1615" s="1">
        <v>-20.912851</v>
      </c>
      <c r="H1615" s="1">
        <v>5.3419590000000003E-2</v>
      </c>
      <c r="I1615" s="1">
        <v>0.17202806000000001</v>
      </c>
      <c r="J1615" s="1">
        <v>0.1996522</v>
      </c>
      <c r="K1615" s="1">
        <v>-6.7492010000000005E-2</v>
      </c>
      <c r="L1615" s="1">
        <v>0.22767782</v>
      </c>
      <c r="M1615" s="1">
        <v>-0.3426032</v>
      </c>
      <c r="N1615" s="1">
        <v>0.42539453999999999</v>
      </c>
      <c r="O1615" s="1">
        <v>-4.3338300000000003E-2</v>
      </c>
      <c r="P1615" s="1">
        <v>0.58365964999999997</v>
      </c>
      <c r="Q1615" s="1">
        <v>-0.10881948499999999</v>
      </c>
      <c r="R1615" s="1">
        <v>4.3338300000000003E-2</v>
      </c>
      <c r="S1615" s="1">
        <v>0.14084578</v>
      </c>
      <c r="T1615" s="1">
        <v>-0.42735909999999999</v>
      </c>
      <c r="U1615" s="1">
        <v>-6.5643789999999994E-2</v>
      </c>
    </row>
    <row r="1616" spans="1:21" x14ac:dyDescent="0.25">
      <c r="A1616" s="1" t="s">
        <v>1656</v>
      </c>
      <c r="B1616" s="1">
        <v>10.709</v>
      </c>
      <c r="C1616" s="1">
        <v>662.31489999999997</v>
      </c>
      <c r="D1616" s="1">
        <f t="shared" si="50"/>
        <v>663.32216999999991</v>
      </c>
      <c r="E1616" s="1">
        <f t="shared" si="51"/>
        <v>661.30763000000002</v>
      </c>
      <c r="F1616" s="1">
        <v>1.2475890999999999</v>
      </c>
      <c r="G1616" s="1">
        <v>1.0260115000000001</v>
      </c>
      <c r="H1616" s="1">
        <v>1.469943</v>
      </c>
      <c r="I1616" s="1">
        <v>1.1862935999999999</v>
      </c>
      <c r="J1616" s="1">
        <v>0.16155052</v>
      </c>
      <c r="K1616" s="1">
        <v>-0.85922145999999999</v>
      </c>
      <c r="L1616" s="1">
        <v>-0.95925044999999998</v>
      </c>
      <c r="M1616" s="1">
        <v>-5.6180953999999998E-2</v>
      </c>
      <c r="N1616" s="1">
        <v>-0.11209297</v>
      </c>
      <c r="O1616" s="1">
        <v>0.70702933999999995</v>
      </c>
      <c r="P1616" s="1">
        <v>-20.869890000000002</v>
      </c>
      <c r="Q1616" s="1">
        <v>-20.666626000000001</v>
      </c>
      <c r="R1616" s="1">
        <v>5.6180953999999998E-2</v>
      </c>
      <c r="S1616" s="1">
        <v>0.57679175999999999</v>
      </c>
      <c r="T1616" s="1">
        <v>-20.759922</v>
      </c>
      <c r="U1616" s="1">
        <v>-20.627483000000002</v>
      </c>
    </row>
    <row r="1617" spans="1:21" x14ac:dyDescent="0.25">
      <c r="A1617" s="1" t="s">
        <v>1179</v>
      </c>
      <c r="B1617" s="1">
        <v>8.8079999999999998</v>
      </c>
      <c r="C1617" s="1">
        <v>663.22850000000005</v>
      </c>
      <c r="D1617" s="1">
        <f t="shared" si="50"/>
        <v>664.23577</v>
      </c>
      <c r="E1617" s="1">
        <f t="shared" si="51"/>
        <v>662.22123000000011</v>
      </c>
      <c r="F1617" s="1">
        <v>-10.569156</v>
      </c>
      <c r="G1617" s="1">
        <v>-10.410951000000001</v>
      </c>
      <c r="H1617" s="1">
        <v>-10.721372000000001</v>
      </c>
      <c r="I1617" s="1">
        <v>-10.538674</v>
      </c>
      <c r="J1617" s="1">
        <v>-10.462987</v>
      </c>
      <c r="K1617" s="1">
        <v>-10.307649</v>
      </c>
      <c r="L1617" s="1">
        <v>-10.566217999999999</v>
      </c>
      <c r="M1617" s="1">
        <v>-10.414159</v>
      </c>
      <c r="N1617" s="1">
        <v>10.951959</v>
      </c>
      <c r="O1617" s="1">
        <v>10.509055999999999</v>
      </c>
      <c r="P1617" s="1">
        <v>10.884118000000001</v>
      </c>
      <c r="Q1617" s="1">
        <v>10.475057</v>
      </c>
      <c r="R1617" s="1">
        <v>10.858193</v>
      </c>
      <c r="S1617" s="1">
        <v>10.307649</v>
      </c>
      <c r="T1617" s="1">
        <v>11.025853</v>
      </c>
      <c r="U1617" s="1">
        <v>10.586062999999999</v>
      </c>
    </row>
    <row r="1618" spans="1:21" x14ac:dyDescent="0.25">
      <c r="A1618" s="1" t="s">
        <v>1435</v>
      </c>
      <c r="B1618" s="1">
        <v>1.5090002</v>
      </c>
      <c r="C1618" s="1">
        <v>663.26419999999996</v>
      </c>
      <c r="D1618" s="1">
        <f t="shared" si="50"/>
        <v>664.27146999999991</v>
      </c>
      <c r="E1618" s="1">
        <f t="shared" si="51"/>
        <v>662.25693000000001</v>
      </c>
      <c r="F1618" s="1">
        <v>21.988282999999999</v>
      </c>
      <c r="G1618" s="1">
        <v>21.384910000000001</v>
      </c>
      <c r="H1618" s="1">
        <v>20.410343000000001</v>
      </c>
      <c r="I1618" s="1">
        <v>21.124924</v>
      </c>
      <c r="J1618" s="1">
        <v>-0.117622375</v>
      </c>
      <c r="K1618" s="1">
        <v>3.7715911999999997E-2</v>
      </c>
      <c r="L1618" s="1">
        <v>-0.22085379999999999</v>
      </c>
      <c r="M1618" s="1">
        <v>-6.8794250000000001E-2</v>
      </c>
      <c r="N1618" s="1">
        <v>-0.27095413000000002</v>
      </c>
      <c r="O1618" s="1">
        <v>-0.2202549</v>
      </c>
      <c r="P1618" s="1">
        <v>20.389220999999999</v>
      </c>
      <c r="Q1618" s="1">
        <v>2.0267487000000001E-2</v>
      </c>
      <c r="R1618" s="1">
        <v>-0.17929459</v>
      </c>
      <c r="S1618" s="1">
        <v>-2.0267487000000001E-2</v>
      </c>
      <c r="T1618" s="1">
        <v>-7.3028564000000004E-2</v>
      </c>
      <c r="U1618" s="1">
        <v>5.9410095000000003E-2</v>
      </c>
    </row>
    <row r="1619" spans="1:21" x14ac:dyDescent="0.25">
      <c r="A1619" s="1" t="s">
        <v>1180</v>
      </c>
      <c r="B1619" s="1">
        <v>12.100999</v>
      </c>
      <c r="C1619" s="1">
        <v>664.32730000000004</v>
      </c>
      <c r="D1619" s="1">
        <f t="shared" si="50"/>
        <v>665.33456999999999</v>
      </c>
      <c r="E1619" s="1">
        <f t="shared" si="51"/>
        <v>663.32003000000009</v>
      </c>
      <c r="F1619" s="1">
        <v>0.19541120000000001</v>
      </c>
      <c r="G1619" s="1">
        <v>8.5158349999999994E-3</v>
      </c>
      <c r="H1619" s="1">
        <v>-0.19763136000000001</v>
      </c>
      <c r="I1619" s="1">
        <v>-0.25015019999999999</v>
      </c>
      <c r="J1619" s="1">
        <v>5.8665752000000002E-2</v>
      </c>
      <c r="K1619" s="1">
        <v>-2.3594380000000002E-2</v>
      </c>
      <c r="L1619" s="1">
        <v>9.3851569999999995E-2</v>
      </c>
      <c r="M1619" s="1">
        <v>-8.0933093999999997E-2</v>
      </c>
      <c r="N1619" s="1">
        <v>-0.11279726</v>
      </c>
      <c r="O1619" s="1">
        <v>-8.5158349999999994E-3</v>
      </c>
      <c r="P1619" s="1">
        <v>-0.10673475</v>
      </c>
      <c r="Q1619" s="1">
        <v>-3.6927700000000001E-2</v>
      </c>
      <c r="R1619" s="1">
        <v>7.2098255E-2</v>
      </c>
      <c r="S1619" s="1">
        <v>4.5713900000000002E-2</v>
      </c>
      <c r="T1619" s="1">
        <v>0.66517687000000003</v>
      </c>
      <c r="U1619" s="1">
        <v>0.19792889999999999</v>
      </c>
    </row>
    <row r="1620" spans="1:21" x14ac:dyDescent="0.25">
      <c r="A1620" s="1" t="s">
        <v>1181</v>
      </c>
      <c r="B1620" s="1">
        <v>14.343000999999999</v>
      </c>
      <c r="C1620" s="1">
        <v>664.38980000000004</v>
      </c>
      <c r="D1620" s="1">
        <f t="shared" si="50"/>
        <v>665.39706999999999</v>
      </c>
      <c r="E1620" s="1">
        <f t="shared" si="51"/>
        <v>663.38253000000009</v>
      </c>
      <c r="F1620" s="1">
        <v>20.015877</v>
      </c>
      <c r="G1620" s="1">
        <v>-0.10542488</v>
      </c>
      <c r="H1620" s="1">
        <v>20.203728000000002</v>
      </c>
      <c r="I1620" s="1">
        <v>20.191032</v>
      </c>
      <c r="J1620" s="1">
        <v>20.446846000000001</v>
      </c>
      <c r="K1620" s="1">
        <v>20.801313</v>
      </c>
      <c r="L1620" s="1">
        <v>20.229590999999999</v>
      </c>
      <c r="M1620" s="1">
        <v>20.397106000000001</v>
      </c>
      <c r="N1620" s="1">
        <v>-0.31079291999999997</v>
      </c>
      <c r="O1620" s="1">
        <v>-0.26009369999999998</v>
      </c>
      <c r="P1620" s="1">
        <v>-0.22283554</v>
      </c>
      <c r="Q1620" s="1">
        <v>-1.9571304000000001E-2</v>
      </c>
      <c r="R1620" s="1">
        <v>-0.21913337999999999</v>
      </c>
      <c r="S1620" s="1">
        <v>-6.0106277E-2</v>
      </c>
      <c r="T1620" s="1">
        <v>-0.112867355</v>
      </c>
      <c r="U1620" s="1">
        <v>1.9571304000000001E-2</v>
      </c>
    </row>
    <row r="1621" spans="1:21" x14ac:dyDescent="0.25">
      <c r="A1621" s="1" t="s">
        <v>1182</v>
      </c>
      <c r="B1621" s="1">
        <v>13.602001</v>
      </c>
      <c r="C1621" s="1">
        <v>665.35950000000003</v>
      </c>
      <c r="D1621" s="1">
        <f t="shared" si="50"/>
        <v>666.36676999999997</v>
      </c>
      <c r="E1621" s="1">
        <f t="shared" si="51"/>
        <v>664.35223000000008</v>
      </c>
      <c r="F1621" s="1">
        <v>-0.46162890000000001</v>
      </c>
      <c r="G1621" s="1">
        <v>-0.24557494999999999</v>
      </c>
      <c r="H1621" s="1">
        <v>-0.28213215000000003</v>
      </c>
      <c r="I1621" s="1">
        <v>-0.20948124000000001</v>
      </c>
      <c r="J1621" s="1">
        <v>-2.6545525E-2</v>
      </c>
      <c r="K1621" s="1">
        <v>0.29081726000000002</v>
      </c>
      <c r="L1621" s="1">
        <v>0.52077960000000001</v>
      </c>
      <c r="M1621" s="1">
        <v>0.12595176999999999</v>
      </c>
      <c r="N1621" s="1">
        <v>3.3998489999999999E-3</v>
      </c>
      <c r="O1621" s="1">
        <v>-0.10760689</v>
      </c>
      <c r="P1621" s="1">
        <v>0.13053036000000001</v>
      </c>
      <c r="Q1621" s="1">
        <v>-3.3998489999999999E-3</v>
      </c>
      <c r="R1621" s="1">
        <v>4.6350479999999999E-2</v>
      </c>
      <c r="S1621" s="1">
        <v>-0.25468350000000001</v>
      </c>
      <c r="T1621" s="1">
        <v>0.49769210000000003</v>
      </c>
      <c r="U1621" s="1">
        <v>0.40257167999999999</v>
      </c>
    </row>
    <row r="1622" spans="1:21" x14ac:dyDescent="0.25">
      <c r="A1622" s="1" t="s">
        <v>1183</v>
      </c>
      <c r="B1622" s="1">
        <v>24.068999999999999</v>
      </c>
      <c r="C1622" s="1">
        <v>669.21140000000003</v>
      </c>
      <c r="D1622" s="1">
        <f t="shared" si="50"/>
        <v>670.21866999999997</v>
      </c>
      <c r="E1622" s="1">
        <f t="shared" si="51"/>
        <v>668.20413000000008</v>
      </c>
      <c r="F1622" s="1">
        <v>7.1084019999999998E-2</v>
      </c>
      <c r="G1622" s="1">
        <v>-0.47298813000000001</v>
      </c>
      <c r="H1622" s="1">
        <v>-0.3618574</v>
      </c>
      <c r="I1622" s="1">
        <v>-0.20944499999999999</v>
      </c>
      <c r="J1622" s="1">
        <v>5.3538321999999999E-2</v>
      </c>
      <c r="K1622" s="1">
        <v>-0.46647643999999999</v>
      </c>
      <c r="L1622" s="1">
        <v>-0.25945854000000002</v>
      </c>
      <c r="M1622" s="1">
        <v>-0.21226215000000001</v>
      </c>
      <c r="N1622" s="1">
        <v>1.0171889999999999E-2</v>
      </c>
      <c r="O1622" s="1">
        <v>-0.106806755</v>
      </c>
      <c r="P1622" s="1">
        <v>0.28843784</v>
      </c>
      <c r="Q1622" s="1">
        <v>0.16112040999999999</v>
      </c>
      <c r="R1622" s="1">
        <v>0.38270092</v>
      </c>
      <c r="S1622" s="1">
        <v>-1.0171889999999999E-2</v>
      </c>
      <c r="T1622" s="1">
        <v>0.23908138000000001</v>
      </c>
      <c r="U1622" s="1">
        <v>0.32844066999999999</v>
      </c>
    </row>
    <row r="1623" spans="1:21" x14ac:dyDescent="0.25">
      <c r="A1623" s="1" t="s">
        <v>1184</v>
      </c>
      <c r="B1623" s="1">
        <v>8.5769979999999997</v>
      </c>
      <c r="C1623" s="1">
        <v>670.33330000000001</v>
      </c>
      <c r="D1623" s="1">
        <f t="shared" si="50"/>
        <v>671.34056999999996</v>
      </c>
      <c r="E1623" s="1">
        <f t="shared" si="51"/>
        <v>669.32603000000006</v>
      </c>
      <c r="F1623" s="1">
        <v>-10.428718999999999</v>
      </c>
      <c r="G1623" s="1">
        <v>-10.270514</v>
      </c>
      <c r="H1623" s="1">
        <v>-10.580935</v>
      </c>
      <c r="I1623" s="1">
        <v>-10.398237</v>
      </c>
      <c r="J1623" s="1">
        <v>-10.32255</v>
      </c>
      <c r="K1623" s="1">
        <v>-10.167211999999999</v>
      </c>
      <c r="L1623" s="1">
        <v>-10.425781000000001</v>
      </c>
      <c r="M1623" s="1">
        <v>-10.273721999999999</v>
      </c>
      <c r="N1623" s="1">
        <v>10.167211</v>
      </c>
      <c r="O1623" s="1">
        <v>11.981325999999999</v>
      </c>
      <c r="P1623" s="1">
        <v>10.798021</v>
      </c>
      <c r="Q1623" s="1">
        <v>10.906179</v>
      </c>
      <c r="R1623" s="1">
        <v>10.618721000000001</v>
      </c>
      <c r="S1623" s="1">
        <v>10.711318</v>
      </c>
      <c r="T1623" s="1">
        <v>10.365437</v>
      </c>
      <c r="U1623" s="1">
        <v>10.795268</v>
      </c>
    </row>
    <row r="1624" spans="1:21" x14ac:dyDescent="0.25">
      <c r="A1624" s="1" t="s">
        <v>1185</v>
      </c>
      <c r="B1624" s="1">
        <v>1.1849997000000001</v>
      </c>
      <c r="C1624" s="1">
        <v>671.24400000000003</v>
      </c>
      <c r="D1624" s="1">
        <f t="shared" si="50"/>
        <v>672.25126999999998</v>
      </c>
      <c r="E1624" s="1">
        <f t="shared" si="51"/>
        <v>670.23673000000008</v>
      </c>
      <c r="F1624" s="1">
        <v>-0.15287971</v>
      </c>
      <c r="G1624" s="1">
        <v>5.3253173999999997E-3</v>
      </c>
      <c r="H1624" s="1">
        <v>-0.30509566999999999</v>
      </c>
      <c r="I1624" s="1">
        <v>-0.12239838</v>
      </c>
      <c r="J1624" s="1">
        <v>-4.6710967999999999E-2</v>
      </c>
      <c r="K1624" s="1">
        <v>0.10862732</v>
      </c>
      <c r="L1624" s="1">
        <v>-0.1499424</v>
      </c>
      <c r="M1624" s="1">
        <v>2.1171570000000002E-3</v>
      </c>
      <c r="N1624" s="1">
        <v>-0.20004272000000001</v>
      </c>
      <c r="O1624" s="1">
        <v>-0.14934349</v>
      </c>
      <c r="P1624" s="1">
        <v>20.133002999999999</v>
      </c>
      <c r="Q1624" s="1">
        <v>20.221129999999999</v>
      </c>
      <c r="R1624" s="1">
        <v>20.673915999999998</v>
      </c>
      <c r="S1624" s="1">
        <v>21.800840000000001</v>
      </c>
      <c r="T1624" s="1">
        <v>-2.1171570000000002E-3</v>
      </c>
      <c r="U1624" s="1">
        <v>20.189986999999999</v>
      </c>
    </row>
    <row r="1625" spans="1:21" x14ac:dyDescent="0.25">
      <c r="A1625" s="1" t="s">
        <v>1186</v>
      </c>
      <c r="B1625" s="1">
        <v>1.2250000999999999</v>
      </c>
      <c r="C1625" s="1">
        <v>671.69539999999995</v>
      </c>
      <c r="D1625" s="1">
        <f t="shared" si="50"/>
        <v>672.7026699999999</v>
      </c>
      <c r="E1625" s="1">
        <f t="shared" si="51"/>
        <v>670.68813</v>
      </c>
      <c r="F1625" s="1">
        <v>20.870424</v>
      </c>
      <c r="G1625" s="1">
        <v>21.141597999999998</v>
      </c>
      <c r="H1625" s="1">
        <v>20.72242</v>
      </c>
      <c r="I1625" s="1">
        <v>20.84836</v>
      </c>
      <c r="J1625" s="1">
        <v>21.006239999999998</v>
      </c>
      <c r="K1625" s="1">
        <v>21.345801999999999</v>
      </c>
      <c r="L1625" s="1">
        <v>20.563507000000001</v>
      </c>
      <c r="M1625" s="1">
        <v>-0.10863304</v>
      </c>
      <c r="N1625" s="1">
        <v>-0.31079291999999997</v>
      </c>
      <c r="O1625" s="1">
        <v>-0.26009369999999998</v>
      </c>
      <c r="P1625" s="1">
        <v>-0.22283554</v>
      </c>
      <c r="Q1625" s="1">
        <v>-1.9571304000000001E-2</v>
      </c>
      <c r="R1625" s="1">
        <v>-0.21913337999999999</v>
      </c>
      <c r="S1625" s="1">
        <v>-6.0106277E-2</v>
      </c>
      <c r="T1625" s="1">
        <v>-0.112867355</v>
      </c>
      <c r="U1625" s="1">
        <v>1.9571304000000001E-2</v>
      </c>
    </row>
    <row r="1626" spans="1:21" x14ac:dyDescent="0.25">
      <c r="A1626" s="1" t="s">
        <v>1187</v>
      </c>
      <c r="B1626" s="1">
        <v>22.230996999999999</v>
      </c>
      <c r="C1626" s="1">
        <v>672.49710000000005</v>
      </c>
      <c r="D1626" s="1">
        <f t="shared" si="50"/>
        <v>673.50436999999999</v>
      </c>
      <c r="E1626" s="1">
        <f t="shared" si="51"/>
        <v>671.4898300000001</v>
      </c>
      <c r="F1626" s="1">
        <v>11.1348</v>
      </c>
      <c r="G1626" s="1">
        <v>10.848001500000001</v>
      </c>
      <c r="H1626" s="1">
        <v>11.201758</v>
      </c>
      <c r="I1626" s="1">
        <v>12.064109999999999</v>
      </c>
      <c r="J1626" s="1">
        <v>11.422226999999999</v>
      </c>
      <c r="K1626" s="1">
        <v>11.192201000000001</v>
      </c>
      <c r="L1626" s="1">
        <v>11.394247</v>
      </c>
      <c r="M1626" s="1">
        <v>11.665368000000001</v>
      </c>
      <c r="N1626" s="1">
        <v>-11.178366</v>
      </c>
      <c r="O1626" s="1">
        <v>-11.127666</v>
      </c>
      <c r="P1626" s="1">
        <v>-11.090408</v>
      </c>
      <c r="Q1626" s="1">
        <v>-10.887143999999999</v>
      </c>
      <c r="R1626" s="1">
        <v>-11.086706</v>
      </c>
      <c r="S1626" s="1">
        <v>-10.927678999999999</v>
      </c>
      <c r="T1626" s="1">
        <v>-10.98044</v>
      </c>
      <c r="U1626" s="1">
        <v>-10.848001500000001</v>
      </c>
    </row>
    <row r="1627" spans="1:21" x14ac:dyDescent="0.25">
      <c r="A1627" s="1" t="s">
        <v>1188</v>
      </c>
      <c r="B1627" s="1">
        <v>18.800999000000001</v>
      </c>
      <c r="C1627" s="1">
        <v>673.495</v>
      </c>
      <c r="D1627" s="1">
        <f t="shared" si="50"/>
        <v>674.50226999999995</v>
      </c>
      <c r="E1627" s="1">
        <f t="shared" si="51"/>
        <v>672.48773000000006</v>
      </c>
      <c r="F1627" s="1">
        <v>-10.332962</v>
      </c>
      <c r="G1627" s="1">
        <v>-10.174757</v>
      </c>
      <c r="H1627" s="1">
        <v>-10.485177999999999</v>
      </c>
      <c r="I1627" s="1">
        <v>-10.302481</v>
      </c>
      <c r="J1627" s="1">
        <v>-10.226793000000001</v>
      </c>
      <c r="K1627" s="1">
        <v>-10.071455</v>
      </c>
      <c r="L1627" s="1">
        <v>-10.330024999999999</v>
      </c>
      <c r="M1627" s="1">
        <v>-10.177965</v>
      </c>
      <c r="N1627" s="1">
        <v>10.071453999999999</v>
      </c>
      <c r="O1627" s="1">
        <v>11.446071999999999</v>
      </c>
      <c r="P1627" s="1">
        <v>11.008314</v>
      </c>
      <c r="Q1627" s="1">
        <v>10.863899</v>
      </c>
      <c r="R1627" s="1">
        <v>10.609667</v>
      </c>
      <c r="S1627" s="1">
        <v>10.345208</v>
      </c>
      <c r="T1627" s="1">
        <v>10.645721</v>
      </c>
      <c r="U1627" s="1">
        <v>10.587807</v>
      </c>
    </row>
    <row r="1628" spans="1:21" x14ac:dyDescent="0.25">
      <c r="A1628" s="1" t="s">
        <v>1189</v>
      </c>
      <c r="B1628" s="1">
        <v>11.279002</v>
      </c>
      <c r="C1628" s="1">
        <v>674.20500000000004</v>
      </c>
      <c r="D1628" s="1">
        <f t="shared" si="50"/>
        <v>675.21226999999999</v>
      </c>
      <c r="E1628" s="1">
        <f t="shared" si="51"/>
        <v>673.19773000000009</v>
      </c>
      <c r="F1628" s="1">
        <v>-12.649768</v>
      </c>
      <c r="G1628" s="1">
        <v>-12.491562999999999</v>
      </c>
      <c r="H1628" s="1">
        <v>-12.801983999999999</v>
      </c>
      <c r="I1628" s="1">
        <v>-12.619287</v>
      </c>
      <c r="J1628" s="1">
        <v>-12.543599</v>
      </c>
      <c r="K1628" s="1">
        <v>-12.388261</v>
      </c>
      <c r="L1628" s="1">
        <v>-12.646831000000001</v>
      </c>
      <c r="M1628" s="1">
        <v>-12.494771</v>
      </c>
      <c r="N1628" s="1">
        <v>12.429314</v>
      </c>
      <c r="O1628" s="1">
        <v>12.388261</v>
      </c>
      <c r="P1628" s="1">
        <v>12.487166999999999</v>
      </c>
      <c r="Q1628" s="1">
        <v>12.688501</v>
      </c>
      <c r="R1628" s="1">
        <v>12.562619</v>
      </c>
      <c r="S1628" s="1">
        <v>12.621708</v>
      </c>
      <c r="T1628" s="1">
        <v>12.764919000000001</v>
      </c>
      <c r="U1628" s="1">
        <v>12.693377999999999</v>
      </c>
    </row>
    <row r="1629" spans="1:21" x14ac:dyDescent="0.25">
      <c r="A1629" s="1" t="s">
        <v>1190</v>
      </c>
      <c r="B1629" s="1">
        <v>1.17</v>
      </c>
      <c r="C1629" s="1">
        <v>675.72720000000004</v>
      </c>
      <c r="D1629" s="1">
        <f t="shared" si="50"/>
        <v>676.73446999999999</v>
      </c>
      <c r="E1629" s="1">
        <f t="shared" si="51"/>
        <v>674.71993000000009</v>
      </c>
      <c r="F1629" s="1">
        <v>-0.20985603</v>
      </c>
      <c r="G1629" s="1">
        <v>-5.1651000000000002E-2</v>
      </c>
      <c r="H1629" s="1">
        <v>-0.362072</v>
      </c>
      <c r="I1629" s="1">
        <v>-0.1793747</v>
      </c>
      <c r="J1629" s="1">
        <v>-0.10368729</v>
      </c>
      <c r="K1629" s="1">
        <v>5.1651000000000002E-2</v>
      </c>
      <c r="L1629" s="1">
        <v>-0.20691872</v>
      </c>
      <c r="M1629" s="1">
        <v>-5.4859159999999997E-2</v>
      </c>
      <c r="N1629" s="1">
        <v>-0.25701903999999998</v>
      </c>
      <c r="O1629" s="1">
        <v>20.832668000000002</v>
      </c>
      <c r="P1629" s="1">
        <v>21.207367000000001</v>
      </c>
      <c r="Q1629" s="1">
        <v>21.015906999999999</v>
      </c>
      <c r="R1629" s="1">
        <v>21.607199000000001</v>
      </c>
      <c r="S1629" s="1">
        <v>21.874016000000001</v>
      </c>
      <c r="T1629" s="1">
        <v>21.540562000000001</v>
      </c>
      <c r="U1629" s="1">
        <v>21.894814</v>
      </c>
    </row>
    <row r="1630" spans="1:21" x14ac:dyDescent="0.25">
      <c r="A1630" s="1" t="s">
        <v>1191</v>
      </c>
      <c r="B1630" s="1">
        <v>8.9309999999999992</v>
      </c>
      <c r="C1630" s="1">
        <v>676.34849999999994</v>
      </c>
      <c r="D1630" s="1">
        <f t="shared" si="50"/>
        <v>677.35576999999989</v>
      </c>
      <c r="E1630" s="1">
        <f t="shared" si="51"/>
        <v>675.34123</v>
      </c>
      <c r="F1630" s="1">
        <v>-11.180092</v>
      </c>
      <c r="G1630" s="1">
        <v>-11.021887</v>
      </c>
      <c r="H1630" s="1">
        <v>-11.332307999999999</v>
      </c>
      <c r="I1630" s="1">
        <v>-11.1496105</v>
      </c>
      <c r="J1630" s="1">
        <v>-11.073923000000001</v>
      </c>
      <c r="K1630" s="1">
        <v>-10.918585</v>
      </c>
      <c r="L1630" s="1">
        <v>-11.177155000000001</v>
      </c>
      <c r="M1630" s="1">
        <v>-11.025095</v>
      </c>
      <c r="N1630" s="1">
        <v>10.918585999999999</v>
      </c>
      <c r="O1630" s="1">
        <v>11.814113000000001</v>
      </c>
      <c r="P1630" s="1">
        <v>11.004412</v>
      </c>
      <c r="Q1630" s="1">
        <v>11.818998000000001</v>
      </c>
      <c r="R1630" s="1">
        <v>11.242825</v>
      </c>
      <c r="S1630" s="1">
        <v>11.323142000000001</v>
      </c>
      <c r="T1630" s="1">
        <v>11.220674000000001</v>
      </c>
      <c r="U1630" s="1">
        <v>11.824859999999999</v>
      </c>
    </row>
    <row r="1631" spans="1:21" x14ac:dyDescent="0.25">
      <c r="A1631" s="1" t="s">
        <v>1692</v>
      </c>
      <c r="B1631" s="1">
        <v>14.947001999999999</v>
      </c>
      <c r="C1631" s="1">
        <v>676.36739999999998</v>
      </c>
      <c r="D1631" s="1">
        <f t="shared" si="50"/>
        <v>677.37466999999992</v>
      </c>
      <c r="E1631" s="1">
        <f t="shared" si="51"/>
        <v>675.36013000000003</v>
      </c>
      <c r="F1631" s="1">
        <v>0.76532745000000002</v>
      </c>
      <c r="G1631" s="1">
        <v>0.64442635000000004</v>
      </c>
      <c r="H1631" s="1">
        <v>0.92127420000000004</v>
      </c>
      <c r="I1631" s="1">
        <v>1.2730341000000001</v>
      </c>
      <c r="J1631" s="1">
        <v>-0.19191837</v>
      </c>
      <c r="K1631" s="1">
        <v>-0.16201782000000001</v>
      </c>
      <c r="L1631" s="1">
        <v>0.52010440000000002</v>
      </c>
      <c r="M1631" s="1">
        <v>3.9951324000000003E-2</v>
      </c>
      <c r="N1631" s="1">
        <v>6.9166179999999994E-2</v>
      </c>
      <c r="O1631" s="1">
        <v>-3.9951324000000003E-2</v>
      </c>
      <c r="P1631" s="1">
        <v>-0.53785514999999995</v>
      </c>
      <c r="Q1631" s="1">
        <v>-0.5153818</v>
      </c>
      <c r="R1631" s="1">
        <v>7.8612329999999994E-2</v>
      </c>
      <c r="S1631" s="1">
        <v>-0.27167606</v>
      </c>
      <c r="T1631" s="1">
        <v>-0.42973899999999998</v>
      </c>
      <c r="U1631" s="1">
        <v>-0.24913215999999999</v>
      </c>
    </row>
    <row r="1632" spans="1:21" x14ac:dyDescent="0.25">
      <c r="A1632" s="1" t="s">
        <v>1427</v>
      </c>
      <c r="B1632" s="1">
        <v>1.5020001999999999</v>
      </c>
      <c r="C1632" s="1">
        <v>679.12760000000003</v>
      </c>
      <c r="D1632" s="1">
        <f t="shared" si="50"/>
        <v>680.13486999999998</v>
      </c>
      <c r="E1632" s="1">
        <f t="shared" si="51"/>
        <v>678.12033000000008</v>
      </c>
      <c r="F1632" s="1">
        <v>-21.185492</v>
      </c>
      <c r="G1632" s="1">
        <v>-21.027287000000001</v>
      </c>
      <c r="H1632" s="1">
        <v>0.60792493999999997</v>
      </c>
      <c r="I1632" s="1">
        <v>0.40323973000000002</v>
      </c>
      <c r="J1632" s="1">
        <v>-21.079322999999999</v>
      </c>
      <c r="K1632" s="1">
        <v>-20.923984999999998</v>
      </c>
      <c r="L1632" s="1">
        <v>0.60152196999999996</v>
      </c>
      <c r="M1632" s="1">
        <v>0.14404726000000001</v>
      </c>
      <c r="N1632" s="1">
        <v>0.53766393999999995</v>
      </c>
      <c r="O1632" s="1">
        <v>0.66791009999999995</v>
      </c>
      <c r="P1632" s="1">
        <v>1.0961232000000001</v>
      </c>
      <c r="Q1632" s="1">
        <v>0.50249339999999998</v>
      </c>
      <c r="R1632" s="1">
        <v>-0.94797944999999995</v>
      </c>
      <c r="S1632" s="1">
        <v>-0.14404726000000001</v>
      </c>
      <c r="T1632" s="1">
        <v>-21.034728999999999</v>
      </c>
      <c r="U1632" s="1">
        <v>-0.47654104000000003</v>
      </c>
    </row>
    <row r="1633" spans="1:21" x14ac:dyDescent="0.25">
      <c r="A1633" s="1" t="s">
        <v>1192</v>
      </c>
      <c r="B1633" s="1">
        <v>10.720998</v>
      </c>
      <c r="C1633" s="1">
        <v>679.34140000000002</v>
      </c>
      <c r="D1633" s="1">
        <f t="shared" si="50"/>
        <v>680.34866999999997</v>
      </c>
      <c r="E1633" s="1">
        <f t="shared" si="51"/>
        <v>678.33413000000007</v>
      </c>
      <c r="F1633" s="1">
        <v>20.384105999999999</v>
      </c>
      <c r="G1633" s="1">
        <v>20.786235999999999</v>
      </c>
      <c r="H1633" s="1">
        <v>20.338041</v>
      </c>
      <c r="I1633" s="1">
        <v>20.597801</v>
      </c>
      <c r="J1633" s="1">
        <v>-0.117622375</v>
      </c>
      <c r="K1633" s="1">
        <v>3.7715911999999997E-2</v>
      </c>
      <c r="L1633" s="1">
        <v>-0.22085379999999999</v>
      </c>
      <c r="M1633" s="1">
        <v>19.292449999999999</v>
      </c>
      <c r="N1633" s="1">
        <v>-0.27095413000000002</v>
      </c>
      <c r="O1633" s="1">
        <v>-0.2202549</v>
      </c>
      <c r="P1633" s="1">
        <v>-0.18299675000000001</v>
      </c>
      <c r="Q1633" s="1">
        <v>2.0267487000000001E-2</v>
      </c>
      <c r="R1633" s="1">
        <v>-0.17929459</v>
      </c>
      <c r="S1633" s="1">
        <v>-2.0267487000000001E-2</v>
      </c>
      <c r="T1633" s="1">
        <v>-7.3028564000000004E-2</v>
      </c>
      <c r="U1633" s="1">
        <v>5.9410095000000003E-2</v>
      </c>
    </row>
    <row r="1634" spans="1:21" x14ac:dyDescent="0.25">
      <c r="A1634" s="1" t="s">
        <v>1193</v>
      </c>
      <c r="B1634" s="1">
        <v>8.82</v>
      </c>
      <c r="C1634" s="1">
        <v>679.3954</v>
      </c>
      <c r="D1634" s="1">
        <f t="shared" si="50"/>
        <v>680.40266999999994</v>
      </c>
      <c r="E1634" s="1">
        <f t="shared" si="51"/>
        <v>678.38813000000005</v>
      </c>
      <c r="F1634" s="1">
        <v>-11.376723999999999</v>
      </c>
      <c r="G1634" s="1">
        <v>-11.218519000000001</v>
      </c>
      <c r="H1634" s="1">
        <v>-11.52894</v>
      </c>
      <c r="I1634" s="1">
        <v>-11.346242999999999</v>
      </c>
      <c r="J1634" s="1">
        <v>-11.2705555</v>
      </c>
      <c r="K1634" s="1">
        <v>-11.115216999999999</v>
      </c>
      <c r="L1634" s="1">
        <v>-11.373787</v>
      </c>
      <c r="M1634" s="1">
        <v>-11.221727</v>
      </c>
      <c r="N1634" s="1">
        <v>11.115216999999999</v>
      </c>
      <c r="O1634" s="1">
        <v>12.136391</v>
      </c>
      <c r="P1634" s="1">
        <v>11.187191</v>
      </c>
      <c r="Q1634" s="1">
        <v>11.709956999999999</v>
      </c>
      <c r="R1634" s="1">
        <v>11.529617</v>
      </c>
      <c r="S1634" s="1">
        <v>11.618603</v>
      </c>
      <c r="T1634" s="1">
        <v>11.480893999999999</v>
      </c>
      <c r="U1634" s="1">
        <v>12.214444</v>
      </c>
    </row>
    <row r="1635" spans="1:21" x14ac:dyDescent="0.25">
      <c r="A1635" s="1" t="s">
        <v>1194</v>
      </c>
      <c r="B1635" s="1">
        <v>1.5650002999999999</v>
      </c>
      <c r="C1635" s="1">
        <v>679.97280000000001</v>
      </c>
      <c r="D1635" s="1">
        <f t="shared" si="50"/>
        <v>680.98006999999996</v>
      </c>
      <c r="E1635" s="1">
        <f t="shared" si="51"/>
        <v>678.96553000000006</v>
      </c>
      <c r="F1635" s="1">
        <v>20.572123000000001</v>
      </c>
      <c r="G1635" s="1">
        <v>-9.4577789999999995E-2</v>
      </c>
      <c r="H1635" s="1">
        <v>20.410435</v>
      </c>
      <c r="I1635" s="1">
        <v>20.886417000000002</v>
      </c>
      <c r="J1635" s="1">
        <v>20.310058999999999</v>
      </c>
      <c r="K1635" s="1">
        <v>8.7242129999999998E-3</v>
      </c>
      <c r="L1635" s="1">
        <v>20.689699999999998</v>
      </c>
      <c r="M1635" s="1">
        <v>20.730919</v>
      </c>
      <c r="N1635" s="1">
        <v>-0.29994583000000002</v>
      </c>
      <c r="O1635" s="1">
        <v>-0.24924660000000001</v>
      </c>
      <c r="P1635" s="1">
        <v>-0.21198844999999999</v>
      </c>
      <c r="Q1635" s="1">
        <v>-8.7242129999999998E-3</v>
      </c>
      <c r="R1635" s="1">
        <v>-0.20828629000000001</v>
      </c>
      <c r="S1635" s="1">
        <v>-4.9259186000000003E-2</v>
      </c>
      <c r="T1635" s="1">
        <v>-0.10202026</v>
      </c>
      <c r="U1635" s="1">
        <v>3.0418396E-2</v>
      </c>
    </row>
    <row r="1636" spans="1:21" x14ac:dyDescent="0.25">
      <c r="A1636" s="1" t="s">
        <v>1346</v>
      </c>
      <c r="B1636" s="1">
        <v>1.1720002</v>
      </c>
      <c r="C1636" s="1">
        <v>681.79060000000004</v>
      </c>
      <c r="D1636" s="1">
        <f t="shared" si="50"/>
        <v>682.79786999999999</v>
      </c>
      <c r="E1636" s="1">
        <f t="shared" si="51"/>
        <v>680.78333000000009</v>
      </c>
      <c r="F1636" s="1">
        <v>0.20435619999999999</v>
      </c>
      <c r="G1636" s="1">
        <v>6.2877655000000005E-2</v>
      </c>
      <c r="H1636" s="1">
        <v>5.5659293999999998E-2</v>
      </c>
      <c r="I1636" s="1">
        <v>9.9479675000000004E-2</v>
      </c>
      <c r="J1636" s="1">
        <v>-21.693321000000001</v>
      </c>
      <c r="K1636" s="1">
        <v>-0.28286169999999999</v>
      </c>
      <c r="L1636" s="1">
        <v>0.34868526</v>
      </c>
      <c r="M1636" s="1">
        <v>-8.3316799999999996E-2</v>
      </c>
      <c r="N1636" s="1">
        <v>0.30527019999999999</v>
      </c>
      <c r="O1636" s="1">
        <v>-2.0895957999999999E-2</v>
      </c>
      <c r="P1636" s="1">
        <v>0.12319088</v>
      </c>
      <c r="Q1636" s="1">
        <v>2.0895957999999999E-2</v>
      </c>
      <c r="R1636" s="1">
        <v>-21.754992999999999</v>
      </c>
      <c r="S1636" s="1">
        <v>-21.595966000000001</v>
      </c>
      <c r="T1636" s="1">
        <v>-21.648727000000001</v>
      </c>
      <c r="U1636" s="1">
        <v>-21.516289</v>
      </c>
    </row>
    <row r="1637" spans="1:21" x14ac:dyDescent="0.25">
      <c r="A1637" s="1" t="s">
        <v>1195</v>
      </c>
      <c r="B1637" s="1">
        <v>10.731002</v>
      </c>
      <c r="C1637" s="1">
        <v>684.2953</v>
      </c>
      <c r="D1637" s="1">
        <f t="shared" si="50"/>
        <v>685.30256999999995</v>
      </c>
      <c r="E1637" s="1">
        <f t="shared" si="51"/>
        <v>683.28803000000005</v>
      </c>
      <c r="F1637" s="1">
        <v>0.96398543999999997</v>
      </c>
      <c r="G1637" s="1">
        <v>1.4355278</v>
      </c>
      <c r="H1637" s="1">
        <v>0.30908774999999999</v>
      </c>
      <c r="I1637" s="1">
        <v>1.0263472</v>
      </c>
      <c r="J1637" s="1">
        <v>-0.2882614</v>
      </c>
      <c r="K1637" s="1">
        <v>0.26112269999999999</v>
      </c>
      <c r="L1637" s="1">
        <v>-0.42432404000000001</v>
      </c>
      <c r="M1637" s="1">
        <v>-0.41978739999999998</v>
      </c>
      <c r="N1637" s="1">
        <v>7.1885110000000002E-2</v>
      </c>
      <c r="O1637" s="1">
        <v>-7.1885110000000002E-2</v>
      </c>
      <c r="P1637" s="1">
        <v>-2.5791807000000002</v>
      </c>
      <c r="Q1637" s="1">
        <v>-1.8225908</v>
      </c>
      <c r="R1637" s="1">
        <v>0.33657169999999997</v>
      </c>
      <c r="S1637" s="1">
        <v>0.23570824000000001</v>
      </c>
      <c r="T1637" s="1">
        <v>-2.1464357000000001</v>
      </c>
      <c r="U1637" s="1">
        <v>-1.5274744</v>
      </c>
    </row>
    <row r="1638" spans="1:21" x14ac:dyDescent="0.25">
      <c r="A1638" s="1" t="s">
        <v>1196</v>
      </c>
      <c r="B1638" s="1">
        <v>11.477</v>
      </c>
      <c r="C1638" s="1">
        <v>684.30359999999996</v>
      </c>
      <c r="D1638" s="1">
        <f t="shared" si="50"/>
        <v>685.31086999999991</v>
      </c>
      <c r="E1638" s="1">
        <f t="shared" si="51"/>
        <v>683.29633000000001</v>
      </c>
      <c r="F1638" s="1">
        <v>-0.66250277000000002</v>
      </c>
      <c r="G1638" s="1">
        <v>-0.35350179999999998</v>
      </c>
      <c r="H1638" s="1">
        <v>-0.77902174000000002</v>
      </c>
      <c r="I1638" s="1">
        <v>-0.59725329999999999</v>
      </c>
      <c r="J1638" s="1">
        <v>4.9632549999999998E-2</v>
      </c>
      <c r="K1638" s="1">
        <v>0.25404406000000002</v>
      </c>
      <c r="L1638" s="1">
        <v>0.13485575</v>
      </c>
      <c r="M1638" s="1">
        <v>7.5774192999999998E-3</v>
      </c>
      <c r="N1638" s="1">
        <v>-7.5774192999999998E-3</v>
      </c>
      <c r="O1638" s="1">
        <v>-0.22281408</v>
      </c>
      <c r="P1638" s="1">
        <v>-0.21805906</v>
      </c>
      <c r="Q1638" s="1">
        <v>-9.7542286000000006E-2</v>
      </c>
      <c r="R1638" s="1">
        <v>9.3808649999999993E-2</v>
      </c>
      <c r="S1638" s="1">
        <v>4.8030376E-2</v>
      </c>
      <c r="T1638" s="1">
        <v>9.5699790000000007E-2</v>
      </c>
      <c r="U1638" s="1">
        <v>0.11641359</v>
      </c>
    </row>
    <row r="1639" spans="1:21" x14ac:dyDescent="0.25">
      <c r="A1639" s="1" t="s">
        <v>1197</v>
      </c>
      <c r="B1639" s="1">
        <v>12.397999</v>
      </c>
      <c r="C1639" s="1">
        <v>686.20740000000001</v>
      </c>
      <c r="D1639" s="1">
        <f t="shared" si="50"/>
        <v>687.21466999999996</v>
      </c>
      <c r="E1639" s="1">
        <f t="shared" si="51"/>
        <v>685.20013000000006</v>
      </c>
      <c r="F1639" s="1">
        <v>-0.10888481</v>
      </c>
      <c r="G1639" s="1">
        <v>-0.12019062</v>
      </c>
      <c r="H1639" s="1">
        <v>-0.19777106999999999</v>
      </c>
      <c r="I1639" s="1">
        <v>-7.5672149999999994E-2</v>
      </c>
      <c r="J1639" s="1">
        <v>-3.6725998000000002E-3</v>
      </c>
      <c r="K1639" s="1">
        <v>9.6064570000000002E-2</v>
      </c>
      <c r="L1639" s="1">
        <v>-0.13979148999999999</v>
      </c>
      <c r="M1639" s="1">
        <v>0.12749767000000001</v>
      </c>
      <c r="N1639" s="1">
        <v>-9.6315384000000004E-2</v>
      </c>
      <c r="O1639" s="1">
        <v>-0.14942454999999999</v>
      </c>
      <c r="P1639" s="1">
        <v>0.20486926999999999</v>
      </c>
      <c r="Q1639" s="1">
        <v>0.24021625999999999</v>
      </c>
      <c r="R1639" s="1">
        <v>8.2750319999999999E-3</v>
      </c>
      <c r="S1639" s="1">
        <v>3.6725998000000002E-3</v>
      </c>
      <c r="T1639" s="1">
        <v>8.3618163999999995E-2</v>
      </c>
      <c r="U1639" s="1">
        <v>2.5029182000000001E-2</v>
      </c>
    </row>
    <row r="1640" spans="1:21" x14ac:dyDescent="0.25">
      <c r="A1640" s="1" t="s">
        <v>1198</v>
      </c>
      <c r="B1640" s="1">
        <v>11.304997999999999</v>
      </c>
      <c r="C1640" s="1">
        <v>689.4194</v>
      </c>
      <c r="D1640" s="1">
        <f t="shared" si="50"/>
        <v>690.42666999999994</v>
      </c>
      <c r="E1640" s="1">
        <f t="shared" si="51"/>
        <v>688.41213000000005</v>
      </c>
      <c r="F1640" s="1">
        <v>20.315270000000002</v>
      </c>
      <c r="G1640" s="1">
        <v>20.600542000000001</v>
      </c>
      <c r="H1640" s="1">
        <v>-0.37600707999999999</v>
      </c>
      <c r="I1640" s="1">
        <v>20.805067000000001</v>
      </c>
      <c r="J1640" s="1">
        <v>20.650797000000001</v>
      </c>
      <c r="K1640" s="1">
        <v>20.744807999999999</v>
      </c>
      <c r="L1640" s="1">
        <v>-0.22085379999999999</v>
      </c>
      <c r="M1640" s="1">
        <v>20.516272000000001</v>
      </c>
      <c r="N1640" s="1">
        <v>-0.27095413000000002</v>
      </c>
      <c r="O1640" s="1">
        <v>-0.2202549</v>
      </c>
      <c r="P1640" s="1">
        <v>-0.18299675000000001</v>
      </c>
      <c r="Q1640" s="1">
        <v>2.0267487000000001E-2</v>
      </c>
      <c r="R1640" s="1">
        <v>-0.17929459</v>
      </c>
      <c r="S1640" s="1">
        <v>-2.0267487000000001E-2</v>
      </c>
      <c r="T1640" s="1">
        <v>-7.3028564000000004E-2</v>
      </c>
      <c r="U1640" s="1">
        <v>5.9410095000000003E-2</v>
      </c>
    </row>
    <row r="1641" spans="1:21" x14ac:dyDescent="0.25">
      <c r="A1641" s="1" t="s">
        <v>1199</v>
      </c>
      <c r="B1641" s="1">
        <v>22.234000000000002</v>
      </c>
      <c r="C1641" s="1">
        <v>689.5231</v>
      </c>
      <c r="D1641" s="1">
        <f t="shared" si="50"/>
        <v>690.53036999999995</v>
      </c>
      <c r="E1641" s="1">
        <f t="shared" si="51"/>
        <v>688.51583000000005</v>
      </c>
      <c r="F1641" s="1">
        <v>-11.105408000000001</v>
      </c>
      <c r="G1641" s="1">
        <v>-10.947203</v>
      </c>
      <c r="H1641" s="1">
        <v>-11.257624</v>
      </c>
      <c r="I1641" s="1">
        <v>-11.074926</v>
      </c>
      <c r="J1641" s="1">
        <v>-10.999238999999999</v>
      </c>
      <c r="K1641" s="1">
        <v>-10.843901000000001</v>
      </c>
      <c r="L1641" s="1">
        <v>-11.10247</v>
      </c>
      <c r="M1641" s="1">
        <v>-10.950411000000001</v>
      </c>
      <c r="N1641" s="1">
        <v>11.795842</v>
      </c>
      <c r="O1641" s="1">
        <v>11.158996999999999</v>
      </c>
      <c r="P1641" s="1">
        <v>11.216495999999999</v>
      </c>
      <c r="Q1641" s="1">
        <v>10.851254000000001</v>
      </c>
      <c r="R1641" s="1">
        <v>10.904188</v>
      </c>
      <c r="S1641" s="1">
        <v>10.843901000000001</v>
      </c>
      <c r="T1641" s="1">
        <v>11.936928999999999</v>
      </c>
      <c r="U1641" s="1">
        <v>11.302668000000001</v>
      </c>
    </row>
    <row r="1642" spans="1:21" x14ac:dyDescent="0.25">
      <c r="A1642" s="1" t="s">
        <v>1200</v>
      </c>
      <c r="B1642" s="1">
        <v>16.072002000000001</v>
      </c>
      <c r="C1642" s="1">
        <v>690.27049999999997</v>
      </c>
      <c r="D1642" s="1">
        <f t="shared" si="50"/>
        <v>691.27776999999992</v>
      </c>
      <c r="E1642" s="1">
        <f t="shared" si="51"/>
        <v>689.26323000000002</v>
      </c>
      <c r="F1642" s="1">
        <v>-2.3434162000000001E-2</v>
      </c>
      <c r="G1642" s="1">
        <v>-4.1944027000000002E-2</v>
      </c>
      <c r="H1642" s="1">
        <v>-0.30417490000000003</v>
      </c>
      <c r="I1642" s="1">
        <v>-0.22614430999999999</v>
      </c>
      <c r="J1642" s="1">
        <v>0.25926064999999998</v>
      </c>
      <c r="K1642" s="1">
        <v>0.20766497</v>
      </c>
      <c r="L1642" s="1">
        <v>7.7509880000000003E-3</v>
      </c>
      <c r="M1642" s="1">
        <v>7.9919340000000005E-2</v>
      </c>
      <c r="N1642" s="1">
        <v>-0.27709723000000003</v>
      </c>
      <c r="O1642" s="1">
        <v>-0.17427015000000001</v>
      </c>
      <c r="P1642" s="1">
        <v>-0.15210485000000001</v>
      </c>
      <c r="Q1642" s="1">
        <v>0.14168024000000001</v>
      </c>
      <c r="R1642" s="1">
        <v>0.27049875000000001</v>
      </c>
      <c r="S1642" s="1">
        <v>0.24412107</v>
      </c>
      <c r="T1642" s="1">
        <v>-7.7509880000000003E-3</v>
      </c>
      <c r="U1642" s="1">
        <v>0.14628172</v>
      </c>
    </row>
    <row r="1643" spans="1:21" x14ac:dyDescent="0.25">
      <c r="A1643" s="1" t="s">
        <v>1201</v>
      </c>
      <c r="B1643" s="1">
        <v>11.981002</v>
      </c>
      <c r="C1643" s="1">
        <v>690.34490000000005</v>
      </c>
      <c r="D1643" s="1">
        <f t="shared" si="50"/>
        <v>691.35217</v>
      </c>
      <c r="E1643" s="1">
        <f t="shared" si="51"/>
        <v>689.3376300000001</v>
      </c>
      <c r="F1643" s="1">
        <v>13.329226</v>
      </c>
      <c r="G1643" s="1">
        <v>13.843446999999999</v>
      </c>
      <c r="H1643" s="1">
        <v>13.258562</v>
      </c>
      <c r="I1643" s="1">
        <v>13.564218500000001</v>
      </c>
      <c r="J1643" s="1">
        <v>11.420757</v>
      </c>
      <c r="K1643" s="1">
        <v>12.151282</v>
      </c>
      <c r="L1643" s="1">
        <v>11.660299</v>
      </c>
      <c r="M1643" s="1">
        <v>12.232366000000001</v>
      </c>
      <c r="N1643" s="1">
        <v>-11.7511215</v>
      </c>
      <c r="O1643" s="1">
        <v>-11.700422</v>
      </c>
      <c r="P1643" s="1">
        <v>-11.663164</v>
      </c>
      <c r="Q1643" s="1">
        <v>-11.459899999999999</v>
      </c>
      <c r="R1643" s="1">
        <v>-11.659462</v>
      </c>
      <c r="S1643" s="1">
        <v>-11.500435</v>
      </c>
      <c r="T1643" s="1">
        <v>-11.553196</v>
      </c>
      <c r="U1643" s="1">
        <v>-11.420757</v>
      </c>
    </row>
    <row r="1644" spans="1:21" x14ac:dyDescent="0.25">
      <c r="A1644" s="1" t="s">
        <v>1669</v>
      </c>
      <c r="B1644" s="1">
        <v>11.984999999999999</v>
      </c>
      <c r="C1644" s="1">
        <v>690.34550000000002</v>
      </c>
      <c r="D1644" s="1">
        <f t="shared" si="50"/>
        <v>691.35276999999996</v>
      </c>
      <c r="E1644" s="1">
        <f t="shared" si="51"/>
        <v>689.33823000000007</v>
      </c>
      <c r="F1644" s="1">
        <v>1.7232194000000001</v>
      </c>
      <c r="G1644" s="1">
        <v>1.2761893</v>
      </c>
      <c r="H1644" s="1">
        <v>1.8546328999999999</v>
      </c>
      <c r="I1644" s="1">
        <v>1.7248397</v>
      </c>
      <c r="J1644" s="1">
        <v>-0.66304063999999996</v>
      </c>
      <c r="K1644" s="1">
        <v>-0.82697153000000001</v>
      </c>
      <c r="L1644" s="1">
        <v>4.9509524999999999E-2</v>
      </c>
      <c r="M1644" s="1">
        <v>-0.45967912999999999</v>
      </c>
      <c r="N1644" s="1">
        <v>0.28421449999999998</v>
      </c>
      <c r="O1644" s="1">
        <v>0.56026410000000004</v>
      </c>
      <c r="P1644" s="1">
        <v>-1.9689116</v>
      </c>
      <c r="Q1644" s="1">
        <v>-2.6537527999999999</v>
      </c>
      <c r="R1644" s="1">
        <v>-4.9509524999999999E-2</v>
      </c>
      <c r="S1644" s="1">
        <v>0.39286280000000001</v>
      </c>
      <c r="T1644" s="1">
        <v>-2.0641284</v>
      </c>
      <c r="U1644" s="1">
        <v>-2.795671</v>
      </c>
    </row>
    <row r="1645" spans="1:21" x14ac:dyDescent="0.25">
      <c r="A1645" s="1" t="s">
        <v>1668</v>
      </c>
      <c r="B1645" s="1">
        <v>11.964001</v>
      </c>
      <c r="C1645" s="1">
        <v>690.57420000000002</v>
      </c>
      <c r="D1645" s="1">
        <f t="shared" si="50"/>
        <v>691.58146999999997</v>
      </c>
      <c r="E1645" s="1">
        <f t="shared" si="51"/>
        <v>689.56693000000007</v>
      </c>
      <c r="F1645" s="1">
        <v>20.328495</v>
      </c>
      <c r="G1645" s="1">
        <v>19.580532000000002</v>
      </c>
      <c r="H1645" s="1">
        <v>20.10183</v>
      </c>
      <c r="I1645" s="1">
        <v>20.404785</v>
      </c>
      <c r="J1645" s="1">
        <v>-7.3091509999999998E-2</v>
      </c>
      <c r="K1645" s="1">
        <v>8.2246780000000005E-2</v>
      </c>
      <c r="L1645" s="1">
        <v>-0.17632294000000001</v>
      </c>
      <c r="M1645" s="1">
        <v>-2.4263382E-2</v>
      </c>
      <c r="N1645" s="1">
        <v>-0.22642325999999999</v>
      </c>
      <c r="O1645" s="1">
        <v>-0.17572403</v>
      </c>
      <c r="P1645" s="1">
        <v>-0.13846588000000001</v>
      </c>
      <c r="Q1645" s="1">
        <v>6.4798355000000002E-2</v>
      </c>
      <c r="R1645" s="1">
        <v>-0.13476372</v>
      </c>
      <c r="S1645" s="1">
        <v>2.4263382E-2</v>
      </c>
      <c r="T1645" s="1">
        <v>-2.8497695999999999E-2</v>
      </c>
      <c r="U1645" s="1">
        <v>0.103940964</v>
      </c>
    </row>
    <row r="1646" spans="1:21" x14ac:dyDescent="0.25">
      <c r="A1646" s="1" t="s">
        <v>1202</v>
      </c>
      <c r="B1646" s="1">
        <v>22.241</v>
      </c>
      <c r="C1646" s="1">
        <v>690.7482</v>
      </c>
      <c r="D1646" s="1">
        <f t="shared" si="50"/>
        <v>691.75546999999995</v>
      </c>
      <c r="E1646" s="1">
        <f t="shared" si="51"/>
        <v>689.74093000000005</v>
      </c>
      <c r="F1646" s="1">
        <v>19.797947000000001</v>
      </c>
      <c r="G1646" s="1">
        <v>-9.4577789999999995E-2</v>
      </c>
      <c r="H1646" s="1">
        <v>19.817965000000001</v>
      </c>
      <c r="I1646" s="1">
        <v>20.21415</v>
      </c>
      <c r="J1646" s="1">
        <v>20.079666</v>
      </c>
      <c r="K1646" s="1">
        <v>8.7242129999999998E-3</v>
      </c>
      <c r="L1646" s="1">
        <v>20.218422</v>
      </c>
      <c r="M1646" s="1">
        <v>20.402415999999999</v>
      </c>
      <c r="N1646" s="1">
        <v>-0.29994583000000002</v>
      </c>
      <c r="O1646" s="1">
        <v>-0.24924660000000001</v>
      </c>
      <c r="P1646" s="1">
        <v>-0.21198844999999999</v>
      </c>
      <c r="Q1646" s="1">
        <v>-8.7242129999999998E-3</v>
      </c>
      <c r="R1646" s="1">
        <v>-0.20828629000000001</v>
      </c>
      <c r="S1646" s="1">
        <v>-4.9259186000000003E-2</v>
      </c>
      <c r="T1646" s="1">
        <v>-0.10202026</v>
      </c>
      <c r="U1646" s="1">
        <v>3.0418396E-2</v>
      </c>
    </row>
    <row r="1647" spans="1:21" x14ac:dyDescent="0.25">
      <c r="A1647" s="1" t="s">
        <v>1203</v>
      </c>
      <c r="B1647" s="1">
        <v>13.593000999999999</v>
      </c>
      <c r="C1647" s="1">
        <v>692.32209999999998</v>
      </c>
      <c r="D1647" s="1">
        <f t="shared" si="50"/>
        <v>693.32936999999993</v>
      </c>
      <c r="E1647" s="1">
        <f t="shared" si="51"/>
        <v>691.31483000000003</v>
      </c>
      <c r="F1647" s="1">
        <v>0.10441589</v>
      </c>
      <c r="G1647" s="1">
        <v>0.2063961</v>
      </c>
      <c r="H1647" s="1">
        <v>-0.34848118</v>
      </c>
      <c r="I1647" s="1">
        <v>-0.26818466000000002</v>
      </c>
      <c r="J1647" s="1">
        <v>-4.2537690000000003E-2</v>
      </c>
      <c r="K1647" s="1">
        <v>3.1962394999999998E-2</v>
      </c>
      <c r="L1647" s="1">
        <v>-3.1962394999999998E-2</v>
      </c>
      <c r="M1647" s="1">
        <v>-0.18102455000000001</v>
      </c>
      <c r="N1647" s="1">
        <v>-0.23278713000000001</v>
      </c>
      <c r="O1647" s="1">
        <v>-0.38962839999999999</v>
      </c>
      <c r="P1647" s="1">
        <v>0.109508514</v>
      </c>
      <c r="Q1647" s="1">
        <v>5.6159019999999997E-2</v>
      </c>
      <c r="R1647" s="1">
        <v>9.7671510000000003E-2</v>
      </c>
      <c r="S1647" s="1">
        <v>-0.19806098999999999</v>
      </c>
      <c r="T1647" s="1">
        <v>0.27918433999999998</v>
      </c>
      <c r="U1647" s="1">
        <v>5.5034636999999997E-2</v>
      </c>
    </row>
    <row r="1648" spans="1:21" x14ac:dyDescent="0.25">
      <c r="A1648" s="1" t="s">
        <v>1204</v>
      </c>
      <c r="B1648" s="1">
        <v>11.274001</v>
      </c>
      <c r="C1648" s="1">
        <v>692.42729999999995</v>
      </c>
      <c r="D1648" s="1">
        <f t="shared" si="50"/>
        <v>693.43456999999989</v>
      </c>
      <c r="E1648" s="1">
        <f t="shared" si="51"/>
        <v>691.42003</v>
      </c>
      <c r="F1648" s="1">
        <v>-0.26362989999999997</v>
      </c>
      <c r="G1648" s="1">
        <v>24.163043999999999</v>
      </c>
      <c r="H1648" s="1">
        <v>23.789093000000001</v>
      </c>
      <c r="I1648" s="1">
        <v>24.087063000000001</v>
      </c>
      <c r="J1648" s="1">
        <v>24.081901999999999</v>
      </c>
      <c r="K1648" s="1">
        <v>24.269707</v>
      </c>
      <c r="L1648" s="1">
        <v>23.95589</v>
      </c>
      <c r="M1648" s="1">
        <v>24.046146</v>
      </c>
      <c r="N1648" s="1">
        <v>-0.31079291999999997</v>
      </c>
      <c r="O1648" s="1">
        <v>-0.26009369999999998</v>
      </c>
      <c r="P1648" s="1">
        <v>-0.22283554</v>
      </c>
      <c r="Q1648" s="1">
        <v>-1.9571304000000001E-2</v>
      </c>
      <c r="R1648" s="1">
        <v>-0.21913337999999999</v>
      </c>
      <c r="S1648" s="1">
        <v>-6.0106277E-2</v>
      </c>
      <c r="T1648" s="1">
        <v>-0.112867355</v>
      </c>
      <c r="U1648" s="1">
        <v>1.9571304000000001E-2</v>
      </c>
    </row>
    <row r="1649" spans="1:21" x14ac:dyDescent="0.25">
      <c r="A1649" s="1" t="s">
        <v>1205</v>
      </c>
      <c r="B1649" s="1">
        <v>11.274998999999999</v>
      </c>
      <c r="C1649" s="1">
        <v>693.17690000000005</v>
      </c>
      <c r="D1649" s="1">
        <f t="shared" si="50"/>
        <v>694.18416999999999</v>
      </c>
      <c r="E1649" s="1">
        <f t="shared" si="51"/>
        <v>692.1696300000001</v>
      </c>
      <c r="F1649" s="1">
        <v>-12.161441999999999</v>
      </c>
      <c r="G1649" s="1">
        <v>-12.003237</v>
      </c>
      <c r="H1649" s="1">
        <v>-12.313658</v>
      </c>
      <c r="I1649" s="1">
        <v>-12.13096</v>
      </c>
      <c r="J1649" s="1">
        <v>-12.055273</v>
      </c>
      <c r="K1649" s="1">
        <v>-11.899934999999999</v>
      </c>
      <c r="L1649" s="1">
        <v>-12.158504499999999</v>
      </c>
      <c r="M1649" s="1">
        <v>-12.006444999999999</v>
      </c>
      <c r="N1649" s="1">
        <v>11.899936</v>
      </c>
      <c r="O1649" s="1">
        <v>11.9299555</v>
      </c>
      <c r="P1649" s="1">
        <v>11.932861000000001</v>
      </c>
      <c r="Q1649" s="1">
        <v>11.993403000000001</v>
      </c>
      <c r="R1649" s="1">
        <v>11.913364</v>
      </c>
      <c r="S1649" s="1">
        <v>12.167161999999999</v>
      </c>
      <c r="T1649" s="1">
        <v>12.209735999999999</v>
      </c>
      <c r="U1649" s="1">
        <v>12.259491000000001</v>
      </c>
    </row>
    <row r="1650" spans="1:21" x14ac:dyDescent="0.25">
      <c r="A1650" s="1" t="s">
        <v>1206</v>
      </c>
      <c r="B1650" s="1">
        <v>8.9639989999999994</v>
      </c>
      <c r="C1650" s="1">
        <v>693.37549999999999</v>
      </c>
      <c r="D1650" s="1">
        <f t="shared" si="50"/>
        <v>694.38276999999994</v>
      </c>
      <c r="E1650" s="1">
        <f t="shared" si="51"/>
        <v>692.36823000000004</v>
      </c>
      <c r="F1650" s="1">
        <v>1.5201530000000001</v>
      </c>
      <c r="G1650" s="1">
        <v>1.3124657</v>
      </c>
      <c r="H1650" s="1">
        <v>1.7131757999999999</v>
      </c>
      <c r="I1650" s="1">
        <v>1.2626208999999999</v>
      </c>
      <c r="J1650" s="1">
        <v>1.1005011</v>
      </c>
      <c r="K1650" s="1">
        <v>1.2783651</v>
      </c>
      <c r="L1650" s="1">
        <v>0.95051574999999999</v>
      </c>
      <c r="M1650" s="1">
        <v>1.3263531</v>
      </c>
      <c r="N1650" s="1">
        <v>-21.306830000000001</v>
      </c>
      <c r="O1650" s="1">
        <v>-0.95051574999999999</v>
      </c>
      <c r="P1650" s="1">
        <v>-21.218872000000001</v>
      </c>
      <c r="Q1650" s="1">
        <v>-21.015608</v>
      </c>
      <c r="R1650" s="1">
        <v>-21.215170000000001</v>
      </c>
      <c r="S1650" s="1">
        <v>-21.056142999999999</v>
      </c>
      <c r="T1650" s="1">
        <v>-21.108903999999999</v>
      </c>
      <c r="U1650" s="1">
        <v>-20.976465000000001</v>
      </c>
    </row>
    <row r="1651" spans="1:21" x14ac:dyDescent="0.25">
      <c r="A1651" s="1" t="s">
        <v>1207</v>
      </c>
      <c r="B1651" s="1">
        <v>14.951997</v>
      </c>
      <c r="C1651" s="1">
        <v>693.39200000000005</v>
      </c>
      <c r="D1651" s="1">
        <f t="shared" si="50"/>
        <v>694.39927</v>
      </c>
      <c r="E1651" s="1">
        <f t="shared" si="51"/>
        <v>692.3847300000001</v>
      </c>
      <c r="F1651" s="1">
        <v>0.8931308</v>
      </c>
      <c r="G1651" s="1">
        <v>0.44658421999999998</v>
      </c>
      <c r="H1651" s="1">
        <v>1.1809182</v>
      </c>
      <c r="I1651" s="1">
        <v>0.40329313</v>
      </c>
      <c r="J1651" s="1">
        <v>-0.23161172999999999</v>
      </c>
      <c r="K1651" s="1">
        <v>-0.40536356000000001</v>
      </c>
      <c r="L1651" s="1">
        <v>0.16427279</v>
      </c>
      <c r="M1651" s="1">
        <v>0.55226090000000005</v>
      </c>
      <c r="N1651" s="1">
        <v>-5.9579371999999998E-2</v>
      </c>
      <c r="O1651" s="1">
        <v>-0.58359669999999997</v>
      </c>
      <c r="P1651" s="1">
        <v>-0.55452679999999999</v>
      </c>
      <c r="Q1651" s="1">
        <v>-0.65261219999999998</v>
      </c>
      <c r="R1651" s="1">
        <v>2.3477076999999999E-2</v>
      </c>
      <c r="S1651" s="1">
        <v>-0.25221110000000002</v>
      </c>
      <c r="T1651" s="1">
        <v>1.5033245000000001E-2</v>
      </c>
      <c r="U1651" s="1">
        <v>-1.5033245000000001E-2</v>
      </c>
    </row>
    <row r="1652" spans="1:21" x14ac:dyDescent="0.25">
      <c r="A1652" s="1" t="s">
        <v>1208</v>
      </c>
      <c r="B1652" s="1">
        <v>11.279002</v>
      </c>
      <c r="C1652" s="1">
        <v>693.4058</v>
      </c>
      <c r="D1652" s="1">
        <f t="shared" si="50"/>
        <v>694.41306999999995</v>
      </c>
      <c r="E1652" s="1">
        <f t="shared" si="51"/>
        <v>692.39853000000005</v>
      </c>
      <c r="F1652" s="1">
        <v>11.518309</v>
      </c>
      <c r="G1652" s="1">
        <v>11.438122</v>
      </c>
      <c r="H1652" s="1">
        <v>11.2580385</v>
      </c>
      <c r="I1652" s="1">
        <v>11.531412</v>
      </c>
      <c r="J1652" s="1">
        <v>11.534224999999999</v>
      </c>
      <c r="K1652" s="1">
        <v>11.830764</v>
      </c>
      <c r="L1652" s="1">
        <v>11.458672999999999</v>
      </c>
      <c r="M1652" s="1">
        <v>11.530531999999999</v>
      </c>
      <c r="N1652" s="1">
        <v>-11.588402</v>
      </c>
      <c r="O1652" s="1">
        <v>-11.537703</v>
      </c>
      <c r="P1652" s="1">
        <v>-11.500444</v>
      </c>
      <c r="Q1652" s="1">
        <v>-11.297180000000001</v>
      </c>
      <c r="R1652" s="1">
        <v>-11.496741999999999</v>
      </c>
      <c r="S1652" s="1">
        <v>-11.337714999999999</v>
      </c>
      <c r="T1652" s="1">
        <v>-11.390476</v>
      </c>
      <c r="U1652" s="1">
        <v>-11.258038000000001</v>
      </c>
    </row>
    <row r="1653" spans="1:21" x14ac:dyDescent="0.25">
      <c r="A1653" s="1" t="s">
        <v>1209</v>
      </c>
      <c r="B1653" s="1">
        <v>11.273</v>
      </c>
      <c r="C1653" s="1">
        <v>694.17830000000004</v>
      </c>
      <c r="D1653" s="1">
        <f t="shared" si="50"/>
        <v>695.18556999999998</v>
      </c>
      <c r="E1653" s="1">
        <f t="shared" si="51"/>
        <v>693.17103000000009</v>
      </c>
      <c r="F1653" s="1">
        <v>11.967923000000001</v>
      </c>
      <c r="G1653" s="1">
        <v>12.138344999999999</v>
      </c>
      <c r="H1653" s="1">
        <v>11.846627</v>
      </c>
      <c r="I1653" s="1">
        <v>12.017531999999999</v>
      </c>
      <c r="J1653" s="1">
        <v>12.199757999999999</v>
      </c>
      <c r="K1653" s="1">
        <v>12.287077999999999</v>
      </c>
      <c r="L1653" s="1">
        <v>11.929009000000001</v>
      </c>
      <c r="M1653" s="1">
        <v>12.043879499999999</v>
      </c>
      <c r="N1653" s="1">
        <v>-12.176992</v>
      </c>
      <c r="O1653" s="1">
        <v>-12.126293</v>
      </c>
      <c r="P1653" s="1">
        <v>-12.089035000000001</v>
      </c>
      <c r="Q1653" s="1">
        <v>-11.885771</v>
      </c>
      <c r="R1653" s="1">
        <v>-12.085333</v>
      </c>
      <c r="S1653" s="1">
        <v>-11.926306</v>
      </c>
      <c r="T1653" s="1">
        <v>-11.979067000000001</v>
      </c>
      <c r="U1653" s="1">
        <v>-11.846628000000001</v>
      </c>
    </row>
    <row r="1654" spans="1:21" x14ac:dyDescent="0.25">
      <c r="A1654" s="1" t="s">
        <v>1210</v>
      </c>
      <c r="B1654" s="1">
        <v>14.951997</v>
      </c>
      <c r="C1654" s="1">
        <v>698.34730000000002</v>
      </c>
      <c r="D1654" s="1">
        <f t="shared" si="50"/>
        <v>699.35456999999997</v>
      </c>
      <c r="E1654" s="1">
        <f t="shared" si="51"/>
        <v>697.34003000000007</v>
      </c>
      <c r="F1654" s="1">
        <v>0.9344692</v>
      </c>
      <c r="G1654" s="1">
        <v>1.0125618000000001</v>
      </c>
      <c r="H1654" s="1">
        <v>0.84076879999999998</v>
      </c>
      <c r="I1654" s="1">
        <v>0.6668539</v>
      </c>
      <c r="J1654" s="1">
        <v>-0.46459103000000002</v>
      </c>
      <c r="K1654" s="1">
        <v>6.5110210000000002E-2</v>
      </c>
      <c r="L1654" s="1">
        <v>0.22659969999999999</v>
      </c>
      <c r="M1654" s="1">
        <v>0.26659392999999998</v>
      </c>
      <c r="N1654" s="1">
        <v>4.7300340000000003E-2</v>
      </c>
      <c r="O1654" s="1">
        <v>-0.40443707000000001</v>
      </c>
      <c r="P1654" s="1">
        <v>-0.80441856</v>
      </c>
      <c r="Q1654" s="1">
        <v>-0.95170310000000002</v>
      </c>
      <c r="R1654" s="1">
        <v>-7.6872826000000005E-2</v>
      </c>
      <c r="S1654" s="1">
        <v>-4.7300340000000003E-2</v>
      </c>
      <c r="T1654" s="1">
        <v>-0.65278053000000003</v>
      </c>
      <c r="U1654" s="1">
        <v>-0.23364352999999999</v>
      </c>
    </row>
    <row r="1655" spans="1:21" x14ac:dyDescent="0.25">
      <c r="A1655" s="1" t="s">
        <v>1211</v>
      </c>
      <c r="B1655" s="1">
        <v>11.281999000000001</v>
      </c>
      <c r="C1655" s="1">
        <v>699.1549</v>
      </c>
      <c r="D1655" s="1">
        <f t="shared" si="50"/>
        <v>700.16216999999995</v>
      </c>
      <c r="E1655" s="1">
        <f t="shared" si="51"/>
        <v>698.14763000000005</v>
      </c>
      <c r="F1655" s="1">
        <v>-10.771083000000001</v>
      </c>
      <c r="G1655" s="1">
        <v>-10.612878</v>
      </c>
      <c r="H1655" s="1">
        <v>-10.923299</v>
      </c>
      <c r="I1655" s="1">
        <v>-10.740602000000001</v>
      </c>
      <c r="J1655" s="1">
        <v>-10.664914</v>
      </c>
      <c r="K1655" s="1">
        <v>-10.509575999999999</v>
      </c>
      <c r="L1655" s="1">
        <v>-10.768146</v>
      </c>
      <c r="M1655" s="1">
        <v>-10.616085999999999</v>
      </c>
      <c r="N1655" s="1">
        <v>10.509575999999999</v>
      </c>
      <c r="O1655" s="1">
        <v>10.597842</v>
      </c>
      <c r="P1655" s="1">
        <v>10.749264999999999</v>
      </c>
      <c r="Q1655" s="1">
        <v>10.886385000000001</v>
      </c>
      <c r="R1655" s="1">
        <v>10.537559999999999</v>
      </c>
      <c r="S1655" s="1">
        <v>10.747166999999999</v>
      </c>
      <c r="T1655" s="1">
        <v>10.759088999999999</v>
      </c>
      <c r="U1655" s="1">
        <v>11.130051</v>
      </c>
    </row>
    <row r="1656" spans="1:21" x14ac:dyDescent="0.25">
      <c r="A1656" s="1" t="s">
        <v>1212</v>
      </c>
      <c r="B1656" s="1">
        <v>1.5569998</v>
      </c>
      <c r="C1656" s="1">
        <v>700.96489999999994</v>
      </c>
      <c r="D1656" s="1">
        <f t="shared" si="50"/>
        <v>701.97216999999989</v>
      </c>
      <c r="E1656" s="1">
        <f t="shared" si="51"/>
        <v>699.95762999999999</v>
      </c>
      <c r="F1656" s="1">
        <v>-0.15660094999999999</v>
      </c>
      <c r="G1656" s="1">
        <v>1.6040802E-3</v>
      </c>
      <c r="H1656" s="1">
        <v>-0.30881690000000001</v>
      </c>
      <c r="I1656" s="1">
        <v>-0.12611960999999999</v>
      </c>
      <c r="J1656" s="1">
        <v>-5.0432205000000001E-2</v>
      </c>
      <c r="K1656" s="1">
        <v>0.10490608</v>
      </c>
      <c r="L1656" s="1">
        <v>-0.15366363999999999</v>
      </c>
      <c r="M1656" s="1">
        <v>-1.6040802E-3</v>
      </c>
      <c r="N1656" s="1">
        <v>20.650666999999999</v>
      </c>
      <c r="O1656" s="1">
        <v>20.660717000000002</v>
      </c>
      <c r="P1656" s="1">
        <v>20.760714</v>
      </c>
      <c r="Q1656" s="1">
        <v>20.976887000000001</v>
      </c>
      <c r="R1656" s="1">
        <v>-0.112104416</v>
      </c>
      <c r="S1656" s="1">
        <v>4.6922683999999999E-2</v>
      </c>
      <c r="T1656" s="1">
        <v>-5.8383940000000002E-3</v>
      </c>
      <c r="U1656" s="1">
        <v>0.12660026999999999</v>
      </c>
    </row>
    <row r="1657" spans="1:21" x14ac:dyDescent="0.25">
      <c r="A1657" s="1" t="s">
        <v>1213</v>
      </c>
      <c r="B1657" s="1">
        <v>26.265999000000001</v>
      </c>
      <c r="C1657" s="1">
        <v>701.20569999999998</v>
      </c>
      <c r="D1657" s="1">
        <f t="shared" si="50"/>
        <v>702.21296999999993</v>
      </c>
      <c r="E1657" s="1">
        <f t="shared" si="51"/>
        <v>700.19843000000003</v>
      </c>
      <c r="F1657" s="1">
        <v>-0.15771866000000001</v>
      </c>
      <c r="G1657" s="1">
        <v>-5.5736540000000001E-2</v>
      </c>
      <c r="H1657" s="1">
        <v>-0.27763939999999998</v>
      </c>
      <c r="I1657" s="1">
        <v>-0.17490196</v>
      </c>
      <c r="J1657" s="1">
        <v>0.31564617</v>
      </c>
      <c r="K1657" s="1">
        <v>-5.6201935000000001E-2</v>
      </c>
      <c r="L1657" s="1">
        <v>9.7045900000000004E-2</v>
      </c>
      <c r="M1657" s="1">
        <v>1.2966156E-2</v>
      </c>
      <c r="N1657" s="1">
        <v>-7.5768470000000004E-2</v>
      </c>
      <c r="O1657" s="1">
        <v>-0.13928509</v>
      </c>
      <c r="P1657" s="1">
        <v>0.34530544000000002</v>
      </c>
      <c r="Q1657" s="1">
        <v>0.14742564999999999</v>
      </c>
      <c r="R1657" s="1">
        <v>-7.1496963999999998E-3</v>
      </c>
      <c r="S1657" s="1">
        <v>7.1496963999999998E-3</v>
      </c>
      <c r="T1657" s="1">
        <v>0.49887753000000001</v>
      </c>
      <c r="U1657" s="1">
        <v>0.25713634000000002</v>
      </c>
    </row>
    <row r="1658" spans="1:21" x14ac:dyDescent="0.25">
      <c r="A1658" s="1" t="s">
        <v>1214</v>
      </c>
      <c r="B1658" s="1">
        <v>8.8099989999999995</v>
      </c>
      <c r="C1658" s="1">
        <v>704.54369999999994</v>
      </c>
      <c r="D1658" s="1">
        <f t="shared" si="50"/>
        <v>705.55096999999989</v>
      </c>
      <c r="E1658" s="1">
        <f t="shared" si="51"/>
        <v>703.53643</v>
      </c>
      <c r="F1658" s="1">
        <v>1.1305809E-2</v>
      </c>
      <c r="G1658" s="1">
        <v>0.15312100000000001</v>
      </c>
      <c r="H1658" s="1">
        <v>0.24321175</v>
      </c>
      <c r="I1658" s="1">
        <v>0.17688941999999999</v>
      </c>
      <c r="J1658" s="1">
        <v>0.30633260000000001</v>
      </c>
      <c r="K1658" s="1">
        <v>0.32837105</v>
      </c>
      <c r="L1658" s="1">
        <v>8.2160949999999996E-2</v>
      </c>
      <c r="M1658" s="1">
        <v>-1.4231682000000001E-2</v>
      </c>
      <c r="N1658" s="1">
        <v>-20.605581000000001</v>
      </c>
      <c r="O1658" s="1">
        <v>-20.554881999999999</v>
      </c>
      <c r="P1658" s="1">
        <v>0.71518899999999996</v>
      </c>
      <c r="Q1658" s="1">
        <v>-20.314360000000001</v>
      </c>
      <c r="R1658" s="1">
        <v>-20.513922000000001</v>
      </c>
      <c r="S1658" s="1">
        <v>-20.354894999999999</v>
      </c>
      <c r="T1658" s="1">
        <v>-1.1305809E-2</v>
      </c>
      <c r="U1658" s="1">
        <v>-0.15322970999999999</v>
      </c>
    </row>
    <row r="1659" spans="1:21" x14ac:dyDescent="0.25">
      <c r="A1659" s="1" t="s">
        <v>1215</v>
      </c>
      <c r="B1659" s="1">
        <v>1.1819999000000001</v>
      </c>
      <c r="C1659" s="1">
        <v>705.76340000000005</v>
      </c>
      <c r="D1659" s="1">
        <f t="shared" si="50"/>
        <v>706.77067</v>
      </c>
      <c r="E1659" s="1">
        <f t="shared" si="51"/>
        <v>704.7561300000001</v>
      </c>
      <c r="F1659" s="1">
        <v>-0.25278282000000002</v>
      </c>
      <c r="G1659" s="1">
        <v>-9.4577789999999995E-2</v>
      </c>
      <c r="H1659" s="1">
        <v>-0.40499878</v>
      </c>
      <c r="I1659" s="1">
        <v>-0.22230148</v>
      </c>
      <c r="J1659" s="1">
        <v>-0.14661407000000001</v>
      </c>
      <c r="K1659" s="1">
        <v>8.7242129999999998E-3</v>
      </c>
      <c r="L1659" s="1">
        <v>-0.2498455</v>
      </c>
      <c r="M1659" s="1">
        <v>-9.7785949999999996E-2</v>
      </c>
      <c r="N1659" s="1">
        <v>20.425765999999999</v>
      </c>
      <c r="O1659" s="1">
        <v>20.610287</v>
      </c>
      <c r="P1659" s="1">
        <v>20.511723</v>
      </c>
      <c r="Q1659" s="1">
        <v>-8.7242129999999998E-3</v>
      </c>
      <c r="R1659" s="1">
        <v>21.689426000000001</v>
      </c>
      <c r="S1659" s="1">
        <v>21.881273</v>
      </c>
      <c r="T1659" s="1">
        <v>22.317211</v>
      </c>
      <c r="U1659" s="1">
        <v>22.347439000000001</v>
      </c>
    </row>
    <row r="1660" spans="1:21" x14ac:dyDescent="0.25">
      <c r="A1660" s="1" t="s">
        <v>1216</v>
      </c>
      <c r="B1660" s="1">
        <v>11.281001</v>
      </c>
      <c r="C1660" s="1">
        <v>706.64449999999999</v>
      </c>
      <c r="D1660" s="1">
        <f t="shared" si="50"/>
        <v>707.65176999999994</v>
      </c>
      <c r="E1660" s="1">
        <f t="shared" si="51"/>
        <v>705.63723000000005</v>
      </c>
      <c r="F1660" s="1">
        <v>7.6005459999999997E-2</v>
      </c>
      <c r="G1660" s="1">
        <v>0.31635903999999998</v>
      </c>
      <c r="H1660" s="1">
        <v>-0.17969847</v>
      </c>
      <c r="I1660" s="1">
        <v>-8.7530609999999995E-2</v>
      </c>
      <c r="J1660" s="1">
        <v>9.9616050000000001E-3</v>
      </c>
      <c r="K1660" s="1">
        <v>0.23523092000000001</v>
      </c>
      <c r="L1660" s="1">
        <v>-0.16375302999999999</v>
      </c>
      <c r="M1660" s="1">
        <v>4.0947437000000003E-2</v>
      </c>
      <c r="N1660" s="1">
        <v>-0.19600629999999999</v>
      </c>
      <c r="O1660" s="1">
        <v>-9.9616050000000001E-3</v>
      </c>
      <c r="P1660" s="1">
        <v>-4.8967839999999999E-2</v>
      </c>
      <c r="Q1660" s="1">
        <v>-3.0593394999999999E-2</v>
      </c>
      <c r="R1660" s="1">
        <v>-0.1436038</v>
      </c>
      <c r="S1660" s="1">
        <v>5.0629140000000003E-2</v>
      </c>
      <c r="T1660" s="1">
        <v>0.4293418</v>
      </c>
      <c r="U1660" s="1">
        <v>0.18462514999999999</v>
      </c>
    </row>
    <row r="1661" spans="1:21" x14ac:dyDescent="0.25">
      <c r="A1661" s="1" t="s">
        <v>1217</v>
      </c>
      <c r="B1661" s="1">
        <v>11.97</v>
      </c>
      <c r="C1661" s="1">
        <v>707.37210000000005</v>
      </c>
      <c r="D1661" s="1">
        <f t="shared" si="50"/>
        <v>708.37936999999999</v>
      </c>
      <c r="E1661" s="1">
        <f t="shared" si="51"/>
        <v>706.3648300000001</v>
      </c>
      <c r="F1661" s="1">
        <v>-0.15660094999999999</v>
      </c>
      <c r="G1661" s="1">
        <v>1.6040802E-3</v>
      </c>
      <c r="H1661" s="1">
        <v>-0.30881690000000001</v>
      </c>
      <c r="I1661" s="1">
        <v>-0.12611960999999999</v>
      </c>
      <c r="J1661" s="1">
        <v>-5.0432205000000001E-2</v>
      </c>
      <c r="K1661" s="1">
        <v>0.10490608</v>
      </c>
      <c r="L1661" s="1">
        <v>-0.15366363999999999</v>
      </c>
      <c r="M1661" s="1">
        <v>-1.6040802E-3</v>
      </c>
      <c r="N1661" s="1">
        <v>21.140816000000001</v>
      </c>
      <c r="O1661" s="1">
        <v>20.90794</v>
      </c>
      <c r="P1661" s="1">
        <v>-0.11580658000000001</v>
      </c>
      <c r="Q1661" s="1">
        <v>8.7457660000000007E-2</v>
      </c>
      <c r="R1661" s="1">
        <v>21.039746999999998</v>
      </c>
      <c r="S1661" s="1">
        <v>20.94857</v>
      </c>
      <c r="T1661" s="1">
        <v>-5.8383940000000002E-3</v>
      </c>
      <c r="U1661" s="1">
        <v>0.12660026999999999</v>
      </c>
    </row>
    <row r="1662" spans="1:21" x14ac:dyDescent="0.25">
      <c r="A1662" s="1" t="s">
        <v>1218</v>
      </c>
      <c r="B1662" s="1">
        <v>1.1860001</v>
      </c>
      <c r="C1662" s="1">
        <v>709.75469999999996</v>
      </c>
      <c r="D1662" s="1">
        <f t="shared" si="50"/>
        <v>710.76196999999991</v>
      </c>
      <c r="E1662" s="1">
        <f t="shared" si="51"/>
        <v>708.74743000000001</v>
      </c>
      <c r="F1662" s="1">
        <v>-0.13058280999999999</v>
      </c>
      <c r="G1662" s="1">
        <v>2.7622223000000001E-2</v>
      </c>
      <c r="H1662" s="1">
        <v>-0.28279876999999998</v>
      </c>
      <c r="I1662" s="1">
        <v>-0.10010147</v>
      </c>
      <c r="J1662" s="1">
        <v>-2.4414062E-2</v>
      </c>
      <c r="K1662" s="1">
        <v>0.13092422000000001</v>
      </c>
      <c r="L1662" s="1">
        <v>-0.1276455</v>
      </c>
      <c r="M1662" s="1">
        <v>2.4414062E-2</v>
      </c>
      <c r="N1662" s="1">
        <v>-0.17774582</v>
      </c>
      <c r="O1662" s="1">
        <v>-0.12704658999999999</v>
      </c>
      <c r="P1662" s="1">
        <v>-8.9788439999999997E-2</v>
      </c>
      <c r="Q1662" s="1">
        <v>0.1134758</v>
      </c>
      <c r="R1662" s="1">
        <v>21.737857999999999</v>
      </c>
      <c r="S1662" s="1">
        <v>21.864733000000001</v>
      </c>
      <c r="T1662" s="1">
        <v>22.095362000000002</v>
      </c>
      <c r="U1662" s="1">
        <v>22.278582</v>
      </c>
    </row>
    <row r="1663" spans="1:21" x14ac:dyDescent="0.25">
      <c r="A1663" s="1" t="s">
        <v>1219</v>
      </c>
      <c r="B1663" s="1">
        <v>11.276</v>
      </c>
      <c r="C1663" s="1">
        <v>710.17449999999997</v>
      </c>
      <c r="D1663" s="1">
        <f t="shared" si="50"/>
        <v>711.18176999999991</v>
      </c>
      <c r="E1663" s="1">
        <f t="shared" si="51"/>
        <v>709.16723000000002</v>
      </c>
      <c r="F1663" s="1">
        <v>-10.539705</v>
      </c>
      <c r="G1663" s="1">
        <v>-10.381500000000001</v>
      </c>
      <c r="H1663" s="1">
        <v>-10.691921000000001</v>
      </c>
      <c r="I1663" s="1">
        <v>-10.509224</v>
      </c>
      <c r="J1663" s="1">
        <v>-10.433536999999999</v>
      </c>
      <c r="K1663" s="1">
        <v>-10.278198</v>
      </c>
      <c r="L1663" s="1">
        <v>-10.536768</v>
      </c>
      <c r="M1663" s="1">
        <v>-10.384708</v>
      </c>
      <c r="N1663" s="1">
        <v>10.364528999999999</v>
      </c>
      <c r="O1663" s="1">
        <v>10.2827635</v>
      </c>
      <c r="P1663" s="1">
        <v>10.278198</v>
      </c>
      <c r="Q1663" s="1">
        <v>10.952609000000001</v>
      </c>
      <c r="R1663" s="1">
        <v>10.446296</v>
      </c>
      <c r="S1663" s="1">
        <v>10.649751</v>
      </c>
      <c r="T1663" s="1">
        <v>10.808619</v>
      </c>
      <c r="U1663" s="1">
        <v>10.784509</v>
      </c>
    </row>
    <row r="1664" spans="1:21" x14ac:dyDescent="0.25">
      <c r="A1664" s="1" t="s">
        <v>1220</v>
      </c>
      <c r="B1664" s="1">
        <v>22.243002000000001</v>
      </c>
      <c r="C1664" s="1">
        <v>711.50639999999999</v>
      </c>
      <c r="D1664" s="1">
        <f t="shared" si="50"/>
        <v>712.51366999999993</v>
      </c>
      <c r="E1664" s="1">
        <f t="shared" si="51"/>
        <v>710.49913000000004</v>
      </c>
      <c r="F1664" s="1">
        <v>20.564050000000002</v>
      </c>
      <c r="G1664" s="1">
        <v>19.934253999999999</v>
      </c>
      <c r="H1664" s="1">
        <v>20.068328999999999</v>
      </c>
      <c r="I1664" s="1">
        <v>21.241436</v>
      </c>
      <c r="J1664" s="1">
        <v>20.224678000000001</v>
      </c>
      <c r="K1664" s="1">
        <v>-1.0847091999999999E-2</v>
      </c>
      <c r="L1664" s="1">
        <v>20.330807</v>
      </c>
      <c r="M1664" s="1">
        <v>21.068200000000001</v>
      </c>
      <c r="N1664" s="1">
        <v>-0.31951713999999998</v>
      </c>
      <c r="O1664" s="1">
        <v>-0.2688179</v>
      </c>
      <c r="P1664" s="1">
        <v>-0.23155975000000001</v>
      </c>
      <c r="Q1664" s="1">
        <v>-2.8295516999999999E-2</v>
      </c>
      <c r="R1664" s="1">
        <v>-0.22785759</v>
      </c>
      <c r="S1664" s="1">
        <v>-6.8830489999999994E-2</v>
      </c>
      <c r="T1664" s="1">
        <v>-0.12159157</v>
      </c>
      <c r="U1664" s="1">
        <v>1.0847091999999999E-2</v>
      </c>
    </row>
    <row r="1665" spans="1:21" x14ac:dyDescent="0.25">
      <c r="A1665" s="1" t="s">
        <v>1221</v>
      </c>
      <c r="B1665" s="1">
        <v>11.281001</v>
      </c>
      <c r="C1665" s="1">
        <v>712.16020000000003</v>
      </c>
      <c r="D1665" s="1">
        <f t="shared" si="50"/>
        <v>713.16746999999998</v>
      </c>
      <c r="E1665" s="1">
        <f t="shared" si="51"/>
        <v>711.15293000000008</v>
      </c>
      <c r="F1665" s="1">
        <v>0.98311806000000002</v>
      </c>
      <c r="G1665" s="1">
        <v>1.0251273999999999</v>
      </c>
      <c r="H1665" s="1">
        <v>0.86912345999999996</v>
      </c>
      <c r="I1665" s="1">
        <v>1.1487246</v>
      </c>
      <c r="J1665" s="1">
        <v>1.2251396000000001</v>
      </c>
      <c r="K1665" s="1">
        <v>1.2415457000000001</v>
      </c>
      <c r="L1665" s="1">
        <v>1.0239134000000001</v>
      </c>
      <c r="M1665" s="1">
        <v>1.197341</v>
      </c>
      <c r="N1665" s="1">
        <v>-1.3116741000000001</v>
      </c>
      <c r="O1665" s="1">
        <v>-1.3552827999999999</v>
      </c>
      <c r="P1665" s="1">
        <v>-1.0916119</v>
      </c>
      <c r="Q1665" s="1">
        <v>-1.1849327000000001</v>
      </c>
      <c r="R1665" s="1">
        <v>-1.2644358</v>
      </c>
      <c r="S1665" s="1">
        <v>-0.98386189999999996</v>
      </c>
      <c r="T1665" s="1">
        <v>-0.86912345999999996</v>
      </c>
      <c r="U1665" s="1">
        <v>-0.99955179999999999</v>
      </c>
    </row>
    <row r="1666" spans="1:21" x14ac:dyDescent="0.25">
      <c r="A1666" s="1" t="s">
        <v>1222</v>
      </c>
      <c r="B1666" s="1">
        <v>11.908998499999999</v>
      </c>
      <c r="C1666" s="1">
        <v>712.32669999999996</v>
      </c>
      <c r="D1666" s="1">
        <f t="shared" si="50"/>
        <v>713.33396999999991</v>
      </c>
      <c r="E1666" s="1">
        <f t="shared" si="51"/>
        <v>711.31943000000001</v>
      </c>
      <c r="F1666" s="1">
        <v>-21.884761999999998</v>
      </c>
      <c r="G1666" s="1">
        <v>1.8170961999999999</v>
      </c>
      <c r="H1666" s="1">
        <v>0.77995442999999998</v>
      </c>
      <c r="I1666" s="1">
        <v>0.9442334</v>
      </c>
      <c r="J1666" s="1">
        <v>-21.778593000000001</v>
      </c>
      <c r="K1666" s="1">
        <v>-21.623255</v>
      </c>
      <c r="L1666" s="1">
        <v>-21.881824000000002</v>
      </c>
      <c r="M1666" s="1">
        <v>-21.729765</v>
      </c>
      <c r="N1666" s="1">
        <v>2.1198429999999999</v>
      </c>
      <c r="O1666" s="1">
        <v>1.7547393</v>
      </c>
      <c r="P1666" s="1">
        <v>-0.79314565999999997</v>
      </c>
      <c r="Q1666" s="1">
        <v>-0.10059309</v>
      </c>
      <c r="R1666" s="1">
        <v>2.2169756999999999</v>
      </c>
      <c r="S1666" s="1">
        <v>2.3669877000000001</v>
      </c>
      <c r="T1666" s="1">
        <v>-1.2326503</v>
      </c>
      <c r="U1666" s="1">
        <v>0.10059309</v>
      </c>
    </row>
    <row r="1667" spans="1:21" x14ac:dyDescent="0.25">
      <c r="A1667" s="1" t="s">
        <v>1223</v>
      </c>
      <c r="B1667" s="1">
        <v>11.977001</v>
      </c>
      <c r="C1667" s="1">
        <v>712.55719999999997</v>
      </c>
      <c r="D1667" s="1">
        <f t="shared" ref="D1667:D1730" si="52">C1667+1.00727</f>
        <v>713.56446999999991</v>
      </c>
      <c r="E1667" s="1">
        <f t="shared" ref="E1667:E1730" si="53">C1667-1.00727</f>
        <v>711.54993000000002</v>
      </c>
      <c r="F1667" s="1">
        <v>20.358044</v>
      </c>
      <c r="G1667" s="1">
        <v>20.93214</v>
      </c>
      <c r="H1667" s="1">
        <v>20.415758</v>
      </c>
      <c r="I1667" s="1">
        <v>20.415320999999999</v>
      </c>
      <c r="J1667" s="1">
        <v>-7.3091509999999998E-2</v>
      </c>
      <c r="K1667" s="1">
        <v>8.2246780000000005E-2</v>
      </c>
      <c r="L1667" s="1">
        <v>-0.17632294000000001</v>
      </c>
      <c r="M1667" s="1">
        <v>-2.4263382E-2</v>
      </c>
      <c r="N1667" s="1">
        <v>-0.22642325999999999</v>
      </c>
      <c r="O1667" s="1">
        <v>-0.17572403</v>
      </c>
      <c r="P1667" s="1">
        <v>-0.13846588000000001</v>
      </c>
      <c r="Q1667" s="1">
        <v>6.4798355000000002E-2</v>
      </c>
      <c r="R1667" s="1">
        <v>-0.13476372</v>
      </c>
      <c r="S1667" s="1">
        <v>2.4263382E-2</v>
      </c>
      <c r="T1667" s="1">
        <v>-2.8497695999999999E-2</v>
      </c>
      <c r="U1667" s="1">
        <v>0.103940964</v>
      </c>
    </row>
    <row r="1668" spans="1:21" x14ac:dyDescent="0.25">
      <c r="A1668" s="1" t="s">
        <v>1224</v>
      </c>
      <c r="B1668" s="1">
        <v>1.1709997999999999</v>
      </c>
      <c r="C1668" s="1">
        <v>713.6789</v>
      </c>
      <c r="D1668" s="1">
        <f t="shared" si="52"/>
        <v>714.68616999999995</v>
      </c>
      <c r="E1668" s="1">
        <f t="shared" si="53"/>
        <v>712.67163000000005</v>
      </c>
      <c r="F1668" s="1">
        <v>21.083794000000001</v>
      </c>
      <c r="G1668" s="1">
        <v>21.015094999999999</v>
      </c>
      <c r="H1668" s="1">
        <v>20.596934999999998</v>
      </c>
      <c r="I1668" s="1">
        <v>-0.23314857</v>
      </c>
      <c r="J1668" s="1">
        <v>21.596319999999999</v>
      </c>
      <c r="K1668" s="1">
        <v>21.864799999999999</v>
      </c>
      <c r="L1668" s="1">
        <v>21.26004</v>
      </c>
      <c r="M1668" s="1">
        <v>21.132038000000001</v>
      </c>
      <c r="N1668" s="1">
        <v>-0.31079291999999997</v>
      </c>
      <c r="O1668" s="1">
        <v>-0.26009369999999998</v>
      </c>
      <c r="P1668" s="1">
        <v>-0.22283554</v>
      </c>
      <c r="Q1668" s="1">
        <v>-1.9571304000000001E-2</v>
      </c>
      <c r="R1668" s="1">
        <v>-0.21913337999999999</v>
      </c>
      <c r="S1668" s="1">
        <v>-6.0106277E-2</v>
      </c>
      <c r="T1668" s="1">
        <v>-0.112867355</v>
      </c>
      <c r="U1668" s="1">
        <v>1.9571304000000001E-2</v>
      </c>
    </row>
    <row r="1669" spans="1:21" x14ac:dyDescent="0.25">
      <c r="A1669" s="1" t="s">
        <v>1225</v>
      </c>
      <c r="B1669" s="1">
        <v>8.8130019999999991</v>
      </c>
      <c r="C1669" s="1">
        <v>714.1472</v>
      </c>
      <c r="D1669" s="1">
        <f t="shared" si="52"/>
        <v>715.15446999999995</v>
      </c>
      <c r="E1669" s="1">
        <f t="shared" si="53"/>
        <v>713.13993000000005</v>
      </c>
      <c r="F1669" s="1">
        <v>0.41703079999999998</v>
      </c>
      <c r="G1669" s="1">
        <v>0.26380777</v>
      </c>
      <c r="H1669" s="1">
        <v>1.8931865999999999E-2</v>
      </c>
      <c r="I1669" s="1">
        <v>0.15107870000000001</v>
      </c>
      <c r="J1669" s="1">
        <v>0.75352909999999995</v>
      </c>
      <c r="K1669" s="1">
        <v>0.71033999999999997</v>
      </c>
      <c r="L1669" s="1">
        <v>0.27061033000000001</v>
      </c>
      <c r="M1669" s="1">
        <v>0.63299130000000003</v>
      </c>
      <c r="N1669" s="1">
        <v>-21.886012999999998</v>
      </c>
      <c r="O1669" s="1">
        <v>-21.835314</v>
      </c>
      <c r="P1669" s="1">
        <v>-21.798055999999999</v>
      </c>
      <c r="Q1669" s="1">
        <v>-1.8931865999999999E-2</v>
      </c>
      <c r="R1669" s="1">
        <v>-21.794353000000001</v>
      </c>
      <c r="S1669" s="1">
        <v>-21.635325999999999</v>
      </c>
      <c r="T1669" s="1">
        <v>-21.688086999999999</v>
      </c>
      <c r="U1669" s="1">
        <v>-21.555648999999999</v>
      </c>
    </row>
    <row r="1670" spans="1:21" x14ac:dyDescent="0.25">
      <c r="A1670" s="1" t="s">
        <v>1226</v>
      </c>
      <c r="B1670" s="1">
        <v>11.281999000000001</v>
      </c>
      <c r="C1670" s="1">
        <v>722.35239999999999</v>
      </c>
      <c r="D1670" s="1">
        <f t="shared" si="52"/>
        <v>723.35966999999994</v>
      </c>
      <c r="E1670" s="1">
        <f t="shared" si="53"/>
        <v>721.34513000000004</v>
      </c>
      <c r="F1670" s="1">
        <v>-10.0828705</v>
      </c>
      <c r="G1670" s="1">
        <v>-9.9246649999999992</v>
      </c>
      <c r="H1670" s="1">
        <v>-10.235086000000001</v>
      </c>
      <c r="I1670" s="1">
        <v>-10.052389</v>
      </c>
      <c r="J1670" s="1">
        <v>-9.9767019999999995</v>
      </c>
      <c r="K1670" s="1">
        <v>-9.8213629999999998</v>
      </c>
      <c r="L1670" s="1">
        <v>-10.079933</v>
      </c>
      <c r="M1670" s="1">
        <v>-9.9278739999999992</v>
      </c>
      <c r="N1670" s="1">
        <v>10.099565999999999</v>
      </c>
      <c r="O1670" s="1">
        <v>9.8213640000000009</v>
      </c>
      <c r="P1670" s="1">
        <v>10.28299</v>
      </c>
      <c r="Q1670" s="1">
        <v>10.368709000000001</v>
      </c>
      <c r="R1670" s="1">
        <v>10.164533</v>
      </c>
      <c r="S1670" s="1">
        <v>10.483374</v>
      </c>
      <c r="T1670" s="1">
        <v>10.218303000000001</v>
      </c>
      <c r="U1670" s="1">
        <v>10.540505</v>
      </c>
    </row>
    <row r="1671" spans="1:21" x14ac:dyDescent="0.25">
      <c r="A1671" s="1" t="s">
        <v>1550</v>
      </c>
      <c r="B1671" s="1">
        <v>2.1300005999999998</v>
      </c>
      <c r="C1671" s="1">
        <v>726.26160000000004</v>
      </c>
      <c r="D1671" s="1">
        <f t="shared" si="52"/>
        <v>727.26886999999999</v>
      </c>
      <c r="E1671" s="1">
        <f t="shared" si="53"/>
        <v>725.2543300000001</v>
      </c>
      <c r="F1671" s="1">
        <v>-20.421848000000001</v>
      </c>
      <c r="G1671" s="1">
        <v>-20.263642999999998</v>
      </c>
      <c r="H1671" s="1">
        <v>1.0102066999999999</v>
      </c>
      <c r="I1671" s="1">
        <v>1.4737582</v>
      </c>
      <c r="J1671" s="1">
        <v>-20.31568</v>
      </c>
      <c r="K1671" s="1">
        <v>-20.160340999999999</v>
      </c>
      <c r="L1671" s="1">
        <v>0.83362245999999995</v>
      </c>
      <c r="M1671" s="1">
        <v>1.2071442999999999</v>
      </c>
      <c r="N1671" s="1">
        <v>1.2464147000000001</v>
      </c>
      <c r="O1671" s="1">
        <v>1.326119</v>
      </c>
      <c r="P1671" s="1">
        <v>0.78751899999999997</v>
      </c>
      <c r="Q1671" s="1">
        <v>1.1114831000000001</v>
      </c>
      <c r="R1671" s="1">
        <v>-20.377351999999998</v>
      </c>
      <c r="S1671" s="1">
        <v>-0.78751899999999997</v>
      </c>
      <c r="T1671" s="1">
        <v>-20.271086</v>
      </c>
      <c r="U1671" s="1">
        <v>-20.138646999999999</v>
      </c>
    </row>
    <row r="1672" spans="1:21" x14ac:dyDescent="0.25">
      <c r="A1672" s="1" t="s">
        <v>1227</v>
      </c>
      <c r="B1672" s="1">
        <v>8.9639989999999994</v>
      </c>
      <c r="C1672" s="1">
        <v>728.37149999999997</v>
      </c>
      <c r="D1672" s="1">
        <f t="shared" si="52"/>
        <v>729.37876999999992</v>
      </c>
      <c r="E1672" s="1">
        <f t="shared" si="53"/>
        <v>727.36423000000002</v>
      </c>
      <c r="F1672" s="1">
        <v>21.063198</v>
      </c>
      <c r="G1672" s="1">
        <v>21.200310000000002</v>
      </c>
      <c r="H1672" s="1">
        <v>21.835166999999998</v>
      </c>
      <c r="I1672" s="1">
        <v>21.682274</v>
      </c>
      <c r="J1672" s="1">
        <v>-0.15746117000000001</v>
      </c>
      <c r="K1672" s="1">
        <v>20.977297</v>
      </c>
      <c r="L1672" s="1">
        <v>20.937370000000001</v>
      </c>
      <c r="M1672" s="1">
        <v>21.04513</v>
      </c>
      <c r="N1672" s="1">
        <v>-0.31079291999999997</v>
      </c>
      <c r="O1672" s="1">
        <v>-0.26009369999999998</v>
      </c>
      <c r="P1672" s="1">
        <v>-0.22283554</v>
      </c>
      <c r="Q1672" s="1">
        <v>-1.9571304000000001E-2</v>
      </c>
      <c r="R1672" s="1">
        <v>-0.21913337999999999</v>
      </c>
      <c r="S1672" s="1">
        <v>-6.0106277E-2</v>
      </c>
      <c r="T1672" s="1">
        <v>-0.112867355</v>
      </c>
      <c r="U1672" s="1">
        <v>1.9571304000000001E-2</v>
      </c>
    </row>
    <row r="1673" spans="1:21" x14ac:dyDescent="0.25">
      <c r="A1673" s="1" t="s">
        <v>1228</v>
      </c>
      <c r="B1673" s="1">
        <v>8.8070000000000004</v>
      </c>
      <c r="C1673" s="1">
        <v>729.18809999999996</v>
      </c>
      <c r="D1673" s="1">
        <f t="shared" si="52"/>
        <v>730.19536999999991</v>
      </c>
      <c r="E1673" s="1">
        <f t="shared" si="53"/>
        <v>728.18083000000001</v>
      </c>
      <c r="F1673" s="1">
        <v>-21.581019999999999</v>
      </c>
      <c r="G1673" s="1">
        <v>-21.422815</v>
      </c>
      <c r="H1673" s="1">
        <v>-21.733236000000002</v>
      </c>
      <c r="I1673" s="1">
        <v>-21.550539000000001</v>
      </c>
      <c r="J1673" s="1">
        <v>-21.474851999999998</v>
      </c>
      <c r="K1673" s="1">
        <v>-21.319513000000001</v>
      </c>
      <c r="L1673" s="1">
        <v>-21.578082999999999</v>
      </c>
      <c r="M1673" s="1">
        <v>-0.78603935000000003</v>
      </c>
      <c r="N1673" s="1">
        <v>1.0460081000000001</v>
      </c>
      <c r="O1673" s="1">
        <v>0.85433482999999999</v>
      </c>
      <c r="P1673" s="1">
        <v>1.0543279999999999</v>
      </c>
      <c r="Q1673" s="1">
        <v>0.89839460000000004</v>
      </c>
      <c r="R1673" s="1">
        <v>0.90431212999999999</v>
      </c>
      <c r="S1673" s="1">
        <v>0.78603935000000003</v>
      </c>
      <c r="T1673" s="1">
        <v>1.3038567999999999</v>
      </c>
      <c r="U1673" s="1">
        <v>0.80881214000000001</v>
      </c>
    </row>
    <row r="1674" spans="1:21" x14ac:dyDescent="0.25">
      <c r="A1674" s="1" t="s">
        <v>1229</v>
      </c>
      <c r="B1674" s="1">
        <v>11.276</v>
      </c>
      <c r="C1674" s="1">
        <v>732.15329999999994</v>
      </c>
      <c r="D1674" s="1">
        <f t="shared" si="52"/>
        <v>733.16056999999989</v>
      </c>
      <c r="E1674" s="1">
        <f t="shared" si="53"/>
        <v>731.14603</v>
      </c>
      <c r="F1674" s="1">
        <v>10.28087</v>
      </c>
      <c r="G1674" s="1">
        <v>10.497375</v>
      </c>
      <c r="H1674" s="1">
        <v>10.414510999999999</v>
      </c>
      <c r="I1674" s="1">
        <v>10.391648</v>
      </c>
      <c r="J1674" s="1">
        <v>10.434329</v>
      </c>
      <c r="K1674" s="1">
        <v>10.680664</v>
      </c>
      <c r="L1674" s="1">
        <v>10.418122</v>
      </c>
      <c r="M1674" s="1">
        <v>10.455807</v>
      </c>
      <c r="N1674" s="1">
        <v>-10.611235000000001</v>
      </c>
      <c r="O1674" s="1">
        <v>-10.560535</v>
      </c>
      <c r="P1674" s="1">
        <v>-10.523277</v>
      </c>
      <c r="Q1674" s="1">
        <v>-10.320012999999999</v>
      </c>
      <c r="R1674" s="1">
        <v>-10.519575</v>
      </c>
      <c r="S1674" s="1">
        <v>-10.360548</v>
      </c>
      <c r="T1674" s="1">
        <v>-10.413309</v>
      </c>
      <c r="U1674" s="1">
        <v>-10.28087</v>
      </c>
    </row>
    <row r="1675" spans="1:21" x14ac:dyDescent="0.25">
      <c r="A1675" s="1" t="s">
        <v>1230</v>
      </c>
      <c r="B1675" s="1">
        <v>11.281001</v>
      </c>
      <c r="C1675" s="1">
        <v>735.14340000000004</v>
      </c>
      <c r="D1675" s="1">
        <f t="shared" si="52"/>
        <v>736.15066999999999</v>
      </c>
      <c r="E1675" s="1">
        <f t="shared" si="53"/>
        <v>734.13613000000009</v>
      </c>
      <c r="F1675" s="1">
        <v>-10.971579</v>
      </c>
      <c r="G1675" s="1">
        <v>-10.813374</v>
      </c>
      <c r="H1675" s="1">
        <v>-11.123794999999999</v>
      </c>
      <c r="I1675" s="1">
        <v>-10.941096999999999</v>
      </c>
      <c r="J1675" s="1">
        <v>-10.865410000000001</v>
      </c>
      <c r="K1675" s="1">
        <v>-10.710072</v>
      </c>
      <c r="L1675" s="1">
        <v>-10.968641</v>
      </c>
      <c r="M1675" s="1">
        <v>-10.816582</v>
      </c>
      <c r="N1675" s="1">
        <v>10.778516</v>
      </c>
      <c r="O1675" s="1">
        <v>10.735775</v>
      </c>
      <c r="P1675" s="1">
        <v>10.751815000000001</v>
      </c>
      <c r="Q1675" s="1">
        <v>11.190243000000001</v>
      </c>
      <c r="R1675" s="1">
        <v>10.710072500000001</v>
      </c>
      <c r="S1675" s="1">
        <v>11.165741000000001</v>
      </c>
      <c r="T1675" s="1">
        <v>10.888726999999999</v>
      </c>
      <c r="U1675" s="1">
        <v>11.128555</v>
      </c>
    </row>
    <row r="1676" spans="1:21" x14ac:dyDescent="0.25">
      <c r="A1676" s="1" t="s">
        <v>1231</v>
      </c>
      <c r="B1676" s="1">
        <v>9.0899979999999996</v>
      </c>
      <c r="C1676" s="1">
        <v>737.40189999999996</v>
      </c>
      <c r="D1676" s="1">
        <f t="shared" si="52"/>
        <v>738.4091699999999</v>
      </c>
      <c r="E1676" s="1">
        <f t="shared" si="53"/>
        <v>736.39463000000001</v>
      </c>
      <c r="F1676" s="1">
        <v>-10.777184999999999</v>
      </c>
      <c r="G1676" s="1">
        <v>-10.618980000000001</v>
      </c>
      <c r="H1676" s="1">
        <v>-10.929401</v>
      </c>
      <c r="I1676" s="1">
        <v>-10.746703999999999</v>
      </c>
      <c r="J1676" s="1">
        <v>-10.671017000000001</v>
      </c>
      <c r="K1676" s="1">
        <v>-10.515677999999999</v>
      </c>
      <c r="L1676" s="1">
        <v>-10.774248</v>
      </c>
      <c r="M1676" s="1">
        <v>-10.622189000000001</v>
      </c>
      <c r="N1676" s="1">
        <v>10.515677</v>
      </c>
      <c r="O1676" s="1">
        <v>11.313713</v>
      </c>
      <c r="P1676" s="1">
        <v>10.760246</v>
      </c>
      <c r="Q1676" s="1">
        <v>11.616885999999999</v>
      </c>
      <c r="R1676" s="1">
        <v>10.722187999999999</v>
      </c>
      <c r="S1676" s="1">
        <v>10.712443</v>
      </c>
      <c r="T1676" s="1">
        <v>11.098326</v>
      </c>
      <c r="U1676" s="1">
        <v>11.225895</v>
      </c>
    </row>
    <row r="1677" spans="1:21" x14ac:dyDescent="0.25">
      <c r="A1677" s="1" t="s">
        <v>1232</v>
      </c>
      <c r="B1677" s="1">
        <v>9.0729989999999994</v>
      </c>
      <c r="C1677" s="1">
        <v>742.35310000000004</v>
      </c>
      <c r="D1677" s="1">
        <f t="shared" si="52"/>
        <v>743.36036999999999</v>
      </c>
      <c r="E1677" s="1">
        <f t="shared" si="53"/>
        <v>741.34583000000009</v>
      </c>
      <c r="F1677" s="1">
        <v>10.630191</v>
      </c>
      <c r="G1677" s="1">
        <v>10.639513000000001</v>
      </c>
      <c r="H1677" s="1">
        <v>11.369852</v>
      </c>
      <c r="I1677" s="1">
        <v>11.010054</v>
      </c>
      <c r="J1677" s="1">
        <v>10.609737000000001</v>
      </c>
      <c r="K1677" s="1">
        <v>10.332827999999999</v>
      </c>
      <c r="L1677" s="1">
        <v>9.8738779999999995</v>
      </c>
      <c r="M1677" s="1">
        <v>10.892810000000001</v>
      </c>
      <c r="N1677" s="1">
        <v>-10.204242000000001</v>
      </c>
      <c r="O1677" s="1">
        <v>-10.1535425</v>
      </c>
      <c r="P1677" s="1">
        <v>-10.116284</v>
      </c>
      <c r="Q1677" s="1">
        <v>-9.9130199999999995</v>
      </c>
      <c r="R1677" s="1">
        <v>-10.112582</v>
      </c>
      <c r="S1677" s="1">
        <v>-9.9535549999999997</v>
      </c>
      <c r="T1677" s="1">
        <v>-10.006316</v>
      </c>
      <c r="U1677" s="1">
        <v>-9.8738779999999995</v>
      </c>
    </row>
    <row r="1678" spans="1:21" x14ac:dyDescent="0.25">
      <c r="A1678" s="1" t="s">
        <v>1233</v>
      </c>
      <c r="B1678" s="1">
        <v>20.945004000000001</v>
      </c>
      <c r="C1678" s="1">
        <v>745.27610000000004</v>
      </c>
      <c r="D1678" s="1">
        <f t="shared" si="52"/>
        <v>746.28336999999999</v>
      </c>
      <c r="E1678" s="1">
        <f t="shared" si="53"/>
        <v>744.26883000000009</v>
      </c>
      <c r="F1678" s="1">
        <v>20.431647999999999</v>
      </c>
      <c r="G1678" s="1">
        <v>19.522604000000001</v>
      </c>
      <c r="H1678" s="1">
        <v>22.001484000000001</v>
      </c>
      <c r="I1678" s="1">
        <v>21.386676999999999</v>
      </c>
      <c r="J1678" s="1">
        <v>-7.3091509999999998E-2</v>
      </c>
      <c r="K1678" s="1">
        <v>8.2246780000000005E-2</v>
      </c>
      <c r="L1678" s="1">
        <v>-0.17632294000000001</v>
      </c>
      <c r="M1678" s="1">
        <v>-2.4263382E-2</v>
      </c>
      <c r="N1678" s="1">
        <v>-0.22642325999999999</v>
      </c>
      <c r="O1678" s="1">
        <v>-0.17572403</v>
      </c>
      <c r="P1678" s="1">
        <v>-0.13846588000000001</v>
      </c>
      <c r="Q1678" s="1">
        <v>6.4798355000000002E-2</v>
      </c>
      <c r="R1678" s="1">
        <v>-0.13476372</v>
      </c>
      <c r="S1678" s="1">
        <v>2.4263382E-2</v>
      </c>
      <c r="T1678" s="1">
        <v>-2.8497695999999999E-2</v>
      </c>
      <c r="U1678" s="1">
        <v>0.103940964</v>
      </c>
    </row>
    <row r="1679" spans="1:21" x14ac:dyDescent="0.25">
      <c r="A1679" s="1" t="s">
        <v>1234</v>
      </c>
      <c r="B1679" s="1">
        <v>8.5920009999999998</v>
      </c>
      <c r="C1679" s="1">
        <v>745.3252</v>
      </c>
      <c r="D1679" s="1">
        <f t="shared" si="52"/>
        <v>746.33246999999994</v>
      </c>
      <c r="E1679" s="1">
        <f t="shared" si="53"/>
        <v>744.31793000000005</v>
      </c>
      <c r="F1679" s="1">
        <v>-0.60470915000000003</v>
      </c>
      <c r="G1679" s="1">
        <v>-1.0693736</v>
      </c>
      <c r="H1679" s="1">
        <v>-1.107758</v>
      </c>
      <c r="I1679" s="1">
        <v>-0.98776006999999999</v>
      </c>
      <c r="J1679" s="1">
        <v>4.8080919999999999E-2</v>
      </c>
      <c r="K1679" s="1">
        <v>-0.3672223</v>
      </c>
      <c r="L1679" s="1">
        <v>0.29145956000000001</v>
      </c>
      <c r="M1679" s="1">
        <v>0.21507788</v>
      </c>
      <c r="N1679" s="1">
        <v>0.36308527000000002</v>
      </c>
      <c r="O1679" s="1">
        <v>-0.10072088</v>
      </c>
      <c r="P1679" s="1">
        <v>0.36770199999999997</v>
      </c>
      <c r="Q1679" s="1">
        <v>0.33607530000000002</v>
      </c>
      <c r="R1679" s="1">
        <v>-8.2504750000000002E-2</v>
      </c>
      <c r="S1679" s="1">
        <v>0.13631009999999999</v>
      </c>
      <c r="T1679" s="1">
        <v>0.58450555999999998</v>
      </c>
      <c r="U1679" s="1">
        <v>-4.8080919999999999E-2</v>
      </c>
    </row>
    <row r="1680" spans="1:21" x14ac:dyDescent="0.25">
      <c r="A1680" s="1" t="s">
        <v>1235</v>
      </c>
      <c r="B1680" s="1">
        <v>8.5839999999999996</v>
      </c>
      <c r="C1680" s="1">
        <v>745.82889999999998</v>
      </c>
      <c r="D1680" s="1">
        <f t="shared" si="52"/>
        <v>746.83616999999992</v>
      </c>
      <c r="E1680" s="1">
        <f t="shared" si="53"/>
        <v>744.82163000000003</v>
      </c>
      <c r="F1680" s="1">
        <v>-10.254545</v>
      </c>
      <c r="G1680" s="1">
        <v>-10.09634</v>
      </c>
      <c r="H1680" s="1">
        <v>-10.406760999999999</v>
      </c>
      <c r="I1680" s="1">
        <v>-10.224064</v>
      </c>
      <c r="J1680" s="1">
        <v>-10.148376000000001</v>
      </c>
      <c r="K1680" s="1">
        <v>-9.9930380000000003</v>
      </c>
      <c r="L1680" s="1">
        <v>-10.251607999999999</v>
      </c>
      <c r="M1680" s="1">
        <v>-10.099548</v>
      </c>
      <c r="N1680" s="1">
        <v>10.829739999999999</v>
      </c>
      <c r="O1680" s="1">
        <v>9.9930389999999996</v>
      </c>
      <c r="P1680" s="1">
        <v>10.809239</v>
      </c>
      <c r="Q1680" s="1">
        <v>11.163855999999999</v>
      </c>
      <c r="R1680" s="1">
        <v>10.444884</v>
      </c>
      <c r="S1680" s="1">
        <v>10.37678</v>
      </c>
      <c r="T1680" s="1">
        <v>10.711822</v>
      </c>
      <c r="U1680" s="1">
        <v>10.793851999999999</v>
      </c>
    </row>
    <row r="1681" spans="1:21" x14ac:dyDescent="0.25">
      <c r="A1681" s="1" t="s">
        <v>1236</v>
      </c>
      <c r="B1681" s="1">
        <v>8.7850020000000004</v>
      </c>
      <c r="C1681" s="1">
        <v>746.22400000000005</v>
      </c>
      <c r="D1681" s="1">
        <f t="shared" si="52"/>
        <v>747.23126999999999</v>
      </c>
      <c r="E1681" s="1">
        <f t="shared" si="53"/>
        <v>745.2167300000001</v>
      </c>
      <c r="F1681" s="1">
        <v>21.853034999999998</v>
      </c>
      <c r="G1681" s="1">
        <v>21.610313000000001</v>
      </c>
      <c r="H1681" s="1">
        <v>20.216843000000001</v>
      </c>
      <c r="I1681" s="1">
        <v>20.078175000000002</v>
      </c>
      <c r="J1681" s="1">
        <v>20.817637999999999</v>
      </c>
      <c r="K1681" s="1">
        <v>20.584232</v>
      </c>
      <c r="L1681" s="1">
        <v>20.419139999999999</v>
      </c>
      <c r="M1681" s="1">
        <v>-0.10863304</v>
      </c>
      <c r="N1681" s="1">
        <v>-0.31079291999999997</v>
      </c>
      <c r="O1681" s="1">
        <v>-0.26009369999999998</v>
      </c>
      <c r="P1681" s="1">
        <v>-0.22283554</v>
      </c>
      <c r="Q1681" s="1">
        <v>-1.9571304000000001E-2</v>
      </c>
      <c r="R1681" s="1">
        <v>-0.21913337999999999</v>
      </c>
      <c r="S1681" s="1">
        <v>-6.0106277E-2</v>
      </c>
      <c r="T1681" s="1">
        <v>-0.112867355</v>
      </c>
      <c r="U1681" s="1">
        <v>1.9571304000000001E-2</v>
      </c>
    </row>
    <row r="1682" spans="1:21" x14ac:dyDescent="0.25">
      <c r="A1682" s="1" t="s">
        <v>1237</v>
      </c>
      <c r="B1682" s="1">
        <v>26.264005999999998</v>
      </c>
      <c r="C1682" s="1">
        <v>746.22479999999996</v>
      </c>
      <c r="D1682" s="1">
        <f t="shared" si="52"/>
        <v>747.23206999999991</v>
      </c>
      <c r="E1682" s="1">
        <f t="shared" si="53"/>
        <v>745.21753000000001</v>
      </c>
      <c r="F1682" s="1">
        <v>-10.203837</v>
      </c>
      <c r="G1682" s="1">
        <v>-10.045631999999999</v>
      </c>
      <c r="H1682" s="1">
        <v>-10.356052999999999</v>
      </c>
      <c r="I1682" s="1">
        <v>-10.173356</v>
      </c>
      <c r="J1682" s="1">
        <v>-10.097669</v>
      </c>
      <c r="K1682" s="1">
        <v>-9.9423300000000001</v>
      </c>
      <c r="L1682" s="1">
        <v>-10.200900000000001</v>
      </c>
      <c r="M1682" s="1">
        <v>-10.048840500000001</v>
      </c>
      <c r="N1682" s="1">
        <v>10.324306</v>
      </c>
      <c r="O1682" s="1">
        <v>9.9423300000000001</v>
      </c>
      <c r="P1682" s="1">
        <v>10.201084</v>
      </c>
      <c r="Q1682" s="1">
        <v>10.272672</v>
      </c>
      <c r="R1682" s="1">
        <v>10.315412</v>
      </c>
      <c r="S1682" s="1">
        <v>9.9906939999999995</v>
      </c>
      <c r="T1682" s="1">
        <v>10.869204</v>
      </c>
      <c r="U1682" s="1">
        <v>10.523111</v>
      </c>
    </row>
    <row r="1683" spans="1:21" x14ac:dyDescent="0.25">
      <c r="A1683" s="1" t="s">
        <v>1757</v>
      </c>
      <c r="B1683" s="1">
        <v>23.369997000000001</v>
      </c>
      <c r="C1683" s="1">
        <v>746.62789999999995</v>
      </c>
      <c r="D1683" s="1">
        <f t="shared" si="52"/>
        <v>747.6351699999999</v>
      </c>
      <c r="E1683" s="1">
        <f t="shared" si="53"/>
        <v>745.62063000000001</v>
      </c>
      <c r="F1683" s="1">
        <v>-0.66920469999999999</v>
      </c>
      <c r="G1683" s="1">
        <v>3.6992073E-2</v>
      </c>
      <c r="H1683" s="1">
        <v>0.26423454000000002</v>
      </c>
      <c r="I1683" s="1">
        <v>0.70421219999999995</v>
      </c>
      <c r="J1683" s="1">
        <v>-0.71084309999999995</v>
      </c>
      <c r="K1683" s="1">
        <v>-0.17912388000000001</v>
      </c>
      <c r="L1683" s="1">
        <v>0.11914348600000001</v>
      </c>
      <c r="M1683" s="1">
        <v>0.5571642</v>
      </c>
      <c r="N1683" s="1">
        <v>-3.6992073E-2</v>
      </c>
      <c r="O1683" s="1">
        <v>0.45376682000000002</v>
      </c>
      <c r="P1683" s="1">
        <v>0.23142051999999999</v>
      </c>
      <c r="Q1683" s="1">
        <v>0.37579536000000002</v>
      </c>
      <c r="R1683" s="1">
        <v>-0.66785717</v>
      </c>
      <c r="S1683" s="1">
        <v>-0.25227165000000001</v>
      </c>
      <c r="T1683" s="1">
        <v>-0.43786715999999998</v>
      </c>
      <c r="U1683" s="1">
        <v>-0.19563293000000001</v>
      </c>
    </row>
    <row r="1684" spans="1:21" x14ac:dyDescent="0.25">
      <c r="A1684" s="1" t="s">
        <v>1238</v>
      </c>
      <c r="B1684" s="1">
        <v>11.248998</v>
      </c>
      <c r="C1684" s="1">
        <v>749.33399999999995</v>
      </c>
      <c r="D1684" s="1">
        <f t="shared" si="52"/>
        <v>750.34126999999989</v>
      </c>
      <c r="E1684" s="1">
        <f t="shared" si="53"/>
        <v>748.32673</v>
      </c>
      <c r="F1684" s="1">
        <v>11.760672</v>
      </c>
      <c r="G1684" s="1">
        <v>12.436275500000001</v>
      </c>
      <c r="H1684" s="1">
        <v>-10.211417000000001</v>
      </c>
      <c r="I1684" s="1">
        <v>-10.02872</v>
      </c>
      <c r="J1684" s="1">
        <v>11.370825999999999</v>
      </c>
      <c r="K1684" s="1">
        <v>11.482264499999999</v>
      </c>
      <c r="L1684" s="1">
        <v>-10.056264000000001</v>
      </c>
      <c r="M1684" s="1">
        <v>-9.904204</v>
      </c>
      <c r="N1684" s="1">
        <v>-10.106363999999999</v>
      </c>
      <c r="O1684" s="1">
        <v>-10.055664999999999</v>
      </c>
      <c r="P1684" s="1">
        <v>-10.018407</v>
      </c>
      <c r="Q1684" s="1">
        <v>-9.8151430000000008</v>
      </c>
      <c r="R1684" s="1">
        <v>11.762043</v>
      </c>
      <c r="S1684" s="1">
        <v>11.797539</v>
      </c>
      <c r="T1684" s="1">
        <v>9.8151430000000008</v>
      </c>
      <c r="U1684" s="1">
        <v>10.07568</v>
      </c>
    </row>
    <row r="1685" spans="1:21" x14ac:dyDescent="0.25">
      <c r="A1685" s="1" t="s">
        <v>1239</v>
      </c>
      <c r="B1685" s="1">
        <v>11.608998</v>
      </c>
      <c r="C1685" s="1">
        <v>749.33789999999999</v>
      </c>
      <c r="D1685" s="1">
        <f t="shared" si="52"/>
        <v>750.34516999999994</v>
      </c>
      <c r="E1685" s="1">
        <f t="shared" si="53"/>
        <v>748.33063000000004</v>
      </c>
      <c r="F1685" s="1">
        <v>21.444686999999998</v>
      </c>
      <c r="G1685" s="1">
        <v>22.015080000000001</v>
      </c>
      <c r="H1685" s="1">
        <v>-0.35174369999999999</v>
      </c>
      <c r="I1685" s="1">
        <v>-0.16904640000000001</v>
      </c>
      <c r="J1685" s="1">
        <v>21.344944000000002</v>
      </c>
      <c r="K1685" s="1">
        <v>21.635950000000001</v>
      </c>
      <c r="L1685" s="1">
        <v>-0.19659041999999999</v>
      </c>
      <c r="M1685" s="1">
        <v>-4.453087E-2</v>
      </c>
      <c r="N1685" s="1">
        <v>-0.24669074999999999</v>
      </c>
      <c r="O1685" s="1">
        <v>-0.19599152</v>
      </c>
      <c r="P1685" s="1">
        <v>-0.15873337000000001</v>
      </c>
      <c r="Q1685" s="1">
        <v>4.453087E-2</v>
      </c>
      <c r="R1685" s="1">
        <v>21.829563</v>
      </c>
      <c r="S1685" s="1">
        <v>21.208470999999999</v>
      </c>
      <c r="T1685" s="1">
        <v>-4.8765181999999997E-2</v>
      </c>
      <c r="U1685" s="1">
        <v>19.700607000000002</v>
      </c>
    </row>
    <row r="1686" spans="1:21" x14ac:dyDescent="0.25">
      <c r="A1686" s="1" t="s">
        <v>1240</v>
      </c>
      <c r="B1686" s="1">
        <v>11.972998</v>
      </c>
      <c r="C1686" s="1">
        <v>749.38930000000005</v>
      </c>
      <c r="D1686" s="1">
        <f t="shared" si="52"/>
        <v>750.39657</v>
      </c>
      <c r="E1686" s="1">
        <f t="shared" si="53"/>
        <v>748.3820300000001</v>
      </c>
      <c r="F1686" s="1">
        <v>20.526264000000001</v>
      </c>
      <c r="G1686" s="1">
        <v>21.121365000000001</v>
      </c>
      <c r="H1686" s="1">
        <v>20.091809999999999</v>
      </c>
      <c r="I1686" s="1">
        <v>20.577793</v>
      </c>
      <c r="J1686" s="1">
        <v>-7.3091509999999998E-2</v>
      </c>
      <c r="K1686" s="1">
        <v>20.320862000000002</v>
      </c>
      <c r="L1686" s="1">
        <v>-0.17632294000000001</v>
      </c>
      <c r="M1686" s="1">
        <v>-2.4263382E-2</v>
      </c>
      <c r="N1686" s="1">
        <v>-0.22642325999999999</v>
      </c>
      <c r="O1686" s="1">
        <v>-0.17572403</v>
      </c>
      <c r="P1686" s="1">
        <v>-0.13846588000000001</v>
      </c>
      <c r="Q1686" s="1">
        <v>6.4798355000000002E-2</v>
      </c>
      <c r="R1686" s="1">
        <v>-0.13476372</v>
      </c>
      <c r="S1686" s="1">
        <v>2.4263382E-2</v>
      </c>
      <c r="T1686" s="1">
        <v>-2.8497695999999999E-2</v>
      </c>
      <c r="U1686" s="1">
        <v>0.103940964</v>
      </c>
    </row>
    <row r="1687" spans="1:21" x14ac:dyDescent="0.25">
      <c r="A1687" s="1" t="s">
        <v>1241</v>
      </c>
      <c r="B1687" s="1">
        <v>8.1429989999999997</v>
      </c>
      <c r="C1687" s="1">
        <v>751.77099999999996</v>
      </c>
      <c r="D1687" s="1">
        <f t="shared" si="52"/>
        <v>752.77826999999991</v>
      </c>
      <c r="E1687" s="1">
        <f t="shared" si="53"/>
        <v>750.76373000000001</v>
      </c>
      <c r="F1687" s="1">
        <v>9.8828289999999992</v>
      </c>
      <c r="G1687" s="1">
        <v>10.389778</v>
      </c>
      <c r="H1687" s="1">
        <v>10.261077999999999</v>
      </c>
      <c r="I1687" s="1">
        <v>10.269251000000001</v>
      </c>
      <c r="J1687" s="1">
        <v>10.761324</v>
      </c>
      <c r="K1687" s="1">
        <v>10.1278925</v>
      </c>
      <c r="L1687" s="1">
        <v>10.244486999999999</v>
      </c>
      <c r="M1687" s="1">
        <v>9.9491999999999994</v>
      </c>
      <c r="N1687" s="1">
        <v>-10.213194</v>
      </c>
      <c r="O1687" s="1">
        <v>-10.162495</v>
      </c>
      <c r="P1687" s="1">
        <v>-10.1252365</v>
      </c>
      <c r="Q1687" s="1">
        <v>-9.9219720000000002</v>
      </c>
      <c r="R1687" s="1">
        <v>-10.121534</v>
      </c>
      <c r="S1687" s="1">
        <v>-9.9625070000000004</v>
      </c>
      <c r="T1687" s="1">
        <v>-10.015268000000001</v>
      </c>
      <c r="U1687" s="1">
        <v>-9.8828300000000002</v>
      </c>
    </row>
    <row r="1688" spans="1:21" x14ac:dyDescent="0.25">
      <c r="A1688" s="1" t="s">
        <v>1242</v>
      </c>
      <c r="B1688" s="1">
        <v>8.8219999999999992</v>
      </c>
      <c r="C1688" s="1">
        <v>756.1386</v>
      </c>
      <c r="D1688" s="1">
        <f t="shared" si="52"/>
        <v>757.14586999999995</v>
      </c>
      <c r="E1688" s="1">
        <f t="shared" si="53"/>
        <v>755.13133000000005</v>
      </c>
      <c r="F1688" s="1">
        <v>-10.197381999999999</v>
      </c>
      <c r="G1688" s="1">
        <v>-10.039177</v>
      </c>
      <c r="H1688" s="1">
        <v>-10.349598</v>
      </c>
      <c r="I1688" s="1">
        <v>-10.166900999999999</v>
      </c>
      <c r="J1688" s="1">
        <v>-10.091213</v>
      </c>
      <c r="K1688" s="1">
        <v>-9.9358749999999993</v>
      </c>
      <c r="L1688" s="1">
        <v>-10.194445</v>
      </c>
      <c r="M1688" s="1">
        <v>-10.042384999999999</v>
      </c>
      <c r="N1688" s="1">
        <v>10.261339</v>
      </c>
      <c r="O1688" s="1">
        <v>10.210829</v>
      </c>
      <c r="P1688" s="1">
        <v>10.430287999999999</v>
      </c>
      <c r="Q1688" s="1">
        <v>10.177363</v>
      </c>
      <c r="R1688" s="1">
        <v>10.573128000000001</v>
      </c>
      <c r="S1688" s="1">
        <v>9.9358749999999993</v>
      </c>
      <c r="T1688" s="1">
        <v>10.363524</v>
      </c>
      <c r="U1688" s="1">
        <v>10.435663</v>
      </c>
    </row>
    <row r="1689" spans="1:21" x14ac:dyDescent="0.25">
      <c r="A1689" s="1" t="s">
        <v>1243</v>
      </c>
      <c r="B1689" s="1">
        <v>11.298997999999999</v>
      </c>
      <c r="C1689" s="1">
        <v>758.09569999999997</v>
      </c>
      <c r="D1689" s="1">
        <f t="shared" si="52"/>
        <v>759.10296999999991</v>
      </c>
      <c r="E1689" s="1">
        <f t="shared" si="53"/>
        <v>757.08843000000002</v>
      </c>
      <c r="F1689" s="1">
        <v>7.0233344999999997E-3</v>
      </c>
      <c r="G1689" s="1">
        <v>8.3394529999999994E-2</v>
      </c>
      <c r="H1689" s="1">
        <v>8.0667020000000006E-2</v>
      </c>
      <c r="I1689" s="1">
        <v>-1.4977454999999999E-3</v>
      </c>
      <c r="J1689" s="1">
        <v>6.3230990000000001E-2</v>
      </c>
      <c r="K1689" s="1">
        <v>0.43300485999999999</v>
      </c>
      <c r="L1689" s="1">
        <v>4.5391559999999997E-2</v>
      </c>
      <c r="M1689" s="1">
        <v>2.9591084E-2</v>
      </c>
      <c r="N1689" s="1">
        <v>-22.368113999999998</v>
      </c>
      <c r="O1689" s="1">
        <v>-22.317415</v>
      </c>
      <c r="P1689" s="1">
        <v>-22.280156999999999</v>
      </c>
      <c r="Q1689" s="1">
        <v>-22.076892999999998</v>
      </c>
      <c r="R1689" s="1">
        <v>-22.276454999999999</v>
      </c>
      <c r="S1689" s="1">
        <v>-22.117428</v>
      </c>
      <c r="T1689" s="1">
        <v>1.4977454999999999E-3</v>
      </c>
      <c r="U1689" s="1">
        <v>-22.037749999999999</v>
      </c>
    </row>
    <row r="1690" spans="1:21" x14ac:dyDescent="0.25">
      <c r="A1690" s="1" t="s">
        <v>1244</v>
      </c>
      <c r="B1690" s="1">
        <v>8.86</v>
      </c>
      <c r="C1690" s="1">
        <v>758.37130000000002</v>
      </c>
      <c r="D1690" s="1">
        <f t="shared" si="52"/>
        <v>759.37856999999997</v>
      </c>
      <c r="E1690" s="1">
        <f t="shared" si="53"/>
        <v>757.36403000000007</v>
      </c>
      <c r="F1690" s="1">
        <v>-0.20985603</v>
      </c>
      <c r="G1690" s="1">
        <v>-5.1651000000000002E-2</v>
      </c>
      <c r="H1690" s="1">
        <v>-0.362072</v>
      </c>
      <c r="I1690" s="1">
        <v>-0.1793747</v>
      </c>
      <c r="J1690" s="1">
        <v>-0.10368729</v>
      </c>
      <c r="K1690" s="1">
        <v>5.1651000000000002E-2</v>
      </c>
      <c r="L1690" s="1">
        <v>-0.20691872</v>
      </c>
      <c r="M1690" s="1">
        <v>-5.4859159999999997E-2</v>
      </c>
      <c r="N1690" s="1">
        <v>-0.25701903999999998</v>
      </c>
      <c r="O1690" s="1">
        <v>20.146597</v>
      </c>
      <c r="P1690" s="1">
        <v>19.821135999999999</v>
      </c>
      <c r="Q1690" s="1">
        <v>20.098918999999999</v>
      </c>
      <c r="R1690" s="1">
        <v>20.204734999999999</v>
      </c>
      <c r="S1690" s="1">
        <v>19.804447</v>
      </c>
      <c r="T1690" s="1">
        <v>19.650348999999999</v>
      </c>
      <c r="U1690" s="1">
        <v>19.835495000000002</v>
      </c>
    </row>
    <row r="1691" spans="1:21" x14ac:dyDescent="0.25">
      <c r="A1691" s="1" t="s">
        <v>1245</v>
      </c>
      <c r="B1691" s="1">
        <v>8.1490010000000002</v>
      </c>
      <c r="C1691" s="1">
        <v>759.25099999999998</v>
      </c>
      <c r="D1691" s="1">
        <f t="shared" si="52"/>
        <v>760.25826999999992</v>
      </c>
      <c r="E1691" s="1">
        <f t="shared" si="53"/>
        <v>758.24373000000003</v>
      </c>
      <c r="F1691" s="1">
        <v>0.61853979999999997</v>
      </c>
      <c r="G1691" s="1">
        <v>0.24520874000000001</v>
      </c>
      <c r="H1691" s="1">
        <v>0.63106536999999996</v>
      </c>
      <c r="I1691" s="1">
        <v>0.18330193</v>
      </c>
      <c r="J1691" s="1">
        <v>0.82580849999999995</v>
      </c>
      <c r="K1691" s="1">
        <v>0.14665031000000001</v>
      </c>
      <c r="L1691" s="1">
        <v>-0.14665031000000001</v>
      </c>
      <c r="M1691" s="1">
        <v>-0.26150800000000002</v>
      </c>
      <c r="N1691" s="1">
        <v>0.34668827000000002</v>
      </c>
      <c r="O1691" s="1">
        <v>-0.44893836999999998</v>
      </c>
      <c r="P1691" s="1">
        <v>-0.23215294</v>
      </c>
      <c r="Q1691" s="1">
        <v>-0.45940494999999998</v>
      </c>
      <c r="R1691" s="1">
        <v>0.38582040000000001</v>
      </c>
      <c r="S1691" s="1">
        <v>-0.39047910000000002</v>
      </c>
      <c r="T1691" s="1">
        <v>-20.296203999999999</v>
      </c>
      <c r="U1691" s="1">
        <v>-20.163765000000001</v>
      </c>
    </row>
    <row r="1692" spans="1:21" x14ac:dyDescent="0.25">
      <c r="A1692" s="1" t="s">
        <v>1246</v>
      </c>
      <c r="B1692" s="1">
        <v>11.277002</v>
      </c>
      <c r="C1692" s="1">
        <v>763.11789999999996</v>
      </c>
      <c r="D1692" s="1">
        <f t="shared" si="52"/>
        <v>764.12516999999991</v>
      </c>
      <c r="E1692" s="1">
        <f t="shared" si="53"/>
        <v>762.11063000000001</v>
      </c>
      <c r="F1692" s="1">
        <v>-11.016069</v>
      </c>
      <c r="G1692" s="1">
        <v>-10.857863999999999</v>
      </c>
      <c r="H1692" s="1">
        <v>-11.168284999999999</v>
      </c>
      <c r="I1692" s="1">
        <v>-10.985588</v>
      </c>
      <c r="J1692" s="1">
        <v>-10.909901</v>
      </c>
      <c r="K1692" s="1">
        <v>-10.754562</v>
      </c>
      <c r="L1692" s="1">
        <v>-11.013132000000001</v>
      </c>
      <c r="M1692" s="1">
        <v>-10.861072999999999</v>
      </c>
      <c r="N1692" s="1">
        <v>11.049958</v>
      </c>
      <c r="O1692" s="1">
        <v>10.856835999999999</v>
      </c>
      <c r="P1692" s="1">
        <v>11.019798</v>
      </c>
      <c r="Q1692" s="1">
        <v>11.467577</v>
      </c>
      <c r="R1692" s="1">
        <v>10.754562</v>
      </c>
      <c r="S1692" s="1">
        <v>10.941141</v>
      </c>
      <c r="T1692" s="1">
        <v>10.926682</v>
      </c>
      <c r="U1692" s="1">
        <v>11.056193</v>
      </c>
    </row>
    <row r="1693" spans="1:21" x14ac:dyDescent="0.25">
      <c r="A1693" s="1" t="s">
        <v>1247</v>
      </c>
      <c r="B1693" s="1">
        <v>1.177</v>
      </c>
      <c r="C1693" s="1">
        <v>765.73389999999995</v>
      </c>
      <c r="D1693" s="1">
        <f t="shared" si="52"/>
        <v>766.7411699999999</v>
      </c>
      <c r="E1693" s="1">
        <f t="shared" si="53"/>
        <v>764.72663</v>
      </c>
      <c r="F1693" s="1">
        <v>-0.15660094999999999</v>
      </c>
      <c r="G1693" s="1">
        <v>1.6040802E-3</v>
      </c>
      <c r="H1693" s="1">
        <v>-0.30881690000000001</v>
      </c>
      <c r="I1693" s="1">
        <v>-0.12611960999999999</v>
      </c>
      <c r="J1693" s="1">
        <v>-5.0432205000000001E-2</v>
      </c>
      <c r="K1693" s="1">
        <v>0.10490608</v>
      </c>
      <c r="L1693" s="1">
        <v>-0.15366363999999999</v>
      </c>
      <c r="M1693" s="1">
        <v>-1.6040802E-3</v>
      </c>
      <c r="N1693" s="1">
        <v>-0.20376395999999999</v>
      </c>
      <c r="O1693" s="1">
        <v>20.600259999999999</v>
      </c>
      <c r="P1693" s="1">
        <v>-0.11580658000000001</v>
      </c>
      <c r="Q1693" s="1">
        <v>8.7457660000000007E-2</v>
      </c>
      <c r="R1693" s="1">
        <v>21.861129999999999</v>
      </c>
      <c r="S1693" s="1">
        <v>22.019826999999999</v>
      </c>
      <c r="T1693" s="1">
        <v>22.133156</v>
      </c>
      <c r="U1693" s="1">
        <v>22.211613</v>
      </c>
    </row>
    <row r="1694" spans="1:21" x14ac:dyDescent="0.25">
      <c r="A1694" s="1" t="s">
        <v>1248</v>
      </c>
      <c r="B1694" s="1">
        <v>8.824999</v>
      </c>
      <c r="C1694" s="1">
        <v>768.12829999999997</v>
      </c>
      <c r="D1694" s="1">
        <f t="shared" si="52"/>
        <v>769.13556999999992</v>
      </c>
      <c r="E1694" s="1">
        <f t="shared" si="53"/>
        <v>767.12103000000002</v>
      </c>
      <c r="F1694" s="1">
        <v>-0.22379112000000001</v>
      </c>
      <c r="G1694" s="1">
        <v>-6.558609E-2</v>
      </c>
      <c r="H1694" s="1">
        <v>20.395365000000002</v>
      </c>
      <c r="I1694" s="1">
        <v>20.250187</v>
      </c>
      <c r="J1694" s="1">
        <v>20.257110000000001</v>
      </c>
      <c r="K1694" s="1">
        <v>20.127673999999999</v>
      </c>
      <c r="L1694" s="1">
        <v>20.238007</v>
      </c>
      <c r="M1694" s="1">
        <v>20.234085</v>
      </c>
      <c r="N1694" s="1">
        <v>-0.27095413000000002</v>
      </c>
      <c r="O1694" s="1">
        <v>-0.2202549</v>
      </c>
      <c r="P1694" s="1">
        <v>-0.18299675000000001</v>
      </c>
      <c r="Q1694" s="1">
        <v>2.0267487000000001E-2</v>
      </c>
      <c r="R1694" s="1">
        <v>-0.17929459</v>
      </c>
      <c r="S1694" s="1">
        <v>-2.0267487000000001E-2</v>
      </c>
      <c r="T1694" s="1">
        <v>-7.3028564000000004E-2</v>
      </c>
      <c r="U1694" s="1">
        <v>5.9410095000000003E-2</v>
      </c>
    </row>
    <row r="1695" spans="1:21" x14ac:dyDescent="0.25">
      <c r="A1695" s="1" t="s">
        <v>1249</v>
      </c>
      <c r="B1695" s="1">
        <v>26.358000000000001</v>
      </c>
      <c r="C1695" s="1">
        <v>768.47889999999995</v>
      </c>
      <c r="D1695" s="1">
        <f t="shared" si="52"/>
        <v>769.4861699999999</v>
      </c>
      <c r="E1695" s="1">
        <f t="shared" si="53"/>
        <v>767.47163</v>
      </c>
      <c r="F1695" s="1">
        <v>-1.640358</v>
      </c>
      <c r="G1695" s="1">
        <v>-1.4330959000000001</v>
      </c>
      <c r="H1695" s="1">
        <v>-0.7931433</v>
      </c>
      <c r="I1695" s="1">
        <v>-0.95676994000000004</v>
      </c>
      <c r="J1695" s="1">
        <v>8.1550600000000001E-2</v>
      </c>
      <c r="K1695" s="1">
        <v>-0.79845524000000001</v>
      </c>
      <c r="L1695" s="1">
        <v>0.57207300000000005</v>
      </c>
      <c r="M1695" s="1">
        <v>0.48314667</v>
      </c>
      <c r="N1695" s="1">
        <v>1.9233704000000001E-2</v>
      </c>
      <c r="O1695" s="1">
        <v>-1.9233704000000001E-2</v>
      </c>
      <c r="P1695" s="1">
        <v>1.736413</v>
      </c>
      <c r="Q1695" s="1">
        <v>1.279582</v>
      </c>
      <c r="R1695" s="1">
        <v>-0.85585500000000003</v>
      </c>
      <c r="S1695" s="1">
        <v>-1.2887124999999999</v>
      </c>
      <c r="T1695" s="1">
        <v>0.89034270000000004</v>
      </c>
      <c r="U1695" s="1">
        <v>0.2267294</v>
      </c>
    </row>
    <row r="1696" spans="1:21" x14ac:dyDescent="0.25">
      <c r="A1696" s="1" t="s">
        <v>1727</v>
      </c>
      <c r="B1696" s="1">
        <v>20.890999999999998</v>
      </c>
      <c r="C1696" s="1">
        <v>768.61030000000005</v>
      </c>
      <c r="D1696" s="1">
        <f t="shared" si="52"/>
        <v>769.61757</v>
      </c>
      <c r="E1696" s="1">
        <f t="shared" si="53"/>
        <v>767.6030300000001</v>
      </c>
      <c r="F1696" s="1">
        <v>-21.671869999999998</v>
      </c>
      <c r="G1696" s="1">
        <v>-0.58092929999999998</v>
      </c>
      <c r="H1696" s="1">
        <v>0.58092929999999998</v>
      </c>
      <c r="I1696" s="1">
        <v>0.95951796</v>
      </c>
      <c r="J1696" s="1">
        <v>-21.5657</v>
      </c>
      <c r="K1696" s="1">
        <v>-21.410361999999999</v>
      </c>
      <c r="L1696" s="1">
        <v>1.1852908</v>
      </c>
      <c r="M1696" s="1">
        <v>1.4772304999999999</v>
      </c>
      <c r="N1696" s="1">
        <v>0.83035994000000002</v>
      </c>
      <c r="O1696" s="1">
        <v>1.4079976000000001</v>
      </c>
      <c r="P1696" s="1">
        <v>1.0934415</v>
      </c>
      <c r="Q1696" s="1">
        <v>1.7243571</v>
      </c>
      <c r="R1696" s="1">
        <v>-21.627372999999999</v>
      </c>
      <c r="S1696" s="1">
        <v>-21.468346</v>
      </c>
      <c r="T1696" s="1">
        <v>-21.521107000000001</v>
      </c>
      <c r="U1696" s="1">
        <v>-21.388667999999999</v>
      </c>
    </row>
    <row r="1697" spans="1:21" x14ac:dyDescent="0.25">
      <c r="A1697" s="1" t="s">
        <v>1250</v>
      </c>
      <c r="B1697" s="1">
        <v>9.1080009999999998</v>
      </c>
      <c r="C1697" s="1">
        <v>772.58659999999998</v>
      </c>
      <c r="D1697" s="1">
        <f t="shared" si="52"/>
        <v>773.59386999999992</v>
      </c>
      <c r="E1697" s="1">
        <f t="shared" si="53"/>
        <v>771.57933000000003</v>
      </c>
      <c r="F1697" s="1">
        <v>20.248898000000001</v>
      </c>
      <c r="G1697" s="1">
        <v>20.931953</v>
      </c>
      <c r="H1697" s="1">
        <v>20.660824000000002</v>
      </c>
      <c r="I1697" s="1">
        <v>21.129345000000001</v>
      </c>
      <c r="J1697" s="1">
        <v>-0.14661407000000001</v>
      </c>
      <c r="K1697" s="1">
        <v>8.7242129999999998E-3</v>
      </c>
      <c r="L1697" s="1">
        <v>20.419231</v>
      </c>
      <c r="M1697" s="1">
        <v>19.871977000000001</v>
      </c>
      <c r="N1697" s="1">
        <v>-0.29994583000000002</v>
      </c>
      <c r="O1697" s="1">
        <v>-0.24924660000000001</v>
      </c>
      <c r="P1697" s="1">
        <v>-0.21198844999999999</v>
      </c>
      <c r="Q1697" s="1">
        <v>-8.7242129999999998E-3</v>
      </c>
      <c r="R1697" s="1">
        <v>-0.20828629000000001</v>
      </c>
      <c r="S1697" s="1">
        <v>-4.9259186000000003E-2</v>
      </c>
      <c r="T1697" s="1">
        <v>-0.10202026</v>
      </c>
      <c r="U1697" s="1">
        <v>3.0418396E-2</v>
      </c>
    </row>
    <row r="1698" spans="1:21" x14ac:dyDescent="0.25">
      <c r="A1698" s="1" t="s">
        <v>1251</v>
      </c>
      <c r="B1698" s="1">
        <v>9.1259999999999994</v>
      </c>
      <c r="C1698" s="1">
        <v>772.98929999999996</v>
      </c>
      <c r="D1698" s="1">
        <f t="shared" si="52"/>
        <v>773.99656999999991</v>
      </c>
      <c r="E1698" s="1">
        <f t="shared" si="53"/>
        <v>771.98203000000001</v>
      </c>
      <c r="F1698" s="1">
        <v>10.628610999999999</v>
      </c>
      <c r="G1698" s="1">
        <v>10.980231</v>
      </c>
      <c r="H1698" s="1">
        <v>11.187262</v>
      </c>
      <c r="I1698" s="1">
        <v>11.156046</v>
      </c>
      <c r="J1698" s="1">
        <v>9.5774089999999994</v>
      </c>
      <c r="K1698" s="1">
        <v>10.705043999999999</v>
      </c>
      <c r="L1698" s="1">
        <v>10.310556</v>
      </c>
      <c r="M1698" s="1">
        <v>9.7522319999999993</v>
      </c>
      <c r="N1698" s="1">
        <v>-9.9077730000000006</v>
      </c>
      <c r="O1698" s="1">
        <v>-9.8570740000000008</v>
      </c>
      <c r="P1698" s="1">
        <v>-9.8198159999999994</v>
      </c>
      <c r="Q1698" s="1">
        <v>-9.6165509999999994</v>
      </c>
      <c r="R1698" s="1">
        <v>-9.8161129999999996</v>
      </c>
      <c r="S1698" s="1">
        <v>-9.6570859999999996</v>
      </c>
      <c r="T1698" s="1">
        <v>-9.7098469999999999</v>
      </c>
      <c r="U1698" s="1">
        <v>-9.5774089999999994</v>
      </c>
    </row>
    <row r="1699" spans="1:21" x14ac:dyDescent="0.25">
      <c r="A1699" s="1" t="s">
        <v>1252</v>
      </c>
      <c r="B1699" s="1">
        <v>1.1990000000000001</v>
      </c>
      <c r="C1699" s="1">
        <v>775.75189999999998</v>
      </c>
      <c r="D1699" s="1">
        <f t="shared" si="52"/>
        <v>776.75916999999993</v>
      </c>
      <c r="E1699" s="1">
        <f t="shared" si="53"/>
        <v>774.74463000000003</v>
      </c>
      <c r="F1699" s="1">
        <v>-0.18086432999999999</v>
      </c>
      <c r="G1699" s="1">
        <v>-2.2659301999999999E-2</v>
      </c>
      <c r="H1699" s="1">
        <v>-0.3330803</v>
      </c>
      <c r="I1699" s="1">
        <v>-0.15038299999999999</v>
      </c>
      <c r="J1699" s="1">
        <v>-7.4695590000000006E-2</v>
      </c>
      <c r="K1699" s="1">
        <v>8.0642699999999998E-2</v>
      </c>
      <c r="L1699" s="1">
        <v>-0.17792701999999999</v>
      </c>
      <c r="M1699" s="1">
        <v>-2.5867462000000001E-2</v>
      </c>
      <c r="N1699" s="1">
        <v>20.536708999999998</v>
      </c>
      <c r="O1699" s="1">
        <v>19.938448000000001</v>
      </c>
      <c r="P1699" s="1">
        <v>-0.14006995999999999</v>
      </c>
      <c r="Q1699" s="1">
        <v>6.3194274999999994E-2</v>
      </c>
      <c r="R1699" s="1">
        <v>21.507919999999999</v>
      </c>
      <c r="S1699" s="1">
        <v>2.2659301999999999E-2</v>
      </c>
      <c r="T1699" s="1">
        <v>21.381302000000002</v>
      </c>
      <c r="U1699" s="1">
        <v>21.367577000000001</v>
      </c>
    </row>
    <row r="1700" spans="1:21" x14ac:dyDescent="0.25">
      <c r="A1700" s="1" t="s">
        <v>1771</v>
      </c>
      <c r="B1700" s="1">
        <v>26.484000999999999</v>
      </c>
      <c r="C1700" s="1">
        <v>782.47450000000003</v>
      </c>
      <c r="D1700" s="1">
        <f t="shared" si="52"/>
        <v>783.48176999999998</v>
      </c>
      <c r="E1700" s="1">
        <f t="shared" si="53"/>
        <v>781.46723000000009</v>
      </c>
      <c r="F1700" s="1">
        <v>-2.1269307</v>
      </c>
      <c r="G1700" s="1">
        <v>-1.476234</v>
      </c>
      <c r="H1700" s="1">
        <v>-1.2395320000000001</v>
      </c>
      <c r="I1700" s="1">
        <v>-1.1132674</v>
      </c>
      <c r="J1700" s="1">
        <v>-0.77596330000000002</v>
      </c>
      <c r="K1700" s="1">
        <v>-0.32047606000000001</v>
      </c>
      <c r="L1700" s="1">
        <v>0.38547468000000001</v>
      </c>
      <c r="M1700" s="1">
        <v>0.52350569999999996</v>
      </c>
      <c r="N1700" s="1">
        <v>0.35867167</v>
      </c>
      <c r="O1700" s="1">
        <v>0.48304605</v>
      </c>
      <c r="P1700" s="1">
        <v>1.56599</v>
      </c>
      <c r="Q1700" s="1">
        <v>2.2737908</v>
      </c>
      <c r="R1700" s="1">
        <v>-0.93881749999999997</v>
      </c>
      <c r="S1700" s="1">
        <v>-0.36095189999999999</v>
      </c>
      <c r="T1700" s="1">
        <v>0.32047606000000001</v>
      </c>
      <c r="U1700" s="1">
        <v>0.94970273999999999</v>
      </c>
    </row>
    <row r="1701" spans="1:21" x14ac:dyDescent="0.25">
      <c r="A1701" s="1" t="s">
        <v>1253</v>
      </c>
      <c r="B1701" s="1">
        <v>1.3630002999999999</v>
      </c>
      <c r="C1701" s="1">
        <v>783.43690000000004</v>
      </c>
      <c r="D1701" s="1">
        <f t="shared" si="52"/>
        <v>784.44416999999999</v>
      </c>
      <c r="E1701" s="1">
        <f t="shared" si="53"/>
        <v>782.42963000000009</v>
      </c>
      <c r="F1701" s="1">
        <v>-10.399328000000001</v>
      </c>
      <c r="G1701" s="1">
        <v>-10.241123</v>
      </c>
      <c r="H1701" s="1">
        <v>-10.551544</v>
      </c>
      <c r="I1701" s="1">
        <v>-10.368847000000001</v>
      </c>
      <c r="J1701" s="1">
        <v>-10.2931595</v>
      </c>
      <c r="K1701" s="1">
        <v>-10.137821000000001</v>
      </c>
      <c r="L1701" s="1">
        <v>-10.396390999999999</v>
      </c>
      <c r="M1701" s="1">
        <v>-10.244331000000001</v>
      </c>
      <c r="N1701" s="1">
        <v>10.137822</v>
      </c>
      <c r="O1701" s="1">
        <v>10.517474999999999</v>
      </c>
      <c r="P1701" s="1">
        <v>10.358015999999999</v>
      </c>
      <c r="Q1701" s="1">
        <v>10.374568999999999</v>
      </c>
      <c r="R1701" s="1">
        <v>10.963958999999999</v>
      </c>
      <c r="S1701" s="1">
        <v>10.8016615</v>
      </c>
      <c r="T1701" s="1">
        <v>10.442705999999999</v>
      </c>
      <c r="U1701" s="1">
        <v>10.660508999999999</v>
      </c>
    </row>
    <row r="1702" spans="1:21" x14ac:dyDescent="0.25">
      <c r="A1702" s="1" t="s">
        <v>1254</v>
      </c>
      <c r="B1702" s="1">
        <v>9.2279990000000005</v>
      </c>
      <c r="C1702" s="1">
        <v>786.38390000000004</v>
      </c>
      <c r="D1702" s="1">
        <f t="shared" si="52"/>
        <v>787.39116999999999</v>
      </c>
      <c r="E1702" s="1">
        <f t="shared" si="53"/>
        <v>785.37663000000009</v>
      </c>
      <c r="F1702" s="1">
        <v>9.8661779999999997</v>
      </c>
      <c r="G1702" s="1">
        <v>9.8512369999999994</v>
      </c>
      <c r="H1702" s="1">
        <v>10.332576</v>
      </c>
      <c r="I1702" s="1">
        <v>9.9676010000000002</v>
      </c>
      <c r="J1702" s="1">
        <v>9.9103499999999993</v>
      </c>
      <c r="K1702" s="1">
        <v>9.9670649999999998</v>
      </c>
      <c r="L1702" s="1">
        <v>10.095093</v>
      </c>
      <c r="M1702" s="1">
        <v>9.8039919999999992</v>
      </c>
      <c r="N1702" s="1">
        <v>-10.134357</v>
      </c>
      <c r="O1702" s="1">
        <v>-10.083658</v>
      </c>
      <c r="P1702" s="1">
        <v>-10.0464</v>
      </c>
      <c r="Q1702" s="1">
        <v>-9.8431359999999994</v>
      </c>
      <c r="R1702" s="1">
        <v>-10.042698</v>
      </c>
      <c r="S1702" s="1">
        <v>-9.8836709999999997</v>
      </c>
      <c r="T1702" s="1">
        <v>-9.9364319999999999</v>
      </c>
      <c r="U1702" s="1">
        <v>-9.8039930000000002</v>
      </c>
    </row>
    <row r="1703" spans="1:21" x14ac:dyDescent="0.25">
      <c r="A1703" s="1" t="s">
        <v>1255</v>
      </c>
      <c r="B1703" s="1">
        <v>9.1839999999999993</v>
      </c>
      <c r="C1703" s="1">
        <v>792.80370000000005</v>
      </c>
      <c r="D1703" s="1">
        <f t="shared" si="52"/>
        <v>793.81097</v>
      </c>
      <c r="E1703" s="1">
        <f t="shared" si="53"/>
        <v>791.7964300000001</v>
      </c>
      <c r="F1703" s="1">
        <v>19.823969000000002</v>
      </c>
      <c r="G1703" s="1">
        <v>20.754086000000001</v>
      </c>
      <c r="H1703" s="1">
        <v>20.170534</v>
      </c>
      <c r="I1703" s="1">
        <v>20.408138000000001</v>
      </c>
      <c r="J1703" s="1">
        <v>19.495723999999999</v>
      </c>
      <c r="K1703" s="1">
        <v>3.7715911999999997E-2</v>
      </c>
      <c r="L1703" s="1">
        <v>-0.22085379999999999</v>
      </c>
      <c r="M1703" s="1">
        <v>-6.8794250000000001E-2</v>
      </c>
      <c r="N1703" s="1">
        <v>-0.27095413000000002</v>
      </c>
      <c r="O1703" s="1">
        <v>-0.2202549</v>
      </c>
      <c r="P1703" s="1">
        <v>-0.18299675000000001</v>
      </c>
      <c r="Q1703" s="1">
        <v>2.0267487000000001E-2</v>
      </c>
      <c r="R1703" s="1">
        <v>-0.17929459</v>
      </c>
      <c r="S1703" s="1">
        <v>-2.0267487000000001E-2</v>
      </c>
      <c r="T1703" s="1">
        <v>-7.3028564000000004E-2</v>
      </c>
      <c r="U1703" s="1">
        <v>5.9410095000000003E-2</v>
      </c>
    </row>
    <row r="1704" spans="1:21" x14ac:dyDescent="0.25">
      <c r="A1704" s="1" t="s">
        <v>1256</v>
      </c>
      <c r="B1704" s="1">
        <v>1.5429999000000001</v>
      </c>
      <c r="C1704" s="1">
        <v>799.9547</v>
      </c>
      <c r="D1704" s="1">
        <f t="shared" si="52"/>
        <v>800.96196999999995</v>
      </c>
      <c r="E1704" s="1">
        <f t="shared" si="53"/>
        <v>798.94743000000005</v>
      </c>
      <c r="F1704" s="1">
        <v>-10.371613</v>
      </c>
      <c r="G1704" s="1">
        <v>-10.213407500000001</v>
      </c>
      <c r="H1704" s="1">
        <v>-10.5238285</v>
      </c>
      <c r="I1704" s="1">
        <v>-10.341131000000001</v>
      </c>
      <c r="J1704" s="1">
        <v>-10.265444</v>
      </c>
      <c r="K1704" s="1">
        <v>-10.1101055</v>
      </c>
      <c r="L1704" s="1">
        <v>-10.368675</v>
      </c>
      <c r="M1704" s="1">
        <v>10.362809</v>
      </c>
      <c r="N1704" s="1">
        <v>10.1159315</v>
      </c>
      <c r="O1704" s="1">
        <v>10.1101055</v>
      </c>
      <c r="P1704" s="1">
        <v>10.430403999999999</v>
      </c>
      <c r="Q1704" s="1">
        <v>10.339795000000001</v>
      </c>
      <c r="R1704" s="1">
        <v>10.214966</v>
      </c>
      <c r="S1704" s="1">
        <v>10.229558000000001</v>
      </c>
      <c r="T1704" s="1">
        <v>-10.22085</v>
      </c>
      <c r="U1704" s="1">
        <v>10.327372</v>
      </c>
    </row>
    <row r="1705" spans="1:21" x14ac:dyDescent="0.25">
      <c r="A1705" s="1" t="s">
        <v>1257</v>
      </c>
      <c r="B1705" s="1">
        <v>8.8209999999999997</v>
      </c>
      <c r="C1705" s="1">
        <v>815.19159999999999</v>
      </c>
      <c r="D1705" s="1">
        <f t="shared" si="52"/>
        <v>816.19886999999994</v>
      </c>
      <c r="E1705" s="1">
        <f t="shared" si="53"/>
        <v>814.18433000000005</v>
      </c>
      <c r="F1705" s="1">
        <v>-10.279608</v>
      </c>
      <c r="G1705" s="1">
        <v>-10.121403000000001</v>
      </c>
      <c r="H1705" s="1">
        <v>-10.431824000000001</v>
      </c>
      <c r="I1705" s="1">
        <v>-10.249126</v>
      </c>
      <c r="J1705" s="1">
        <v>-10.173439</v>
      </c>
      <c r="K1705" s="1">
        <v>-10.018101</v>
      </c>
      <c r="L1705" s="1">
        <v>-10.276669999999999</v>
      </c>
      <c r="M1705" s="1">
        <v>-10.124611</v>
      </c>
      <c r="N1705" s="1">
        <v>10.563468</v>
      </c>
      <c r="O1705" s="1">
        <v>10.291382</v>
      </c>
      <c r="P1705" s="1">
        <v>10.0181</v>
      </c>
      <c r="Q1705" s="1">
        <v>10.624549999999999</v>
      </c>
      <c r="R1705" s="1">
        <v>10.780146999999999</v>
      </c>
      <c r="S1705" s="1">
        <v>10.406795499999999</v>
      </c>
      <c r="T1705" s="1">
        <v>10.705461</v>
      </c>
      <c r="U1705" s="1">
        <v>10.919126</v>
      </c>
    </row>
    <row r="1706" spans="1:21" x14ac:dyDescent="0.25">
      <c r="A1706" s="1" t="s">
        <v>1258</v>
      </c>
      <c r="B1706" s="1">
        <v>29.782005000000002</v>
      </c>
      <c r="C1706" s="1">
        <v>817.24559999999997</v>
      </c>
      <c r="D1706" s="1">
        <f t="shared" si="52"/>
        <v>818.25286999999992</v>
      </c>
      <c r="E1706" s="1">
        <f t="shared" si="53"/>
        <v>816.23833000000002</v>
      </c>
      <c r="F1706" s="1">
        <v>-0.72691870000000003</v>
      </c>
      <c r="G1706" s="1">
        <v>-0.40329599999999999</v>
      </c>
      <c r="H1706" s="1">
        <v>-0.46342325000000001</v>
      </c>
      <c r="I1706" s="1">
        <v>-5.4324627E-2</v>
      </c>
      <c r="J1706" s="1">
        <v>-0.120543</v>
      </c>
      <c r="K1706" s="1">
        <v>-0.21096086999999999</v>
      </c>
      <c r="L1706" s="1">
        <v>-0.63273287</v>
      </c>
      <c r="M1706" s="1">
        <v>-0.29318094</v>
      </c>
      <c r="N1706" s="1">
        <v>0.13488149999999999</v>
      </c>
      <c r="O1706" s="1">
        <v>6.3467499999999996E-2</v>
      </c>
      <c r="P1706" s="1">
        <v>0.41552305</v>
      </c>
      <c r="Q1706" s="1">
        <v>5.4324627E-2</v>
      </c>
      <c r="R1706" s="1">
        <v>0.54904129999999995</v>
      </c>
      <c r="S1706" s="1">
        <v>0.28597879999999998</v>
      </c>
      <c r="T1706" s="1">
        <v>0.76109742999999996</v>
      </c>
      <c r="U1706" s="1">
        <v>0.53255224000000001</v>
      </c>
    </row>
    <row r="1707" spans="1:21" x14ac:dyDescent="0.25">
      <c r="A1707" s="1" t="s">
        <v>1259</v>
      </c>
      <c r="B1707" s="1">
        <v>1.5620001999999999</v>
      </c>
      <c r="C1707" s="1">
        <v>821.91740000000004</v>
      </c>
      <c r="D1707" s="1">
        <f t="shared" si="52"/>
        <v>822.92466999999999</v>
      </c>
      <c r="E1707" s="1">
        <f t="shared" si="53"/>
        <v>820.91013000000009</v>
      </c>
      <c r="F1707" s="1">
        <v>-0.20113181999999999</v>
      </c>
      <c r="G1707" s="1">
        <v>-4.2926789999999999E-2</v>
      </c>
      <c r="H1707" s="1">
        <v>-0.35334778</v>
      </c>
      <c r="I1707" s="1">
        <v>-0.17065047999999999</v>
      </c>
      <c r="J1707" s="1">
        <v>-9.4963073999999995E-2</v>
      </c>
      <c r="K1707" s="1">
        <v>6.0375214000000003E-2</v>
      </c>
      <c r="L1707" s="1">
        <v>-0.1981945</v>
      </c>
      <c r="M1707" s="1">
        <v>-4.6134950000000001E-2</v>
      </c>
      <c r="N1707" s="1">
        <v>20.290976000000001</v>
      </c>
      <c r="O1707" s="1">
        <v>19.635480000000001</v>
      </c>
      <c r="P1707" s="1">
        <v>-0.16033744999999999</v>
      </c>
      <c r="Q1707" s="1">
        <v>4.2926789999999999E-2</v>
      </c>
      <c r="R1707" s="1">
        <v>19.764229</v>
      </c>
      <c r="S1707" s="1">
        <v>20.582455</v>
      </c>
      <c r="T1707" s="1">
        <v>19.753309999999999</v>
      </c>
      <c r="U1707" s="1">
        <v>8.2069400000000001E-2</v>
      </c>
    </row>
    <row r="1708" spans="1:21" x14ac:dyDescent="0.25">
      <c r="A1708" s="1" t="s">
        <v>1260</v>
      </c>
      <c r="B1708" s="1">
        <v>1.1839999999999999</v>
      </c>
      <c r="C1708" s="1">
        <v>835.72370000000001</v>
      </c>
      <c r="D1708" s="1">
        <f t="shared" si="52"/>
        <v>836.73096999999996</v>
      </c>
      <c r="E1708" s="1">
        <f t="shared" si="53"/>
        <v>834.71643000000006</v>
      </c>
      <c r="F1708" s="1">
        <v>-0.20113181999999999</v>
      </c>
      <c r="G1708" s="1">
        <v>-4.2926789999999999E-2</v>
      </c>
      <c r="H1708" s="1">
        <v>-0.35334778</v>
      </c>
      <c r="I1708" s="1">
        <v>-0.17065047999999999</v>
      </c>
      <c r="J1708" s="1">
        <v>-9.4963073999999995E-2</v>
      </c>
      <c r="K1708" s="1">
        <v>6.0375214000000003E-2</v>
      </c>
      <c r="L1708" s="1">
        <v>-0.1981945</v>
      </c>
      <c r="M1708" s="1">
        <v>-4.6134950000000001E-2</v>
      </c>
      <c r="N1708" s="1">
        <v>-0.24829482999999999</v>
      </c>
      <c r="O1708" s="1">
        <v>20.507390000000001</v>
      </c>
      <c r="P1708" s="1">
        <v>20.273678</v>
      </c>
      <c r="Q1708" s="1">
        <v>4.2926789999999999E-2</v>
      </c>
      <c r="R1708" s="1">
        <v>21.308067000000001</v>
      </c>
      <c r="S1708" s="1">
        <v>20.981929999999998</v>
      </c>
      <c r="T1708" s="1">
        <v>21.089072999999999</v>
      </c>
      <c r="U1708" s="1">
        <v>20.585804</v>
      </c>
    </row>
    <row r="1709" spans="1:21" x14ac:dyDescent="0.25">
      <c r="A1709" s="1" t="s">
        <v>1261</v>
      </c>
      <c r="B1709" s="1">
        <v>1.2609999000000001</v>
      </c>
      <c r="C1709" s="1">
        <v>843.58950000000004</v>
      </c>
      <c r="D1709" s="1">
        <f t="shared" si="52"/>
        <v>844.59676999999999</v>
      </c>
      <c r="E1709" s="1">
        <f t="shared" si="53"/>
        <v>842.5822300000001</v>
      </c>
      <c r="F1709" s="1">
        <v>10.498013</v>
      </c>
      <c r="G1709" s="1">
        <v>10.642505999999999</v>
      </c>
      <c r="H1709" s="1">
        <v>10.236200999999999</v>
      </c>
      <c r="I1709" s="1">
        <v>10.722486999999999</v>
      </c>
      <c r="J1709" s="1">
        <v>10.327904</v>
      </c>
      <c r="K1709" s="1">
        <v>10.629899</v>
      </c>
      <c r="L1709" s="1">
        <v>10.718693</v>
      </c>
      <c r="M1709" s="1">
        <v>10.97064</v>
      </c>
      <c r="N1709" s="1">
        <v>-10.566565499999999</v>
      </c>
      <c r="O1709" s="1">
        <v>-10.515866000000001</v>
      </c>
      <c r="P1709" s="1">
        <v>-10.478607999999999</v>
      </c>
      <c r="Q1709" s="1">
        <v>-10.275344</v>
      </c>
      <c r="R1709" s="1">
        <v>-10.474906000000001</v>
      </c>
      <c r="S1709" s="1">
        <v>-10.315879000000001</v>
      </c>
      <c r="T1709" s="1">
        <v>-10.368639999999999</v>
      </c>
      <c r="U1709" s="1">
        <v>-10.236200999999999</v>
      </c>
    </row>
    <row r="1710" spans="1:21" x14ac:dyDescent="0.25">
      <c r="A1710" s="1" t="s">
        <v>1262</v>
      </c>
      <c r="B1710" s="1">
        <v>22.182003000000002</v>
      </c>
      <c r="C1710" s="1">
        <v>847.60969999999998</v>
      </c>
      <c r="D1710" s="1">
        <f t="shared" si="52"/>
        <v>848.61696999999992</v>
      </c>
      <c r="E1710" s="1">
        <f t="shared" si="53"/>
        <v>846.60243000000003</v>
      </c>
      <c r="F1710" s="1">
        <v>19.836894999999998</v>
      </c>
      <c r="G1710" s="1">
        <v>19.211704000000001</v>
      </c>
      <c r="H1710" s="1">
        <v>19.790234000000002</v>
      </c>
      <c r="I1710" s="1">
        <v>-0.19330977999999999</v>
      </c>
      <c r="J1710" s="1">
        <v>-0.117622375</v>
      </c>
      <c r="K1710" s="1">
        <v>19.891596</v>
      </c>
      <c r="L1710" s="1">
        <v>19.559484000000001</v>
      </c>
      <c r="M1710" s="1">
        <v>19.794658999999999</v>
      </c>
      <c r="N1710" s="1">
        <v>-0.27095413000000002</v>
      </c>
      <c r="O1710" s="1">
        <v>-0.2202549</v>
      </c>
      <c r="P1710" s="1">
        <v>-0.18299675000000001</v>
      </c>
      <c r="Q1710" s="1">
        <v>2.0267487000000001E-2</v>
      </c>
      <c r="R1710" s="1">
        <v>-0.17929459</v>
      </c>
      <c r="S1710" s="1">
        <v>-2.0267487000000001E-2</v>
      </c>
      <c r="T1710" s="1">
        <v>-7.3028564000000004E-2</v>
      </c>
      <c r="U1710" s="1">
        <v>5.9410095000000003E-2</v>
      </c>
    </row>
    <row r="1711" spans="1:21" x14ac:dyDescent="0.25">
      <c r="A1711" s="1" t="s">
        <v>1263</v>
      </c>
      <c r="B1711" s="1">
        <v>15.809998500000001</v>
      </c>
      <c r="C1711" s="1">
        <v>850.38930000000005</v>
      </c>
      <c r="D1711" s="1">
        <f t="shared" si="52"/>
        <v>851.39657</v>
      </c>
      <c r="E1711" s="1">
        <f t="shared" si="53"/>
        <v>849.3820300000001</v>
      </c>
      <c r="F1711" s="1">
        <v>-0.20113181999999999</v>
      </c>
      <c r="G1711" s="1">
        <v>-4.2926789999999999E-2</v>
      </c>
      <c r="H1711" s="1">
        <v>-0.35334778</v>
      </c>
      <c r="I1711" s="1">
        <v>-0.17065047999999999</v>
      </c>
      <c r="J1711" s="1">
        <v>-9.4963073999999995E-2</v>
      </c>
      <c r="K1711" s="1">
        <v>6.0375214000000003E-2</v>
      </c>
      <c r="L1711" s="1">
        <v>-0.1981945</v>
      </c>
      <c r="M1711" s="1">
        <v>-4.6134950000000001E-2</v>
      </c>
      <c r="N1711" s="1">
        <v>21.096983000000002</v>
      </c>
      <c r="O1711" s="1">
        <v>21.584900000000001</v>
      </c>
      <c r="P1711" s="1">
        <v>-0.16033744999999999</v>
      </c>
      <c r="Q1711" s="1">
        <v>4.2926789999999999E-2</v>
      </c>
      <c r="R1711" s="1">
        <v>22.076141</v>
      </c>
      <c r="S1711" s="1">
        <v>21.626024000000001</v>
      </c>
      <c r="T1711" s="1">
        <v>21.224374999999998</v>
      </c>
      <c r="U1711" s="1">
        <v>21.91629</v>
      </c>
    </row>
    <row r="1712" spans="1:21" x14ac:dyDescent="0.25">
      <c r="A1712" s="1" t="s">
        <v>1772</v>
      </c>
      <c r="B1712" s="1">
        <v>26.492001999999999</v>
      </c>
      <c r="C1712" s="1">
        <v>860.4905</v>
      </c>
      <c r="D1712" s="1">
        <f t="shared" si="52"/>
        <v>861.49776999999995</v>
      </c>
      <c r="E1712" s="1">
        <f t="shared" si="53"/>
        <v>859.48323000000005</v>
      </c>
      <c r="F1712" s="1">
        <v>-20.088121000000001</v>
      </c>
      <c r="G1712" s="1">
        <v>-19.929915999999999</v>
      </c>
      <c r="H1712" s="1">
        <v>-20.240337</v>
      </c>
      <c r="I1712" s="1">
        <v>-20.057639999999999</v>
      </c>
      <c r="J1712" s="1">
        <v>-0.22466326</v>
      </c>
      <c r="K1712" s="1">
        <v>0.7711711</v>
      </c>
      <c r="L1712" s="1">
        <v>0.14441060999999999</v>
      </c>
      <c r="M1712" s="1">
        <v>0.87949896000000005</v>
      </c>
      <c r="N1712" s="1">
        <v>3.1419277000000002E-2</v>
      </c>
      <c r="O1712" s="1">
        <v>3.7258624999999997E-2</v>
      </c>
      <c r="P1712" s="1">
        <v>0.70531034000000004</v>
      </c>
      <c r="Q1712" s="1">
        <v>1.8621211</v>
      </c>
      <c r="R1712" s="1">
        <v>-20.043624999999999</v>
      </c>
      <c r="S1712" s="1">
        <v>-0.32338475999999999</v>
      </c>
      <c r="T1712" s="1">
        <v>-3.1419277000000002E-2</v>
      </c>
      <c r="U1712" s="1">
        <v>0.96466300000000005</v>
      </c>
    </row>
    <row r="1713" spans="1:21" x14ac:dyDescent="0.25">
      <c r="A1713" s="1" t="s">
        <v>1264</v>
      </c>
      <c r="B1713" s="1">
        <v>22.144998999999999</v>
      </c>
      <c r="C1713" s="1">
        <v>863.41800000000001</v>
      </c>
      <c r="D1713" s="1">
        <f t="shared" si="52"/>
        <v>864.42526999999995</v>
      </c>
      <c r="E1713" s="1">
        <f t="shared" si="53"/>
        <v>862.41073000000006</v>
      </c>
      <c r="F1713" s="1">
        <v>-10.402258</v>
      </c>
      <c r="G1713" s="1">
        <v>-10.244052999999999</v>
      </c>
      <c r="H1713" s="1">
        <v>-10.554474000000001</v>
      </c>
      <c r="I1713" s="1">
        <v>-10.371777</v>
      </c>
      <c r="J1713" s="1">
        <v>-10.296089</v>
      </c>
      <c r="K1713" s="1">
        <v>-10.140751</v>
      </c>
      <c r="L1713" s="1">
        <v>-10.399321</v>
      </c>
      <c r="M1713" s="1">
        <v>-10.247261</v>
      </c>
      <c r="N1713" s="1">
        <v>10.564325</v>
      </c>
      <c r="O1713" s="1">
        <v>10.35459</v>
      </c>
      <c r="P1713" s="1">
        <v>10.325998999999999</v>
      </c>
      <c r="Q1713" s="1">
        <v>10.830330999999999</v>
      </c>
      <c r="R1713" s="1">
        <v>10.371347</v>
      </c>
      <c r="S1713" s="1">
        <v>10.168338</v>
      </c>
      <c r="T1713" s="1">
        <v>10.140751</v>
      </c>
      <c r="U1713" s="1">
        <v>10.488713000000001</v>
      </c>
    </row>
    <row r="1714" spans="1:21" x14ac:dyDescent="0.25">
      <c r="A1714" s="1" t="s">
        <v>1265</v>
      </c>
      <c r="B1714" s="1">
        <v>11.270998000000001</v>
      </c>
      <c r="C1714" s="1">
        <v>866.70360000000005</v>
      </c>
      <c r="D1714" s="1">
        <f t="shared" si="52"/>
        <v>867.71087</v>
      </c>
      <c r="E1714" s="1">
        <f t="shared" si="53"/>
        <v>865.6963300000001</v>
      </c>
      <c r="F1714" s="1">
        <v>10.345946</v>
      </c>
      <c r="G1714" s="1">
        <v>10.261717000000001</v>
      </c>
      <c r="H1714" s="1">
        <v>10.336937000000001</v>
      </c>
      <c r="I1714" s="1">
        <v>10.331308</v>
      </c>
      <c r="J1714" s="1">
        <v>10.184435000000001</v>
      </c>
      <c r="K1714" s="1">
        <v>10.722222</v>
      </c>
      <c r="L1714" s="1">
        <v>10.304285</v>
      </c>
      <c r="M1714" s="1">
        <v>10.682228</v>
      </c>
      <c r="N1714" s="1">
        <v>-10.514799</v>
      </c>
      <c r="O1714" s="1">
        <v>-10.4641</v>
      </c>
      <c r="P1714" s="1">
        <v>-10.426842000000001</v>
      </c>
      <c r="Q1714" s="1">
        <v>-10.223577499999999</v>
      </c>
      <c r="R1714" s="1">
        <v>-10.42314</v>
      </c>
      <c r="S1714" s="1">
        <v>-10.264112000000001</v>
      </c>
      <c r="T1714" s="1">
        <v>-10.316874</v>
      </c>
      <c r="U1714" s="1">
        <v>-10.184435000000001</v>
      </c>
    </row>
    <row r="1715" spans="1:21" x14ac:dyDescent="0.25">
      <c r="A1715" s="1" t="s">
        <v>1266</v>
      </c>
      <c r="B1715" s="1">
        <v>22.145997999999999</v>
      </c>
      <c r="C1715" s="1">
        <v>868.37</v>
      </c>
      <c r="D1715" s="1">
        <f t="shared" si="52"/>
        <v>869.37726999999995</v>
      </c>
      <c r="E1715" s="1">
        <f t="shared" si="53"/>
        <v>867.36273000000006</v>
      </c>
      <c r="F1715" s="1">
        <v>-0.31828879999999998</v>
      </c>
      <c r="G1715" s="1">
        <v>-0.34457873999999999</v>
      </c>
      <c r="H1715" s="1">
        <v>-0.14196205000000001</v>
      </c>
      <c r="I1715" s="1">
        <v>-7.7403070000000004E-2</v>
      </c>
      <c r="J1715" s="1">
        <v>-1.794815E-2</v>
      </c>
      <c r="K1715" s="1">
        <v>6.3645359999999998E-2</v>
      </c>
      <c r="L1715" s="1">
        <v>6.7933080000000007E-2</v>
      </c>
      <c r="M1715" s="1">
        <v>0.10859871</v>
      </c>
      <c r="N1715" s="1">
        <v>1.794815E-2</v>
      </c>
      <c r="O1715" s="1">
        <v>-0.13597012</v>
      </c>
      <c r="P1715" s="1">
        <v>0.18583201999999999</v>
      </c>
      <c r="Q1715" s="1">
        <v>0.10371303599999999</v>
      </c>
      <c r="R1715" s="1">
        <v>-0.54305650000000005</v>
      </c>
      <c r="S1715" s="1">
        <v>-0.12946033000000001</v>
      </c>
      <c r="T1715" s="1">
        <v>0.13954258</v>
      </c>
      <c r="U1715" s="1">
        <v>0.11392307</v>
      </c>
    </row>
    <row r="1716" spans="1:21" x14ac:dyDescent="0.25">
      <c r="A1716" s="1" t="s">
        <v>1267</v>
      </c>
      <c r="B1716" s="1">
        <v>11.28</v>
      </c>
      <c r="C1716" s="1">
        <v>873.19529999999997</v>
      </c>
      <c r="D1716" s="1">
        <f t="shared" si="52"/>
        <v>874.20256999999992</v>
      </c>
      <c r="E1716" s="1">
        <f t="shared" si="53"/>
        <v>872.18803000000003</v>
      </c>
      <c r="F1716" s="1">
        <v>4.6238900000000003E-3</v>
      </c>
      <c r="G1716" s="1">
        <v>0.15341139000000001</v>
      </c>
      <c r="H1716" s="1">
        <v>0.2067504</v>
      </c>
      <c r="I1716" s="1">
        <v>-4.6238900000000003E-3</v>
      </c>
      <c r="J1716" s="1">
        <v>6.5244200000000002E-2</v>
      </c>
      <c r="K1716" s="1">
        <v>0.41642810000000002</v>
      </c>
      <c r="L1716" s="1">
        <v>0.16045809</v>
      </c>
      <c r="M1716" s="1">
        <v>8.4393979999999993E-2</v>
      </c>
      <c r="N1716" s="1">
        <v>-0.56337976000000001</v>
      </c>
      <c r="O1716" s="1">
        <v>-0.60489320000000002</v>
      </c>
      <c r="P1716" s="1">
        <v>-0.25556230000000002</v>
      </c>
      <c r="Q1716" s="1">
        <v>9.9864010000000007E-3</v>
      </c>
      <c r="R1716" s="1">
        <v>-0.92713210000000001</v>
      </c>
      <c r="S1716" s="1">
        <v>-0.1387515</v>
      </c>
      <c r="T1716" s="1">
        <v>-0.50157309999999999</v>
      </c>
      <c r="U1716" s="1">
        <v>-0.32887316</v>
      </c>
    </row>
    <row r="1717" spans="1:21" x14ac:dyDescent="0.25">
      <c r="A1717" s="1" t="s">
        <v>1268</v>
      </c>
      <c r="B1717" s="1">
        <v>11.276</v>
      </c>
      <c r="C1717" s="1">
        <v>874.19460000000004</v>
      </c>
      <c r="D1717" s="1">
        <f t="shared" si="52"/>
        <v>875.20186999999999</v>
      </c>
      <c r="E1717" s="1">
        <f t="shared" si="53"/>
        <v>873.18733000000009</v>
      </c>
      <c r="F1717" s="1">
        <v>-10.657814</v>
      </c>
      <c r="G1717" s="1">
        <v>-10.499609</v>
      </c>
      <c r="H1717" s="1">
        <v>-10.810029999999999</v>
      </c>
      <c r="I1717" s="1">
        <v>-10.627333</v>
      </c>
      <c r="J1717" s="1">
        <v>-10.551645000000001</v>
      </c>
      <c r="K1717" s="1">
        <v>-10.396307</v>
      </c>
      <c r="L1717" s="1">
        <v>-10.654877000000001</v>
      </c>
      <c r="M1717" s="1">
        <v>-10.502817</v>
      </c>
      <c r="N1717" s="1">
        <v>10.396305999999999</v>
      </c>
      <c r="O1717" s="1">
        <v>10.422845000000001</v>
      </c>
      <c r="P1717" s="1">
        <v>10.751673</v>
      </c>
      <c r="Q1717" s="1">
        <v>10.933564000000001</v>
      </c>
      <c r="R1717" s="1">
        <v>10.428119000000001</v>
      </c>
      <c r="S1717" s="1">
        <v>10.618962</v>
      </c>
      <c r="T1717" s="1">
        <v>10.694635</v>
      </c>
      <c r="U1717" s="1">
        <v>11.092394000000001</v>
      </c>
    </row>
    <row r="1718" spans="1:21" x14ac:dyDescent="0.25">
      <c r="A1718" s="1" t="s">
        <v>1269</v>
      </c>
      <c r="B1718" s="1">
        <v>11.28</v>
      </c>
      <c r="C1718" s="1">
        <v>876.19839999999999</v>
      </c>
      <c r="D1718" s="1">
        <f t="shared" si="52"/>
        <v>877.20566999999994</v>
      </c>
      <c r="E1718" s="1">
        <f t="shared" si="53"/>
        <v>875.19113000000004</v>
      </c>
      <c r="F1718" s="1">
        <v>10.294091999999999</v>
      </c>
      <c r="G1718" s="1">
        <v>10.470243</v>
      </c>
      <c r="H1718" s="1">
        <v>10.512117</v>
      </c>
      <c r="I1718" s="1">
        <v>10.490226</v>
      </c>
      <c r="J1718" s="1">
        <v>10.636654999999999</v>
      </c>
      <c r="K1718" s="1">
        <v>10.875164</v>
      </c>
      <c r="L1718" s="1">
        <v>10.430730000000001</v>
      </c>
      <c r="M1718" s="1">
        <v>10.757234</v>
      </c>
      <c r="N1718" s="1">
        <v>-10.624456</v>
      </c>
      <c r="O1718" s="1">
        <v>-10.573757000000001</v>
      </c>
      <c r="P1718" s="1">
        <v>-10.536498999999999</v>
      </c>
      <c r="Q1718" s="1">
        <v>-10.333235</v>
      </c>
      <c r="R1718" s="1">
        <v>-10.532797</v>
      </c>
      <c r="S1718" s="1">
        <v>-10.37377</v>
      </c>
      <c r="T1718" s="1">
        <v>-10.426531000000001</v>
      </c>
      <c r="U1718" s="1">
        <v>-10.294091999999999</v>
      </c>
    </row>
    <row r="1719" spans="1:21" x14ac:dyDescent="0.25">
      <c r="A1719" s="1" t="s">
        <v>1723</v>
      </c>
      <c r="B1719" s="1">
        <v>20.872</v>
      </c>
      <c r="C1719" s="1">
        <v>878.63630000000001</v>
      </c>
      <c r="D1719" s="1">
        <f t="shared" si="52"/>
        <v>879.64356999999995</v>
      </c>
      <c r="E1719" s="1">
        <f t="shared" si="53"/>
        <v>877.62903000000006</v>
      </c>
      <c r="F1719" s="1">
        <v>-10.419117</v>
      </c>
      <c r="G1719" s="1">
        <v>-10.260911999999999</v>
      </c>
      <c r="H1719" s="1">
        <v>10.135916999999999</v>
      </c>
      <c r="I1719" s="1">
        <v>10.292308</v>
      </c>
      <c r="J1719" s="1">
        <v>-10.312948</v>
      </c>
      <c r="K1719" s="1">
        <v>-10.15761</v>
      </c>
      <c r="L1719" s="1">
        <v>10.469137</v>
      </c>
      <c r="M1719" s="1">
        <v>10.936007999999999</v>
      </c>
      <c r="N1719" s="1">
        <v>10.206617</v>
      </c>
      <c r="O1719" s="1">
        <v>10.580854</v>
      </c>
      <c r="P1719" s="1">
        <v>10.152778</v>
      </c>
      <c r="Q1719" s="1">
        <v>10.988306</v>
      </c>
      <c r="R1719" s="1">
        <v>-10.37462</v>
      </c>
      <c r="S1719" s="1">
        <v>-10.215593</v>
      </c>
      <c r="T1719" s="1">
        <v>-10.268354</v>
      </c>
      <c r="U1719" s="1">
        <v>-10.135916</v>
      </c>
    </row>
    <row r="1720" spans="1:21" x14ac:dyDescent="0.25">
      <c r="A1720" s="1" t="s">
        <v>1270</v>
      </c>
      <c r="B1720" s="1">
        <v>11.281999000000001</v>
      </c>
      <c r="C1720" s="1">
        <v>892.17420000000004</v>
      </c>
      <c r="D1720" s="1">
        <f t="shared" si="52"/>
        <v>893.18146999999999</v>
      </c>
      <c r="E1720" s="1">
        <f t="shared" si="53"/>
        <v>891.16693000000009</v>
      </c>
      <c r="F1720" s="1">
        <v>-10.4664345</v>
      </c>
      <c r="G1720" s="1">
        <v>-10.308229000000001</v>
      </c>
      <c r="H1720" s="1">
        <v>-10.618650000000001</v>
      </c>
      <c r="I1720" s="1">
        <v>-10.435953</v>
      </c>
      <c r="J1720" s="1">
        <v>-10.360265999999999</v>
      </c>
      <c r="K1720" s="1">
        <v>-10.204927</v>
      </c>
      <c r="L1720" s="1">
        <v>-10.463497</v>
      </c>
      <c r="M1720" s="1">
        <v>-10.311438000000001</v>
      </c>
      <c r="N1720" s="1">
        <v>10.303803</v>
      </c>
      <c r="O1720" s="1">
        <v>10.301672999999999</v>
      </c>
      <c r="P1720" s="1">
        <v>10.426047000000001</v>
      </c>
      <c r="Q1720" s="1">
        <v>10.260591</v>
      </c>
      <c r="R1720" s="1">
        <v>10.478763000000001</v>
      </c>
      <c r="S1720" s="1">
        <v>10.204928000000001</v>
      </c>
      <c r="T1720" s="1">
        <v>10.544228</v>
      </c>
      <c r="U1720" s="1">
        <v>10.604228000000001</v>
      </c>
    </row>
    <row r="1721" spans="1:21" x14ac:dyDescent="0.25">
      <c r="A1721" s="1" t="s">
        <v>1765</v>
      </c>
      <c r="B1721" s="1">
        <v>23.980996999999999</v>
      </c>
      <c r="C1721" s="1">
        <v>944.52700000000004</v>
      </c>
      <c r="D1721" s="1">
        <f t="shared" si="52"/>
        <v>945.53426999999999</v>
      </c>
      <c r="E1721" s="1">
        <f t="shared" si="53"/>
        <v>943.5197300000001</v>
      </c>
      <c r="F1721" s="1">
        <v>-1.1681752000000001</v>
      </c>
      <c r="G1721" s="1">
        <v>-1.3626818999999999</v>
      </c>
      <c r="H1721" s="1">
        <v>-0.79673240000000001</v>
      </c>
      <c r="I1721" s="1">
        <v>-0.57237196000000001</v>
      </c>
      <c r="J1721" s="1">
        <v>-0.24401617</v>
      </c>
      <c r="K1721" s="1">
        <v>3.6706448000000003E-2</v>
      </c>
      <c r="L1721" s="1">
        <v>-3.6706448000000003E-2</v>
      </c>
      <c r="M1721" s="1">
        <v>0.51709130000000003</v>
      </c>
      <c r="N1721" s="1">
        <v>0.2142396</v>
      </c>
      <c r="O1721" s="1">
        <v>0.2612157</v>
      </c>
      <c r="P1721" s="1">
        <v>0.6158614</v>
      </c>
      <c r="Q1721" s="1">
        <v>1.159924</v>
      </c>
      <c r="R1721" s="1">
        <v>-0.33630228000000001</v>
      </c>
      <c r="S1721" s="1">
        <v>-0.17741346</v>
      </c>
      <c r="T1721" s="1">
        <v>0.58012914999999998</v>
      </c>
      <c r="U1721" s="1">
        <v>0.54212903999999995</v>
      </c>
    </row>
    <row r="1722" spans="1:21" x14ac:dyDescent="0.25">
      <c r="A1722" s="1" t="s">
        <v>1397</v>
      </c>
      <c r="B1722" s="1">
        <v>1.3540000000000001</v>
      </c>
      <c r="C1722" s="1">
        <v>956.97919999999999</v>
      </c>
      <c r="D1722" s="1">
        <f t="shared" si="52"/>
        <v>957.98646999999994</v>
      </c>
      <c r="E1722" s="1">
        <f t="shared" si="53"/>
        <v>955.97193000000004</v>
      </c>
      <c r="F1722" s="1">
        <v>-0.31989764999999998</v>
      </c>
      <c r="G1722" s="1">
        <v>-0.23776531000000001</v>
      </c>
      <c r="H1722" s="1">
        <v>-0.13281726999999999</v>
      </c>
      <c r="I1722" s="1">
        <v>-0.1644535</v>
      </c>
      <c r="J1722" s="1">
        <v>0.22535515</v>
      </c>
      <c r="K1722" s="1">
        <v>0.27679156999999999</v>
      </c>
      <c r="L1722" s="1">
        <v>3.6489487000000001E-2</v>
      </c>
      <c r="M1722" s="1">
        <v>-7.1156499999999998E-2</v>
      </c>
      <c r="N1722" s="1">
        <v>-0.24126911000000001</v>
      </c>
      <c r="O1722" s="1">
        <v>-0.27815055999999999</v>
      </c>
      <c r="P1722" s="1">
        <v>0.13775635</v>
      </c>
      <c r="Q1722" s="1">
        <v>3.2576559999999997E-2</v>
      </c>
      <c r="R1722" s="1">
        <v>0.38449382999999998</v>
      </c>
      <c r="S1722" s="1">
        <v>0.10640049</v>
      </c>
      <c r="T1722" s="1">
        <v>-3.2576559999999997E-2</v>
      </c>
      <c r="U1722" s="1">
        <v>8.2033159999999994E-2</v>
      </c>
    </row>
    <row r="1723" spans="1:21" x14ac:dyDescent="0.25">
      <c r="A1723" s="1" t="s">
        <v>1399</v>
      </c>
      <c r="B1723" s="1">
        <v>1.3789998000000001</v>
      </c>
      <c r="C1723" s="1">
        <v>981.02430000000004</v>
      </c>
      <c r="D1723" s="1">
        <f t="shared" si="52"/>
        <v>982.03156999999999</v>
      </c>
      <c r="E1723" s="1">
        <f t="shared" si="53"/>
        <v>980.01703000000009</v>
      </c>
      <c r="F1723" s="1">
        <v>0.65078497000000002</v>
      </c>
      <c r="G1723" s="1">
        <v>0.86785363999999998</v>
      </c>
      <c r="H1723" s="1">
        <v>-0.20360518</v>
      </c>
      <c r="I1723" s="1">
        <v>0.23891878</v>
      </c>
      <c r="J1723" s="1">
        <v>-0.57442329999999997</v>
      </c>
      <c r="K1723" s="1">
        <v>-0.12570809999999999</v>
      </c>
      <c r="L1723" s="1">
        <v>0.12570809999999999</v>
      </c>
      <c r="M1723" s="1">
        <v>0.3681159</v>
      </c>
      <c r="N1723" s="1">
        <v>0.1687293</v>
      </c>
      <c r="O1723" s="1">
        <v>-0.26734590000000003</v>
      </c>
      <c r="P1723" s="1">
        <v>0.2324233</v>
      </c>
      <c r="Q1723" s="1">
        <v>0.21455050000000001</v>
      </c>
      <c r="R1723" s="1">
        <v>-0.41697073000000001</v>
      </c>
      <c r="S1723" s="1">
        <v>-0.58483744000000004</v>
      </c>
      <c r="T1723" s="1">
        <v>-0.74475619999999998</v>
      </c>
      <c r="U1723" s="1">
        <v>-0.51166487000000005</v>
      </c>
    </row>
    <row r="1724" spans="1:21" x14ac:dyDescent="0.25">
      <c r="A1724" s="1" t="s">
        <v>1271</v>
      </c>
      <c r="B1724" s="1">
        <v>12.242998</v>
      </c>
      <c r="C1724" s="1">
        <v>1029.0063</v>
      </c>
      <c r="D1724" s="1">
        <f t="shared" si="52"/>
        <v>1030.0135700000001</v>
      </c>
      <c r="E1724" s="1">
        <f t="shared" si="53"/>
        <v>1027.9990299999999</v>
      </c>
      <c r="F1724" s="1">
        <v>10.470013</v>
      </c>
      <c r="G1724" s="1">
        <v>10.862883</v>
      </c>
      <c r="H1724" s="1">
        <v>10.347538</v>
      </c>
      <c r="I1724" s="1">
        <v>10.870474</v>
      </c>
      <c r="J1724" s="1">
        <v>10.049844</v>
      </c>
      <c r="K1724" s="1">
        <v>10.094908</v>
      </c>
      <c r="L1724" s="1">
        <v>9.9866250000000001</v>
      </c>
      <c r="M1724" s="1">
        <v>10.116236000000001</v>
      </c>
      <c r="N1724" s="1">
        <v>-10.316988</v>
      </c>
      <c r="O1724" s="1">
        <v>-10.266289</v>
      </c>
      <c r="P1724" s="1">
        <v>-10.229031000000001</v>
      </c>
      <c r="Q1724" s="1">
        <v>-10.025766000000001</v>
      </c>
      <c r="R1724" s="1">
        <v>-10.225327999999999</v>
      </c>
      <c r="S1724" s="1">
        <v>-10.066300999999999</v>
      </c>
      <c r="T1724" s="1">
        <v>-10.119062</v>
      </c>
      <c r="U1724" s="1">
        <v>-9.9866240000000008</v>
      </c>
    </row>
    <row r="1725" spans="1:21" x14ac:dyDescent="0.25">
      <c r="A1725" s="1" t="s">
        <v>1272</v>
      </c>
      <c r="B1725" s="1">
        <v>12.222998</v>
      </c>
      <c r="C1725" s="1">
        <v>1029.2501999999999</v>
      </c>
      <c r="D1725" s="1">
        <f t="shared" si="52"/>
        <v>1030.25747</v>
      </c>
      <c r="E1725" s="1">
        <f t="shared" si="53"/>
        <v>1028.2429299999999</v>
      </c>
      <c r="F1725" s="1">
        <v>-0.20113181999999999</v>
      </c>
      <c r="G1725" s="1">
        <v>-4.2926789999999999E-2</v>
      </c>
      <c r="H1725" s="1">
        <v>-0.35334778</v>
      </c>
      <c r="I1725" s="1">
        <v>-0.17065047999999999</v>
      </c>
      <c r="J1725" s="1">
        <v>-9.4963073999999995E-2</v>
      </c>
      <c r="K1725" s="1">
        <v>6.0375214000000003E-2</v>
      </c>
      <c r="L1725" s="1">
        <v>-0.1981945</v>
      </c>
      <c r="M1725" s="1">
        <v>-4.6134950000000001E-2</v>
      </c>
      <c r="N1725" s="1">
        <v>19.924042</v>
      </c>
      <c r="O1725" s="1">
        <v>20.270191000000001</v>
      </c>
      <c r="P1725" s="1">
        <v>19.499669999999998</v>
      </c>
      <c r="Q1725" s="1">
        <v>4.2926789999999999E-2</v>
      </c>
      <c r="R1725" s="1">
        <v>19.993824</v>
      </c>
      <c r="S1725" s="1">
        <v>20.442055</v>
      </c>
      <c r="T1725" s="1">
        <v>-5.0369262999999997E-2</v>
      </c>
      <c r="U1725" s="1">
        <v>20.074154</v>
      </c>
    </row>
    <row r="1726" spans="1:21" x14ac:dyDescent="0.25">
      <c r="A1726" s="1" t="s">
        <v>1273</v>
      </c>
      <c r="B1726" s="1">
        <v>8.8070000000000004</v>
      </c>
      <c r="C1726" s="1">
        <v>1036.2873999999999</v>
      </c>
      <c r="D1726" s="1">
        <f t="shared" si="52"/>
        <v>1037.29467</v>
      </c>
      <c r="E1726" s="1">
        <f t="shared" si="53"/>
        <v>1035.2801299999999</v>
      </c>
      <c r="F1726" s="1">
        <v>3.9789677000000002E-2</v>
      </c>
      <c r="G1726" s="1">
        <v>-0.67135670000000003</v>
      </c>
      <c r="H1726" s="1">
        <v>-0.51301335999999997</v>
      </c>
      <c r="I1726" s="1">
        <v>-0.29481649999999998</v>
      </c>
      <c r="J1726" s="1">
        <v>-0.26212263000000002</v>
      </c>
      <c r="K1726" s="1">
        <v>-0.69588137000000005</v>
      </c>
      <c r="L1726" s="1">
        <v>-0.39943646999999999</v>
      </c>
      <c r="M1726" s="1">
        <v>-0.55670976999999999</v>
      </c>
      <c r="N1726" s="1">
        <v>0.13055468000000001</v>
      </c>
      <c r="O1726" s="1">
        <v>0.36557529999999999</v>
      </c>
      <c r="P1726" s="1">
        <v>0.119948864</v>
      </c>
      <c r="Q1726" s="1">
        <v>3.4554960000000003E-2</v>
      </c>
      <c r="R1726" s="1">
        <v>0.44713449999999999</v>
      </c>
      <c r="S1726" s="1">
        <v>-3.4554960000000003E-2</v>
      </c>
      <c r="T1726" s="1">
        <v>0.36471605000000001</v>
      </c>
      <c r="U1726" s="1">
        <v>0.38220834999999997</v>
      </c>
    </row>
    <row r="1727" spans="1:21" x14ac:dyDescent="0.25">
      <c r="A1727" s="1" t="s">
        <v>1274</v>
      </c>
      <c r="B1727" s="1">
        <v>11.277002</v>
      </c>
      <c r="C1727" s="1">
        <v>1043.7509</v>
      </c>
      <c r="D1727" s="1">
        <f t="shared" si="52"/>
        <v>1044.7581700000001</v>
      </c>
      <c r="E1727" s="1">
        <f t="shared" si="53"/>
        <v>1042.7436299999999</v>
      </c>
      <c r="F1727" s="1">
        <v>-8.8662149999999995E-2</v>
      </c>
      <c r="G1727" s="1">
        <v>-0.13907813999999999</v>
      </c>
      <c r="H1727" s="1">
        <v>-0.25870132000000001</v>
      </c>
      <c r="I1727" s="1">
        <v>-0.24579144</v>
      </c>
      <c r="J1727" s="1">
        <v>3.9526940000000003E-2</v>
      </c>
      <c r="K1727" s="1">
        <v>0.10489941</v>
      </c>
      <c r="L1727" s="1">
        <v>-0.13236427000000001</v>
      </c>
      <c r="M1727" s="1">
        <v>-3.9526940000000003E-2</v>
      </c>
      <c r="N1727" s="1">
        <v>-0.10867976999999999</v>
      </c>
      <c r="O1727" s="1">
        <v>-8.2087519999999997E-2</v>
      </c>
      <c r="P1727" s="1">
        <v>0.3328333</v>
      </c>
      <c r="Q1727" s="1">
        <v>0.19918727999999999</v>
      </c>
      <c r="R1727" s="1">
        <v>0.13373566000000001</v>
      </c>
      <c r="S1727" s="1">
        <v>0.13316249999999999</v>
      </c>
      <c r="T1727" s="1">
        <v>0.27451705999999998</v>
      </c>
      <c r="U1727" s="1">
        <v>0.58895874000000004</v>
      </c>
    </row>
    <row r="1728" spans="1:21" x14ac:dyDescent="0.25">
      <c r="A1728" s="1" t="s">
        <v>1275</v>
      </c>
      <c r="B1728" s="1">
        <v>11.274001</v>
      </c>
      <c r="C1728" s="1">
        <v>1054.2280000000001</v>
      </c>
      <c r="D1728" s="1">
        <f t="shared" si="52"/>
        <v>1055.2352700000001</v>
      </c>
      <c r="E1728" s="1">
        <f t="shared" si="53"/>
        <v>1053.22073</v>
      </c>
      <c r="F1728" s="1">
        <v>12.615674</v>
      </c>
      <c r="G1728" s="1">
        <v>12.808204</v>
      </c>
      <c r="H1728" s="1">
        <v>12.553267999999999</v>
      </c>
      <c r="I1728" s="1">
        <v>12.71504</v>
      </c>
      <c r="J1728" s="1">
        <v>12.882775000000001</v>
      </c>
      <c r="K1728" s="1">
        <v>12.936957</v>
      </c>
      <c r="L1728" s="1">
        <v>12.702256</v>
      </c>
      <c r="M1728" s="1">
        <v>12.738789000000001</v>
      </c>
      <c r="N1728" s="1">
        <v>-12.883633</v>
      </c>
      <c r="O1728" s="1">
        <v>-12.832933000000001</v>
      </c>
      <c r="P1728" s="1">
        <v>-12.795674999999999</v>
      </c>
      <c r="Q1728" s="1">
        <v>-12.592411</v>
      </c>
      <c r="R1728" s="1">
        <v>-12.791973</v>
      </c>
      <c r="S1728" s="1">
        <v>-12.632946</v>
      </c>
      <c r="T1728" s="1">
        <v>-12.685707000000001</v>
      </c>
      <c r="U1728" s="1">
        <v>-12.553267999999999</v>
      </c>
    </row>
    <row r="1729" spans="1:21" x14ac:dyDescent="0.25">
      <c r="A1729" s="1" t="s">
        <v>1276</v>
      </c>
      <c r="B1729" s="1">
        <v>11.274998999999999</v>
      </c>
      <c r="C1729" s="1">
        <v>1060.2168999999999</v>
      </c>
      <c r="D1729" s="1">
        <f t="shared" si="52"/>
        <v>1061.22417</v>
      </c>
      <c r="E1729" s="1">
        <f t="shared" si="53"/>
        <v>1059.2096299999998</v>
      </c>
      <c r="F1729" s="1">
        <v>0.10889864</v>
      </c>
      <c r="G1729" s="1">
        <v>-9.0813639999999998E-3</v>
      </c>
      <c r="H1729" s="1">
        <v>-0.26470995000000003</v>
      </c>
      <c r="I1729" s="1">
        <v>-0.14697980999999999</v>
      </c>
      <c r="J1729" s="1">
        <v>0.35398626</v>
      </c>
      <c r="K1729" s="1">
        <v>0.13537168999999999</v>
      </c>
      <c r="L1729" s="1">
        <v>-0.11695527999999999</v>
      </c>
      <c r="M1729" s="1">
        <v>-2.222538E-3</v>
      </c>
      <c r="N1729" s="1">
        <v>-7.0719240000000003E-2</v>
      </c>
      <c r="O1729" s="1">
        <v>-0.35722017</v>
      </c>
      <c r="P1729" s="1">
        <v>7.3083400000000007E-2</v>
      </c>
      <c r="Q1729" s="1">
        <v>1.2320995E-2</v>
      </c>
      <c r="R1729" s="1">
        <v>-7.0463659999999997E-2</v>
      </c>
      <c r="S1729" s="1">
        <v>2.222538E-3</v>
      </c>
      <c r="T1729" s="1">
        <v>8.0317020000000003E-2</v>
      </c>
      <c r="U1729" s="1">
        <v>0.25027514000000001</v>
      </c>
    </row>
    <row r="1730" spans="1:21" x14ac:dyDescent="0.25">
      <c r="A1730" s="1" t="s">
        <v>1277</v>
      </c>
      <c r="B1730" s="1">
        <v>11.28</v>
      </c>
      <c r="C1730" s="1">
        <v>1062.7284999999999</v>
      </c>
      <c r="D1730" s="1">
        <f t="shared" si="52"/>
        <v>1063.73577</v>
      </c>
      <c r="E1730" s="1">
        <f t="shared" si="53"/>
        <v>1061.7212299999999</v>
      </c>
      <c r="F1730" s="1">
        <v>-1.8127441000000001E-2</v>
      </c>
      <c r="G1730" s="1">
        <v>-0.32814503</v>
      </c>
      <c r="H1730" s="1">
        <v>-0.32050036999999998</v>
      </c>
      <c r="I1730" s="1">
        <v>-0.11035156</v>
      </c>
      <c r="J1730" s="1">
        <v>0.26225947999999999</v>
      </c>
      <c r="K1730" s="1">
        <v>0.29377841999999998</v>
      </c>
      <c r="L1730" s="1">
        <v>-0.11795807</v>
      </c>
      <c r="M1730" s="1">
        <v>0.22210216999999999</v>
      </c>
      <c r="N1730" s="1">
        <v>-0.13328075</v>
      </c>
      <c r="O1730" s="1">
        <v>-3.1557083E-2</v>
      </c>
      <c r="P1730" s="1">
        <v>0.14574814</v>
      </c>
      <c r="Q1730" s="1">
        <v>1.8127441000000001E-2</v>
      </c>
      <c r="R1730" s="1">
        <v>-0.20990849</v>
      </c>
      <c r="S1730" s="1">
        <v>1.9675254999999999E-2</v>
      </c>
      <c r="T1730" s="1">
        <v>0.23640823</v>
      </c>
      <c r="U1730" s="1">
        <v>0.32741355999999999</v>
      </c>
    </row>
    <row r="1731" spans="1:21" x14ac:dyDescent="0.25">
      <c r="A1731" s="1" t="s">
        <v>1278</v>
      </c>
      <c r="B1731" s="1">
        <v>11.283998499999999</v>
      </c>
      <c r="C1731" s="1">
        <v>1063.7264</v>
      </c>
      <c r="D1731" s="1">
        <f t="shared" ref="D1731:D1760" si="54">C1731+1.00727</f>
        <v>1064.7336700000001</v>
      </c>
      <c r="E1731" s="1">
        <f t="shared" ref="E1731:E1759" si="55">C1731-1.00727</f>
        <v>1062.71913</v>
      </c>
      <c r="F1731" s="1">
        <v>-10.245184</v>
      </c>
      <c r="G1731" s="1">
        <v>-10.086978999999999</v>
      </c>
      <c r="H1731" s="1">
        <v>-10.397399999999999</v>
      </c>
      <c r="I1731" s="1">
        <v>-10.214703</v>
      </c>
      <c r="J1731" s="1">
        <v>-10.139015000000001</v>
      </c>
      <c r="K1731" s="1">
        <v>-9.9836770000000001</v>
      </c>
      <c r="L1731" s="1">
        <v>-10.242247000000001</v>
      </c>
      <c r="M1731" s="1">
        <v>-10.090187</v>
      </c>
      <c r="N1731" s="1">
        <v>9.9836779999999994</v>
      </c>
      <c r="O1731" s="1">
        <v>10.420192999999999</v>
      </c>
      <c r="P1731" s="1">
        <v>10.502101</v>
      </c>
      <c r="Q1731" s="1">
        <v>10.936845</v>
      </c>
      <c r="R1731" s="1">
        <v>10.615055</v>
      </c>
      <c r="S1731" s="1">
        <v>10.451276999999999</v>
      </c>
      <c r="T1731" s="1">
        <v>10.644206000000001</v>
      </c>
      <c r="U1731" s="1">
        <v>10.695377000000001</v>
      </c>
    </row>
    <row r="1732" spans="1:21" x14ac:dyDescent="0.25">
      <c r="A1732" s="1" t="s">
        <v>1279</v>
      </c>
      <c r="B1732" s="1">
        <v>14.067997</v>
      </c>
      <c r="C1732" s="1">
        <v>1068.6595</v>
      </c>
      <c r="D1732" s="1">
        <f t="shared" si="54"/>
        <v>1069.66677</v>
      </c>
      <c r="E1732" s="1">
        <f t="shared" si="55"/>
        <v>1067.6522299999999</v>
      </c>
      <c r="F1732" s="1">
        <v>11.207287000000001</v>
      </c>
      <c r="G1732" s="1">
        <v>11.249221</v>
      </c>
      <c r="H1732" s="1">
        <v>10.048232</v>
      </c>
      <c r="I1732" s="1">
        <v>-10.300953</v>
      </c>
      <c r="J1732" s="1">
        <v>11.259093</v>
      </c>
      <c r="K1732" s="1">
        <v>12.673548</v>
      </c>
      <c r="L1732" s="1">
        <v>10.931400999999999</v>
      </c>
      <c r="M1732" s="1">
        <v>11.5466</v>
      </c>
      <c r="N1732" s="1">
        <v>-10.378596999999999</v>
      </c>
      <c r="O1732" s="1">
        <v>12.208036999999999</v>
      </c>
      <c r="P1732" s="1">
        <v>-10.29064</v>
      </c>
      <c r="Q1732" s="1">
        <v>-10.087376000000001</v>
      </c>
      <c r="R1732" s="1">
        <v>-10.286937999999999</v>
      </c>
      <c r="S1732" s="1">
        <v>-10.127910999999999</v>
      </c>
      <c r="T1732" s="1">
        <v>-10.180671999999999</v>
      </c>
      <c r="U1732" s="1">
        <v>-10.048233</v>
      </c>
    </row>
    <row r="1733" spans="1:21" x14ac:dyDescent="0.25">
      <c r="A1733" s="1" t="s">
        <v>1280</v>
      </c>
      <c r="B1733" s="1">
        <v>13.849</v>
      </c>
      <c r="C1733" s="1">
        <v>1068.8937000000001</v>
      </c>
      <c r="D1733" s="1">
        <f t="shared" si="54"/>
        <v>1069.9009700000001</v>
      </c>
      <c r="E1733" s="1">
        <f t="shared" si="55"/>
        <v>1067.88643</v>
      </c>
      <c r="F1733" s="1">
        <v>22.214027000000002</v>
      </c>
      <c r="G1733" s="1">
        <v>22.173672</v>
      </c>
      <c r="H1733" s="1">
        <v>-0.41584587000000001</v>
      </c>
      <c r="I1733" s="1">
        <v>-0.23314857</v>
      </c>
      <c r="J1733" s="1">
        <v>22.128547999999999</v>
      </c>
      <c r="K1733" s="1">
        <v>23.048719999999999</v>
      </c>
      <c r="L1733" s="1">
        <v>22.025917</v>
      </c>
      <c r="M1733" s="1">
        <v>21.824570000000001</v>
      </c>
      <c r="N1733" s="1">
        <v>-0.31079291999999997</v>
      </c>
      <c r="O1733" s="1">
        <v>-0.26009369999999998</v>
      </c>
      <c r="P1733" s="1">
        <v>21.755123000000001</v>
      </c>
      <c r="Q1733" s="1">
        <v>-1.9571304000000001E-2</v>
      </c>
      <c r="R1733" s="1">
        <v>-0.21913337999999999</v>
      </c>
      <c r="S1733" s="1">
        <v>-6.0106277E-2</v>
      </c>
      <c r="T1733" s="1">
        <v>-0.112867355</v>
      </c>
      <c r="U1733" s="1">
        <v>1.9571304000000001E-2</v>
      </c>
    </row>
    <row r="1734" spans="1:21" x14ac:dyDescent="0.25">
      <c r="A1734" s="1" t="s">
        <v>1281</v>
      </c>
      <c r="B1734" s="1">
        <v>14.175998999999999</v>
      </c>
      <c r="C1734" s="1">
        <v>1069.0319999999999</v>
      </c>
      <c r="D1734" s="1">
        <f t="shared" si="54"/>
        <v>1070.03927</v>
      </c>
      <c r="E1734" s="1">
        <f t="shared" si="55"/>
        <v>1068.0247299999999</v>
      </c>
      <c r="F1734" s="1">
        <v>20.398150999999999</v>
      </c>
      <c r="G1734" s="1">
        <v>-6.558609E-2</v>
      </c>
      <c r="H1734" s="1">
        <v>-0.37600707999999999</v>
      </c>
      <c r="I1734" s="1">
        <v>20.606316</v>
      </c>
      <c r="J1734" s="1">
        <v>20.696878000000002</v>
      </c>
      <c r="K1734" s="1">
        <v>21.096249</v>
      </c>
      <c r="L1734" s="1">
        <v>20.036966</v>
      </c>
      <c r="M1734" s="1">
        <v>20.160571999999998</v>
      </c>
      <c r="N1734" s="1">
        <v>-0.27095413000000002</v>
      </c>
      <c r="O1734" s="1">
        <v>-0.2202549</v>
      </c>
      <c r="P1734" s="1">
        <v>-0.18299675000000001</v>
      </c>
      <c r="Q1734" s="1">
        <v>2.0267487000000001E-2</v>
      </c>
      <c r="R1734" s="1">
        <v>-0.17929459</v>
      </c>
      <c r="S1734" s="1">
        <v>-2.0267487000000001E-2</v>
      </c>
      <c r="T1734" s="1">
        <v>-7.3028564000000004E-2</v>
      </c>
      <c r="U1734" s="1">
        <v>5.9410095000000003E-2</v>
      </c>
    </row>
    <row r="1735" spans="1:21" x14ac:dyDescent="0.25">
      <c r="A1735" s="1" t="s">
        <v>1282</v>
      </c>
      <c r="B1735" s="1">
        <v>8.816001</v>
      </c>
      <c r="C1735" s="1">
        <v>1078.2766999999999</v>
      </c>
      <c r="D1735" s="1">
        <f t="shared" si="54"/>
        <v>1079.28397</v>
      </c>
      <c r="E1735" s="1">
        <f t="shared" si="55"/>
        <v>1077.2694299999998</v>
      </c>
      <c r="F1735" s="1">
        <v>0.17416143000000001</v>
      </c>
      <c r="G1735" s="1">
        <v>-1.0982037E-2</v>
      </c>
      <c r="H1735" s="1">
        <v>5.3483485999999997E-2</v>
      </c>
      <c r="I1735" s="1">
        <v>0.1101346</v>
      </c>
      <c r="J1735" s="1">
        <v>0.17274618</v>
      </c>
      <c r="K1735" s="1">
        <v>1.0982037E-2</v>
      </c>
      <c r="L1735" s="1">
        <v>0.42336701999999998</v>
      </c>
      <c r="M1735" s="1">
        <v>0.20197058000000001</v>
      </c>
      <c r="N1735" s="1">
        <v>-22.424356</v>
      </c>
      <c r="O1735" s="1">
        <v>-22.373657000000001</v>
      </c>
      <c r="P1735" s="1">
        <v>-22.336400000000001</v>
      </c>
      <c r="Q1735" s="1">
        <v>-22.133134999999999</v>
      </c>
      <c r="R1735" s="1">
        <v>-22.332697</v>
      </c>
      <c r="S1735" s="1">
        <v>-22.173670000000001</v>
      </c>
      <c r="T1735" s="1">
        <v>0.36758469999999999</v>
      </c>
      <c r="U1735" s="1">
        <v>-22.093992</v>
      </c>
    </row>
    <row r="1736" spans="1:21" x14ac:dyDescent="0.25">
      <c r="A1736" s="1" t="s">
        <v>1283</v>
      </c>
      <c r="B1736" s="1">
        <v>8.8099989999999995</v>
      </c>
      <c r="C1736" s="1">
        <v>1078.2927</v>
      </c>
      <c r="D1736" s="1">
        <f t="shared" si="54"/>
        <v>1079.29997</v>
      </c>
      <c r="E1736" s="1">
        <f t="shared" si="55"/>
        <v>1077.2854299999999</v>
      </c>
      <c r="F1736" s="1">
        <v>-0.20985603</v>
      </c>
      <c r="G1736" s="1">
        <v>-5.1651000000000002E-2</v>
      </c>
      <c r="H1736" s="1">
        <v>-0.362072</v>
      </c>
      <c r="I1736" s="1">
        <v>-0.1793747</v>
      </c>
      <c r="J1736" s="1">
        <v>-0.10368729</v>
      </c>
      <c r="K1736" s="1">
        <v>5.1651000000000002E-2</v>
      </c>
      <c r="L1736" s="1">
        <v>-0.20691872</v>
      </c>
      <c r="M1736" s="1">
        <v>-5.4859159999999997E-2</v>
      </c>
      <c r="N1736" s="1">
        <v>22.558288999999998</v>
      </c>
      <c r="O1736" s="1">
        <v>22.30574</v>
      </c>
      <c r="P1736" s="1">
        <v>22.544086</v>
      </c>
      <c r="Q1736" s="1">
        <v>22.412251999999999</v>
      </c>
      <c r="R1736" s="1">
        <v>22.297352</v>
      </c>
      <c r="S1736" s="1">
        <v>22.063334000000001</v>
      </c>
      <c r="T1736" s="1">
        <v>-5.9093474999999999E-2</v>
      </c>
      <c r="U1736" s="1">
        <v>22.197842000000001</v>
      </c>
    </row>
    <row r="1737" spans="1:21" x14ac:dyDescent="0.25">
      <c r="A1737" s="1" t="s">
        <v>1284</v>
      </c>
      <c r="B1737" s="1">
        <v>8.8150010000000005</v>
      </c>
      <c r="C1737" s="1">
        <v>1094.2725</v>
      </c>
      <c r="D1737" s="1">
        <f t="shared" si="54"/>
        <v>1095.2797700000001</v>
      </c>
      <c r="E1737" s="1">
        <f t="shared" si="55"/>
        <v>1093.26523</v>
      </c>
      <c r="F1737" s="1">
        <v>-0.22295618</v>
      </c>
      <c r="G1737" s="1">
        <v>-0.28833055000000002</v>
      </c>
      <c r="H1737" s="1">
        <v>-0.15973997000000001</v>
      </c>
      <c r="I1737" s="1">
        <v>6.5971849999999999E-2</v>
      </c>
      <c r="J1737" s="1">
        <v>0.14240885</v>
      </c>
      <c r="K1737" s="1">
        <v>-0.21682119999999999</v>
      </c>
      <c r="L1737" s="1">
        <v>-4.4627190000000004E-3</v>
      </c>
      <c r="M1737" s="1">
        <v>-7.6050759999999997E-3</v>
      </c>
      <c r="N1737" s="1">
        <v>0.28553342999999998</v>
      </c>
      <c r="O1737" s="1">
        <v>0.18245934999999999</v>
      </c>
      <c r="P1737" s="1">
        <v>0.38633012999999999</v>
      </c>
      <c r="Q1737" s="1">
        <v>0.27329873999999998</v>
      </c>
      <c r="R1737" s="1">
        <v>4.4627190000000004E-3</v>
      </c>
      <c r="S1737" s="1">
        <v>-0.29623747</v>
      </c>
      <c r="T1737" s="1">
        <v>9.3760489999999991E-3</v>
      </c>
      <c r="U1737" s="1">
        <v>-0.31330059999999998</v>
      </c>
    </row>
    <row r="1738" spans="1:21" x14ac:dyDescent="0.25">
      <c r="A1738" s="1" t="s">
        <v>1285</v>
      </c>
      <c r="B1738" s="1">
        <v>8.8140009999999993</v>
      </c>
      <c r="C1738" s="1">
        <v>1109.2487000000001</v>
      </c>
      <c r="D1738" s="1">
        <f t="shared" si="54"/>
        <v>1110.2559700000002</v>
      </c>
      <c r="E1738" s="1">
        <f t="shared" si="55"/>
        <v>1108.24143</v>
      </c>
      <c r="F1738" s="1">
        <v>-10.158631</v>
      </c>
      <c r="G1738" s="1">
        <v>-10.000425999999999</v>
      </c>
      <c r="H1738" s="1">
        <v>-10.310847000000001</v>
      </c>
      <c r="I1738" s="1">
        <v>-10.12815</v>
      </c>
      <c r="J1738" s="1">
        <v>-10.052462999999999</v>
      </c>
      <c r="K1738" s="1">
        <v>-9.8971239999999998</v>
      </c>
      <c r="L1738" s="1">
        <v>-10.155694</v>
      </c>
      <c r="M1738" s="1">
        <v>-10.003634</v>
      </c>
      <c r="N1738" s="1">
        <v>10.271039999999999</v>
      </c>
      <c r="O1738" s="1">
        <v>10.289678</v>
      </c>
      <c r="P1738" s="1">
        <v>10.583622</v>
      </c>
      <c r="Q1738" s="1">
        <v>10.336653999999999</v>
      </c>
      <c r="R1738" s="1">
        <v>10.158022000000001</v>
      </c>
      <c r="S1738" s="1">
        <v>10.276688</v>
      </c>
      <c r="T1738" s="1">
        <v>10.5931</v>
      </c>
      <c r="U1738" s="1">
        <v>9.8971239999999998</v>
      </c>
    </row>
    <row r="1739" spans="1:21" x14ac:dyDescent="0.25">
      <c r="A1739" s="1" t="s">
        <v>1286</v>
      </c>
      <c r="B1739" s="1">
        <v>1.1790001000000001</v>
      </c>
      <c r="C1739" s="1">
        <v>1135.5334</v>
      </c>
      <c r="D1739" s="1">
        <f t="shared" si="54"/>
        <v>1136.5406700000001</v>
      </c>
      <c r="E1739" s="1">
        <f t="shared" si="55"/>
        <v>1134.52613</v>
      </c>
      <c r="F1739" s="1">
        <v>10.428079</v>
      </c>
      <c r="G1739" s="1">
        <v>10.42093</v>
      </c>
      <c r="H1739" s="1">
        <v>10.325597</v>
      </c>
      <c r="I1739" s="1">
        <v>9.8151390000000003</v>
      </c>
      <c r="J1739" s="1">
        <v>10.382503</v>
      </c>
      <c r="K1739" s="1">
        <v>10.526097</v>
      </c>
      <c r="L1739" s="1">
        <v>10.578545</v>
      </c>
      <c r="M1739" s="1">
        <v>9.9185820000000007</v>
      </c>
      <c r="N1739" s="1">
        <v>-10.145504000000001</v>
      </c>
      <c r="O1739" s="1">
        <v>-10.094804999999999</v>
      </c>
      <c r="P1739" s="1">
        <v>-10.057547</v>
      </c>
      <c r="Q1739" s="1">
        <v>-9.8542819999999995</v>
      </c>
      <c r="R1739" s="1">
        <v>-10.053844</v>
      </c>
      <c r="S1739" s="1">
        <v>-9.8948169999999998</v>
      </c>
      <c r="T1739" s="1">
        <v>-9.947578</v>
      </c>
      <c r="U1739" s="1">
        <v>-9.8151399999999995</v>
      </c>
    </row>
    <row r="1740" spans="1:21" x14ac:dyDescent="0.25">
      <c r="A1740" s="1" t="s">
        <v>1287</v>
      </c>
      <c r="B1740" s="1">
        <v>12.188001999999999</v>
      </c>
      <c r="C1740" s="1">
        <v>1145.742</v>
      </c>
      <c r="D1740" s="1">
        <f t="shared" si="54"/>
        <v>1146.74927</v>
      </c>
      <c r="E1740" s="1">
        <f t="shared" si="55"/>
        <v>1144.7347299999999</v>
      </c>
      <c r="F1740" s="1">
        <v>10.286694000000001</v>
      </c>
      <c r="G1740" s="1">
        <v>10.103289</v>
      </c>
      <c r="H1740" s="1">
        <v>9.9171340000000008</v>
      </c>
      <c r="I1740" s="1">
        <v>10.348644</v>
      </c>
      <c r="J1740" s="1">
        <v>10.395132</v>
      </c>
      <c r="K1740" s="1">
        <v>10.5219345</v>
      </c>
      <c r="L1740" s="1">
        <v>10.316554</v>
      </c>
      <c r="M1740" s="1">
        <v>10.23906</v>
      </c>
      <c r="N1740" s="1">
        <v>-10.247498500000001</v>
      </c>
      <c r="O1740" s="1">
        <v>-10.196799</v>
      </c>
      <c r="P1740" s="1">
        <v>-10.159541000000001</v>
      </c>
      <c r="Q1740" s="1">
        <v>-9.956277</v>
      </c>
      <c r="R1740" s="1">
        <v>-10.155839</v>
      </c>
      <c r="S1740" s="1">
        <v>-9.9968120000000003</v>
      </c>
      <c r="T1740" s="1">
        <v>-10.049573000000001</v>
      </c>
      <c r="U1740" s="1">
        <v>-9.9171340000000008</v>
      </c>
    </row>
    <row r="1741" spans="1:21" x14ac:dyDescent="0.25">
      <c r="A1741" s="1" t="s">
        <v>1288</v>
      </c>
      <c r="B1741" s="1">
        <v>12.177001000000001</v>
      </c>
      <c r="C1741" s="1">
        <v>1145.9021</v>
      </c>
      <c r="D1741" s="1">
        <f t="shared" si="54"/>
        <v>1146.9093700000001</v>
      </c>
      <c r="E1741" s="1">
        <f t="shared" si="55"/>
        <v>1144.89483</v>
      </c>
      <c r="F1741" s="1">
        <v>-10.193517999999999</v>
      </c>
      <c r="G1741" s="1">
        <v>-10.035313</v>
      </c>
      <c r="H1741" s="1">
        <v>-10.345734</v>
      </c>
      <c r="I1741" s="1">
        <v>-10.163036</v>
      </c>
      <c r="J1741" s="1">
        <v>-10.087349</v>
      </c>
      <c r="K1741" s="1">
        <v>-9.9320109999999993</v>
      </c>
      <c r="L1741" s="1">
        <v>-10.190580000000001</v>
      </c>
      <c r="M1741" s="1">
        <v>-10.038520999999999</v>
      </c>
      <c r="N1741" s="1">
        <v>10.145315999999999</v>
      </c>
      <c r="O1741" s="1">
        <v>10.469777000000001</v>
      </c>
      <c r="P1741" s="1">
        <v>10.192175000000001</v>
      </c>
      <c r="Q1741" s="1">
        <v>10.866394</v>
      </c>
      <c r="R1741" s="1">
        <v>10.190104</v>
      </c>
      <c r="S1741" s="1">
        <v>9.9703970000000002</v>
      </c>
      <c r="T1741" s="1">
        <v>10.228581999999999</v>
      </c>
      <c r="U1741" s="1">
        <v>9.9320109999999993</v>
      </c>
    </row>
    <row r="1742" spans="1:21" x14ac:dyDescent="0.25">
      <c r="A1742" s="1" t="s">
        <v>1289</v>
      </c>
      <c r="B1742" s="1">
        <v>14.14</v>
      </c>
      <c r="C1742" s="1">
        <v>1146.0047999999999</v>
      </c>
      <c r="D1742" s="1">
        <f t="shared" si="54"/>
        <v>1147.01207</v>
      </c>
      <c r="E1742" s="1">
        <f t="shared" si="55"/>
        <v>1144.9975299999999</v>
      </c>
      <c r="F1742" s="1">
        <v>5.6586742000000002E-2</v>
      </c>
      <c r="G1742" s="1">
        <v>0.43971777000000001</v>
      </c>
      <c r="H1742" s="1">
        <v>0.19891213999999999</v>
      </c>
      <c r="I1742" s="1">
        <v>0.36015271999999998</v>
      </c>
      <c r="J1742" s="1">
        <v>-5.6586742000000002E-2</v>
      </c>
      <c r="K1742" s="1">
        <v>0.51380780000000004</v>
      </c>
      <c r="L1742" s="1">
        <v>0.81212090000000003</v>
      </c>
      <c r="M1742" s="1">
        <v>0.77854204000000005</v>
      </c>
      <c r="N1742" s="1">
        <v>-21.665468000000001</v>
      </c>
      <c r="O1742" s="1">
        <v>-21.614768999999999</v>
      </c>
      <c r="P1742" s="1">
        <v>-21.57751</v>
      </c>
      <c r="Q1742" s="1">
        <v>-21.374247</v>
      </c>
      <c r="R1742" s="1">
        <v>-21.573809000000001</v>
      </c>
      <c r="S1742" s="1">
        <v>-21.414781999999999</v>
      </c>
      <c r="T1742" s="1">
        <v>-21.467542999999999</v>
      </c>
      <c r="U1742" s="1">
        <v>0.34557675999999998</v>
      </c>
    </row>
    <row r="1743" spans="1:21" x14ac:dyDescent="0.25">
      <c r="A1743" s="1" t="s">
        <v>1290</v>
      </c>
      <c r="B1743" s="1">
        <v>14.104996999999999</v>
      </c>
      <c r="C1743" s="1">
        <v>1146.2867000000001</v>
      </c>
      <c r="D1743" s="1">
        <f t="shared" si="54"/>
        <v>1147.2939700000002</v>
      </c>
      <c r="E1743" s="1">
        <f t="shared" si="55"/>
        <v>1145.27943</v>
      </c>
      <c r="F1743" s="1">
        <v>-0.27763939999999998</v>
      </c>
      <c r="G1743" s="1">
        <v>1.7445564E-2</v>
      </c>
      <c r="H1743" s="1">
        <v>-0.15442753000000001</v>
      </c>
      <c r="I1743" s="1">
        <v>0.107806206</v>
      </c>
      <c r="J1743" s="1">
        <v>-22.198456</v>
      </c>
      <c r="K1743" s="1">
        <v>-22.043118</v>
      </c>
      <c r="L1743" s="1">
        <v>-1.7445564E-2</v>
      </c>
      <c r="M1743" s="1">
        <v>0.50558853000000004</v>
      </c>
      <c r="N1743" s="1">
        <v>0.20612240000000001</v>
      </c>
      <c r="O1743" s="1">
        <v>0.39828395999999999</v>
      </c>
      <c r="P1743" s="1">
        <v>0.11915969999999999</v>
      </c>
      <c r="Q1743" s="1">
        <v>0.36559772000000001</v>
      </c>
      <c r="R1743" s="1">
        <v>-0.95904445999999999</v>
      </c>
      <c r="S1743" s="1">
        <v>-0.11887932</v>
      </c>
      <c r="T1743" s="1">
        <v>-0.15754794999999999</v>
      </c>
      <c r="U1743" s="1">
        <v>0.32837295999999999</v>
      </c>
    </row>
    <row r="1744" spans="1:21" x14ac:dyDescent="0.25">
      <c r="A1744" s="1" t="s">
        <v>1291</v>
      </c>
      <c r="B1744" s="1">
        <v>1.1569997999999999</v>
      </c>
      <c r="C1744" s="1">
        <v>1149.5624</v>
      </c>
      <c r="D1744" s="1">
        <f t="shared" si="54"/>
        <v>1150.5696700000001</v>
      </c>
      <c r="E1744" s="1">
        <f t="shared" si="55"/>
        <v>1148.55513</v>
      </c>
      <c r="F1744" s="1">
        <v>20.4772</v>
      </c>
      <c r="G1744" s="1">
        <v>20.441276999999999</v>
      </c>
      <c r="H1744" s="1">
        <v>20.111301000000001</v>
      </c>
      <c r="I1744" s="1">
        <v>19.682896</v>
      </c>
      <c r="J1744" s="1">
        <v>-0.117622375</v>
      </c>
      <c r="K1744" s="1">
        <v>3.7715911999999997E-2</v>
      </c>
      <c r="L1744" s="1">
        <v>-0.22085379999999999</v>
      </c>
      <c r="M1744" s="1">
        <v>20.321472</v>
      </c>
      <c r="N1744" s="1">
        <v>-0.27095413000000002</v>
      </c>
      <c r="O1744" s="1">
        <v>-0.2202549</v>
      </c>
      <c r="P1744" s="1">
        <v>-0.18299675000000001</v>
      </c>
      <c r="Q1744" s="1">
        <v>2.0267487000000001E-2</v>
      </c>
      <c r="R1744" s="1">
        <v>-0.17929459</v>
      </c>
      <c r="S1744" s="1">
        <v>-2.0267487000000001E-2</v>
      </c>
      <c r="T1744" s="1">
        <v>-7.3028564000000004E-2</v>
      </c>
      <c r="U1744" s="1">
        <v>5.9410095000000003E-2</v>
      </c>
    </row>
    <row r="1745" spans="1:21" x14ac:dyDescent="0.25">
      <c r="A1745" s="1" t="s">
        <v>1292</v>
      </c>
      <c r="B1745" s="1">
        <v>12.201998</v>
      </c>
      <c r="C1745" s="1">
        <v>1179.5789</v>
      </c>
      <c r="D1745" s="1">
        <f t="shared" si="54"/>
        <v>1180.58617</v>
      </c>
      <c r="E1745" s="1">
        <f t="shared" si="55"/>
        <v>1178.5716299999999</v>
      </c>
      <c r="F1745" s="1">
        <v>0.23515272000000001</v>
      </c>
      <c r="G1745" s="1">
        <v>0.24331617</v>
      </c>
      <c r="H1745" s="1">
        <v>0.53554389999999996</v>
      </c>
      <c r="I1745" s="1">
        <v>0.63839389999999996</v>
      </c>
      <c r="J1745" s="1">
        <v>-0.42956876999999999</v>
      </c>
      <c r="K1745" s="1">
        <v>-3.8707256000000002E-2</v>
      </c>
      <c r="L1745" s="1">
        <v>-0.13436841999999999</v>
      </c>
      <c r="M1745" s="1">
        <v>3.8707256000000002E-2</v>
      </c>
      <c r="N1745" s="1">
        <v>0.23142576000000001</v>
      </c>
      <c r="O1745" s="1">
        <v>0.39161158000000001</v>
      </c>
      <c r="P1745" s="1">
        <v>-0.56123495000000001</v>
      </c>
      <c r="Q1745" s="1">
        <v>0.12924147</v>
      </c>
      <c r="R1745" s="1">
        <v>-0.13491487999999999</v>
      </c>
      <c r="S1745" s="1">
        <v>-0.121729374</v>
      </c>
      <c r="T1745" s="1">
        <v>-0.52951764999999995</v>
      </c>
      <c r="U1745" s="1">
        <v>-0.80408524999999997</v>
      </c>
    </row>
    <row r="1746" spans="1:21" x14ac:dyDescent="0.25">
      <c r="A1746" s="1" t="s">
        <v>1293</v>
      </c>
      <c r="B1746" s="1">
        <v>12.197998999999999</v>
      </c>
      <c r="C1746" s="1">
        <v>1179.9784</v>
      </c>
      <c r="D1746" s="1">
        <f t="shared" si="54"/>
        <v>1180.98567</v>
      </c>
      <c r="E1746" s="1">
        <f t="shared" si="55"/>
        <v>1178.9711299999999</v>
      </c>
      <c r="F1746" s="1">
        <v>0.22925282</v>
      </c>
      <c r="G1746" s="1">
        <v>0.40507411999999998</v>
      </c>
      <c r="H1746" s="1">
        <v>0.51425076000000003</v>
      </c>
      <c r="I1746" s="1">
        <v>0.55931759999999997</v>
      </c>
      <c r="J1746" s="1">
        <v>-0.23591899999999999</v>
      </c>
      <c r="K1746" s="1">
        <v>-5.6989669999999999E-2</v>
      </c>
      <c r="L1746" s="1">
        <v>-0.15082264000000001</v>
      </c>
      <c r="M1746" s="1">
        <v>5.6989669999999999E-2</v>
      </c>
      <c r="N1746" s="1">
        <v>0.16972065</v>
      </c>
      <c r="O1746" s="1">
        <v>0.49606990000000001</v>
      </c>
      <c r="P1746" s="1">
        <v>-0.60614394999999999</v>
      </c>
      <c r="Q1746" s="1">
        <v>7.1738239999999995E-2</v>
      </c>
      <c r="R1746" s="1">
        <v>-0.20851802999999999</v>
      </c>
      <c r="S1746" s="1">
        <v>-0.19804478</v>
      </c>
      <c r="T1746" s="1">
        <v>-0.39651775</v>
      </c>
      <c r="U1746" s="1">
        <v>-0.46002007</v>
      </c>
    </row>
    <row r="1747" spans="1:21" x14ac:dyDescent="0.25">
      <c r="A1747" s="1" t="s">
        <v>1294</v>
      </c>
      <c r="B1747" s="1">
        <v>12.197998999999999</v>
      </c>
      <c r="C1747" s="1">
        <v>1184.172</v>
      </c>
      <c r="D1747" s="1">
        <f t="shared" si="54"/>
        <v>1185.1792700000001</v>
      </c>
      <c r="E1747" s="1">
        <f t="shared" si="55"/>
        <v>1183.16473</v>
      </c>
      <c r="F1747" s="1">
        <v>20.062519999999999</v>
      </c>
      <c r="G1747" s="1">
        <v>19.950721999999999</v>
      </c>
      <c r="H1747" s="1">
        <v>20.497472999999999</v>
      </c>
      <c r="I1747" s="1">
        <v>20.441029</v>
      </c>
      <c r="J1747" s="1">
        <v>19.537890999999998</v>
      </c>
      <c r="K1747" s="1">
        <v>8.7242129999999998E-3</v>
      </c>
      <c r="L1747" s="1">
        <v>19.629912999999998</v>
      </c>
      <c r="M1747" s="1">
        <v>-9.7785949999999996E-2</v>
      </c>
      <c r="N1747" s="1">
        <v>-0.29994583000000002</v>
      </c>
      <c r="O1747" s="1">
        <v>-0.24924660000000001</v>
      </c>
      <c r="P1747" s="1">
        <v>-0.21198844999999999</v>
      </c>
      <c r="Q1747" s="1">
        <v>-8.7242129999999998E-3</v>
      </c>
      <c r="R1747" s="1">
        <v>-0.20828629000000001</v>
      </c>
      <c r="S1747" s="1">
        <v>-4.9259186000000003E-2</v>
      </c>
      <c r="T1747" s="1">
        <v>-0.10202026</v>
      </c>
      <c r="U1747" s="1">
        <v>3.0418396E-2</v>
      </c>
    </row>
    <row r="1748" spans="1:21" x14ac:dyDescent="0.25">
      <c r="A1748" s="1" t="s">
        <v>1295</v>
      </c>
      <c r="B1748" s="1">
        <v>12.205997999999999</v>
      </c>
      <c r="C1748" s="1">
        <v>1184.5734</v>
      </c>
      <c r="D1748" s="1">
        <f t="shared" si="54"/>
        <v>1185.5806700000001</v>
      </c>
      <c r="E1748" s="1">
        <f t="shared" si="55"/>
        <v>1183.5661299999999</v>
      </c>
      <c r="F1748" s="1">
        <v>20.092293000000002</v>
      </c>
      <c r="G1748" s="1">
        <v>19.846492999999999</v>
      </c>
      <c r="H1748" s="1">
        <v>20.177607999999999</v>
      </c>
      <c r="I1748" s="1">
        <v>20.229099999999999</v>
      </c>
      <c r="J1748" s="1">
        <v>-0.15746117000000001</v>
      </c>
      <c r="K1748" s="1">
        <v>20.183261999999999</v>
      </c>
      <c r="L1748" s="1">
        <v>20.040113000000002</v>
      </c>
      <c r="M1748" s="1">
        <v>19.897442000000002</v>
      </c>
      <c r="N1748" s="1">
        <v>-0.31079291999999997</v>
      </c>
      <c r="O1748" s="1">
        <v>-0.26009369999999998</v>
      </c>
      <c r="P1748" s="1">
        <v>-0.22283554</v>
      </c>
      <c r="Q1748" s="1">
        <v>-1.9571304000000001E-2</v>
      </c>
      <c r="R1748" s="1">
        <v>-0.21913337999999999</v>
      </c>
      <c r="S1748" s="1">
        <v>-6.0106277E-2</v>
      </c>
      <c r="T1748" s="1">
        <v>-0.112867355</v>
      </c>
      <c r="U1748" s="1">
        <v>1.9571304000000001E-2</v>
      </c>
    </row>
    <row r="1749" spans="1:21" x14ac:dyDescent="0.25">
      <c r="A1749" s="1" t="s">
        <v>1296</v>
      </c>
      <c r="B1749" s="1">
        <v>12.281001</v>
      </c>
      <c r="C1749" s="1">
        <v>1215.2544</v>
      </c>
      <c r="D1749" s="1">
        <f t="shared" si="54"/>
        <v>1216.2616700000001</v>
      </c>
      <c r="E1749" s="1">
        <f t="shared" si="55"/>
        <v>1214.24713</v>
      </c>
      <c r="F1749" s="1">
        <v>20.766013999999998</v>
      </c>
      <c r="G1749" s="1">
        <v>20.654655000000002</v>
      </c>
      <c r="H1749" s="1">
        <v>19.784458000000001</v>
      </c>
      <c r="I1749" s="1">
        <v>20.413342</v>
      </c>
      <c r="J1749" s="1">
        <v>-7.3091509999999998E-2</v>
      </c>
      <c r="K1749" s="1">
        <v>8.2246780000000005E-2</v>
      </c>
      <c r="L1749" s="1">
        <v>-0.17632294000000001</v>
      </c>
      <c r="M1749" s="1">
        <v>-2.4263382E-2</v>
      </c>
      <c r="N1749" s="1">
        <v>-0.22642325999999999</v>
      </c>
      <c r="O1749" s="1">
        <v>-0.17572403</v>
      </c>
      <c r="P1749" s="1">
        <v>-0.13846588000000001</v>
      </c>
      <c r="Q1749" s="1">
        <v>6.4798355000000002E-2</v>
      </c>
      <c r="R1749" s="1">
        <v>-0.13476372</v>
      </c>
      <c r="S1749" s="1">
        <v>2.4263382E-2</v>
      </c>
      <c r="T1749" s="1">
        <v>-2.8497695999999999E-2</v>
      </c>
      <c r="U1749" s="1">
        <v>0.103940964</v>
      </c>
    </row>
    <row r="1750" spans="1:21" x14ac:dyDescent="0.25">
      <c r="A1750" s="1" t="s">
        <v>1297</v>
      </c>
      <c r="B1750" s="1">
        <v>12.350001000000001</v>
      </c>
      <c r="C1750" s="1">
        <v>1295.6348</v>
      </c>
      <c r="D1750" s="1">
        <f t="shared" si="54"/>
        <v>1296.6420700000001</v>
      </c>
      <c r="E1750" s="1">
        <f t="shared" si="55"/>
        <v>1294.62753</v>
      </c>
      <c r="F1750" s="1">
        <v>10.228624999999999</v>
      </c>
      <c r="G1750" s="1">
        <v>11.052097</v>
      </c>
      <c r="H1750" s="1">
        <v>10.426992</v>
      </c>
      <c r="I1750" s="1">
        <v>10.629894999999999</v>
      </c>
      <c r="J1750" s="1">
        <v>10.216571999999999</v>
      </c>
      <c r="K1750" s="1">
        <v>10.083550000000001</v>
      </c>
      <c r="L1750" s="1">
        <v>9.8578100000000006</v>
      </c>
      <c r="M1750" s="1">
        <v>9.9567650000000008</v>
      </c>
      <c r="N1750" s="1">
        <v>-10.188173000000001</v>
      </c>
      <c r="O1750" s="1">
        <v>-10.137473999999999</v>
      </c>
      <c r="P1750" s="1">
        <v>-10.100216</v>
      </c>
      <c r="Q1750" s="1">
        <v>-9.8969520000000006</v>
      </c>
      <c r="R1750" s="1">
        <v>-10.096514000000001</v>
      </c>
      <c r="S1750" s="1">
        <v>-9.9374870000000008</v>
      </c>
      <c r="T1750" s="1">
        <v>-9.9902479999999994</v>
      </c>
      <c r="U1750" s="1">
        <v>-9.8578089999999996</v>
      </c>
    </row>
    <row r="1751" spans="1:21" x14ac:dyDescent="0.25">
      <c r="A1751" s="1" t="s">
        <v>1298</v>
      </c>
      <c r="B1751" s="1">
        <v>12.362</v>
      </c>
      <c r="C1751" s="1">
        <v>1295.9712</v>
      </c>
      <c r="D1751" s="1">
        <f t="shared" si="54"/>
        <v>1296.97847</v>
      </c>
      <c r="E1751" s="1">
        <f t="shared" si="55"/>
        <v>1294.9639299999999</v>
      </c>
      <c r="F1751" s="1">
        <v>10.433369000000001</v>
      </c>
      <c r="G1751" s="1">
        <v>10.676944000000001</v>
      </c>
      <c r="H1751" s="1">
        <v>10.690200000000001</v>
      </c>
      <c r="I1751" s="1">
        <v>10.519736999999999</v>
      </c>
      <c r="J1751" s="1">
        <v>10.452984000000001</v>
      </c>
      <c r="K1751" s="1">
        <v>10.138005</v>
      </c>
      <c r="L1751" s="1">
        <v>10.204727</v>
      </c>
      <c r="M1751" s="1">
        <v>9.8023819999999997</v>
      </c>
      <c r="N1751" s="1">
        <v>-10.132745999999999</v>
      </c>
      <c r="O1751" s="1">
        <v>-10.082046500000001</v>
      </c>
      <c r="P1751" s="1">
        <v>-10.044788</v>
      </c>
      <c r="Q1751" s="1">
        <v>-9.8415239999999997</v>
      </c>
      <c r="R1751" s="1">
        <v>-10.041086</v>
      </c>
      <c r="S1751" s="1">
        <v>-9.8820589999999999</v>
      </c>
      <c r="T1751" s="1">
        <v>-9.9348200000000002</v>
      </c>
      <c r="U1751" s="1">
        <v>-9.8023814999999992</v>
      </c>
    </row>
    <row r="1752" spans="1:21" x14ac:dyDescent="0.25">
      <c r="A1752" s="1" t="s">
        <v>1299</v>
      </c>
      <c r="B1752" s="1">
        <v>14.360996</v>
      </c>
      <c r="C1752" s="1">
        <v>1337.5001999999999</v>
      </c>
      <c r="D1752" s="1">
        <f t="shared" si="54"/>
        <v>1338.50747</v>
      </c>
      <c r="E1752" s="1">
        <f t="shared" si="55"/>
        <v>1336.4929299999999</v>
      </c>
      <c r="F1752" s="1">
        <v>-10.576622</v>
      </c>
      <c r="G1752" s="1">
        <v>-10.418417</v>
      </c>
      <c r="H1752" s="1">
        <v>-10.728838</v>
      </c>
      <c r="I1752" s="1">
        <v>-10.546141</v>
      </c>
      <c r="J1752" s="1">
        <v>-10.470452999999999</v>
      </c>
      <c r="K1752" s="1">
        <v>-10.315115</v>
      </c>
      <c r="L1752" s="1">
        <v>-10.573684999999999</v>
      </c>
      <c r="M1752" s="1">
        <v>-10.421625000000001</v>
      </c>
      <c r="N1752" s="1">
        <v>10.315115</v>
      </c>
      <c r="O1752" s="1">
        <v>11.367829</v>
      </c>
      <c r="P1752" s="1">
        <v>11.112098</v>
      </c>
      <c r="Q1752" s="1">
        <v>11.472382</v>
      </c>
      <c r="R1752" s="1">
        <v>10.861183</v>
      </c>
      <c r="S1752" s="1">
        <v>10.539395000000001</v>
      </c>
      <c r="T1752" s="1">
        <v>10.674365999999999</v>
      </c>
      <c r="U1752" s="1">
        <v>11.337183</v>
      </c>
    </row>
    <row r="1753" spans="1:21" x14ac:dyDescent="0.25">
      <c r="A1753" s="1" t="s">
        <v>1300</v>
      </c>
      <c r="B1753" s="1">
        <v>11.274001</v>
      </c>
      <c r="C1753" s="1">
        <v>1424.3109999999999</v>
      </c>
      <c r="D1753" s="1">
        <f t="shared" si="54"/>
        <v>1425.31827</v>
      </c>
      <c r="E1753" s="1">
        <f t="shared" si="55"/>
        <v>1423.3037299999999</v>
      </c>
      <c r="F1753" s="1">
        <v>10.16516</v>
      </c>
      <c r="G1753" s="1">
        <v>10.401911999999999</v>
      </c>
      <c r="H1753" s="1">
        <v>9.8938819999999996</v>
      </c>
      <c r="I1753" s="1">
        <v>10.525816000000001</v>
      </c>
      <c r="J1753" s="1">
        <v>10.298589</v>
      </c>
      <c r="K1753" s="1">
        <v>10.418933000000001</v>
      </c>
      <c r="L1753" s="1">
        <v>10.405659999999999</v>
      </c>
      <c r="M1753" s="1">
        <v>10.526634</v>
      </c>
      <c r="N1753" s="1">
        <v>-10.224247</v>
      </c>
      <c r="O1753" s="1">
        <v>-10.173548</v>
      </c>
      <c r="P1753" s="1">
        <v>-10.136290000000001</v>
      </c>
      <c r="Q1753" s="1">
        <v>-9.9330250000000007</v>
      </c>
      <c r="R1753" s="1">
        <v>-10.132586999999999</v>
      </c>
      <c r="S1753" s="1">
        <v>-9.9735600000000009</v>
      </c>
      <c r="T1753" s="1">
        <v>-10.026320999999999</v>
      </c>
      <c r="U1753" s="1">
        <v>-9.8938830000000006</v>
      </c>
    </row>
    <row r="1754" spans="1:21" x14ac:dyDescent="0.25">
      <c r="A1754" s="1" t="s">
        <v>1301</v>
      </c>
      <c r="B1754" s="1">
        <v>13.791998</v>
      </c>
      <c r="C1754" s="1">
        <v>1425.0507</v>
      </c>
      <c r="D1754" s="1">
        <f t="shared" si="54"/>
        <v>1426.0579700000001</v>
      </c>
      <c r="E1754" s="1">
        <f t="shared" si="55"/>
        <v>1424.0434299999999</v>
      </c>
      <c r="F1754" s="1">
        <v>0.18546486000000001</v>
      </c>
      <c r="G1754" s="1">
        <v>8.3179474000000003E-2</v>
      </c>
      <c r="H1754" s="1">
        <v>-0.76120569999999999</v>
      </c>
      <c r="I1754" s="1">
        <v>-0.75928209999999996</v>
      </c>
      <c r="J1754" s="1">
        <v>1.0853062</v>
      </c>
      <c r="K1754" s="1">
        <v>0.54905320000000002</v>
      </c>
      <c r="L1754" s="1">
        <v>0.13938332</v>
      </c>
      <c r="M1754" s="1">
        <v>0.13341236000000001</v>
      </c>
      <c r="N1754" s="1">
        <v>-0.10346316999999999</v>
      </c>
      <c r="O1754" s="1">
        <v>-8.3179474000000003E-2</v>
      </c>
      <c r="P1754" s="1">
        <v>-8.6524959999999998E-2</v>
      </c>
      <c r="Q1754" s="1">
        <v>0.23349953000000001</v>
      </c>
      <c r="R1754" s="1">
        <v>-0.19762993000000001</v>
      </c>
      <c r="S1754" s="1">
        <v>-0.28450490000000001</v>
      </c>
      <c r="T1754" s="1">
        <v>0.17134476000000001</v>
      </c>
      <c r="U1754" s="1">
        <v>-0.29600143000000001</v>
      </c>
    </row>
    <row r="1755" spans="1:21" x14ac:dyDescent="0.25">
      <c r="A1755" s="1" t="s">
        <v>1302</v>
      </c>
      <c r="B1755" s="1">
        <v>13.802998000000001</v>
      </c>
      <c r="C1755" s="1">
        <v>1425.2145</v>
      </c>
      <c r="D1755" s="1">
        <f t="shared" si="54"/>
        <v>1426.2217700000001</v>
      </c>
      <c r="E1755" s="1">
        <f t="shared" si="55"/>
        <v>1424.20723</v>
      </c>
      <c r="F1755" s="1">
        <v>0.11902571000000001</v>
      </c>
      <c r="G1755" s="1">
        <v>-1.8811702999999999E-2</v>
      </c>
      <c r="H1755" s="1">
        <v>-0.4336486</v>
      </c>
      <c r="I1755" s="1">
        <v>-1.0667434</v>
      </c>
      <c r="J1755" s="1">
        <v>0.7659707</v>
      </c>
      <c r="K1755" s="1">
        <v>0.75003576000000005</v>
      </c>
      <c r="L1755" s="1">
        <v>0.109509945</v>
      </c>
      <c r="M1755" s="1">
        <v>3.4136294999999997E-2</v>
      </c>
      <c r="N1755" s="1">
        <v>-0.228024</v>
      </c>
      <c r="O1755" s="1">
        <v>-0.25790930000000001</v>
      </c>
      <c r="P1755" s="1">
        <v>0.26172210000000001</v>
      </c>
      <c r="Q1755" s="1">
        <v>0.15057993</v>
      </c>
      <c r="R1755" s="1">
        <v>-7.0823189999999994E-2</v>
      </c>
      <c r="S1755" s="1">
        <v>-5.9958934999999998E-2</v>
      </c>
      <c r="T1755" s="1">
        <v>1.8811702999999999E-2</v>
      </c>
      <c r="U1755" s="1">
        <v>-0.5292306</v>
      </c>
    </row>
    <row r="1756" spans="1:21" x14ac:dyDescent="0.25">
      <c r="A1756" s="1" t="s">
        <v>1303</v>
      </c>
      <c r="B1756" s="1">
        <v>1.1539999999999999</v>
      </c>
      <c r="C1756" s="1">
        <v>1467.4024999999999</v>
      </c>
      <c r="D1756" s="1">
        <f t="shared" si="54"/>
        <v>1468.40977</v>
      </c>
      <c r="E1756" s="1">
        <f t="shared" si="55"/>
        <v>1466.3952299999999</v>
      </c>
      <c r="F1756" s="1">
        <v>-0.27235413000000003</v>
      </c>
      <c r="G1756" s="1">
        <v>-0.11414908999999999</v>
      </c>
      <c r="H1756" s="1">
        <v>-0.42457008000000002</v>
      </c>
      <c r="I1756" s="1">
        <v>-0.24187279</v>
      </c>
      <c r="J1756" s="1">
        <v>-0.16618537999999999</v>
      </c>
      <c r="K1756" s="1">
        <v>-1.0847091999999999E-2</v>
      </c>
      <c r="L1756" s="1">
        <v>-0.26941680000000001</v>
      </c>
      <c r="M1756" s="1">
        <v>-0.11735725399999999</v>
      </c>
      <c r="N1756" s="1">
        <v>19.288141</v>
      </c>
      <c r="O1756" s="1">
        <v>19.809912000000001</v>
      </c>
      <c r="P1756" s="1">
        <v>19.626968000000002</v>
      </c>
      <c r="Q1756" s="1">
        <v>20.281680999999999</v>
      </c>
      <c r="R1756" s="1">
        <v>20.052392999999999</v>
      </c>
      <c r="S1756" s="1">
        <v>19.655628</v>
      </c>
      <c r="T1756" s="1">
        <v>20.090668000000001</v>
      </c>
      <c r="U1756" s="1">
        <v>1.0847091999999999E-2</v>
      </c>
    </row>
    <row r="1757" spans="1:21" x14ac:dyDescent="0.25">
      <c r="A1757" s="1" t="s">
        <v>1304</v>
      </c>
      <c r="B1757" s="1">
        <v>12.201002000000001</v>
      </c>
      <c r="C1757" s="1">
        <v>1474.4747</v>
      </c>
      <c r="D1757" s="1">
        <f t="shared" si="54"/>
        <v>1475.48197</v>
      </c>
      <c r="E1757" s="1">
        <f t="shared" si="55"/>
        <v>1473.4674299999999</v>
      </c>
      <c r="F1757" s="1">
        <v>0.33926392</v>
      </c>
      <c r="G1757" s="1">
        <v>0.10601807000000001</v>
      </c>
      <c r="H1757" s="1">
        <v>0.17588234</v>
      </c>
      <c r="I1757" s="1">
        <v>0.50971794000000004</v>
      </c>
      <c r="J1757" s="1">
        <v>-0.36353301999999998</v>
      </c>
      <c r="K1757" s="1">
        <v>-0.49300957000000001</v>
      </c>
      <c r="L1757" s="1">
        <v>6.2995910000000002E-2</v>
      </c>
      <c r="M1757" s="1">
        <v>0.17870235000000001</v>
      </c>
      <c r="N1757" s="1">
        <v>0.26386929999999997</v>
      </c>
      <c r="O1757" s="1">
        <v>0.18096541999999999</v>
      </c>
      <c r="P1757" s="1">
        <v>-0.20812225000000001</v>
      </c>
      <c r="Q1757" s="1">
        <v>-6.2995910000000002E-2</v>
      </c>
      <c r="R1757" s="1">
        <v>-0.13487434000000001</v>
      </c>
      <c r="S1757" s="1">
        <v>-0.16376114</v>
      </c>
      <c r="T1757" s="1">
        <v>-0.55088996999999995</v>
      </c>
      <c r="U1757" s="1">
        <v>-0.78988170000000002</v>
      </c>
    </row>
    <row r="1758" spans="1:21" x14ac:dyDescent="0.25">
      <c r="A1758" s="1" t="s">
        <v>1305</v>
      </c>
      <c r="B1758" s="1">
        <v>12.197998999999999</v>
      </c>
      <c r="C1758" s="1">
        <v>1474.9742000000001</v>
      </c>
      <c r="D1758" s="1">
        <f t="shared" si="54"/>
        <v>1475.9814700000002</v>
      </c>
      <c r="E1758" s="1">
        <f t="shared" si="55"/>
        <v>1473.96693</v>
      </c>
      <c r="F1758" s="1">
        <v>5.7296752999999999E-2</v>
      </c>
      <c r="G1758" s="1">
        <v>0.60560990000000003</v>
      </c>
      <c r="H1758" s="1">
        <v>0.82078169999999995</v>
      </c>
      <c r="I1758" s="1">
        <v>0.85872269999999995</v>
      </c>
      <c r="J1758" s="1">
        <v>0.111159325</v>
      </c>
      <c r="K1758" s="1">
        <v>-5.8751105999999997E-2</v>
      </c>
      <c r="L1758" s="1">
        <v>-0.11747742</v>
      </c>
      <c r="M1758" s="1">
        <v>9.2191696000000004E-2</v>
      </c>
      <c r="N1758" s="1">
        <v>-0.19880390000000001</v>
      </c>
      <c r="O1758" s="1">
        <v>0.45731544000000002</v>
      </c>
      <c r="P1758" s="1">
        <v>-0.4878111</v>
      </c>
      <c r="Q1758" s="1">
        <v>-2.0109176999999999E-2</v>
      </c>
      <c r="R1758" s="1">
        <v>2.0109176999999999E-2</v>
      </c>
      <c r="S1758" s="1">
        <v>-7.9154014999999994E-2</v>
      </c>
      <c r="T1758" s="1">
        <v>-0.47082233000000001</v>
      </c>
      <c r="U1758" s="1">
        <v>-0.72634505999999999</v>
      </c>
    </row>
    <row r="1759" spans="1:21" x14ac:dyDescent="0.25">
      <c r="A1759" s="1" t="s">
        <v>1306</v>
      </c>
      <c r="B1759" s="1">
        <v>12.203002</v>
      </c>
      <c r="C1759" s="1">
        <v>1475.2244000000001</v>
      </c>
      <c r="D1759" s="1">
        <f t="shared" si="54"/>
        <v>1476.2316700000001</v>
      </c>
      <c r="E1759" s="1">
        <f t="shared" si="55"/>
        <v>1474.21713</v>
      </c>
      <c r="F1759" s="1">
        <v>0.2890916</v>
      </c>
      <c r="G1759" s="1">
        <v>0.64276359999999999</v>
      </c>
      <c r="H1759" s="1">
        <v>0.61374899999999999</v>
      </c>
      <c r="I1759" s="1">
        <v>0.71363973999999997</v>
      </c>
      <c r="J1759" s="1">
        <v>-0.32548759999999999</v>
      </c>
      <c r="K1759" s="1">
        <v>-9.6906185000000006E-2</v>
      </c>
      <c r="L1759" s="1">
        <v>2.9369830999999999E-2</v>
      </c>
      <c r="M1759" s="1">
        <v>0.28438616</v>
      </c>
      <c r="N1759" s="1">
        <v>0.51068544000000005</v>
      </c>
      <c r="O1759" s="1">
        <v>0.14157914999999999</v>
      </c>
      <c r="P1759" s="1">
        <v>-0.52369929999999998</v>
      </c>
      <c r="Q1759" s="1">
        <v>-2.9369830999999999E-2</v>
      </c>
      <c r="R1759" s="1">
        <v>-0.24271630999999999</v>
      </c>
      <c r="S1759" s="1">
        <v>-0.26474142000000001</v>
      </c>
      <c r="T1759" s="1">
        <v>-0.31581068000000001</v>
      </c>
      <c r="U1759" s="1">
        <v>-0.6182685</v>
      </c>
    </row>
    <row r="1760" spans="1:21" x14ac:dyDescent="0.25">
      <c r="D1760" s="1">
        <f t="shared" si="54"/>
        <v>1.0072700000000001</v>
      </c>
    </row>
  </sheetData>
  <autoFilter ref="A2:U2"/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Article information</vt:lpstr>
      <vt:lpstr>Table S1</vt:lpstr>
      <vt:lpstr>Table S2</vt:lpstr>
      <vt:lpstr>Table S3</vt:lpstr>
    </vt:vector>
  </TitlesOfParts>
  <Company>University of Exeter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LES_BC-MassSpec (Generic Account)</dc:creator>
  <cp:lastModifiedBy>Parr, Sarah</cp:lastModifiedBy>
  <dcterms:created xsi:type="dcterms:W3CDTF">2018-08-15T08:35:01Z</dcterms:created>
  <dcterms:modified xsi:type="dcterms:W3CDTF">2020-10-20T09:19:56Z</dcterms:modified>
</cp:coreProperties>
</file>